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ssicaneely/Library/Mobile Documents/com~apple~CloudDocs/Documents/TM for JM/CARRAlarge_grant_2021/Manuscript/Supplement/"/>
    </mc:Choice>
  </mc:AlternateContent>
  <xr:revisionPtr revIDLastSave="0" documentId="13_ncr:1_{64A0C184-8C8A-4744-B346-11351B734865}" xr6:coauthVersionLast="47" xr6:coauthVersionMax="47" xr10:uidLastSave="{00000000-0000-0000-0000-000000000000}"/>
  <bookViews>
    <workbookView xWindow="44840" yWindow="500" windowWidth="28800" windowHeight="25800" xr2:uid="{9CD7F944-C692-CB40-BC71-1197447976CD}"/>
  </bookViews>
  <sheets>
    <sheet name="nxp2_lmer_results" sheetId="1" r:id="rId1"/>
    <sheet name="gobp_enrichment" sheetId="2" r:id="rId2"/>
    <sheet name="protein_mapping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6" i="2" l="1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25212" uniqueCount="9205">
  <si>
    <t>Assay</t>
  </si>
  <si>
    <t>OlinkID</t>
  </si>
  <si>
    <t>UniProt</t>
  </si>
  <si>
    <t>Panel</t>
  </si>
  <si>
    <t>term</t>
  </si>
  <si>
    <t>contrast</t>
  </si>
  <si>
    <t>estimate</t>
  </si>
  <si>
    <t>conf.low</t>
  </si>
  <si>
    <t>conf.high</t>
  </si>
  <si>
    <t>Adjusted_pval</t>
  </si>
  <si>
    <t>Threshold</t>
  </si>
  <si>
    <t>Adjusted_pval_lmer</t>
  </si>
  <si>
    <t>sig_proteins</t>
  </si>
  <si>
    <t>LAMA4</t>
  </si>
  <si>
    <t>OID20769</t>
  </si>
  <si>
    <t>Q16363</t>
  </si>
  <si>
    <t>Inflammation</t>
  </si>
  <si>
    <t>antimmj_omrf</t>
  </si>
  <si>
    <t>antimmj_omrf1 - antimmj_omrf2</t>
  </si>
  <si>
    <t>8.59558601131005e-07</t>
  </si>
  <si>
    <t>Significant</t>
  </si>
  <si>
    <t>COL15A1</t>
  </si>
  <si>
    <t>OID30396</t>
  </si>
  <si>
    <t>P39059</t>
  </si>
  <si>
    <t>Cardiometabolic_II</t>
  </si>
  <si>
    <t>3.29425451669424e-05</t>
  </si>
  <si>
    <t>MMP13</t>
  </si>
  <si>
    <t>OID20807</t>
  </si>
  <si>
    <t>P45452</t>
  </si>
  <si>
    <t>Neurology</t>
  </si>
  <si>
    <t>3.6077155412259e-05</t>
  </si>
  <si>
    <t>CLEC14A</t>
  </si>
  <si>
    <t>OID21090</t>
  </si>
  <si>
    <t>Q86T13</t>
  </si>
  <si>
    <t>3.9847491521344e-05</t>
  </si>
  <si>
    <t>BRK1</t>
  </si>
  <si>
    <t>OID20883</t>
  </si>
  <si>
    <t>Q8WUW1</t>
  </si>
  <si>
    <t>8.67009967979092e-05</t>
  </si>
  <si>
    <t>PRND</t>
  </si>
  <si>
    <t>OID31124</t>
  </si>
  <si>
    <t>Q9UKY0</t>
  </si>
  <si>
    <t>Neurology_II</t>
  </si>
  <si>
    <t>ACHE</t>
  </si>
  <si>
    <t>OID30585</t>
  </si>
  <si>
    <t>P22303</t>
  </si>
  <si>
    <t>Inflammation_II</t>
  </si>
  <si>
    <t>PGF</t>
  </si>
  <si>
    <t>OID20673</t>
  </si>
  <si>
    <t>P49763</t>
  </si>
  <si>
    <t>COL4A1</t>
  </si>
  <si>
    <t>OID20208</t>
  </si>
  <si>
    <t>P02462</t>
  </si>
  <si>
    <t>Cardiometabolic</t>
  </si>
  <si>
    <t>FGF23</t>
  </si>
  <si>
    <t>OID21411</t>
  </si>
  <si>
    <t>Q9GZV9</t>
  </si>
  <si>
    <t>Oncology</t>
  </si>
  <si>
    <t>ACVRL1</t>
  </si>
  <si>
    <t>OID20999</t>
  </si>
  <si>
    <t>P37023</t>
  </si>
  <si>
    <t>HMOX1</t>
  </si>
  <si>
    <t>OID20217</t>
  </si>
  <si>
    <t>P09601</t>
  </si>
  <si>
    <t>Not_significant</t>
  </si>
  <si>
    <t>HS6ST1</t>
  </si>
  <si>
    <t>OID21441</t>
  </si>
  <si>
    <t>O60243</t>
  </si>
  <si>
    <t>ACSL1</t>
  </si>
  <si>
    <t>OID30080</t>
  </si>
  <si>
    <t>P33121</t>
  </si>
  <si>
    <t>GDF15</t>
  </si>
  <si>
    <t>OID20251</t>
  </si>
  <si>
    <t>Q99988</t>
  </si>
  <si>
    <t>AGRN</t>
  </si>
  <si>
    <t>OID20786</t>
  </si>
  <si>
    <t>O00468</t>
  </si>
  <si>
    <t>ADM</t>
  </si>
  <si>
    <t>OID21467</t>
  </si>
  <si>
    <t>P35318</t>
  </si>
  <si>
    <t>PRTG</t>
  </si>
  <si>
    <t>OID21443</t>
  </si>
  <si>
    <t>Q2VWP7</t>
  </si>
  <si>
    <t>AKAP12</t>
  </si>
  <si>
    <t>OID30571</t>
  </si>
  <si>
    <t>Q02952</t>
  </si>
  <si>
    <t>EPHA2</t>
  </si>
  <si>
    <t>OID21342</t>
  </si>
  <si>
    <t>P29317</t>
  </si>
  <si>
    <t>FGF7</t>
  </si>
  <si>
    <t>OID31241</t>
  </si>
  <si>
    <t>P21781</t>
  </si>
  <si>
    <t>Oncology_II</t>
  </si>
  <si>
    <t>DRAXIN</t>
  </si>
  <si>
    <t>OID20917</t>
  </si>
  <si>
    <t>Q8NBI3</t>
  </si>
  <si>
    <t>FSTL1</t>
  </si>
  <si>
    <t>OID30254</t>
  </si>
  <si>
    <t>Q12841</t>
  </si>
  <si>
    <t>CD34</t>
  </si>
  <si>
    <t>OID21025</t>
  </si>
  <si>
    <t>P28906</t>
  </si>
  <si>
    <t>RGMB</t>
  </si>
  <si>
    <t>OID21045</t>
  </si>
  <si>
    <t>Q6NW40</t>
  </si>
  <si>
    <t>NEFL</t>
  </si>
  <si>
    <t>OID20871</t>
  </si>
  <si>
    <t>P07196</t>
  </si>
  <si>
    <t>EDNRB</t>
  </si>
  <si>
    <t>OID30421</t>
  </si>
  <si>
    <t>P24530</t>
  </si>
  <si>
    <t>CHCHD10</t>
  </si>
  <si>
    <t>OID31116</t>
  </si>
  <si>
    <t>Q8WYQ3</t>
  </si>
  <si>
    <t>DLK1</t>
  </si>
  <si>
    <t>OID20295</t>
  </si>
  <si>
    <t>P80370</t>
  </si>
  <si>
    <t>CCN4</t>
  </si>
  <si>
    <t>OID21444</t>
  </si>
  <si>
    <t>O95388</t>
  </si>
  <si>
    <t>TGFBR2</t>
  </si>
  <si>
    <t>OID21493</t>
  </si>
  <si>
    <t>P37173</t>
  </si>
  <si>
    <t>CPTP</t>
  </si>
  <si>
    <t>OID30106</t>
  </si>
  <si>
    <t>Q5TA50</t>
  </si>
  <si>
    <t>ANGPT2</t>
  </si>
  <si>
    <t>OID21463</t>
  </si>
  <si>
    <t>O15123</t>
  </si>
  <si>
    <t>TNFRSF12A</t>
  </si>
  <si>
    <t>OID21482</t>
  </si>
  <si>
    <t>Q9NP84</t>
  </si>
  <si>
    <t>FLRT2</t>
  </si>
  <si>
    <t>OID20946</t>
  </si>
  <si>
    <t>O43155</t>
  </si>
  <si>
    <t>DIPK2B</t>
  </si>
  <si>
    <t>OID30582</t>
  </si>
  <si>
    <t>Q9H7Y0</t>
  </si>
  <si>
    <t>PSTPIP2</t>
  </si>
  <si>
    <t>OID30596</t>
  </si>
  <si>
    <t>Q9H939</t>
  </si>
  <si>
    <t>ENTPD2</t>
  </si>
  <si>
    <t>OID21260</t>
  </si>
  <si>
    <t>Q9Y5L3</t>
  </si>
  <si>
    <t>GUCA2A</t>
  </si>
  <si>
    <t>OID21101</t>
  </si>
  <si>
    <t>Q02747</t>
  </si>
  <si>
    <t>GPC1</t>
  </si>
  <si>
    <t>OID21438</t>
  </si>
  <si>
    <t>P35052</t>
  </si>
  <si>
    <t>UNC79</t>
  </si>
  <si>
    <t>OID31181</t>
  </si>
  <si>
    <t>Q9P2D8</t>
  </si>
  <si>
    <t>CHRDL1</t>
  </si>
  <si>
    <t>OID20771</t>
  </si>
  <si>
    <t>Q9BU40</t>
  </si>
  <si>
    <t>PRTFDC1</t>
  </si>
  <si>
    <t>OID20867</t>
  </si>
  <si>
    <t>Q9NRG1</t>
  </si>
  <si>
    <t>EDA2R</t>
  </si>
  <si>
    <t>OID21451</t>
  </si>
  <si>
    <t>Q9HAV5</t>
  </si>
  <si>
    <t>TNFRSF10B</t>
  </si>
  <si>
    <t>OID20981</t>
  </si>
  <si>
    <t>O14763</t>
  </si>
  <si>
    <t>APOBR</t>
  </si>
  <si>
    <t>OID30246</t>
  </si>
  <si>
    <t>Q0VD83</t>
  </si>
  <si>
    <t>LMOD1</t>
  </si>
  <si>
    <t>OID30212</t>
  </si>
  <si>
    <t>P29536</t>
  </si>
  <si>
    <t>SPINK6</t>
  </si>
  <si>
    <t>OID21450</t>
  </si>
  <si>
    <t>Q6UWN8</t>
  </si>
  <si>
    <t>PDCD1LG2</t>
  </si>
  <si>
    <t>OID21273</t>
  </si>
  <si>
    <t>Q9BQ51</t>
  </si>
  <si>
    <t>TNFSF10</t>
  </si>
  <si>
    <t>OID20611</t>
  </si>
  <si>
    <t>P50591</t>
  </si>
  <si>
    <t>ICOSLG</t>
  </si>
  <si>
    <t>OID21351</t>
  </si>
  <si>
    <t>O75144</t>
  </si>
  <si>
    <t>CALB1</t>
  </si>
  <si>
    <t>OID21306</t>
  </si>
  <si>
    <t>P05937</t>
  </si>
  <si>
    <t>GFRA2</t>
  </si>
  <si>
    <t>OID21330</t>
  </si>
  <si>
    <t>O00451</t>
  </si>
  <si>
    <t>NEDD9</t>
  </si>
  <si>
    <t>OID30503</t>
  </si>
  <si>
    <t>Q14511</t>
  </si>
  <si>
    <t>CRLF1</t>
  </si>
  <si>
    <t>OID20699</t>
  </si>
  <si>
    <t>O75462</t>
  </si>
  <si>
    <t>SARG</t>
  </si>
  <si>
    <t>OID30331</t>
  </si>
  <si>
    <t>Q9BW04</t>
  </si>
  <si>
    <t>SMAD5</t>
  </si>
  <si>
    <t>OID21353</t>
  </si>
  <si>
    <t>Q99717</t>
  </si>
  <si>
    <t>MATN2</t>
  </si>
  <si>
    <t>OID20767</t>
  </si>
  <si>
    <t>O00339</t>
  </si>
  <si>
    <t>CKAP4</t>
  </si>
  <si>
    <t>OID20617</t>
  </si>
  <si>
    <t>Q07065</t>
  </si>
  <si>
    <t>GFRA3</t>
  </si>
  <si>
    <t>OID20933</t>
  </si>
  <si>
    <t>O60609</t>
  </si>
  <si>
    <t>TCN2</t>
  </si>
  <si>
    <t>OID20341</t>
  </si>
  <si>
    <t>P20062</t>
  </si>
  <si>
    <t>CD93</t>
  </si>
  <si>
    <t>OID20397</t>
  </si>
  <si>
    <t>Q9NPY3</t>
  </si>
  <si>
    <t>SMOC2</t>
  </si>
  <si>
    <t>OID20730</t>
  </si>
  <si>
    <t>Q9H3U7</t>
  </si>
  <si>
    <t>TNFRSF19</t>
  </si>
  <si>
    <t>OID21446</t>
  </si>
  <si>
    <t>Q9NS68</t>
  </si>
  <si>
    <t>CSPG4</t>
  </si>
  <si>
    <t>OID30397</t>
  </si>
  <si>
    <t>Q6UVK1</t>
  </si>
  <si>
    <t>C1S</t>
  </si>
  <si>
    <t>OID30731</t>
  </si>
  <si>
    <t>P09871</t>
  </si>
  <si>
    <t>CMIP</t>
  </si>
  <si>
    <t>OID31406</t>
  </si>
  <si>
    <t>Q8IY22</t>
  </si>
  <si>
    <t>COPB2</t>
  </si>
  <si>
    <t>OID30173</t>
  </si>
  <si>
    <t>P35606</t>
  </si>
  <si>
    <t>CALCA</t>
  </si>
  <si>
    <t>OID20983</t>
  </si>
  <si>
    <t>P01258</t>
  </si>
  <si>
    <t>CILP</t>
  </si>
  <si>
    <t>OID30399</t>
  </si>
  <si>
    <t>O75339</t>
  </si>
  <si>
    <t>SEMA3F</t>
  </si>
  <si>
    <t>OID20186</t>
  </si>
  <si>
    <t>Q13275</t>
  </si>
  <si>
    <t>STC1</t>
  </si>
  <si>
    <t>OID21014</t>
  </si>
  <si>
    <t>P52823</t>
  </si>
  <si>
    <t>FCER2</t>
  </si>
  <si>
    <t>OID21133</t>
  </si>
  <si>
    <t>P06734</t>
  </si>
  <si>
    <t>CALCB</t>
  </si>
  <si>
    <t>OID31100</t>
  </si>
  <si>
    <t>P10092</t>
  </si>
  <si>
    <t>IGFBP7</t>
  </si>
  <si>
    <t>OID20236</t>
  </si>
  <si>
    <t>Q16270</t>
  </si>
  <si>
    <t>CEP290</t>
  </si>
  <si>
    <t>OID31287</t>
  </si>
  <si>
    <t>O15078</t>
  </si>
  <si>
    <t>BGN</t>
  </si>
  <si>
    <t>OID21198</t>
  </si>
  <si>
    <t>P21810</t>
  </si>
  <si>
    <t>HMOX2</t>
  </si>
  <si>
    <t>OID20887</t>
  </si>
  <si>
    <t>P30519</t>
  </si>
  <si>
    <t>TARS1</t>
  </si>
  <si>
    <t>OID31343</t>
  </si>
  <si>
    <t>P26639</t>
  </si>
  <si>
    <t>PBXIP1</t>
  </si>
  <si>
    <t>OID31435</t>
  </si>
  <si>
    <t>Q96AQ6</t>
  </si>
  <si>
    <t>EGFLAM</t>
  </si>
  <si>
    <t>OID31496</t>
  </si>
  <si>
    <t>Q63HQ2</t>
  </si>
  <si>
    <t>ADAM15</t>
  </si>
  <si>
    <t>OID20109</t>
  </si>
  <si>
    <t>Q13444</t>
  </si>
  <si>
    <t>OID30547</t>
  </si>
  <si>
    <t>MAN1A2</t>
  </si>
  <si>
    <t>OID30262</t>
  </si>
  <si>
    <t>O60476</t>
  </si>
  <si>
    <t>EFCAB14</t>
  </si>
  <si>
    <t>OID31460</t>
  </si>
  <si>
    <t>O75071</t>
  </si>
  <si>
    <t>FN1</t>
  </si>
  <si>
    <t>OID30787</t>
  </si>
  <si>
    <t>P02751</t>
  </si>
  <si>
    <t>COL18A1</t>
  </si>
  <si>
    <t>OID20332</t>
  </si>
  <si>
    <t>P39060</t>
  </si>
  <si>
    <t>LAYN</t>
  </si>
  <si>
    <t>OID20970</t>
  </si>
  <si>
    <t>Q6UX15</t>
  </si>
  <si>
    <t>STC2</t>
  </si>
  <si>
    <t>OID21157</t>
  </si>
  <si>
    <t>O76061</t>
  </si>
  <si>
    <t>LGALS9</t>
  </si>
  <si>
    <t>OID20781</t>
  </si>
  <si>
    <t>O00182</t>
  </si>
  <si>
    <t>CPE</t>
  </si>
  <si>
    <t>OID21392</t>
  </si>
  <si>
    <t>P16870</t>
  </si>
  <si>
    <t>PROCR</t>
  </si>
  <si>
    <t>OID30149</t>
  </si>
  <si>
    <t>Q9UNN8</t>
  </si>
  <si>
    <t>GFRA1</t>
  </si>
  <si>
    <t>OID21457</t>
  </si>
  <si>
    <t>P56159</t>
  </si>
  <si>
    <t>NCR3LG1</t>
  </si>
  <si>
    <t>OID31490</t>
  </si>
  <si>
    <t>Q68D85</t>
  </si>
  <si>
    <t>AMBP</t>
  </si>
  <si>
    <t>OID21413</t>
  </si>
  <si>
    <t>P02760</t>
  </si>
  <si>
    <t>NFAT5</t>
  </si>
  <si>
    <t>OID30522</t>
  </si>
  <si>
    <t>O94916</t>
  </si>
  <si>
    <t>TNFRSF11A</t>
  </si>
  <si>
    <t>OID20646</t>
  </si>
  <si>
    <t>Q9Y6Q6</t>
  </si>
  <si>
    <t>MESD</t>
  </si>
  <si>
    <t>OID21099</t>
  </si>
  <si>
    <t>Q14696</t>
  </si>
  <si>
    <t>YES1</t>
  </si>
  <si>
    <t>OID21348</t>
  </si>
  <si>
    <t>P07947</t>
  </si>
  <si>
    <t>GALNT2</t>
  </si>
  <si>
    <t>OID21423</t>
  </si>
  <si>
    <t>Q10471</t>
  </si>
  <si>
    <t>CLSTN3</t>
  </si>
  <si>
    <t>OID31092</t>
  </si>
  <si>
    <t>Q9BQT9</t>
  </si>
  <si>
    <t>ADAMTSL2</t>
  </si>
  <si>
    <t>OID30370</t>
  </si>
  <si>
    <t>Q86TH1</t>
  </si>
  <si>
    <t>RAB11FIP3</t>
  </si>
  <si>
    <t>OID30325</t>
  </si>
  <si>
    <t>O75154</t>
  </si>
  <si>
    <t>SDCCAG8</t>
  </si>
  <si>
    <t>OID31423</t>
  </si>
  <si>
    <t>Q86SQ7</t>
  </si>
  <si>
    <t>LMNB2</t>
  </si>
  <si>
    <t>OID31109</t>
  </si>
  <si>
    <t>Q03252</t>
  </si>
  <si>
    <t>NBL1</t>
  </si>
  <si>
    <t>OID21486</t>
  </si>
  <si>
    <t>P41271</t>
  </si>
  <si>
    <t>SMOC1</t>
  </si>
  <si>
    <t>OID21461</t>
  </si>
  <si>
    <t>Q9H4F8</t>
  </si>
  <si>
    <t>MMP3</t>
  </si>
  <si>
    <t>OID21083</t>
  </si>
  <si>
    <t>P08254</t>
  </si>
  <si>
    <t>AMIGO2</t>
  </si>
  <si>
    <t>OID21370</t>
  </si>
  <si>
    <t>Q86SJ2</t>
  </si>
  <si>
    <t>FGF5</t>
  </si>
  <si>
    <t>OID20490</t>
  </si>
  <si>
    <t>P12034</t>
  </si>
  <si>
    <t>PDE5A</t>
  </si>
  <si>
    <t>OID30584</t>
  </si>
  <si>
    <t>O76074</t>
  </si>
  <si>
    <t>OID31014</t>
  </si>
  <si>
    <t>OID31416</t>
  </si>
  <si>
    <t>GIMAP7</t>
  </si>
  <si>
    <t>OID30639</t>
  </si>
  <si>
    <t>Q8NHV1</t>
  </si>
  <si>
    <t>ADAMTS15</t>
  </si>
  <si>
    <t>OID21275</t>
  </si>
  <si>
    <t>Q8TE58</t>
  </si>
  <si>
    <t>CTHRC1</t>
  </si>
  <si>
    <t>OID30393</t>
  </si>
  <si>
    <t>Q96CG8</t>
  </si>
  <si>
    <t>CD4</t>
  </si>
  <si>
    <t>OID20584</t>
  </si>
  <si>
    <t>P01730</t>
  </si>
  <si>
    <t>CDC42BPB</t>
  </si>
  <si>
    <t>OID31485</t>
  </si>
  <si>
    <t>Q9Y5S2</t>
  </si>
  <si>
    <t>IDO1</t>
  </si>
  <si>
    <t>OID30230</t>
  </si>
  <si>
    <t>P14902</t>
  </si>
  <si>
    <t>PLXDC2</t>
  </si>
  <si>
    <t>OID31101</t>
  </si>
  <si>
    <t>Q6UX71</t>
  </si>
  <si>
    <t>JCHAIN</t>
  </si>
  <si>
    <t>OID20494</t>
  </si>
  <si>
    <t>P01591</t>
  </si>
  <si>
    <t>THBS4</t>
  </si>
  <si>
    <t>OID20368</t>
  </si>
  <si>
    <t>P35443</t>
  </si>
  <si>
    <t>CRTAP</t>
  </si>
  <si>
    <t>OID30902</t>
  </si>
  <si>
    <t>O75718</t>
  </si>
  <si>
    <t>MRPL58</t>
  </si>
  <si>
    <t>OID31036</t>
  </si>
  <si>
    <t>Q14197</t>
  </si>
  <si>
    <t>APPL2</t>
  </si>
  <si>
    <t>OID30590</t>
  </si>
  <si>
    <t>Q8NEU8</t>
  </si>
  <si>
    <t>ITGBL1</t>
  </si>
  <si>
    <t>OID30408</t>
  </si>
  <si>
    <t>O95965</t>
  </si>
  <si>
    <t>FBLN2</t>
  </si>
  <si>
    <t>OID30378</t>
  </si>
  <si>
    <t>P98095</t>
  </si>
  <si>
    <t>TNFRSF21</t>
  </si>
  <si>
    <t>OID21052</t>
  </si>
  <si>
    <t>O75509</t>
  </si>
  <si>
    <t>NRGN</t>
  </si>
  <si>
    <t>OID30674</t>
  </si>
  <si>
    <t>Q92686</t>
  </si>
  <si>
    <t>CLIP2</t>
  </si>
  <si>
    <t>OID20559</t>
  </si>
  <si>
    <t>Q9UDT6</t>
  </si>
  <si>
    <t>CXCL6</t>
  </si>
  <si>
    <t>OID20613</t>
  </si>
  <si>
    <t>P80162</t>
  </si>
  <si>
    <t>TNFRSF6B</t>
  </si>
  <si>
    <t>OID20964</t>
  </si>
  <si>
    <t>O95407</t>
  </si>
  <si>
    <t>JAM2</t>
  </si>
  <si>
    <t>OID21064</t>
  </si>
  <si>
    <t>P57087</t>
  </si>
  <si>
    <t>NOTCH2</t>
  </si>
  <si>
    <t>OID30407</t>
  </si>
  <si>
    <t>Q04721</t>
  </si>
  <si>
    <t>CPQ</t>
  </si>
  <si>
    <t>OID30406</t>
  </si>
  <si>
    <t>Q9Y646</t>
  </si>
  <si>
    <t>GALNT7</t>
  </si>
  <si>
    <t>OID21377</t>
  </si>
  <si>
    <t>Q86SF2</t>
  </si>
  <si>
    <t>ERP29</t>
  </si>
  <si>
    <t>OID30578</t>
  </si>
  <si>
    <t>P30040</t>
  </si>
  <si>
    <t>BMPER</t>
  </si>
  <si>
    <t>OID30615</t>
  </si>
  <si>
    <t>Q8N8U9</t>
  </si>
  <si>
    <t>DOK1</t>
  </si>
  <si>
    <t>OID31111</t>
  </si>
  <si>
    <t>Q99704</t>
  </si>
  <si>
    <t>VAT1</t>
  </si>
  <si>
    <t>OID21382</t>
  </si>
  <si>
    <t>Q99536</t>
  </si>
  <si>
    <t>SFRP1</t>
  </si>
  <si>
    <t>OID20984</t>
  </si>
  <si>
    <t>Q8N474</t>
  </si>
  <si>
    <t>AOC1</t>
  </si>
  <si>
    <t>OID20452</t>
  </si>
  <si>
    <t>P19801</t>
  </si>
  <si>
    <t>VEGFD</t>
  </si>
  <si>
    <t>OID20662</t>
  </si>
  <si>
    <t>O43915</t>
  </si>
  <si>
    <t>CKB</t>
  </si>
  <si>
    <t>OID30400</t>
  </si>
  <si>
    <t>P12277</t>
  </si>
  <si>
    <t>TCOF1</t>
  </si>
  <si>
    <t>OID30316</t>
  </si>
  <si>
    <t>Q13428</t>
  </si>
  <si>
    <t>PLXDC1</t>
  </si>
  <si>
    <t>OID21258</t>
  </si>
  <si>
    <t>Q8IUK5</t>
  </si>
  <si>
    <t>CLMP</t>
  </si>
  <si>
    <t>OID21419</t>
  </si>
  <si>
    <t>Q9H6B4</t>
  </si>
  <si>
    <t>ADAM9</t>
  </si>
  <si>
    <t>OID31488</t>
  </si>
  <si>
    <t>Q13443</t>
  </si>
  <si>
    <t>STK24</t>
  </si>
  <si>
    <t>OID20837</t>
  </si>
  <si>
    <t>Q9Y6E0</t>
  </si>
  <si>
    <t>DTD1</t>
  </si>
  <si>
    <t>OID30580</t>
  </si>
  <si>
    <t>Q8TEA8</t>
  </si>
  <si>
    <t>VEGFB</t>
  </si>
  <si>
    <t>OID30554</t>
  </si>
  <si>
    <t>P49765</t>
  </si>
  <si>
    <t>CLEC4C</t>
  </si>
  <si>
    <t>OID20547</t>
  </si>
  <si>
    <t>Q8WTT0</t>
  </si>
  <si>
    <t>EHD3</t>
  </si>
  <si>
    <t>OID30229</t>
  </si>
  <si>
    <t>Q9NZN3</t>
  </si>
  <si>
    <t>GRPEL1</t>
  </si>
  <si>
    <t>OID21309</t>
  </si>
  <si>
    <t>Q9HAV7</t>
  </si>
  <si>
    <t>NEK7</t>
  </si>
  <si>
    <t>OID31250</t>
  </si>
  <si>
    <t>Q8TDX7</t>
  </si>
  <si>
    <t>CD3E</t>
  </si>
  <si>
    <t>OID31302</t>
  </si>
  <si>
    <t>P07766</t>
  </si>
  <si>
    <t>OID30563</t>
  </si>
  <si>
    <t>KAZN</t>
  </si>
  <si>
    <t>OID31481</t>
  </si>
  <si>
    <t>Q674X7</t>
  </si>
  <si>
    <t>FARSA</t>
  </si>
  <si>
    <t>OID30887</t>
  </si>
  <si>
    <t>Q9Y285</t>
  </si>
  <si>
    <t>IGSF3</t>
  </si>
  <si>
    <t>OID21312</t>
  </si>
  <si>
    <t>O75054</t>
  </si>
  <si>
    <t>TAB2</t>
  </si>
  <si>
    <t>OID31319</t>
  </si>
  <si>
    <t>Q9NYJ8</t>
  </si>
  <si>
    <t>MEPE</t>
  </si>
  <si>
    <t>OID20753</t>
  </si>
  <si>
    <t>Q9NQ76</t>
  </si>
  <si>
    <t>FRZB</t>
  </si>
  <si>
    <t>OID20968</t>
  </si>
  <si>
    <t>Q92765</t>
  </si>
  <si>
    <t>MEGF10</t>
  </si>
  <si>
    <t>OID20746</t>
  </si>
  <si>
    <t>Q96KG7</t>
  </si>
  <si>
    <t>DCTD</t>
  </si>
  <si>
    <t>OID30657</t>
  </si>
  <si>
    <t>P32321</t>
  </si>
  <si>
    <t>COLEC12</t>
  </si>
  <si>
    <t>OID20738</t>
  </si>
  <si>
    <t>Q5KU26</t>
  </si>
  <si>
    <t>B3GNT7</t>
  </si>
  <si>
    <t>OID30281</t>
  </si>
  <si>
    <t>Q8NFL0</t>
  </si>
  <si>
    <t>DLG4</t>
  </si>
  <si>
    <t>OID31071</t>
  </si>
  <si>
    <t>P78352</t>
  </si>
  <si>
    <t>TIMP2</t>
  </si>
  <si>
    <t>OID30318</t>
  </si>
  <si>
    <t>P16035</t>
  </si>
  <si>
    <t>ADAM22</t>
  </si>
  <si>
    <t>OID21001</t>
  </si>
  <si>
    <t>Q9P0K1</t>
  </si>
  <si>
    <t>EVI5</t>
  </si>
  <si>
    <t>OID30519</t>
  </si>
  <si>
    <t>O60447</t>
  </si>
  <si>
    <t>OID31050</t>
  </si>
  <si>
    <t>ALPP</t>
  </si>
  <si>
    <t>OID21383</t>
  </si>
  <si>
    <t>P05187</t>
  </si>
  <si>
    <t>AMN</t>
  </si>
  <si>
    <t>OID20492</t>
  </si>
  <si>
    <t>Q9BXJ7</t>
  </si>
  <si>
    <t>CD248</t>
  </si>
  <si>
    <t>OID30394</t>
  </si>
  <si>
    <t>Q9HCU0</t>
  </si>
  <si>
    <t>ITGA5</t>
  </si>
  <si>
    <t>OID21139</t>
  </si>
  <si>
    <t>P08648</t>
  </si>
  <si>
    <t>RILPL2</t>
  </si>
  <si>
    <t>OID30342</t>
  </si>
  <si>
    <t>Q969X0</t>
  </si>
  <si>
    <t>NFASC</t>
  </si>
  <si>
    <t>OID20634</t>
  </si>
  <si>
    <t>O94856</t>
  </si>
  <si>
    <t>IDS</t>
  </si>
  <si>
    <t>OID20619</t>
  </si>
  <si>
    <t>P22304</t>
  </si>
  <si>
    <t>ASPN</t>
  </si>
  <si>
    <t>OID30315</t>
  </si>
  <si>
    <t>Q9BXN1</t>
  </si>
  <si>
    <t>CD300C</t>
  </si>
  <si>
    <t>OID21010</t>
  </si>
  <si>
    <t>Q08708</t>
  </si>
  <si>
    <t>CD276</t>
  </si>
  <si>
    <t>OID20680</t>
  </si>
  <si>
    <t>Q5ZPR3</t>
  </si>
  <si>
    <t>LRRC25</t>
  </si>
  <si>
    <t>OID21333</t>
  </si>
  <si>
    <t>Q8N386</t>
  </si>
  <si>
    <t>FOLR3</t>
  </si>
  <si>
    <t>OID21485</t>
  </si>
  <si>
    <t>P41439</t>
  </si>
  <si>
    <t>DLL4</t>
  </si>
  <si>
    <t>OID30255</t>
  </si>
  <si>
    <t>Q9NR61</t>
  </si>
  <si>
    <t>ROBO4</t>
  </si>
  <si>
    <t>OID30226</t>
  </si>
  <si>
    <t>Q8WZ75</t>
  </si>
  <si>
    <t>NPPC</t>
  </si>
  <si>
    <t>OID20568</t>
  </si>
  <si>
    <t>P23582</t>
  </si>
  <si>
    <t>NXPH3</t>
  </si>
  <si>
    <t>OID30565</t>
  </si>
  <si>
    <t>O95157</t>
  </si>
  <si>
    <t>SLA2</t>
  </si>
  <si>
    <t>OID31017</t>
  </si>
  <si>
    <t>Q9H6Q3</t>
  </si>
  <si>
    <t>FAM3D</t>
  </si>
  <si>
    <t>OID31514</t>
  </si>
  <si>
    <t>Q96BQ1</t>
  </si>
  <si>
    <t>AZU1</t>
  </si>
  <si>
    <t>OID20309</t>
  </si>
  <si>
    <t>P20160</t>
  </si>
  <si>
    <t>SESTD1</t>
  </si>
  <si>
    <t>OID20790</t>
  </si>
  <si>
    <t>Q86VW0</t>
  </si>
  <si>
    <t>MILR1</t>
  </si>
  <si>
    <t>OID20482</t>
  </si>
  <si>
    <t>Q7Z6M3</t>
  </si>
  <si>
    <t>OID31474</t>
  </si>
  <si>
    <t>C1R</t>
  </si>
  <si>
    <t>OID30753</t>
  </si>
  <si>
    <t>P00736</t>
  </si>
  <si>
    <t>VASP</t>
  </si>
  <si>
    <t>OID30692</t>
  </si>
  <si>
    <t>P50552</t>
  </si>
  <si>
    <t>C1QTNF5</t>
  </si>
  <si>
    <t>OID30618</t>
  </si>
  <si>
    <t>Q9BXJ0</t>
  </si>
  <si>
    <t>RSPO1</t>
  </si>
  <si>
    <t>OID20938</t>
  </si>
  <si>
    <t>Q2MKA7</t>
  </si>
  <si>
    <t>MYH9</t>
  </si>
  <si>
    <t>OID30382</t>
  </si>
  <si>
    <t>P35579</t>
  </si>
  <si>
    <t>ARHGAP45</t>
  </si>
  <si>
    <t>OID30653</t>
  </si>
  <si>
    <t>Q92619</t>
  </si>
  <si>
    <t>KIR2DL3</t>
  </si>
  <si>
    <t>OID21196</t>
  </si>
  <si>
    <t>P43628</t>
  </si>
  <si>
    <t>FGFR2</t>
  </si>
  <si>
    <t>OID21478</t>
  </si>
  <si>
    <t>P21802</t>
  </si>
  <si>
    <t>CRIP2</t>
  </si>
  <si>
    <t>OID20901</t>
  </si>
  <si>
    <t>P52943</t>
  </si>
  <si>
    <t>RGMA</t>
  </si>
  <si>
    <t>OID21065</t>
  </si>
  <si>
    <t>Q96B86</t>
  </si>
  <si>
    <t>DUT</t>
  </si>
  <si>
    <t>OID31457</t>
  </si>
  <si>
    <t>P33316</t>
  </si>
  <si>
    <t>ATXN2L</t>
  </si>
  <si>
    <t>OID30980</t>
  </si>
  <si>
    <t>Q8WWM7</t>
  </si>
  <si>
    <t>IFNLR1</t>
  </si>
  <si>
    <t>OID20506</t>
  </si>
  <si>
    <t>Q8IU57</t>
  </si>
  <si>
    <t>DAAM1</t>
  </si>
  <si>
    <t>OID30664</t>
  </si>
  <si>
    <t>Q9Y4D1</t>
  </si>
  <si>
    <t>FAM3C</t>
  </si>
  <si>
    <t>OID20233</t>
  </si>
  <si>
    <t>Q92520</t>
  </si>
  <si>
    <t>PTPRN2</t>
  </si>
  <si>
    <t>OID20912</t>
  </si>
  <si>
    <t>Q92932</t>
  </si>
  <si>
    <t>SERPINB8</t>
  </si>
  <si>
    <t>OID20630</t>
  </si>
  <si>
    <t>P50452</t>
  </si>
  <si>
    <t>EGFL7</t>
  </si>
  <si>
    <t>OID21252</t>
  </si>
  <si>
    <t>Q9UHF1</t>
  </si>
  <si>
    <t>ERBIN</t>
  </si>
  <si>
    <t>OID21323</t>
  </si>
  <si>
    <t>Q96RT1</t>
  </si>
  <si>
    <t>C1QTNF6</t>
  </si>
  <si>
    <t>OID31049</t>
  </si>
  <si>
    <t>Q9BXI9</t>
  </si>
  <si>
    <t>IGDCC4</t>
  </si>
  <si>
    <t>OID30402</t>
  </si>
  <si>
    <t>Q8TDY8</t>
  </si>
  <si>
    <t>KITLG</t>
  </si>
  <si>
    <t>OID20196</t>
  </si>
  <si>
    <t>P21583</t>
  </si>
  <si>
    <t>NEXN</t>
  </si>
  <si>
    <t>OID30678</t>
  </si>
  <si>
    <t>Q0ZGT2</t>
  </si>
  <si>
    <t>SERPINI1</t>
  </si>
  <si>
    <t>OID30604</t>
  </si>
  <si>
    <t>Q99574</t>
  </si>
  <si>
    <t>IL1RN</t>
  </si>
  <si>
    <t>OID20700</t>
  </si>
  <si>
    <t>P18510</t>
  </si>
  <si>
    <t>WARS1</t>
  </si>
  <si>
    <t>OID21084</t>
  </si>
  <si>
    <t>P23381</t>
  </si>
  <si>
    <t>CD79B</t>
  </si>
  <si>
    <t>OID20635</t>
  </si>
  <si>
    <t>P40259</t>
  </si>
  <si>
    <t>PLAT</t>
  </si>
  <si>
    <t>OID20247</t>
  </si>
  <si>
    <t>P00750</t>
  </si>
  <si>
    <t>MANF</t>
  </si>
  <si>
    <t>OID20707</t>
  </si>
  <si>
    <t>P55145</t>
  </si>
  <si>
    <t>TNFRSF4</t>
  </si>
  <si>
    <t>OID20653</t>
  </si>
  <si>
    <t>P43489</t>
  </si>
  <si>
    <t>SYT1</t>
  </si>
  <si>
    <t>OID31089</t>
  </si>
  <si>
    <t>P21579</t>
  </si>
  <si>
    <t>EIF2AK3</t>
  </si>
  <si>
    <t>OID30060</t>
  </si>
  <si>
    <t>Q9NZJ5</t>
  </si>
  <si>
    <t>IKBKG</t>
  </si>
  <si>
    <t>OID20544</t>
  </si>
  <si>
    <t>Q9Y6K9</t>
  </si>
  <si>
    <t>CST5</t>
  </si>
  <si>
    <t>OID20995</t>
  </si>
  <si>
    <t>P28325</t>
  </si>
  <si>
    <t>SULT1A1</t>
  </si>
  <si>
    <t>OID21031</t>
  </si>
  <si>
    <t>P50225</t>
  </si>
  <si>
    <t>SPP1</t>
  </si>
  <si>
    <t>OID20322</t>
  </si>
  <si>
    <t>P10451</t>
  </si>
  <si>
    <t>SPOCK1</t>
  </si>
  <si>
    <t>OID20924</t>
  </si>
  <si>
    <t>Q08629</t>
  </si>
  <si>
    <t>CD58</t>
  </si>
  <si>
    <t>OID20716</t>
  </si>
  <si>
    <t>P19256</t>
  </si>
  <si>
    <t>NDUFS6</t>
  </si>
  <si>
    <t>OID21224</t>
  </si>
  <si>
    <t>O75380</t>
  </si>
  <si>
    <t>MORC3</t>
  </si>
  <si>
    <t>OID31073</t>
  </si>
  <si>
    <t>Q14149</t>
  </si>
  <si>
    <t>SHISA5</t>
  </si>
  <si>
    <t>OID30387</t>
  </si>
  <si>
    <t>Q8N114</t>
  </si>
  <si>
    <t>GATA3</t>
  </si>
  <si>
    <t>OID31219</t>
  </si>
  <si>
    <t>P23771</t>
  </si>
  <si>
    <t>PCDH9</t>
  </si>
  <si>
    <t>OID31516</t>
  </si>
  <si>
    <t>Q9HC56</t>
  </si>
  <si>
    <t>SCARF2</t>
  </si>
  <si>
    <t>OID21048</t>
  </si>
  <si>
    <t>Q96GP6</t>
  </si>
  <si>
    <t>BANK1</t>
  </si>
  <si>
    <t>OID20594</t>
  </si>
  <si>
    <t>Q8NDB2</t>
  </si>
  <si>
    <t>LILRB4</t>
  </si>
  <si>
    <t>OID20429</t>
  </si>
  <si>
    <t>Q8NHJ6</t>
  </si>
  <si>
    <t>CNGB3</t>
  </si>
  <si>
    <t>OID30805</t>
  </si>
  <si>
    <t>Q9NQW8</t>
  </si>
  <si>
    <t>HS6ST2</t>
  </si>
  <si>
    <t>OID30481</t>
  </si>
  <si>
    <t>Q96MM7</t>
  </si>
  <si>
    <t>STK4</t>
  </si>
  <si>
    <t>OID20140</t>
  </si>
  <si>
    <t>Q13043</t>
  </si>
  <si>
    <t>PMVK</t>
  </si>
  <si>
    <t>OID20850</t>
  </si>
  <si>
    <t>Q15126</t>
  </si>
  <si>
    <t>PKD1</t>
  </si>
  <si>
    <t>OID30328</t>
  </si>
  <si>
    <t>P98161</t>
  </si>
  <si>
    <t>IFI30</t>
  </si>
  <si>
    <t>OID31505</t>
  </si>
  <si>
    <t>P13284</t>
  </si>
  <si>
    <t>GALNT10</t>
  </si>
  <si>
    <t>OID21371</t>
  </si>
  <si>
    <t>Q86SR1</t>
  </si>
  <si>
    <t>NCK2</t>
  </si>
  <si>
    <t>OID20683</t>
  </si>
  <si>
    <t>O43639</t>
  </si>
  <si>
    <t>BCAT2</t>
  </si>
  <si>
    <t>OID30844</t>
  </si>
  <si>
    <t>O15382</t>
  </si>
  <si>
    <t>DOK2</t>
  </si>
  <si>
    <t>OID20138</t>
  </si>
  <si>
    <t>O60496</t>
  </si>
  <si>
    <t>ULBP2</t>
  </si>
  <si>
    <t>OID20919</t>
  </si>
  <si>
    <t>Q9BZM5</t>
  </si>
  <si>
    <t>OSCAR</t>
  </si>
  <si>
    <t>OID20776</t>
  </si>
  <si>
    <t>Q8IYS5</t>
  </si>
  <si>
    <t>KLRK1</t>
  </si>
  <si>
    <t>OID31082</t>
  </si>
  <si>
    <t>P26718</t>
  </si>
  <si>
    <t>TTF2</t>
  </si>
  <si>
    <t>OID30942</t>
  </si>
  <si>
    <t>Q9UNY4</t>
  </si>
  <si>
    <t>CXCL3</t>
  </si>
  <si>
    <t>OID20788</t>
  </si>
  <si>
    <t>P19876</t>
  </si>
  <si>
    <t>EFEMP1</t>
  </si>
  <si>
    <t>OID20414</t>
  </si>
  <si>
    <t>Q12805</t>
  </si>
  <si>
    <t>SLITRK2</t>
  </si>
  <si>
    <t>OID21409</t>
  </si>
  <si>
    <t>Q9H156</t>
  </si>
  <si>
    <t>FAM20A</t>
  </si>
  <si>
    <t>OID30348</t>
  </si>
  <si>
    <t>Q96MK3</t>
  </si>
  <si>
    <t>GBP1</t>
  </si>
  <si>
    <t>OID31128</t>
  </si>
  <si>
    <t>P32455</t>
  </si>
  <si>
    <t>IFNGR2</t>
  </si>
  <si>
    <t>OID20941</t>
  </si>
  <si>
    <t>P38484</t>
  </si>
  <si>
    <t>TBC1D23</t>
  </si>
  <si>
    <t>OID21286</t>
  </si>
  <si>
    <t>Q9NUY8</t>
  </si>
  <si>
    <t>PRKG1</t>
  </si>
  <si>
    <t>OID30621</t>
  </si>
  <si>
    <t>Q13976</t>
  </si>
  <si>
    <t>MFAP4</t>
  </si>
  <si>
    <t>OID30598</t>
  </si>
  <si>
    <t>P55083</t>
  </si>
  <si>
    <t>TACC3</t>
  </si>
  <si>
    <t>OID21285</t>
  </si>
  <si>
    <t>Q9Y6A5</t>
  </si>
  <si>
    <t>ARHGEF12</t>
  </si>
  <si>
    <t>OID20554</t>
  </si>
  <si>
    <t>Q9NZN5</t>
  </si>
  <si>
    <t>SNCG</t>
  </si>
  <si>
    <t>OID20971</t>
  </si>
  <si>
    <t>O76070</t>
  </si>
  <si>
    <t>FGF12</t>
  </si>
  <si>
    <t>OID30454</t>
  </si>
  <si>
    <t>P61328</t>
  </si>
  <si>
    <t>SMPDL3A</t>
  </si>
  <si>
    <t>OID20676</t>
  </si>
  <si>
    <t>Q92484</t>
  </si>
  <si>
    <t>KLK6</t>
  </si>
  <si>
    <t>OID21526</t>
  </si>
  <si>
    <t>Q92876</t>
  </si>
  <si>
    <t>CD200R1</t>
  </si>
  <si>
    <t>OID20595</t>
  </si>
  <si>
    <t>Q8TD46</t>
  </si>
  <si>
    <t>ACRV1</t>
  </si>
  <si>
    <t>OID30513</t>
  </si>
  <si>
    <t>P26436</t>
  </si>
  <si>
    <t>BEX3</t>
  </si>
  <si>
    <t>OID31202</t>
  </si>
  <si>
    <t>Q00994</t>
  </si>
  <si>
    <t>RAB33A</t>
  </si>
  <si>
    <t>OID30122</t>
  </si>
  <si>
    <t>Q14088</t>
  </si>
  <si>
    <t>SEMA6C</t>
  </si>
  <si>
    <t>OID30531</t>
  </si>
  <si>
    <t>Q9H3T2</t>
  </si>
  <si>
    <t>ITGB6</t>
  </si>
  <si>
    <t>OID20493</t>
  </si>
  <si>
    <t>P18564</t>
  </si>
  <si>
    <t>MERTK</t>
  </si>
  <si>
    <t>OID20657</t>
  </si>
  <si>
    <t>Q12866</t>
  </si>
  <si>
    <t>COCH</t>
  </si>
  <si>
    <t>OID30305</t>
  </si>
  <si>
    <t>O43405</t>
  </si>
  <si>
    <t>SIL1</t>
  </si>
  <si>
    <t>OID30207</t>
  </si>
  <si>
    <t>Q9H173</t>
  </si>
  <si>
    <t>THY1</t>
  </si>
  <si>
    <t>OID21050</t>
  </si>
  <si>
    <t>P04216</t>
  </si>
  <si>
    <t>OGN</t>
  </si>
  <si>
    <t>OID21123</t>
  </si>
  <si>
    <t>P20774</t>
  </si>
  <si>
    <t>ADAM23</t>
  </si>
  <si>
    <t>OID20651</t>
  </si>
  <si>
    <t>O75077</t>
  </si>
  <si>
    <t>MTSS1</t>
  </si>
  <si>
    <t>OID31492</t>
  </si>
  <si>
    <t>O43312</t>
  </si>
  <si>
    <t>CLEC12A</t>
  </si>
  <si>
    <t>OID30552</t>
  </si>
  <si>
    <t>Q5QGZ9</t>
  </si>
  <si>
    <t>PENK</t>
  </si>
  <si>
    <t>OID30666</t>
  </si>
  <si>
    <t>P01210</t>
  </si>
  <si>
    <t>GRSF1</t>
  </si>
  <si>
    <t>OID31224</t>
  </si>
  <si>
    <t>Q12849</t>
  </si>
  <si>
    <t>NGRN</t>
  </si>
  <si>
    <t>OID31115</t>
  </si>
  <si>
    <t>Q9NPE2</t>
  </si>
  <si>
    <t>NIT1</t>
  </si>
  <si>
    <t>OID30252</t>
  </si>
  <si>
    <t>Q86X76</t>
  </si>
  <si>
    <t>SRC</t>
  </si>
  <si>
    <t>OID21521</t>
  </si>
  <si>
    <t>P12931</t>
  </si>
  <si>
    <t>CPXM2</t>
  </si>
  <si>
    <t>OID30322</t>
  </si>
  <si>
    <t>Q8N436</t>
  </si>
  <si>
    <t>CD160</t>
  </si>
  <si>
    <t>OID20647</t>
  </si>
  <si>
    <t>O95971</t>
  </si>
  <si>
    <t>HGFAC</t>
  </si>
  <si>
    <t>OID30718</t>
  </si>
  <si>
    <t>Q04756</t>
  </si>
  <si>
    <t>COL9A1</t>
  </si>
  <si>
    <t>OID20550</t>
  </si>
  <si>
    <t>P20849</t>
  </si>
  <si>
    <t>DLL1</t>
  </si>
  <si>
    <t>OID21525</t>
  </si>
  <si>
    <t>O00548</t>
  </si>
  <si>
    <t>IFNGR1</t>
  </si>
  <si>
    <t>OID20678</t>
  </si>
  <si>
    <t>P15260</t>
  </si>
  <si>
    <t>MSR1</t>
  </si>
  <si>
    <t>OID21063</t>
  </si>
  <si>
    <t>P21757</t>
  </si>
  <si>
    <t>ZBP1</t>
  </si>
  <si>
    <t>OID30526</t>
  </si>
  <si>
    <t>Q9H171</t>
  </si>
  <si>
    <t>FURIN</t>
  </si>
  <si>
    <t>OID21514</t>
  </si>
  <si>
    <t>P09958</t>
  </si>
  <si>
    <t>BRDT</t>
  </si>
  <si>
    <t>OID30179</t>
  </si>
  <si>
    <t>Q58F21</t>
  </si>
  <si>
    <t>MAP2K6</t>
  </si>
  <si>
    <t>OID20552</t>
  </si>
  <si>
    <t>P52564</t>
  </si>
  <si>
    <t>CASP2</t>
  </si>
  <si>
    <t>OID20555</t>
  </si>
  <si>
    <t>P42575</t>
  </si>
  <si>
    <t>CCN1</t>
  </si>
  <si>
    <t>OID21368</t>
  </si>
  <si>
    <t>O00622</t>
  </si>
  <si>
    <t>NPL</t>
  </si>
  <si>
    <t>OID30329</t>
  </si>
  <si>
    <t>Q9BXD5</t>
  </si>
  <si>
    <t>PDLIM7</t>
  </si>
  <si>
    <t>OID20729</t>
  </si>
  <si>
    <t>Q9NR12</t>
  </si>
  <si>
    <t>PAM</t>
  </si>
  <si>
    <t>OID20291</t>
  </si>
  <si>
    <t>P19021</t>
  </si>
  <si>
    <t>BCHE</t>
  </si>
  <si>
    <t>OID30717</t>
  </si>
  <si>
    <t>P06276</t>
  </si>
  <si>
    <t>SOST</t>
  </si>
  <si>
    <t>OID20204</t>
  </si>
  <si>
    <t>Q9BQB4</t>
  </si>
  <si>
    <t>SCARB2</t>
  </si>
  <si>
    <t>OID20943</t>
  </si>
  <si>
    <t>Q14108</t>
  </si>
  <si>
    <t>FLT4</t>
  </si>
  <si>
    <t>OID21491</t>
  </si>
  <si>
    <t>P35916</t>
  </si>
  <si>
    <t>CHCHD6</t>
  </si>
  <si>
    <t>OID31426</t>
  </si>
  <si>
    <t>Q9BRQ6</t>
  </si>
  <si>
    <t>CA13</t>
  </si>
  <si>
    <t>OID20225</t>
  </si>
  <si>
    <t>Q8N1Q1</t>
  </si>
  <si>
    <t>SLC13A1</t>
  </si>
  <si>
    <t>OID31388</t>
  </si>
  <si>
    <t>Q9BZW2</t>
  </si>
  <si>
    <t>RAB37</t>
  </si>
  <si>
    <t>OID20425</t>
  </si>
  <si>
    <t>Q96AX2</t>
  </si>
  <si>
    <t>ANGPTL2</t>
  </si>
  <si>
    <t>OID20726</t>
  </si>
  <si>
    <t>Q9UKU9</t>
  </si>
  <si>
    <t>RELT</t>
  </si>
  <si>
    <t>OID21142</t>
  </si>
  <si>
    <t>Q969Z4</t>
  </si>
  <si>
    <t>HS3ST3B1</t>
  </si>
  <si>
    <t>OID21303</t>
  </si>
  <si>
    <t>Q9Y662</t>
  </si>
  <si>
    <t>RNF149</t>
  </si>
  <si>
    <t>OID30235</t>
  </si>
  <si>
    <t>Q8NC42</t>
  </si>
  <si>
    <t>INHBC</t>
  </si>
  <si>
    <t>OID21093</t>
  </si>
  <si>
    <t>P55103</t>
  </si>
  <si>
    <t>LRIG1</t>
  </si>
  <si>
    <t>OID21429</t>
  </si>
  <si>
    <t>Q96JA1</t>
  </si>
  <si>
    <t>NTF3</t>
  </si>
  <si>
    <t>OID20591</t>
  </si>
  <si>
    <t>P20783</t>
  </si>
  <si>
    <t>YARS1</t>
  </si>
  <si>
    <t>OID31494</t>
  </si>
  <si>
    <t>P54577</t>
  </si>
  <si>
    <t>PIK3IP1</t>
  </si>
  <si>
    <t>OID21094</t>
  </si>
  <si>
    <t>Q96FE7</t>
  </si>
  <si>
    <t>ACADSB</t>
  </si>
  <si>
    <t>OID30356</t>
  </si>
  <si>
    <t>P45954</t>
  </si>
  <si>
    <t>REEP4</t>
  </si>
  <si>
    <t>OID31028</t>
  </si>
  <si>
    <t>Q9H6H4</t>
  </si>
  <si>
    <t>CRIM1</t>
  </si>
  <si>
    <t>OID20701</t>
  </si>
  <si>
    <t>Q9NZV1</t>
  </si>
  <si>
    <t>BMP10</t>
  </si>
  <si>
    <t>OID30575</t>
  </si>
  <si>
    <t>O95393</t>
  </si>
  <si>
    <t>DCBLD2</t>
  </si>
  <si>
    <t>OID21474</t>
  </si>
  <si>
    <t>Q96PD2</t>
  </si>
  <si>
    <t>TPPP2</t>
  </si>
  <si>
    <t>OID31274</t>
  </si>
  <si>
    <t>P59282</t>
  </si>
  <si>
    <t>KIAA0319</t>
  </si>
  <si>
    <t>OID31094</t>
  </si>
  <si>
    <t>Q5VV43</t>
  </si>
  <si>
    <t>OPHN1</t>
  </si>
  <si>
    <t>OID31087</t>
  </si>
  <si>
    <t>O60890</t>
  </si>
  <si>
    <t>GTPBP2</t>
  </si>
  <si>
    <t>OID30946</t>
  </si>
  <si>
    <t>Q9BX10</t>
  </si>
  <si>
    <t>VPS53</t>
  </si>
  <si>
    <t>OID21281</t>
  </si>
  <si>
    <t>Q5VIR6</t>
  </si>
  <si>
    <t>ADAM12</t>
  </si>
  <si>
    <t>OID30491</t>
  </si>
  <si>
    <t>O43184</t>
  </si>
  <si>
    <t>HEG1</t>
  </si>
  <si>
    <t>OID30579</t>
  </si>
  <si>
    <t>Q9ULI3</t>
  </si>
  <si>
    <t>PXN</t>
  </si>
  <si>
    <t>OID20822</t>
  </si>
  <si>
    <t>P49023</t>
  </si>
  <si>
    <t>LMNB1</t>
  </si>
  <si>
    <t>OID31501</t>
  </si>
  <si>
    <t>P20700</t>
  </si>
  <si>
    <t>CX3CL1</t>
  </si>
  <si>
    <t>OID20976</t>
  </si>
  <si>
    <t>P78423</t>
  </si>
  <si>
    <t>CLEC2L</t>
  </si>
  <si>
    <t>OID30884</t>
  </si>
  <si>
    <t>P0C7M8</t>
  </si>
  <si>
    <t>FOS</t>
  </si>
  <si>
    <t>OID31221</t>
  </si>
  <si>
    <t>P01100</t>
  </si>
  <si>
    <t>PSAP</t>
  </si>
  <si>
    <t>OID30419</t>
  </si>
  <si>
    <t>P07602</t>
  </si>
  <si>
    <t>IFIT3</t>
  </si>
  <si>
    <t>OID31283</t>
  </si>
  <si>
    <t>O14879</t>
  </si>
  <si>
    <t>MTSS2</t>
  </si>
  <si>
    <t>OID31409</t>
  </si>
  <si>
    <t>Q765P7</t>
  </si>
  <si>
    <t>MRPL46</t>
  </si>
  <si>
    <t>OID20858</t>
  </si>
  <si>
    <t>Q9H2W6</t>
  </si>
  <si>
    <t>LY96</t>
  </si>
  <si>
    <t>OID20945</t>
  </si>
  <si>
    <t>Q9Y6Y9</t>
  </si>
  <si>
    <t>LILRA5</t>
  </si>
  <si>
    <t>OID20209</t>
  </si>
  <si>
    <t>A6NI73</t>
  </si>
  <si>
    <t>HSD11B1</t>
  </si>
  <si>
    <t>OID20575</t>
  </si>
  <si>
    <t>P28845</t>
  </si>
  <si>
    <t>TJP3</t>
  </si>
  <si>
    <t>OID30798</t>
  </si>
  <si>
    <t>O95049</t>
  </si>
  <si>
    <t>CD274</t>
  </si>
  <si>
    <t>OID20966</t>
  </si>
  <si>
    <t>Q9NZQ7</t>
  </si>
  <si>
    <t>ITM2A</t>
  </si>
  <si>
    <t>OID20504</t>
  </si>
  <si>
    <t>O43736</t>
  </si>
  <si>
    <t>POMC</t>
  </si>
  <si>
    <t>OID30282</t>
  </si>
  <si>
    <t>P01189</t>
  </si>
  <si>
    <t>SIRPB1</t>
  </si>
  <si>
    <t>OID20739</t>
  </si>
  <si>
    <t>O00241</t>
  </si>
  <si>
    <t>LEO1</t>
  </si>
  <si>
    <t>OID30991</t>
  </si>
  <si>
    <t>Q8WVC0</t>
  </si>
  <si>
    <t>S100A11</t>
  </si>
  <si>
    <t>OID20130</t>
  </si>
  <si>
    <t>P31949</t>
  </si>
  <si>
    <t>OXCT1</t>
  </si>
  <si>
    <t>OID30227</t>
  </si>
  <si>
    <t>P55809</t>
  </si>
  <si>
    <t>EHBP1</t>
  </si>
  <si>
    <t>OID30302</t>
  </si>
  <si>
    <t>Q8NDI1</t>
  </si>
  <si>
    <t>MMP12</t>
  </si>
  <si>
    <t>OID21439</t>
  </si>
  <si>
    <t>P39900</t>
  </si>
  <si>
    <t>SPON2</t>
  </si>
  <si>
    <t>OID20221</t>
  </si>
  <si>
    <t>Q9BUD6</t>
  </si>
  <si>
    <t>B4GALT1</t>
  </si>
  <si>
    <t>OID20780</t>
  </si>
  <si>
    <t>P15291</t>
  </si>
  <si>
    <t>ROBO1</t>
  </si>
  <si>
    <t>OID20734</t>
  </si>
  <si>
    <t>Q9Y6N7</t>
  </si>
  <si>
    <t>BTN2A1</t>
  </si>
  <si>
    <t>OID20713</t>
  </si>
  <si>
    <t>Q7KYR7</t>
  </si>
  <si>
    <t>ICAM5</t>
  </si>
  <si>
    <t>OID20145</t>
  </si>
  <si>
    <t>Q9UMF0</t>
  </si>
  <si>
    <t>HTRA2</t>
  </si>
  <si>
    <t>OID21471</t>
  </si>
  <si>
    <t>O43464</t>
  </si>
  <si>
    <t>LELP1</t>
  </si>
  <si>
    <t>OID30845</t>
  </si>
  <si>
    <t>Q5T871</t>
  </si>
  <si>
    <t>ATRAID</t>
  </si>
  <si>
    <t>OID31451</t>
  </si>
  <si>
    <t>Q6UW56</t>
  </si>
  <si>
    <t>EFNA4</t>
  </si>
  <si>
    <t>OID20935</t>
  </si>
  <si>
    <t>P52798</t>
  </si>
  <si>
    <t>MYOC</t>
  </si>
  <si>
    <t>OID21121</t>
  </si>
  <si>
    <t>Q99972</t>
  </si>
  <si>
    <t>DDR1</t>
  </si>
  <si>
    <t>OID21009</t>
  </si>
  <si>
    <t>Q08345</t>
  </si>
  <si>
    <t>PLA2G7</t>
  </si>
  <si>
    <t>OID21105</t>
  </si>
  <si>
    <t>Q13093</t>
  </si>
  <si>
    <t>CTSF</t>
  </si>
  <si>
    <t>OID21500</t>
  </si>
  <si>
    <t>Q9UBX1</t>
  </si>
  <si>
    <t>MAPKAPK2</t>
  </si>
  <si>
    <t>OID31293</t>
  </si>
  <si>
    <t>P49137</t>
  </si>
  <si>
    <t>CD300E</t>
  </si>
  <si>
    <t>OID21418</t>
  </si>
  <si>
    <t>Q496F6</t>
  </si>
  <si>
    <t>TNIP1</t>
  </si>
  <si>
    <t>OID31120</t>
  </si>
  <si>
    <t>Q15025</t>
  </si>
  <si>
    <t>NAGPA</t>
  </si>
  <si>
    <t>OID30643</t>
  </si>
  <si>
    <t>Q9UK23</t>
  </si>
  <si>
    <t>LAT</t>
  </si>
  <si>
    <t>OID20640</t>
  </si>
  <si>
    <t>O43561</t>
  </si>
  <si>
    <t>EDIL3</t>
  </si>
  <si>
    <t>OID20081</t>
  </si>
  <si>
    <t>O43854</t>
  </si>
  <si>
    <t>EDN1</t>
  </si>
  <si>
    <t>OID30224</t>
  </si>
  <si>
    <t>P05305</t>
  </si>
  <si>
    <t>CACYBP</t>
  </si>
  <si>
    <t>OID30649</t>
  </si>
  <si>
    <t>Q9HB71</t>
  </si>
  <si>
    <t>PMM2</t>
  </si>
  <si>
    <t>OID30125</t>
  </si>
  <si>
    <t>O15305</t>
  </si>
  <si>
    <t>VAV3</t>
  </si>
  <si>
    <t>OID30795</t>
  </si>
  <si>
    <t>Q9UKW4</t>
  </si>
  <si>
    <t>VCAN</t>
  </si>
  <si>
    <t>OID21026</t>
  </si>
  <si>
    <t>P13611</t>
  </si>
  <si>
    <t>CPVL</t>
  </si>
  <si>
    <t>OID21435</t>
  </si>
  <si>
    <t>Q9H3G5</t>
  </si>
  <si>
    <t>TNFRSF9</t>
  </si>
  <si>
    <t>OID20985</t>
  </si>
  <si>
    <t>Q07011</t>
  </si>
  <si>
    <t>PPP1R14D</t>
  </si>
  <si>
    <t>OID30997</t>
  </si>
  <si>
    <t>Q9NXH3</t>
  </si>
  <si>
    <t>MAD1L1</t>
  </si>
  <si>
    <t>OID20904</t>
  </si>
  <si>
    <t>Q9Y6D9</t>
  </si>
  <si>
    <t>NCR1</t>
  </si>
  <si>
    <t>OID20566</t>
  </si>
  <si>
    <t>O76036</t>
  </si>
  <si>
    <t>IL3RA</t>
  </si>
  <si>
    <t>OID20461</t>
  </si>
  <si>
    <t>P26951</t>
  </si>
  <si>
    <t>SETMAR</t>
  </si>
  <si>
    <t>OID20948</t>
  </si>
  <si>
    <t>Q53H47</t>
  </si>
  <si>
    <t>MYLPF</t>
  </si>
  <si>
    <t>OID30917</t>
  </si>
  <si>
    <t>Q96A32</t>
  </si>
  <si>
    <t>MINDY1</t>
  </si>
  <si>
    <t>OID31399</t>
  </si>
  <si>
    <t>Q8N5J2</t>
  </si>
  <si>
    <t>UMOD</t>
  </si>
  <si>
    <t>OID20237</t>
  </si>
  <si>
    <t>P07911</t>
  </si>
  <si>
    <t>FNDC1</t>
  </si>
  <si>
    <t>OID31127</t>
  </si>
  <si>
    <t>Q4ZHG4</t>
  </si>
  <si>
    <t>TNF</t>
  </si>
  <si>
    <t>OID20848</t>
  </si>
  <si>
    <t>P01375</t>
  </si>
  <si>
    <t>MIA</t>
  </si>
  <si>
    <t>OID21531</t>
  </si>
  <si>
    <t>Q16674</t>
  </si>
  <si>
    <t>CD72</t>
  </si>
  <si>
    <t>OID30641</t>
  </si>
  <si>
    <t>P21854</t>
  </si>
  <si>
    <t>CRACR2A</t>
  </si>
  <si>
    <t>OID21249</t>
  </si>
  <si>
    <t>Q9BSW2</t>
  </si>
  <si>
    <t>PLAUR</t>
  </si>
  <si>
    <t>OID20764</t>
  </si>
  <si>
    <t>Q03405</t>
  </si>
  <si>
    <t>RNASE6</t>
  </si>
  <si>
    <t>OID30689</t>
  </si>
  <si>
    <t>Q93091</t>
  </si>
  <si>
    <t>LAIR1</t>
  </si>
  <si>
    <t>OID20737</t>
  </si>
  <si>
    <t>Q6GTX8</t>
  </si>
  <si>
    <t>MASP1</t>
  </si>
  <si>
    <t>OID20954</t>
  </si>
  <si>
    <t>P48740</t>
  </si>
  <si>
    <t>GADD45B</t>
  </si>
  <si>
    <t>OID31261</t>
  </si>
  <si>
    <t>O75293</t>
  </si>
  <si>
    <t>IGFBP2</t>
  </si>
  <si>
    <t>OID20325</t>
  </si>
  <si>
    <t>P18065</t>
  </si>
  <si>
    <t>LRRC59</t>
  </si>
  <si>
    <t>OID30361</t>
  </si>
  <si>
    <t>Q96AG4</t>
  </si>
  <si>
    <t>TSPAN8</t>
  </si>
  <si>
    <t>OID31470</t>
  </si>
  <si>
    <t>P19075</t>
  </si>
  <si>
    <t>CHI3L1</t>
  </si>
  <si>
    <t>OID20399</t>
  </si>
  <si>
    <t>P36222</t>
  </si>
  <si>
    <t>EIF4G3</t>
  </si>
  <si>
    <t>OID31022</t>
  </si>
  <si>
    <t>O43432</t>
  </si>
  <si>
    <t>CHM</t>
  </si>
  <si>
    <t>OID30972</t>
  </si>
  <si>
    <t>P24386</t>
  </si>
  <si>
    <t>FCRL1</t>
  </si>
  <si>
    <t>OID20172</t>
  </si>
  <si>
    <t>Q96LA6</t>
  </si>
  <si>
    <t>CLSPN</t>
  </si>
  <si>
    <t>OID20831</t>
  </si>
  <si>
    <t>Q9HAW4</t>
  </si>
  <si>
    <t>COMMD9</t>
  </si>
  <si>
    <t>OID31390</t>
  </si>
  <si>
    <t>Q9P000</t>
  </si>
  <si>
    <t>IL15RA</t>
  </si>
  <si>
    <t>OID20498</t>
  </si>
  <si>
    <t>Q13261</t>
  </si>
  <si>
    <t>CCL22</t>
  </si>
  <si>
    <t>OID20765</t>
  </si>
  <si>
    <t>O00626</t>
  </si>
  <si>
    <t>CSF2</t>
  </si>
  <si>
    <t>OID30072</t>
  </si>
  <si>
    <t>P04141</t>
  </si>
  <si>
    <t>BMP4</t>
  </si>
  <si>
    <t>OID20994</t>
  </si>
  <si>
    <t>P12644</t>
  </si>
  <si>
    <t>RHOC</t>
  </si>
  <si>
    <t>OID20950</t>
  </si>
  <si>
    <t>P08134</t>
  </si>
  <si>
    <t>ITGB7</t>
  </si>
  <si>
    <t>OID21393</t>
  </si>
  <si>
    <t>P26010</t>
  </si>
  <si>
    <t>ST3GAL1</t>
  </si>
  <si>
    <t>OID21322</t>
  </si>
  <si>
    <t>Q11201</t>
  </si>
  <si>
    <t>EPHB6</t>
  </si>
  <si>
    <t>OID20982</t>
  </si>
  <si>
    <t>O15197</t>
  </si>
  <si>
    <t>GAMT</t>
  </si>
  <si>
    <t>OID30133</t>
  </si>
  <si>
    <t>Q14353</t>
  </si>
  <si>
    <t>SIGLEC10</t>
  </si>
  <si>
    <t>OID20537</t>
  </si>
  <si>
    <t>Q96LC7</t>
  </si>
  <si>
    <t>MAVS</t>
  </si>
  <si>
    <t>OID21204</t>
  </si>
  <si>
    <t>Q7Z434</t>
  </si>
  <si>
    <t>MTR</t>
  </si>
  <si>
    <t>OID30110</t>
  </si>
  <si>
    <t>Q99707</t>
  </si>
  <si>
    <t>IL12RB1</t>
  </si>
  <si>
    <t>OID20486</t>
  </si>
  <si>
    <t>P42701</t>
  </si>
  <si>
    <t>AXIN1</t>
  </si>
  <si>
    <t>OID20582</t>
  </si>
  <si>
    <t>O15169</t>
  </si>
  <si>
    <t>COL9A2</t>
  </si>
  <si>
    <t>OID31255</t>
  </si>
  <si>
    <t>Q14055</t>
  </si>
  <si>
    <t>RRAS</t>
  </si>
  <si>
    <t>OID30961</t>
  </si>
  <si>
    <t>P10301</t>
  </si>
  <si>
    <t>CCAR2</t>
  </si>
  <si>
    <t>OID31077</t>
  </si>
  <si>
    <t>Q8N163</t>
  </si>
  <si>
    <t>RP2</t>
  </si>
  <si>
    <t>OID21302</t>
  </si>
  <si>
    <t>O75695</t>
  </si>
  <si>
    <t>CCL17</t>
  </si>
  <si>
    <t>OID20745</t>
  </si>
  <si>
    <t>Q92583</t>
  </si>
  <si>
    <t>MYL3</t>
  </si>
  <si>
    <t>OID30251</t>
  </si>
  <si>
    <t>P08590</t>
  </si>
  <si>
    <t>ADAMTS1</t>
  </si>
  <si>
    <t>OID30528</t>
  </si>
  <si>
    <t>Q9UHI8</t>
  </si>
  <si>
    <t>CASP3</t>
  </si>
  <si>
    <t>OID20305</t>
  </si>
  <si>
    <t>P42574</t>
  </si>
  <si>
    <t>CLSTN2</t>
  </si>
  <si>
    <t>OID20664</t>
  </si>
  <si>
    <t>Q9H4D0</t>
  </si>
  <si>
    <t>TNFRSF13B</t>
  </si>
  <si>
    <t>OID20702</t>
  </si>
  <si>
    <t>O14836</t>
  </si>
  <si>
    <t>TPR</t>
  </si>
  <si>
    <t>OID30143</t>
  </si>
  <si>
    <t>P12270</t>
  </si>
  <si>
    <t>GIPC3</t>
  </si>
  <si>
    <t>OID31507</t>
  </si>
  <si>
    <t>Q8TF64</t>
  </si>
  <si>
    <t>LIFR</t>
  </si>
  <si>
    <t>OID20606</t>
  </si>
  <si>
    <t>P42702</t>
  </si>
  <si>
    <t>HLA-A</t>
  </si>
  <si>
    <t>OID31048</t>
  </si>
  <si>
    <t>P04439</t>
  </si>
  <si>
    <t>ANGPTL1</t>
  </si>
  <si>
    <t>OID20211</t>
  </si>
  <si>
    <t>O95841</t>
  </si>
  <si>
    <t>FUS</t>
  </si>
  <si>
    <t>OID21256</t>
  </si>
  <si>
    <t>P35637</t>
  </si>
  <si>
    <t>DTX3</t>
  </si>
  <si>
    <t>OID21349</t>
  </si>
  <si>
    <t>Q8N9I9</t>
  </si>
  <si>
    <t>GNLY</t>
  </si>
  <si>
    <t>OID21132</t>
  </si>
  <si>
    <t>P22749</t>
  </si>
  <si>
    <t>WASF1</t>
  </si>
  <si>
    <t>OID20091</t>
  </si>
  <si>
    <t>Q92558</t>
  </si>
  <si>
    <t>EEF1D</t>
  </si>
  <si>
    <t>OID30335</t>
  </si>
  <si>
    <t>P29692</t>
  </si>
  <si>
    <t>SERPINH1</t>
  </si>
  <si>
    <t>OID31322</t>
  </si>
  <si>
    <t>P50454</t>
  </si>
  <si>
    <t>ITGB1BP2</t>
  </si>
  <si>
    <t>OID20112</t>
  </si>
  <si>
    <t>Q9UKP3</t>
  </si>
  <si>
    <t>ANXA5</t>
  </si>
  <si>
    <t>OID20810</t>
  </si>
  <si>
    <t>P08758</t>
  </si>
  <si>
    <t>VGF</t>
  </si>
  <si>
    <t>OID31067</t>
  </si>
  <si>
    <t>O15240</t>
  </si>
  <si>
    <t>4.19299396547945e-05</t>
  </si>
  <si>
    <t>VPS4B</t>
  </si>
  <si>
    <t>OID31386</t>
  </si>
  <si>
    <t>O75351</t>
  </si>
  <si>
    <t>Non-significant</t>
  </si>
  <si>
    <t>CD302</t>
  </si>
  <si>
    <t>OID21328</t>
  </si>
  <si>
    <t>Q8IX05</t>
  </si>
  <si>
    <t>CDAN1</t>
  </si>
  <si>
    <t>OID31076</t>
  </si>
  <si>
    <t>Q8IWY9</t>
  </si>
  <si>
    <t>STOML2</t>
  </si>
  <si>
    <t>OID31183</t>
  </si>
  <si>
    <t>Q9UJZ1</t>
  </si>
  <si>
    <t>GOLM2</t>
  </si>
  <si>
    <t>OID21044</t>
  </si>
  <si>
    <t>Q6P4E1</t>
  </si>
  <si>
    <t>AZI2</t>
  </si>
  <si>
    <t>OID31056</t>
  </si>
  <si>
    <t>Q9H6S1</t>
  </si>
  <si>
    <t>IGFBP4</t>
  </si>
  <si>
    <t>OID21158</t>
  </si>
  <si>
    <t>P22692</t>
  </si>
  <si>
    <t>ESYT2</t>
  </si>
  <si>
    <t>OID31134</t>
  </si>
  <si>
    <t>A0FGR8</t>
  </si>
  <si>
    <t>B2M</t>
  </si>
  <si>
    <t>OID30725</t>
  </si>
  <si>
    <t>P61769</t>
  </si>
  <si>
    <t>SNAP23</t>
  </si>
  <si>
    <t>OID20218</t>
  </si>
  <si>
    <t>O00161</t>
  </si>
  <si>
    <t>MTHFD2</t>
  </si>
  <si>
    <t>OID31078</t>
  </si>
  <si>
    <t>P13995</t>
  </si>
  <si>
    <t>TK1</t>
  </si>
  <si>
    <t>OID31294</t>
  </si>
  <si>
    <t>P04183</t>
  </si>
  <si>
    <t>CXCL1</t>
  </si>
  <si>
    <t>OID20762</t>
  </si>
  <si>
    <t>P09341</t>
  </si>
  <si>
    <t>POSTN</t>
  </si>
  <si>
    <t>OID30410</t>
  </si>
  <si>
    <t>Q15063</t>
  </si>
  <si>
    <t>FCRL2</t>
  </si>
  <si>
    <t>OID20639</t>
  </si>
  <si>
    <t>Q96LA5</t>
  </si>
  <si>
    <t>RSPO3</t>
  </si>
  <si>
    <t>OID21415</t>
  </si>
  <si>
    <t>Q9BXY4</t>
  </si>
  <si>
    <t>L1CAM</t>
  </si>
  <si>
    <t>OID21484</t>
  </si>
  <si>
    <t>P32004</t>
  </si>
  <si>
    <t>MAN2B2</t>
  </si>
  <si>
    <t>OID30306</t>
  </si>
  <si>
    <t>Q9Y2E5</t>
  </si>
  <si>
    <t>CLNS1A</t>
  </si>
  <si>
    <t>OID30929</t>
  </si>
  <si>
    <t>P54105</t>
  </si>
  <si>
    <t>CLPP</t>
  </si>
  <si>
    <t>OID20910</t>
  </si>
  <si>
    <t>Q16740</t>
  </si>
  <si>
    <t>CA14</t>
  </si>
  <si>
    <t>OID21401</t>
  </si>
  <si>
    <t>Q9ULX7</t>
  </si>
  <si>
    <t>LCN15</t>
  </si>
  <si>
    <t>OID31032</t>
  </si>
  <si>
    <t>Q6UWW0</t>
  </si>
  <si>
    <t>PLAU</t>
  </si>
  <si>
    <t>OID21124</t>
  </si>
  <si>
    <t>P00749</t>
  </si>
  <si>
    <t>BOC</t>
  </si>
  <si>
    <t>OID20116</t>
  </si>
  <si>
    <t>Q9BWV1</t>
  </si>
  <si>
    <t>PALM</t>
  </si>
  <si>
    <t>OID31515</t>
  </si>
  <si>
    <t>O75781</t>
  </si>
  <si>
    <t>TNN</t>
  </si>
  <si>
    <t>OID30412</t>
  </si>
  <si>
    <t>Q9UQP3</t>
  </si>
  <si>
    <t>TNFSF13</t>
  </si>
  <si>
    <t>OID20733</t>
  </si>
  <si>
    <t>O75888</t>
  </si>
  <si>
    <t>SERPINA1</t>
  </si>
  <si>
    <t>OID30750</t>
  </si>
  <si>
    <t>P01009</t>
  </si>
  <si>
    <t>FAS</t>
  </si>
  <si>
    <t>OID20316</t>
  </si>
  <si>
    <t>P25445</t>
  </si>
  <si>
    <t>DUSP3</t>
  </si>
  <si>
    <t>OID20827</t>
  </si>
  <si>
    <t>P51452</t>
  </si>
  <si>
    <t>ADGRG1</t>
  </si>
  <si>
    <t>OID21294</t>
  </si>
  <si>
    <t>Q9Y653</t>
  </si>
  <si>
    <t>TNFRSF1A</t>
  </si>
  <si>
    <t>OID21155</t>
  </si>
  <si>
    <t>P19438</t>
  </si>
  <si>
    <t>FABP2</t>
  </si>
  <si>
    <t>OID20200</t>
  </si>
  <si>
    <t>P12104</t>
  </si>
  <si>
    <t>LAMA1</t>
  </si>
  <si>
    <t>OID30057</t>
  </si>
  <si>
    <t>P25391</t>
  </si>
  <si>
    <t>RAB27B</t>
  </si>
  <si>
    <t>OID30354</t>
  </si>
  <si>
    <t>O00194</t>
  </si>
  <si>
    <t>DCTPP1</t>
  </si>
  <si>
    <t>OID20148</t>
  </si>
  <si>
    <t>Q9H773</t>
  </si>
  <si>
    <t>LILRA2</t>
  </si>
  <si>
    <t>OID21152</t>
  </si>
  <si>
    <t>Q8N149</t>
  </si>
  <si>
    <t>RECK</t>
  </si>
  <si>
    <t>OID30234</t>
  </si>
  <si>
    <t>O95980</t>
  </si>
  <si>
    <t>STAB2</t>
  </si>
  <si>
    <t>OID30401</t>
  </si>
  <si>
    <t>Q8WWQ8</t>
  </si>
  <si>
    <t>BAG3</t>
  </si>
  <si>
    <t>OID20972</t>
  </si>
  <si>
    <t>O95817</t>
  </si>
  <si>
    <t>TPD52L2</t>
  </si>
  <si>
    <t>OID30609</t>
  </si>
  <si>
    <t>O43399</t>
  </si>
  <si>
    <t>MITD1</t>
  </si>
  <si>
    <t>OID20959</t>
  </si>
  <si>
    <t>Q8WV92</t>
  </si>
  <si>
    <t>FSHB</t>
  </si>
  <si>
    <t>OID30233</t>
  </si>
  <si>
    <t>P01225</t>
  </si>
  <si>
    <t>NEO1</t>
  </si>
  <si>
    <t>OID31066</t>
  </si>
  <si>
    <t>Q92859</t>
  </si>
  <si>
    <t>PLA2G15</t>
  </si>
  <si>
    <t>OID21473</t>
  </si>
  <si>
    <t>Q8NCC3</t>
  </si>
  <si>
    <t>CSRP3</t>
  </si>
  <si>
    <t>OID30176</t>
  </si>
  <si>
    <t>P50461</t>
  </si>
  <si>
    <t>ADAM8</t>
  </si>
  <si>
    <t>OID21039</t>
  </si>
  <si>
    <t>P78325</t>
  </si>
  <si>
    <t>PILRA</t>
  </si>
  <si>
    <t>OID21129</t>
  </si>
  <si>
    <t>Q9UKJ1</t>
  </si>
  <si>
    <t>SIGLEC1</t>
  </si>
  <si>
    <t>OID20690</t>
  </si>
  <si>
    <t>Q9BZZ2</t>
  </si>
  <si>
    <t>CHRDL2</t>
  </si>
  <si>
    <t>OID20223</t>
  </si>
  <si>
    <t>Q6WN34</t>
  </si>
  <si>
    <t>TRIM25</t>
  </si>
  <si>
    <t>OID31482</t>
  </si>
  <si>
    <t>Q14258</t>
  </si>
  <si>
    <t>SLC39A5</t>
  </si>
  <si>
    <t>OID20539</t>
  </si>
  <si>
    <t>Q6ZMH5</t>
  </si>
  <si>
    <t>SCGB1A1</t>
  </si>
  <si>
    <t>OID20688</t>
  </si>
  <si>
    <t>P11684</t>
  </si>
  <si>
    <t>ECM1</t>
  </si>
  <si>
    <t>OID30736</t>
  </si>
  <si>
    <t>Q16610</t>
  </si>
  <si>
    <t>DNM1</t>
  </si>
  <si>
    <t>OID31458</t>
  </si>
  <si>
    <t>Q05193</t>
  </si>
  <si>
    <t>IL20RA</t>
  </si>
  <si>
    <t>OID20422</t>
  </si>
  <si>
    <t>Q9UHF4</t>
  </si>
  <si>
    <t>GGT5</t>
  </si>
  <si>
    <t>OID20909</t>
  </si>
  <si>
    <t>P36269</t>
  </si>
  <si>
    <t>ERN1</t>
  </si>
  <si>
    <t>OID31391</t>
  </si>
  <si>
    <t>O75460</t>
  </si>
  <si>
    <t>XPNPEP2</t>
  </si>
  <si>
    <t>OID21508</t>
  </si>
  <si>
    <t>O43895</t>
  </si>
  <si>
    <t>TBC1D5</t>
  </si>
  <si>
    <t>OID20521</t>
  </si>
  <si>
    <t>Q92609</t>
  </si>
  <si>
    <t>NDRG1</t>
  </si>
  <si>
    <t>OID20792</t>
  </si>
  <si>
    <t>Q92597</t>
  </si>
  <si>
    <t>SORCS2</t>
  </si>
  <si>
    <t>OID21262</t>
  </si>
  <si>
    <t>Q96PQ0</t>
  </si>
  <si>
    <t>TDRKH</t>
  </si>
  <si>
    <t>OID20875</t>
  </si>
  <si>
    <t>Q9Y2W6</t>
  </si>
  <si>
    <t>GRN</t>
  </si>
  <si>
    <t>OID21159</t>
  </si>
  <si>
    <t>P28799</t>
  </si>
  <si>
    <t>GRHPR</t>
  </si>
  <si>
    <t>OID30289</t>
  </si>
  <si>
    <t>Q9UBQ7</t>
  </si>
  <si>
    <t>MOG</t>
  </si>
  <si>
    <t>OID21384</t>
  </si>
  <si>
    <t>Q16653</t>
  </si>
  <si>
    <t>PCDH7</t>
  </si>
  <si>
    <t>OID31456</t>
  </si>
  <si>
    <t>O60245</t>
  </si>
  <si>
    <t>MATN3</t>
  </si>
  <si>
    <t>OID20979</t>
  </si>
  <si>
    <t>O15232</t>
  </si>
  <si>
    <t>CSDE1</t>
  </si>
  <si>
    <t>OID30183</t>
  </si>
  <si>
    <t>O75534</t>
  </si>
  <si>
    <t>NBN</t>
  </si>
  <si>
    <t>OID20442</t>
  </si>
  <si>
    <t>O60934</t>
  </si>
  <si>
    <t>TNFRSF13C</t>
  </si>
  <si>
    <t>OID20480</t>
  </si>
  <si>
    <t>Q96RJ3</t>
  </si>
  <si>
    <t>CD244</t>
  </si>
  <si>
    <t>OID20628</t>
  </si>
  <si>
    <t>Q9BZW8</t>
  </si>
  <si>
    <t>ERBB2</t>
  </si>
  <si>
    <t>OID21520</t>
  </si>
  <si>
    <t>P04626</t>
  </si>
  <si>
    <t>CALCOCO1</t>
  </si>
  <si>
    <t>OID21387</t>
  </si>
  <si>
    <t>Q9P1Z2</t>
  </si>
  <si>
    <t>ICAM4</t>
  </si>
  <si>
    <t>OID20578</t>
  </si>
  <si>
    <t>Q14773</t>
  </si>
  <si>
    <t>FGFBP3</t>
  </si>
  <si>
    <t>OID31108</t>
  </si>
  <si>
    <t>Q8TAT2</t>
  </si>
  <si>
    <t>CD300LF</t>
  </si>
  <si>
    <t>OID21469</t>
  </si>
  <si>
    <t>Q8TDQ1</t>
  </si>
  <si>
    <t>NDUFA5</t>
  </si>
  <si>
    <t>OID30520</t>
  </si>
  <si>
    <t>Q16718</t>
  </si>
  <si>
    <t>ISM1</t>
  </si>
  <si>
    <t>OID20538</t>
  </si>
  <si>
    <t>B1AKI9</t>
  </si>
  <si>
    <t>CTSS</t>
  </si>
  <si>
    <t>OID21056</t>
  </si>
  <si>
    <t>P25774</t>
  </si>
  <si>
    <t>LPO</t>
  </si>
  <si>
    <t>OID20963</t>
  </si>
  <si>
    <t>P22079</t>
  </si>
  <si>
    <t>BCAM</t>
  </si>
  <si>
    <t>OID21076</t>
  </si>
  <si>
    <t>P50895</t>
  </si>
  <si>
    <t>CKMT1A_CKMT1B</t>
  </si>
  <si>
    <t>OID20721</t>
  </si>
  <si>
    <t>P12532</t>
  </si>
  <si>
    <t>CD300A</t>
  </si>
  <si>
    <t>OID30576</t>
  </si>
  <si>
    <t>Q9UGN4</t>
  </si>
  <si>
    <t>CAMSAP1</t>
  </si>
  <si>
    <t>OID31070</t>
  </si>
  <si>
    <t>Q5T5Y3</t>
  </si>
  <si>
    <t>CHGB</t>
  </si>
  <si>
    <t>OID21038</t>
  </si>
  <si>
    <t>P05060</t>
  </si>
  <si>
    <t>C1QTNF9</t>
  </si>
  <si>
    <t>OID30620</t>
  </si>
  <si>
    <t>P0C862</t>
  </si>
  <si>
    <t>ADGRE2</t>
  </si>
  <si>
    <t>OID20755</t>
  </si>
  <si>
    <t>Q9UHX3</t>
  </si>
  <si>
    <t>WIF1</t>
  </si>
  <si>
    <t>OID21464</t>
  </si>
  <si>
    <t>Q9Y5W5</t>
  </si>
  <si>
    <t>GALNT3</t>
  </si>
  <si>
    <t>OID20471</t>
  </si>
  <si>
    <t>Q14435</t>
  </si>
  <si>
    <t>LYPLA2</t>
  </si>
  <si>
    <t>OID30817</t>
  </si>
  <si>
    <t>O95372</t>
  </si>
  <si>
    <t>WNT9A</t>
  </si>
  <si>
    <t>OID20460</t>
  </si>
  <si>
    <t>O14904</t>
  </si>
  <si>
    <t>PAPPA</t>
  </si>
  <si>
    <t>OID20421</t>
  </si>
  <si>
    <t>Q13219</t>
  </si>
  <si>
    <t>COL28A1</t>
  </si>
  <si>
    <t>OID30969</t>
  </si>
  <si>
    <t>Q2UY09</t>
  </si>
  <si>
    <t>C1QA</t>
  </si>
  <si>
    <t>OID20654</t>
  </si>
  <si>
    <t>P02745</t>
  </si>
  <si>
    <t>SPACA5_SPACA5B</t>
  </si>
  <si>
    <t>OID30990</t>
  </si>
  <si>
    <t>Q96QH8</t>
  </si>
  <si>
    <t>MRPL24</t>
  </si>
  <si>
    <t>OID30178</t>
  </si>
  <si>
    <t>Q96A35</t>
  </si>
  <si>
    <t>TPSD1</t>
  </si>
  <si>
    <t>OID30982</t>
  </si>
  <si>
    <t>Q9BZJ3</t>
  </si>
  <si>
    <t>COL3A1</t>
  </si>
  <si>
    <t>OID30379</t>
  </si>
  <si>
    <t>P02461</t>
  </si>
  <si>
    <t>TAFA5</t>
  </si>
  <si>
    <t>OID21321</t>
  </si>
  <si>
    <t>Q7Z5A7</t>
  </si>
  <si>
    <t>HRC</t>
  </si>
  <si>
    <t>OID30211</t>
  </si>
  <si>
    <t>P23327</t>
  </si>
  <si>
    <t>LYPD8</t>
  </si>
  <si>
    <t>OID21251</t>
  </si>
  <si>
    <t>Q6UX82</t>
  </si>
  <si>
    <t>PRKAR1A</t>
  </si>
  <si>
    <t>OID20146</t>
  </si>
  <si>
    <t>P10644</t>
  </si>
  <si>
    <t>CST1</t>
  </si>
  <si>
    <t>OID30581</t>
  </si>
  <si>
    <t>P01037</t>
  </si>
  <si>
    <t>HSPG2</t>
  </si>
  <si>
    <t>OID20383</t>
  </si>
  <si>
    <t>P98160</t>
  </si>
  <si>
    <t>TFPI2</t>
  </si>
  <si>
    <t>OID21512</t>
  </si>
  <si>
    <t>P48307</t>
  </si>
  <si>
    <t>ADAMTSL4</t>
  </si>
  <si>
    <t>OID30275</t>
  </si>
  <si>
    <t>Q6UY14</t>
  </si>
  <si>
    <t>LDLRAP1</t>
  </si>
  <si>
    <t>OID31068</t>
  </si>
  <si>
    <t>Q5SW96</t>
  </si>
  <si>
    <t>PON3</t>
  </si>
  <si>
    <t>OID20777</t>
  </si>
  <si>
    <t>Q15166</t>
  </si>
  <si>
    <t>CD69</t>
  </si>
  <si>
    <t>OID20206</t>
  </si>
  <si>
    <t>Q07108</t>
  </si>
  <si>
    <t>SERPINA9</t>
  </si>
  <si>
    <t>OID21284</t>
  </si>
  <si>
    <t>Q86WD7</t>
  </si>
  <si>
    <t>PCDH17</t>
  </si>
  <si>
    <t>OID20132</t>
  </si>
  <si>
    <t>O14917</t>
  </si>
  <si>
    <t>SSH3</t>
  </si>
  <si>
    <t>OID31216</t>
  </si>
  <si>
    <t>Q8TE77</t>
  </si>
  <si>
    <t>LTBR</t>
  </si>
  <si>
    <t>OID20768</t>
  </si>
  <si>
    <t>P36941</t>
  </si>
  <si>
    <t>EPHA1</t>
  </si>
  <si>
    <t>OID20677</t>
  </si>
  <si>
    <t>P21709</t>
  </si>
  <si>
    <t>ASGR1</t>
  </si>
  <si>
    <t>OID20990</t>
  </si>
  <si>
    <t>P07306</t>
  </si>
  <si>
    <t>CACNA1H</t>
  </si>
  <si>
    <t>OID30064</t>
  </si>
  <si>
    <t>O95180</t>
  </si>
  <si>
    <t>NOMO1</t>
  </si>
  <si>
    <t>OID21106</t>
  </si>
  <si>
    <t>Q15155</t>
  </si>
  <si>
    <t>MAP4K5</t>
  </si>
  <si>
    <t>OID20899</t>
  </si>
  <si>
    <t>Q9Y4K4</t>
  </si>
  <si>
    <t>MDK</t>
  </si>
  <si>
    <t>OID21489</t>
  </si>
  <si>
    <t>P21741</t>
  </si>
  <si>
    <t>SMS</t>
  </si>
  <si>
    <t>OID30853</t>
  </si>
  <si>
    <t>P52788</t>
  </si>
  <si>
    <t>C1QTNF1</t>
  </si>
  <si>
    <t>OID20367</t>
  </si>
  <si>
    <t>Q9BXJ1</t>
  </si>
  <si>
    <t>TNFRSF10A</t>
  </si>
  <si>
    <t>OID20967</t>
  </si>
  <si>
    <t>O00220</t>
  </si>
  <si>
    <t>SCRG1</t>
  </si>
  <si>
    <t>OID30333</t>
  </si>
  <si>
    <t>O75711</t>
  </si>
  <si>
    <t>SCG2</t>
  </si>
  <si>
    <t>OID21400</t>
  </si>
  <si>
    <t>P13521</t>
  </si>
  <si>
    <t>SCN4B</t>
  </si>
  <si>
    <t>OID30277</t>
  </si>
  <si>
    <t>Q8IWT1</t>
  </si>
  <si>
    <t>IL12A_IL12B</t>
  </si>
  <si>
    <t>OID21327</t>
  </si>
  <si>
    <t>P29459_P29460</t>
  </si>
  <si>
    <t>TEK</t>
  </si>
  <si>
    <t>OID21496</t>
  </si>
  <si>
    <t>Q02763</t>
  </si>
  <si>
    <t>NPDC1</t>
  </si>
  <si>
    <t>OID20205</t>
  </si>
  <si>
    <t>Q9NQX5</t>
  </si>
  <si>
    <t>TSHB</t>
  </si>
  <si>
    <t>OID20129</t>
  </si>
  <si>
    <t>P01222</t>
  </si>
  <si>
    <t>TLR3</t>
  </si>
  <si>
    <t>OID20612</t>
  </si>
  <si>
    <t>O15455</t>
  </si>
  <si>
    <t>ANXA2</t>
  </si>
  <si>
    <t>OID30263</t>
  </si>
  <si>
    <t>P07355</t>
  </si>
  <si>
    <t>IL18</t>
  </si>
  <si>
    <t>OID20694</t>
  </si>
  <si>
    <t>Q14116</t>
  </si>
  <si>
    <t>TIGAR</t>
  </si>
  <si>
    <t>OID20894</t>
  </si>
  <si>
    <t>Q9NQ88</t>
  </si>
  <si>
    <t>PNMA1</t>
  </si>
  <si>
    <t>OID30194</t>
  </si>
  <si>
    <t>Q8ND90</t>
  </si>
  <si>
    <t>GCNT1</t>
  </si>
  <si>
    <t>OID21379</t>
  </si>
  <si>
    <t>Q02742</t>
  </si>
  <si>
    <t>RBPMS2</t>
  </si>
  <si>
    <t>OID30257</t>
  </si>
  <si>
    <t>Q6ZRY4</t>
  </si>
  <si>
    <t>IL32</t>
  </si>
  <si>
    <t>OID20605</t>
  </si>
  <si>
    <t>P24001</t>
  </si>
  <si>
    <t>GLIPR1</t>
  </si>
  <si>
    <t>OID31517</t>
  </si>
  <si>
    <t>P48060</t>
  </si>
  <si>
    <t>RCOR1</t>
  </si>
  <si>
    <t>OID20073</t>
  </si>
  <si>
    <t>Q9UKL0</t>
  </si>
  <si>
    <t>FKBP14</t>
  </si>
  <si>
    <t>OID31065</t>
  </si>
  <si>
    <t>Q9NWM8</t>
  </si>
  <si>
    <t>MYOM3</t>
  </si>
  <si>
    <t>OID30633</t>
  </si>
  <si>
    <t>Q5VTT5</t>
  </si>
  <si>
    <t>GM2A</t>
  </si>
  <si>
    <t>OID30413</t>
  </si>
  <si>
    <t>P17900</t>
  </si>
  <si>
    <t>BNIP2</t>
  </si>
  <si>
    <t>OID30292</t>
  </si>
  <si>
    <t>Q12982</t>
  </si>
  <si>
    <t>AK1</t>
  </si>
  <si>
    <t>OID20122</t>
  </si>
  <si>
    <t>P00568</t>
  </si>
  <si>
    <t>GASK1A</t>
  </si>
  <si>
    <t>OID30109</t>
  </si>
  <si>
    <t>Q9UFP1</t>
  </si>
  <si>
    <t>RTN4R</t>
  </si>
  <si>
    <t>OID21424</t>
  </si>
  <si>
    <t>Q9BZR6</t>
  </si>
  <si>
    <t>FGF19</t>
  </si>
  <si>
    <t>OID20715</t>
  </si>
  <si>
    <t>O95750</t>
  </si>
  <si>
    <t>CD83</t>
  </si>
  <si>
    <t>OID20565</t>
  </si>
  <si>
    <t>Q01151</t>
  </si>
  <si>
    <t>IL33</t>
  </si>
  <si>
    <t>OID20428</t>
  </si>
  <si>
    <t>O95760</t>
  </si>
  <si>
    <t>CENPJ</t>
  </si>
  <si>
    <t>OID31314</t>
  </si>
  <si>
    <t>Q9HC77</t>
  </si>
  <si>
    <t>DNAJC6</t>
  </si>
  <si>
    <t>OID30247</t>
  </si>
  <si>
    <t>O75061</t>
  </si>
  <si>
    <t>MINK1</t>
  </si>
  <si>
    <t>OID31156</t>
  </si>
  <si>
    <t>Q8N4C8</t>
  </si>
  <si>
    <t>PNLIPRP2</t>
  </si>
  <si>
    <t>OID20775</t>
  </si>
  <si>
    <t>P54317</t>
  </si>
  <si>
    <t>GPR158</t>
  </si>
  <si>
    <t>OID31013</t>
  </si>
  <si>
    <t>Q5T848</t>
  </si>
  <si>
    <t>LEFTY2</t>
  </si>
  <si>
    <t>OID21454</t>
  </si>
  <si>
    <t>O00292</t>
  </si>
  <si>
    <t>RAB2B</t>
  </si>
  <si>
    <t>OID31362</t>
  </si>
  <si>
    <t>Q8WUD1</t>
  </si>
  <si>
    <t>IGF2R</t>
  </si>
  <si>
    <t>OID21146</t>
  </si>
  <si>
    <t>P11717</t>
  </si>
  <si>
    <t>LTBP3</t>
  </si>
  <si>
    <t>OID21191</t>
  </si>
  <si>
    <t>Q9NS15</t>
  </si>
  <si>
    <t>CCL4</t>
  </si>
  <si>
    <t>OID20695</t>
  </si>
  <si>
    <t>P13236</t>
  </si>
  <si>
    <t>AGER</t>
  </si>
  <si>
    <t>OID20756</t>
  </si>
  <si>
    <t>Q15109</t>
  </si>
  <si>
    <t>COL6A3</t>
  </si>
  <si>
    <t>OID20292</t>
  </si>
  <si>
    <t>P12111</t>
  </si>
  <si>
    <t>RRM2B</t>
  </si>
  <si>
    <t>OID21174</t>
  </si>
  <si>
    <t>Q7LG56</t>
  </si>
  <si>
    <t>DDX1</t>
  </si>
  <si>
    <t>OID31518</t>
  </si>
  <si>
    <t>Q92499</t>
  </si>
  <si>
    <t>TXNDC15</t>
  </si>
  <si>
    <t>OID21495</t>
  </si>
  <si>
    <t>Q96J42</t>
  </si>
  <si>
    <t>PHACTR2</t>
  </si>
  <si>
    <t>OID31009</t>
  </si>
  <si>
    <t>O75167</t>
  </si>
  <si>
    <t>CRTAC1</t>
  </si>
  <si>
    <t>OID20279</t>
  </si>
  <si>
    <t>Q9NQ79</t>
  </si>
  <si>
    <t>RNASE10</t>
  </si>
  <si>
    <t>OID30238</t>
  </si>
  <si>
    <t>Q5GAN6</t>
  </si>
  <si>
    <t>KLK10</t>
  </si>
  <si>
    <t>OID21523</t>
  </si>
  <si>
    <t>O43240</t>
  </si>
  <si>
    <t>SPRR1B</t>
  </si>
  <si>
    <t>OID31296</t>
  </si>
  <si>
    <t>P22528</t>
  </si>
  <si>
    <t>STX16</t>
  </si>
  <si>
    <t>OID21170</t>
  </si>
  <si>
    <t>O14662</t>
  </si>
  <si>
    <t>ITPA</t>
  </si>
  <si>
    <t>OID30082</t>
  </si>
  <si>
    <t>Q9BY32</t>
  </si>
  <si>
    <t>NPC2</t>
  </si>
  <si>
    <t>OID30418</t>
  </si>
  <si>
    <t>P61916</t>
  </si>
  <si>
    <t>NACC1</t>
  </si>
  <si>
    <t>OID31393</t>
  </si>
  <si>
    <t>Q96RE7</t>
  </si>
  <si>
    <t>IMMT</t>
  </si>
  <si>
    <t>OID31397</t>
  </si>
  <si>
    <t>Q16891</t>
  </si>
  <si>
    <t>PARP1</t>
  </si>
  <si>
    <t>OID20500</t>
  </si>
  <si>
    <t>P09874</t>
  </si>
  <si>
    <t>KLHL41</t>
  </si>
  <si>
    <t>OID30986</t>
  </si>
  <si>
    <t>O60662</t>
  </si>
  <si>
    <t>MAP3K5</t>
  </si>
  <si>
    <t>OID21253</t>
  </si>
  <si>
    <t>Q99683</t>
  </si>
  <si>
    <t>PLCB2</t>
  </si>
  <si>
    <t>OID31155</t>
  </si>
  <si>
    <t>Q00722</t>
  </si>
  <si>
    <t>CD48</t>
  </si>
  <si>
    <t>OID20692</t>
  </si>
  <si>
    <t>P09326</t>
  </si>
  <si>
    <t>BTNL10</t>
  </si>
  <si>
    <t>OID31196</t>
  </si>
  <si>
    <t>A8MVZ5</t>
  </si>
  <si>
    <t>GRAP2</t>
  </si>
  <si>
    <t>OID20192</t>
  </si>
  <si>
    <t>O75791</t>
  </si>
  <si>
    <t>BIN2</t>
  </si>
  <si>
    <t>OID21067</t>
  </si>
  <si>
    <t>Q9UBW5</t>
  </si>
  <si>
    <t>CNPY4</t>
  </si>
  <si>
    <t>OID21317</t>
  </si>
  <si>
    <t>Q8N129</t>
  </si>
  <si>
    <t>GNE</t>
  </si>
  <si>
    <t>OID21231</t>
  </si>
  <si>
    <t>Q9Y223</t>
  </si>
  <si>
    <t>CNST</t>
  </si>
  <si>
    <t>OID20127</t>
  </si>
  <si>
    <t>Q6PJW8</t>
  </si>
  <si>
    <t>IMPG1</t>
  </si>
  <si>
    <t>OID30814</t>
  </si>
  <si>
    <t>Q17R60</t>
  </si>
  <si>
    <t>IGSF21</t>
  </si>
  <si>
    <t>OID30210</t>
  </si>
  <si>
    <t>Q96ID5</t>
  </si>
  <si>
    <t>NOP56</t>
  </si>
  <si>
    <t>OID30055</t>
  </si>
  <si>
    <t>O00567</t>
  </si>
  <si>
    <t>CD22</t>
  </si>
  <si>
    <t>OID20637</t>
  </si>
  <si>
    <t>P20273</t>
  </si>
  <si>
    <t>ADA</t>
  </si>
  <si>
    <t>OID20645</t>
  </si>
  <si>
    <t>P00813</t>
  </si>
  <si>
    <t>ENO3</t>
  </si>
  <si>
    <t>OID30209</t>
  </si>
  <si>
    <t>P13929</t>
  </si>
  <si>
    <t>HSPB6</t>
  </si>
  <si>
    <t>OID21408</t>
  </si>
  <si>
    <t>O14558</t>
  </si>
  <si>
    <t>KIR3DL2</t>
  </si>
  <si>
    <t>OID31191</t>
  </si>
  <si>
    <t>P43630</t>
  </si>
  <si>
    <t>PFDN6</t>
  </si>
  <si>
    <t>OID30938</t>
  </si>
  <si>
    <t>O15212</t>
  </si>
  <si>
    <t>GATD3</t>
  </si>
  <si>
    <t>OID30253</t>
  </si>
  <si>
    <t>P0DPI2</t>
  </si>
  <si>
    <t>ESR1</t>
  </si>
  <si>
    <t>OID30434</t>
  </si>
  <si>
    <t>P03372</t>
  </si>
  <si>
    <t>KIR2DL2</t>
  </si>
  <si>
    <t>OID31431</t>
  </si>
  <si>
    <t>P43627</t>
  </si>
  <si>
    <t>MXRA8</t>
  </si>
  <si>
    <t>OID30583</t>
  </si>
  <si>
    <t>Q9BRK3</t>
  </si>
  <si>
    <t>PPP1R14A</t>
  </si>
  <si>
    <t>OID31011</t>
  </si>
  <si>
    <t>Q96A00</t>
  </si>
  <si>
    <t>GLO1</t>
  </si>
  <si>
    <t>OID20107</t>
  </si>
  <si>
    <t>Q04760</t>
  </si>
  <si>
    <t>LCAT</t>
  </si>
  <si>
    <t>OID30677</t>
  </si>
  <si>
    <t>P04180</t>
  </si>
  <si>
    <t>CSF2RA</t>
  </si>
  <si>
    <t>OID20915</t>
  </si>
  <si>
    <t>P15509</t>
  </si>
  <si>
    <t>MAPK13</t>
  </si>
  <si>
    <t>OID31205</t>
  </si>
  <si>
    <t>O15264</t>
  </si>
  <si>
    <t>NAGK</t>
  </si>
  <si>
    <t>OID30271</t>
  </si>
  <si>
    <t>Q9UJ70</t>
  </si>
  <si>
    <t>SCARA5</t>
  </si>
  <si>
    <t>OID21058</t>
  </si>
  <si>
    <t>Q6ZMJ2</t>
  </si>
  <si>
    <t>GTF2IRD1</t>
  </si>
  <si>
    <t>OID31264</t>
  </si>
  <si>
    <t>Q9UHL9</t>
  </si>
  <si>
    <t>PRELP</t>
  </si>
  <si>
    <t>OID20766</t>
  </si>
  <si>
    <t>P51888</t>
  </si>
  <si>
    <t>SMPD1</t>
  </si>
  <si>
    <t>OID21028</t>
  </si>
  <si>
    <t>P17405</t>
  </si>
  <si>
    <t>NECTIN2</t>
  </si>
  <si>
    <t>OID20222</t>
  </si>
  <si>
    <t>Q92692</t>
  </si>
  <si>
    <t>PPIB</t>
  </si>
  <si>
    <t>OID20331</t>
  </si>
  <si>
    <t>P23284</t>
  </si>
  <si>
    <t>RAD51</t>
  </si>
  <si>
    <t>OID31254</t>
  </si>
  <si>
    <t>Q06609</t>
  </si>
  <si>
    <t>LY6D</t>
  </si>
  <si>
    <t>OID20708</t>
  </si>
  <si>
    <t>Q14210</t>
  </si>
  <si>
    <t>MICB_MICA</t>
  </si>
  <si>
    <t>OID20593</t>
  </si>
  <si>
    <t>Q29980_Q29983</t>
  </si>
  <si>
    <t>EFHD1</t>
  </si>
  <si>
    <t>OID31044</t>
  </si>
  <si>
    <t>Q9BUP0</t>
  </si>
  <si>
    <t>TNFRSF1B</t>
  </si>
  <si>
    <t>OID21145</t>
  </si>
  <si>
    <t>P20333</t>
  </si>
  <si>
    <t>PODXL2</t>
  </si>
  <si>
    <t>OID21487</t>
  </si>
  <si>
    <t>Q9NZ53</t>
  </si>
  <si>
    <t>HMCN2</t>
  </si>
  <si>
    <t>OID30592</t>
  </si>
  <si>
    <t>Q8NDA2</t>
  </si>
  <si>
    <t>CBLN4</t>
  </si>
  <si>
    <t>OID21386</t>
  </si>
  <si>
    <t>Q9NTU7</t>
  </si>
  <si>
    <t>SMPDL3B</t>
  </si>
  <si>
    <t>OID31387</t>
  </si>
  <si>
    <t>Q92485</t>
  </si>
  <si>
    <t>SEZ6L2</t>
  </si>
  <si>
    <t>OID21289</t>
  </si>
  <si>
    <t>Q6UXD5</t>
  </si>
  <si>
    <t>KIRREL2</t>
  </si>
  <si>
    <t>OID20873</t>
  </si>
  <si>
    <t>Q6UWL6</t>
  </si>
  <si>
    <t>CTSO</t>
  </si>
  <si>
    <t>OID20660</t>
  </si>
  <si>
    <t>P43234</t>
  </si>
  <si>
    <t>IL12B</t>
  </si>
  <si>
    <t>OID20666</t>
  </si>
  <si>
    <t>P29460</t>
  </si>
  <si>
    <t>PTPRR</t>
  </si>
  <si>
    <t>OID31099</t>
  </si>
  <si>
    <t>Q15256</t>
  </si>
  <si>
    <t>H2AP</t>
  </si>
  <si>
    <t>OID31232</t>
  </si>
  <si>
    <t>O75409</t>
  </si>
  <si>
    <t>TIE1</t>
  </si>
  <si>
    <t>OID20303</t>
  </si>
  <si>
    <t>P35590</t>
  </si>
  <si>
    <t>SIGLEC5</t>
  </si>
  <si>
    <t>OID21082</t>
  </si>
  <si>
    <t>O15389</t>
  </si>
  <si>
    <t>GP1BB</t>
  </si>
  <si>
    <t>OID30174</t>
  </si>
  <si>
    <t>P13224</t>
  </si>
  <si>
    <t>PHOSPHO1</t>
  </si>
  <si>
    <t>OID20922</t>
  </si>
  <si>
    <t>Q8TCT1</t>
  </si>
  <si>
    <t>TNFRSF14</t>
  </si>
  <si>
    <t>OID20783</t>
  </si>
  <si>
    <t>Q92956</t>
  </si>
  <si>
    <t>CTRC</t>
  </si>
  <si>
    <t>OID20752</t>
  </si>
  <si>
    <t>Q99895</t>
  </si>
  <si>
    <t>GH1</t>
  </si>
  <si>
    <t>OID20220</t>
  </si>
  <si>
    <t>P01241</t>
  </si>
  <si>
    <t>CBX2</t>
  </si>
  <si>
    <t>OID30177</t>
  </si>
  <si>
    <t>Q14781</t>
  </si>
  <si>
    <t>SERPINA7</t>
  </si>
  <si>
    <t>OID30724</t>
  </si>
  <si>
    <t>P05543</t>
  </si>
  <si>
    <t>GPC5</t>
  </si>
  <si>
    <t>OID20944</t>
  </si>
  <si>
    <t>P78333</t>
  </si>
  <si>
    <t>CEP152</t>
  </si>
  <si>
    <t>OID31249</t>
  </si>
  <si>
    <t>O94986</t>
  </si>
  <si>
    <t>AHCY</t>
  </si>
  <si>
    <t>OID20199</t>
  </si>
  <si>
    <t>P23526</t>
  </si>
  <si>
    <t>JUN</t>
  </si>
  <si>
    <t>OID20424</t>
  </si>
  <si>
    <t>P05412</t>
  </si>
  <si>
    <t>CRHBP</t>
  </si>
  <si>
    <t>OID20747</t>
  </si>
  <si>
    <t>P24387</t>
  </si>
  <si>
    <t>PCARE</t>
  </si>
  <si>
    <t>OID30838</t>
  </si>
  <si>
    <t>A6NGG8</t>
  </si>
  <si>
    <t>MYO9B</t>
  </si>
  <si>
    <t>OID20451</t>
  </si>
  <si>
    <t>Q13459</t>
  </si>
  <si>
    <t>SRPX</t>
  </si>
  <si>
    <t>OID30310</t>
  </si>
  <si>
    <t>P78539</t>
  </si>
  <si>
    <t>AFAP1</t>
  </si>
  <si>
    <t>OID30569</t>
  </si>
  <si>
    <t>Q8N556</t>
  </si>
  <si>
    <t>OTOA</t>
  </si>
  <si>
    <t>OID30825</t>
  </si>
  <si>
    <t>Q7RTW8</t>
  </si>
  <si>
    <t>ANXA11</t>
  </si>
  <si>
    <t>OID20583</t>
  </si>
  <si>
    <t>P50995</t>
  </si>
  <si>
    <t>APBB1IP</t>
  </si>
  <si>
    <t>OID21359</t>
  </si>
  <si>
    <t>Q7Z5R6</t>
  </si>
  <si>
    <t>TRIM21</t>
  </si>
  <si>
    <t>OID20533</t>
  </si>
  <si>
    <t>P19474</t>
  </si>
  <si>
    <t>FOLR2</t>
  </si>
  <si>
    <t>OID21062</t>
  </si>
  <si>
    <t>P14207</t>
  </si>
  <si>
    <t>CABP2</t>
  </si>
  <si>
    <t>OID30916</t>
  </si>
  <si>
    <t>Q9NPB3</t>
  </si>
  <si>
    <t>FKBP5</t>
  </si>
  <si>
    <t>OID20937</t>
  </si>
  <si>
    <t>Q13451</t>
  </si>
  <si>
    <t>RARRES1</t>
  </si>
  <si>
    <t>OID21177</t>
  </si>
  <si>
    <t>P49788</t>
  </si>
  <si>
    <t>PRG2</t>
  </si>
  <si>
    <t>OID30381</t>
  </si>
  <si>
    <t>P13727</t>
  </si>
  <si>
    <t>PRL</t>
  </si>
  <si>
    <t>OID21033</t>
  </si>
  <si>
    <t>P01236</t>
  </si>
  <si>
    <t>INPP1</t>
  </si>
  <si>
    <t>OID21345</t>
  </si>
  <si>
    <t>P49441</t>
  </si>
  <si>
    <t>DPY30</t>
  </si>
  <si>
    <t>OID21410</t>
  </si>
  <si>
    <t>Q9C005</t>
  </si>
  <si>
    <t>IL10RB</t>
  </si>
  <si>
    <t>OID20696</t>
  </si>
  <si>
    <t>Q08334</t>
  </si>
  <si>
    <t>LYVE1</t>
  </si>
  <si>
    <t>OID30728</t>
  </si>
  <si>
    <t>Q9Y5Y7</t>
  </si>
  <si>
    <t>GABARAP</t>
  </si>
  <si>
    <t>OID31414</t>
  </si>
  <si>
    <t>O95166</t>
  </si>
  <si>
    <t>CSF1</t>
  </si>
  <si>
    <t>OID20719</t>
  </si>
  <si>
    <t>P09603</t>
  </si>
  <si>
    <t>IL5RA</t>
  </si>
  <si>
    <t>OID20601</t>
  </si>
  <si>
    <t>Q01344</t>
  </si>
  <si>
    <t>THAP12</t>
  </si>
  <si>
    <t>OID31238</t>
  </si>
  <si>
    <t>O43422</t>
  </si>
  <si>
    <t>ARTN</t>
  </si>
  <si>
    <t>OID20446</t>
  </si>
  <si>
    <t>Q5T4W7</t>
  </si>
  <si>
    <t>DUSP13</t>
  </si>
  <si>
    <t>OID31394</t>
  </si>
  <si>
    <t>Q6B8I1</t>
  </si>
  <si>
    <t>ADAMTS4</t>
  </si>
  <si>
    <t>OID30471</t>
  </si>
  <si>
    <t>O75173</t>
  </si>
  <si>
    <t>VWA1</t>
  </si>
  <si>
    <t>OID21421</t>
  </si>
  <si>
    <t>Q6PCB0</t>
  </si>
  <si>
    <t>PTPRH</t>
  </si>
  <si>
    <t>OID31433</t>
  </si>
  <si>
    <t>Q9HD43</t>
  </si>
  <si>
    <t>PITHD1</t>
  </si>
  <si>
    <t>OID31215</t>
  </si>
  <si>
    <t>Q9GZP4</t>
  </si>
  <si>
    <t>VWF</t>
  </si>
  <si>
    <t>OID20256</t>
  </si>
  <si>
    <t>P04275</t>
  </si>
  <si>
    <t>FBN2</t>
  </si>
  <si>
    <t>OID30974</t>
  </si>
  <si>
    <t>P35556</t>
  </si>
  <si>
    <t>MB</t>
  </si>
  <si>
    <t>OID20263</t>
  </si>
  <si>
    <t>P02144</t>
  </si>
  <si>
    <t>TNR</t>
  </si>
  <si>
    <t>OID20957</t>
  </si>
  <si>
    <t>Q92752</t>
  </si>
  <si>
    <t>ERBB4</t>
  </si>
  <si>
    <t>OID21510</t>
  </si>
  <si>
    <t>Q15303</t>
  </si>
  <si>
    <t>BAMBI</t>
  </si>
  <si>
    <t>OID21267</t>
  </si>
  <si>
    <t>Q13145</t>
  </si>
  <si>
    <t>FGF21</t>
  </si>
  <si>
    <t>OID21402</t>
  </si>
  <si>
    <t>Q9NSA1</t>
  </si>
  <si>
    <t>HSD17B14</t>
  </si>
  <si>
    <t>OID31098</t>
  </si>
  <si>
    <t>Q9BPX1</t>
  </si>
  <si>
    <t>KIF22</t>
  </si>
  <si>
    <t>OID30175</t>
  </si>
  <si>
    <t>Q14807</t>
  </si>
  <si>
    <t>CLEC11A</t>
  </si>
  <si>
    <t>OID21112</t>
  </si>
  <si>
    <t>Q9Y240</t>
  </si>
  <si>
    <t>ACOT13</t>
  </si>
  <si>
    <t>OID31522</t>
  </si>
  <si>
    <t>Q9NPJ3</t>
  </si>
  <si>
    <t>LRIG3</t>
  </si>
  <si>
    <t>OID30450</t>
  </si>
  <si>
    <t>Q6UXM1</t>
  </si>
  <si>
    <t>GUCY2C</t>
  </si>
  <si>
    <t>OID31318</t>
  </si>
  <si>
    <t>P25092</t>
  </si>
  <si>
    <t>CXCL5</t>
  </si>
  <si>
    <t>OID20207</t>
  </si>
  <si>
    <t>P42830</t>
  </si>
  <si>
    <t>BRAP</t>
  </si>
  <si>
    <t>OID31506</t>
  </si>
  <si>
    <t>Q7Z569</t>
  </si>
  <si>
    <t>IGHMBP2</t>
  </si>
  <si>
    <t>OID30123</t>
  </si>
  <si>
    <t>P38935</t>
  </si>
  <si>
    <t>DENR</t>
  </si>
  <si>
    <t>OID30493</t>
  </si>
  <si>
    <t>O43583</t>
  </si>
  <si>
    <t>CD86</t>
  </si>
  <si>
    <t>OID31500</t>
  </si>
  <si>
    <t>P42081</t>
  </si>
  <si>
    <t>CFHR2</t>
  </si>
  <si>
    <t>OID30720</t>
  </si>
  <si>
    <t>P36980</t>
  </si>
  <si>
    <t>CCT5</t>
  </si>
  <si>
    <t>OID21200</t>
  </si>
  <si>
    <t>P48643</t>
  </si>
  <si>
    <t>PTRHD1</t>
  </si>
  <si>
    <t>OID30659</t>
  </si>
  <si>
    <t>Q6GMV3</t>
  </si>
  <si>
    <t>TNFSF12</t>
  </si>
  <si>
    <t>OID20624</t>
  </si>
  <si>
    <t>O43508</t>
  </si>
  <si>
    <t>PTPRS</t>
  </si>
  <si>
    <t>OID20306</t>
  </si>
  <si>
    <t>Q13332</t>
  </si>
  <si>
    <t>PILRB</t>
  </si>
  <si>
    <t>OID20197</t>
  </si>
  <si>
    <t>Q9UKJ0</t>
  </si>
  <si>
    <t>SPON1</t>
  </si>
  <si>
    <t>OID20759</t>
  </si>
  <si>
    <t>Q9HCB6</t>
  </si>
  <si>
    <t>AKR7L</t>
  </si>
  <si>
    <t>OID30488</t>
  </si>
  <si>
    <t>Q8NHP1</t>
  </si>
  <si>
    <t>DCTN1</t>
  </si>
  <si>
    <t>OID21399</t>
  </si>
  <si>
    <t>Q14203</t>
  </si>
  <si>
    <t>STAT2</t>
  </si>
  <si>
    <t>OID30536</t>
  </si>
  <si>
    <t>P52630</t>
  </si>
  <si>
    <t>CEACAM1</t>
  </si>
  <si>
    <t>OID21528</t>
  </si>
  <si>
    <t>P13688</t>
  </si>
  <si>
    <t>RBFOX3</t>
  </si>
  <si>
    <t>OID30984</t>
  </si>
  <si>
    <t>A6NFN3</t>
  </si>
  <si>
    <t>ADGRB3</t>
  </si>
  <si>
    <t>OID20974</t>
  </si>
  <si>
    <t>O60242</t>
  </si>
  <si>
    <t>ANKMY2</t>
  </si>
  <si>
    <t>OID30518</t>
  </si>
  <si>
    <t>Q8IV38</t>
  </si>
  <si>
    <t>BSG</t>
  </si>
  <si>
    <t>OID20626</t>
  </si>
  <si>
    <t>P35613</t>
  </si>
  <si>
    <t>CHMP1A</t>
  </si>
  <si>
    <t>OID20930</t>
  </si>
  <si>
    <t>Q9HD42</t>
  </si>
  <si>
    <t>DBNL</t>
  </si>
  <si>
    <t>OID20681</t>
  </si>
  <si>
    <t>Q9UJU6</t>
  </si>
  <si>
    <t>CCL21</t>
  </si>
  <si>
    <t>OID20686</t>
  </si>
  <si>
    <t>O00585</t>
  </si>
  <si>
    <t>FES</t>
  </si>
  <si>
    <t>OID21207</t>
  </si>
  <si>
    <t>P07332</t>
  </si>
  <si>
    <t>CD74</t>
  </si>
  <si>
    <t>OID21040</t>
  </si>
  <si>
    <t>P04233</t>
  </si>
  <si>
    <t>IRAG2</t>
  </si>
  <si>
    <t>OID20085</t>
  </si>
  <si>
    <t>Q12912</t>
  </si>
  <si>
    <t>SPRED2</t>
  </si>
  <si>
    <t>OID30423</t>
  </si>
  <si>
    <t>Q7Z698</t>
  </si>
  <si>
    <t>BST1</t>
  </si>
  <si>
    <t>OID21051</t>
  </si>
  <si>
    <t>Q10588</t>
  </si>
  <si>
    <t>CTNNA1</t>
  </si>
  <si>
    <t>OID30800</t>
  </si>
  <si>
    <t>P35221</t>
  </si>
  <si>
    <t>VCAM1</t>
  </si>
  <si>
    <t>OID20396</t>
  </si>
  <si>
    <t>P19320</t>
  </si>
  <si>
    <t>PTK7</t>
  </si>
  <si>
    <t>OID20880</t>
  </si>
  <si>
    <t>Q13308</t>
  </si>
  <si>
    <t>RGCC</t>
  </si>
  <si>
    <t>OID31060</t>
  </si>
  <si>
    <t>Q9H4X1</t>
  </si>
  <si>
    <t>SHMT1</t>
  </si>
  <si>
    <t>OID20714</t>
  </si>
  <si>
    <t>P34896</t>
  </si>
  <si>
    <t>TLR1</t>
  </si>
  <si>
    <t>OID30532</t>
  </si>
  <si>
    <t>Q15399</t>
  </si>
  <si>
    <t>BCL2</t>
  </si>
  <si>
    <t>OID31454</t>
  </si>
  <si>
    <t>P10415</t>
  </si>
  <si>
    <t>SOD2</t>
  </si>
  <si>
    <t>OID21114</t>
  </si>
  <si>
    <t>P04179</t>
  </si>
  <si>
    <t>PDZD2</t>
  </si>
  <si>
    <t>OID30151</t>
  </si>
  <si>
    <t>O15018</t>
  </si>
  <si>
    <t>AHNAK</t>
  </si>
  <si>
    <t>OID30260</t>
  </si>
  <si>
    <t>Q09666</t>
  </si>
  <si>
    <t>OMD</t>
  </si>
  <si>
    <t>OID20725</t>
  </si>
  <si>
    <t>Q99983</t>
  </si>
  <si>
    <t>PBLD</t>
  </si>
  <si>
    <t>OID20839</t>
  </si>
  <si>
    <t>P30039</t>
  </si>
  <si>
    <t>SUSD1</t>
  </si>
  <si>
    <t>OID20072</t>
  </si>
  <si>
    <t>Q6UWL2</t>
  </si>
  <si>
    <t>PTN</t>
  </si>
  <si>
    <t>OID20083</t>
  </si>
  <si>
    <t>P21246</t>
  </si>
  <si>
    <t>LGALS1</t>
  </si>
  <si>
    <t>OID20154</t>
  </si>
  <si>
    <t>P09382</t>
  </si>
  <si>
    <t>KLK3</t>
  </si>
  <si>
    <t>OID30364</t>
  </si>
  <si>
    <t>P07288</t>
  </si>
  <si>
    <t>SFRP4</t>
  </si>
  <si>
    <t>OID30648</t>
  </si>
  <si>
    <t>Q6FHJ7</t>
  </si>
  <si>
    <t>TJAP1</t>
  </si>
  <si>
    <t>OID21477</t>
  </si>
  <si>
    <t>Q5JTD0</t>
  </si>
  <si>
    <t>ELOA</t>
  </si>
  <si>
    <t>OID21337</t>
  </si>
  <si>
    <t>Q14241</t>
  </si>
  <si>
    <t>CDKN2D</t>
  </si>
  <si>
    <t>OID21295</t>
  </si>
  <si>
    <t>P55273</t>
  </si>
  <si>
    <t>USP28</t>
  </si>
  <si>
    <t>OID31084</t>
  </si>
  <si>
    <t>Q96RU2</t>
  </si>
  <si>
    <t>CD14</t>
  </si>
  <si>
    <t>OID20378</t>
  </si>
  <si>
    <t>P08571</t>
  </si>
  <si>
    <t>OBP2B</t>
  </si>
  <si>
    <t>OID20980</t>
  </si>
  <si>
    <t>Q9NPH6</t>
  </si>
  <si>
    <t>MANSC1</t>
  </si>
  <si>
    <t>OID21492</t>
  </si>
  <si>
    <t>Q9H8J5</t>
  </si>
  <si>
    <t>COL5A1</t>
  </si>
  <si>
    <t>OID30587</t>
  </si>
  <si>
    <t>P20908</t>
  </si>
  <si>
    <t>CORO1A</t>
  </si>
  <si>
    <t>OID20286</t>
  </si>
  <si>
    <t>P31146</t>
  </si>
  <si>
    <t>SOD1</t>
  </si>
  <si>
    <t>OID20386</t>
  </si>
  <si>
    <t>P00441</t>
  </si>
  <si>
    <t>PZP</t>
  </si>
  <si>
    <t>OID30730</t>
  </si>
  <si>
    <t>P20742</t>
  </si>
  <si>
    <t>VAMP8</t>
  </si>
  <si>
    <t>OID30555</t>
  </si>
  <si>
    <t>Q9BV40</t>
  </si>
  <si>
    <t>IL4R</t>
  </si>
  <si>
    <t>OID20576</t>
  </si>
  <si>
    <t>P24394</t>
  </si>
  <si>
    <t>SKAP2</t>
  </si>
  <si>
    <t>OID20761</t>
  </si>
  <si>
    <t>O75563</t>
  </si>
  <si>
    <t>BATF</t>
  </si>
  <si>
    <t>OID30896</t>
  </si>
  <si>
    <t>Q16520</t>
  </si>
  <si>
    <t>BHMT2</t>
  </si>
  <si>
    <t>OID30051</t>
  </si>
  <si>
    <t>Q9H2M3</t>
  </si>
  <si>
    <t>CADPS</t>
  </si>
  <si>
    <t>OID30915</t>
  </si>
  <si>
    <t>Q9ULU8</t>
  </si>
  <si>
    <t>RAP1A</t>
  </si>
  <si>
    <t>OID30452</t>
  </si>
  <si>
    <t>P62834</t>
  </si>
  <si>
    <t>LSM8</t>
  </si>
  <si>
    <t>OID31269</t>
  </si>
  <si>
    <t>O95777</t>
  </si>
  <si>
    <t>CR2</t>
  </si>
  <si>
    <t>OID20393</t>
  </si>
  <si>
    <t>P20023</t>
  </si>
  <si>
    <t>RPS10</t>
  </si>
  <si>
    <t>OID30070</t>
  </si>
  <si>
    <t>P46783</t>
  </si>
  <si>
    <t>CA11</t>
  </si>
  <si>
    <t>OID21195</t>
  </si>
  <si>
    <t>O75493</t>
  </si>
  <si>
    <t>PRRT3</t>
  </si>
  <si>
    <t>OID30276</t>
  </si>
  <si>
    <t>Q5FWE3</t>
  </si>
  <si>
    <t>TNFAIP2</t>
  </si>
  <si>
    <t>OID31446</t>
  </si>
  <si>
    <t>Q03169</t>
  </si>
  <si>
    <t>NENF</t>
  </si>
  <si>
    <t>OID31354</t>
  </si>
  <si>
    <t>Q9UMX5</t>
  </si>
  <si>
    <t>WFIKKN1</t>
  </si>
  <si>
    <t>OID20939</t>
  </si>
  <si>
    <t>Q96NZ8</t>
  </si>
  <si>
    <t>TNFAIP8</t>
  </si>
  <si>
    <t>OID20433</t>
  </si>
  <si>
    <t>O95379</t>
  </si>
  <si>
    <t>GP6</t>
  </si>
  <si>
    <t>OID21091</t>
  </si>
  <si>
    <t>Q9HCN6</t>
  </si>
  <si>
    <t>ADGRV1</t>
  </si>
  <si>
    <t>OID30877</t>
  </si>
  <si>
    <t>Q8WXG9</t>
  </si>
  <si>
    <t>CLEC4G</t>
  </si>
  <si>
    <t>OID20590</t>
  </si>
  <si>
    <t>Q6UXB4</t>
  </si>
  <si>
    <t>FCRL3</t>
  </si>
  <si>
    <t>OID20443</t>
  </si>
  <si>
    <t>Q96P31</t>
  </si>
  <si>
    <t>SIRT2</t>
  </si>
  <si>
    <t>OID21375</t>
  </si>
  <si>
    <t>Q8IXJ6</t>
  </si>
  <si>
    <t>GUSB</t>
  </si>
  <si>
    <t>OID20296</t>
  </si>
  <si>
    <t>P08236</t>
  </si>
  <si>
    <t>CRYZL1</t>
  </si>
  <si>
    <t>OID30272</t>
  </si>
  <si>
    <t>O95825</t>
  </si>
  <si>
    <t>TSC1</t>
  </si>
  <si>
    <t>OID30478</t>
  </si>
  <si>
    <t>Q92574</t>
  </si>
  <si>
    <t>LRRC37A2</t>
  </si>
  <si>
    <t>OID31440</t>
  </si>
  <si>
    <t>A6NM11</t>
  </si>
  <si>
    <t>STX6</t>
  </si>
  <si>
    <t>OID21219</t>
  </si>
  <si>
    <t>O43752</t>
  </si>
  <si>
    <t>IRAK4</t>
  </si>
  <si>
    <t>OID20577</t>
  </si>
  <si>
    <t>Q9NWZ3</t>
  </si>
  <si>
    <t>DYNLT1</t>
  </si>
  <si>
    <t>OID30925</t>
  </si>
  <si>
    <t>P63172</t>
  </si>
  <si>
    <t>KLK14</t>
  </si>
  <si>
    <t>OID21407</t>
  </si>
  <si>
    <t>Q9P0G3</t>
  </si>
  <si>
    <t>KCNC4</t>
  </si>
  <si>
    <t>OID30813</t>
  </si>
  <si>
    <t>Q03721</t>
  </si>
  <si>
    <t>TIMP4</t>
  </si>
  <si>
    <t>OID21147</t>
  </si>
  <si>
    <t>Q99727</t>
  </si>
  <si>
    <t>TDO2</t>
  </si>
  <si>
    <t>OID30910</t>
  </si>
  <si>
    <t>P48775</t>
  </si>
  <si>
    <t>GCC1</t>
  </si>
  <si>
    <t>OID31147</t>
  </si>
  <si>
    <t>Q96CN9</t>
  </si>
  <si>
    <t>DECR1</t>
  </si>
  <si>
    <t>OID20579</t>
  </si>
  <si>
    <t>Q16698</t>
  </si>
  <si>
    <t>RBP7</t>
  </si>
  <si>
    <t>OID31526</t>
  </si>
  <si>
    <t>Q96R05</t>
  </si>
  <si>
    <t>CD38</t>
  </si>
  <si>
    <t>OID21316</t>
  </si>
  <si>
    <t>P28907</t>
  </si>
  <si>
    <t>SERPINA11</t>
  </si>
  <si>
    <t>OID20281</t>
  </si>
  <si>
    <t>Q86U17</t>
  </si>
  <si>
    <t>INSR</t>
  </si>
  <si>
    <t>OID30566</t>
  </si>
  <si>
    <t>P06213</t>
  </si>
  <si>
    <t>TOR1AIP1</t>
  </si>
  <si>
    <t>OID30195</t>
  </si>
  <si>
    <t>Q5JTV8</t>
  </si>
  <si>
    <t>RNASE4</t>
  </si>
  <si>
    <t>OID30705</t>
  </si>
  <si>
    <t>P34096</t>
  </si>
  <si>
    <t>CEP164</t>
  </si>
  <si>
    <t>OID20441</t>
  </si>
  <si>
    <t>Q9UPV0</t>
  </si>
  <si>
    <t>LTBP2</t>
  </si>
  <si>
    <t>OID20254</t>
  </si>
  <si>
    <t>Q14767</t>
  </si>
  <si>
    <t>PAMR1</t>
  </si>
  <si>
    <t>OID21153</t>
  </si>
  <si>
    <t>Q6UXH9</t>
  </si>
  <si>
    <t>COL24A1</t>
  </si>
  <si>
    <t>OID31464</t>
  </si>
  <si>
    <t>Q17RW2</t>
  </si>
  <si>
    <t>ZHX2</t>
  </si>
  <si>
    <t>OID31140</t>
  </si>
  <si>
    <t>Q9Y6X8</t>
  </si>
  <si>
    <t>ESM1</t>
  </si>
  <si>
    <t>OID20758</t>
  </si>
  <si>
    <t>Q9NQ30</t>
  </si>
  <si>
    <t>PTPRM</t>
  </si>
  <si>
    <t>OID20598</t>
  </si>
  <si>
    <t>P28827</t>
  </si>
  <si>
    <t>COX5B</t>
  </si>
  <si>
    <t>OID21297</t>
  </si>
  <si>
    <t>P10606</t>
  </si>
  <si>
    <t>ESPL1</t>
  </si>
  <si>
    <t>OID31176</t>
  </si>
  <si>
    <t>Q14674</t>
  </si>
  <si>
    <t>EPN1</t>
  </si>
  <si>
    <t>OID31252</t>
  </si>
  <si>
    <t>Q9Y6I3</t>
  </si>
  <si>
    <t>FKBP7</t>
  </si>
  <si>
    <t>OID20846</t>
  </si>
  <si>
    <t>Q9Y680</t>
  </si>
  <si>
    <t>KIR3DL1</t>
  </si>
  <si>
    <t>OID21185</t>
  </si>
  <si>
    <t>P43629</t>
  </si>
  <si>
    <t>VIT</t>
  </si>
  <si>
    <t>OID30334</t>
  </si>
  <si>
    <t>Q6UXI7</t>
  </si>
  <si>
    <t>RAC3</t>
  </si>
  <si>
    <t>OID30958</t>
  </si>
  <si>
    <t>P60763</t>
  </si>
  <si>
    <t>C4BPB</t>
  </si>
  <si>
    <t>OID21481</t>
  </si>
  <si>
    <t>P20851</t>
  </si>
  <si>
    <t>ST8SIA1</t>
  </si>
  <si>
    <t>OID30442</t>
  </si>
  <si>
    <t>Q92185</t>
  </si>
  <si>
    <t>IL16</t>
  </si>
  <si>
    <t>OID20633</t>
  </si>
  <si>
    <t>Q14005</t>
  </si>
  <si>
    <t>ADAMTSL5</t>
  </si>
  <si>
    <t>OID30355</t>
  </si>
  <si>
    <t>Q6ZMM2</t>
  </si>
  <si>
    <t>TOM1L2</t>
  </si>
  <si>
    <t>OID31057</t>
  </si>
  <si>
    <t>Q6ZVM7</t>
  </si>
  <si>
    <t>TIMP1</t>
  </si>
  <si>
    <t>OID20418</t>
  </si>
  <si>
    <t>P01033</t>
  </si>
  <si>
    <t>SNAPIN</t>
  </si>
  <si>
    <t>OID31019</t>
  </si>
  <si>
    <t>O95295</t>
  </si>
  <si>
    <t>PLA2G4A</t>
  </si>
  <si>
    <t>OID20685</t>
  </si>
  <si>
    <t>P47712</t>
  </si>
  <si>
    <t>TNFRSF11B</t>
  </si>
  <si>
    <t>OID20735</t>
  </si>
  <si>
    <t>O00300</t>
  </si>
  <si>
    <t>ECSCR</t>
  </si>
  <si>
    <t>OID30831</t>
  </si>
  <si>
    <t>Q19T08</t>
  </si>
  <si>
    <t>CRH</t>
  </si>
  <si>
    <t>OID21257</t>
  </si>
  <si>
    <t>P06850</t>
  </si>
  <si>
    <t>CDNF</t>
  </si>
  <si>
    <t>OID21318</t>
  </si>
  <si>
    <t>Q49AH0</t>
  </si>
  <si>
    <t>PCDHB15</t>
  </si>
  <si>
    <t>OID31377</t>
  </si>
  <si>
    <t>Q9Y5E8</t>
  </si>
  <si>
    <t>MICALL2</t>
  </si>
  <si>
    <t>OID30889</t>
  </si>
  <si>
    <t>Q8IY33</t>
  </si>
  <si>
    <t>SNX18</t>
  </si>
  <si>
    <t>OID31476</t>
  </si>
  <si>
    <t>Q96RF0</t>
  </si>
  <si>
    <t>CIRBP</t>
  </si>
  <si>
    <t>OID31503</t>
  </si>
  <si>
    <t>Q14011</t>
  </si>
  <si>
    <t>PPP1R9B</t>
  </si>
  <si>
    <t>OID20643</t>
  </si>
  <si>
    <t>Q96SB3</t>
  </si>
  <si>
    <t>SCIN</t>
  </si>
  <si>
    <t>OID30857</t>
  </si>
  <si>
    <t>Q9Y6U3</t>
  </si>
  <si>
    <t>UBE2L6</t>
  </si>
  <si>
    <t>OID30321</t>
  </si>
  <si>
    <t>O14933</t>
  </si>
  <si>
    <t>SYTL4</t>
  </si>
  <si>
    <t>OID30339</t>
  </si>
  <si>
    <t>Q96C24</t>
  </si>
  <si>
    <t>TNNI3</t>
  </si>
  <si>
    <t>OID20050</t>
  </si>
  <si>
    <t>P19429</t>
  </si>
  <si>
    <t>SCARB1</t>
  </si>
  <si>
    <t>OID20805</t>
  </si>
  <si>
    <t>Q8WTV0</t>
  </si>
  <si>
    <t>HAVCR2</t>
  </si>
  <si>
    <t>OID21137</t>
  </si>
  <si>
    <t>Q8TDQ0</t>
  </si>
  <si>
    <t>NECAP2</t>
  </si>
  <si>
    <t>OID30089</t>
  </si>
  <si>
    <t>Q9NVZ3</t>
  </si>
  <si>
    <t>RTKN2</t>
  </si>
  <si>
    <t>OID30049</t>
  </si>
  <si>
    <t>Q8IZC4</t>
  </si>
  <si>
    <t>CACNA1C</t>
  </si>
  <si>
    <t>OID30840</t>
  </si>
  <si>
    <t>Q13936</t>
  </si>
  <si>
    <t>DCLRE1C</t>
  </si>
  <si>
    <t>OID31240</t>
  </si>
  <si>
    <t>Q96SD1</t>
  </si>
  <si>
    <t>CFD</t>
  </si>
  <si>
    <t>OID30738</t>
  </si>
  <si>
    <t>P00746</t>
  </si>
  <si>
    <t>SMTN</t>
  </si>
  <si>
    <t>OID31154</t>
  </si>
  <si>
    <t>P53814</t>
  </si>
  <si>
    <t>KEL</t>
  </si>
  <si>
    <t>OID20881</t>
  </si>
  <si>
    <t>P23276</t>
  </si>
  <si>
    <t>GPHA2</t>
  </si>
  <si>
    <t>OID31437</t>
  </si>
  <si>
    <t>Q96T91</t>
  </si>
  <si>
    <t>RTBDN</t>
  </si>
  <si>
    <t>OID21343</t>
  </si>
  <si>
    <t>Q9BSG5</t>
  </si>
  <si>
    <t>TRIAP1</t>
  </si>
  <si>
    <t>OID21403</t>
  </si>
  <si>
    <t>O43715</t>
  </si>
  <si>
    <t>QDPR</t>
  </si>
  <si>
    <t>OID20174</t>
  </si>
  <si>
    <t>P09417</t>
  </si>
  <si>
    <t>HJV</t>
  </si>
  <si>
    <t>OID31006</t>
  </si>
  <si>
    <t>Q6ZVN8</t>
  </si>
  <si>
    <t>EPCAM</t>
  </si>
  <si>
    <t>OID20743</t>
  </si>
  <si>
    <t>P16422</t>
  </si>
  <si>
    <t>DARS1</t>
  </si>
  <si>
    <t>OID20903</t>
  </si>
  <si>
    <t>P14868</t>
  </si>
  <si>
    <t>IL6</t>
  </si>
  <si>
    <t>OID20563</t>
  </si>
  <si>
    <t>P05231</t>
  </si>
  <si>
    <t>EIF4E</t>
  </si>
  <si>
    <t>OID30557</t>
  </si>
  <si>
    <t>P06730</t>
  </si>
  <si>
    <t>SLC9A3R1</t>
  </si>
  <si>
    <t>OID30630</t>
  </si>
  <si>
    <t>O14745</t>
  </si>
  <si>
    <t>FYB1</t>
  </si>
  <si>
    <t>OID21140</t>
  </si>
  <si>
    <t>O15117</t>
  </si>
  <si>
    <t>FXN</t>
  </si>
  <si>
    <t>OID21442</t>
  </si>
  <si>
    <t>Q16595</t>
  </si>
  <si>
    <t>NRXN3</t>
  </si>
  <si>
    <t>OID30901</t>
  </si>
  <si>
    <t>Q9Y4C0</t>
  </si>
  <si>
    <t>CELA2A</t>
  </si>
  <si>
    <t>OID30411</t>
  </si>
  <si>
    <t>P08217</t>
  </si>
  <si>
    <t>MRI1</t>
  </si>
  <si>
    <t>OID30891</t>
  </si>
  <si>
    <t>Q9BV20</t>
  </si>
  <si>
    <t>ACE</t>
  </si>
  <si>
    <t>OID30696</t>
  </si>
  <si>
    <t>P12821</t>
  </si>
  <si>
    <t>PTPRC</t>
  </si>
  <si>
    <t>OID30380</t>
  </si>
  <si>
    <t>P08575</t>
  </si>
  <si>
    <t>CRKL</t>
  </si>
  <si>
    <t>OID20742</t>
  </si>
  <si>
    <t>P46109</t>
  </si>
  <si>
    <t>SDK2</t>
  </si>
  <si>
    <t>OID30662</t>
  </si>
  <si>
    <t>Q58EX2</t>
  </si>
  <si>
    <t>PHLDB1</t>
  </si>
  <si>
    <t>OID31467</t>
  </si>
  <si>
    <t>Q86UU1</t>
  </si>
  <si>
    <t>HIP1</t>
  </si>
  <si>
    <t>OID30071</t>
  </si>
  <si>
    <t>O00291</t>
  </si>
  <si>
    <t>CNTNAP2</t>
  </si>
  <si>
    <t>OID20556</t>
  </si>
  <si>
    <t>Q9UHC6</t>
  </si>
  <si>
    <t>IL34</t>
  </si>
  <si>
    <t>OID20809</t>
  </si>
  <si>
    <t>Q6ZMJ4</t>
  </si>
  <si>
    <t>CD200</t>
  </si>
  <si>
    <t>OID20603</t>
  </si>
  <si>
    <t>P41217</t>
  </si>
  <si>
    <t>MYL4</t>
  </si>
  <si>
    <t>OID30245</t>
  </si>
  <si>
    <t>P12829</t>
  </si>
  <si>
    <t>GBP2</t>
  </si>
  <si>
    <t>OID20489</t>
  </si>
  <si>
    <t>P32456</t>
  </si>
  <si>
    <t>CD5</t>
  </si>
  <si>
    <t>OID21449</t>
  </si>
  <si>
    <t>P06127</t>
  </si>
  <si>
    <t>KIFBP</t>
  </si>
  <si>
    <t>OID21320</t>
  </si>
  <si>
    <t>Q96EK5</t>
  </si>
  <si>
    <t>CXCL10</t>
  </si>
  <si>
    <t>OID20697</t>
  </si>
  <si>
    <t>P02778</t>
  </si>
  <si>
    <t>SLC39A14</t>
  </si>
  <si>
    <t>OID20852</t>
  </si>
  <si>
    <t>Q15043</t>
  </si>
  <si>
    <t>CPA2</t>
  </si>
  <si>
    <t>OID21060</t>
  </si>
  <si>
    <t>P48052</t>
  </si>
  <si>
    <t>IGLON5</t>
  </si>
  <si>
    <t>OID31169</t>
  </si>
  <si>
    <t>A6NGN9</t>
  </si>
  <si>
    <t>HPSE</t>
  </si>
  <si>
    <t>OID30409</t>
  </si>
  <si>
    <t>Q9Y251</t>
  </si>
  <si>
    <t>GRP</t>
  </si>
  <si>
    <t>OID30264</t>
  </si>
  <si>
    <t>P07492</t>
  </si>
  <si>
    <t>ARHGEF10</t>
  </si>
  <si>
    <t>OID30994</t>
  </si>
  <si>
    <t>O15013</t>
  </si>
  <si>
    <t>PSMD1</t>
  </si>
  <si>
    <t>OID31058</t>
  </si>
  <si>
    <t>Q99460</t>
  </si>
  <si>
    <t>CDH4</t>
  </si>
  <si>
    <t>OID30875</t>
  </si>
  <si>
    <t>P55283</t>
  </si>
  <si>
    <t>SEL1L</t>
  </si>
  <si>
    <t>OID30196</t>
  </si>
  <si>
    <t>Q9UBV2</t>
  </si>
  <si>
    <t>FCRLB</t>
  </si>
  <si>
    <t>OID21193</t>
  </si>
  <si>
    <t>Q6BAA4</t>
  </si>
  <si>
    <t>ENDOU</t>
  </si>
  <si>
    <t>OID31498</t>
  </si>
  <si>
    <t>P21128</t>
  </si>
  <si>
    <t>QSOX1</t>
  </si>
  <si>
    <t>OID30729</t>
  </si>
  <si>
    <t>O00391</t>
  </si>
  <si>
    <t>SIGLEC7</t>
  </si>
  <si>
    <t>OID20190</t>
  </si>
  <si>
    <t>Q9Y286</t>
  </si>
  <si>
    <t>DYNLT3</t>
  </si>
  <si>
    <t>OID31415</t>
  </si>
  <si>
    <t>P51808</t>
  </si>
  <si>
    <t>PLXNA4</t>
  </si>
  <si>
    <t>OID20597</t>
  </si>
  <si>
    <t>Q9HCM2</t>
  </si>
  <si>
    <t>SFTPA1</t>
  </si>
  <si>
    <t>OID21165</t>
  </si>
  <si>
    <t>Q8IWL2</t>
  </si>
  <si>
    <t>DNM3</t>
  </si>
  <si>
    <t>OID31000</t>
  </si>
  <si>
    <t>Q9UQ16</t>
  </si>
  <si>
    <t>DNAJB6</t>
  </si>
  <si>
    <t>OID30613</t>
  </si>
  <si>
    <t>O75190</t>
  </si>
  <si>
    <t>EXTL1</t>
  </si>
  <si>
    <t>OID30114</t>
  </si>
  <si>
    <t>Q92935</t>
  </si>
  <si>
    <t>CCL5</t>
  </si>
  <si>
    <t>OID20412</t>
  </si>
  <si>
    <t>P13501</t>
  </si>
  <si>
    <t>TMSB10</t>
  </si>
  <si>
    <t>OID21118</t>
  </si>
  <si>
    <t>P63313</t>
  </si>
  <si>
    <t>SUSD5</t>
  </si>
  <si>
    <t>OID30650</t>
  </si>
  <si>
    <t>O60279</t>
  </si>
  <si>
    <t>SDHB</t>
  </si>
  <si>
    <t>OID31436</t>
  </si>
  <si>
    <t>P21912</t>
  </si>
  <si>
    <t>TP53</t>
  </si>
  <si>
    <t>OID21232</t>
  </si>
  <si>
    <t>P04637</t>
  </si>
  <si>
    <t>METAP1</t>
  </si>
  <si>
    <t>OID20815</t>
  </si>
  <si>
    <t>P53582</t>
  </si>
  <si>
    <t>CCND2</t>
  </si>
  <si>
    <t>OID31316</t>
  </si>
  <si>
    <t>P30279</t>
  </si>
  <si>
    <t>VMO1</t>
  </si>
  <si>
    <t>OID21381</t>
  </si>
  <si>
    <t>Q7Z5L0</t>
  </si>
  <si>
    <t>MYOM2</t>
  </si>
  <si>
    <t>OID30131</t>
  </si>
  <si>
    <t>P54296</t>
  </si>
  <si>
    <t>CSF3R</t>
  </si>
  <si>
    <t>OID30527</t>
  </si>
  <si>
    <t>Q99062</t>
  </si>
  <si>
    <t>KLRB1</t>
  </si>
  <si>
    <t>OID20629</t>
  </si>
  <si>
    <t>Q12918</t>
  </si>
  <si>
    <t>OTUD6B</t>
  </si>
  <si>
    <t>OID31487</t>
  </si>
  <si>
    <t>Q8N6M0</t>
  </si>
  <si>
    <t>TST</t>
  </si>
  <si>
    <t>OID20868</t>
  </si>
  <si>
    <t>Q16762</t>
  </si>
  <si>
    <t>TIGIT</t>
  </si>
  <si>
    <t>OID31320</t>
  </si>
  <si>
    <t>Q495A1</t>
  </si>
  <si>
    <t>KYNU</t>
  </si>
  <si>
    <t>OID20669</t>
  </si>
  <si>
    <t>Q16719</t>
  </si>
  <si>
    <t>GOPC</t>
  </si>
  <si>
    <t>OID20551</t>
  </si>
  <si>
    <t>Q9HD26</t>
  </si>
  <si>
    <t>WASL</t>
  </si>
  <si>
    <t>OID30467</t>
  </si>
  <si>
    <t>O00401</t>
  </si>
  <si>
    <t>DMP1</t>
  </si>
  <si>
    <t>OID30213</t>
  </si>
  <si>
    <t>Q13316</t>
  </si>
  <si>
    <t>HMGCS1</t>
  </si>
  <si>
    <t>OID30157</t>
  </si>
  <si>
    <t>Q01581</t>
  </si>
  <si>
    <t>CD101</t>
  </si>
  <si>
    <t>OID31480</t>
  </si>
  <si>
    <t>Q93033</t>
  </si>
  <si>
    <t>ANGPTL4</t>
  </si>
  <si>
    <t>OID20703</t>
  </si>
  <si>
    <t>Q9BY76</t>
  </si>
  <si>
    <t>RABEP1</t>
  </si>
  <si>
    <t>OID30647</t>
  </si>
  <si>
    <t>Q15276</t>
  </si>
  <si>
    <t>IGDCC3</t>
  </si>
  <si>
    <t>OID30862</t>
  </si>
  <si>
    <t>Q8IVU1</t>
  </si>
  <si>
    <t>FHIT</t>
  </si>
  <si>
    <t>OID20872</t>
  </si>
  <si>
    <t>P49789</t>
  </si>
  <si>
    <t>TGFB2</t>
  </si>
  <si>
    <t>OID31417</t>
  </si>
  <si>
    <t>P61812</t>
  </si>
  <si>
    <t>STX4</t>
  </si>
  <si>
    <t>OID21326</t>
  </si>
  <si>
    <t>Q12846</t>
  </si>
  <si>
    <t>LAG3</t>
  </si>
  <si>
    <t>OID21315</t>
  </si>
  <si>
    <t>P18627</t>
  </si>
  <si>
    <t>CNPY2</t>
  </si>
  <si>
    <t>OID20069</t>
  </si>
  <si>
    <t>Q9Y2B0</t>
  </si>
  <si>
    <t>TPM3</t>
  </si>
  <si>
    <t>OID30058</t>
  </si>
  <si>
    <t>P06753</t>
  </si>
  <si>
    <t>NFKBIE</t>
  </si>
  <si>
    <t>OID21212</t>
  </si>
  <si>
    <t>O00221</t>
  </si>
  <si>
    <t>VPS37A</t>
  </si>
  <si>
    <t>OID21355</t>
  </si>
  <si>
    <t>Q8NEZ2</t>
  </si>
  <si>
    <t>GIT1</t>
  </si>
  <si>
    <t>OID30533</t>
  </si>
  <si>
    <t>Q9Y2X7</t>
  </si>
  <si>
    <t>CST3</t>
  </si>
  <si>
    <t>OID20400</t>
  </si>
  <si>
    <t>P01034</t>
  </si>
  <si>
    <t>PCDH12</t>
  </si>
  <si>
    <t>OID31045</t>
  </si>
  <si>
    <t>Q9NPG4</t>
  </si>
  <si>
    <t>RPL14</t>
  </si>
  <si>
    <t>OID30284</t>
  </si>
  <si>
    <t>P50914</t>
  </si>
  <si>
    <t>TRPV3</t>
  </si>
  <si>
    <t>OID30128</t>
  </si>
  <si>
    <t>Q8NET8</t>
  </si>
  <si>
    <t>INPP5J</t>
  </si>
  <si>
    <t>OID30975</t>
  </si>
  <si>
    <t>Q15735</t>
  </si>
  <si>
    <t>NPPB</t>
  </si>
  <si>
    <t>OID20049</t>
  </si>
  <si>
    <t>P16860</t>
  </si>
  <si>
    <t>SLIT2</t>
  </si>
  <si>
    <t>OID20862</t>
  </si>
  <si>
    <t>O94813</t>
  </si>
  <si>
    <t>OID20911</t>
  </si>
  <si>
    <t>PSIP1</t>
  </si>
  <si>
    <t>OID20534</t>
  </si>
  <si>
    <t>O75475</t>
  </si>
  <si>
    <t>ACAN</t>
  </si>
  <si>
    <t>OID20159</t>
  </si>
  <si>
    <t>P16112</t>
  </si>
  <si>
    <t>SERPINI2</t>
  </si>
  <si>
    <t>OID31504</t>
  </si>
  <si>
    <t>O75830</t>
  </si>
  <si>
    <t>PFDN4</t>
  </si>
  <si>
    <t>OID31212</t>
  </si>
  <si>
    <t>Q9NQP4</t>
  </si>
  <si>
    <t>TMED8</t>
  </si>
  <si>
    <t>OID31462</t>
  </si>
  <si>
    <t>Q6PL24</t>
  </si>
  <si>
    <t>MCAM</t>
  </si>
  <si>
    <t>OID20343</t>
  </si>
  <si>
    <t>P43121</t>
  </si>
  <si>
    <t>AP3S2</t>
  </si>
  <si>
    <t>OID31117</t>
  </si>
  <si>
    <t>P59780</t>
  </si>
  <si>
    <t>VTA1</t>
  </si>
  <si>
    <t>OID21016</t>
  </si>
  <si>
    <t>Q9NP79</t>
  </si>
  <si>
    <t>GSTP1</t>
  </si>
  <si>
    <t>OID20876</t>
  </si>
  <si>
    <t>P09211</t>
  </si>
  <si>
    <t>CD2AP</t>
  </si>
  <si>
    <t>OID20177</t>
  </si>
  <si>
    <t>Q9Y5K6</t>
  </si>
  <si>
    <t>MUCL3</t>
  </si>
  <si>
    <t>OID31170</t>
  </si>
  <si>
    <t>Q3MIW9</t>
  </si>
  <si>
    <t>MARCO</t>
  </si>
  <si>
    <t>OID20210</t>
  </si>
  <si>
    <t>Q9UEW3</t>
  </si>
  <si>
    <t>DCC</t>
  </si>
  <si>
    <t>OID30953</t>
  </si>
  <si>
    <t>P43146</t>
  </si>
  <si>
    <t>LRP1</t>
  </si>
  <si>
    <t>OID21293</t>
  </si>
  <si>
    <t>Q07954</t>
  </si>
  <si>
    <t>ADAMTS8</t>
  </si>
  <si>
    <t>OID21502</t>
  </si>
  <si>
    <t>Q9UP79</t>
  </si>
  <si>
    <t>SNAP29</t>
  </si>
  <si>
    <t>OID21506</t>
  </si>
  <si>
    <t>O95721</t>
  </si>
  <si>
    <t>GP5</t>
  </si>
  <si>
    <t>OID30611</t>
  </si>
  <si>
    <t>P40197</t>
  </si>
  <si>
    <t>PDLIM5</t>
  </si>
  <si>
    <t>OID31063</t>
  </si>
  <si>
    <t>Q96HC4</t>
  </si>
  <si>
    <t>LPP</t>
  </si>
  <si>
    <t>OID30190</t>
  </si>
  <si>
    <t>Q93052</t>
  </si>
  <si>
    <t>ARMCX2</t>
  </si>
  <si>
    <t>OID30792</t>
  </si>
  <si>
    <t>Q7L311</t>
  </si>
  <si>
    <t>TGFBR1</t>
  </si>
  <si>
    <t>OID30502</t>
  </si>
  <si>
    <t>P36897</t>
  </si>
  <si>
    <t>COQ7</t>
  </si>
  <si>
    <t>OID30217</t>
  </si>
  <si>
    <t>Q99807</t>
  </si>
  <si>
    <t>TNFRSF17</t>
  </si>
  <si>
    <t>OID30589</t>
  </si>
  <si>
    <t>Q02223</t>
  </si>
  <si>
    <t>NXPE4</t>
  </si>
  <si>
    <t>OID30076</t>
  </si>
  <si>
    <t>Q6UWF7</t>
  </si>
  <si>
    <t>TXNDC9</t>
  </si>
  <si>
    <t>OID31121</t>
  </si>
  <si>
    <t>O14530</t>
  </si>
  <si>
    <t>SWAP70</t>
  </si>
  <si>
    <t>OID31477</t>
  </si>
  <si>
    <t>Q9UH65</t>
  </si>
  <si>
    <t>LRCH4</t>
  </si>
  <si>
    <t>OID30191</t>
  </si>
  <si>
    <t>O75427</t>
  </si>
  <si>
    <t>PTPRK</t>
  </si>
  <si>
    <t>OID31461</t>
  </si>
  <si>
    <t>Q15262</t>
  </si>
  <si>
    <t>IDUA</t>
  </si>
  <si>
    <t>OID21468</t>
  </si>
  <si>
    <t>P35475</t>
  </si>
  <si>
    <t>OPLAH</t>
  </si>
  <si>
    <t>OID30201</t>
  </si>
  <si>
    <t>O14841</t>
  </si>
  <si>
    <t>IFNW1</t>
  </si>
  <si>
    <t>OID30129</t>
  </si>
  <si>
    <t>P05000</t>
  </si>
  <si>
    <t>EPPK1</t>
  </si>
  <si>
    <t>OID30250</t>
  </si>
  <si>
    <t>P58107</t>
  </si>
  <si>
    <t>FOSB</t>
  </si>
  <si>
    <t>OID20791</t>
  </si>
  <si>
    <t>P53539</t>
  </si>
  <si>
    <t>GLRX</t>
  </si>
  <si>
    <t>OID20195</t>
  </si>
  <si>
    <t>P35754</t>
  </si>
  <si>
    <t>RRP15</t>
  </si>
  <si>
    <t>OID30867</t>
  </si>
  <si>
    <t>Q9Y3B9</t>
  </si>
  <si>
    <t>LCP1</t>
  </si>
  <si>
    <t>OID30367</t>
  </si>
  <si>
    <t>P13796</t>
  </si>
  <si>
    <t>FH</t>
  </si>
  <si>
    <t>OID30839</t>
  </si>
  <si>
    <t>P07954</t>
  </si>
  <si>
    <t>TPK1</t>
  </si>
  <si>
    <t>OID30338</t>
  </si>
  <si>
    <t>Q9H3S4</t>
  </si>
  <si>
    <t>C1QBP</t>
  </si>
  <si>
    <t>OID31007</t>
  </si>
  <si>
    <t>Q07021</t>
  </si>
  <si>
    <t>ECE1</t>
  </si>
  <si>
    <t>OID20891</t>
  </si>
  <si>
    <t>P42892</t>
  </si>
  <si>
    <t>PVR</t>
  </si>
  <si>
    <t>OID21011</t>
  </si>
  <si>
    <t>P15151</t>
  </si>
  <si>
    <t>USO1</t>
  </si>
  <si>
    <t>OID21367</t>
  </si>
  <si>
    <t>O60763</t>
  </si>
  <si>
    <t>THSD1</t>
  </si>
  <si>
    <t>OID30476</t>
  </si>
  <si>
    <t>Q9NS62</t>
  </si>
  <si>
    <t>BCL2L1</t>
  </si>
  <si>
    <t>OID31152</t>
  </si>
  <si>
    <t>Q07817</t>
  </si>
  <si>
    <t>PPME1</t>
  </si>
  <si>
    <t>OID21347</t>
  </si>
  <si>
    <t>Q9Y570</t>
  </si>
  <si>
    <t>OID21276</t>
  </si>
  <si>
    <t>CLASP1</t>
  </si>
  <si>
    <t>OID31192</t>
  </si>
  <si>
    <t>Q7Z460</t>
  </si>
  <si>
    <t>SNX2</t>
  </si>
  <si>
    <t>OID31374</t>
  </si>
  <si>
    <t>O60749</t>
  </si>
  <si>
    <t>TBCB</t>
  </si>
  <si>
    <t>OID20993</t>
  </si>
  <si>
    <t>Q99426</t>
  </si>
  <si>
    <t>CCL2</t>
  </si>
  <si>
    <t>OID21004</t>
  </si>
  <si>
    <t>P13500</t>
  </si>
  <si>
    <t>NOTCH3</t>
  </si>
  <si>
    <t>OID20253</t>
  </si>
  <si>
    <t>Q9UM47</t>
  </si>
  <si>
    <t>PODXL</t>
  </si>
  <si>
    <t>OID21358</t>
  </si>
  <si>
    <t>O00592</t>
  </si>
  <si>
    <t>CGREF1</t>
  </si>
  <si>
    <t>OID20152</t>
  </si>
  <si>
    <t>Q99674</t>
  </si>
  <si>
    <t>ENOX2</t>
  </si>
  <si>
    <t>OID30152</t>
  </si>
  <si>
    <t>Q16206</t>
  </si>
  <si>
    <t>HMGCL</t>
  </si>
  <si>
    <t>OID30214</t>
  </si>
  <si>
    <t>P35914</t>
  </si>
  <si>
    <t>FST</t>
  </si>
  <si>
    <t>OID20770</t>
  </si>
  <si>
    <t>P19883</t>
  </si>
  <si>
    <t>SMC3</t>
  </si>
  <si>
    <t>OID31195</t>
  </si>
  <si>
    <t>Q9UQE7</t>
  </si>
  <si>
    <t>DTYMK</t>
  </si>
  <si>
    <t>OID30308</t>
  </si>
  <si>
    <t>P23919</t>
  </si>
  <si>
    <t>CA9</t>
  </si>
  <si>
    <t>OID21417</t>
  </si>
  <si>
    <t>Q16790</t>
  </si>
  <si>
    <t>MGMT</t>
  </si>
  <si>
    <t>OID20588</t>
  </si>
  <si>
    <t>P16455</t>
  </si>
  <si>
    <t>CD70</t>
  </si>
  <si>
    <t>OID20599</t>
  </si>
  <si>
    <t>P32970</t>
  </si>
  <si>
    <t>GAS6</t>
  </si>
  <si>
    <t>OID20318</t>
  </si>
  <si>
    <t>Q14393</t>
  </si>
  <si>
    <t>TNFSF11</t>
  </si>
  <si>
    <t>OID20592</t>
  </si>
  <si>
    <t>O14788</t>
  </si>
  <si>
    <t>DAB2</t>
  </si>
  <si>
    <t>OID21428</t>
  </si>
  <si>
    <t>P98082</t>
  </si>
  <si>
    <t>NIT2</t>
  </si>
  <si>
    <t>OID30336</t>
  </si>
  <si>
    <t>Q9NQR4</t>
  </si>
  <si>
    <t>CANT1</t>
  </si>
  <si>
    <t>OID20181</t>
  </si>
  <si>
    <t>Q8WVQ1</t>
  </si>
  <si>
    <t>FASLG</t>
  </si>
  <si>
    <t>OID20665</t>
  </si>
  <si>
    <t>P48023</t>
  </si>
  <si>
    <t>SLC16A1</t>
  </si>
  <si>
    <t>OID20799</t>
  </si>
  <si>
    <t>P53985</t>
  </si>
  <si>
    <t>OPTC</t>
  </si>
  <si>
    <t>OID21362</t>
  </si>
  <si>
    <t>Q9UBM4</t>
  </si>
  <si>
    <t>HPCAL1</t>
  </si>
  <si>
    <t>OID20615</t>
  </si>
  <si>
    <t>P37235</t>
  </si>
  <si>
    <t>FDX1</t>
  </si>
  <si>
    <t>OID30078</t>
  </si>
  <si>
    <t>P10109</t>
  </si>
  <si>
    <t>INHBB</t>
  </si>
  <si>
    <t>OID30625</t>
  </si>
  <si>
    <t>P09529</t>
  </si>
  <si>
    <t>TNC</t>
  </si>
  <si>
    <t>OID20359</t>
  </si>
  <si>
    <t>P24821</t>
  </si>
  <si>
    <t>SLC28A1</t>
  </si>
  <si>
    <t>OID31220</t>
  </si>
  <si>
    <t>O00337</t>
  </si>
  <si>
    <t>MBL2</t>
  </si>
  <si>
    <t>OID30759</t>
  </si>
  <si>
    <t>P11226</t>
  </si>
  <si>
    <t>EGLN1</t>
  </si>
  <si>
    <t>OID20572</t>
  </si>
  <si>
    <t>Q9GZT9</t>
  </si>
  <si>
    <t>SH2B3</t>
  </si>
  <si>
    <t>OID21222</t>
  </si>
  <si>
    <t>Q9UQQ2</t>
  </si>
  <si>
    <t>TREML2</t>
  </si>
  <si>
    <t>OID21120</t>
  </si>
  <si>
    <t>Q5T2D2</t>
  </si>
  <si>
    <t>DDHD2</t>
  </si>
  <si>
    <t>OID31043</t>
  </si>
  <si>
    <t>O94830</t>
  </si>
  <si>
    <t>FGA</t>
  </si>
  <si>
    <t>OID30788</t>
  </si>
  <si>
    <t>P02671</t>
  </si>
  <si>
    <t>PDGFC</t>
  </si>
  <si>
    <t>OID21183</t>
  </si>
  <si>
    <t>Q9NRA1</t>
  </si>
  <si>
    <t>RBM17</t>
  </si>
  <si>
    <t>OID31034</t>
  </si>
  <si>
    <t>Q96I25</t>
  </si>
  <si>
    <t>FABP3</t>
  </si>
  <si>
    <t>OID30351</t>
  </si>
  <si>
    <t>P05413</t>
  </si>
  <si>
    <t>GABRA4</t>
  </si>
  <si>
    <t>OID30803</t>
  </si>
  <si>
    <t>P48169</t>
  </si>
  <si>
    <t>FUT3_FUT5</t>
  </si>
  <si>
    <t>OID21013</t>
  </si>
  <si>
    <t>P21217_Q11128</t>
  </si>
  <si>
    <t>SNX5</t>
  </si>
  <si>
    <t>OID30215</t>
  </si>
  <si>
    <t>Q9Y5X3</t>
  </si>
  <si>
    <t>HNMT</t>
  </si>
  <si>
    <t>OID20975</t>
  </si>
  <si>
    <t>P50135</t>
  </si>
  <si>
    <t>ITGA6</t>
  </si>
  <si>
    <t>OID20528</t>
  </si>
  <si>
    <t>P23229</t>
  </si>
  <si>
    <t>NTRK3</t>
  </si>
  <si>
    <t>OID21057</t>
  </si>
  <si>
    <t>Q16288</t>
  </si>
  <si>
    <t>MRPS16</t>
  </si>
  <si>
    <t>OID30489</t>
  </si>
  <si>
    <t>Q9Y3D3</t>
  </si>
  <si>
    <t>F11R</t>
  </si>
  <si>
    <t>OID21151</t>
  </si>
  <si>
    <t>Q9Y624</t>
  </si>
  <si>
    <t>SMARCA2</t>
  </si>
  <si>
    <t>OID20796</t>
  </si>
  <si>
    <t>P51531</t>
  </si>
  <si>
    <t>AIF1</t>
  </si>
  <si>
    <t>OID21234</t>
  </si>
  <si>
    <t>P55008</t>
  </si>
  <si>
    <t>CHAD</t>
  </si>
  <si>
    <t>OID30660</t>
  </si>
  <si>
    <t>O15335</t>
  </si>
  <si>
    <t>HRAS</t>
  </si>
  <si>
    <t>OID31263</t>
  </si>
  <si>
    <t>P01112</t>
  </si>
  <si>
    <t>STAT5B</t>
  </si>
  <si>
    <t>OID21277</t>
  </si>
  <si>
    <t>P51692</t>
  </si>
  <si>
    <t>SIGLEC6</t>
  </si>
  <si>
    <t>OID21394</t>
  </si>
  <si>
    <t>O43699</t>
  </si>
  <si>
    <t>MYH4</t>
  </si>
  <si>
    <t>OID30061</t>
  </si>
  <si>
    <t>Q9Y623</t>
  </si>
  <si>
    <t>SYAP1</t>
  </si>
  <si>
    <t>OID30636</t>
  </si>
  <si>
    <t>Q96A49</t>
  </si>
  <si>
    <t>SCAMP3</t>
  </si>
  <si>
    <t>OID21332</t>
  </si>
  <si>
    <t>O14828</t>
  </si>
  <si>
    <t>CD1C</t>
  </si>
  <si>
    <t>OID21483</t>
  </si>
  <si>
    <t>P29017</t>
  </si>
  <si>
    <t>CREG1</t>
  </si>
  <si>
    <t>OID21515</t>
  </si>
  <si>
    <t>O75629</t>
  </si>
  <si>
    <t>PPP2R5A</t>
  </si>
  <si>
    <t>OID31502</t>
  </si>
  <si>
    <t>Q15172</t>
  </si>
  <si>
    <t>PTPRF</t>
  </si>
  <si>
    <t>OID20310</t>
  </si>
  <si>
    <t>P10586</t>
  </si>
  <si>
    <t>PRAP1</t>
  </si>
  <si>
    <t>OID30391</t>
  </si>
  <si>
    <t>Q96NZ9</t>
  </si>
  <si>
    <t>CRELD1</t>
  </si>
  <si>
    <t>OID30619</t>
  </si>
  <si>
    <t>Q96HD1</t>
  </si>
  <si>
    <t>FABP6</t>
  </si>
  <si>
    <t>OID20076</t>
  </si>
  <si>
    <t>P51161</t>
  </si>
  <si>
    <t>ECHS1</t>
  </si>
  <si>
    <t>OID30239</t>
  </si>
  <si>
    <t>P30084</t>
  </si>
  <si>
    <t>ATP1B3</t>
  </si>
  <si>
    <t>OID30065</t>
  </si>
  <si>
    <t>P54709</t>
  </si>
  <si>
    <t>PDIA4</t>
  </si>
  <si>
    <t>OID30375</t>
  </si>
  <si>
    <t>P13667</t>
  </si>
  <si>
    <t>PADI2</t>
  </si>
  <si>
    <t>OID20467</t>
  </si>
  <si>
    <t>Q9Y2J8</t>
  </si>
  <si>
    <t>NAA80</t>
  </si>
  <si>
    <t>OID30893</t>
  </si>
  <si>
    <t>Q93015</t>
  </si>
  <si>
    <t>CC2D1A</t>
  </si>
  <si>
    <t>OID20958</t>
  </si>
  <si>
    <t>Q6P1N0</t>
  </si>
  <si>
    <t>PLSCR3</t>
  </si>
  <si>
    <t>OID31146</t>
  </si>
  <si>
    <t>Q9NRY6</t>
  </si>
  <si>
    <t>XCL1</t>
  </si>
  <si>
    <t>OID21398</t>
  </si>
  <si>
    <t>P47992</t>
  </si>
  <si>
    <t>RPA2</t>
  </si>
  <si>
    <t>OID30453</t>
  </si>
  <si>
    <t>P15927</t>
  </si>
  <si>
    <t>APOC1</t>
  </si>
  <si>
    <t>OID30749</t>
  </si>
  <si>
    <t>P02654</t>
  </si>
  <si>
    <t>MRPL28</t>
  </si>
  <si>
    <t>OID31023</t>
  </si>
  <si>
    <t>Q13084</t>
  </si>
  <si>
    <t>PI16</t>
  </si>
  <si>
    <t>OID30676</t>
  </si>
  <si>
    <t>Q6UXB8</t>
  </si>
  <si>
    <t>FSTL3</t>
  </si>
  <si>
    <t>OID20782</t>
  </si>
  <si>
    <t>O95633</t>
  </si>
  <si>
    <t>C8B</t>
  </si>
  <si>
    <t>OID30719</t>
  </si>
  <si>
    <t>P07358</t>
  </si>
  <si>
    <t>STAM</t>
  </si>
  <si>
    <t>OID31425</t>
  </si>
  <si>
    <t>Q92783</t>
  </si>
  <si>
    <t>OGFR</t>
  </si>
  <si>
    <t>OID21360</t>
  </si>
  <si>
    <t>Q9NZT2</t>
  </si>
  <si>
    <t>LAMB1</t>
  </si>
  <si>
    <t>OID30280</t>
  </si>
  <si>
    <t>P07942</t>
  </si>
  <si>
    <t>OLFM4</t>
  </si>
  <si>
    <t>OID30665</t>
  </si>
  <si>
    <t>Q6UX06</t>
  </si>
  <si>
    <t>DPP7</t>
  </si>
  <si>
    <t>OID20142</t>
  </si>
  <si>
    <t>Q9UHL4</t>
  </si>
  <si>
    <t>IL1R2</t>
  </si>
  <si>
    <t>OID20757</t>
  </si>
  <si>
    <t>P27930</t>
  </si>
  <si>
    <t>CCN2</t>
  </si>
  <si>
    <t>OID20709</t>
  </si>
  <si>
    <t>P29279</t>
  </si>
  <si>
    <t>PCOLCE</t>
  </si>
  <si>
    <t>OID20384</t>
  </si>
  <si>
    <t>Q15113</t>
  </si>
  <si>
    <t>NSFL1C</t>
  </si>
  <si>
    <t>OID21022</t>
  </si>
  <si>
    <t>Q9UNZ2</t>
  </si>
  <si>
    <t>CES2</t>
  </si>
  <si>
    <t>OID21366</t>
  </si>
  <si>
    <t>O00748</t>
  </si>
  <si>
    <t>FIS1</t>
  </si>
  <si>
    <t>OID20722</t>
  </si>
  <si>
    <t>Q9Y3D6</t>
  </si>
  <si>
    <t>ACTA2</t>
  </si>
  <si>
    <t>OID20079</t>
  </si>
  <si>
    <t>P62736</t>
  </si>
  <si>
    <t>OMG</t>
  </si>
  <si>
    <t>OID21352</t>
  </si>
  <si>
    <t>P23515</t>
  </si>
  <si>
    <t>LILRA4</t>
  </si>
  <si>
    <t>OID30162</t>
  </si>
  <si>
    <t>P59901</t>
  </si>
  <si>
    <t>HGF</t>
  </si>
  <si>
    <t>OID20656</t>
  </si>
  <si>
    <t>P14210</t>
  </si>
  <si>
    <t>TBCA</t>
  </si>
  <si>
    <t>OID30616</t>
  </si>
  <si>
    <t>O75347</t>
  </si>
  <si>
    <t>ZNRF4</t>
  </si>
  <si>
    <t>OID31347</t>
  </si>
  <si>
    <t>Q8WWF5</t>
  </si>
  <si>
    <t>THBS2</t>
  </si>
  <si>
    <t>OID21104</t>
  </si>
  <si>
    <t>P35442</t>
  </si>
  <si>
    <t>SMAD1</t>
  </si>
  <si>
    <t>OID21180</t>
  </si>
  <si>
    <t>Q15797</t>
  </si>
  <si>
    <t>PPIF</t>
  </si>
  <si>
    <t>OID30385</t>
  </si>
  <si>
    <t>P30405</t>
  </si>
  <si>
    <t>CD59</t>
  </si>
  <si>
    <t>OID20339</t>
  </si>
  <si>
    <t>P13987</t>
  </si>
  <si>
    <t>KIF20B</t>
  </si>
  <si>
    <t>OID30816</t>
  </si>
  <si>
    <t>Q96Q89</t>
  </si>
  <si>
    <t>GIP</t>
  </si>
  <si>
    <t>OID30288</t>
  </si>
  <si>
    <t>P09681</t>
  </si>
  <si>
    <t>IL13</t>
  </si>
  <si>
    <t>OID20430</t>
  </si>
  <si>
    <t>P35225</t>
  </si>
  <si>
    <t>SORT1</t>
  </si>
  <si>
    <t>OID20213</t>
  </si>
  <si>
    <t>Q99523</t>
  </si>
  <si>
    <t>PTPRZ1</t>
  </si>
  <si>
    <t>OID30343</t>
  </si>
  <si>
    <t>P23471</t>
  </si>
  <si>
    <t>LGMN</t>
  </si>
  <si>
    <t>OID20773</t>
  </si>
  <si>
    <t>Q99538</t>
  </si>
  <si>
    <t>IL17D</t>
  </si>
  <si>
    <t>OID20481</t>
  </si>
  <si>
    <t>Q8TAD2</t>
  </si>
  <si>
    <t>UROD</t>
  </si>
  <si>
    <t>OID30603</t>
  </si>
  <si>
    <t>P06132</t>
  </si>
  <si>
    <t>KLRF1</t>
  </si>
  <si>
    <t>OID30464</t>
  </si>
  <si>
    <t>Q9NZS2</t>
  </si>
  <si>
    <t>COL1A1</t>
  </si>
  <si>
    <t>OID20335</t>
  </si>
  <si>
    <t>P02452</t>
  </si>
  <si>
    <t>PAFAH1B3</t>
  </si>
  <si>
    <t>OID30998</t>
  </si>
  <si>
    <t>Q15102</t>
  </si>
  <si>
    <t>NDUFB7</t>
  </si>
  <si>
    <t>OID31521</t>
  </si>
  <si>
    <t>P17568</t>
  </si>
  <si>
    <t>HEPH</t>
  </si>
  <si>
    <t>OID30337</t>
  </si>
  <si>
    <t>Q9BQS7</t>
  </si>
  <si>
    <t>PEBP1</t>
  </si>
  <si>
    <t>OID21087</t>
  </si>
  <si>
    <t>P30086</t>
  </si>
  <si>
    <t>MYOM1</t>
  </si>
  <si>
    <t>OID30834</t>
  </si>
  <si>
    <t>P52179</t>
  </si>
  <si>
    <t>CTBS</t>
  </si>
  <si>
    <t>OID30710</t>
  </si>
  <si>
    <t>Q01459</t>
  </si>
  <si>
    <t>NMT1</t>
  </si>
  <si>
    <t>OID31021</t>
  </si>
  <si>
    <t>P30419</t>
  </si>
  <si>
    <t>CNP</t>
  </si>
  <si>
    <t>OID30285</t>
  </si>
  <si>
    <t>P09543</t>
  </si>
  <si>
    <t>ARG2</t>
  </si>
  <si>
    <t>OID31339</t>
  </si>
  <si>
    <t>P78540</t>
  </si>
  <si>
    <t>MYBPC1</t>
  </si>
  <si>
    <t>OID30296</t>
  </si>
  <si>
    <t>Q00872</t>
  </si>
  <si>
    <t>SNCA</t>
  </si>
  <si>
    <t>OID30645</t>
  </si>
  <si>
    <t>P37840</t>
  </si>
  <si>
    <t>GDF2</t>
  </si>
  <si>
    <t>OID20202</t>
  </si>
  <si>
    <t>Q9UK05</t>
  </si>
  <si>
    <t>POLR2A</t>
  </si>
  <si>
    <t>OID30440</t>
  </si>
  <si>
    <t>P24928</t>
  </si>
  <si>
    <t>MENT</t>
  </si>
  <si>
    <t>OID30595</t>
  </si>
  <si>
    <t>Q9BUN1</t>
  </si>
  <si>
    <t>OXT</t>
  </si>
  <si>
    <t>OID21047</t>
  </si>
  <si>
    <t>P01178</t>
  </si>
  <si>
    <t>FCRL5</t>
  </si>
  <si>
    <t>OID21111</t>
  </si>
  <si>
    <t>Q96RD9</t>
  </si>
  <si>
    <t>TMPRSS11B</t>
  </si>
  <si>
    <t>OID30852</t>
  </si>
  <si>
    <t>Q86T26</t>
  </si>
  <si>
    <t>NOTCH1</t>
  </si>
  <si>
    <t>OID20311</t>
  </si>
  <si>
    <t>P46531</t>
  </si>
  <si>
    <t>FCAMR</t>
  </si>
  <si>
    <t>OID30332</t>
  </si>
  <si>
    <t>Q8WWV6</t>
  </si>
  <si>
    <t>MARS1</t>
  </si>
  <si>
    <t>OID30658</t>
  </si>
  <si>
    <t>P56192</t>
  </si>
  <si>
    <t>LGALS4</t>
  </si>
  <si>
    <t>OID20748</t>
  </si>
  <si>
    <t>P56470</t>
  </si>
  <si>
    <t>NHLRC3</t>
  </si>
  <si>
    <t>OID30614</t>
  </si>
  <si>
    <t>Q5JS37</t>
  </si>
  <si>
    <t>FLT3LG</t>
  </si>
  <si>
    <t>OID20661</t>
  </si>
  <si>
    <t>P49771</t>
  </si>
  <si>
    <t>CMC1</t>
  </si>
  <si>
    <t>OID30360</t>
  </si>
  <si>
    <t>Q7Z7K0</t>
  </si>
  <si>
    <t>INPPL1</t>
  </si>
  <si>
    <t>OID21314</t>
  </si>
  <si>
    <t>O15357</t>
  </si>
  <si>
    <t>BCAN</t>
  </si>
  <si>
    <t>OID20998</t>
  </si>
  <si>
    <t>Q96GW7</t>
  </si>
  <si>
    <t>CGB3_CGB5_CGB8</t>
  </si>
  <si>
    <t>OID30671</t>
  </si>
  <si>
    <t>P0DN86</t>
  </si>
  <si>
    <t>LAT2</t>
  </si>
  <si>
    <t>OID21292</t>
  </si>
  <si>
    <t>Q9GZY6</t>
  </si>
  <si>
    <t>NFATC1</t>
  </si>
  <si>
    <t>OID20545</t>
  </si>
  <si>
    <t>O95644</t>
  </si>
  <si>
    <t>CLEC4A</t>
  </si>
  <si>
    <t>OID20573</t>
  </si>
  <si>
    <t>Q9UMR7</t>
  </si>
  <si>
    <t>COL4A4</t>
  </si>
  <si>
    <t>OID31333</t>
  </si>
  <si>
    <t>P53420</t>
  </si>
  <si>
    <t>PRDX1</t>
  </si>
  <si>
    <t>OID20962</t>
  </si>
  <si>
    <t>Q06830</t>
  </si>
  <si>
    <t>NOS1</t>
  </si>
  <si>
    <t>OID20863</t>
  </si>
  <si>
    <t>P29475</t>
  </si>
  <si>
    <t>DKK4</t>
  </si>
  <si>
    <t>OID20934</t>
  </si>
  <si>
    <t>Q9UBT3</t>
  </si>
  <si>
    <t>CSPG5</t>
  </si>
  <si>
    <t>OID30843</t>
  </si>
  <si>
    <t>O95196</t>
  </si>
  <si>
    <t>MNAT1</t>
  </si>
  <si>
    <t>OID31327</t>
  </si>
  <si>
    <t>P51948</t>
  </si>
  <si>
    <t>ISM2</t>
  </si>
  <si>
    <t>OID30365</t>
  </si>
  <si>
    <t>Q6H9L7</t>
  </si>
  <si>
    <t>ACOX1</t>
  </si>
  <si>
    <t>OID20124</t>
  </si>
  <si>
    <t>Q15067</t>
  </si>
  <si>
    <t>NME3</t>
  </si>
  <si>
    <t>OID20789</t>
  </si>
  <si>
    <t>Q13232</t>
  </si>
  <si>
    <t>RNF41</t>
  </si>
  <si>
    <t>OID21179</t>
  </si>
  <si>
    <t>Q9H4P4</t>
  </si>
  <si>
    <t>SMPD3</t>
  </si>
  <si>
    <t>OID30477</t>
  </si>
  <si>
    <t>Q9NY59</t>
  </si>
  <si>
    <t>POLR2F</t>
  </si>
  <si>
    <t>OID21283</t>
  </si>
  <si>
    <t>P61218</t>
  </si>
  <si>
    <t>TGFA</t>
  </si>
  <si>
    <t>OID20600</t>
  </si>
  <si>
    <t>P01135</t>
  </si>
  <si>
    <t>PDCD1</t>
  </si>
  <si>
    <t>OID21396</t>
  </si>
  <si>
    <t>Q15116</t>
  </si>
  <si>
    <t>CRX</t>
  </si>
  <si>
    <t>OID20070</t>
  </si>
  <si>
    <t>O43186</t>
  </si>
  <si>
    <t>COL2A1</t>
  </si>
  <si>
    <t>OID30286</t>
  </si>
  <si>
    <t>P02458</t>
  </si>
  <si>
    <t>SERPING1</t>
  </si>
  <si>
    <t>OID30777</t>
  </si>
  <si>
    <t>P05155</t>
  </si>
  <si>
    <t>APOA2</t>
  </si>
  <si>
    <t>OID30686</t>
  </si>
  <si>
    <t>P02652</t>
  </si>
  <si>
    <t>C2orf69</t>
  </si>
  <si>
    <t>OID30883</t>
  </si>
  <si>
    <t>Q8N8R5</t>
  </si>
  <si>
    <t>SAMD9L</t>
  </si>
  <si>
    <t>OID20536</t>
  </si>
  <si>
    <t>Q8IVG5</t>
  </si>
  <si>
    <t>EIF2S2</t>
  </si>
  <si>
    <t>OID30270</t>
  </si>
  <si>
    <t>P20042</t>
  </si>
  <si>
    <t>ADGRE1</t>
  </si>
  <si>
    <t>OID31483</t>
  </si>
  <si>
    <t>Q14246</t>
  </si>
  <si>
    <t>SUSD4</t>
  </si>
  <si>
    <t>OID31398</t>
  </si>
  <si>
    <t>Q5VX71</t>
  </si>
  <si>
    <t>JPT2</t>
  </si>
  <si>
    <t>OID31520</t>
  </si>
  <si>
    <t>Q9H910</t>
  </si>
  <si>
    <t>IGFBP1</t>
  </si>
  <si>
    <t>OID20246</t>
  </si>
  <si>
    <t>P08833</t>
  </si>
  <si>
    <t>NUDT15</t>
  </si>
  <si>
    <t>OID30102</t>
  </si>
  <si>
    <t>Q9NV35</t>
  </si>
  <si>
    <t>TNFSF9</t>
  </si>
  <si>
    <t>OID30435</t>
  </si>
  <si>
    <t>P41273</t>
  </si>
  <si>
    <t>VSIG10</t>
  </si>
  <si>
    <t>OID31400</t>
  </si>
  <si>
    <t>Q8N0Z9</t>
  </si>
  <si>
    <t>DRG2</t>
  </si>
  <si>
    <t>OID21335</t>
  </si>
  <si>
    <t>P55039</t>
  </si>
  <si>
    <t>LTB</t>
  </si>
  <si>
    <t>OID31383</t>
  </si>
  <si>
    <t>Q06643</t>
  </si>
  <si>
    <t>PER3</t>
  </si>
  <si>
    <t>OID30511</t>
  </si>
  <si>
    <t>P56645</t>
  </si>
  <si>
    <t>ARID4B</t>
  </si>
  <si>
    <t>OID20803</t>
  </si>
  <si>
    <t>Q4LE39</t>
  </si>
  <si>
    <t>GMPR</t>
  </si>
  <si>
    <t>OID20641</t>
  </si>
  <si>
    <t>P36959</t>
  </si>
  <si>
    <t>AIFM1</t>
  </si>
  <si>
    <t>OID21287</t>
  </si>
  <si>
    <t>O95831</t>
  </si>
  <si>
    <t>PNLIPRP1</t>
  </si>
  <si>
    <t>OID31122</t>
  </si>
  <si>
    <t>P54315</t>
  </si>
  <si>
    <t>HPGDS</t>
  </si>
  <si>
    <t>OID21266</t>
  </si>
  <si>
    <t>O60760</t>
  </si>
  <si>
    <t>IL4</t>
  </si>
  <si>
    <t>OID20426</t>
  </si>
  <si>
    <t>P05112</t>
  </si>
  <si>
    <t>TWF2</t>
  </si>
  <si>
    <t>OID30386</t>
  </si>
  <si>
    <t>Q6IBS0</t>
  </si>
  <si>
    <t>APOE</t>
  </si>
  <si>
    <t>OID30727</t>
  </si>
  <si>
    <t>P02649</t>
  </si>
  <si>
    <t>GET3</t>
  </si>
  <si>
    <t>OID30303</t>
  </si>
  <si>
    <t>O43681</t>
  </si>
  <si>
    <t>BAG4</t>
  </si>
  <si>
    <t>OID30474</t>
  </si>
  <si>
    <t>O95429</t>
  </si>
  <si>
    <t>EREG</t>
  </si>
  <si>
    <t>OID20905</t>
  </si>
  <si>
    <t>O14944</t>
  </si>
  <si>
    <t>ATP1B4</t>
  </si>
  <si>
    <t>OID31230</t>
  </si>
  <si>
    <t>Q9UN42</t>
  </si>
  <si>
    <t>CST7</t>
  </si>
  <si>
    <t>OID20704</t>
  </si>
  <si>
    <t>O76096</t>
  </si>
  <si>
    <t>ICA1</t>
  </si>
  <si>
    <t>OID20484</t>
  </si>
  <si>
    <t>Q05084</t>
  </si>
  <si>
    <t>RBP2</t>
  </si>
  <si>
    <t>OID21365</t>
  </si>
  <si>
    <t>P50120</t>
  </si>
  <si>
    <t>DUOX2</t>
  </si>
  <si>
    <t>OID20059</t>
  </si>
  <si>
    <t>Q9NRD8</t>
  </si>
  <si>
    <t>UBE2B</t>
  </si>
  <si>
    <t>OID31368</t>
  </si>
  <si>
    <t>P63146</t>
  </si>
  <si>
    <t>ZNRD2</t>
  </si>
  <si>
    <t>OID31450</t>
  </si>
  <si>
    <t>O60232</t>
  </si>
  <si>
    <t>TYMP</t>
  </si>
  <si>
    <t>OID20234</t>
  </si>
  <si>
    <t>P19971</t>
  </si>
  <si>
    <t>RIDA</t>
  </si>
  <si>
    <t>OID30635</t>
  </si>
  <si>
    <t>P52758</t>
  </si>
  <si>
    <t>GBP6</t>
  </si>
  <si>
    <t>OID30139</t>
  </si>
  <si>
    <t>Q6ZN66</t>
  </si>
  <si>
    <t>PRDX6</t>
  </si>
  <si>
    <t>OID21404</t>
  </si>
  <si>
    <t>P30041</t>
  </si>
  <si>
    <t>NPY</t>
  </si>
  <si>
    <t>OID21388</t>
  </si>
  <si>
    <t>P01303</t>
  </si>
  <si>
    <t>RBPMS</t>
  </si>
  <si>
    <t>OID30507</t>
  </si>
  <si>
    <t>Q93062</t>
  </si>
  <si>
    <t>AREG</t>
  </si>
  <si>
    <t>OID21357</t>
  </si>
  <si>
    <t>P15514</t>
  </si>
  <si>
    <t>ENAH</t>
  </si>
  <si>
    <t>OID20497</t>
  </si>
  <si>
    <t>Q8N8S7</t>
  </si>
  <si>
    <t>THTPA</t>
  </si>
  <si>
    <t>OID31375</t>
  </si>
  <si>
    <t>Q9BU02</t>
  </si>
  <si>
    <t>NUP50</t>
  </si>
  <si>
    <t>OID30100</t>
  </si>
  <si>
    <t>Q9UKX7</t>
  </si>
  <si>
    <t>ZBTB17</t>
  </si>
  <si>
    <t>OID20082</t>
  </si>
  <si>
    <t>Q13105</t>
  </si>
  <si>
    <t>AGXT</t>
  </si>
  <si>
    <t>OID20139</t>
  </si>
  <si>
    <t>P21549</t>
  </si>
  <si>
    <t>TRAF2</t>
  </si>
  <si>
    <t>OID20507</t>
  </si>
  <si>
    <t>Q12933</t>
  </si>
  <si>
    <t>DDX4</t>
  </si>
  <si>
    <t>OID30431</t>
  </si>
  <si>
    <t>Q9NQI0</t>
  </si>
  <si>
    <t>TGFBI</t>
  </si>
  <si>
    <t>OID20417</t>
  </si>
  <si>
    <t>Q15582</t>
  </si>
  <si>
    <t>VIPR1</t>
  </si>
  <si>
    <t>OID30193</t>
  </si>
  <si>
    <t>P32241</t>
  </si>
  <si>
    <t>GPKOW</t>
  </si>
  <si>
    <t>OID20890</t>
  </si>
  <si>
    <t>Q92917</t>
  </si>
  <si>
    <t>MZT1</t>
  </si>
  <si>
    <t>OID21186</t>
  </si>
  <si>
    <t>Q08AG7</t>
  </si>
  <si>
    <t>SLAMF1</t>
  </si>
  <si>
    <t>OID20496</t>
  </si>
  <si>
    <t>Q13291</t>
  </si>
  <si>
    <t>CTF1</t>
  </si>
  <si>
    <t>OID20061</t>
  </si>
  <si>
    <t>Q16619</t>
  </si>
  <si>
    <t>AKT2</t>
  </si>
  <si>
    <t>OID31052</t>
  </si>
  <si>
    <t>P31751</t>
  </si>
  <si>
    <t>NPHS1</t>
  </si>
  <si>
    <t>OID30540</t>
  </si>
  <si>
    <t>O60500</t>
  </si>
  <si>
    <t>VWA5A</t>
  </si>
  <si>
    <t>OID31198</t>
  </si>
  <si>
    <t>O00534</t>
  </si>
  <si>
    <t>CSF2RB</t>
  </si>
  <si>
    <t>OID30553</t>
  </si>
  <si>
    <t>P32927</t>
  </si>
  <si>
    <t>BPIFA2</t>
  </si>
  <si>
    <t>OID30279</t>
  </si>
  <si>
    <t>Q96DR5</t>
  </si>
  <si>
    <t>TPP1</t>
  </si>
  <si>
    <t>OID20750</t>
  </si>
  <si>
    <t>O14773</t>
  </si>
  <si>
    <t>TPBGL</t>
  </si>
  <si>
    <t>OID30928</t>
  </si>
  <si>
    <t>P0DKB5</t>
  </si>
  <si>
    <t>SLURP1</t>
  </si>
  <si>
    <t>OID30404</t>
  </si>
  <si>
    <t>P55000</t>
  </si>
  <si>
    <t>DAND5</t>
  </si>
  <si>
    <t>OID30420</t>
  </si>
  <si>
    <t>Q8N907</t>
  </si>
  <si>
    <t>PALM2</t>
  </si>
  <si>
    <t>OID31096</t>
  </si>
  <si>
    <t>Q8IXS6</t>
  </si>
  <si>
    <t>PXDNL</t>
  </si>
  <si>
    <t>OID31405</t>
  </si>
  <si>
    <t>A1KZ92</t>
  </si>
  <si>
    <t>IL6R</t>
  </si>
  <si>
    <t>OID20385</t>
  </si>
  <si>
    <t>P08887</t>
  </si>
  <si>
    <t>LGALS3BP</t>
  </si>
  <si>
    <t>OID30765</t>
  </si>
  <si>
    <t>Q08380</t>
  </si>
  <si>
    <t>RUVBL1</t>
  </si>
  <si>
    <t>OID21211</t>
  </si>
  <si>
    <t>Q9Y265</t>
  </si>
  <si>
    <t>IL17RA</t>
  </si>
  <si>
    <t>OID21089</t>
  </si>
  <si>
    <t>Q96F46</t>
  </si>
  <si>
    <t>MED21</t>
  </si>
  <si>
    <t>OID30066</t>
  </si>
  <si>
    <t>Q13503</t>
  </si>
  <si>
    <t>CD207</t>
  </si>
  <si>
    <t>OID21298</t>
  </si>
  <si>
    <t>Q9UJ71</t>
  </si>
  <si>
    <t>LILRB2</t>
  </si>
  <si>
    <t>OID20301</t>
  </si>
  <si>
    <t>Q8N423</t>
  </si>
  <si>
    <t>CELSR2</t>
  </si>
  <si>
    <t>OID30593</t>
  </si>
  <si>
    <t>Q9HCU4</t>
  </si>
  <si>
    <t>CEBPB</t>
  </si>
  <si>
    <t>OID20052</t>
  </si>
  <si>
    <t>P17676</t>
  </si>
  <si>
    <t>PAIP2B</t>
  </si>
  <si>
    <t>OID31228</t>
  </si>
  <si>
    <t>Q9ULR5</t>
  </si>
  <si>
    <t>DPP6</t>
  </si>
  <si>
    <t>OID21354</t>
  </si>
  <si>
    <t>P42658</t>
  </si>
  <si>
    <t>CTLA4</t>
  </si>
  <si>
    <t>OID30363</t>
  </si>
  <si>
    <t>P16410</t>
  </si>
  <si>
    <t>DSCAM</t>
  </si>
  <si>
    <t>OID30993</t>
  </si>
  <si>
    <t>O60469</t>
  </si>
  <si>
    <t>CBLIF</t>
  </si>
  <si>
    <t>OID20179</t>
  </si>
  <si>
    <t>P27352</t>
  </si>
  <si>
    <t>ENG</t>
  </si>
  <si>
    <t>OID20287</t>
  </si>
  <si>
    <t>P17813</t>
  </si>
  <si>
    <t>HIF1A</t>
  </si>
  <si>
    <t>OID30425</t>
  </si>
  <si>
    <t>Q16665</t>
  </si>
  <si>
    <t>CDC27</t>
  </si>
  <si>
    <t>OID21238</t>
  </si>
  <si>
    <t>P30260</t>
  </si>
  <si>
    <t>IL15</t>
  </si>
  <si>
    <t>OID20562</t>
  </si>
  <si>
    <t>P40933</t>
  </si>
  <si>
    <t>GZMA</t>
  </si>
  <si>
    <t>OID20663</t>
  </si>
  <si>
    <t>P12544</t>
  </si>
  <si>
    <t>CRADD</t>
  </si>
  <si>
    <t>OID20923</t>
  </si>
  <si>
    <t>P78560</t>
  </si>
  <si>
    <t>PALM3</t>
  </si>
  <si>
    <t>OID30182</t>
  </si>
  <si>
    <t>A6NDB9</t>
  </si>
  <si>
    <t>APP</t>
  </si>
  <si>
    <t>OID21070</t>
  </si>
  <si>
    <t>P05067</t>
  </si>
  <si>
    <t>FKBP1B</t>
  </si>
  <si>
    <t>OID20618</t>
  </si>
  <si>
    <t>P68106</t>
  </si>
  <si>
    <t>GMPR2</t>
  </si>
  <si>
    <t>OID30623</t>
  </si>
  <si>
    <t>Q9P2T1</t>
  </si>
  <si>
    <t>IL12RB2</t>
  </si>
  <si>
    <t>OID30422</t>
  </si>
  <si>
    <t>Q99665</t>
  </si>
  <si>
    <t>CLEC7A</t>
  </si>
  <si>
    <t>OID20636</t>
  </si>
  <si>
    <t>Q9BXN2</t>
  </si>
  <si>
    <t>CYB5A</t>
  </si>
  <si>
    <t>OID31171</t>
  </si>
  <si>
    <t>P00167</t>
  </si>
  <si>
    <t>DGKZ</t>
  </si>
  <si>
    <t>OID20466</t>
  </si>
  <si>
    <t>Q13574</t>
  </si>
  <si>
    <t>ENPP6</t>
  </si>
  <si>
    <t>OID30273</t>
  </si>
  <si>
    <t>Q6UWR7</t>
  </si>
  <si>
    <t>NAP1L4</t>
  </si>
  <si>
    <t>OID31475</t>
  </si>
  <si>
    <t>Q99733</t>
  </si>
  <si>
    <t>CD80</t>
  </si>
  <si>
    <t>OID30291</t>
  </si>
  <si>
    <t>P33681</t>
  </si>
  <si>
    <t>CDH3</t>
  </si>
  <si>
    <t>OID21008</t>
  </si>
  <si>
    <t>P22223</t>
  </si>
  <si>
    <t>ADH4</t>
  </si>
  <si>
    <t>OID20117</t>
  </si>
  <si>
    <t>P08319</t>
  </si>
  <si>
    <t>LSP1</t>
  </si>
  <si>
    <t>OID20530</t>
  </si>
  <si>
    <t>P33241</t>
  </si>
  <si>
    <t>DEFB4A_DEFB4B</t>
  </si>
  <si>
    <t>OID21373</t>
  </si>
  <si>
    <t>O15263</t>
  </si>
  <si>
    <t>AKT1S1</t>
  </si>
  <si>
    <t>OID20895</t>
  </si>
  <si>
    <t>Q96B36</t>
  </si>
  <si>
    <t>FCGR2B</t>
  </si>
  <si>
    <t>OID21215</t>
  </si>
  <si>
    <t>P31994</t>
  </si>
  <si>
    <t>ST13</t>
  </si>
  <si>
    <t>OID30624</t>
  </si>
  <si>
    <t>P50502</t>
  </si>
  <si>
    <t>IGF2BP3</t>
  </si>
  <si>
    <t>OID30112</t>
  </si>
  <si>
    <t>O00425</t>
  </si>
  <si>
    <t>CCL19</t>
  </si>
  <si>
    <t>OID21030</t>
  </si>
  <si>
    <t>Q99731</t>
  </si>
  <si>
    <t>KLK15</t>
  </si>
  <si>
    <t>OID31427</t>
  </si>
  <si>
    <t>Q9H2R5</t>
  </si>
  <si>
    <t>PARK7</t>
  </si>
  <si>
    <t>OID21160</t>
  </si>
  <si>
    <t>Q99497</t>
  </si>
  <si>
    <t>VASH1</t>
  </si>
  <si>
    <t>OID20516</t>
  </si>
  <si>
    <t>Q7L8A9</t>
  </si>
  <si>
    <t>KCTD5</t>
  </si>
  <si>
    <t>OID31148</t>
  </si>
  <si>
    <t>Q9NXV2</t>
  </si>
  <si>
    <t>CD33</t>
  </si>
  <si>
    <t>OID21472</t>
  </si>
  <si>
    <t>P20138</t>
  </si>
  <si>
    <t>CCL26</t>
  </si>
  <si>
    <t>OID20546</t>
  </si>
  <si>
    <t>Q9Y258</t>
  </si>
  <si>
    <t>RALY</t>
  </si>
  <si>
    <t>OID31382</t>
  </si>
  <si>
    <t>Q9UKM9</t>
  </si>
  <si>
    <t>DNAJB2</t>
  </si>
  <si>
    <t>OID30661</t>
  </si>
  <si>
    <t>P25686</t>
  </si>
  <si>
    <t>PYY</t>
  </si>
  <si>
    <t>OID30150</t>
  </si>
  <si>
    <t>P10082</t>
  </si>
  <si>
    <t>ATP6V1G1</t>
  </si>
  <si>
    <t>OID30242</t>
  </si>
  <si>
    <t>O75348</t>
  </si>
  <si>
    <t>PPP1R12A</t>
  </si>
  <si>
    <t>OID21475</t>
  </si>
  <si>
    <t>O14974</t>
  </si>
  <si>
    <t>VEGFA</t>
  </si>
  <si>
    <t>OID20650</t>
  </si>
  <si>
    <t>P15692</t>
  </si>
  <si>
    <t>CD109</t>
  </si>
  <si>
    <t>OID21108</t>
  </si>
  <si>
    <t>Q6YHK3</t>
  </si>
  <si>
    <t>PDIA3</t>
  </si>
  <si>
    <t>OID30573</t>
  </si>
  <si>
    <t>P30101</t>
  </si>
  <si>
    <t>EGF</t>
  </si>
  <si>
    <t>OID20698</t>
  </si>
  <si>
    <t>P01133</t>
  </si>
  <si>
    <t>FRMD4B</t>
  </si>
  <si>
    <t>OID30155</t>
  </si>
  <si>
    <t>Q9Y2L6</t>
  </si>
  <si>
    <t>EXOSC10</t>
  </si>
  <si>
    <t>OID30083</t>
  </si>
  <si>
    <t>Q01780</t>
  </si>
  <si>
    <t>MAPRE3</t>
  </si>
  <si>
    <t>OID31177</t>
  </si>
  <si>
    <t>Q9UPY8</t>
  </si>
  <si>
    <t>IL17F</t>
  </si>
  <si>
    <t>OID20456</t>
  </si>
  <si>
    <t>Q96PD4</t>
  </si>
  <si>
    <t>CDH15</t>
  </si>
  <si>
    <t>OID21005</t>
  </si>
  <si>
    <t>P55291</t>
  </si>
  <si>
    <t>F2R</t>
  </si>
  <si>
    <t>OID20691</t>
  </si>
  <si>
    <t>P25116</t>
  </si>
  <si>
    <t>FCGR2A</t>
  </si>
  <si>
    <t>OID20391</t>
  </si>
  <si>
    <t>P12318</t>
  </si>
  <si>
    <t>DCUN1D1</t>
  </si>
  <si>
    <t>OID30830</t>
  </si>
  <si>
    <t>Q96GG9</t>
  </si>
  <si>
    <t>CYB5R2</t>
  </si>
  <si>
    <t>OID31512</t>
  </si>
  <si>
    <t>Q6BCY4</t>
  </si>
  <si>
    <t>MEGF11</t>
  </si>
  <si>
    <t>OID30099</t>
  </si>
  <si>
    <t>A6BM72</t>
  </si>
  <si>
    <t>IL18R1</t>
  </si>
  <si>
    <t>OID20652</t>
  </si>
  <si>
    <t>Q13478</t>
  </si>
  <si>
    <t>CERT1</t>
  </si>
  <si>
    <t>OID20857</t>
  </si>
  <si>
    <t>Q9Y5P4</t>
  </si>
  <si>
    <t>PAEP</t>
  </si>
  <si>
    <t>OID20925</t>
  </si>
  <si>
    <t>P09466</t>
  </si>
  <si>
    <t>FMR1</t>
  </si>
  <si>
    <t>OID21233</t>
  </si>
  <si>
    <t>Q06787</t>
  </si>
  <si>
    <t>S100A16</t>
  </si>
  <si>
    <t>OID20878</t>
  </si>
  <si>
    <t>Q96FQ6</t>
  </si>
  <si>
    <t>GCG</t>
  </si>
  <si>
    <t>OID21263</t>
  </si>
  <si>
    <t>P01275</t>
  </si>
  <si>
    <t>GPRC5C</t>
  </si>
  <si>
    <t>OID31340</t>
  </si>
  <si>
    <t>Q9NQ84</t>
  </si>
  <si>
    <t>GPNMB</t>
  </si>
  <si>
    <t>OID20173</t>
  </si>
  <si>
    <t>Q14956</t>
  </si>
  <si>
    <t>SPART</t>
  </si>
  <si>
    <t>OID30656</t>
  </si>
  <si>
    <t>Q8N0X7</t>
  </si>
  <si>
    <t>SEMA3G</t>
  </si>
  <si>
    <t>OID30599</t>
  </si>
  <si>
    <t>Q9NS98</t>
  </si>
  <si>
    <t>MLLT1</t>
  </si>
  <si>
    <t>OID31211</t>
  </si>
  <si>
    <t>Q03111</t>
  </si>
  <si>
    <t>CD40LG</t>
  </si>
  <si>
    <t>OID20616</t>
  </si>
  <si>
    <t>P29965</t>
  </si>
  <si>
    <t>NFYA</t>
  </si>
  <si>
    <t>OID30134</t>
  </si>
  <si>
    <t>P23511</t>
  </si>
  <si>
    <t>DCTN2</t>
  </si>
  <si>
    <t>OID21334</t>
  </si>
  <si>
    <t>Q13561</t>
  </si>
  <si>
    <t>PPP1R12B</t>
  </si>
  <si>
    <t>OID31304</t>
  </si>
  <si>
    <t>O60237</t>
  </si>
  <si>
    <t>DUSP29</t>
  </si>
  <si>
    <t>OID30935</t>
  </si>
  <si>
    <t>Q68J44</t>
  </si>
  <si>
    <t>CLEC1A</t>
  </si>
  <si>
    <t>OID20099</t>
  </si>
  <si>
    <t>Q8NC01</t>
  </si>
  <si>
    <t>MORN4</t>
  </si>
  <si>
    <t>OID31217</t>
  </si>
  <si>
    <t>Q8NDC4</t>
  </si>
  <si>
    <t>LAMP2</t>
  </si>
  <si>
    <t>OID21035</t>
  </si>
  <si>
    <t>P13473</t>
  </si>
  <si>
    <t>KIAA1549L</t>
  </si>
  <si>
    <t>OID31312</t>
  </si>
  <si>
    <t>Q6ZVL6</t>
  </si>
  <si>
    <t>AMOTL2</t>
  </si>
  <si>
    <t>OID31351</t>
  </si>
  <si>
    <t>Q9Y2J4</t>
  </si>
  <si>
    <t>EFNB2</t>
  </si>
  <si>
    <t>OID30954</t>
  </si>
  <si>
    <t>P52799</t>
  </si>
  <si>
    <t>DSG3</t>
  </si>
  <si>
    <t>OID21460</t>
  </si>
  <si>
    <t>P32926</t>
  </si>
  <si>
    <t>NCAM2</t>
  </si>
  <si>
    <t>OID21095</t>
  </si>
  <si>
    <t>O15394</t>
  </si>
  <si>
    <t>CEP112</t>
  </si>
  <si>
    <t>OID30115</t>
  </si>
  <si>
    <t>Q8N8E3</t>
  </si>
  <si>
    <t>AKT3</t>
  </si>
  <si>
    <t>OID21197</t>
  </si>
  <si>
    <t>Q9Y243</t>
  </si>
  <si>
    <t>KRT5</t>
  </si>
  <si>
    <t>OID20860</t>
  </si>
  <si>
    <t>P13647</t>
  </si>
  <si>
    <t>ADD1</t>
  </si>
  <si>
    <t>OID30655</t>
  </si>
  <si>
    <t>P35611</t>
  </si>
  <si>
    <t>CA2</t>
  </si>
  <si>
    <t>OID21149</t>
  </si>
  <si>
    <t>P00918</t>
  </si>
  <si>
    <t>TGOLN2</t>
  </si>
  <si>
    <t>OID30691</t>
  </si>
  <si>
    <t>O43493</t>
  </si>
  <si>
    <t>SLITRK1</t>
  </si>
  <si>
    <t>OID30510</t>
  </si>
  <si>
    <t>Q96PX8</t>
  </si>
  <si>
    <t>ATG4A</t>
  </si>
  <si>
    <t>OID21246</t>
  </si>
  <si>
    <t>Q8WYN0</t>
  </si>
  <si>
    <t>USP47</t>
  </si>
  <si>
    <t>OID30119</t>
  </si>
  <si>
    <t>Q96K76</t>
  </si>
  <si>
    <t>CTSH</t>
  </si>
  <si>
    <t>OID20113</t>
  </si>
  <si>
    <t>P09668</t>
  </si>
  <si>
    <t>ATP6AP2</t>
  </si>
  <si>
    <t>OID21178</t>
  </si>
  <si>
    <t>O75787</t>
  </si>
  <si>
    <t>DLGAP5</t>
  </si>
  <si>
    <t>OID30976</t>
  </si>
  <si>
    <t>Q15398</t>
  </si>
  <si>
    <t>CDH23</t>
  </si>
  <si>
    <t>OID31074</t>
  </si>
  <si>
    <t>Q9H251</t>
  </si>
  <si>
    <t>RASA1</t>
  </si>
  <si>
    <t>OID20826</t>
  </si>
  <si>
    <t>P20936</t>
  </si>
  <si>
    <t>NGF</t>
  </si>
  <si>
    <t>OID20920</t>
  </si>
  <si>
    <t>P01138</t>
  </si>
  <si>
    <t>LBR</t>
  </si>
  <si>
    <t>OID21034</t>
  </si>
  <si>
    <t>Q14739</t>
  </si>
  <si>
    <t>DGKA</t>
  </si>
  <si>
    <t>OID30546</t>
  </si>
  <si>
    <t>P23743</t>
  </si>
  <si>
    <t>CAPN3</t>
  </si>
  <si>
    <t>OID31384</t>
  </si>
  <si>
    <t>P20807</t>
  </si>
  <si>
    <t>ACYP1</t>
  </si>
  <si>
    <t>OID30642</t>
  </si>
  <si>
    <t>P07311</t>
  </si>
  <si>
    <t>MPIG6B</t>
  </si>
  <si>
    <t>OID20779</t>
  </si>
  <si>
    <t>O95866</t>
  </si>
  <si>
    <t>NOS3</t>
  </si>
  <si>
    <t>OID20834</t>
  </si>
  <si>
    <t>P29474</t>
  </si>
  <si>
    <t>CES1</t>
  </si>
  <si>
    <t>OID20244</t>
  </si>
  <si>
    <t>P23141</t>
  </si>
  <si>
    <t>BTN3A2</t>
  </si>
  <si>
    <t>OID20540</t>
  </si>
  <si>
    <t>P78410</t>
  </si>
  <si>
    <t>CXCL14</t>
  </si>
  <si>
    <t>OID20458</t>
  </si>
  <si>
    <t>O95715</t>
  </si>
  <si>
    <t>CD82</t>
  </si>
  <si>
    <t>OID31256</t>
  </si>
  <si>
    <t>P27701</t>
  </si>
  <si>
    <t>SERPINE1</t>
  </si>
  <si>
    <t>OID20342</t>
  </si>
  <si>
    <t>P05121</t>
  </si>
  <si>
    <t>SPINK2</t>
  </si>
  <si>
    <t>OID30627</t>
  </si>
  <si>
    <t>P20155</t>
  </si>
  <si>
    <t>CXCL12</t>
  </si>
  <si>
    <t>OID20464</t>
  </si>
  <si>
    <t>P48061</t>
  </si>
  <si>
    <t>TNFSF8</t>
  </si>
  <si>
    <t>OID30384</t>
  </si>
  <si>
    <t>P32971</t>
  </si>
  <si>
    <t>CCL8</t>
  </si>
  <si>
    <t>OID21466</t>
  </si>
  <si>
    <t>P80075</t>
  </si>
  <si>
    <t>ARHGAP5</t>
  </si>
  <si>
    <t>OID31190</t>
  </si>
  <si>
    <t>Q13017</t>
  </si>
  <si>
    <t>STX5</t>
  </si>
  <si>
    <t>OID30432</t>
  </si>
  <si>
    <t>Q13190</t>
  </si>
  <si>
    <t>DPP10</t>
  </si>
  <si>
    <t>OID20527</t>
  </si>
  <si>
    <t>Q8N608</t>
  </si>
  <si>
    <t>EIF1AX</t>
  </si>
  <si>
    <t>OID31125</t>
  </si>
  <si>
    <t>P47813</t>
  </si>
  <si>
    <t>UHRF2</t>
  </si>
  <si>
    <t>OID30171</t>
  </si>
  <si>
    <t>Q96PU4</t>
  </si>
  <si>
    <t>CSH1</t>
  </si>
  <si>
    <t>OID30667</t>
  </si>
  <si>
    <t>P0DML2</t>
  </si>
  <si>
    <t>CD99</t>
  </si>
  <si>
    <t>OID21110</t>
  </si>
  <si>
    <t>P14209</t>
  </si>
  <si>
    <t>TRIM5</t>
  </si>
  <si>
    <t>OID20526</t>
  </si>
  <si>
    <t>Q9C035</t>
  </si>
  <si>
    <t>GRIK2</t>
  </si>
  <si>
    <t>OID30977</t>
  </si>
  <si>
    <t>Q13002</t>
  </si>
  <si>
    <t>KIAA2013</t>
  </si>
  <si>
    <t>OID31392</t>
  </si>
  <si>
    <t>Q8IYS2</t>
  </si>
  <si>
    <t>PRG3</t>
  </si>
  <si>
    <t>OID30383</t>
  </si>
  <si>
    <t>Q9Y2Y8</t>
  </si>
  <si>
    <t>ARHGEF1</t>
  </si>
  <si>
    <t>OID31133</t>
  </si>
  <si>
    <t>Q92888</t>
  </si>
  <si>
    <t>RIPK4</t>
  </si>
  <si>
    <t>OID30138</t>
  </si>
  <si>
    <t>P57078</t>
  </si>
  <si>
    <t>RPE</t>
  </si>
  <si>
    <t>OID31324</t>
  </si>
  <si>
    <t>Q96AT9</t>
  </si>
  <si>
    <t>P4HB</t>
  </si>
  <si>
    <t>OID21509</t>
  </si>
  <si>
    <t>P07237</t>
  </si>
  <si>
    <t>MAP2K1</t>
  </si>
  <si>
    <t>OID31468</t>
  </si>
  <si>
    <t>Q02750</t>
  </si>
  <si>
    <t>DKK3</t>
  </si>
  <si>
    <t>OID20264</t>
  </si>
  <si>
    <t>Q9UBP4</t>
  </si>
  <si>
    <t>MECR</t>
  </si>
  <si>
    <t>OID30274</t>
  </si>
  <si>
    <t>Q9BV79</t>
  </si>
  <si>
    <t>GID8</t>
  </si>
  <si>
    <t>OID31041</t>
  </si>
  <si>
    <t>Q9NWU2</t>
  </si>
  <si>
    <t>GGCT</t>
  </si>
  <si>
    <t>OID30304</t>
  </si>
  <si>
    <t>O75223</t>
  </si>
  <si>
    <t>S100A4</t>
  </si>
  <si>
    <t>OID21519</t>
  </si>
  <si>
    <t>P26447</t>
  </si>
  <si>
    <t>AHNAK2</t>
  </si>
  <si>
    <t>OID30244</t>
  </si>
  <si>
    <t>Q8IVF2</t>
  </si>
  <si>
    <t>REST</t>
  </si>
  <si>
    <t>OID31248</t>
  </si>
  <si>
    <t>Q13127</t>
  </si>
  <si>
    <t>ID4</t>
  </si>
  <si>
    <t>OID31284</t>
  </si>
  <si>
    <t>P47928</t>
  </si>
  <si>
    <t>GFER</t>
  </si>
  <si>
    <t>OID21259</t>
  </si>
  <si>
    <t>P55789</t>
  </si>
  <si>
    <t>CA1</t>
  </si>
  <si>
    <t>OID20409</t>
  </si>
  <si>
    <t>P00915</t>
  </si>
  <si>
    <t>GHRL</t>
  </si>
  <si>
    <t>OID20175</t>
  </si>
  <si>
    <t>Q9UBU3</t>
  </si>
  <si>
    <t>CD177</t>
  </si>
  <si>
    <t>OID21119</t>
  </si>
  <si>
    <t>Q8N6Q3</t>
  </si>
  <si>
    <t>RNASE1</t>
  </si>
  <si>
    <t>OID30672</t>
  </si>
  <si>
    <t>P07998</t>
  </si>
  <si>
    <t>IL9</t>
  </si>
  <si>
    <t>OID31298</t>
  </si>
  <si>
    <t>P15248</t>
  </si>
  <si>
    <t>YOD1</t>
  </si>
  <si>
    <t>OID30181</t>
  </si>
  <si>
    <t>Q5VVQ6</t>
  </si>
  <si>
    <t>FNTA</t>
  </si>
  <si>
    <t>OID31381</t>
  </si>
  <si>
    <t>P49354</t>
  </si>
  <si>
    <t>SPARCL1</t>
  </si>
  <si>
    <t>OID20361</t>
  </si>
  <si>
    <t>Q14515</t>
  </si>
  <si>
    <t>CCL23</t>
  </si>
  <si>
    <t>OID20693</t>
  </si>
  <si>
    <t>P55773</t>
  </si>
  <si>
    <t>SGSH</t>
  </si>
  <si>
    <t>OID30341</t>
  </si>
  <si>
    <t>P51688</t>
  </si>
  <si>
    <t>LY9</t>
  </si>
  <si>
    <t>OID20670</t>
  </si>
  <si>
    <t>Q9HBG7</t>
  </si>
  <si>
    <t>MDM1</t>
  </si>
  <si>
    <t>OID30945</t>
  </si>
  <si>
    <t>Q8TC05</t>
  </si>
  <si>
    <t>OTUD7B</t>
  </si>
  <si>
    <t>OID31064</t>
  </si>
  <si>
    <t>Q6GQQ9</t>
  </si>
  <si>
    <t>SH2D1A</t>
  </si>
  <si>
    <t>OID20514</t>
  </si>
  <si>
    <t>O60880</t>
  </si>
  <si>
    <t>SIGLEC9</t>
  </si>
  <si>
    <t>OID21390</t>
  </si>
  <si>
    <t>Q9Y336</t>
  </si>
  <si>
    <t>CASP10</t>
  </si>
  <si>
    <t>OID20893</t>
  </si>
  <si>
    <t>Q92851</t>
  </si>
  <si>
    <t>ELAVL4</t>
  </si>
  <si>
    <t>OID30854</t>
  </si>
  <si>
    <t>P26378</t>
  </si>
  <si>
    <t>SELL</t>
  </si>
  <si>
    <t>OID30752</t>
  </si>
  <si>
    <t>P14151</t>
  </si>
  <si>
    <t>HNF1A</t>
  </si>
  <si>
    <t>OID30919</t>
  </si>
  <si>
    <t>P20823</t>
  </si>
  <si>
    <t>PCNA</t>
  </si>
  <si>
    <t>OID31161</t>
  </si>
  <si>
    <t>P12004</t>
  </si>
  <si>
    <t>F13B</t>
  </si>
  <si>
    <t>OID30781</t>
  </si>
  <si>
    <t>P05160</t>
  </si>
  <si>
    <t>ARAF</t>
  </si>
  <si>
    <t>OID31260</t>
  </si>
  <si>
    <t>P10398</t>
  </si>
  <si>
    <t>DIABLO</t>
  </si>
  <si>
    <t>OID20184</t>
  </si>
  <si>
    <t>Q9NR28</t>
  </si>
  <si>
    <t>TBC1D17</t>
  </si>
  <si>
    <t>OID20844</t>
  </si>
  <si>
    <t>Q9HA65</t>
  </si>
  <si>
    <t>DCN</t>
  </si>
  <si>
    <t>OID20106</t>
  </si>
  <si>
    <t>P07585</t>
  </si>
  <si>
    <t>CXCL16</t>
  </si>
  <si>
    <t>OID20282</t>
  </si>
  <si>
    <t>Q9H2A7</t>
  </si>
  <si>
    <t>IMPA1</t>
  </si>
  <si>
    <t>OID20907</t>
  </si>
  <si>
    <t>P29218</t>
  </si>
  <si>
    <t>A1BG</t>
  </si>
  <si>
    <t>OID30771</t>
  </si>
  <si>
    <t>P04217</t>
  </si>
  <si>
    <t>MN1</t>
  </si>
  <si>
    <t>OID30908</t>
  </si>
  <si>
    <t>Q10571</t>
  </si>
  <si>
    <t>HLA-E</t>
  </si>
  <si>
    <t>OID20532</t>
  </si>
  <si>
    <t>P13747</t>
  </si>
  <si>
    <t>UBQLN3</t>
  </si>
  <si>
    <t>OID30096</t>
  </si>
  <si>
    <t>Q9H347</t>
  </si>
  <si>
    <t>FZD10</t>
  </si>
  <si>
    <t>OID30931</t>
  </si>
  <si>
    <t>Q9ULW2</t>
  </si>
  <si>
    <t>DNAJB14</t>
  </si>
  <si>
    <t>OID31434</t>
  </si>
  <si>
    <t>Q8TBM8</t>
  </si>
  <si>
    <t>GBA</t>
  </si>
  <si>
    <t>OID30966</t>
  </si>
  <si>
    <t>P04062</t>
  </si>
  <si>
    <t>SERPINB6</t>
  </si>
  <si>
    <t>OID21023</t>
  </si>
  <si>
    <t>P35237</t>
  </si>
  <si>
    <t>APOL1</t>
  </si>
  <si>
    <t>OID30708</t>
  </si>
  <si>
    <t>O14791</t>
  </si>
  <si>
    <t>PON2</t>
  </si>
  <si>
    <t>OID20088</t>
  </si>
  <si>
    <t>Q15165</t>
  </si>
  <si>
    <t>ATRN</t>
  </si>
  <si>
    <t>OID30735</t>
  </si>
  <si>
    <t>O75882-2</t>
  </si>
  <si>
    <t>FGFR4</t>
  </si>
  <si>
    <t>OID30646</t>
  </si>
  <si>
    <t>P22455</t>
  </si>
  <si>
    <t>LGALS8</t>
  </si>
  <si>
    <t>OID21041</t>
  </si>
  <si>
    <t>O00214</t>
  </si>
  <si>
    <t>C1GALT1C1</t>
  </si>
  <si>
    <t>OID30180</t>
  </si>
  <si>
    <t>Q96EU7</t>
  </si>
  <si>
    <t>DCTN6</t>
  </si>
  <si>
    <t>OID20879</t>
  </si>
  <si>
    <t>O00399</t>
  </si>
  <si>
    <t>LRG1</t>
  </si>
  <si>
    <t>OID30751</t>
  </si>
  <si>
    <t>P02750</t>
  </si>
  <si>
    <t>RANBP1</t>
  </si>
  <si>
    <t>OID30258</t>
  </si>
  <si>
    <t>P43487</t>
  </si>
  <si>
    <t>DDX58</t>
  </si>
  <si>
    <t>OID21226</t>
  </si>
  <si>
    <t>O95786</t>
  </si>
  <si>
    <t>NCF2</t>
  </si>
  <si>
    <t>OID20567</t>
  </si>
  <si>
    <t>P19878</t>
  </si>
  <si>
    <t>LRRFIP1</t>
  </si>
  <si>
    <t>OID31344</t>
  </si>
  <si>
    <t>Q32MZ4</t>
  </si>
  <si>
    <t>ITGAL</t>
  </si>
  <si>
    <t>OID30537</t>
  </si>
  <si>
    <t>P20701</t>
  </si>
  <si>
    <t>SCG3</t>
  </si>
  <si>
    <t>OID20728</t>
  </si>
  <si>
    <t>Q8WXD2</t>
  </si>
  <si>
    <t>CLEC1B</t>
  </si>
  <si>
    <t>OID21061</t>
  </si>
  <si>
    <t>Q9P126</t>
  </si>
  <si>
    <t>SCPEP1</t>
  </si>
  <si>
    <t>OID30278</t>
  </si>
  <si>
    <t>Q9HB40</t>
  </si>
  <si>
    <t>FGL1</t>
  </si>
  <si>
    <t>OID30702</t>
  </si>
  <si>
    <t>Q08830</t>
  </si>
  <si>
    <t>PRDX5</t>
  </si>
  <si>
    <t>OID20644</t>
  </si>
  <si>
    <t>P30044</t>
  </si>
  <si>
    <t>IL1RAP</t>
  </si>
  <si>
    <t>OID21126</t>
  </si>
  <si>
    <t>Q9NPH3</t>
  </si>
  <si>
    <t>BSND</t>
  </si>
  <si>
    <t>OID31184</t>
  </si>
  <si>
    <t>Q8WZ55</t>
  </si>
  <si>
    <t>NCLN</t>
  </si>
  <si>
    <t>OID20448</t>
  </si>
  <si>
    <t>Q969V3</t>
  </si>
  <si>
    <t>DHPS</t>
  </si>
  <si>
    <t>OID31357</t>
  </si>
  <si>
    <t>P49366</t>
  </si>
  <si>
    <t>DKKL1</t>
  </si>
  <si>
    <t>OID21313</t>
  </si>
  <si>
    <t>Q9UK85</t>
  </si>
  <si>
    <t>TCL1A</t>
  </si>
  <si>
    <t>OID20987</t>
  </si>
  <si>
    <t>P56279</t>
  </si>
  <si>
    <t>APOD</t>
  </si>
  <si>
    <t>OID30746</t>
  </si>
  <si>
    <t>P05090</t>
  </si>
  <si>
    <t>SNU13</t>
  </si>
  <si>
    <t>OID30052</t>
  </si>
  <si>
    <t>P55769</t>
  </si>
  <si>
    <t>CYTL1</t>
  </si>
  <si>
    <t>OID30374</t>
  </si>
  <si>
    <t>Q9NRR1</t>
  </si>
  <si>
    <t>PSMC3</t>
  </si>
  <si>
    <t>OID31200</t>
  </si>
  <si>
    <t>P17980</t>
  </si>
  <si>
    <t>CCL20</t>
  </si>
  <si>
    <t>OID20671</t>
  </si>
  <si>
    <t>P78556</t>
  </si>
  <si>
    <t>SNRPB2</t>
  </si>
  <si>
    <t>OID31132</t>
  </si>
  <si>
    <t>P08579</t>
  </si>
  <si>
    <t>SAG</t>
  </si>
  <si>
    <t>OID30874</t>
  </si>
  <si>
    <t>P10523</t>
  </si>
  <si>
    <t>TRIM58</t>
  </si>
  <si>
    <t>OID31429</t>
  </si>
  <si>
    <t>Q8NG06</t>
  </si>
  <si>
    <t>CA7</t>
  </si>
  <si>
    <t>OID31265</t>
  </si>
  <si>
    <t>P43166</t>
  </si>
  <si>
    <t>CNTNAP4</t>
  </si>
  <si>
    <t>OID30911</t>
  </si>
  <si>
    <t>Q9C0A0</t>
  </si>
  <si>
    <t>ADGRE5</t>
  </si>
  <si>
    <t>OID20260</t>
  </si>
  <si>
    <t>P48960</t>
  </si>
  <si>
    <t>TRDMT1</t>
  </si>
  <si>
    <t>OID31335</t>
  </si>
  <si>
    <t>O14717</t>
  </si>
  <si>
    <t>HDGFL2</t>
  </si>
  <si>
    <t>OID31136</t>
  </si>
  <si>
    <t>Q7Z4V5</t>
  </si>
  <si>
    <t>PMCH</t>
  </si>
  <si>
    <t>OID30172</t>
  </si>
  <si>
    <t>P20382</t>
  </si>
  <si>
    <t>SAFB2</t>
  </si>
  <si>
    <t>OID31012</t>
  </si>
  <si>
    <t>Q14151</t>
  </si>
  <si>
    <t>MYDGF</t>
  </si>
  <si>
    <t>OID30313</t>
  </si>
  <si>
    <t>Q969H8</t>
  </si>
  <si>
    <t>VTI1A</t>
  </si>
  <si>
    <t>OID30640</t>
  </si>
  <si>
    <t>Q96AJ9</t>
  </si>
  <si>
    <t>CLEC3B</t>
  </si>
  <si>
    <t>OID30756</t>
  </si>
  <si>
    <t>P05452</t>
  </si>
  <si>
    <t>SOD3</t>
  </si>
  <si>
    <t>OID30683</t>
  </si>
  <si>
    <t>P08294</t>
  </si>
  <si>
    <t>CCL3</t>
  </si>
  <si>
    <t>OID20610</t>
  </si>
  <si>
    <t>P10147</t>
  </si>
  <si>
    <t>OID20101</t>
  </si>
  <si>
    <t>ANKRA2</t>
  </si>
  <si>
    <t>OID31173</t>
  </si>
  <si>
    <t>Q9H9E1</t>
  </si>
  <si>
    <t>CHGA</t>
  </si>
  <si>
    <t>OID30403</t>
  </si>
  <si>
    <t>P10645</t>
  </si>
  <si>
    <t>IL25</t>
  </si>
  <si>
    <t>OID31243</t>
  </si>
  <si>
    <t>Q9H293</t>
  </si>
  <si>
    <t>VWC2</t>
  </si>
  <si>
    <t>OID20936</t>
  </si>
  <si>
    <t>Q2TAL6</t>
  </si>
  <si>
    <t>LAMP3</t>
  </si>
  <si>
    <t>OID20638</t>
  </si>
  <si>
    <t>Q9UQV4</t>
  </si>
  <si>
    <t>ELAC1</t>
  </si>
  <si>
    <t>OID31029</t>
  </si>
  <si>
    <t>Q9H777</t>
  </si>
  <si>
    <t>WFDC1</t>
  </si>
  <si>
    <t>OID31366</t>
  </si>
  <si>
    <t>Q9HC57</t>
  </si>
  <si>
    <t>PCBP2</t>
  </si>
  <si>
    <t>OID31003</t>
  </si>
  <si>
    <t>Q15366</t>
  </si>
  <si>
    <t>VSIG2</t>
  </si>
  <si>
    <t>OID31371</t>
  </si>
  <si>
    <t>Q96IQ7</t>
  </si>
  <si>
    <t>C1QL2</t>
  </si>
  <si>
    <t>OID30515</t>
  </si>
  <si>
    <t>Q7Z5L3</t>
  </si>
  <si>
    <t>NID2</t>
  </si>
  <si>
    <t>OID21085</t>
  </si>
  <si>
    <t>Q14112</t>
  </si>
  <si>
    <t>STXBP3</t>
  </si>
  <si>
    <t>OID21240</t>
  </si>
  <si>
    <t>O00186</t>
  </si>
  <si>
    <t>LILRA6</t>
  </si>
  <si>
    <t>OID30346</t>
  </si>
  <si>
    <t>Q6PI73</t>
  </si>
  <si>
    <t>CHAC2</t>
  </si>
  <si>
    <t>OID21230</t>
  </si>
  <si>
    <t>Q8WUX2</t>
  </si>
  <si>
    <t>APLP1</t>
  </si>
  <si>
    <t>OID20164</t>
  </si>
  <si>
    <t>P51693</t>
  </si>
  <si>
    <t>PTEN</t>
  </si>
  <si>
    <t>OID20794</t>
  </si>
  <si>
    <t>P60484</t>
  </si>
  <si>
    <t>PSMG4</t>
  </si>
  <si>
    <t>OID30514</t>
  </si>
  <si>
    <t>Q5JS54</t>
  </si>
  <si>
    <t>CA8</t>
  </si>
  <si>
    <t>OID30482</t>
  </si>
  <si>
    <t>P35219</t>
  </si>
  <si>
    <t>DEFB104A_DEFB104B</t>
  </si>
  <si>
    <t>OID30849</t>
  </si>
  <si>
    <t>Q8WTQ1</t>
  </si>
  <si>
    <t>PTPN6</t>
  </si>
  <si>
    <t>OID20717</t>
  </si>
  <si>
    <t>P29350</t>
  </si>
  <si>
    <t>ZNF830</t>
  </si>
  <si>
    <t>OID31350</t>
  </si>
  <si>
    <t>Q96NB3</t>
  </si>
  <si>
    <t>SOX9</t>
  </si>
  <si>
    <t>OID30905</t>
  </si>
  <si>
    <t>P48436</t>
  </si>
  <si>
    <t>NT5C</t>
  </si>
  <si>
    <t>OID30294</t>
  </si>
  <si>
    <t>Q8TCD5</t>
  </si>
  <si>
    <t>DNPH1</t>
  </si>
  <si>
    <t>OID20744</t>
  </si>
  <si>
    <t>O43598</t>
  </si>
  <si>
    <t>TIMP3</t>
  </si>
  <si>
    <t>OID20684</t>
  </si>
  <si>
    <t>P35625</t>
  </si>
  <si>
    <t>PCSK7</t>
  </si>
  <si>
    <t>OID31410</t>
  </si>
  <si>
    <t>Q16549</t>
  </si>
  <si>
    <t>GFRAL</t>
  </si>
  <si>
    <t>OID31091</t>
  </si>
  <si>
    <t>Q6UXV0</t>
  </si>
  <si>
    <t>CAT</t>
  </si>
  <si>
    <t>OID30712</t>
  </si>
  <si>
    <t>P04040</t>
  </si>
  <si>
    <t>ZCCHC8</t>
  </si>
  <si>
    <t>OID30117</t>
  </si>
  <si>
    <t>Q6NZY4</t>
  </si>
  <si>
    <t>BGLAP</t>
  </si>
  <si>
    <t>OID30389</t>
  </si>
  <si>
    <t>P02818</t>
  </si>
  <si>
    <t>NUBP1</t>
  </si>
  <si>
    <t>OID31412</t>
  </si>
  <si>
    <t>P53384</t>
  </si>
  <si>
    <t>HSPB1</t>
  </si>
  <si>
    <t>OID20230</t>
  </si>
  <si>
    <t>P04792</t>
  </si>
  <si>
    <t>MSLN</t>
  </si>
  <si>
    <t>OID21380</t>
  </si>
  <si>
    <t>Q13421</t>
  </si>
  <si>
    <t>TNFSF13B</t>
  </si>
  <si>
    <t>OID20272</t>
  </si>
  <si>
    <t>Q9Y275</t>
  </si>
  <si>
    <t>CD27</t>
  </si>
  <si>
    <t>OID21527</t>
  </si>
  <si>
    <t>P26842</t>
  </si>
  <si>
    <t>SLC51B</t>
  </si>
  <si>
    <t>OID30107</t>
  </si>
  <si>
    <t>Q86UW2</t>
  </si>
  <si>
    <t>NXPH1</t>
  </si>
  <si>
    <t>OID20849</t>
  </si>
  <si>
    <t>P58417</t>
  </si>
  <si>
    <t>CEP85</t>
  </si>
  <si>
    <t>OID21241</t>
  </si>
  <si>
    <t>Q6P2H3</t>
  </si>
  <si>
    <t>PEPD</t>
  </si>
  <si>
    <t>OID30688</t>
  </si>
  <si>
    <t>P12955</t>
  </si>
  <si>
    <t>CR1</t>
  </si>
  <si>
    <t>OID30697</t>
  </si>
  <si>
    <t>P17927</t>
  </si>
  <si>
    <t>SLC44A4</t>
  </si>
  <si>
    <t>OID30897</t>
  </si>
  <si>
    <t>Q53GD3</t>
  </si>
  <si>
    <t>CDHR2</t>
  </si>
  <si>
    <t>OID21282</t>
  </si>
  <si>
    <t>Q9BYE9</t>
  </si>
  <si>
    <t>RAB6B</t>
  </si>
  <si>
    <t>OID20817</t>
  </si>
  <si>
    <t>Q9NRW1</t>
  </si>
  <si>
    <t>DDA1</t>
  </si>
  <si>
    <t>OID30126</t>
  </si>
  <si>
    <t>Q9BW61</t>
  </si>
  <si>
    <t>FLT1</t>
  </si>
  <si>
    <t>OID21301</t>
  </si>
  <si>
    <t>P17948</t>
  </si>
  <si>
    <t>EPGN</t>
  </si>
  <si>
    <t>OID31373</t>
  </si>
  <si>
    <t>Q6UW88</t>
  </si>
  <si>
    <t>AKR1C4</t>
  </si>
  <si>
    <t>OID20062</t>
  </si>
  <si>
    <t>P17516</t>
  </si>
  <si>
    <t>ERBB3</t>
  </si>
  <si>
    <t>OID20705</t>
  </si>
  <si>
    <t>P21860</t>
  </si>
  <si>
    <t>SKAP1</t>
  </si>
  <si>
    <t>OID20906</t>
  </si>
  <si>
    <t>Q86WV1</t>
  </si>
  <si>
    <t>LRP2BP</t>
  </si>
  <si>
    <t>OID30907</t>
  </si>
  <si>
    <t>Q9P2M1</t>
  </si>
  <si>
    <t>EPHA4</t>
  </si>
  <si>
    <t>OID30622</t>
  </si>
  <si>
    <t>P54764</t>
  </si>
  <si>
    <t>NUCB2</t>
  </si>
  <si>
    <t>OID21448</t>
  </si>
  <si>
    <t>P80303</t>
  </si>
  <si>
    <t>STX3</t>
  </si>
  <si>
    <t>OID31090</t>
  </si>
  <si>
    <t>Q13277</t>
  </si>
  <si>
    <t>IL36G</t>
  </si>
  <si>
    <t>OID30551</t>
  </si>
  <si>
    <t>Q9NZH8</t>
  </si>
  <si>
    <t>ATP5PO</t>
  </si>
  <si>
    <t>OID20811</t>
  </si>
  <si>
    <t>P48047</t>
  </si>
  <si>
    <t>CCL7</t>
  </si>
  <si>
    <t>OID20523</t>
  </si>
  <si>
    <t>P80098</t>
  </si>
  <si>
    <t>DOC2B</t>
  </si>
  <si>
    <t>OID30927</t>
  </si>
  <si>
    <t>Q14184</t>
  </si>
  <si>
    <t>DPEP2</t>
  </si>
  <si>
    <t>OID21305</t>
  </si>
  <si>
    <t>Q9H4A9</t>
  </si>
  <si>
    <t>HK2</t>
  </si>
  <si>
    <t>OID20065</t>
  </si>
  <si>
    <t>P52789</t>
  </si>
  <si>
    <t>CASQ2</t>
  </si>
  <si>
    <t>OID30063</t>
  </si>
  <si>
    <t>O14958</t>
  </si>
  <si>
    <t>YWHAQ</t>
  </si>
  <si>
    <t>OID30605</t>
  </si>
  <si>
    <t>P27348</t>
  </si>
  <si>
    <t>HEBP1</t>
  </si>
  <si>
    <t>OID20063</t>
  </si>
  <si>
    <t>Q9NRV9</t>
  </si>
  <si>
    <t>DNAJA2</t>
  </si>
  <si>
    <t>OID20627</t>
  </si>
  <si>
    <t>O60884</t>
  </si>
  <si>
    <t>MYH7B</t>
  </si>
  <si>
    <t>OID31178</t>
  </si>
  <si>
    <t>A7E2Y1</t>
  </si>
  <si>
    <t>CFHR4</t>
  </si>
  <si>
    <t>OID30758</t>
  </si>
  <si>
    <t>Q92496</t>
  </si>
  <si>
    <t>ADGRG2</t>
  </si>
  <si>
    <t>OID20189</t>
  </si>
  <si>
    <t>Q8IZP9</t>
  </si>
  <si>
    <t>EZR</t>
  </si>
  <si>
    <t>OID21017</t>
  </si>
  <si>
    <t>P15311</t>
  </si>
  <si>
    <t>CCER2</t>
  </si>
  <si>
    <t>OID30221</t>
  </si>
  <si>
    <t>I3L3R5</t>
  </si>
  <si>
    <t>CEACAM20</t>
  </si>
  <si>
    <t>OID31308</t>
  </si>
  <si>
    <t>Q6UY09</t>
  </si>
  <si>
    <t>ITGB1BP1</t>
  </si>
  <si>
    <t>OID21268</t>
  </si>
  <si>
    <t>O14713</t>
  </si>
  <si>
    <t>DDT</t>
  </si>
  <si>
    <t>OID30372</t>
  </si>
  <si>
    <t>P30046</t>
  </si>
  <si>
    <t>OID20473</t>
  </si>
  <si>
    <t>GSTA1</t>
  </si>
  <si>
    <t>OID20166</t>
  </si>
  <si>
    <t>P08263</t>
  </si>
  <si>
    <t>GAD1</t>
  </si>
  <si>
    <t>OID31166</t>
  </si>
  <si>
    <t>Q99259</t>
  </si>
  <si>
    <t>SNX15</t>
  </si>
  <si>
    <t>OID30644</t>
  </si>
  <si>
    <t>Q9NRS6</t>
  </si>
  <si>
    <t>CHRM1</t>
  </si>
  <si>
    <t>OID30930</t>
  </si>
  <si>
    <t>P11229</t>
  </si>
  <si>
    <t>VEGFC</t>
  </si>
  <si>
    <t>OID21524</t>
  </si>
  <si>
    <t>P49767</t>
  </si>
  <si>
    <t>FBP1</t>
  </si>
  <si>
    <t>OID20227</t>
  </si>
  <si>
    <t>P09467</t>
  </si>
  <si>
    <t>GH2</t>
  </si>
  <si>
    <t>OID21168</t>
  </si>
  <si>
    <t>P01242</t>
  </si>
  <si>
    <t>RNF168</t>
  </si>
  <si>
    <t>OID30506</t>
  </si>
  <si>
    <t>Q8IYW5</t>
  </si>
  <si>
    <t>SEPTIN8</t>
  </si>
  <si>
    <t>OID31079</t>
  </si>
  <si>
    <t>Q92599</t>
  </si>
  <si>
    <t>PCYT2</t>
  </si>
  <si>
    <t>OID31519</t>
  </si>
  <si>
    <t>Q99447</t>
  </si>
  <si>
    <t>GNPDA1</t>
  </si>
  <si>
    <t>OID30197</t>
  </si>
  <si>
    <t>P46926</t>
  </si>
  <si>
    <t>LAMP1</t>
  </si>
  <si>
    <t>OID30416</t>
  </si>
  <si>
    <t>P11279</t>
  </si>
  <si>
    <t>TINAGL1</t>
  </si>
  <si>
    <t>OID20180</t>
  </si>
  <si>
    <t>Q9GZM7</t>
  </si>
  <si>
    <t>CA12</t>
  </si>
  <si>
    <t>OID21344</t>
  </si>
  <si>
    <t>O43570</t>
  </si>
  <si>
    <t>PTGES2</t>
  </si>
  <si>
    <t>OID30561</t>
  </si>
  <si>
    <t>Q9H7Z7</t>
  </si>
  <si>
    <t>LACTB2</t>
  </si>
  <si>
    <t>OID20150</t>
  </si>
  <si>
    <t>Q53H82</t>
  </si>
  <si>
    <t>SAP18</t>
  </si>
  <si>
    <t>OID31323</t>
  </si>
  <si>
    <t>O00422</t>
  </si>
  <si>
    <t>ART3</t>
  </si>
  <si>
    <t>OID20346</t>
  </si>
  <si>
    <t>Q13508</t>
  </si>
  <si>
    <t>FGFBP1</t>
  </si>
  <si>
    <t>OID21507</t>
  </si>
  <si>
    <t>Q14512</t>
  </si>
  <si>
    <t>PSPN</t>
  </si>
  <si>
    <t>OID20511</t>
  </si>
  <si>
    <t>O60542</t>
  </si>
  <si>
    <t>MAMDC2</t>
  </si>
  <si>
    <t>OID30309</t>
  </si>
  <si>
    <t>Q7Z304</t>
  </si>
  <si>
    <t>CLU</t>
  </si>
  <si>
    <t>OID30732</t>
  </si>
  <si>
    <t>P10909</t>
  </si>
  <si>
    <t>CCL25</t>
  </si>
  <si>
    <t>OID20674</t>
  </si>
  <si>
    <t>O15444</t>
  </si>
  <si>
    <t>ACTN2</t>
  </si>
  <si>
    <t>OID30192</t>
  </si>
  <si>
    <t>P35609</t>
  </si>
  <si>
    <t>F2</t>
  </si>
  <si>
    <t>OID30723</t>
  </si>
  <si>
    <t>P00734</t>
  </si>
  <si>
    <t>LILRB5</t>
  </si>
  <si>
    <t>OID20324</t>
  </si>
  <si>
    <t>O75023</t>
  </si>
  <si>
    <t>TXNL1</t>
  </si>
  <si>
    <t>OID30872</t>
  </si>
  <si>
    <t>O43396</t>
  </si>
  <si>
    <t>GPR37</t>
  </si>
  <si>
    <t>OID20095</t>
  </si>
  <si>
    <t>O15354</t>
  </si>
  <si>
    <t>BRME1</t>
  </si>
  <si>
    <t>OID30847</t>
  </si>
  <si>
    <t>Q0VDD7</t>
  </si>
  <si>
    <t>CBLN1</t>
  </si>
  <si>
    <t>OID30851</t>
  </si>
  <si>
    <t>P23435</t>
  </si>
  <si>
    <t>COMT</t>
  </si>
  <si>
    <t>OID20086</t>
  </si>
  <si>
    <t>P21964</t>
  </si>
  <si>
    <t>ALDH3A1</t>
  </si>
  <si>
    <t>OID20512</t>
  </si>
  <si>
    <t>P30838</t>
  </si>
  <si>
    <t>SV2A</t>
  </si>
  <si>
    <t>OID30965</t>
  </si>
  <si>
    <t>Q7L0J3</t>
  </si>
  <si>
    <t>MMP9</t>
  </si>
  <si>
    <t>OID21103</t>
  </si>
  <si>
    <t>P14780</t>
  </si>
  <si>
    <t>AGRP</t>
  </si>
  <si>
    <t>OID20658</t>
  </si>
  <si>
    <t>O00253</t>
  </si>
  <si>
    <t>CORO6</t>
  </si>
  <si>
    <t>OID30870</t>
  </si>
  <si>
    <t>Q6QEF8</t>
  </si>
  <si>
    <t>SUOX</t>
  </si>
  <si>
    <t>OID31031</t>
  </si>
  <si>
    <t>P51687</t>
  </si>
  <si>
    <t>BOLA2_BOLA2B</t>
  </si>
  <si>
    <t>OID30267</t>
  </si>
  <si>
    <t>Q9H3K6</t>
  </si>
  <si>
    <t>COMP</t>
  </si>
  <si>
    <t>OID20405</t>
  </si>
  <si>
    <t>P49747</t>
  </si>
  <si>
    <t>ATP6V1D</t>
  </si>
  <si>
    <t>OID21341</t>
  </si>
  <si>
    <t>Q9Y5K8</t>
  </si>
  <si>
    <t>AIF1L</t>
  </si>
  <si>
    <t>OID30204</t>
  </si>
  <si>
    <t>Q9BQI0</t>
  </si>
  <si>
    <t>DNLZ</t>
  </si>
  <si>
    <t>OID30822</t>
  </si>
  <si>
    <t>Q5SXM8</t>
  </si>
  <si>
    <t>TNFRSF8</t>
  </si>
  <si>
    <t>OID21049</t>
  </si>
  <si>
    <t>P28908</t>
  </si>
  <si>
    <t>SART1</t>
  </si>
  <si>
    <t>OID30113</t>
  </si>
  <si>
    <t>O43290</t>
  </si>
  <si>
    <t>DTNB</t>
  </si>
  <si>
    <t>OID31395</t>
  </si>
  <si>
    <t>O60941</t>
  </si>
  <si>
    <t>GPR15L</t>
  </si>
  <si>
    <t>OID31511</t>
  </si>
  <si>
    <t>Q6UWK7</t>
  </si>
  <si>
    <t>TSC22D1</t>
  </si>
  <si>
    <t>OID31016</t>
  </si>
  <si>
    <t>Q15714</t>
  </si>
  <si>
    <t>PVALB</t>
  </si>
  <si>
    <t>OID21420</t>
  </si>
  <si>
    <t>P20472</t>
  </si>
  <si>
    <t>LYPD3</t>
  </si>
  <si>
    <t>OID21530</t>
  </si>
  <si>
    <t>O95274</t>
  </si>
  <si>
    <t>VNN1</t>
  </si>
  <si>
    <t>OID30711</t>
  </si>
  <si>
    <t>O95497</t>
  </si>
  <si>
    <t>IFNL1</t>
  </si>
  <si>
    <t>OID20795</t>
  </si>
  <si>
    <t>Q8IU54</t>
  </si>
  <si>
    <t>NRTN</t>
  </si>
  <si>
    <t>OID20465</t>
  </si>
  <si>
    <t>Q99748</t>
  </si>
  <si>
    <t>IL10</t>
  </si>
  <si>
    <t>OID20431</t>
  </si>
  <si>
    <t>P22301</t>
  </si>
  <si>
    <t>EDF1</t>
  </si>
  <si>
    <t>OID31010</t>
  </si>
  <si>
    <t>O60869</t>
  </si>
  <si>
    <t>RRM2</t>
  </si>
  <si>
    <t>OID21187</t>
  </si>
  <si>
    <t>P31350</t>
  </si>
  <si>
    <t>DPT</t>
  </si>
  <si>
    <t>OID20278</t>
  </si>
  <si>
    <t>Q07507</t>
  </si>
  <si>
    <t>LZTFL1</t>
  </si>
  <si>
    <t>OID30637</t>
  </si>
  <si>
    <t>Q9NQ48</t>
  </si>
  <si>
    <t>SERPINA6</t>
  </si>
  <si>
    <t>OID30743</t>
  </si>
  <si>
    <t>P08185</t>
  </si>
  <si>
    <t>ZBTB16</t>
  </si>
  <si>
    <t>OID21205</t>
  </si>
  <si>
    <t>Q05516</t>
  </si>
  <si>
    <t>RETN</t>
  </si>
  <si>
    <t>OID20327</t>
  </si>
  <si>
    <t>Q9HD89</t>
  </si>
  <si>
    <t>UBXN1</t>
  </si>
  <si>
    <t>OID30654</t>
  </si>
  <si>
    <t>Q04323</t>
  </si>
  <si>
    <t>SCGB3A2</t>
  </si>
  <si>
    <t>OID20723</t>
  </si>
  <si>
    <t>Q96PL1</t>
  </si>
  <si>
    <t>SPRR3</t>
  </si>
  <si>
    <t>OID31131</t>
  </si>
  <si>
    <t>Q9UBC9</t>
  </si>
  <si>
    <t>IGBP1</t>
  </si>
  <si>
    <t>OID31059</t>
  </si>
  <si>
    <t>P78318</t>
  </si>
  <si>
    <t>SUMF2</t>
  </si>
  <si>
    <t>OID21032</t>
  </si>
  <si>
    <t>Q8NBJ7</t>
  </si>
  <si>
    <t>SIGLEC15</t>
  </si>
  <si>
    <t>OID20812</t>
  </si>
  <si>
    <t>Q6ZMC9</t>
  </si>
  <si>
    <t>CFI</t>
  </si>
  <si>
    <t>OID30772</t>
  </si>
  <si>
    <t>P05156</t>
  </si>
  <si>
    <t>IZUMO1</t>
  </si>
  <si>
    <t>OID31159</t>
  </si>
  <si>
    <t>Q8IYV9</t>
  </si>
  <si>
    <t>TFAP2A</t>
  </si>
  <si>
    <t>OID30848</t>
  </si>
  <si>
    <t>P05549</t>
  </si>
  <si>
    <t>HDAC9</t>
  </si>
  <si>
    <t>OID30832</t>
  </si>
  <si>
    <t>Q9UKV0</t>
  </si>
  <si>
    <t>CASP4</t>
  </si>
  <si>
    <t>OID31276</t>
  </si>
  <si>
    <t>P49662</t>
  </si>
  <si>
    <t>PGLYRP2</t>
  </si>
  <si>
    <t>OID30742</t>
  </si>
  <si>
    <t>Q96PD5</t>
  </si>
  <si>
    <t>PLIN1</t>
  </si>
  <si>
    <t>OID20835</t>
  </si>
  <si>
    <t>O60240</t>
  </si>
  <si>
    <t>UROS</t>
  </si>
  <si>
    <t>OID30964</t>
  </si>
  <si>
    <t>P10746</t>
  </si>
  <si>
    <t>EDAR</t>
  </si>
  <si>
    <t>OID20525</t>
  </si>
  <si>
    <t>Q9UNE0</t>
  </si>
  <si>
    <t>BCL2L15</t>
  </si>
  <si>
    <t>OID30498</t>
  </si>
  <si>
    <t>Q5TBC7</t>
  </si>
  <si>
    <t>TEX33</t>
  </si>
  <si>
    <t>OID31280</t>
  </si>
  <si>
    <t>O43247</t>
  </si>
  <si>
    <t>HBEGF</t>
  </si>
  <si>
    <t>OID21465</t>
  </si>
  <si>
    <t>Q99075</t>
  </si>
  <si>
    <t>BPIFB2</t>
  </si>
  <si>
    <t>OID30311</t>
  </si>
  <si>
    <t>Q8N4F0</t>
  </si>
  <si>
    <t>PAFAH2</t>
  </si>
  <si>
    <t>OID31286</t>
  </si>
  <si>
    <t>Q99487</t>
  </si>
  <si>
    <t>LBP</t>
  </si>
  <si>
    <t>OID20355</t>
  </si>
  <si>
    <t>P18428</t>
  </si>
  <si>
    <t>IL1RL1</t>
  </si>
  <si>
    <t>OID20250</t>
  </si>
  <si>
    <t>Q01638</t>
  </si>
  <si>
    <t>WASHC3</t>
  </si>
  <si>
    <t>OID31123</t>
  </si>
  <si>
    <t>Q9Y3C0</t>
  </si>
  <si>
    <t>CELA3A</t>
  </si>
  <si>
    <t>OID20298</t>
  </si>
  <si>
    <t>P09093</t>
  </si>
  <si>
    <t>DBH</t>
  </si>
  <si>
    <t>OID30703</t>
  </si>
  <si>
    <t>P09172</t>
  </si>
  <si>
    <t>HEPACAM2</t>
  </si>
  <si>
    <t>OID31151</t>
  </si>
  <si>
    <t>A8MVW5</t>
  </si>
  <si>
    <t>IST1</t>
  </si>
  <si>
    <t>OID31497</t>
  </si>
  <si>
    <t>P53990</t>
  </si>
  <si>
    <t>GAS2</t>
  </si>
  <si>
    <t>OID31285</t>
  </si>
  <si>
    <t>O43903</t>
  </si>
  <si>
    <t>TFF1</t>
  </si>
  <si>
    <t>OID21154</t>
  </si>
  <si>
    <t>P04155</t>
  </si>
  <si>
    <t>SSC4D</t>
  </si>
  <si>
    <t>OID20182</t>
  </si>
  <si>
    <t>Q8WTU2</t>
  </si>
  <si>
    <t>ART5</t>
  </si>
  <si>
    <t>OID30828</t>
  </si>
  <si>
    <t>Q96L15</t>
  </si>
  <si>
    <t>NECTIN1</t>
  </si>
  <si>
    <t>OID30545</t>
  </si>
  <si>
    <t>Q15223</t>
  </si>
  <si>
    <t>PPBP</t>
  </si>
  <si>
    <t>OID30761</t>
  </si>
  <si>
    <t>P02775</t>
  </si>
  <si>
    <t>STEAP4</t>
  </si>
  <si>
    <t>OID30846</t>
  </si>
  <si>
    <t>Q687X5</t>
  </si>
  <si>
    <t>ALDH1A1</t>
  </si>
  <si>
    <t>OID21128</t>
  </si>
  <si>
    <t>P00352</t>
  </si>
  <si>
    <t>INSL4</t>
  </si>
  <si>
    <t>OID31370</t>
  </si>
  <si>
    <t>Q14641</t>
  </si>
  <si>
    <t>FCN2</t>
  </si>
  <si>
    <t>OID20382</t>
  </si>
  <si>
    <t>Q15485</t>
  </si>
  <si>
    <t>TDP1</t>
  </si>
  <si>
    <t>OID31403</t>
  </si>
  <si>
    <t>Q9NUW8</t>
  </si>
  <si>
    <t>SUSD2</t>
  </si>
  <si>
    <t>OID21098</t>
  </si>
  <si>
    <t>Q9UGT4</t>
  </si>
  <si>
    <t>PNPT1</t>
  </si>
  <si>
    <t>OID20445</t>
  </si>
  <si>
    <t>Q8TCS8</t>
  </si>
  <si>
    <t>PLPBP</t>
  </si>
  <si>
    <t>OID20144</t>
  </si>
  <si>
    <t>O94903</t>
  </si>
  <si>
    <t>QPCT</t>
  </si>
  <si>
    <t>OID20320</t>
  </si>
  <si>
    <t>Q16769</t>
  </si>
  <si>
    <t>TREML1</t>
  </si>
  <si>
    <t>OID30682</t>
  </si>
  <si>
    <t>Q86YW5</t>
  </si>
  <si>
    <t>FAM3B</t>
  </si>
  <si>
    <t>OID21372</t>
  </si>
  <si>
    <t>P58499</t>
  </si>
  <si>
    <t>MAGED1</t>
  </si>
  <si>
    <t>OID21181</t>
  </si>
  <si>
    <t>Q9Y5V3</t>
  </si>
  <si>
    <t>UFD1</t>
  </si>
  <si>
    <t>OID31486</t>
  </si>
  <si>
    <t>Q92890</t>
  </si>
  <si>
    <t>CD300LG</t>
  </si>
  <si>
    <t>OID21130</t>
  </si>
  <si>
    <t>Q6UXG3</t>
  </si>
  <si>
    <t>KDR</t>
  </si>
  <si>
    <t>OID21497</t>
  </si>
  <si>
    <t>P35968</t>
  </si>
  <si>
    <t>SEPTIN7</t>
  </si>
  <si>
    <t>OID31288</t>
  </si>
  <si>
    <t>Q16181</t>
  </si>
  <si>
    <t>ZFYVE19</t>
  </si>
  <si>
    <t>OID31452</t>
  </si>
  <si>
    <t>Q96K21</t>
  </si>
  <si>
    <t>SERPINC1</t>
  </si>
  <si>
    <t>OID30789</t>
  </si>
  <si>
    <t>P01008</t>
  </si>
  <si>
    <t>PTTG1</t>
  </si>
  <si>
    <t>OID31326</t>
  </si>
  <si>
    <t>O95997</t>
  </si>
  <si>
    <t>PPT1</t>
  </si>
  <si>
    <t>OID30947</t>
  </si>
  <si>
    <t>P50897</t>
  </si>
  <si>
    <t>WFDC2</t>
  </si>
  <si>
    <t>OID21505</t>
  </si>
  <si>
    <t>Q14508</t>
  </si>
  <si>
    <t>LUZP2</t>
  </si>
  <si>
    <t>OID31402</t>
  </si>
  <si>
    <t>Q86TE4</t>
  </si>
  <si>
    <t>ZNF75D</t>
  </si>
  <si>
    <t>OID31303</t>
  </si>
  <si>
    <t>P51815</t>
  </si>
  <si>
    <t>ERVV-1</t>
  </si>
  <si>
    <t>OID30094</t>
  </si>
  <si>
    <t>B6SEH8</t>
  </si>
  <si>
    <t>KLF4</t>
  </si>
  <si>
    <t>OID30808</t>
  </si>
  <si>
    <t>O43474</t>
  </si>
  <si>
    <t>RAB44</t>
  </si>
  <si>
    <t>OID31346</t>
  </si>
  <si>
    <t>Q7Z6P3</t>
  </si>
  <si>
    <t>PRDX3</t>
  </si>
  <si>
    <t>OID20483</t>
  </si>
  <si>
    <t>P30048</t>
  </si>
  <si>
    <t>PRUNE2</t>
  </si>
  <si>
    <t>OID31270</t>
  </si>
  <si>
    <t>Q8WUY3</t>
  </si>
  <si>
    <t>CCNE1</t>
  </si>
  <si>
    <t>OID30456</t>
  </si>
  <si>
    <t>P24864</t>
  </si>
  <si>
    <t>OGA</t>
  </si>
  <si>
    <t>OID31465</t>
  </si>
  <si>
    <t>O60502</t>
  </si>
  <si>
    <t>RILP</t>
  </si>
  <si>
    <t>OID21436</t>
  </si>
  <si>
    <t>Q96NA2</t>
  </si>
  <si>
    <t>LGALS7_LGALS7B</t>
  </si>
  <si>
    <t>OID21406</t>
  </si>
  <si>
    <t>P47929</t>
  </si>
  <si>
    <t>PDRG1</t>
  </si>
  <si>
    <t>OID30912</t>
  </si>
  <si>
    <t>Q9NUG6</t>
  </si>
  <si>
    <t>AHSA1</t>
  </si>
  <si>
    <t>OID31379</t>
  </si>
  <si>
    <t>O95433</t>
  </si>
  <si>
    <t>MTDH</t>
  </si>
  <si>
    <t>OID30538</t>
  </si>
  <si>
    <t>Q86UE4</t>
  </si>
  <si>
    <t>EVPL</t>
  </si>
  <si>
    <t>OID31309</t>
  </si>
  <si>
    <t>Q92817</t>
  </si>
  <si>
    <t>CLINT1</t>
  </si>
  <si>
    <t>OID31182</t>
  </si>
  <si>
    <t>Q14677</t>
  </si>
  <si>
    <t>ENTPD5</t>
  </si>
  <si>
    <t>OID20104</t>
  </si>
  <si>
    <t>O75356</t>
  </si>
  <si>
    <t>BRD3</t>
  </si>
  <si>
    <t>OID30093</t>
  </si>
  <si>
    <t>Q15059</t>
  </si>
  <si>
    <t>PBK</t>
  </si>
  <si>
    <t>OID31158</t>
  </si>
  <si>
    <t>Q96KB5</t>
  </si>
  <si>
    <t>KYAT1</t>
  </si>
  <si>
    <t>OID20232</t>
  </si>
  <si>
    <t>Q16773</t>
  </si>
  <si>
    <t>THBD</t>
  </si>
  <si>
    <t>OID20231</t>
  </si>
  <si>
    <t>P07204</t>
  </si>
  <si>
    <t>CEBPA</t>
  </si>
  <si>
    <t>OID30458</t>
  </si>
  <si>
    <t>P49715</t>
  </si>
  <si>
    <t>TP53INP1</t>
  </si>
  <si>
    <t>OID20120</t>
  </si>
  <si>
    <t>Q96A56</t>
  </si>
  <si>
    <t>ACAA1</t>
  </si>
  <si>
    <t>OID21269</t>
  </si>
  <si>
    <t>P09110</t>
  </si>
  <si>
    <t>GPD1</t>
  </si>
  <si>
    <t>OID31358</t>
  </si>
  <si>
    <t>P21695</t>
  </si>
  <si>
    <t>FCN1</t>
  </si>
  <si>
    <t>OID30690</t>
  </si>
  <si>
    <t>O00602</t>
  </si>
  <si>
    <t>SKIV2L</t>
  </si>
  <si>
    <t>OID30056</t>
  </si>
  <si>
    <t>Q15477</t>
  </si>
  <si>
    <t>RWDD1</t>
  </si>
  <si>
    <t>OID21015</t>
  </si>
  <si>
    <t>Q9H446</t>
  </si>
  <si>
    <t>C19orf12</t>
  </si>
  <si>
    <t>OID20804</t>
  </si>
  <si>
    <t>Q9NSK7</t>
  </si>
  <si>
    <t>MFAP3L</t>
  </si>
  <si>
    <t>OID30933</t>
  </si>
  <si>
    <t>O75121</t>
  </si>
  <si>
    <t>IL7R</t>
  </si>
  <si>
    <t>OID21136</t>
  </si>
  <si>
    <t>P16871</t>
  </si>
  <si>
    <t>PLEKHO1</t>
  </si>
  <si>
    <t>OID31088</t>
  </si>
  <si>
    <t>Q53GL0</t>
  </si>
  <si>
    <t>ANGPTL3</t>
  </si>
  <si>
    <t>OID20407</t>
  </si>
  <si>
    <t>Q9Y5C1</t>
  </si>
  <si>
    <t>ARNT</t>
  </si>
  <si>
    <t>OID20432</t>
  </si>
  <si>
    <t>P27540</t>
  </si>
  <si>
    <t>PRR4</t>
  </si>
  <si>
    <t>OID30607</t>
  </si>
  <si>
    <t>Q16378</t>
  </si>
  <si>
    <t>L3HYPDH</t>
  </si>
  <si>
    <t>OID30314</t>
  </si>
  <si>
    <t>Q96EM0</t>
  </si>
  <si>
    <t>AP3B1</t>
  </si>
  <si>
    <t>OID31478</t>
  </si>
  <si>
    <t>O00203</t>
  </si>
  <si>
    <t>ANK2</t>
  </si>
  <si>
    <t>OID30161</t>
  </si>
  <si>
    <t>Q01484</t>
  </si>
  <si>
    <t>PDGFA</t>
  </si>
  <si>
    <t>OID20313</t>
  </si>
  <si>
    <t>P04085</t>
  </si>
  <si>
    <t>GJA8</t>
  </si>
  <si>
    <t>OID31187</t>
  </si>
  <si>
    <t>P48165</t>
  </si>
  <si>
    <t>PDIA2</t>
  </si>
  <si>
    <t>OID31214</t>
  </si>
  <si>
    <t>Q13087</t>
  </si>
  <si>
    <t>NAA10</t>
  </si>
  <si>
    <t>OID30188</t>
  </si>
  <si>
    <t>P41227</t>
  </si>
  <si>
    <t>BOLA1</t>
  </si>
  <si>
    <t>OID30837</t>
  </si>
  <si>
    <t>Q9Y3E2</t>
  </si>
  <si>
    <t>SIRT5</t>
  </si>
  <si>
    <t>OID20820</t>
  </si>
  <si>
    <t>Q9NXA8</t>
  </si>
  <si>
    <t>CLEC6A</t>
  </si>
  <si>
    <t>OID21228</t>
  </si>
  <si>
    <t>Q6EIG7</t>
  </si>
  <si>
    <t>NEDD4L</t>
  </si>
  <si>
    <t>OID30521</t>
  </si>
  <si>
    <t>Q96PU5</t>
  </si>
  <si>
    <t>CNDP1</t>
  </si>
  <si>
    <t>OID20347</t>
  </si>
  <si>
    <t>Q96KN2</t>
  </si>
  <si>
    <t>RNASEH2A</t>
  </si>
  <si>
    <t>OID31027</t>
  </si>
  <si>
    <t>O75792</t>
  </si>
  <si>
    <t>HAO1</t>
  </si>
  <si>
    <t>OID21395</t>
  </si>
  <si>
    <t>Q9UJM8</t>
  </si>
  <si>
    <t>DNAJA1</t>
  </si>
  <si>
    <t>OID31204</t>
  </si>
  <si>
    <t>P31689</t>
  </si>
  <si>
    <t>TPSAB1</t>
  </si>
  <si>
    <t>OID20642</t>
  </si>
  <si>
    <t>Q15661</t>
  </si>
  <si>
    <t>LY75</t>
  </si>
  <si>
    <t>OID20580</t>
  </si>
  <si>
    <t>O60449</t>
  </si>
  <si>
    <t>PGD</t>
  </si>
  <si>
    <t>OID30344</t>
  </si>
  <si>
    <t>P52209</t>
  </si>
  <si>
    <t>STX1B</t>
  </si>
  <si>
    <t>OID30934</t>
  </si>
  <si>
    <t>P61266</t>
  </si>
  <si>
    <t>CLEC4M</t>
  </si>
  <si>
    <t>OID30405</t>
  </si>
  <si>
    <t>Q9H2X3</t>
  </si>
  <si>
    <t>AKR1B1</t>
  </si>
  <si>
    <t>OID21244</t>
  </si>
  <si>
    <t>P15121</t>
  </si>
  <si>
    <t>KAZALD1</t>
  </si>
  <si>
    <t>OID21339</t>
  </si>
  <si>
    <t>Q96I82</t>
  </si>
  <si>
    <t>CD164</t>
  </si>
  <si>
    <t>OID21080</t>
  </si>
  <si>
    <t>Q04900</t>
  </si>
  <si>
    <t>MEP1B</t>
  </si>
  <si>
    <t>OID20168</t>
  </si>
  <si>
    <t>Q16820</t>
  </si>
  <si>
    <t>ACTN4</t>
  </si>
  <si>
    <t>OID20435</t>
  </si>
  <si>
    <t>O43707</t>
  </si>
  <si>
    <t>UNC5D</t>
  </si>
  <si>
    <t>OID30447</t>
  </si>
  <si>
    <t>Q6UXZ4</t>
  </si>
  <si>
    <t>SPINK8</t>
  </si>
  <si>
    <t>OID30153</t>
  </si>
  <si>
    <t>P0C7L1</t>
  </si>
  <si>
    <t>CD36</t>
  </si>
  <si>
    <t>OID30485</t>
  </si>
  <si>
    <t>P16671</t>
  </si>
  <si>
    <t>FRMD7</t>
  </si>
  <si>
    <t>OID30898</t>
  </si>
  <si>
    <t>Q6ZUT3</t>
  </si>
  <si>
    <t>FMNL1</t>
  </si>
  <si>
    <t>OID20884</t>
  </si>
  <si>
    <t>O95466</t>
  </si>
  <si>
    <t>PDZK1</t>
  </si>
  <si>
    <t>OID30550</t>
  </si>
  <si>
    <t>Q5T2W1</t>
  </si>
  <si>
    <t>PSMG3</t>
  </si>
  <si>
    <t>OID20549</t>
  </si>
  <si>
    <t>Q9BT73</t>
  </si>
  <si>
    <t>KIT</t>
  </si>
  <si>
    <t>OID20370</t>
  </si>
  <si>
    <t>P10721</t>
  </si>
  <si>
    <t>SERPINB9</t>
  </si>
  <si>
    <t>OID20932</t>
  </si>
  <si>
    <t>P50453</t>
  </si>
  <si>
    <t>TRIM26</t>
  </si>
  <si>
    <t>OID31207</t>
  </si>
  <si>
    <t>Q12899</t>
  </si>
  <si>
    <t>SNX9</t>
  </si>
  <si>
    <t>OID20135</t>
  </si>
  <si>
    <t>Q9Y5X1</t>
  </si>
  <si>
    <t>CTSB</t>
  </si>
  <si>
    <t>OID20276</t>
  </si>
  <si>
    <t>P07858</t>
  </si>
  <si>
    <t>B4GAT1</t>
  </si>
  <si>
    <t>OID21127</t>
  </si>
  <si>
    <t>O43505</t>
  </si>
  <si>
    <t>PRCP</t>
  </si>
  <si>
    <t>OID20337</t>
  </si>
  <si>
    <t>P42785</t>
  </si>
  <si>
    <t>LRTM2</t>
  </si>
  <si>
    <t>OID31020</t>
  </si>
  <si>
    <t>Q8N967</t>
  </si>
  <si>
    <t>IL6ST</t>
  </si>
  <si>
    <t>OID20147</t>
  </si>
  <si>
    <t>P40189</t>
  </si>
  <si>
    <t>EPS8L2</t>
  </si>
  <si>
    <t>OID21397</t>
  </si>
  <si>
    <t>Q9H6S3</t>
  </si>
  <si>
    <t>MAEA</t>
  </si>
  <si>
    <t>OID21206</t>
  </si>
  <si>
    <t>Q7L5Y9</t>
  </si>
  <si>
    <t>PLCB1</t>
  </si>
  <si>
    <t>OID30484</t>
  </si>
  <si>
    <t>Q9NQ66</t>
  </si>
  <si>
    <t>CDSN</t>
  </si>
  <si>
    <t>OID20667</t>
  </si>
  <si>
    <t>Q15517</t>
  </si>
  <si>
    <t>KHK</t>
  </si>
  <si>
    <t>OID30241</t>
  </si>
  <si>
    <t>P50053</t>
  </si>
  <si>
    <t>RLN2</t>
  </si>
  <si>
    <t>OID30601</t>
  </si>
  <si>
    <t>P04090</t>
  </si>
  <si>
    <t>PDE4D</t>
  </si>
  <si>
    <t>OID30084</t>
  </si>
  <si>
    <t>Q08499</t>
  </si>
  <si>
    <t>CHIT1</t>
  </si>
  <si>
    <t>OID20312</t>
  </si>
  <si>
    <t>Q13231</t>
  </si>
  <si>
    <t>FABP4</t>
  </si>
  <si>
    <t>OID20245</t>
  </si>
  <si>
    <t>P15090</t>
  </si>
  <si>
    <t>LHPP</t>
  </si>
  <si>
    <t>OID20749</t>
  </si>
  <si>
    <t>Q9H008</t>
  </si>
  <si>
    <t>NUDT10</t>
  </si>
  <si>
    <t>OID30198</t>
  </si>
  <si>
    <t>Q8NFP7</t>
  </si>
  <si>
    <t>RARRES2</t>
  </si>
  <si>
    <t>OID20373</t>
  </si>
  <si>
    <t>Q99969</t>
  </si>
  <si>
    <t>GLYR1</t>
  </si>
  <si>
    <t>OID31364</t>
  </si>
  <si>
    <t>Q49A26</t>
  </si>
  <si>
    <t>RFC4</t>
  </si>
  <si>
    <t>OID31376</t>
  </si>
  <si>
    <t>P35249</t>
  </si>
  <si>
    <t>IL36A</t>
  </si>
  <si>
    <t>OID30472</t>
  </si>
  <si>
    <t>Q9UHA7</t>
  </si>
  <si>
    <t>TCL1B</t>
  </si>
  <si>
    <t>OID20058</t>
  </si>
  <si>
    <t>O95988</t>
  </si>
  <si>
    <t>CFH</t>
  </si>
  <si>
    <t>OID30790</t>
  </si>
  <si>
    <t>P08603</t>
  </si>
  <si>
    <t>WFIKKN2</t>
  </si>
  <si>
    <t>OID20785</t>
  </si>
  <si>
    <t>Q8TEU8</t>
  </si>
  <si>
    <t>ANKRD54</t>
  </si>
  <si>
    <t>OID21162</t>
  </si>
  <si>
    <t>Q6NXT1</t>
  </si>
  <si>
    <t>TMOD4</t>
  </si>
  <si>
    <t>OID31246</t>
  </si>
  <si>
    <t>Q9NZQ9</t>
  </si>
  <si>
    <t>GPR101</t>
  </si>
  <si>
    <t>OID30819</t>
  </si>
  <si>
    <t>Q96P66</t>
  </si>
  <si>
    <t>CALCOCO2</t>
  </si>
  <si>
    <t>OID30249</t>
  </si>
  <si>
    <t>Q13137</t>
  </si>
  <si>
    <t>TMPRSS5</t>
  </si>
  <si>
    <t>OID20947</t>
  </si>
  <si>
    <t>Q9H3S3</t>
  </si>
  <si>
    <t>DNPEP</t>
  </si>
  <si>
    <t>OID31118</t>
  </si>
  <si>
    <t>Q9ULA0</t>
  </si>
  <si>
    <t>RGS10</t>
  </si>
  <si>
    <t>OID30999</t>
  </si>
  <si>
    <t>O43665</t>
  </si>
  <si>
    <t>FUCA1</t>
  </si>
  <si>
    <t>OID20261</t>
  </si>
  <si>
    <t>P04066</t>
  </si>
  <si>
    <t>CD164L2</t>
  </si>
  <si>
    <t>OID30922</t>
  </si>
  <si>
    <t>Q6UWJ8</t>
  </si>
  <si>
    <t>RBM25</t>
  </si>
  <si>
    <t>OID31236</t>
  </si>
  <si>
    <t>P49756</t>
  </si>
  <si>
    <t>TYRP1</t>
  </si>
  <si>
    <t>OID30517</t>
  </si>
  <si>
    <t>P17643</t>
  </si>
  <si>
    <t>AMY2B</t>
  </si>
  <si>
    <t>OID20340</t>
  </si>
  <si>
    <t>P19961</t>
  </si>
  <si>
    <t>IL1B</t>
  </si>
  <si>
    <t>OID20427</t>
  </si>
  <si>
    <t>P01584</t>
  </si>
  <si>
    <t>RNASE3</t>
  </si>
  <si>
    <t>OID20203</t>
  </si>
  <si>
    <t>P12724</t>
  </si>
  <si>
    <t>LYPD1</t>
  </si>
  <si>
    <t>OID20821</t>
  </si>
  <si>
    <t>Q8N2G4</t>
  </si>
  <si>
    <t>RNF31</t>
  </si>
  <si>
    <t>OID30473</t>
  </si>
  <si>
    <t>Q96EP0</t>
  </si>
  <si>
    <t>CA6</t>
  </si>
  <si>
    <t>OID21096</t>
  </si>
  <si>
    <t>P23280</t>
  </si>
  <si>
    <t>DNAJB1</t>
  </si>
  <si>
    <t>OID21363</t>
  </si>
  <si>
    <t>P25685</t>
  </si>
  <si>
    <t>CCN5</t>
  </si>
  <si>
    <t>OID21068</t>
  </si>
  <si>
    <t>O76076</t>
  </si>
  <si>
    <t>EDDM3B</t>
  </si>
  <si>
    <t>OID31365</t>
  </si>
  <si>
    <t>P56851</t>
  </si>
  <si>
    <t>LEG1</t>
  </si>
  <si>
    <t>OID30608</t>
  </si>
  <si>
    <t>Q6P5S2</t>
  </si>
  <si>
    <t>ROBO2</t>
  </si>
  <si>
    <t>OID21007</t>
  </si>
  <si>
    <t>Q9HCK4</t>
  </si>
  <si>
    <t>GCLM</t>
  </si>
  <si>
    <t>OID30059</t>
  </si>
  <si>
    <t>P48507</t>
  </si>
  <si>
    <t>CCDC80</t>
  </si>
  <si>
    <t>OID20226</t>
  </si>
  <si>
    <t>Q76M96</t>
  </si>
  <si>
    <t>MMP1</t>
  </si>
  <si>
    <t>OID20672</t>
  </si>
  <si>
    <t>P03956</t>
  </si>
  <si>
    <t>SLC4A1</t>
  </si>
  <si>
    <t>OID30369</t>
  </si>
  <si>
    <t>P02730</t>
  </si>
  <si>
    <t>HIP1R</t>
  </si>
  <si>
    <t>OID31141</t>
  </si>
  <si>
    <t>O75146</t>
  </si>
  <si>
    <t>PMS1</t>
  </si>
  <si>
    <t>OID30943</t>
  </si>
  <si>
    <t>P54277</t>
  </si>
  <si>
    <t>ITPRIP</t>
  </si>
  <si>
    <t>OID30860</t>
  </si>
  <si>
    <t>Q8IWB1</t>
  </si>
  <si>
    <t>DNMBP</t>
  </si>
  <si>
    <t>OID20956</t>
  </si>
  <si>
    <t>Q6XZF7</t>
  </si>
  <si>
    <t>MORF4L2</t>
  </si>
  <si>
    <t>OID31160</t>
  </si>
  <si>
    <t>Q15014</t>
  </si>
  <si>
    <t>FGFBP2</t>
  </si>
  <si>
    <t>OID30395</t>
  </si>
  <si>
    <t>Q9BYJ0</t>
  </si>
  <si>
    <t>ALDH5A1</t>
  </si>
  <si>
    <t>OID31047</t>
  </si>
  <si>
    <t>P51649</t>
  </si>
  <si>
    <t>IL20</t>
  </si>
  <si>
    <t>OID20453</t>
  </si>
  <si>
    <t>Q9NYY1</t>
  </si>
  <si>
    <t>PTGR1</t>
  </si>
  <si>
    <t>OID30297</t>
  </si>
  <si>
    <t>Q14914</t>
  </si>
  <si>
    <t>STAMBP</t>
  </si>
  <si>
    <t>OID20955</t>
  </si>
  <si>
    <t>O95630</t>
  </si>
  <si>
    <t>NTF4</t>
  </si>
  <si>
    <t>OID21208</t>
  </si>
  <si>
    <t>P34130</t>
  </si>
  <si>
    <t>NT5E</t>
  </si>
  <si>
    <t>OID21498</t>
  </si>
  <si>
    <t>P21589</t>
  </si>
  <si>
    <t>TGFB1</t>
  </si>
  <si>
    <t>OID20621</t>
  </si>
  <si>
    <t>P01137</t>
  </si>
  <si>
    <t>CD163</t>
  </si>
  <si>
    <t>OID20360</t>
  </si>
  <si>
    <t>Q86VB7</t>
  </si>
  <si>
    <t>PTX3</t>
  </si>
  <si>
    <t>OID20570</t>
  </si>
  <si>
    <t>P26022</t>
  </si>
  <si>
    <t>GSN</t>
  </si>
  <si>
    <t>OID30714</t>
  </si>
  <si>
    <t>P06396</t>
  </si>
  <si>
    <t>PREB</t>
  </si>
  <si>
    <t>OID20439</t>
  </si>
  <si>
    <t>Q9HCU5</t>
  </si>
  <si>
    <t>HAVCR1</t>
  </si>
  <si>
    <t>OID21422</t>
  </si>
  <si>
    <t>Q96D42</t>
  </si>
  <si>
    <t>IL13RA1</t>
  </si>
  <si>
    <t>OID21504</t>
  </si>
  <si>
    <t>P78552</t>
  </si>
  <si>
    <t>HARS1</t>
  </si>
  <si>
    <t>OID21086</t>
  </si>
  <si>
    <t>P12081</t>
  </si>
  <si>
    <t>MVK</t>
  </si>
  <si>
    <t>OID20459</t>
  </si>
  <si>
    <t>Q03426</t>
  </si>
  <si>
    <t>C3</t>
  </si>
  <si>
    <t>OID30776</t>
  </si>
  <si>
    <t>P01024</t>
  </si>
  <si>
    <t>PHYKPL</t>
  </si>
  <si>
    <t>OID30634</t>
  </si>
  <si>
    <t>Q8IUZ5</t>
  </si>
  <si>
    <t>TMCO5A</t>
  </si>
  <si>
    <t>OID30940</t>
  </si>
  <si>
    <t>Q8N6Q1</t>
  </si>
  <si>
    <t>GSTA3</t>
  </si>
  <si>
    <t>OID21242</t>
  </si>
  <si>
    <t>Q16772</t>
  </si>
  <si>
    <t>NADK</t>
  </si>
  <si>
    <t>OID20178</t>
  </si>
  <si>
    <t>O95544</t>
  </si>
  <si>
    <t>AGBL2</t>
  </si>
  <si>
    <t>OID30793</t>
  </si>
  <si>
    <t>Q5U5Z8</t>
  </si>
  <si>
    <t>PLXNB3</t>
  </si>
  <si>
    <t>OID20160</t>
  </si>
  <si>
    <t>Q9ULL4</t>
  </si>
  <si>
    <t>PADI4</t>
  </si>
  <si>
    <t>OID20832</t>
  </si>
  <si>
    <t>Q9UM07</t>
  </si>
  <si>
    <t>RASSF2</t>
  </si>
  <si>
    <t>OID21194</t>
  </si>
  <si>
    <t>P50749</t>
  </si>
  <si>
    <t>GKN1</t>
  </si>
  <si>
    <t>OID20885</t>
  </si>
  <si>
    <t>Q9NS71</t>
  </si>
  <si>
    <t>NRP2</t>
  </si>
  <si>
    <t>OID21081</t>
  </si>
  <si>
    <t>O60462</t>
  </si>
  <si>
    <t>OID21237</t>
  </si>
  <si>
    <t>FEN1</t>
  </si>
  <si>
    <t>OID21192</t>
  </si>
  <si>
    <t>P39748</t>
  </si>
  <si>
    <t>RAB6A</t>
  </si>
  <si>
    <t>OID20608</t>
  </si>
  <si>
    <t>P20340</t>
  </si>
  <si>
    <t>CDC25A</t>
  </si>
  <si>
    <t>OID31189</t>
  </si>
  <si>
    <t>P30304</t>
  </si>
  <si>
    <t>SMNDC1</t>
  </si>
  <si>
    <t>OID31471</t>
  </si>
  <si>
    <t>O75940</t>
  </si>
  <si>
    <t>LRRC38</t>
  </si>
  <si>
    <t>OID30924</t>
  </si>
  <si>
    <t>Q5VT99</t>
  </si>
  <si>
    <t>GLOD4</t>
  </si>
  <si>
    <t>OID20710</t>
  </si>
  <si>
    <t>Q9HC38</t>
  </si>
  <si>
    <t>FCAR</t>
  </si>
  <si>
    <t>OID20564</t>
  </si>
  <si>
    <t>P24071</t>
  </si>
  <si>
    <t>NELL2</t>
  </si>
  <si>
    <t>OID20706</t>
  </si>
  <si>
    <t>Q99435</t>
  </si>
  <si>
    <t>CAMLG</t>
  </si>
  <si>
    <t>OID30952</t>
  </si>
  <si>
    <t>P49069</t>
  </si>
  <si>
    <t>MIF</t>
  </si>
  <si>
    <t>OID21073</t>
  </si>
  <si>
    <t>P14174</t>
  </si>
  <si>
    <t>SFTPD</t>
  </si>
  <si>
    <t>OID20214</t>
  </si>
  <si>
    <t>P35247</t>
  </si>
  <si>
    <t>ENTR1</t>
  </si>
  <si>
    <t>OID30231</t>
  </si>
  <si>
    <t>Q96C92</t>
  </si>
  <si>
    <t>YTHDF3</t>
  </si>
  <si>
    <t>OID20478</t>
  </si>
  <si>
    <t>Q7Z739</t>
  </si>
  <si>
    <t>DAG1</t>
  </si>
  <si>
    <t>OID20774</t>
  </si>
  <si>
    <t>Q14118</t>
  </si>
  <si>
    <t>TGFBR3</t>
  </si>
  <si>
    <t>OID20255</t>
  </si>
  <si>
    <t>Q03167</t>
  </si>
  <si>
    <t>IL2RB</t>
  </si>
  <si>
    <t>OID20450</t>
  </si>
  <si>
    <t>P14784</t>
  </si>
  <si>
    <t>NCAN</t>
  </si>
  <si>
    <t>OID21055</t>
  </si>
  <si>
    <t>O14594</t>
  </si>
  <si>
    <t>ACRBP</t>
  </si>
  <si>
    <t>OID31385</t>
  </si>
  <si>
    <t>Q8NEB7</t>
  </si>
  <si>
    <t>HBQ1</t>
  </si>
  <si>
    <t>OID21433</t>
  </si>
  <si>
    <t>P09105</t>
  </si>
  <si>
    <t>C7orf50</t>
  </si>
  <si>
    <t>OID31095</t>
  </si>
  <si>
    <t>Q9BRJ6</t>
  </si>
  <si>
    <t>PGR</t>
  </si>
  <si>
    <t>OID30460</t>
  </si>
  <si>
    <t>P06401</t>
  </si>
  <si>
    <t>GLRX5</t>
  </si>
  <si>
    <t>OID30663</t>
  </si>
  <si>
    <t>Q86SX6</t>
  </si>
  <si>
    <t>SEZ6L</t>
  </si>
  <si>
    <t>OID21488</t>
  </si>
  <si>
    <t>Q9BYH1</t>
  </si>
  <si>
    <t>SLK</t>
  </si>
  <si>
    <t>OID31282</t>
  </si>
  <si>
    <t>Q9H2G2</t>
  </si>
  <si>
    <t>EIF4B</t>
  </si>
  <si>
    <t>OID21000</t>
  </si>
  <si>
    <t>P23588</t>
  </si>
  <si>
    <t>CUZD1</t>
  </si>
  <si>
    <t>OID30914</t>
  </si>
  <si>
    <t>Q86UP6</t>
  </si>
  <si>
    <t>NPTXR</t>
  </si>
  <si>
    <t>OID20191</t>
  </si>
  <si>
    <t>O95502</t>
  </si>
  <si>
    <t>ERMAP</t>
  </si>
  <si>
    <t>OID30539</t>
  </si>
  <si>
    <t>Q96PL5</t>
  </si>
  <si>
    <t>TIA1</t>
  </si>
  <si>
    <t>OID20068</t>
  </si>
  <si>
    <t>P31483</t>
  </si>
  <si>
    <t>APRT</t>
  </si>
  <si>
    <t>OID20927</t>
  </si>
  <si>
    <t>P07741</t>
  </si>
  <si>
    <t>BCR</t>
  </si>
  <si>
    <t>OID20558</t>
  </si>
  <si>
    <t>P11274</t>
  </si>
  <si>
    <t>CES3</t>
  </si>
  <si>
    <t>OID21340</t>
  </si>
  <si>
    <t>Q6UWW8</t>
  </si>
  <si>
    <t>CYP24A1</t>
  </si>
  <si>
    <t>OID30091</t>
  </si>
  <si>
    <t>Q07973</t>
  </si>
  <si>
    <t>STIP1</t>
  </si>
  <si>
    <t>OID21077</t>
  </si>
  <si>
    <t>P31948</t>
  </si>
  <si>
    <t>SPRY2</t>
  </si>
  <si>
    <t>OID20475</t>
  </si>
  <si>
    <t>O43597</t>
  </si>
  <si>
    <t>SPINT2</t>
  </si>
  <si>
    <t>OID20720</t>
  </si>
  <si>
    <t>O43291</t>
  </si>
  <si>
    <t>KRT8</t>
  </si>
  <si>
    <t>OID30865</t>
  </si>
  <si>
    <t>P05787</t>
  </si>
  <si>
    <t>IFNL2</t>
  </si>
  <si>
    <t>OID30791</t>
  </si>
  <si>
    <t>Q8IZJ0</t>
  </si>
  <si>
    <t>GSR</t>
  </si>
  <si>
    <t>OID30700</t>
  </si>
  <si>
    <t>P00390</t>
  </si>
  <si>
    <t>CFP</t>
  </si>
  <si>
    <t>OID30784</t>
  </si>
  <si>
    <t>P27918</t>
  </si>
  <si>
    <t>CRHR1</t>
  </si>
  <si>
    <t>OID20055</t>
  </si>
  <si>
    <t>P34998</t>
  </si>
  <si>
    <t>IFNAR1</t>
  </si>
  <si>
    <t>OID31491</t>
  </si>
  <si>
    <t>P17181</t>
  </si>
  <si>
    <t>SUGT1</t>
  </si>
  <si>
    <t>OID21229</t>
  </si>
  <si>
    <t>Q9Y2Z0</t>
  </si>
  <si>
    <t>NPTN</t>
  </si>
  <si>
    <t>OID21235</t>
  </si>
  <si>
    <t>Q9Y639</t>
  </si>
  <si>
    <t>UGDH</t>
  </si>
  <si>
    <t>OID30081</t>
  </si>
  <si>
    <t>O60701</t>
  </si>
  <si>
    <t>CD7</t>
  </si>
  <si>
    <t>OID30543</t>
  </si>
  <si>
    <t>P09564</t>
  </si>
  <si>
    <t>ACADM</t>
  </si>
  <si>
    <t>OID31277</t>
  </si>
  <si>
    <t>P11310</t>
  </si>
  <si>
    <t>MCTS1</t>
  </si>
  <si>
    <t>OID31444</t>
  </si>
  <si>
    <t>Q9ULC4</t>
  </si>
  <si>
    <t>SERPINB5</t>
  </si>
  <si>
    <t>OID20064</t>
  </si>
  <si>
    <t>P36952</t>
  </si>
  <si>
    <t>SLC9A3R2</t>
  </si>
  <si>
    <t>OID31445</t>
  </si>
  <si>
    <t>Q15599</t>
  </si>
  <si>
    <t>ING1</t>
  </si>
  <si>
    <t>OID20853</t>
  </si>
  <si>
    <t>Q9UK53</t>
  </si>
  <si>
    <t>ACE2</t>
  </si>
  <si>
    <t>OID20105</t>
  </si>
  <si>
    <t>Q9BYF1</t>
  </si>
  <si>
    <t>SLAMF7</t>
  </si>
  <si>
    <t>OID20602</t>
  </si>
  <si>
    <t>Q9NQ25</t>
  </si>
  <si>
    <t>BLNK</t>
  </si>
  <si>
    <t>OID30541</t>
  </si>
  <si>
    <t>Q8WV28</t>
  </si>
  <si>
    <t>VCPKMT</t>
  </si>
  <si>
    <t>OID31179</t>
  </si>
  <si>
    <t>Q9H867</t>
  </si>
  <si>
    <t>GGA1</t>
  </si>
  <si>
    <t>OID20838</t>
  </si>
  <si>
    <t>Q9UJY5</t>
  </si>
  <si>
    <t>DAPP1</t>
  </si>
  <si>
    <t>OID20524</t>
  </si>
  <si>
    <t>Q9UN19</t>
  </si>
  <si>
    <t>PTS</t>
  </si>
  <si>
    <t>OID20847</t>
  </si>
  <si>
    <t>Q03393</t>
  </si>
  <si>
    <t>IQGAP2</t>
  </si>
  <si>
    <t>OID21361</t>
  </si>
  <si>
    <t>Q13576</t>
  </si>
  <si>
    <t>CRYBB1</t>
  </si>
  <si>
    <t>OID30319</t>
  </si>
  <si>
    <t>P53674</t>
  </si>
  <si>
    <t>MPHOSPH8</t>
  </si>
  <si>
    <t>OID20092</t>
  </si>
  <si>
    <t>Q99549</t>
  </si>
  <si>
    <t>ABCA2</t>
  </si>
  <si>
    <t>OID30146</t>
  </si>
  <si>
    <t>Q9BZC7</t>
  </si>
  <si>
    <t>SERPINF1</t>
  </si>
  <si>
    <t>OID30757</t>
  </si>
  <si>
    <t>P36955</t>
  </si>
  <si>
    <t>CD3G</t>
  </si>
  <si>
    <t>OID30448</t>
  </si>
  <si>
    <t>P09693</t>
  </si>
  <si>
    <t>DNAJB8</t>
  </si>
  <si>
    <t>OID20093</t>
  </si>
  <si>
    <t>Q8NHS0</t>
  </si>
  <si>
    <t>ROR1</t>
  </si>
  <si>
    <t>OID20224</t>
  </si>
  <si>
    <t>Q01973</t>
  </si>
  <si>
    <t>SPTLC1</t>
  </si>
  <si>
    <t>OID31086</t>
  </si>
  <si>
    <t>O15269</t>
  </si>
  <si>
    <t>CPXM1</t>
  </si>
  <si>
    <t>OID21479</t>
  </si>
  <si>
    <t>Q96SM3</t>
  </si>
  <si>
    <t>RYR1</t>
  </si>
  <si>
    <t>OID30085</t>
  </si>
  <si>
    <t>P21817</t>
  </si>
  <si>
    <t>TBR1</t>
  </si>
  <si>
    <t>OID30923</t>
  </si>
  <si>
    <t>Q16650</t>
  </si>
  <si>
    <t>CDH6</t>
  </si>
  <si>
    <t>OID20157</t>
  </si>
  <si>
    <t>P55285</t>
  </si>
  <si>
    <t>COX6B1</t>
  </si>
  <si>
    <t>OID30317</t>
  </si>
  <si>
    <t>P14854</t>
  </si>
  <si>
    <t>FGF9</t>
  </si>
  <si>
    <t>OID31193</t>
  </si>
  <si>
    <t>P31371</t>
  </si>
  <si>
    <t>HGS</t>
  </si>
  <si>
    <t>OID21175</t>
  </si>
  <si>
    <t>O14964</t>
  </si>
  <si>
    <t>CST6</t>
  </si>
  <si>
    <t>OID20293</t>
  </si>
  <si>
    <t>Q15828</t>
  </si>
  <si>
    <t>HTR1A</t>
  </si>
  <si>
    <t>OID30824</t>
  </si>
  <si>
    <t>P08908</t>
  </si>
  <si>
    <t>OSTN</t>
  </si>
  <si>
    <t>OID30909</t>
  </si>
  <si>
    <t>P61366</t>
  </si>
  <si>
    <t>AMDHD2</t>
  </si>
  <si>
    <t>OID30366</t>
  </si>
  <si>
    <t>Q9Y303</t>
  </si>
  <si>
    <t>PPIE</t>
  </si>
  <si>
    <t>OID31279</t>
  </si>
  <si>
    <t>Q9UNP9</t>
  </si>
  <si>
    <t>CCDC28A</t>
  </si>
  <si>
    <t>OID30973</t>
  </si>
  <si>
    <t>Q8IWP9</t>
  </si>
  <si>
    <t>ARHGAP25</t>
  </si>
  <si>
    <t>OID21255</t>
  </si>
  <si>
    <t>P42331</t>
  </si>
  <si>
    <t>FOLH1</t>
  </si>
  <si>
    <t>OID30430</t>
  </si>
  <si>
    <t>Q04609</t>
  </si>
  <si>
    <t>CTSZ</t>
  </si>
  <si>
    <t>OID20365</t>
  </si>
  <si>
    <t>Q9UBR2</t>
  </si>
  <si>
    <t>MTUS1</t>
  </si>
  <si>
    <t>OID31315</t>
  </si>
  <si>
    <t>Q9ULD2</t>
  </si>
  <si>
    <t>HAGH</t>
  </si>
  <si>
    <t>OID21459</t>
  </si>
  <si>
    <t>Q16775</t>
  </si>
  <si>
    <t>HSP90B1</t>
  </si>
  <si>
    <t>OID20829</t>
  </si>
  <si>
    <t>P14625</t>
  </si>
  <si>
    <t>MST1</t>
  </si>
  <si>
    <t>OID30713</t>
  </si>
  <si>
    <t>P26927</t>
  </si>
  <si>
    <t>SSBP1</t>
  </si>
  <si>
    <t>OID30468</t>
  </si>
  <si>
    <t>Q04837</t>
  </si>
  <si>
    <t>PTPN1</t>
  </si>
  <si>
    <t>OID20908</t>
  </si>
  <si>
    <t>P18031</t>
  </si>
  <si>
    <t>SPRING1</t>
  </si>
  <si>
    <t>OID31197</t>
  </si>
  <si>
    <t>Q9H741</t>
  </si>
  <si>
    <t>LAIR2</t>
  </si>
  <si>
    <t>OID20965</t>
  </si>
  <si>
    <t>Q6ISS4</t>
  </si>
  <si>
    <t>CEP43</t>
  </si>
  <si>
    <t>OID20084</t>
  </si>
  <si>
    <t>O95684</t>
  </si>
  <si>
    <t>IL13RA2</t>
  </si>
  <si>
    <t>OID30841</t>
  </si>
  <si>
    <t>Q14627</t>
  </si>
  <si>
    <t>NMRK2</t>
  </si>
  <si>
    <t>OID31163</t>
  </si>
  <si>
    <t>Q9NPI5</t>
  </si>
  <si>
    <t>TMEM106A</t>
  </si>
  <si>
    <t>OID31411</t>
  </si>
  <si>
    <t>Q96A25</t>
  </si>
  <si>
    <t>CACNB3</t>
  </si>
  <si>
    <t>OID31039</t>
  </si>
  <si>
    <t>P54284</t>
  </si>
  <si>
    <t>DOCK9</t>
  </si>
  <si>
    <t>OID30836</t>
  </si>
  <si>
    <t>Q9BZ29</t>
  </si>
  <si>
    <t>NLGN1</t>
  </si>
  <si>
    <t>OID30900</t>
  </si>
  <si>
    <t>Q8N2Q7</t>
  </si>
  <si>
    <t>ICAM2</t>
  </si>
  <si>
    <t>OID20248</t>
  </si>
  <si>
    <t>P13598</t>
  </si>
  <si>
    <t>VIM</t>
  </si>
  <si>
    <t>OID20053</t>
  </si>
  <si>
    <t>P08670</t>
  </si>
  <si>
    <t>NAGA</t>
  </si>
  <si>
    <t>OID30509</t>
  </si>
  <si>
    <t>P17050</t>
  </si>
  <si>
    <t>PDP1</t>
  </si>
  <si>
    <t>OID21176</t>
  </si>
  <si>
    <t>Q9P0J1</t>
  </si>
  <si>
    <t>AMFR</t>
  </si>
  <si>
    <t>OID20806</t>
  </si>
  <si>
    <t>Q9UKV5</t>
  </si>
  <si>
    <t>ARHGEF5</t>
  </si>
  <si>
    <t>OID30871</t>
  </si>
  <si>
    <t>Q12774</t>
  </si>
  <si>
    <t>MCFD2</t>
  </si>
  <si>
    <t>OID20171</t>
  </si>
  <si>
    <t>Q8NI22</t>
  </si>
  <si>
    <t>SPINK5</t>
  </si>
  <si>
    <t>OID21148</t>
  </si>
  <si>
    <t>Q9NQ38</t>
  </si>
  <si>
    <t>TOP1MT</t>
  </si>
  <si>
    <t>OID31233</t>
  </si>
  <si>
    <t>Q969P6</t>
  </si>
  <si>
    <t>PTPRB</t>
  </si>
  <si>
    <t>OID30324</t>
  </si>
  <si>
    <t>P23467</t>
  </si>
  <si>
    <t>IPCEF1</t>
  </si>
  <si>
    <t>OID20977</t>
  </si>
  <si>
    <t>Q8WWN9</t>
  </si>
  <si>
    <t>NAMPT</t>
  </si>
  <si>
    <t>OID21227</t>
  </si>
  <si>
    <t>P43490</t>
  </si>
  <si>
    <t>AGT</t>
  </si>
  <si>
    <t>OID30709</t>
  </si>
  <si>
    <t>P01019</t>
  </si>
  <si>
    <t>ATP1B1</t>
  </si>
  <si>
    <t>OID30124</t>
  </si>
  <si>
    <t>P05026</t>
  </si>
  <si>
    <t>MME</t>
  </si>
  <si>
    <t>OID21307</t>
  </si>
  <si>
    <t>P08473</t>
  </si>
  <si>
    <t>CTSV</t>
  </si>
  <si>
    <t>OID21405</t>
  </si>
  <si>
    <t>O60911</t>
  </si>
  <si>
    <t>ARSB</t>
  </si>
  <si>
    <t>OID21331</t>
  </si>
  <si>
    <t>P15848</t>
  </si>
  <si>
    <t>EPHB4</t>
  </si>
  <si>
    <t>OID20242</t>
  </si>
  <si>
    <t>P54760</t>
  </si>
  <si>
    <t>CD40</t>
  </si>
  <si>
    <t>OID20724</t>
  </si>
  <si>
    <t>P25942</t>
  </si>
  <si>
    <t>RAB3GAP1</t>
  </si>
  <si>
    <t>OID30829</t>
  </si>
  <si>
    <t>Q15042</t>
  </si>
  <si>
    <t>ALMS1</t>
  </si>
  <si>
    <t>OID31275</t>
  </si>
  <si>
    <t>Q8TCU4</t>
  </si>
  <si>
    <t>PAK4</t>
  </si>
  <si>
    <t>OID20819</t>
  </si>
  <si>
    <t>O96013</t>
  </si>
  <si>
    <t>NPM1</t>
  </si>
  <si>
    <t>OID20961</t>
  </si>
  <si>
    <t>P06748</t>
  </si>
  <si>
    <t>UXS1</t>
  </si>
  <si>
    <t>OID21189</t>
  </si>
  <si>
    <t>Q8NBZ7</t>
  </si>
  <si>
    <t>DKK1</t>
  </si>
  <si>
    <t>OID21066</t>
  </si>
  <si>
    <t>O94907</t>
  </si>
  <si>
    <t>SDC4</t>
  </si>
  <si>
    <t>OID20216</t>
  </si>
  <si>
    <t>P31431</t>
  </si>
  <si>
    <t>CDK1</t>
  </si>
  <si>
    <t>OID31164</t>
  </si>
  <si>
    <t>P06493</t>
  </si>
  <si>
    <t>CHMP6</t>
  </si>
  <si>
    <t>OID30327</t>
  </si>
  <si>
    <t>Q96FZ7</t>
  </si>
  <si>
    <t>CNTN2</t>
  </si>
  <si>
    <t>OID21426</t>
  </si>
  <si>
    <t>Q02246</t>
  </si>
  <si>
    <t>CSF1R</t>
  </si>
  <si>
    <t>OID30681</t>
  </si>
  <si>
    <t>P07333</t>
  </si>
  <si>
    <t>TAX1BP1</t>
  </si>
  <si>
    <t>OID31075</t>
  </si>
  <si>
    <t>Q86VP1</t>
  </si>
  <si>
    <t>CNTN3</t>
  </si>
  <si>
    <t>OID21092</t>
  </si>
  <si>
    <t>Q9P232</t>
  </si>
  <si>
    <t>EVI2B</t>
  </si>
  <si>
    <t>OID31227</t>
  </si>
  <si>
    <t>P34910</t>
  </si>
  <si>
    <t>ACP1</t>
  </si>
  <si>
    <t>OID30524</t>
  </si>
  <si>
    <t>P24666</t>
  </si>
  <si>
    <t>PLTP</t>
  </si>
  <si>
    <t>OID20238</t>
  </si>
  <si>
    <t>P55058</t>
  </si>
  <si>
    <t>SPAG1</t>
  </si>
  <si>
    <t>OID30979</t>
  </si>
  <si>
    <t>Q07617</t>
  </si>
  <si>
    <t>SCRIB</t>
  </si>
  <si>
    <t>OID31455</t>
  </si>
  <si>
    <t>Q14160</t>
  </si>
  <si>
    <t>IL24</t>
  </si>
  <si>
    <t>OID20440</t>
  </si>
  <si>
    <t>Q13007</t>
  </si>
  <si>
    <t>VTCN1</t>
  </si>
  <si>
    <t>OID21164</t>
  </si>
  <si>
    <t>Q7Z7D3</t>
  </si>
  <si>
    <t>DMD</t>
  </si>
  <si>
    <t>OID30223</t>
  </si>
  <si>
    <t>P11532</t>
  </si>
  <si>
    <t>PROK1</t>
  </si>
  <si>
    <t>OID20543</t>
  </si>
  <si>
    <t>P58294</t>
  </si>
  <si>
    <t>MPO</t>
  </si>
  <si>
    <t>OID21100</t>
  </si>
  <si>
    <t>P05164</t>
  </si>
  <si>
    <t>EIF4EBP1</t>
  </si>
  <si>
    <t>OID20162</t>
  </si>
  <si>
    <t>Q13541</t>
  </si>
  <si>
    <t>S100A3</t>
  </si>
  <si>
    <t>OID31352</t>
  </si>
  <si>
    <t>P33764</t>
  </si>
  <si>
    <t>PTP4A3</t>
  </si>
  <si>
    <t>OID30469</t>
  </si>
  <si>
    <t>O75365</t>
  </si>
  <si>
    <t>TMPRSS11D</t>
  </si>
  <si>
    <t>OID31103</t>
  </si>
  <si>
    <t>O60235</t>
  </si>
  <si>
    <t>SHBG</t>
  </si>
  <si>
    <t>OID30685</t>
  </si>
  <si>
    <t>P04278</t>
  </si>
  <si>
    <t>PAGR1</t>
  </si>
  <si>
    <t>OID30206</t>
  </si>
  <si>
    <t>Q9BTK6</t>
  </si>
  <si>
    <t>C9orf40</t>
  </si>
  <si>
    <t>OID31489</t>
  </si>
  <si>
    <t>Q8IXQ3</t>
  </si>
  <si>
    <t>TBCC</t>
  </si>
  <si>
    <t>OID20942</t>
  </si>
  <si>
    <t>Q15814</t>
  </si>
  <si>
    <t>SRP14</t>
  </si>
  <si>
    <t>OID21324</t>
  </si>
  <si>
    <t>P37108</t>
  </si>
  <si>
    <t>BABAM1</t>
  </si>
  <si>
    <t>OID30466</t>
  </si>
  <si>
    <t>Q9NWV8</t>
  </si>
  <si>
    <t>TNFRSF10C</t>
  </si>
  <si>
    <t>OID20265</t>
  </si>
  <si>
    <t>O14798</t>
  </si>
  <si>
    <t>LRRN1</t>
  </si>
  <si>
    <t>OID20438</t>
  </si>
  <si>
    <t>Q6UXK5</t>
  </si>
  <si>
    <t>DXO</t>
  </si>
  <si>
    <t>OID31080</t>
  </si>
  <si>
    <t>O77932</t>
  </si>
  <si>
    <t>BAX</t>
  </si>
  <si>
    <t>OID20856</t>
  </si>
  <si>
    <t>Q07812</t>
  </si>
  <si>
    <t>GAST</t>
  </si>
  <si>
    <t>OID31083</t>
  </si>
  <si>
    <t>P01350</t>
  </si>
  <si>
    <t>ANXA3</t>
  </si>
  <si>
    <t>OID21036</t>
  </si>
  <si>
    <t>P12429</t>
  </si>
  <si>
    <t>KLK4</t>
  </si>
  <si>
    <t>OID21391</t>
  </si>
  <si>
    <t>Q9Y5K2</t>
  </si>
  <si>
    <t>VSTM1</t>
  </si>
  <si>
    <t>OID20851</t>
  </si>
  <si>
    <t>Q6UX27</t>
  </si>
  <si>
    <t>ANP32C</t>
  </si>
  <si>
    <t>OID30203</t>
  </si>
  <si>
    <t>O43423</t>
  </si>
  <si>
    <t>PAXX</t>
  </si>
  <si>
    <t>OID30591</t>
  </si>
  <si>
    <t>Q9BUH6</t>
  </si>
  <si>
    <t>S100A12</t>
  </si>
  <si>
    <t>OID21374</t>
  </si>
  <si>
    <t>P80511</t>
  </si>
  <si>
    <t>LILRB1</t>
  </si>
  <si>
    <t>OID20323</t>
  </si>
  <si>
    <t>Q8NHL6</t>
  </si>
  <si>
    <t>PSMD9</t>
  </si>
  <si>
    <t>OID21304</t>
  </si>
  <si>
    <t>O00233</t>
  </si>
  <si>
    <t>DHODH</t>
  </si>
  <si>
    <t>OID30137</t>
  </si>
  <si>
    <t>Q02127</t>
  </si>
  <si>
    <t>PPM1B</t>
  </si>
  <si>
    <t>OID30548</t>
  </si>
  <si>
    <t>O75688</t>
  </si>
  <si>
    <t>DYNC1H1</t>
  </si>
  <si>
    <t>OID31341</t>
  </si>
  <si>
    <t>Q14204</t>
  </si>
  <si>
    <t>CPOX</t>
  </si>
  <si>
    <t>OID30495</t>
  </si>
  <si>
    <t>P36551</t>
  </si>
  <si>
    <t>CFB</t>
  </si>
  <si>
    <t>OID30755</t>
  </si>
  <si>
    <t>P00751</t>
  </si>
  <si>
    <t>ACP6</t>
  </si>
  <si>
    <t>OID21432</t>
  </si>
  <si>
    <t>Q9NPH0</t>
  </si>
  <si>
    <t>PKLR</t>
  </si>
  <si>
    <t>OID20682</t>
  </si>
  <si>
    <t>P30613</t>
  </si>
  <si>
    <t>AIDA</t>
  </si>
  <si>
    <t>OID30956</t>
  </si>
  <si>
    <t>Q96BJ3</t>
  </si>
  <si>
    <t>CEP170</t>
  </si>
  <si>
    <t>OID30240</t>
  </si>
  <si>
    <t>Q5SW79</t>
  </si>
  <si>
    <t>SPINT1</t>
  </si>
  <si>
    <t>OID21109</t>
  </si>
  <si>
    <t>O43278</t>
  </si>
  <si>
    <t>MSLNL</t>
  </si>
  <si>
    <t>OID30939</t>
  </si>
  <si>
    <t>Q96KJ4</t>
  </si>
  <si>
    <t>RTN4IP1</t>
  </si>
  <si>
    <t>OID31030</t>
  </si>
  <si>
    <t>Q8WWV3</t>
  </si>
  <si>
    <t>YY1</t>
  </si>
  <si>
    <t>OID30446</t>
  </si>
  <si>
    <t>P25490</t>
  </si>
  <si>
    <t>CD2</t>
  </si>
  <si>
    <t>OID30097</t>
  </si>
  <si>
    <t>P06729</t>
  </si>
  <si>
    <t>PARD3</t>
  </si>
  <si>
    <t>OID31301</t>
  </si>
  <si>
    <t>Q8TEW0</t>
  </si>
  <si>
    <t>VAMP5</t>
  </si>
  <si>
    <t>OID20071</t>
  </si>
  <si>
    <t>O95183</t>
  </si>
  <si>
    <t>LAP3</t>
  </si>
  <si>
    <t>OID20436</t>
  </si>
  <si>
    <t>P28838</t>
  </si>
  <si>
    <t>CXCL13</t>
  </si>
  <si>
    <t>OID21024</t>
  </si>
  <si>
    <t>O43927</t>
  </si>
  <si>
    <t>DDI2</t>
  </si>
  <si>
    <t>OID30602</t>
  </si>
  <si>
    <t>Q5TDH0</t>
  </si>
  <si>
    <t>MTIF3</t>
  </si>
  <si>
    <t>OID31513</t>
  </si>
  <si>
    <t>Q9H2K0</t>
  </si>
  <si>
    <t>STK11</t>
  </si>
  <si>
    <t>OID20077</t>
  </si>
  <si>
    <t>Q15831</t>
  </si>
  <si>
    <t>KLK7</t>
  </si>
  <si>
    <t>OID30652</t>
  </si>
  <si>
    <t>P49862</t>
  </si>
  <si>
    <t>TXN</t>
  </si>
  <si>
    <t>OID30670</t>
  </si>
  <si>
    <t>P10599</t>
  </si>
  <si>
    <t>PSRC1</t>
  </si>
  <si>
    <t>OID21169</t>
  </si>
  <si>
    <t>Q6PGN9</t>
  </si>
  <si>
    <t>LPA</t>
  </si>
  <si>
    <t>OID30747</t>
  </si>
  <si>
    <t>P08519</t>
  </si>
  <si>
    <t>WDR46</t>
  </si>
  <si>
    <t>OID31389</t>
  </si>
  <si>
    <t>O15213</t>
  </si>
  <si>
    <t>ADA2</t>
  </si>
  <si>
    <t>OID20394</t>
  </si>
  <si>
    <t>Q9NZK5</t>
  </si>
  <si>
    <t>PDCL2</t>
  </si>
  <si>
    <t>OID31168</t>
  </si>
  <si>
    <t>Q8N4E4</t>
  </si>
  <si>
    <t>GNAS</t>
  </si>
  <si>
    <t>OID31008</t>
  </si>
  <si>
    <t>O95467</t>
  </si>
  <si>
    <t>AK2</t>
  </si>
  <si>
    <t>OID31142</t>
  </si>
  <si>
    <t>P54819</t>
  </si>
  <si>
    <t>GIMAP8</t>
  </si>
  <si>
    <t>OID31194</t>
  </si>
  <si>
    <t>Q8ND71</t>
  </si>
  <si>
    <t>KHDC3L</t>
  </si>
  <si>
    <t>OID31245</t>
  </si>
  <si>
    <t>Q587J8</t>
  </si>
  <si>
    <t>RLN1</t>
  </si>
  <si>
    <t>OID30995</t>
  </si>
  <si>
    <t>P04808</t>
  </si>
  <si>
    <t>CREB3</t>
  </si>
  <si>
    <t>OID31188</t>
  </si>
  <si>
    <t>O43889</t>
  </si>
  <si>
    <t>DEFB116</t>
  </si>
  <si>
    <t>OID30823</t>
  </si>
  <si>
    <t>Q30KQ4</t>
  </si>
  <si>
    <t>APOM</t>
  </si>
  <si>
    <t>OID20374</t>
  </si>
  <si>
    <t>O95445</t>
  </si>
  <si>
    <t>PIBF1</t>
  </si>
  <si>
    <t>OID31061</t>
  </si>
  <si>
    <t>Q8WXW3-4</t>
  </si>
  <si>
    <t>KLRD1</t>
  </si>
  <si>
    <t>OID20632</t>
  </si>
  <si>
    <t>Q13241</t>
  </si>
  <si>
    <t>CDH22</t>
  </si>
  <si>
    <t>OID31332</t>
  </si>
  <si>
    <t>Q9UJ99</t>
  </si>
  <si>
    <t>PNMA2</t>
  </si>
  <si>
    <t>OID30842</t>
  </si>
  <si>
    <t>Q9UL42</t>
  </si>
  <si>
    <t>GAD2</t>
  </si>
  <si>
    <t>OID30449</t>
  </si>
  <si>
    <t>Q05329</t>
  </si>
  <si>
    <t>VASN</t>
  </si>
  <si>
    <t>OID20345</t>
  </si>
  <si>
    <t>Q6EMK4</t>
  </si>
  <si>
    <t>FKBP4</t>
  </si>
  <si>
    <t>OID20960</t>
  </si>
  <si>
    <t>Q02790</t>
  </si>
  <si>
    <t>DSG2</t>
  </si>
  <si>
    <t>OID21113</t>
  </si>
  <si>
    <t>Q14126</t>
  </si>
  <si>
    <t>CNTF</t>
  </si>
  <si>
    <t>OID30807</t>
  </si>
  <si>
    <t>P26441</t>
  </si>
  <si>
    <t>CIAPIN1</t>
  </si>
  <si>
    <t>OID21501</t>
  </si>
  <si>
    <t>Q6FI81</t>
  </si>
  <si>
    <t>MNDA</t>
  </si>
  <si>
    <t>OID20156</t>
  </si>
  <si>
    <t>P41218</t>
  </si>
  <si>
    <t>EFCAB2</t>
  </si>
  <si>
    <t>OID31313</t>
  </si>
  <si>
    <t>Q5VUJ9</t>
  </si>
  <si>
    <t>GSTM4</t>
  </si>
  <si>
    <t>OID30164</t>
  </si>
  <si>
    <t>Q03013</t>
  </si>
  <si>
    <t>CASP1</t>
  </si>
  <si>
    <t>OID20854</t>
  </si>
  <si>
    <t>P29466</t>
  </si>
  <si>
    <t>WAS</t>
  </si>
  <si>
    <t>OID20479</t>
  </si>
  <si>
    <t>P42768</t>
  </si>
  <si>
    <t>KLRC1</t>
  </si>
  <si>
    <t>OID30855</t>
  </si>
  <si>
    <t>P26715</t>
  </si>
  <si>
    <t>PQBP1</t>
  </si>
  <si>
    <t>OID21172</t>
  </si>
  <si>
    <t>O60828</t>
  </si>
  <si>
    <t>AP2B1</t>
  </si>
  <si>
    <t>OID30949</t>
  </si>
  <si>
    <t>P63010</t>
  </si>
  <si>
    <t>PECR</t>
  </si>
  <si>
    <t>OID30228</t>
  </si>
  <si>
    <t>Q9BY49</t>
  </si>
  <si>
    <t>TMEM25</t>
  </si>
  <si>
    <t>OID31015</t>
  </si>
  <si>
    <t>Q86YD3</t>
  </si>
  <si>
    <t>PAG1</t>
  </si>
  <si>
    <t>OID20108</t>
  </si>
  <si>
    <t>Q9NWQ8</t>
  </si>
  <si>
    <t>MED18</t>
  </si>
  <si>
    <t>OID21236</t>
  </si>
  <si>
    <t>Q9BUE0</t>
  </si>
  <si>
    <t>RNF5</t>
  </si>
  <si>
    <t>OID30218</t>
  </si>
  <si>
    <t>Q99942</t>
  </si>
  <si>
    <t>CLEC10A</t>
  </si>
  <si>
    <t>OID20928</t>
  </si>
  <si>
    <t>Q8IUN9</t>
  </si>
  <si>
    <t>AHSP</t>
  </si>
  <si>
    <t>OID21078</t>
  </si>
  <si>
    <t>Q9NZD4</t>
  </si>
  <si>
    <t>TPRKB</t>
  </si>
  <si>
    <t>OID31234</t>
  </si>
  <si>
    <t>Q9Y3C4</t>
  </si>
  <si>
    <t>NPTX2</t>
  </si>
  <si>
    <t>OID30390</t>
  </si>
  <si>
    <t>P47972</t>
  </si>
  <si>
    <t>ILKAP</t>
  </si>
  <si>
    <t>OID20855</t>
  </si>
  <si>
    <t>Q9H0C8</t>
  </si>
  <si>
    <t>LTO1</t>
  </si>
  <si>
    <t>OID20434</t>
  </si>
  <si>
    <t>Q8WV07</t>
  </si>
  <si>
    <t>IL3</t>
  </si>
  <si>
    <t>OID31229</t>
  </si>
  <si>
    <t>P08700</t>
  </si>
  <si>
    <t>PDCD6</t>
  </si>
  <si>
    <t>OID20163</t>
  </si>
  <si>
    <t>O75340</t>
  </si>
  <si>
    <t>PRSS53</t>
  </si>
  <si>
    <t>OID31093</t>
  </si>
  <si>
    <t>Q2L4Q9</t>
  </si>
  <si>
    <t>APOA1</t>
  </si>
  <si>
    <t>OID30769</t>
  </si>
  <si>
    <t>P02647</t>
  </si>
  <si>
    <t>LECT2</t>
  </si>
  <si>
    <t>OID30320</t>
  </si>
  <si>
    <t>O14960</t>
  </si>
  <si>
    <t>TRAF3IP2</t>
  </si>
  <si>
    <t>OID30054</t>
  </si>
  <si>
    <t>O43734</t>
  </si>
  <si>
    <t>ICAM3</t>
  </si>
  <si>
    <t>OID20277</t>
  </si>
  <si>
    <t>P32942</t>
  </si>
  <si>
    <t>TXNRD1</t>
  </si>
  <si>
    <t>OID21135</t>
  </si>
  <si>
    <t>Q16881</t>
  </si>
  <si>
    <t>SUMF1</t>
  </si>
  <si>
    <t>OID30486</t>
  </si>
  <si>
    <t>Q8NBK3</t>
  </si>
  <si>
    <t>PLB1</t>
  </si>
  <si>
    <t>OID31110</t>
  </si>
  <si>
    <t>Q6P1J6</t>
  </si>
  <si>
    <t>CA4</t>
  </si>
  <si>
    <t>OID20241</t>
  </si>
  <si>
    <t>P22748</t>
  </si>
  <si>
    <t>LXN</t>
  </si>
  <si>
    <t>OID21003</t>
  </si>
  <si>
    <t>Q9BS40</t>
  </si>
  <si>
    <t>CWC15</t>
  </si>
  <si>
    <t>OID31479</t>
  </si>
  <si>
    <t>Q9P013</t>
  </si>
  <si>
    <t>RGL2</t>
  </si>
  <si>
    <t>OID31297</t>
  </si>
  <si>
    <t>O15211</t>
  </si>
  <si>
    <t>FADD</t>
  </si>
  <si>
    <t>OID20151</t>
  </si>
  <si>
    <t>Q13158</t>
  </si>
  <si>
    <t>RABGAP1L</t>
  </si>
  <si>
    <t>OID20447</t>
  </si>
  <si>
    <t>Q5R372</t>
  </si>
  <si>
    <t>CASP9</t>
  </si>
  <si>
    <t>OID30530</t>
  </si>
  <si>
    <t>P55211</t>
  </si>
  <si>
    <t>ENSA</t>
  </si>
  <si>
    <t>OID31355</t>
  </si>
  <si>
    <t>O43768</t>
  </si>
  <si>
    <t>GMFG</t>
  </si>
  <si>
    <t>OID30340</t>
  </si>
  <si>
    <t>O60234</t>
  </si>
  <si>
    <t>FCRL6</t>
  </si>
  <si>
    <t>OID20529</t>
  </si>
  <si>
    <t>Q6DN72</t>
  </si>
  <si>
    <t>IL2RA</t>
  </si>
  <si>
    <t>OID20267</t>
  </si>
  <si>
    <t>P01589</t>
  </si>
  <si>
    <t>IL18BP</t>
  </si>
  <si>
    <t>OID20348</t>
  </si>
  <si>
    <t>O95998</t>
  </si>
  <si>
    <t>CCS</t>
  </si>
  <si>
    <t>OID20973</t>
  </si>
  <si>
    <t>O14618</t>
  </si>
  <si>
    <t>DPP4</t>
  </si>
  <si>
    <t>OID20406</t>
  </si>
  <si>
    <t>P27487</t>
  </si>
  <si>
    <t>CFC1</t>
  </si>
  <si>
    <t>OID21261</t>
  </si>
  <si>
    <t>P0CG37</t>
  </si>
  <si>
    <t>CTSL</t>
  </si>
  <si>
    <t>OID20228</t>
  </si>
  <si>
    <t>P07711</t>
  </si>
  <si>
    <t>CEACAM19</t>
  </si>
  <si>
    <t>OID31443</t>
  </si>
  <si>
    <t>Q7Z692</t>
  </si>
  <si>
    <t>CDH1</t>
  </si>
  <si>
    <t>OID20353</t>
  </si>
  <si>
    <t>P12830</t>
  </si>
  <si>
    <t>GDNF</t>
  </si>
  <si>
    <t>OID20861</t>
  </si>
  <si>
    <t>P39905</t>
  </si>
  <si>
    <t>IMPACT</t>
  </si>
  <si>
    <t>OID31112</t>
  </si>
  <si>
    <t>Q9P2X3</t>
  </si>
  <si>
    <t>HNRNPK</t>
  </si>
  <si>
    <t>OID20051</t>
  </si>
  <si>
    <t>P61978</t>
  </si>
  <si>
    <t>FHIP2A</t>
  </si>
  <si>
    <t>OID30187</t>
  </si>
  <si>
    <t>Q5W0V3</t>
  </si>
  <si>
    <t>EIF5A</t>
  </si>
  <si>
    <t>OID20423</t>
  </si>
  <si>
    <t>P63241</t>
  </si>
  <si>
    <t>EIF4G1</t>
  </si>
  <si>
    <t>OID20625</t>
  </si>
  <si>
    <t>Q04637</t>
  </si>
  <si>
    <t>ODAM</t>
  </si>
  <si>
    <t>OID20793</t>
  </si>
  <si>
    <t>A1E959</t>
  </si>
  <si>
    <t>CTSC</t>
  </si>
  <si>
    <t>OID20679</t>
  </si>
  <si>
    <t>P53634</t>
  </si>
  <si>
    <t>KRT6C</t>
  </si>
  <si>
    <t>OID30169</t>
  </si>
  <si>
    <t>P48668</t>
  </si>
  <si>
    <t>IL18RAP</t>
  </si>
  <si>
    <t>OID20900</t>
  </si>
  <si>
    <t>O95256</t>
  </si>
  <si>
    <t>LRFN2</t>
  </si>
  <si>
    <t>OID30895</t>
  </si>
  <si>
    <t>Q9ULH4</t>
  </si>
  <si>
    <t>GFOD2</t>
  </si>
  <si>
    <t>OID21216</t>
  </si>
  <si>
    <t>Q3B7J2</t>
  </si>
  <si>
    <t>C1RL</t>
  </si>
  <si>
    <t>OID30721</t>
  </si>
  <si>
    <t>Q9NZP8</t>
  </si>
  <si>
    <t>SEMA4C</t>
  </si>
  <si>
    <t>OID21329</t>
  </si>
  <si>
    <t>Q9C0C4</t>
  </si>
  <si>
    <t>PDGFRB</t>
  </si>
  <si>
    <t>OID20268</t>
  </si>
  <si>
    <t>P09619</t>
  </si>
  <si>
    <t>DEFB118</t>
  </si>
  <si>
    <t>OID30858</t>
  </si>
  <si>
    <t>Q96PH6</t>
  </si>
  <si>
    <t>CDHR5</t>
  </si>
  <si>
    <t>OID20193</t>
  </si>
  <si>
    <t>Q9HBB8</t>
  </si>
  <si>
    <t>TOMM20</t>
  </si>
  <si>
    <t>OID30353</t>
  </si>
  <si>
    <t>Q15388</t>
  </si>
  <si>
    <t>ST6GAL1</t>
  </si>
  <si>
    <t>OID20302</t>
  </si>
  <si>
    <t>P15907</t>
  </si>
  <si>
    <t>METAP2</t>
  </si>
  <si>
    <t>OID21437</t>
  </si>
  <si>
    <t>P50579</t>
  </si>
  <si>
    <t>USP25</t>
  </si>
  <si>
    <t>OID31428</t>
  </si>
  <si>
    <t>Q9UHP3</t>
  </si>
  <si>
    <t>NUDT5</t>
  </si>
  <si>
    <t>OID21115</t>
  </si>
  <si>
    <t>Q9UKK9</t>
  </si>
  <si>
    <t>SDC1</t>
  </si>
  <si>
    <t>OID20169</t>
  </si>
  <si>
    <t>P18827</t>
  </si>
  <si>
    <t>SHD</t>
  </si>
  <si>
    <t>OID30098</t>
  </si>
  <si>
    <t>Q96IW2</t>
  </si>
  <si>
    <t>VSTM2L</t>
  </si>
  <si>
    <t>OID20067</t>
  </si>
  <si>
    <t>Q96N03</t>
  </si>
  <si>
    <t>BNIP3L</t>
  </si>
  <si>
    <t>OID30525</t>
  </si>
  <si>
    <t>O60238</t>
  </si>
  <si>
    <t>DGCR6</t>
  </si>
  <si>
    <t>OID30859</t>
  </si>
  <si>
    <t>Q14129</t>
  </si>
  <si>
    <t>PLG</t>
  </si>
  <si>
    <t>OID30785</t>
  </si>
  <si>
    <t>P00747</t>
  </si>
  <si>
    <t>DNER</t>
  </si>
  <si>
    <t>OID20712</t>
  </si>
  <si>
    <t>Q8NFT8</t>
  </si>
  <si>
    <t>ARID3A</t>
  </si>
  <si>
    <t>OID30861</t>
  </si>
  <si>
    <t>Q99856</t>
  </si>
  <si>
    <t>TRIM24</t>
  </si>
  <si>
    <t>OID31271</t>
  </si>
  <si>
    <t>O15164</t>
  </si>
  <si>
    <t>BLVRB</t>
  </si>
  <si>
    <t>OID21141</t>
  </si>
  <si>
    <t>P30043</t>
  </si>
  <si>
    <t>MRC1</t>
  </si>
  <si>
    <t>OID30694</t>
  </si>
  <si>
    <t>P22897</t>
  </si>
  <si>
    <t>PTGDS</t>
  </si>
  <si>
    <t>OID20408</t>
  </si>
  <si>
    <t>P41222</t>
  </si>
  <si>
    <t>GADD45GIP1</t>
  </si>
  <si>
    <t>OID30237</t>
  </si>
  <si>
    <t>Q8TAE8</t>
  </si>
  <si>
    <t>GNPDA2</t>
  </si>
  <si>
    <t>OID30597</t>
  </si>
  <si>
    <t>Q8TDQ7</t>
  </si>
  <si>
    <t>PRSS8</t>
  </si>
  <si>
    <t>OID20763</t>
  </si>
  <si>
    <t>Q16651</t>
  </si>
  <si>
    <t>GYS1</t>
  </si>
  <si>
    <t>OID20097</t>
  </si>
  <si>
    <t>P13807</t>
  </si>
  <si>
    <t>TCP11</t>
  </si>
  <si>
    <t>OID31267</t>
  </si>
  <si>
    <t>Q8WWU5</t>
  </si>
  <si>
    <t>LONP1</t>
  </si>
  <si>
    <t>OID30219</t>
  </si>
  <si>
    <t>P36776</t>
  </si>
  <si>
    <t>GPIHBP1</t>
  </si>
  <si>
    <t>OID31469</t>
  </si>
  <si>
    <t>Q8IV16</t>
  </si>
  <si>
    <t>PSMD5</t>
  </si>
  <si>
    <t>OID30918</t>
  </si>
  <si>
    <t>Q16401</t>
  </si>
  <si>
    <t>SHH</t>
  </si>
  <si>
    <t>OID30516</t>
  </si>
  <si>
    <t>Q15465</t>
  </si>
  <si>
    <t>IVD</t>
  </si>
  <si>
    <t>OID20833</t>
  </si>
  <si>
    <t>P26440</t>
  </si>
  <si>
    <t>PKN3</t>
  </si>
  <si>
    <t>OID31311</t>
  </si>
  <si>
    <t>Q6P5Z2</t>
  </si>
  <si>
    <t>TLR2</t>
  </si>
  <si>
    <t>OID31290</t>
  </si>
  <si>
    <t>O60603</t>
  </si>
  <si>
    <t>PSCA</t>
  </si>
  <si>
    <t>OID31493</t>
  </si>
  <si>
    <t>O43653</t>
  </si>
  <si>
    <t>OSM</t>
  </si>
  <si>
    <t>OID20574</t>
  </si>
  <si>
    <t>P13725</t>
  </si>
  <si>
    <t>THPO</t>
  </si>
  <si>
    <t>OID20098</t>
  </si>
  <si>
    <t>P40225</t>
  </si>
  <si>
    <t>RALB</t>
  </si>
  <si>
    <t>OID30567</t>
  </si>
  <si>
    <t>P11234</t>
  </si>
  <si>
    <t>SLMAP</t>
  </si>
  <si>
    <t>OID31441</t>
  </si>
  <si>
    <t>Q14BN4</t>
  </si>
  <si>
    <t>SIRPA</t>
  </si>
  <si>
    <t>OID20304</t>
  </si>
  <si>
    <t>P78324</t>
  </si>
  <si>
    <t>RBP5</t>
  </si>
  <si>
    <t>OID21369</t>
  </si>
  <si>
    <t>P82980</t>
  </si>
  <si>
    <t>CLGN</t>
  </si>
  <si>
    <t>OID30957</t>
  </si>
  <si>
    <t>O14967</t>
  </si>
  <si>
    <t>LILRA3</t>
  </si>
  <si>
    <t>OID30376</t>
  </si>
  <si>
    <t>Q8N6C8</t>
  </si>
  <si>
    <t>BCL7B</t>
  </si>
  <si>
    <t>OID31421</t>
  </si>
  <si>
    <t>Q9BQE9</t>
  </si>
  <si>
    <t>FGR</t>
  </si>
  <si>
    <t>OID20828</t>
  </si>
  <si>
    <t>P09769</t>
  </si>
  <si>
    <t>MELTF</t>
  </si>
  <si>
    <t>OID30347</t>
  </si>
  <si>
    <t>P08582</t>
  </si>
  <si>
    <t>LRP2</t>
  </si>
  <si>
    <t>OID30960</t>
  </si>
  <si>
    <t>P98164</t>
  </si>
  <si>
    <t>JAM3</t>
  </si>
  <si>
    <t>OID30586</t>
  </si>
  <si>
    <t>Q9BX67</t>
  </si>
  <si>
    <t>ERI1</t>
  </si>
  <si>
    <t>OID31317</t>
  </si>
  <si>
    <t>Q8IV48</t>
  </si>
  <si>
    <t>FAM172A</t>
  </si>
  <si>
    <t>OID30248</t>
  </si>
  <si>
    <t>Q8WUF8</t>
  </si>
  <si>
    <t>CD28</t>
  </si>
  <si>
    <t>OID21265</t>
  </si>
  <si>
    <t>P10747</t>
  </si>
  <si>
    <t>PDCD5</t>
  </si>
  <si>
    <t>OID21021</t>
  </si>
  <si>
    <t>O14737</t>
  </si>
  <si>
    <t>SELP</t>
  </si>
  <si>
    <t>OID20379</t>
  </si>
  <si>
    <t>P16109</t>
  </si>
  <si>
    <t>OID30225</t>
  </si>
  <si>
    <t>TFRC</t>
  </si>
  <si>
    <t>OID20369</t>
  </si>
  <si>
    <t>P02786</t>
  </si>
  <si>
    <t>RANBP2</t>
  </si>
  <si>
    <t>OID30812</t>
  </si>
  <si>
    <t>P49792</t>
  </si>
  <si>
    <t>MAPT</t>
  </si>
  <si>
    <t>OID20830</t>
  </si>
  <si>
    <t>P10636</t>
  </si>
  <si>
    <t>CDH2</t>
  </si>
  <si>
    <t>OID20170</t>
  </si>
  <si>
    <t>P19022</t>
  </si>
  <si>
    <t>CTRB1</t>
  </si>
  <si>
    <t>OID21150</t>
  </si>
  <si>
    <t>P17538</t>
  </si>
  <si>
    <t>SH3GLB2</t>
  </si>
  <si>
    <t>OID31145</t>
  </si>
  <si>
    <t>Q9NR46</t>
  </si>
  <si>
    <t>SOX2</t>
  </si>
  <si>
    <t>OID30981</t>
  </si>
  <si>
    <t>P48431</t>
  </si>
  <si>
    <t>C5</t>
  </si>
  <si>
    <t>OID30744</t>
  </si>
  <si>
    <t>P01031</t>
  </si>
  <si>
    <t>CCN3</t>
  </si>
  <si>
    <t>OID20299</t>
  </si>
  <si>
    <t>P48745</t>
  </si>
  <si>
    <t>KCNIP4</t>
  </si>
  <si>
    <t>OID20813</t>
  </si>
  <si>
    <t>Q6PIL6</t>
  </si>
  <si>
    <t>NCAM1</t>
  </si>
  <si>
    <t>OID20354</t>
  </si>
  <si>
    <t>P13591</t>
  </si>
  <si>
    <t>C2CD2L</t>
  </si>
  <si>
    <t>OID20864</t>
  </si>
  <si>
    <t>O14523</t>
  </si>
  <si>
    <t>FETUB</t>
  </si>
  <si>
    <t>OID20404</t>
  </si>
  <si>
    <t>Q9UGM5</t>
  </si>
  <si>
    <t>SEC31A</t>
  </si>
  <si>
    <t>OID30269</t>
  </si>
  <si>
    <t>O94979</t>
  </si>
  <si>
    <t>EBAG9</t>
  </si>
  <si>
    <t>OID20918</t>
  </si>
  <si>
    <t>O00559</t>
  </si>
  <si>
    <t>CRNN</t>
  </si>
  <si>
    <t>OID21427</t>
  </si>
  <si>
    <t>Q9UBG3</t>
  </si>
  <si>
    <t>WFDC12</t>
  </si>
  <si>
    <t>OID21462</t>
  </si>
  <si>
    <t>Q8WWY7</t>
  </si>
  <si>
    <t>KRT14</t>
  </si>
  <si>
    <t>OID20800</t>
  </si>
  <si>
    <t>P02533</t>
  </si>
  <si>
    <t>SPINK1</t>
  </si>
  <si>
    <t>OID21097</t>
  </si>
  <si>
    <t>P00995</t>
  </si>
  <si>
    <t>MCEE</t>
  </si>
  <si>
    <t>OID31033</t>
  </si>
  <si>
    <t>Q96PE7</t>
  </si>
  <si>
    <t>TIMM8A</t>
  </si>
  <si>
    <t>OID31143</t>
  </si>
  <si>
    <t>O60220</t>
  </si>
  <si>
    <t>VSIG4</t>
  </si>
  <si>
    <t>OID21144</t>
  </si>
  <si>
    <t>Q9Y279</t>
  </si>
  <si>
    <t>DCUN1D2</t>
  </si>
  <si>
    <t>OID31231</t>
  </si>
  <si>
    <t>Q6PH85</t>
  </si>
  <si>
    <t>NMNAT1</t>
  </si>
  <si>
    <t>OID20913</t>
  </si>
  <si>
    <t>Q9HAN9</t>
  </si>
  <si>
    <t>SLAMF8</t>
  </si>
  <si>
    <t>OID21214</t>
  </si>
  <si>
    <t>Q9P0V8</t>
  </si>
  <si>
    <t>DCDC2C</t>
  </si>
  <si>
    <t>OID31235</t>
  </si>
  <si>
    <t>A8MYV0</t>
  </si>
  <si>
    <t>NEB</t>
  </si>
  <si>
    <t>OID30105</t>
  </si>
  <si>
    <t>P20929</t>
  </si>
  <si>
    <t>PRKD2</t>
  </si>
  <si>
    <t>OID30140</t>
  </si>
  <si>
    <t>Q9BZL6</t>
  </si>
  <si>
    <t>MAPK9</t>
  </si>
  <si>
    <t>OID20557</t>
  </si>
  <si>
    <t>P45984</t>
  </si>
  <si>
    <t>ALCAM</t>
  </si>
  <si>
    <t>OID20273</t>
  </si>
  <si>
    <t>Q13740</t>
  </si>
  <si>
    <t>HEXIM1</t>
  </si>
  <si>
    <t>OID20589</t>
  </si>
  <si>
    <t>O94992</t>
  </si>
  <si>
    <t>C7</t>
  </si>
  <si>
    <t>OID30766</t>
  </si>
  <si>
    <t>P10643</t>
  </si>
  <si>
    <t>MKI67</t>
  </si>
  <si>
    <t>OID30455</t>
  </si>
  <si>
    <t>P46013</t>
  </si>
  <si>
    <t>TP53I3</t>
  </si>
  <si>
    <t>OID30632</t>
  </si>
  <si>
    <t>Q53FA7</t>
  </si>
  <si>
    <t>AP1G2</t>
  </si>
  <si>
    <t>OID31348</t>
  </si>
  <si>
    <t>O75843</t>
  </si>
  <si>
    <t>BTD</t>
  </si>
  <si>
    <t>OID30754</t>
  </si>
  <si>
    <t>P43251</t>
  </si>
  <si>
    <t>IL21R</t>
  </si>
  <si>
    <t>OID30441</t>
  </si>
  <si>
    <t>Q9HBE5</t>
  </si>
  <si>
    <t>RBM19</t>
  </si>
  <si>
    <t>OID30090</t>
  </si>
  <si>
    <t>Q9Y4C8</t>
  </si>
  <si>
    <t>RELB</t>
  </si>
  <si>
    <t>OID30463</t>
  </si>
  <si>
    <t>Q01201</t>
  </si>
  <si>
    <t>DHRS4L2</t>
  </si>
  <si>
    <t>OID31072</t>
  </si>
  <si>
    <t>Q6PKH6</t>
  </si>
  <si>
    <t>BAP18</t>
  </si>
  <si>
    <t>OID31150</t>
  </si>
  <si>
    <t>Q8IXM2</t>
  </si>
  <si>
    <t>SOWAHA</t>
  </si>
  <si>
    <t>OID30888</t>
  </si>
  <si>
    <t>Q2M3V2</t>
  </si>
  <si>
    <t>CRYGD</t>
  </si>
  <si>
    <t>OID31144</t>
  </si>
  <si>
    <t>P07320</t>
  </si>
  <si>
    <t>HNRNPUL1</t>
  </si>
  <si>
    <t>OID31037</t>
  </si>
  <si>
    <t>Q9BUJ2</t>
  </si>
  <si>
    <t>AXL</t>
  </si>
  <si>
    <t>OID20363</t>
  </si>
  <si>
    <t>P30530</t>
  </si>
  <si>
    <t>FGD3</t>
  </si>
  <si>
    <t>OID31040</t>
  </si>
  <si>
    <t>Q5JSP0</t>
  </si>
  <si>
    <t>SMAD2</t>
  </si>
  <si>
    <t>OID31353</t>
  </si>
  <si>
    <t>Q15796</t>
  </si>
  <si>
    <t>TXNDC5</t>
  </si>
  <si>
    <t>OID21012</t>
  </si>
  <si>
    <t>Q8NBS9</t>
  </si>
  <si>
    <t>PACS2</t>
  </si>
  <si>
    <t>OID30186</t>
  </si>
  <si>
    <t>Q86VP3</t>
  </si>
  <si>
    <t>CCL27</t>
  </si>
  <si>
    <t>OID20121</t>
  </si>
  <si>
    <t>Q9Y4X3</t>
  </si>
  <si>
    <t>NID1</t>
  </si>
  <si>
    <t>OID20362</t>
  </si>
  <si>
    <t>P14543</t>
  </si>
  <si>
    <t>PDAP1</t>
  </si>
  <si>
    <t>OID30323</t>
  </si>
  <si>
    <t>Q13442</t>
  </si>
  <si>
    <t>GOT1</t>
  </si>
  <si>
    <t>OID30417</t>
  </si>
  <si>
    <t>P17174</t>
  </si>
  <si>
    <t>BTLA</t>
  </si>
  <si>
    <t>OID31237</t>
  </si>
  <si>
    <t>Q7Z6A9</t>
  </si>
  <si>
    <t>PF4</t>
  </si>
  <si>
    <t>OID30764</t>
  </si>
  <si>
    <t>P02776</t>
  </si>
  <si>
    <t>MFAP5</t>
  </si>
  <si>
    <t>OID20239</t>
  </si>
  <si>
    <t>Q13361</t>
  </si>
  <si>
    <t>PROS1</t>
  </si>
  <si>
    <t>OID30737</t>
  </si>
  <si>
    <t>P07225</t>
  </si>
  <si>
    <t>MET</t>
  </si>
  <si>
    <t>OID20269</t>
  </si>
  <si>
    <t>P08581</t>
  </si>
  <si>
    <t>PRDX2</t>
  </si>
  <si>
    <t>OID30668</t>
  </si>
  <si>
    <t>P32119</t>
  </si>
  <si>
    <t>ITIH1</t>
  </si>
  <si>
    <t>OID30722</t>
  </si>
  <si>
    <t>P19827</t>
  </si>
  <si>
    <t>CRISP2</t>
  </si>
  <si>
    <t>OID21456</t>
  </si>
  <si>
    <t>P16562</t>
  </si>
  <si>
    <t>NRN1</t>
  </si>
  <si>
    <t>OID30983</t>
  </si>
  <si>
    <t>Q9NPD7</t>
  </si>
  <si>
    <t>MZB1</t>
  </si>
  <si>
    <t>OID20732</t>
  </si>
  <si>
    <t>Q8WU39</t>
  </si>
  <si>
    <t>SPARC</t>
  </si>
  <si>
    <t>OID21511</t>
  </si>
  <si>
    <t>P09486</t>
  </si>
  <si>
    <t>PON1</t>
  </si>
  <si>
    <t>OID30704</t>
  </si>
  <si>
    <t>P27169</t>
  </si>
  <si>
    <t>HLA-DRA</t>
  </si>
  <si>
    <t>OID20520</t>
  </si>
  <si>
    <t>P01903</t>
  </si>
  <si>
    <t>AGR3</t>
  </si>
  <si>
    <t>OID21243</t>
  </si>
  <si>
    <t>Q8TD06</t>
  </si>
  <si>
    <t>CCL18</t>
  </si>
  <si>
    <t>OID20395</t>
  </si>
  <si>
    <t>P55774</t>
  </si>
  <si>
    <t>DDX53</t>
  </si>
  <si>
    <t>OID30944</t>
  </si>
  <si>
    <t>Q86TM3</t>
  </si>
  <si>
    <t>ATP2B4</t>
  </si>
  <si>
    <t>OID30062</t>
  </si>
  <si>
    <t>P23634</t>
  </si>
  <si>
    <t>ATP6V1F</t>
  </si>
  <si>
    <t>OID20843</t>
  </si>
  <si>
    <t>Q16864</t>
  </si>
  <si>
    <t>PPCDC</t>
  </si>
  <si>
    <t>OID21027</t>
  </si>
  <si>
    <t>Q96CD2</t>
  </si>
  <si>
    <t>TET2</t>
  </si>
  <si>
    <t>OID31266</t>
  </si>
  <si>
    <t>Q6N021</t>
  </si>
  <si>
    <t>GGH</t>
  </si>
  <si>
    <t>OID20416</t>
  </si>
  <si>
    <t>Q92820</t>
  </si>
  <si>
    <t>RNF43</t>
  </si>
  <si>
    <t>OID31291</t>
  </si>
  <si>
    <t>Q68DV7</t>
  </si>
  <si>
    <t>HYOU1</t>
  </si>
  <si>
    <t>OID20300</t>
  </si>
  <si>
    <t>Q9Y4L1</t>
  </si>
  <si>
    <t>TTR</t>
  </si>
  <si>
    <t>OID30782</t>
  </si>
  <si>
    <t>P02766</t>
  </si>
  <si>
    <t>CEACAM3</t>
  </si>
  <si>
    <t>OID21245</t>
  </si>
  <si>
    <t>P40198</t>
  </si>
  <si>
    <t>PDGFRA</t>
  </si>
  <si>
    <t>OID20133</t>
  </si>
  <si>
    <t>P16234</t>
  </si>
  <si>
    <t>ATP6V1G2</t>
  </si>
  <si>
    <t>OID30167</t>
  </si>
  <si>
    <t>O95670</t>
  </si>
  <si>
    <t>SCRN1</t>
  </si>
  <si>
    <t>OID20542</t>
  </si>
  <si>
    <t>Q12765</t>
  </si>
  <si>
    <t>KLK1</t>
  </si>
  <si>
    <t>OID21499</t>
  </si>
  <si>
    <t>P06870</t>
  </si>
  <si>
    <t>AMPD3</t>
  </si>
  <si>
    <t>OID31139</t>
  </si>
  <si>
    <t>Q01432</t>
  </si>
  <si>
    <t>CLC</t>
  </si>
  <si>
    <t>OID20126</t>
  </si>
  <si>
    <t>Q05315</t>
  </si>
  <si>
    <t>PCBD1</t>
  </si>
  <si>
    <t>OID30610</t>
  </si>
  <si>
    <t>P61457</t>
  </si>
  <si>
    <t>ADAMTS13</t>
  </si>
  <si>
    <t>OID20249</t>
  </si>
  <si>
    <t>Q76LX8</t>
  </si>
  <si>
    <t>SLC12A2</t>
  </si>
  <si>
    <t>OID30077</t>
  </si>
  <si>
    <t>P55011</t>
  </si>
  <si>
    <t>MUC16</t>
  </si>
  <si>
    <t>OID21378</t>
  </si>
  <si>
    <t>Q8WXI7</t>
  </si>
  <si>
    <t>FGF16</t>
  </si>
  <si>
    <t>OID30535</t>
  </si>
  <si>
    <t>O43320</t>
  </si>
  <si>
    <t>MSMB</t>
  </si>
  <si>
    <t>OID20275</t>
  </si>
  <si>
    <t>P08118</t>
  </si>
  <si>
    <t>VSIG10L</t>
  </si>
  <si>
    <t>OID30189</t>
  </si>
  <si>
    <t>Q86VR7</t>
  </si>
  <si>
    <t>MUC2</t>
  </si>
  <si>
    <t>OID30377</t>
  </si>
  <si>
    <t>Q02817</t>
  </si>
  <si>
    <t>HYAL1</t>
  </si>
  <si>
    <t>OID20357</t>
  </si>
  <si>
    <t>Q12794</t>
  </si>
  <si>
    <t>TOP1</t>
  </si>
  <si>
    <t>OID31449</t>
  </si>
  <si>
    <t>P11387</t>
  </si>
  <si>
    <t>FABP5</t>
  </si>
  <si>
    <t>OID21043</t>
  </si>
  <si>
    <t>Q01469</t>
  </si>
  <si>
    <t>XIAP</t>
  </si>
  <si>
    <t>OID30490</t>
  </si>
  <si>
    <t>P98170</t>
  </si>
  <si>
    <t>GIPC2</t>
  </si>
  <si>
    <t>OID31153</t>
  </si>
  <si>
    <t>Q8TF65</t>
  </si>
  <si>
    <t>SERPINA4</t>
  </si>
  <si>
    <t>OID30774</t>
  </si>
  <si>
    <t>P29622</t>
  </si>
  <si>
    <t>NUDC</t>
  </si>
  <si>
    <t>OID20623</t>
  </si>
  <si>
    <t>Q9Y266</t>
  </si>
  <si>
    <t>SEMA4D</t>
  </si>
  <si>
    <t>OID21020</t>
  </si>
  <si>
    <t>Q92854</t>
  </si>
  <si>
    <t>CNTN1</t>
  </si>
  <si>
    <t>OID20307</t>
  </si>
  <si>
    <t>Q12860</t>
  </si>
  <si>
    <t>SEPTIN9</t>
  </si>
  <si>
    <t>OID21279</t>
  </si>
  <si>
    <t>Q9UHD8</t>
  </si>
  <si>
    <t>SHC1</t>
  </si>
  <si>
    <t>OID31222</t>
  </si>
  <si>
    <t>P29353</t>
  </si>
  <si>
    <t>CPM</t>
  </si>
  <si>
    <t>OID21054</t>
  </si>
  <si>
    <t>P14384</t>
  </si>
  <si>
    <t>TDGF1</t>
  </si>
  <si>
    <t>OID20816</t>
  </si>
  <si>
    <t>P13385</t>
  </si>
  <si>
    <t>CALB2</t>
  </si>
  <si>
    <t>OID20801</t>
  </si>
  <si>
    <t>P22676</t>
  </si>
  <si>
    <t>FDX2</t>
  </si>
  <si>
    <t>OID30147</t>
  </si>
  <si>
    <t>Q6P4F2</t>
  </si>
  <si>
    <t>CEACAM21</t>
  </si>
  <si>
    <t>OID20548</t>
  </si>
  <si>
    <t>Q3KPI0</t>
  </si>
  <si>
    <t>F3</t>
  </si>
  <si>
    <t>OID21440</t>
  </si>
  <si>
    <t>P13726</t>
  </si>
  <si>
    <t>PTPN9</t>
  </si>
  <si>
    <t>OID30437</t>
  </si>
  <si>
    <t>P43378</t>
  </si>
  <si>
    <t>LHB</t>
  </si>
  <si>
    <t>OID21248</t>
  </si>
  <si>
    <t>P01229</t>
  </si>
  <si>
    <t>MTPN</t>
  </si>
  <si>
    <t>OID20080</t>
  </si>
  <si>
    <t>P58546</t>
  </si>
  <si>
    <t>PDE1C</t>
  </si>
  <si>
    <t>OID31201</t>
  </si>
  <si>
    <t>Q14123</t>
  </si>
  <si>
    <t>STX8</t>
  </si>
  <si>
    <t>OID20531</t>
  </si>
  <si>
    <t>Q9UNK0</t>
  </si>
  <si>
    <t>TCN1</t>
  </si>
  <si>
    <t>OID30687</t>
  </si>
  <si>
    <t>P20061</t>
  </si>
  <si>
    <t>CLEC4D</t>
  </si>
  <si>
    <t>OID20609</t>
  </si>
  <si>
    <t>Q8WXI8</t>
  </si>
  <si>
    <t>HSDL2</t>
  </si>
  <si>
    <t>OID30256</t>
  </si>
  <si>
    <t>Q6YN16</t>
  </si>
  <si>
    <t>CCL11</t>
  </si>
  <si>
    <t>OID20668</t>
  </si>
  <si>
    <t>P51671</t>
  </si>
  <si>
    <t>TSLP</t>
  </si>
  <si>
    <t>OID20056</t>
  </si>
  <si>
    <t>Q969D9</t>
  </si>
  <si>
    <t>ITGB5</t>
  </si>
  <si>
    <t>OID21522</t>
  </si>
  <si>
    <t>P18084</t>
  </si>
  <si>
    <t>DSC2</t>
  </si>
  <si>
    <t>OID21079</t>
  </si>
  <si>
    <t>Q02487</t>
  </si>
  <si>
    <t>TPT1</t>
  </si>
  <si>
    <t>OID20476</t>
  </si>
  <si>
    <t>P13693</t>
  </si>
  <si>
    <t>F11</t>
  </si>
  <si>
    <t>OID30773</t>
  </si>
  <si>
    <t>P03951</t>
  </si>
  <si>
    <t>RCC1</t>
  </si>
  <si>
    <t>OID31356</t>
  </si>
  <si>
    <t>P18754</t>
  </si>
  <si>
    <t>IGFBPL1</t>
  </si>
  <si>
    <t>OID20155</t>
  </si>
  <si>
    <t>Q8WX77</t>
  </si>
  <si>
    <t>GFAP</t>
  </si>
  <si>
    <t>OID21247</t>
  </si>
  <si>
    <t>P14136</t>
  </si>
  <si>
    <t>AAMDC</t>
  </si>
  <si>
    <t>OID30236</t>
  </si>
  <si>
    <t>Q9H7C9</t>
  </si>
  <si>
    <t>CD63</t>
  </si>
  <si>
    <t>OID20988</t>
  </si>
  <si>
    <t>P08962</t>
  </si>
  <si>
    <t>VSIR</t>
  </si>
  <si>
    <t>OID20131</t>
  </si>
  <si>
    <t>Q9H7M9</t>
  </si>
  <si>
    <t>GALNT5</t>
  </si>
  <si>
    <t>OID30295</t>
  </si>
  <si>
    <t>Q7Z7M9</t>
  </si>
  <si>
    <t>UBE2Z</t>
  </si>
  <si>
    <t>OID30427</t>
  </si>
  <si>
    <t>Q9H832</t>
  </si>
  <si>
    <t>KLKB1</t>
  </si>
  <si>
    <t>OID30760</t>
  </si>
  <si>
    <t>P03952</t>
  </si>
  <si>
    <t>CD5L</t>
  </si>
  <si>
    <t>OID30775</t>
  </si>
  <si>
    <t>O43866</t>
  </si>
  <si>
    <t>LRPAP1</t>
  </si>
  <si>
    <t>OID21059</t>
  </si>
  <si>
    <t>P30533</t>
  </si>
  <si>
    <t>PCDH1</t>
  </si>
  <si>
    <t>OID20614</t>
  </si>
  <si>
    <t>Q08174</t>
  </si>
  <si>
    <t>GORASP2</t>
  </si>
  <si>
    <t>OID31438</t>
  </si>
  <si>
    <t>Q9H8Y8</t>
  </si>
  <si>
    <t>LCN2</t>
  </si>
  <si>
    <t>OID20392</t>
  </si>
  <si>
    <t>P80188</t>
  </si>
  <si>
    <t>SCGB2A2</t>
  </si>
  <si>
    <t>OID30104</t>
  </si>
  <si>
    <t>Q13296</t>
  </si>
  <si>
    <t>ATXN2</t>
  </si>
  <si>
    <t>OID30850</t>
  </si>
  <si>
    <t>Q99700</t>
  </si>
  <si>
    <t>CCL24</t>
  </si>
  <si>
    <t>OID20772</t>
  </si>
  <si>
    <t>O00175</t>
  </si>
  <si>
    <t>CASP8</t>
  </si>
  <si>
    <t>OID21414</t>
  </si>
  <si>
    <t>Q14790</t>
  </si>
  <si>
    <t>ALDH2</t>
  </si>
  <si>
    <t>OID31380</t>
  </si>
  <si>
    <t>P05091</t>
  </si>
  <si>
    <t>DNAJC9</t>
  </si>
  <si>
    <t>OID31472</t>
  </si>
  <si>
    <t>Q8WXX5</t>
  </si>
  <si>
    <t>KRT18</t>
  </si>
  <si>
    <t>OID21296</t>
  </si>
  <si>
    <t>P05783</t>
  </si>
  <si>
    <t>CLTA</t>
  </si>
  <si>
    <t>OID20118</t>
  </si>
  <si>
    <t>P09496</t>
  </si>
  <si>
    <t>FAM171B</t>
  </si>
  <si>
    <t>OID31338</t>
  </si>
  <si>
    <t>Q6P995</t>
  </si>
  <si>
    <t>GC</t>
  </si>
  <si>
    <t>OID30780</t>
  </si>
  <si>
    <t>P02774</t>
  </si>
  <si>
    <t>SIAE</t>
  </si>
  <si>
    <t>OID21503</t>
  </si>
  <si>
    <t>Q9HAT2</t>
  </si>
  <si>
    <t>IL1RL2</t>
  </si>
  <si>
    <t>OID20487</t>
  </si>
  <si>
    <t>Q9HB29</t>
  </si>
  <si>
    <t>FAM13A</t>
  </si>
  <si>
    <t>OID31463</t>
  </si>
  <si>
    <t>O94988</t>
  </si>
  <si>
    <t>NT5C1A</t>
  </si>
  <si>
    <t>OID31102</t>
  </si>
  <si>
    <t>Q9BXI3</t>
  </si>
  <si>
    <t>IL31</t>
  </si>
  <si>
    <t>OID30487</t>
  </si>
  <si>
    <t>Q6EBC2</t>
  </si>
  <si>
    <t>SPINK4</t>
  </si>
  <si>
    <t>OID20509</t>
  </si>
  <si>
    <t>O60575</t>
  </si>
  <si>
    <t>PDGFB</t>
  </si>
  <si>
    <t>OID20741</t>
  </si>
  <si>
    <t>P01127</t>
  </si>
  <si>
    <t>NAAA</t>
  </si>
  <si>
    <t>OID20931</t>
  </si>
  <si>
    <t>Q02083</t>
  </si>
  <si>
    <t>IL2RG</t>
  </si>
  <si>
    <t>OID31361</t>
  </si>
  <si>
    <t>P31785</t>
  </si>
  <si>
    <t>MAG</t>
  </si>
  <si>
    <t>OID30967</t>
  </si>
  <si>
    <t>P20916</t>
  </si>
  <si>
    <t>GGACT</t>
  </si>
  <si>
    <t>OID30290</t>
  </si>
  <si>
    <t>Q9BVM4</t>
  </si>
  <si>
    <t>SCN2A</t>
  </si>
  <si>
    <t>OID30833</t>
  </si>
  <si>
    <t>Q99250</t>
  </si>
  <si>
    <t>GAL</t>
  </si>
  <si>
    <t>OID20727</t>
  </si>
  <si>
    <t>P22466</t>
  </si>
  <si>
    <t>TSNAX</t>
  </si>
  <si>
    <t>OID30185</t>
  </si>
  <si>
    <t>Q99598</t>
  </si>
  <si>
    <t>BLMH</t>
  </si>
  <si>
    <t>OID20336</t>
  </si>
  <si>
    <t>Q13867</t>
  </si>
  <si>
    <t>NUMB</t>
  </si>
  <si>
    <t>OID30568</t>
  </si>
  <si>
    <t>P49757</t>
  </si>
  <si>
    <t>NMI</t>
  </si>
  <si>
    <t>OID31378</t>
  </si>
  <si>
    <t>Q13287</t>
  </si>
  <si>
    <t>IRAK1</t>
  </si>
  <si>
    <t>OID20485</t>
  </si>
  <si>
    <t>P51617</t>
  </si>
  <si>
    <t>ITIH5</t>
  </si>
  <si>
    <t>OID31430</t>
  </si>
  <si>
    <t>Q86UX2</t>
  </si>
  <si>
    <t>SERPINE2</t>
  </si>
  <si>
    <t>OID30359</t>
  </si>
  <si>
    <t>P07093</t>
  </si>
  <si>
    <t>XG</t>
  </si>
  <si>
    <t>OID20259</t>
  </si>
  <si>
    <t>P55808</t>
  </si>
  <si>
    <t>TFF2</t>
  </si>
  <si>
    <t>OID20787</t>
  </si>
  <si>
    <t>Q03403</t>
  </si>
  <si>
    <t>BECN1</t>
  </si>
  <si>
    <t>OID30220</t>
  </si>
  <si>
    <t>Q14457</t>
  </si>
  <si>
    <t>CXCL8</t>
  </si>
  <si>
    <t>OID20631</t>
  </si>
  <si>
    <t>P10145</t>
  </si>
  <si>
    <t>TNXB</t>
  </si>
  <si>
    <t>OID21107</t>
  </si>
  <si>
    <t>P22105</t>
  </si>
  <si>
    <t>IL22RA1</t>
  </si>
  <si>
    <t>OID20449</t>
  </si>
  <si>
    <t>Q8N6P7</t>
  </si>
  <si>
    <t>CHEK2</t>
  </si>
  <si>
    <t>OID20054</t>
  </si>
  <si>
    <t>O96017</t>
  </si>
  <si>
    <t>CAPG</t>
  </si>
  <si>
    <t>OID21431</t>
  </si>
  <si>
    <t>P40121</t>
  </si>
  <si>
    <t>FGF6</t>
  </si>
  <si>
    <t>OID30443</t>
  </si>
  <si>
    <t>P10767</t>
  </si>
  <si>
    <t>PRR5</t>
  </si>
  <si>
    <t>OID30457</t>
  </si>
  <si>
    <t>P85299</t>
  </si>
  <si>
    <t>RBP1</t>
  </si>
  <si>
    <t>OID30913</t>
  </si>
  <si>
    <t>P09455</t>
  </si>
  <si>
    <t>MMP15</t>
  </si>
  <si>
    <t>OID30299</t>
  </si>
  <si>
    <t>P51511</t>
  </si>
  <si>
    <t>MYBPC2</t>
  </si>
  <si>
    <t>OID30199</t>
  </si>
  <si>
    <t>Q14324</t>
  </si>
  <si>
    <t>CACNB1</t>
  </si>
  <si>
    <t>OID30820</t>
  </si>
  <si>
    <t>Q02641</t>
  </si>
  <si>
    <t>MUC13</t>
  </si>
  <si>
    <t>OID20866</t>
  </si>
  <si>
    <t>Q9H3R2</t>
  </si>
  <si>
    <t>WASF3</t>
  </si>
  <si>
    <t>OID20882</t>
  </si>
  <si>
    <t>Q9UPY6</t>
  </si>
  <si>
    <t>TSPAN1</t>
  </si>
  <si>
    <t>OID20078</t>
  </si>
  <si>
    <t>O60635</t>
  </si>
  <si>
    <t>LPL</t>
  </si>
  <si>
    <t>OID20188</t>
  </si>
  <si>
    <t>P06858</t>
  </si>
  <si>
    <t>SNED1</t>
  </si>
  <si>
    <t>OID30205</t>
  </si>
  <si>
    <t>Q8TER0</t>
  </si>
  <si>
    <t>SAA4</t>
  </si>
  <si>
    <t>OID30726</t>
  </si>
  <si>
    <t>P35542</t>
  </si>
  <si>
    <t>IL20RB</t>
  </si>
  <si>
    <t>OID30461</t>
  </si>
  <si>
    <t>Q6UXL0</t>
  </si>
  <si>
    <t>SATB1</t>
  </si>
  <si>
    <t>OID31038</t>
  </si>
  <si>
    <t>Q01826</t>
  </si>
  <si>
    <t>NOS2</t>
  </si>
  <si>
    <t>OID30087</t>
  </si>
  <si>
    <t>P35228</t>
  </si>
  <si>
    <t>DBI</t>
  </si>
  <si>
    <t>OID21143</t>
  </si>
  <si>
    <t>P07108</t>
  </si>
  <si>
    <t>PPM1A</t>
  </si>
  <si>
    <t>OID21184</t>
  </si>
  <si>
    <t>P35813</t>
  </si>
  <si>
    <t>ADCYAP1R1</t>
  </si>
  <si>
    <t>OID21188</t>
  </si>
  <si>
    <t>P41586</t>
  </si>
  <si>
    <t>SERPINA5</t>
  </si>
  <si>
    <t>OID30763</t>
  </si>
  <si>
    <t>P05154</t>
  </si>
  <si>
    <t>KLK13</t>
  </si>
  <si>
    <t>OID21291</t>
  </si>
  <si>
    <t>Q9UKR3</t>
  </si>
  <si>
    <t>LGALS3</t>
  </si>
  <si>
    <t>OID20284</t>
  </si>
  <si>
    <t>P17931</t>
  </si>
  <si>
    <t>PINLYP</t>
  </si>
  <si>
    <t>OID30651</t>
  </si>
  <si>
    <t>A6NC86</t>
  </si>
  <si>
    <t>SCN3B</t>
  </si>
  <si>
    <t>OID30804</t>
  </si>
  <si>
    <t>Q9NY72</t>
  </si>
  <si>
    <t>TIMD4</t>
  </si>
  <si>
    <t>OID20375</t>
  </si>
  <si>
    <t>Q96H15</t>
  </si>
  <si>
    <t>IFT20</t>
  </si>
  <si>
    <t>OID30962</t>
  </si>
  <si>
    <t>Q8IY31</t>
  </si>
  <si>
    <t>ARL2BP</t>
  </si>
  <si>
    <t>OID30121</t>
  </si>
  <si>
    <t>Q9Y2Y0</t>
  </si>
  <si>
    <t>ENTPD6</t>
  </si>
  <si>
    <t>OID20100</t>
  </si>
  <si>
    <t>O75354</t>
  </si>
  <si>
    <t>ANPEP</t>
  </si>
  <si>
    <t>OID20350</t>
  </si>
  <si>
    <t>P15144</t>
  </si>
  <si>
    <t>ARF6</t>
  </si>
  <si>
    <t>OID31523</t>
  </si>
  <si>
    <t>P62330</t>
  </si>
  <si>
    <t>FOXO1</t>
  </si>
  <si>
    <t>OID20515</t>
  </si>
  <si>
    <t>Q12778</t>
  </si>
  <si>
    <t>GPA33</t>
  </si>
  <si>
    <t>OID21376</t>
  </si>
  <si>
    <t>Q99795</t>
  </si>
  <si>
    <t>HDGF</t>
  </si>
  <si>
    <t>OID21455</t>
  </si>
  <si>
    <t>P51858</t>
  </si>
  <si>
    <t>CD99L2</t>
  </si>
  <si>
    <t>OID21122</t>
  </si>
  <si>
    <t>Q8TCZ2</t>
  </si>
  <si>
    <t>RET</t>
  </si>
  <si>
    <t>OID21346</t>
  </si>
  <si>
    <t>P07949</t>
  </si>
  <si>
    <t>TXLNA</t>
  </si>
  <si>
    <t>OID20952</t>
  </si>
  <si>
    <t>P40222</t>
  </si>
  <si>
    <t>GZMH</t>
  </si>
  <si>
    <t>OID20096</t>
  </si>
  <si>
    <t>P20718</t>
  </si>
  <si>
    <t>KIF1C</t>
  </si>
  <si>
    <t>OID30163</t>
  </si>
  <si>
    <t>O43896</t>
  </si>
  <si>
    <t>BCL7A</t>
  </si>
  <si>
    <t>OID31218</t>
  </si>
  <si>
    <t>Q4VC05</t>
  </si>
  <si>
    <t>LPCAT2</t>
  </si>
  <si>
    <t>OID21290</t>
  </si>
  <si>
    <t>Q7L5N7</t>
  </si>
  <si>
    <t>CEP350</t>
  </si>
  <si>
    <t>OID31247</t>
  </si>
  <si>
    <t>Q5VT06</t>
  </si>
  <si>
    <t>CLPS</t>
  </si>
  <si>
    <t>OID21156</t>
  </si>
  <si>
    <t>P04118</t>
  </si>
  <si>
    <t>CDC37</t>
  </si>
  <si>
    <t>OID21470</t>
  </si>
  <si>
    <t>Q16543</t>
  </si>
  <si>
    <t>CHP1</t>
  </si>
  <si>
    <t>OID30869</t>
  </si>
  <si>
    <t>Q99653</t>
  </si>
  <si>
    <t>ESAM</t>
  </si>
  <si>
    <t>OID20270</t>
  </si>
  <si>
    <t>Q96AP7</t>
  </si>
  <si>
    <t>OMP</t>
  </si>
  <si>
    <t>OID30835</t>
  </si>
  <si>
    <t>P47874</t>
  </si>
  <si>
    <t>IL17RB</t>
  </si>
  <si>
    <t>OID20585</t>
  </si>
  <si>
    <t>Q9NRM6</t>
  </si>
  <si>
    <t>C2</t>
  </si>
  <si>
    <t>OID20410</t>
  </si>
  <si>
    <t>P06681</t>
  </si>
  <si>
    <t>ALPI</t>
  </si>
  <si>
    <t>OID30497</t>
  </si>
  <si>
    <t>P09923</t>
  </si>
  <si>
    <t>ORM1</t>
  </si>
  <si>
    <t>OID30768</t>
  </si>
  <si>
    <t>P02763</t>
  </si>
  <si>
    <t>APOH</t>
  </si>
  <si>
    <t>OID21072</t>
  </si>
  <si>
    <t>P02749</t>
  </si>
  <si>
    <t>BRD2</t>
  </si>
  <si>
    <t>OID30826</t>
  </si>
  <si>
    <t>P25440</t>
  </si>
  <si>
    <t>ANG</t>
  </si>
  <si>
    <t>OID20403</t>
  </si>
  <si>
    <t>P03950</t>
  </si>
  <si>
    <t>ITIH4</t>
  </si>
  <si>
    <t>OID30762</t>
  </si>
  <si>
    <t>Q14624</t>
  </si>
  <si>
    <t>CDON</t>
  </si>
  <si>
    <t>OID20754</t>
  </si>
  <si>
    <t>Q4KMG0</t>
  </si>
  <si>
    <t>WWP2</t>
  </si>
  <si>
    <t>OID20926</t>
  </si>
  <si>
    <t>O00308</t>
  </si>
  <si>
    <t>SEZ6</t>
  </si>
  <si>
    <t>OID30968</t>
  </si>
  <si>
    <t>Q53EL9</t>
  </si>
  <si>
    <t>SPINT3</t>
  </si>
  <si>
    <t>OID31509</t>
  </si>
  <si>
    <t>P49223</t>
  </si>
  <si>
    <t>ANXA1</t>
  </si>
  <si>
    <t>OID30617</t>
  </si>
  <si>
    <t>P04083</t>
  </si>
  <si>
    <t>PLIN3</t>
  </si>
  <si>
    <t>OID20143</t>
  </si>
  <si>
    <t>O60664</t>
  </si>
  <si>
    <t>MCEMP1</t>
  </si>
  <si>
    <t>OID30501</t>
  </si>
  <si>
    <t>Q8IX19</t>
  </si>
  <si>
    <t>TEX101</t>
  </si>
  <si>
    <t>OID30971</t>
  </si>
  <si>
    <t>Q9BY14</t>
  </si>
  <si>
    <t>TTN</t>
  </si>
  <si>
    <t>OID30108</t>
  </si>
  <si>
    <t>Q8WZ42</t>
  </si>
  <si>
    <t>PHLDB2</t>
  </si>
  <si>
    <t>OID31167</t>
  </si>
  <si>
    <t>Q86SQ0</t>
  </si>
  <si>
    <t>TYRO3</t>
  </si>
  <si>
    <t>OID20161</t>
  </si>
  <si>
    <t>Q06418</t>
  </si>
  <si>
    <t>IGF1R</t>
  </si>
  <si>
    <t>OID21274</t>
  </si>
  <si>
    <t>P08069</t>
  </si>
  <si>
    <t>MFGE8</t>
  </si>
  <si>
    <t>OID21134</t>
  </si>
  <si>
    <t>Q08431</t>
  </si>
  <si>
    <t>KDM3A</t>
  </si>
  <si>
    <t>OID30426</t>
  </si>
  <si>
    <t>Q9Y4C1</t>
  </si>
  <si>
    <t>NUDT16</t>
  </si>
  <si>
    <t>OID31484</t>
  </si>
  <si>
    <t>Q96DE0</t>
  </si>
  <si>
    <t>LYZL2</t>
  </si>
  <si>
    <t>OID31180</t>
  </si>
  <si>
    <t>Q7Z4W2</t>
  </si>
  <si>
    <t>S100A13</t>
  </si>
  <si>
    <t>OID30529</t>
  </si>
  <si>
    <t>Q99584</t>
  </si>
  <si>
    <t>ABRAXAS2</t>
  </si>
  <si>
    <t>OID30130</t>
  </si>
  <si>
    <t>Q15018</t>
  </si>
  <si>
    <t>GRK5</t>
  </si>
  <si>
    <t>OID20066</t>
  </si>
  <si>
    <t>P34947</t>
  </si>
  <si>
    <t>CXCL11</t>
  </si>
  <si>
    <t>OID21042</t>
  </si>
  <si>
    <t>O14625</t>
  </si>
  <si>
    <t>SF3B4</t>
  </si>
  <si>
    <t>OID21278</t>
  </si>
  <si>
    <t>Q15427</t>
  </si>
  <si>
    <t>CD55</t>
  </si>
  <si>
    <t>OID20377</t>
  </si>
  <si>
    <t>P08174</t>
  </si>
  <si>
    <t>DSG4</t>
  </si>
  <si>
    <t>OID21325</t>
  </si>
  <si>
    <t>Q86SJ6</t>
  </si>
  <si>
    <t>HMBS</t>
  </si>
  <si>
    <t>OID21385</t>
  </si>
  <si>
    <t>P08397</t>
  </si>
  <si>
    <t>ENPP2</t>
  </si>
  <si>
    <t>OID20288</t>
  </si>
  <si>
    <t>Q13822</t>
  </si>
  <si>
    <t>MAP2</t>
  </si>
  <si>
    <t>OID31138</t>
  </si>
  <si>
    <t>P11137</t>
  </si>
  <si>
    <t>LYN</t>
  </si>
  <si>
    <t>OID21350</t>
  </si>
  <si>
    <t>P07948</t>
  </si>
  <si>
    <t>NUB1</t>
  </si>
  <si>
    <t>OID20510</t>
  </si>
  <si>
    <t>Q9Y5A7</t>
  </si>
  <si>
    <t>IL1R1</t>
  </si>
  <si>
    <t>OID21116</t>
  </si>
  <si>
    <t>P14778</t>
  </si>
  <si>
    <t>ANXA10</t>
  </si>
  <si>
    <t>OID20886</t>
  </si>
  <si>
    <t>Q9UJ72</t>
  </si>
  <si>
    <t>ZPR1</t>
  </si>
  <si>
    <t>OID30801</t>
  </si>
  <si>
    <t>O75312</t>
  </si>
  <si>
    <t>ATP5F1D</t>
  </si>
  <si>
    <t>OID30079</t>
  </si>
  <si>
    <t>P30049</t>
  </si>
  <si>
    <t>CBS</t>
  </si>
  <si>
    <t>OID30200</t>
  </si>
  <si>
    <t>P35520</t>
  </si>
  <si>
    <t>FXYD5</t>
  </si>
  <si>
    <t>OID20463</t>
  </si>
  <si>
    <t>Q96DB9</t>
  </si>
  <si>
    <t>BTN1A1</t>
  </si>
  <si>
    <t>OID31363</t>
  </si>
  <si>
    <t>Q13410</t>
  </si>
  <si>
    <t>MAX</t>
  </si>
  <si>
    <t>OID20877</t>
  </si>
  <si>
    <t>P61244</t>
  </si>
  <si>
    <t>ADGRD1</t>
  </si>
  <si>
    <t>OID30588</t>
  </si>
  <si>
    <t>Q6QNK2</t>
  </si>
  <si>
    <t>PDIA5</t>
  </si>
  <si>
    <t>OID31209</t>
  </si>
  <si>
    <t>Q14554</t>
  </si>
  <si>
    <t>SCT</t>
  </si>
  <si>
    <t>OID30951</t>
  </si>
  <si>
    <t>P09683</t>
  </si>
  <si>
    <t>CASP7</t>
  </si>
  <si>
    <t>OID31135</t>
  </si>
  <si>
    <t>P55210</t>
  </si>
  <si>
    <t>EPHA10</t>
  </si>
  <si>
    <t>OID20840</t>
  </si>
  <si>
    <t>Q5JZY3</t>
  </si>
  <si>
    <t>IL17C</t>
  </si>
  <si>
    <t>OID20477</t>
  </si>
  <si>
    <t>Q9P0M4</t>
  </si>
  <si>
    <t>RAB39B</t>
  </si>
  <si>
    <t>OID30069</t>
  </si>
  <si>
    <t>Q96DA2</t>
  </si>
  <si>
    <t>DNAJA4</t>
  </si>
  <si>
    <t>OID31130</t>
  </si>
  <si>
    <t>Q8WW22</t>
  </si>
  <si>
    <t>SLC1A4</t>
  </si>
  <si>
    <t>OID30926</t>
  </si>
  <si>
    <t>P43007</t>
  </si>
  <si>
    <t>CRELD2</t>
  </si>
  <si>
    <t>OID20751</t>
  </si>
  <si>
    <t>Q6UXH1</t>
  </si>
  <si>
    <t>POF1B</t>
  </si>
  <si>
    <t>OID30504</t>
  </si>
  <si>
    <t>Q8WVV4</t>
  </si>
  <si>
    <t>F9</t>
  </si>
  <si>
    <t>OID20349</t>
  </si>
  <si>
    <t>P00740</t>
  </si>
  <si>
    <t>RGS8</t>
  </si>
  <si>
    <t>OID20454</t>
  </si>
  <si>
    <t>P57771</t>
  </si>
  <si>
    <t>ENPP7</t>
  </si>
  <si>
    <t>OID20689</t>
  </si>
  <si>
    <t>Q6UWV6</t>
  </si>
  <si>
    <t>SAT2</t>
  </si>
  <si>
    <t>OID31306</t>
  </si>
  <si>
    <t>Q96F10</t>
  </si>
  <si>
    <t>ATXN3</t>
  </si>
  <si>
    <t>OID31149</t>
  </si>
  <si>
    <t>P54252</t>
  </si>
  <si>
    <t>SHPK</t>
  </si>
  <si>
    <t>OID31292</t>
  </si>
  <si>
    <t>Q9UHJ6</t>
  </si>
  <si>
    <t>ADRA2A</t>
  </si>
  <si>
    <t>OID30067</t>
  </si>
  <si>
    <t>P08913</t>
  </si>
  <si>
    <t>TP73</t>
  </si>
  <si>
    <t>OID30879</t>
  </si>
  <si>
    <t>O15350</t>
  </si>
  <si>
    <t>PSMA1</t>
  </si>
  <si>
    <t>OID21221</t>
  </si>
  <si>
    <t>P25786</t>
  </si>
  <si>
    <t>TP53BP1</t>
  </si>
  <si>
    <t>OID30470</t>
  </si>
  <si>
    <t>Q12888</t>
  </si>
  <si>
    <t>MAP1LC3B2</t>
  </si>
  <si>
    <t>OID30074</t>
  </si>
  <si>
    <t>A6NCE7</t>
  </si>
  <si>
    <t>HMMR</t>
  </si>
  <si>
    <t>OID31175</t>
  </si>
  <si>
    <t>O75330</t>
  </si>
  <si>
    <t>VNN2</t>
  </si>
  <si>
    <t>OID21310</t>
  </si>
  <si>
    <t>O95498</t>
  </si>
  <si>
    <t>FOXJ3</t>
  </si>
  <si>
    <t>OID30445</t>
  </si>
  <si>
    <t>Q9UPW0</t>
  </si>
  <si>
    <t>CEP20</t>
  </si>
  <si>
    <t>OID21209</t>
  </si>
  <si>
    <t>Q96NB1</t>
  </si>
  <si>
    <t>GIGYF2</t>
  </si>
  <si>
    <t>OID31062</t>
  </si>
  <si>
    <t>Q6Y7W6</t>
  </si>
  <si>
    <t>CCDC134</t>
  </si>
  <si>
    <t>OID31413</t>
  </si>
  <si>
    <t>Q9H6E4</t>
  </si>
  <si>
    <t>CEMIP2</t>
  </si>
  <si>
    <t>OID30499</t>
  </si>
  <si>
    <t>Q9UHN6</t>
  </si>
  <si>
    <t>FABP1</t>
  </si>
  <si>
    <t>OID20778</t>
  </si>
  <si>
    <t>P07148</t>
  </si>
  <si>
    <t>GART</t>
  </si>
  <si>
    <t>OID31004</t>
  </si>
  <si>
    <t>P22102</t>
  </si>
  <si>
    <t>PLXNB2</t>
  </si>
  <si>
    <t>OID20317</t>
  </si>
  <si>
    <t>O15031</t>
  </si>
  <si>
    <t>LRP11</t>
  </si>
  <si>
    <t>OID20185</t>
  </si>
  <si>
    <t>Q86VZ4</t>
  </si>
  <si>
    <t>SEPTIN3</t>
  </si>
  <si>
    <t>OID31025</t>
  </si>
  <si>
    <t>Q9UH03</t>
  </si>
  <si>
    <t>PRC1</t>
  </si>
  <si>
    <t>OID31345</t>
  </si>
  <si>
    <t>O43663</t>
  </si>
  <si>
    <t>TSPAN15</t>
  </si>
  <si>
    <t>OID30095</t>
  </si>
  <si>
    <t>O95858</t>
  </si>
  <si>
    <t>CEND1</t>
  </si>
  <si>
    <t>OID30821</t>
  </si>
  <si>
    <t>Q8N111</t>
  </si>
  <si>
    <t>ABHD14B</t>
  </si>
  <si>
    <t>OID20921</t>
  </si>
  <si>
    <t>Q96IU4</t>
  </si>
  <si>
    <t>CD46</t>
  </si>
  <si>
    <t>OID20380</t>
  </si>
  <si>
    <t>P15529</t>
  </si>
  <si>
    <t>CNTN4</t>
  </si>
  <si>
    <t>OID21117</t>
  </si>
  <si>
    <t>Q8IWV2</t>
  </si>
  <si>
    <t>TF</t>
  </si>
  <si>
    <t>OID30783</t>
  </si>
  <si>
    <t>P02787</t>
  </si>
  <si>
    <t>IFNG</t>
  </si>
  <si>
    <t>OID20495</t>
  </si>
  <si>
    <t>P01579</t>
  </si>
  <si>
    <t>TPSG1</t>
  </si>
  <si>
    <t>OID30424</t>
  </si>
  <si>
    <t>Q9NRR2</t>
  </si>
  <si>
    <t>PDXDC1</t>
  </si>
  <si>
    <t>OID31226</t>
  </si>
  <si>
    <t>Q6P996</t>
  </si>
  <si>
    <t>NECTIN4</t>
  </si>
  <si>
    <t>OID21490</t>
  </si>
  <si>
    <t>Q96NY8</t>
  </si>
  <si>
    <t>CPA4</t>
  </si>
  <si>
    <t>OID30606</t>
  </si>
  <si>
    <t>Q9UI42</t>
  </si>
  <si>
    <t>ACY1</t>
  </si>
  <si>
    <t>OID20137</t>
  </si>
  <si>
    <t>Q03154</t>
  </si>
  <si>
    <t>NFKB1</t>
  </si>
  <si>
    <t>OID30160</t>
  </si>
  <si>
    <t>P19838</t>
  </si>
  <si>
    <t>SLIRP</t>
  </si>
  <si>
    <t>OID31174</t>
  </si>
  <si>
    <t>Q9GZT3</t>
  </si>
  <si>
    <t>SCGB3A1</t>
  </si>
  <si>
    <t>OID30577</t>
  </si>
  <si>
    <t>Q96QR1</t>
  </si>
  <si>
    <t>PRTN3</t>
  </si>
  <si>
    <t>OID20329</t>
  </si>
  <si>
    <t>P24158</t>
  </si>
  <si>
    <t>TSPAN7</t>
  </si>
  <si>
    <t>OID30810</t>
  </si>
  <si>
    <t>P41732</t>
  </si>
  <si>
    <t>TOP2B</t>
  </si>
  <si>
    <t>OID30559</t>
  </si>
  <si>
    <t>Q02880</t>
  </si>
  <si>
    <t>TSPYL1</t>
  </si>
  <si>
    <t>OID30512</t>
  </si>
  <si>
    <t>Q9H0U9</t>
  </si>
  <si>
    <t>SFTPA2</t>
  </si>
  <si>
    <t>OID21218</t>
  </si>
  <si>
    <t>Q8IWL1</t>
  </si>
  <si>
    <t>MRPL52</t>
  </si>
  <si>
    <t>OID31239</t>
  </si>
  <si>
    <t>Q86TS9</t>
  </si>
  <si>
    <t>BST2</t>
  </si>
  <si>
    <t>OID21029</t>
  </si>
  <si>
    <t>Q10589</t>
  </si>
  <si>
    <t>CETN2</t>
  </si>
  <si>
    <t>OID20836</t>
  </si>
  <si>
    <t>P41208</t>
  </si>
  <si>
    <t>TG</t>
  </si>
  <si>
    <t>OID31359</t>
  </si>
  <si>
    <t>P01266</t>
  </si>
  <si>
    <t>OID21430</t>
  </si>
  <si>
    <t>ECHDC3</t>
  </si>
  <si>
    <t>OID30293</t>
  </si>
  <si>
    <t>Q96DC8</t>
  </si>
  <si>
    <t>TANK</t>
  </si>
  <si>
    <t>OID20474</t>
  </si>
  <si>
    <t>Q92844</t>
  </si>
  <si>
    <t>CDKN1A</t>
  </si>
  <si>
    <t>OID21319</t>
  </si>
  <si>
    <t>P38936</t>
  </si>
  <si>
    <t>ARHGAP30</t>
  </si>
  <si>
    <t>OID31336</t>
  </si>
  <si>
    <t>Q7Z6I6</t>
  </si>
  <si>
    <t>AFM</t>
  </si>
  <si>
    <t>OID30741</t>
  </si>
  <si>
    <t>P43652</t>
  </si>
  <si>
    <t>ASPSCR1</t>
  </si>
  <si>
    <t>OID31055</t>
  </si>
  <si>
    <t>Q9BZE9</t>
  </si>
  <si>
    <t>STX7</t>
  </si>
  <si>
    <t>OID30560</t>
  </si>
  <si>
    <t>O15400</t>
  </si>
  <si>
    <t>FUT8</t>
  </si>
  <si>
    <t>OID20992</t>
  </si>
  <si>
    <t>Q9BYC5</t>
  </si>
  <si>
    <t>NAPRT</t>
  </si>
  <si>
    <t>OID31114</t>
  </si>
  <si>
    <t>Q6XQN6</t>
  </si>
  <si>
    <t>PKD2</t>
  </si>
  <si>
    <t>OID30184</t>
  </si>
  <si>
    <t>Q13563</t>
  </si>
  <si>
    <t>CLIC5</t>
  </si>
  <si>
    <t>OID30890</t>
  </si>
  <si>
    <t>Q9NZA1</t>
  </si>
  <si>
    <t>AGR2</t>
  </si>
  <si>
    <t>OID20896</t>
  </si>
  <si>
    <t>O95994</t>
  </si>
  <si>
    <t>GP2</t>
  </si>
  <si>
    <t>OID20090</t>
  </si>
  <si>
    <t>P55259</t>
  </si>
  <si>
    <t>CARHSP1</t>
  </si>
  <si>
    <t>OID20859</t>
  </si>
  <si>
    <t>Q9Y2V2</t>
  </si>
  <si>
    <t>RICTOR</t>
  </si>
  <si>
    <t>OID30433</t>
  </si>
  <si>
    <t>Q6R327</t>
  </si>
  <si>
    <t>MOCS2</t>
  </si>
  <si>
    <t>OID30638</t>
  </si>
  <si>
    <t>O96007</t>
  </si>
  <si>
    <t>PRKAB1</t>
  </si>
  <si>
    <t>OID20444</t>
  </si>
  <si>
    <t>Q9Y478</t>
  </si>
  <si>
    <t>UBAC1</t>
  </si>
  <si>
    <t>OID21336</t>
  </si>
  <si>
    <t>Q9BSL1</t>
  </si>
  <si>
    <t>HSD17B3</t>
  </si>
  <si>
    <t>OID30145</t>
  </si>
  <si>
    <t>P37058</t>
  </si>
  <si>
    <t>FUT1</t>
  </si>
  <si>
    <t>OID31295</t>
  </si>
  <si>
    <t>P19526</t>
  </si>
  <si>
    <t>REN</t>
  </si>
  <si>
    <t>OID20201</t>
  </si>
  <si>
    <t>P00797</t>
  </si>
  <si>
    <t>ATP5IF1</t>
  </si>
  <si>
    <t>OID20760</t>
  </si>
  <si>
    <t>Q9UII2</t>
  </si>
  <si>
    <t>THOP1</t>
  </si>
  <si>
    <t>OID20194</t>
  </si>
  <si>
    <t>P52888</t>
  </si>
  <si>
    <t>RBKS</t>
  </si>
  <si>
    <t>OID20986</t>
  </si>
  <si>
    <t>Q9H477</t>
  </si>
  <si>
    <t>NRCAM</t>
  </si>
  <si>
    <t>OID20229</t>
  </si>
  <si>
    <t>Q92823</t>
  </si>
  <si>
    <t>TLR4</t>
  </si>
  <si>
    <t>OID30428</t>
  </si>
  <si>
    <t>O00206</t>
  </si>
  <si>
    <t>UNG</t>
  </si>
  <si>
    <t>OID31419</t>
  </si>
  <si>
    <t>P13051</t>
  </si>
  <si>
    <t>EPB41L5</t>
  </si>
  <si>
    <t>OID30886</t>
  </si>
  <si>
    <t>Q9HCM4</t>
  </si>
  <si>
    <t>PGLYRP4</t>
  </si>
  <si>
    <t>OID30101</t>
  </si>
  <si>
    <t>Q96LB8</t>
  </si>
  <si>
    <t>TGM2</t>
  </si>
  <si>
    <t>OID20141</t>
  </si>
  <si>
    <t>P21980</t>
  </si>
  <si>
    <t>CEACAM6</t>
  </si>
  <si>
    <t>OID30362</t>
  </si>
  <si>
    <t>P40199</t>
  </si>
  <si>
    <t>PRSS27</t>
  </si>
  <si>
    <t>OID20212</t>
  </si>
  <si>
    <t>Q9BQR3</t>
  </si>
  <si>
    <t>IL17A</t>
  </si>
  <si>
    <t>OID20469</t>
  </si>
  <si>
    <t>Q16552</t>
  </si>
  <si>
    <t>CCL14</t>
  </si>
  <si>
    <t>OID20401</t>
  </si>
  <si>
    <t>Q16627</t>
  </si>
  <si>
    <t>GSAP</t>
  </si>
  <si>
    <t>OID21173</t>
  </si>
  <si>
    <t>A4D1B5</t>
  </si>
  <si>
    <t>BHLHE40</t>
  </si>
  <si>
    <t>OID30873</t>
  </si>
  <si>
    <t>O14503</t>
  </si>
  <si>
    <t>DTX2</t>
  </si>
  <si>
    <t>OID30882</t>
  </si>
  <si>
    <t>Q86UW9</t>
  </si>
  <si>
    <t>BCAT1</t>
  </si>
  <si>
    <t>OID30312</t>
  </si>
  <si>
    <t>P54687</t>
  </si>
  <si>
    <t>BIRC2</t>
  </si>
  <si>
    <t>OID21217</t>
  </si>
  <si>
    <t>Q13490</t>
  </si>
  <si>
    <t>SELENOP</t>
  </si>
  <si>
    <t>OID30745</t>
  </si>
  <si>
    <t>P49908</t>
  </si>
  <si>
    <t>PRKRA</t>
  </si>
  <si>
    <t>OID21225</t>
  </si>
  <si>
    <t>O75569</t>
  </si>
  <si>
    <t>OID20997</t>
  </si>
  <si>
    <t>PM20D1</t>
  </si>
  <si>
    <t>OID20149</t>
  </si>
  <si>
    <t>Q6GTS8</t>
  </si>
  <si>
    <t>CD209</t>
  </si>
  <si>
    <t>OID20262</t>
  </si>
  <si>
    <t>Q9NNX6</t>
  </si>
  <si>
    <t>BRD1</t>
  </si>
  <si>
    <t>OID31259</t>
  </si>
  <si>
    <t>O95696</t>
  </si>
  <si>
    <t>HSBP1</t>
  </si>
  <si>
    <t>OID30232</t>
  </si>
  <si>
    <t>O75506</t>
  </si>
  <si>
    <t>MANEAL</t>
  </si>
  <si>
    <t>OID31244</t>
  </si>
  <si>
    <t>Q5VSG8</t>
  </si>
  <si>
    <t>DDC</t>
  </si>
  <si>
    <t>OID20215</t>
  </si>
  <si>
    <t>P20711</t>
  </si>
  <si>
    <t>NFX1</t>
  </si>
  <si>
    <t>OID30158</t>
  </si>
  <si>
    <t>Q12986</t>
  </si>
  <si>
    <t>LSM1</t>
  </si>
  <si>
    <t>OID21210</t>
  </si>
  <si>
    <t>O15116</t>
  </si>
  <si>
    <t>CRISP3</t>
  </si>
  <si>
    <t>OID30715</t>
  </si>
  <si>
    <t>P54108</t>
  </si>
  <si>
    <t>GLB1</t>
  </si>
  <si>
    <t>OID20949</t>
  </si>
  <si>
    <t>P16278</t>
  </si>
  <si>
    <t>RAB10</t>
  </si>
  <si>
    <t>OID30357</t>
  </si>
  <si>
    <t>P61026</t>
  </si>
  <si>
    <t>AARSD1</t>
  </si>
  <si>
    <t>OID21311</t>
  </si>
  <si>
    <t>Q9BTE6</t>
  </si>
  <si>
    <t>GLA</t>
  </si>
  <si>
    <t>OID30594</t>
  </si>
  <si>
    <t>P06280</t>
  </si>
  <si>
    <t>RNASET2</t>
  </si>
  <si>
    <t>OID20321</t>
  </si>
  <si>
    <t>O00584</t>
  </si>
  <si>
    <t>LIPF</t>
  </si>
  <si>
    <t>OID30266</t>
  </si>
  <si>
    <t>P07098</t>
  </si>
  <si>
    <t>PPP1R2</t>
  </si>
  <si>
    <t>OID20176</t>
  </si>
  <si>
    <t>P41236</t>
  </si>
  <si>
    <t>SPTBN2</t>
  </si>
  <si>
    <t>OID30876</t>
  </si>
  <si>
    <t>O15020</t>
  </si>
  <si>
    <t>CD6</t>
  </si>
  <si>
    <t>OID20649</t>
  </si>
  <si>
    <t>P30203</t>
  </si>
  <si>
    <t>AMY2A</t>
  </si>
  <si>
    <t>OID20333</t>
  </si>
  <si>
    <t>P04746</t>
  </si>
  <si>
    <t>TXK</t>
  </si>
  <si>
    <t>OID31262</t>
  </si>
  <si>
    <t>P42681</t>
  </si>
  <si>
    <t>UPB1</t>
  </si>
  <si>
    <t>OID30352</t>
  </si>
  <si>
    <t>Q9UBR1</t>
  </si>
  <si>
    <t>RABEPK</t>
  </si>
  <si>
    <t>OID21163</t>
  </si>
  <si>
    <t>Q7Z6M1</t>
  </si>
  <si>
    <t>PIKFYVE</t>
  </si>
  <si>
    <t>OID30465</t>
  </si>
  <si>
    <t>Q9Y2I7</t>
  </si>
  <si>
    <t>CCL16</t>
  </si>
  <si>
    <t>OID20334</t>
  </si>
  <si>
    <t>O15467</t>
  </si>
  <si>
    <t>ATP1B2</t>
  </si>
  <si>
    <t>OID30118</t>
  </si>
  <si>
    <t>P14415</t>
  </si>
  <si>
    <t>GAGE2A</t>
  </si>
  <si>
    <t>OID31199</t>
  </si>
  <si>
    <t>Q6NT46</t>
  </si>
  <si>
    <t>NDST1</t>
  </si>
  <si>
    <t>OID31369</t>
  </si>
  <si>
    <t>P52848</t>
  </si>
  <si>
    <t>NARS1</t>
  </si>
  <si>
    <t>OID31035</t>
  </si>
  <si>
    <t>O43776</t>
  </si>
  <si>
    <t>TADA3</t>
  </si>
  <si>
    <t>OID31422</t>
  </si>
  <si>
    <t>O75528</t>
  </si>
  <si>
    <t>SIGLEC8</t>
  </si>
  <si>
    <t>OID30261</t>
  </si>
  <si>
    <t>Q9NYZ4</t>
  </si>
  <si>
    <t>NGFR</t>
  </si>
  <si>
    <t>OID30300</t>
  </si>
  <si>
    <t>P08138</t>
  </si>
  <si>
    <t>SNAP25</t>
  </si>
  <si>
    <t>OID30811</t>
  </si>
  <si>
    <t>P60880</t>
  </si>
  <si>
    <t>VPS28</t>
  </si>
  <si>
    <t>OID31273</t>
  </si>
  <si>
    <t>Q9UK41</t>
  </si>
  <si>
    <t>CLEC5A</t>
  </si>
  <si>
    <t>OID20165</t>
  </si>
  <si>
    <t>Q9NY25</t>
  </si>
  <si>
    <t>CCL15</t>
  </si>
  <si>
    <t>OID20328</t>
  </si>
  <si>
    <t>Q16663</t>
  </si>
  <si>
    <t>PROC</t>
  </si>
  <si>
    <t>OID20402</t>
  </si>
  <si>
    <t>P04070</t>
  </si>
  <si>
    <t>PTH1R</t>
  </si>
  <si>
    <t>OID20571</t>
  </si>
  <si>
    <t>Q03431</t>
  </si>
  <si>
    <t>CD226</t>
  </si>
  <si>
    <t>OID30556</t>
  </si>
  <si>
    <t>Q15762</t>
  </si>
  <si>
    <t>LRTM1</t>
  </si>
  <si>
    <t>OID30906</t>
  </si>
  <si>
    <t>Q9HBL6</t>
  </si>
  <si>
    <t>LEPR</t>
  </si>
  <si>
    <t>OID20128</t>
  </si>
  <si>
    <t>P48357</t>
  </si>
  <si>
    <t>NCS1</t>
  </si>
  <si>
    <t>OID21458</t>
  </si>
  <si>
    <t>P62166</t>
  </si>
  <si>
    <t>CFHR5</t>
  </si>
  <si>
    <t>OID30716</t>
  </si>
  <si>
    <t>Q9BXR6</t>
  </si>
  <si>
    <t>SLITRK6</t>
  </si>
  <si>
    <t>OID20094</t>
  </si>
  <si>
    <t>Q9H5Y7</t>
  </si>
  <si>
    <t>HBZ</t>
  </si>
  <si>
    <t>OID30307</t>
  </si>
  <si>
    <t>P02008</t>
  </si>
  <si>
    <t>AFP</t>
  </si>
  <si>
    <t>OID20978</t>
  </si>
  <si>
    <t>P02771</t>
  </si>
  <si>
    <t>NFIC</t>
  </si>
  <si>
    <t>OID30988</t>
  </si>
  <si>
    <t>P08651</t>
  </si>
  <si>
    <t>GLI2</t>
  </si>
  <si>
    <t>OID30429</t>
  </si>
  <si>
    <t>P10070</t>
  </si>
  <si>
    <t>AMIGO1</t>
  </si>
  <si>
    <t>OID30881</t>
  </si>
  <si>
    <t>Q86WK6</t>
  </si>
  <si>
    <t>TERF1</t>
  </si>
  <si>
    <t>OID30480</t>
  </si>
  <si>
    <t>P54274</t>
  </si>
  <si>
    <t>SBSN</t>
  </si>
  <si>
    <t>OID30398</t>
  </si>
  <si>
    <t>Q6UWP8</t>
  </si>
  <si>
    <t>ANXA4</t>
  </si>
  <si>
    <t>OID20123</t>
  </si>
  <si>
    <t>P09525</t>
  </si>
  <si>
    <t>KLK8</t>
  </si>
  <si>
    <t>OID21517</t>
  </si>
  <si>
    <t>O60259</t>
  </si>
  <si>
    <t>GBP4</t>
  </si>
  <si>
    <t>OID20845</t>
  </si>
  <si>
    <t>Q96PP9</t>
  </si>
  <si>
    <t>IL19</t>
  </si>
  <si>
    <t>OID20158</t>
  </si>
  <si>
    <t>Q9UHD0</t>
  </si>
  <si>
    <t>SERPINA12</t>
  </si>
  <si>
    <t>OID20219</t>
  </si>
  <si>
    <t>Q8IW75</t>
  </si>
  <si>
    <t>MDGA1</t>
  </si>
  <si>
    <t>OID20951</t>
  </si>
  <si>
    <t>Q8NFP4</t>
  </si>
  <si>
    <t>NINJ1</t>
  </si>
  <si>
    <t>OID21167</t>
  </si>
  <si>
    <t>Q92982</t>
  </si>
  <si>
    <t>LYAR</t>
  </si>
  <si>
    <t>OID21264</t>
  </si>
  <si>
    <t>Q9NX58</t>
  </si>
  <si>
    <t>RNF4</t>
  </si>
  <si>
    <t>OID31321</t>
  </si>
  <si>
    <t>P78317</t>
  </si>
  <si>
    <t>NRP1</t>
  </si>
  <si>
    <t>OID20390</t>
  </si>
  <si>
    <t>O14786</t>
  </si>
  <si>
    <t>IL22</t>
  </si>
  <si>
    <t>OID31407</t>
  </si>
  <si>
    <t>Q9GZX6</t>
  </si>
  <si>
    <t>EIF2AK2</t>
  </si>
  <si>
    <t>OID31442</t>
  </si>
  <si>
    <t>P19525</t>
  </si>
  <si>
    <t>CGN</t>
  </si>
  <si>
    <t>OID30894</t>
  </si>
  <si>
    <t>Q9P2M7</t>
  </si>
  <si>
    <t>ATXN10</t>
  </si>
  <si>
    <t>OID20865</t>
  </si>
  <si>
    <t>Q9UBB4</t>
  </si>
  <si>
    <t>SERPIND1</t>
  </si>
  <si>
    <t>OID30767</t>
  </si>
  <si>
    <t>P05546</t>
  </si>
  <si>
    <t>BLOC1S2</t>
  </si>
  <si>
    <t>OID30856</t>
  </si>
  <si>
    <t>Q6QNY1</t>
  </si>
  <si>
    <t>CRTAM</t>
  </si>
  <si>
    <t>OID20914</t>
  </si>
  <si>
    <t>O95727</t>
  </si>
  <si>
    <t>ATOX1</t>
  </si>
  <si>
    <t>OID21476</t>
  </si>
  <si>
    <t>O00244</t>
  </si>
  <si>
    <t>OLR1</t>
  </si>
  <si>
    <t>OID20183</t>
  </si>
  <si>
    <t>P78380</t>
  </si>
  <si>
    <t>IDI2</t>
  </si>
  <si>
    <t>OID20823</t>
  </si>
  <si>
    <t>Q9BXS1</t>
  </si>
  <si>
    <t>ENPEP</t>
  </si>
  <si>
    <t>OID30135</t>
  </si>
  <si>
    <t>Q07075</t>
  </si>
  <si>
    <t>DEFA1_DEFA1B</t>
  </si>
  <si>
    <t>OID20344</t>
  </si>
  <si>
    <t>P59665</t>
  </si>
  <si>
    <t>SPESP1</t>
  </si>
  <si>
    <t>OID30298</t>
  </si>
  <si>
    <t>Q6UW49</t>
  </si>
  <si>
    <t>DCXR</t>
  </si>
  <si>
    <t>OID21480</t>
  </si>
  <si>
    <t>Q7Z4W1</t>
  </si>
  <si>
    <t>ITGAX</t>
  </si>
  <si>
    <t>OID31325</t>
  </si>
  <si>
    <t>P20702</t>
  </si>
  <si>
    <t>MSTN</t>
  </si>
  <si>
    <t>OID20115</t>
  </si>
  <si>
    <t>O14793</t>
  </si>
  <si>
    <t>CCDC50</t>
  </si>
  <si>
    <t>OID31001</t>
  </si>
  <si>
    <t>Q8IVM0</t>
  </si>
  <si>
    <t>CD84</t>
  </si>
  <si>
    <t>OID20607</t>
  </si>
  <si>
    <t>Q9UIB8</t>
  </si>
  <si>
    <t>RANGAP1</t>
  </si>
  <si>
    <t>OID21203</t>
  </si>
  <si>
    <t>P46060</t>
  </si>
  <si>
    <t>GGT1</t>
  </si>
  <si>
    <t>OID21075</t>
  </si>
  <si>
    <t>P19440</t>
  </si>
  <si>
    <t>MMP10</t>
  </si>
  <si>
    <t>OID20687</t>
  </si>
  <si>
    <t>P09238</t>
  </si>
  <si>
    <t>SCN2B</t>
  </si>
  <si>
    <t>OID30948</t>
  </si>
  <si>
    <t>O60939</t>
  </si>
  <si>
    <t>ICAM1</t>
  </si>
  <si>
    <t>OID20411</t>
  </si>
  <si>
    <t>P05362</t>
  </si>
  <si>
    <t>KRT17</t>
  </si>
  <si>
    <t>OID30092</t>
  </si>
  <si>
    <t>Q04695</t>
  </si>
  <si>
    <t>ITGAM</t>
  </si>
  <si>
    <t>OID21071</t>
  </si>
  <si>
    <t>P11215</t>
  </si>
  <si>
    <t>APCS</t>
  </si>
  <si>
    <t>OID30778</t>
  </si>
  <si>
    <t>P02743</t>
  </si>
  <si>
    <t>CEACAM16</t>
  </si>
  <si>
    <t>OID31495</t>
  </si>
  <si>
    <t>Q2WEN9</t>
  </si>
  <si>
    <t>REG4</t>
  </si>
  <si>
    <t>OID20784</t>
  </si>
  <si>
    <t>Q9BYZ8</t>
  </si>
  <si>
    <t>S100A14</t>
  </si>
  <si>
    <t>OID30987</t>
  </si>
  <si>
    <t>Q9HCY8</t>
  </si>
  <si>
    <t>ASAH1</t>
  </si>
  <si>
    <t>OID30415</t>
  </si>
  <si>
    <t>Q13510</t>
  </si>
  <si>
    <t>CRYBB2</t>
  </si>
  <si>
    <t>OID31081</t>
  </si>
  <si>
    <t>P43320</t>
  </si>
  <si>
    <t>APEX1</t>
  </si>
  <si>
    <t>OID21434</t>
  </si>
  <si>
    <t>P27695</t>
  </si>
  <si>
    <t>MFAP3</t>
  </si>
  <si>
    <t>OID20057</t>
  </si>
  <si>
    <t>P55082</t>
  </si>
  <si>
    <t>IGSF9</t>
  </si>
  <si>
    <t>OID30330</t>
  </si>
  <si>
    <t>Q9P2J2</t>
  </si>
  <si>
    <t>LAMTOR5</t>
  </si>
  <si>
    <t>OID31396</t>
  </si>
  <si>
    <t>O43504</t>
  </si>
  <si>
    <t>TREM2</t>
  </si>
  <si>
    <t>OID20731</t>
  </si>
  <si>
    <t>Q9NZC2</t>
  </si>
  <si>
    <t>CINP</t>
  </si>
  <si>
    <t>OID31328</t>
  </si>
  <si>
    <t>Q9BW66</t>
  </si>
  <si>
    <t>CPPED1</t>
  </si>
  <si>
    <t>OID21053</t>
  </si>
  <si>
    <t>Q9BRF8</t>
  </si>
  <si>
    <t>GLP1R</t>
  </si>
  <si>
    <t>OID30809</t>
  </si>
  <si>
    <t>P43220</t>
  </si>
  <si>
    <t>PSAPL1</t>
  </si>
  <si>
    <t>OID31473</t>
  </si>
  <si>
    <t>Q6NUJ1</t>
  </si>
  <si>
    <t>MYL6B</t>
  </si>
  <si>
    <t>OID30936</t>
  </si>
  <si>
    <t>P14649</t>
  </si>
  <si>
    <t>LATS1</t>
  </si>
  <si>
    <t>OID30523</t>
  </si>
  <si>
    <t>O95835</t>
  </si>
  <si>
    <t>INPP5D</t>
  </si>
  <si>
    <t>OID30259</t>
  </si>
  <si>
    <t>Q92835</t>
  </si>
  <si>
    <t>CDCP1</t>
  </si>
  <si>
    <t>OID20940</t>
  </si>
  <si>
    <t>Q9H5V8</t>
  </si>
  <si>
    <t>FCER1A</t>
  </si>
  <si>
    <t>OID30992</t>
  </si>
  <si>
    <t>P12319</t>
  </si>
  <si>
    <t>NFU1</t>
  </si>
  <si>
    <t>OID31510</t>
  </si>
  <si>
    <t>Q9UMS0</t>
  </si>
  <si>
    <t>ARSA</t>
  </si>
  <si>
    <t>OID21138</t>
  </si>
  <si>
    <t>P15289</t>
  </si>
  <si>
    <t>LETM1</t>
  </si>
  <si>
    <t>OID31018</t>
  </si>
  <si>
    <t>O95202</t>
  </si>
  <si>
    <t>CSNK1D</t>
  </si>
  <si>
    <t>OID30492</t>
  </si>
  <si>
    <t>P48730</t>
  </si>
  <si>
    <t>FCGR3B</t>
  </si>
  <si>
    <t>OID20387</t>
  </si>
  <si>
    <t>O75015</t>
  </si>
  <si>
    <t>MYCBP2</t>
  </si>
  <si>
    <t>OID30996</t>
  </si>
  <si>
    <t>O75592</t>
  </si>
  <si>
    <t>BPIFB1</t>
  </si>
  <si>
    <t>OID20308</t>
  </si>
  <si>
    <t>Q8TDL5</t>
  </si>
  <si>
    <t>NLGN2</t>
  </si>
  <si>
    <t>OID30878</t>
  </si>
  <si>
    <t>Q8NFZ4</t>
  </si>
  <si>
    <t>CDKL5</t>
  </si>
  <si>
    <t>OID30796</t>
  </si>
  <si>
    <t>O76039</t>
  </si>
  <si>
    <t>CETN3</t>
  </si>
  <si>
    <t>OID31525</t>
  </si>
  <si>
    <t>O15182</t>
  </si>
  <si>
    <t>ABL1</t>
  </si>
  <si>
    <t>OID21280</t>
  </si>
  <si>
    <t>P00519</t>
  </si>
  <si>
    <t>BTC</t>
  </si>
  <si>
    <t>OID21199</t>
  </si>
  <si>
    <t>P35070</t>
  </si>
  <si>
    <t>GHRHR</t>
  </si>
  <si>
    <t>OID20841</t>
  </si>
  <si>
    <t>Q02643</t>
  </si>
  <si>
    <t>REG1A</t>
  </si>
  <si>
    <t>OID20415</t>
  </si>
  <si>
    <t>P05451</t>
  </si>
  <si>
    <t>CREBZF</t>
  </si>
  <si>
    <t>OID31206</t>
  </si>
  <si>
    <t>Q9NS37</t>
  </si>
  <si>
    <t>CCL28</t>
  </si>
  <si>
    <t>OID20569</t>
  </si>
  <si>
    <t>Q9NRJ3</t>
  </si>
  <si>
    <t>APOB</t>
  </si>
  <si>
    <t>OID30673</t>
  </si>
  <si>
    <t>P04114</t>
  </si>
  <si>
    <t>CNTN5</t>
  </si>
  <si>
    <t>OID21006</t>
  </si>
  <si>
    <t>O94779</t>
  </si>
  <si>
    <t>NELL1</t>
  </si>
  <si>
    <t>OID21494</t>
  </si>
  <si>
    <t>Q92832</t>
  </si>
  <si>
    <t>IGFBP3</t>
  </si>
  <si>
    <t>OID20398</t>
  </si>
  <si>
    <t>P17936</t>
  </si>
  <si>
    <t>M6PR</t>
  </si>
  <si>
    <t>OID30208</t>
  </si>
  <si>
    <t>P20645</t>
  </si>
  <si>
    <t>SSC5D</t>
  </si>
  <si>
    <t>OID20351</t>
  </si>
  <si>
    <t>A1L4H1</t>
  </si>
  <si>
    <t>KIAA1549</t>
  </si>
  <si>
    <t>OID31307</t>
  </si>
  <si>
    <t>Q9HCM3</t>
  </si>
  <si>
    <t>JMJD1C</t>
  </si>
  <si>
    <t>OID31172</t>
  </si>
  <si>
    <t>Q15652</t>
  </si>
  <si>
    <t>SERPINB1</t>
  </si>
  <si>
    <t>OID21088</t>
  </si>
  <si>
    <t>P30740</t>
  </si>
  <si>
    <t>GIPR</t>
  </si>
  <si>
    <t>OID30542</t>
  </si>
  <si>
    <t>P48546</t>
  </si>
  <si>
    <t>HRG</t>
  </si>
  <si>
    <t>OID30770</t>
  </si>
  <si>
    <t>P04196</t>
  </si>
  <si>
    <t>CPB1</t>
  </si>
  <si>
    <t>OID20289</t>
  </si>
  <si>
    <t>P15086</t>
  </si>
  <si>
    <t>ITGA2</t>
  </si>
  <si>
    <t>OID30570</t>
  </si>
  <si>
    <t>P17301</t>
  </si>
  <si>
    <t>FKBPL</t>
  </si>
  <si>
    <t>OID31499</t>
  </si>
  <si>
    <t>Q9UIM3</t>
  </si>
  <si>
    <t>INSL3</t>
  </si>
  <si>
    <t>OID31129</t>
  </si>
  <si>
    <t>P51460</t>
  </si>
  <si>
    <t>SCGN</t>
  </si>
  <si>
    <t>OID20457</t>
  </si>
  <si>
    <t>O76038</t>
  </si>
  <si>
    <t>RASGRF1</t>
  </si>
  <si>
    <t>OID31213</t>
  </si>
  <si>
    <t>Q13972</t>
  </si>
  <si>
    <t>RAD23B</t>
  </si>
  <si>
    <t>OID21166</t>
  </si>
  <si>
    <t>P54727</t>
  </si>
  <si>
    <t>TFPI</t>
  </si>
  <si>
    <t>OID20388</t>
  </si>
  <si>
    <t>P10646</t>
  </si>
  <si>
    <t>CDK5RAP3</t>
  </si>
  <si>
    <t>OID30985</t>
  </si>
  <si>
    <t>Q96JB5</t>
  </si>
  <si>
    <t>PGA4</t>
  </si>
  <si>
    <t>OID30699</t>
  </si>
  <si>
    <t>P0DJD7</t>
  </si>
  <si>
    <t>DIPK1C</t>
  </si>
  <si>
    <t>OID30932</t>
  </si>
  <si>
    <t>Q0P6D2</t>
  </si>
  <si>
    <t>TMED4</t>
  </si>
  <si>
    <t>OID30154</t>
  </si>
  <si>
    <t>Q7Z7H5</t>
  </si>
  <si>
    <t>DAPK2</t>
  </si>
  <si>
    <t>OID30505</t>
  </si>
  <si>
    <t>Q9UIK4</t>
  </si>
  <si>
    <t>CSF3</t>
  </si>
  <si>
    <t>OID20491</t>
  </si>
  <si>
    <t>P09919</t>
  </si>
  <si>
    <t>DDAH1</t>
  </si>
  <si>
    <t>OID21299</t>
  </si>
  <si>
    <t>O94760</t>
  </si>
  <si>
    <t>CCL13</t>
  </si>
  <si>
    <t>OID20655</t>
  </si>
  <si>
    <t>Q99616</t>
  </si>
  <si>
    <t>CASC3</t>
  </si>
  <si>
    <t>OID30921</t>
  </si>
  <si>
    <t>O15234</t>
  </si>
  <si>
    <t>HHEX</t>
  </si>
  <si>
    <t>OID31107</t>
  </si>
  <si>
    <t>Q03014</t>
  </si>
  <si>
    <t>LMOD2</t>
  </si>
  <si>
    <t>OID30864</t>
  </si>
  <si>
    <t>Q6P5Q4</t>
  </si>
  <si>
    <t>PIGR</t>
  </si>
  <si>
    <t>OID21102</t>
  </si>
  <si>
    <t>P01833</t>
  </si>
  <si>
    <t>S100G</t>
  </si>
  <si>
    <t>OID31051</t>
  </si>
  <si>
    <t>P29377</t>
  </si>
  <si>
    <t>OCLN</t>
  </si>
  <si>
    <t>OID31069</t>
  </si>
  <si>
    <t>Q16625</t>
  </si>
  <si>
    <t>F7</t>
  </si>
  <si>
    <t>OID20372</t>
  </si>
  <si>
    <t>P08709</t>
  </si>
  <si>
    <t>IGLC2</t>
  </si>
  <si>
    <t>OID30740</t>
  </si>
  <si>
    <t>P0DOY2</t>
  </si>
  <si>
    <t>TRIM40</t>
  </si>
  <si>
    <t>OID30885</t>
  </si>
  <si>
    <t>Q6P9F5</t>
  </si>
  <si>
    <t>ZNF174</t>
  </si>
  <si>
    <t>OID30508</t>
  </si>
  <si>
    <t>Q15697</t>
  </si>
  <si>
    <t>STAU1</t>
  </si>
  <si>
    <t>OID31210</t>
  </si>
  <si>
    <t>O95793</t>
  </si>
  <si>
    <t>LTA4H</t>
  </si>
  <si>
    <t>OID21452</t>
  </si>
  <si>
    <t>P09960</t>
  </si>
  <si>
    <t>SORD</t>
  </si>
  <si>
    <t>OID21453</t>
  </si>
  <si>
    <t>Q00796</t>
  </si>
  <si>
    <t>ENO1</t>
  </si>
  <si>
    <t>OID21037</t>
  </si>
  <si>
    <t>P06733</t>
  </si>
  <si>
    <t>AMBN</t>
  </si>
  <si>
    <t>OID20437</t>
  </si>
  <si>
    <t>Q9NP70</t>
  </si>
  <si>
    <t>OFD1</t>
  </si>
  <si>
    <t>OID31268</t>
  </si>
  <si>
    <t>O75665</t>
  </si>
  <si>
    <t>TMEM132A</t>
  </si>
  <si>
    <t>OID30287</t>
  </si>
  <si>
    <t>Q24JP5</t>
  </si>
  <si>
    <t>IL2</t>
  </si>
  <si>
    <t>OID20419</t>
  </si>
  <si>
    <t>P60568</t>
  </si>
  <si>
    <t>METAP1D</t>
  </si>
  <si>
    <t>OID20519</t>
  </si>
  <si>
    <t>Q6UB28</t>
  </si>
  <si>
    <t>ATF4</t>
  </si>
  <si>
    <t>OID31162</t>
  </si>
  <si>
    <t>P18848</t>
  </si>
  <si>
    <t>HCLS1</t>
  </si>
  <si>
    <t>OID20648</t>
  </si>
  <si>
    <t>P14317</t>
  </si>
  <si>
    <t>PALLD</t>
  </si>
  <si>
    <t>OID30444</t>
  </si>
  <si>
    <t>Q8WX93</t>
  </si>
  <si>
    <t>IKZF2</t>
  </si>
  <si>
    <t>OID21213</t>
  </si>
  <si>
    <t>Q9UKS7</t>
  </si>
  <si>
    <t>PLA2G2A</t>
  </si>
  <si>
    <t>OID20274</t>
  </si>
  <si>
    <t>P14555</t>
  </si>
  <si>
    <t>CAMKK1</t>
  </si>
  <si>
    <t>OID21182</t>
  </si>
  <si>
    <t>Q8N5S9</t>
  </si>
  <si>
    <t>OID20074</t>
  </si>
  <si>
    <t>CD8A</t>
  </si>
  <si>
    <t>OID21018</t>
  </si>
  <si>
    <t>P01732</t>
  </si>
  <si>
    <t>FABP9</t>
  </si>
  <si>
    <t>OID20501</t>
  </si>
  <si>
    <t>Q0Z7S8</t>
  </si>
  <si>
    <t>PEAR1</t>
  </si>
  <si>
    <t>OID20257</t>
  </si>
  <si>
    <t>Q5VY43</t>
  </si>
  <si>
    <t>SIT1</t>
  </si>
  <si>
    <t>OID20462</t>
  </si>
  <si>
    <t>Q9Y3P8</t>
  </si>
  <si>
    <t>ERP44</t>
  </si>
  <si>
    <t>OID21338</t>
  </si>
  <si>
    <t>Q9BS26</t>
  </si>
  <si>
    <t>KIRREL1</t>
  </si>
  <si>
    <t>OID30806</t>
  </si>
  <si>
    <t>Q96J84</t>
  </si>
  <si>
    <t>ANGPT1</t>
  </si>
  <si>
    <t>OID20740</t>
  </si>
  <si>
    <t>Q15389</t>
  </si>
  <si>
    <t>TUBB3</t>
  </si>
  <si>
    <t>OID30799</t>
  </si>
  <si>
    <t>Q13509</t>
  </si>
  <si>
    <t>COPE</t>
  </si>
  <si>
    <t>OID20797</t>
  </si>
  <si>
    <t>O14579</t>
  </si>
  <si>
    <t>KRT19</t>
  </si>
  <si>
    <t>OID20596</t>
  </si>
  <si>
    <t>P08727</t>
  </si>
  <si>
    <t>ADGRF5</t>
  </si>
  <si>
    <t>OID30349</t>
  </si>
  <si>
    <t>Q8IZF2</t>
  </si>
  <si>
    <t>NFATC3</t>
  </si>
  <si>
    <t>OID20470</t>
  </si>
  <si>
    <t>Q12968</t>
  </si>
  <si>
    <t>PSME2</t>
  </si>
  <si>
    <t>OID20989</t>
  </si>
  <si>
    <t>Q9UL46</t>
  </si>
  <si>
    <t>HSPA2</t>
  </si>
  <si>
    <t>OID31424</t>
  </si>
  <si>
    <t>P54652</t>
  </si>
  <si>
    <t>CENPF</t>
  </si>
  <si>
    <t>OID31329</t>
  </si>
  <si>
    <t>P49454</t>
  </si>
  <si>
    <t>IGFL4</t>
  </si>
  <si>
    <t>OID30500</t>
  </si>
  <si>
    <t>Q6B9Z1</t>
  </si>
  <si>
    <t>FAM171A2</t>
  </si>
  <si>
    <t>OID31005</t>
  </si>
  <si>
    <t>A8MVW0</t>
  </si>
  <si>
    <t>TPMT</t>
  </si>
  <si>
    <t>OID21270</t>
  </si>
  <si>
    <t>P51580</t>
  </si>
  <si>
    <t>SH3BP1</t>
  </si>
  <si>
    <t>OID31439</t>
  </si>
  <si>
    <t>Q9Y3L3</t>
  </si>
  <si>
    <t>CDH5</t>
  </si>
  <si>
    <t>OID20243</t>
  </si>
  <si>
    <t>P33151</t>
  </si>
  <si>
    <t>IL1A</t>
  </si>
  <si>
    <t>OID20488</t>
  </si>
  <si>
    <t>P01583</t>
  </si>
  <si>
    <t>CA3</t>
  </si>
  <si>
    <t>OID20271</t>
  </si>
  <si>
    <t>P07451</t>
  </si>
  <si>
    <t>TPPP3</t>
  </si>
  <si>
    <t>OID20842</t>
  </si>
  <si>
    <t>Q9BW30</t>
  </si>
  <si>
    <t>SELPLG</t>
  </si>
  <si>
    <t>OID20560</t>
  </si>
  <si>
    <t>Q14242</t>
  </si>
  <si>
    <t>UPK3A</t>
  </si>
  <si>
    <t>OID30794</t>
  </si>
  <si>
    <t>O75631</t>
  </si>
  <si>
    <t>BLOC1S3</t>
  </si>
  <si>
    <t>OID31106</t>
  </si>
  <si>
    <t>Q6QNY0</t>
  </si>
  <si>
    <t>DNAJC21</t>
  </si>
  <si>
    <t>OID31104</t>
  </si>
  <si>
    <t>Q5F1R6</t>
  </si>
  <si>
    <t>PCSK9</t>
  </si>
  <si>
    <t>OID20235</t>
  </si>
  <si>
    <t>Q8NBP7</t>
  </si>
  <si>
    <t>INSL5</t>
  </si>
  <si>
    <t>OID31448</t>
  </si>
  <si>
    <t>Q9Y5Q6</t>
  </si>
  <si>
    <t>ITGA11</t>
  </si>
  <si>
    <t>OID20581</t>
  </si>
  <si>
    <t>Q9UKX5</t>
  </si>
  <si>
    <t>CIT</t>
  </si>
  <si>
    <t>OID30970</t>
  </si>
  <si>
    <t>O14578</t>
  </si>
  <si>
    <t>ACP5</t>
  </si>
  <si>
    <t>OID20314</t>
  </si>
  <si>
    <t>P13686</t>
  </si>
  <si>
    <t>PRKCQ</t>
  </si>
  <si>
    <t>OID20468</t>
  </si>
  <si>
    <t>Q04759</t>
  </si>
  <si>
    <t>CAPS</t>
  </si>
  <si>
    <t>OID31126</t>
  </si>
  <si>
    <t>Q13938</t>
  </si>
  <si>
    <t>CHL1</t>
  </si>
  <si>
    <t>OID20366</t>
  </si>
  <si>
    <t>O00533</t>
  </si>
  <si>
    <t>TACSTD2</t>
  </si>
  <si>
    <t>OID21447</t>
  </si>
  <si>
    <t>P09758</t>
  </si>
  <si>
    <t>MAP1LC3A</t>
  </si>
  <si>
    <t>OID30868</t>
  </si>
  <si>
    <t>Q9H492</t>
  </si>
  <si>
    <t>FOLR1</t>
  </si>
  <si>
    <t>OID21529</t>
  </si>
  <si>
    <t>P15328</t>
  </si>
  <si>
    <t>LACRT</t>
  </si>
  <si>
    <t>OID31367</t>
  </si>
  <si>
    <t>Q9GZZ8</t>
  </si>
  <si>
    <t>PLA2G10</t>
  </si>
  <si>
    <t>OID21002</t>
  </si>
  <si>
    <t>O15496</t>
  </si>
  <si>
    <t>LDLR</t>
  </si>
  <si>
    <t>OID20240</t>
  </si>
  <si>
    <t>P01130</t>
  </si>
  <si>
    <t>COMMD1</t>
  </si>
  <si>
    <t>OID30222</t>
  </si>
  <si>
    <t>Q8N668</t>
  </si>
  <si>
    <t>GOLGA3</t>
  </si>
  <si>
    <t>OID31026</t>
  </si>
  <si>
    <t>Q08378</t>
  </si>
  <si>
    <t>TFF3</t>
  </si>
  <si>
    <t>OID20371</t>
  </si>
  <si>
    <t>Q07654</t>
  </si>
  <si>
    <t>OID30558</t>
  </si>
  <si>
    <t>CDA</t>
  </si>
  <si>
    <t>OID30345</t>
  </si>
  <si>
    <t>P32320</t>
  </si>
  <si>
    <t>PTH</t>
  </si>
  <si>
    <t>OID30963</t>
  </si>
  <si>
    <t>P01270</t>
  </si>
  <si>
    <t>CA5A</t>
  </si>
  <si>
    <t>OID20075</t>
  </si>
  <si>
    <t>P35218</t>
  </si>
  <si>
    <t>ENOPH1</t>
  </si>
  <si>
    <t>OID31349</t>
  </si>
  <si>
    <t>Q9UHY7</t>
  </si>
  <si>
    <t>PRSS22</t>
  </si>
  <si>
    <t>OID30483</t>
  </si>
  <si>
    <t>Q9GZN4</t>
  </si>
  <si>
    <t>GPI</t>
  </si>
  <si>
    <t>OID30680</t>
  </si>
  <si>
    <t>P06744</t>
  </si>
  <si>
    <t>PPL</t>
  </si>
  <si>
    <t>OID30564</t>
  </si>
  <si>
    <t>O60437</t>
  </si>
  <si>
    <t>CSTB</t>
  </si>
  <si>
    <t>OID20294</t>
  </si>
  <si>
    <t>P04080</t>
  </si>
  <si>
    <t>CXCL17</t>
  </si>
  <si>
    <t>OID20622</t>
  </si>
  <si>
    <t>Q6UXB2</t>
  </si>
  <si>
    <t>AKR1B10</t>
  </si>
  <si>
    <t>OID30955</t>
  </si>
  <si>
    <t>O60218</t>
  </si>
  <si>
    <t>DDX25</t>
  </si>
  <si>
    <t>OID30892</t>
  </si>
  <si>
    <t>Q9UHL0</t>
  </si>
  <si>
    <t>IGFBP6</t>
  </si>
  <si>
    <t>OID20413</t>
  </si>
  <si>
    <t>P24592</t>
  </si>
  <si>
    <t>ACY3</t>
  </si>
  <si>
    <t>OID30086</t>
  </si>
  <si>
    <t>Q96HD9</t>
  </si>
  <si>
    <t>EIF5</t>
  </si>
  <si>
    <t>OID30156</t>
  </si>
  <si>
    <t>P55010</t>
  </si>
  <si>
    <t>KIR2DS4</t>
  </si>
  <si>
    <t>OID31432</t>
  </si>
  <si>
    <t>P43632</t>
  </si>
  <si>
    <t>TAP1</t>
  </si>
  <si>
    <t>OID31289</t>
  </si>
  <si>
    <t>Q03518</t>
  </si>
  <si>
    <t>NME1</t>
  </si>
  <si>
    <t>OID30451</t>
  </si>
  <si>
    <t>P15531</t>
  </si>
  <si>
    <t>PYDC1</t>
  </si>
  <si>
    <t>OID30202</t>
  </si>
  <si>
    <t>Q8WXC3</t>
  </si>
  <si>
    <t>TNFAIP8L2</t>
  </si>
  <si>
    <t>OID30629</t>
  </si>
  <si>
    <t>Q6P589</t>
  </si>
  <si>
    <t>SCP2</t>
  </si>
  <si>
    <t>OID21161</t>
  </si>
  <si>
    <t>P22307</t>
  </si>
  <si>
    <t>YJU2</t>
  </si>
  <si>
    <t>OID31404</t>
  </si>
  <si>
    <t>Q9BW85</t>
  </si>
  <si>
    <t>REG1B</t>
  </si>
  <si>
    <t>OID20266</t>
  </si>
  <si>
    <t>P48304</t>
  </si>
  <si>
    <t>IL7</t>
  </si>
  <si>
    <t>OID20535</t>
  </si>
  <si>
    <t>P13232</t>
  </si>
  <si>
    <t>PI3</t>
  </si>
  <si>
    <t>OID20326</t>
  </si>
  <si>
    <t>P19957</t>
  </si>
  <si>
    <t>TEF</t>
  </si>
  <si>
    <t>OID30103</t>
  </si>
  <si>
    <t>Q10587</t>
  </si>
  <si>
    <t>SCN3A</t>
  </si>
  <si>
    <t>OID30903</t>
  </si>
  <si>
    <t>Q9NY46</t>
  </si>
  <si>
    <t>REPS1</t>
  </si>
  <si>
    <t>OID30496</t>
  </si>
  <si>
    <t>Q96D71</t>
  </si>
  <si>
    <t>SYNGAP1</t>
  </si>
  <si>
    <t>OID30797</t>
  </si>
  <si>
    <t>Q96PV0</t>
  </si>
  <si>
    <t>BDNF</t>
  </si>
  <si>
    <t>OID30373</t>
  </si>
  <si>
    <t>P23560</t>
  </si>
  <si>
    <t>CLUL1</t>
  </si>
  <si>
    <t>OID20198</t>
  </si>
  <si>
    <t>Q15846</t>
  </si>
  <si>
    <t>ADH1B</t>
  </si>
  <si>
    <t>OID30612</t>
  </si>
  <si>
    <t>P00325</t>
  </si>
  <si>
    <t>IGSF8</t>
  </si>
  <si>
    <t>OID20167</t>
  </si>
  <si>
    <t>Q969P0</t>
  </si>
  <si>
    <t>TMED1</t>
  </si>
  <si>
    <t>OID31278</t>
  </si>
  <si>
    <t>Q13445</t>
  </si>
  <si>
    <t>EPO</t>
  </si>
  <si>
    <t>OID20522</t>
  </si>
  <si>
    <t>P01588</t>
  </si>
  <si>
    <t>TBL1X</t>
  </si>
  <si>
    <t>OID21220</t>
  </si>
  <si>
    <t>O60907</t>
  </si>
  <si>
    <t>DBN1</t>
  </si>
  <si>
    <t>OID30549</t>
  </si>
  <si>
    <t>Q16643</t>
  </si>
  <si>
    <t>BACH1</t>
  </si>
  <si>
    <t>OID20505</t>
  </si>
  <si>
    <t>O14867</t>
  </si>
  <si>
    <t>ITGAV</t>
  </si>
  <si>
    <t>OID21416</t>
  </si>
  <si>
    <t>P06756</t>
  </si>
  <si>
    <t>C9</t>
  </si>
  <si>
    <t>OID30698</t>
  </si>
  <si>
    <t>P02748</t>
  </si>
  <si>
    <t>GAPDH</t>
  </si>
  <si>
    <t>OID30600</t>
  </si>
  <si>
    <t>P04406</t>
  </si>
  <si>
    <t>ELOB</t>
  </si>
  <si>
    <t>OID30127</t>
  </si>
  <si>
    <t>Q15370</t>
  </si>
  <si>
    <t>F12</t>
  </si>
  <si>
    <t>OID30739</t>
  </si>
  <si>
    <t>P00748</t>
  </si>
  <si>
    <t>MMUT</t>
  </si>
  <si>
    <t>OID30159</t>
  </si>
  <si>
    <t>P22033</t>
  </si>
  <si>
    <t>GSTT2B</t>
  </si>
  <si>
    <t>OID31097</t>
  </si>
  <si>
    <t>P0CG30</t>
  </si>
  <si>
    <t>CEACAM8</t>
  </si>
  <si>
    <t>OID20102</t>
  </si>
  <si>
    <t>P31997</t>
  </si>
  <si>
    <t>MANSC4</t>
  </si>
  <si>
    <t>OID30141</t>
  </si>
  <si>
    <t>A6NHS7</t>
  </si>
  <si>
    <t>SLC27A4</t>
  </si>
  <si>
    <t>OID20814</t>
  </si>
  <si>
    <t>Q6P1M0</t>
  </si>
  <si>
    <t>PGM2</t>
  </si>
  <si>
    <t>OID30904</t>
  </si>
  <si>
    <t>Q96G03</t>
  </si>
  <si>
    <t>MLN</t>
  </si>
  <si>
    <t>OID20541</t>
  </si>
  <si>
    <t>P12872</t>
  </si>
  <si>
    <t>NPHS2</t>
  </si>
  <si>
    <t>OID30462</t>
  </si>
  <si>
    <t>Q9NP85</t>
  </si>
  <si>
    <t>ASAH2</t>
  </si>
  <si>
    <t>OID20996</t>
  </si>
  <si>
    <t>Q9NR71</t>
  </si>
  <si>
    <t>SH3BGRL2</t>
  </si>
  <si>
    <t>OID30863</t>
  </si>
  <si>
    <t>Q9UJC5</t>
  </si>
  <si>
    <t>ASRGL1</t>
  </si>
  <si>
    <t>OID30283</t>
  </si>
  <si>
    <t>Q7L266</t>
  </si>
  <si>
    <t>DEFB103A_DEFB103B</t>
  </si>
  <si>
    <t>OID30534</t>
  </si>
  <si>
    <t>P81534</t>
  </si>
  <si>
    <t>SIRT1</t>
  </si>
  <si>
    <t>OID30439</t>
  </si>
  <si>
    <t>Q96EB6</t>
  </si>
  <si>
    <t>ITGB2</t>
  </si>
  <si>
    <t>OID20315</t>
  </si>
  <si>
    <t>P05107</t>
  </si>
  <si>
    <t>PPM1F</t>
  </si>
  <si>
    <t>OID30350</t>
  </si>
  <si>
    <t>P49593</t>
  </si>
  <si>
    <t>NPR1</t>
  </si>
  <si>
    <t>OID30116</t>
  </si>
  <si>
    <t>P16066</t>
  </si>
  <si>
    <t>NTRK2</t>
  </si>
  <si>
    <t>OID20136</t>
  </si>
  <si>
    <t>Q16620</t>
  </si>
  <si>
    <t>CDH17</t>
  </si>
  <si>
    <t>OID20134</t>
  </si>
  <si>
    <t>Q12864</t>
  </si>
  <si>
    <t>GLT8D2</t>
  </si>
  <si>
    <t>OID20825</t>
  </si>
  <si>
    <t>Q9H1C3</t>
  </si>
  <si>
    <t>EGFR</t>
  </si>
  <si>
    <t>OID20319</t>
  </si>
  <si>
    <t>P00533</t>
  </si>
  <si>
    <t>IL11</t>
  </si>
  <si>
    <t>OID20455</t>
  </si>
  <si>
    <t>P20809</t>
  </si>
  <si>
    <t>RPGR</t>
  </si>
  <si>
    <t>OID30959</t>
  </si>
  <si>
    <t>Q92834</t>
  </si>
  <si>
    <t>AMOT</t>
  </si>
  <si>
    <t>OID30572</t>
  </si>
  <si>
    <t>Q4VCS5</t>
  </si>
  <si>
    <t>ELN</t>
  </si>
  <si>
    <t>OID30301</t>
  </si>
  <si>
    <t>P15502</t>
  </si>
  <si>
    <t>FTCD</t>
  </si>
  <si>
    <t>OID31137</t>
  </si>
  <si>
    <t>O95954</t>
  </si>
  <si>
    <t>AOC3</t>
  </si>
  <si>
    <t>OID20389</t>
  </si>
  <si>
    <t>Q16853</t>
  </si>
  <si>
    <t>FGF2</t>
  </si>
  <si>
    <t>OID20503</t>
  </si>
  <si>
    <t>P09038</t>
  </si>
  <si>
    <t>AMY1A_AMY1B_AMY1C</t>
  </si>
  <si>
    <t>OID30707</t>
  </si>
  <si>
    <t>P0DUB6_P0DTE7_P0DTE8</t>
  </si>
  <si>
    <t>F10</t>
  </si>
  <si>
    <t>OID30684</t>
  </si>
  <si>
    <t>P00742</t>
  </si>
  <si>
    <t>KLK11</t>
  </si>
  <si>
    <t>OID21518</t>
  </si>
  <si>
    <t>Q9UBX7</t>
  </si>
  <si>
    <t>PLA2G1B</t>
  </si>
  <si>
    <t>OID20252</t>
  </si>
  <si>
    <t>P04054</t>
  </si>
  <si>
    <t>TARBP2</t>
  </si>
  <si>
    <t>OID20870</t>
  </si>
  <si>
    <t>Q15633</t>
  </si>
  <si>
    <t>ECI2</t>
  </si>
  <si>
    <t>OID30142</t>
  </si>
  <si>
    <t>O75521</t>
  </si>
  <si>
    <t>ATF2</t>
  </si>
  <si>
    <t>OID20798</t>
  </si>
  <si>
    <t>P15336</t>
  </si>
  <si>
    <t>APOF</t>
  </si>
  <si>
    <t>OID30701</t>
  </si>
  <si>
    <t>Q13790</t>
  </si>
  <si>
    <t>THRAP3</t>
  </si>
  <si>
    <t>OID30053</t>
  </si>
  <si>
    <t>Q9Y2W1</t>
  </si>
  <si>
    <t>OID31046</t>
  </si>
  <si>
    <t>MSRA</t>
  </si>
  <si>
    <t>OID21513</t>
  </si>
  <si>
    <t>Q9UJ68</t>
  </si>
  <si>
    <t>PPY</t>
  </si>
  <si>
    <t>OID21516</t>
  </si>
  <si>
    <t>P01298</t>
  </si>
  <si>
    <t>AHSG</t>
  </si>
  <si>
    <t>OID30706</t>
  </si>
  <si>
    <t>P02765</t>
  </si>
  <si>
    <t>MPRIP</t>
  </si>
  <si>
    <t>OID31420</t>
  </si>
  <si>
    <t>Q6WCQ1</t>
  </si>
  <si>
    <t>PPP3R1</t>
  </si>
  <si>
    <t>OID20902</t>
  </si>
  <si>
    <t>P63098</t>
  </si>
  <si>
    <t>HADH</t>
  </si>
  <si>
    <t>OID30132</t>
  </si>
  <si>
    <t>Q16836</t>
  </si>
  <si>
    <t>OSMR</t>
  </si>
  <si>
    <t>OID20356</t>
  </si>
  <si>
    <t>Q99650</t>
  </si>
  <si>
    <t>NT-proBNP</t>
  </si>
  <si>
    <t>OID20125</t>
  </si>
  <si>
    <t>NTproBNP</t>
  </si>
  <si>
    <t>SCARF1</t>
  </si>
  <si>
    <t>OID20297</t>
  </si>
  <si>
    <t>Q14162</t>
  </si>
  <si>
    <t>PRKAG3</t>
  </si>
  <si>
    <t>OID30941</t>
  </si>
  <si>
    <t>Q9UGI9</t>
  </si>
  <si>
    <t>ISLR2</t>
  </si>
  <si>
    <t>OID20889</t>
  </si>
  <si>
    <t>Q6UXK2</t>
  </si>
  <si>
    <t>ASGR2</t>
  </si>
  <si>
    <t>OID30679</t>
  </si>
  <si>
    <t>P07307</t>
  </si>
  <si>
    <t>VWC2L</t>
  </si>
  <si>
    <t>OID31002</t>
  </si>
  <si>
    <t>B2RUY7</t>
  </si>
  <si>
    <t>ENO2</t>
  </si>
  <si>
    <t>OID21046</t>
  </si>
  <si>
    <t>P09104</t>
  </si>
  <si>
    <t>DPEP1</t>
  </si>
  <si>
    <t>OID20897</t>
  </si>
  <si>
    <t>P16444</t>
  </si>
  <si>
    <t>SLC34A3</t>
  </si>
  <si>
    <t>OID31203</t>
  </si>
  <si>
    <t>Q8N130</t>
  </si>
  <si>
    <t>HSPA1A</t>
  </si>
  <si>
    <t>OID20718</t>
  </si>
  <si>
    <t>P0DMV8</t>
  </si>
  <si>
    <t>MDH1</t>
  </si>
  <si>
    <t>OID30669</t>
  </si>
  <si>
    <t>P40925</t>
  </si>
  <si>
    <t>TCTN3</t>
  </si>
  <si>
    <t>OID30326</t>
  </si>
  <si>
    <t>Q6NUS6</t>
  </si>
  <si>
    <t>TALDO1</t>
  </si>
  <si>
    <t>OID30414</t>
  </si>
  <si>
    <t>P37837</t>
  </si>
  <si>
    <t>CYTH3</t>
  </si>
  <si>
    <t>OID31208</t>
  </si>
  <si>
    <t>O43739</t>
  </si>
  <si>
    <t>GHR</t>
  </si>
  <si>
    <t>OID30574</t>
  </si>
  <si>
    <t>P10912</t>
  </si>
  <si>
    <t>REXO2</t>
  </si>
  <si>
    <t>OID30075</t>
  </si>
  <si>
    <t>Q9Y3B8</t>
  </si>
  <si>
    <t>ABO</t>
  </si>
  <si>
    <t>OID30675</t>
  </si>
  <si>
    <t>P16442</t>
  </si>
  <si>
    <t>APOA4</t>
  </si>
  <si>
    <t>OID30733</t>
  </si>
  <si>
    <t>P06727</t>
  </si>
  <si>
    <t>MAMDC4</t>
  </si>
  <si>
    <t>OID31342</t>
  </si>
  <si>
    <t>Q6UXC1</t>
  </si>
  <si>
    <t>GNGT1</t>
  </si>
  <si>
    <t>OID30920</t>
  </si>
  <si>
    <t>P63211</t>
  </si>
  <si>
    <t>DDX39A</t>
  </si>
  <si>
    <t>OID30494</t>
  </si>
  <si>
    <t>O00148</t>
  </si>
  <si>
    <t>BAG6</t>
  </si>
  <si>
    <t>OID20114</t>
  </si>
  <si>
    <t>P46379</t>
  </si>
  <si>
    <t>ZP4</t>
  </si>
  <si>
    <t>OID31185</t>
  </si>
  <si>
    <t>Q12836</t>
  </si>
  <si>
    <t>HS1BP3</t>
  </si>
  <si>
    <t>OID30243</t>
  </si>
  <si>
    <t>Q53T59</t>
  </si>
  <si>
    <t>ADAMTS16</t>
  </si>
  <si>
    <t>OID20089</t>
  </si>
  <si>
    <t>Q8TE57</t>
  </si>
  <si>
    <t>B3GAT3</t>
  </si>
  <si>
    <t>OID30165</t>
  </si>
  <si>
    <t>O94766</t>
  </si>
  <si>
    <t>CRYM</t>
  </si>
  <si>
    <t>OID30815</t>
  </si>
  <si>
    <t>Q14894</t>
  </si>
  <si>
    <t>PFDN2</t>
  </si>
  <si>
    <t>OID20892</t>
  </si>
  <si>
    <t>Q9UHV9</t>
  </si>
  <si>
    <t>CPB2</t>
  </si>
  <si>
    <t>OID30734</t>
  </si>
  <si>
    <t>Q96IY4</t>
  </si>
  <si>
    <t>ITGB1</t>
  </si>
  <si>
    <t>OID20376</t>
  </si>
  <si>
    <t>P05556</t>
  </si>
  <si>
    <t>LARP1</t>
  </si>
  <si>
    <t>OID31372</t>
  </si>
  <si>
    <t>Q6PKG0</t>
  </si>
  <si>
    <t>LEP</t>
  </si>
  <si>
    <t>OID20187</t>
  </si>
  <si>
    <t>P41159</t>
  </si>
  <si>
    <t>IL10RA</t>
  </si>
  <si>
    <t>OID20420</t>
  </si>
  <si>
    <t>Q13651</t>
  </si>
  <si>
    <t>PECAM1</t>
  </si>
  <si>
    <t>OID21131</t>
  </si>
  <si>
    <t>P16284</t>
  </si>
  <si>
    <t>USP8</t>
  </si>
  <si>
    <t>OID20110</t>
  </si>
  <si>
    <t>P40818</t>
  </si>
  <si>
    <t>TREH</t>
  </si>
  <si>
    <t>OID30388</t>
  </si>
  <si>
    <t>O43280</t>
  </si>
  <si>
    <t>TARM1</t>
  </si>
  <si>
    <t>OID30937</t>
  </si>
  <si>
    <t>B6A8C7</t>
  </si>
  <si>
    <t>LYSMD3</t>
  </si>
  <si>
    <t>OID30950</t>
  </si>
  <si>
    <t>Q7Z3D4</t>
  </si>
  <si>
    <t>CEACAM5</t>
  </si>
  <si>
    <t>OID21171</t>
  </si>
  <si>
    <t>P06731</t>
  </si>
  <si>
    <t>MEGF9</t>
  </si>
  <si>
    <t>OID20285</t>
  </si>
  <si>
    <t>Q9H1U4</t>
  </si>
  <si>
    <t>SRPK2</t>
  </si>
  <si>
    <t>OID20502</t>
  </si>
  <si>
    <t>P78362</t>
  </si>
  <si>
    <t>PIK3AP1</t>
  </si>
  <si>
    <t>OID20587</t>
  </si>
  <si>
    <t>Q6ZUJ8</t>
  </si>
  <si>
    <t>OID20153</t>
  </si>
  <si>
    <t>TIMM10</t>
  </si>
  <si>
    <t>OID30358</t>
  </si>
  <si>
    <t>P62072</t>
  </si>
  <si>
    <t>NUDT2</t>
  </si>
  <si>
    <t>OID21308</t>
  </si>
  <si>
    <t>P50583</t>
  </si>
  <si>
    <t>FOXO3</t>
  </si>
  <si>
    <t>OID21271</t>
  </si>
  <si>
    <t>O43524</t>
  </si>
  <si>
    <t>ARFIP1</t>
  </si>
  <si>
    <t>OID31024</t>
  </si>
  <si>
    <t>P53367</t>
  </si>
  <si>
    <t>VSTM2B</t>
  </si>
  <si>
    <t>OID31272</t>
  </si>
  <si>
    <t>A6NLU5</t>
  </si>
  <si>
    <t>CTSE</t>
  </si>
  <si>
    <t>OID30628</t>
  </si>
  <si>
    <t>P14091</t>
  </si>
  <si>
    <t>ERCC1</t>
  </si>
  <si>
    <t>OID31223</t>
  </si>
  <si>
    <t>P07992</t>
  </si>
  <si>
    <t>MEP1A</t>
  </si>
  <si>
    <t>OID31459</t>
  </si>
  <si>
    <t>Q16819</t>
  </si>
  <si>
    <t>FAP</t>
  </si>
  <si>
    <t>OID20330</t>
  </si>
  <si>
    <t>Q12884</t>
  </si>
  <si>
    <t>CDC26</t>
  </si>
  <si>
    <t>OID31508</t>
  </si>
  <si>
    <t>Q8NHZ8</t>
  </si>
  <si>
    <t>SLAMF6</t>
  </si>
  <si>
    <t>OID21254</t>
  </si>
  <si>
    <t>Q96DU3</t>
  </si>
  <si>
    <t>GCHFR</t>
  </si>
  <si>
    <t>OID30631</t>
  </si>
  <si>
    <t>P30047</t>
  </si>
  <si>
    <t>DFFA</t>
  </si>
  <si>
    <t>OID20620</t>
  </si>
  <si>
    <t>O00273</t>
  </si>
  <si>
    <t>SAT1</t>
  </si>
  <si>
    <t>OID30111</t>
  </si>
  <si>
    <t>P21673</t>
  </si>
  <si>
    <t>PNLIP</t>
  </si>
  <si>
    <t>OID30693</t>
  </si>
  <si>
    <t>P16233</t>
  </si>
  <si>
    <t>SSNA1</t>
  </si>
  <si>
    <t>OID31453</t>
  </si>
  <si>
    <t>O43805</t>
  </si>
  <si>
    <t>ATG16L1</t>
  </si>
  <si>
    <t>OID31466</t>
  </si>
  <si>
    <t>Q676U5</t>
  </si>
  <si>
    <t>ZP3</t>
  </si>
  <si>
    <t>OID30265</t>
  </si>
  <si>
    <t>P21754</t>
  </si>
  <si>
    <t>SSB</t>
  </si>
  <si>
    <t>OID20818</t>
  </si>
  <si>
    <t>P05455</t>
  </si>
  <si>
    <t>TMED10</t>
  </si>
  <si>
    <t>OID30068</t>
  </si>
  <si>
    <t>P49755</t>
  </si>
  <si>
    <t>MYO6</t>
  </si>
  <si>
    <t>OID30989</t>
  </si>
  <si>
    <t>Q9UM54</t>
  </si>
  <si>
    <t>UPK3BL1</t>
  </si>
  <si>
    <t>OID31281</t>
  </si>
  <si>
    <t>B0FP48</t>
  </si>
  <si>
    <t>PFKFB2</t>
  </si>
  <si>
    <t>OID21356</t>
  </si>
  <si>
    <t>O60825</t>
  </si>
  <si>
    <t>SMAD3</t>
  </si>
  <si>
    <t>OID31418</t>
  </si>
  <si>
    <t>P84022</t>
  </si>
  <si>
    <t>VSNL1</t>
  </si>
  <si>
    <t>OID31105</t>
  </si>
  <si>
    <t>P62760</t>
  </si>
  <si>
    <t>REG3A</t>
  </si>
  <si>
    <t>OID20258</t>
  </si>
  <si>
    <t>Q06141</t>
  </si>
  <si>
    <t>FZD8</t>
  </si>
  <si>
    <t>OID30818</t>
  </si>
  <si>
    <t>Q9H461</t>
  </si>
  <si>
    <t>XRCC4</t>
  </si>
  <si>
    <t>OID20869</t>
  </si>
  <si>
    <t>Q13426</t>
  </si>
  <si>
    <t>CDC123</t>
  </si>
  <si>
    <t>OID31242</t>
  </si>
  <si>
    <t>O75794</t>
  </si>
  <si>
    <t>TRAF3</t>
  </si>
  <si>
    <t>OID30479</t>
  </si>
  <si>
    <t>Q13114-2</t>
  </si>
  <si>
    <t>PPP1CC</t>
  </si>
  <si>
    <t>OID31360</t>
  </si>
  <si>
    <t>P36873</t>
  </si>
  <si>
    <t>PSME1</t>
  </si>
  <si>
    <t>OID20969</t>
  </si>
  <si>
    <t>Q06323</t>
  </si>
  <si>
    <t>ITPR1</t>
  </si>
  <si>
    <t>OID30216</t>
  </si>
  <si>
    <t>Q14643</t>
  </si>
  <si>
    <t>SELE</t>
  </si>
  <si>
    <t>OID20290</t>
  </si>
  <si>
    <t>P16581</t>
  </si>
  <si>
    <t>KLK12</t>
  </si>
  <si>
    <t>OID21201</t>
  </si>
  <si>
    <t>Q9UKR0</t>
  </si>
  <si>
    <t>NPTX1</t>
  </si>
  <si>
    <t>OID21074</t>
  </si>
  <si>
    <t>Q15818</t>
  </si>
  <si>
    <t>ENPP5</t>
  </si>
  <si>
    <t>OID20736</t>
  </si>
  <si>
    <t>Q9UJA9</t>
  </si>
  <si>
    <t>BAIAP2</t>
  </si>
  <si>
    <t>OID21250</t>
  </si>
  <si>
    <t>Q9UQB8</t>
  </si>
  <si>
    <t>ERC2</t>
  </si>
  <si>
    <t>OID30880</t>
  </si>
  <si>
    <t>O15083</t>
  </si>
  <si>
    <t>MORF4L1</t>
  </si>
  <si>
    <t>OID31257</t>
  </si>
  <si>
    <t>Q9UBU8</t>
  </si>
  <si>
    <t>S100P</t>
  </si>
  <si>
    <t>OID20103</t>
  </si>
  <si>
    <t>P25815</t>
  </si>
  <si>
    <t>CTSD</t>
  </si>
  <si>
    <t>OID20358</t>
  </si>
  <si>
    <t>P07339</t>
  </si>
  <si>
    <t>OSBPL2</t>
  </si>
  <si>
    <t>OID31085</t>
  </si>
  <si>
    <t>Q9H1P3</t>
  </si>
  <si>
    <t>SCLY</t>
  </si>
  <si>
    <t>OID21425</t>
  </si>
  <si>
    <t>Q96I15</t>
  </si>
  <si>
    <t>CTRL</t>
  </si>
  <si>
    <t>OID31157</t>
  </si>
  <si>
    <t>P40313</t>
  </si>
  <si>
    <t>REG3G</t>
  </si>
  <si>
    <t>OID31408</t>
  </si>
  <si>
    <t>Q6UW15</t>
  </si>
  <si>
    <t>IL31RA</t>
  </si>
  <si>
    <t>OID30475</t>
  </si>
  <si>
    <t>Q8NI17</t>
  </si>
  <si>
    <t>FLT3</t>
  </si>
  <si>
    <t>OID21272</t>
  </si>
  <si>
    <t>P36888</t>
  </si>
  <si>
    <t>SULT2A1</t>
  </si>
  <si>
    <t>OID20508</t>
  </si>
  <si>
    <t>Q06520</t>
  </si>
  <si>
    <t>HDDC2</t>
  </si>
  <si>
    <t>OID31447</t>
  </si>
  <si>
    <t>Q7Z4H3</t>
  </si>
  <si>
    <t>IL5</t>
  </si>
  <si>
    <t>OID20472</t>
  </si>
  <si>
    <t>P05113</t>
  </si>
  <si>
    <t>PRSS2</t>
  </si>
  <si>
    <t>OID20364</t>
  </si>
  <si>
    <t>P07478</t>
  </si>
  <si>
    <t>ARG1</t>
  </si>
  <si>
    <t>OID21445</t>
  </si>
  <si>
    <t>P05089</t>
  </si>
  <si>
    <t>CXCL9</t>
  </si>
  <si>
    <t>OID20675</t>
  </si>
  <si>
    <t>Q07325</t>
  </si>
  <si>
    <t>FGF20</t>
  </si>
  <si>
    <t>OID30459</t>
  </si>
  <si>
    <t>Q9NP95</t>
  </si>
  <si>
    <t>GUK1</t>
  </si>
  <si>
    <t>OID30148</t>
  </si>
  <si>
    <t>Q16774</t>
  </si>
  <si>
    <t>ASS1</t>
  </si>
  <si>
    <t>OID30170</t>
  </si>
  <si>
    <t>P00966</t>
  </si>
  <si>
    <t>CPA1</t>
  </si>
  <si>
    <t>OID20280</t>
  </si>
  <si>
    <t>P15085</t>
  </si>
  <si>
    <t>CSNK2A1</t>
  </si>
  <si>
    <t>OID31053</t>
  </si>
  <si>
    <t>P68400</t>
  </si>
  <si>
    <t>ARHGAP1</t>
  </si>
  <si>
    <t>OID21202</t>
  </si>
  <si>
    <t>Q07960</t>
  </si>
  <si>
    <t>ITIH3</t>
  </si>
  <si>
    <t>OID20352</t>
  </si>
  <si>
    <t>Q06033</t>
  </si>
  <si>
    <t>DENND2B</t>
  </si>
  <si>
    <t>OID30050</t>
  </si>
  <si>
    <t>P78524</t>
  </si>
  <si>
    <t>HDAC8</t>
  </si>
  <si>
    <t>OID30436</t>
  </si>
  <si>
    <t>Q9BY41</t>
  </si>
  <si>
    <t>SERPINA3</t>
  </si>
  <si>
    <t>OID30786</t>
  </si>
  <si>
    <t>P01011</t>
  </si>
  <si>
    <t>PRKAR2A</t>
  </si>
  <si>
    <t>OID31119</t>
  </si>
  <si>
    <t>P13861</t>
  </si>
  <si>
    <t>TMPRSS15</t>
  </si>
  <si>
    <t>OID21364</t>
  </si>
  <si>
    <t>P98073</t>
  </si>
  <si>
    <t>PRAME</t>
  </si>
  <si>
    <t>OID31165</t>
  </si>
  <si>
    <t>P78395</t>
  </si>
  <si>
    <t>SEMA7A</t>
  </si>
  <si>
    <t>OID20283</t>
  </si>
  <si>
    <t>O75326</t>
  </si>
  <si>
    <t>CD3D</t>
  </si>
  <si>
    <t>OID30827</t>
  </si>
  <si>
    <t>P04234</t>
  </si>
  <si>
    <t>LIF</t>
  </si>
  <si>
    <t>OID20824</t>
  </si>
  <si>
    <t>P15018</t>
  </si>
  <si>
    <t>SERPINF2</t>
  </si>
  <si>
    <t>OID30779</t>
  </si>
  <si>
    <t>P08697</t>
  </si>
  <si>
    <t>GP1BA</t>
  </si>
  <si>
    <t>OID20381</t>
  </si>
  <si>
    <t>P07359</t>
  </si>
  <si>
    <t>HCG22</t>
  </si>
  <si>
    <t>OID30088</t>
  </si>
  <si>
    <t>E2RYF7</t>
  </si>
  <si>
    <t>MMP8</t>
  </si>
  <si>
    <t>OID21019</t>
  </si>
  <si>
    <t>P22894</t>
  </si>
  <si>
    <t>BRSK2</t>
  </si>
  <si>
    <t>OID31042</t>
  </si>
  <si>
    <t>Q8IWQ3</t>
  </si>
  <si>
    <t>SUGP1</t>
  </si>
  <si>
    <t>OID31524</t>
  </si>
  <si>
    <t>Q8IWZ8</t>
  </si>
  <si>
    <t>CEACAM18</t>
  </si>
  <si>
    <t>OID31251</t>
  </si>
  <si>
    <t>A8MTB9</t>
  </si>
  <si>
    <t>CXADR</t>
  </si>
  <si>
    <t>OID20561</t>
  </si>
  <si>
    <t>P78310</t>
  </si>
  <si>
    <t>TNFSF14</t>
  </si>
  <si>
    <t>OID20953</t>
  </si>
  <si>
    <t>O43557</t>
  </si>
  <si>
    <t>GRIN2B</t>
  </si>
  <si>
    <t>OID30802</t>
  </si>
  <si>
    <t>Q13224</t>
  </si>
  <si>
    <t>KLB</t>
  </si>
  <si>
    <t>OID20888</t>
  </si>
  <si>
    <t>Q86Z14</t>
  </si>
  <si>
    <t>#</t>
  </si>
  <si>
    <t>Processes</t>
  </si>
  <si>
    <t>FDR</t>
  </si>
  <si>
    <t>In Data</t>
  </si>
  <si>
    <t>Total</t>
  </si>
  <si>
    <t>Ratio</t>
  </si>
  <si>
    <t>Network Objects from Active Data</t>
  </si>
  <si>
    <t/>
  </si>
  <si>
    <t>blood vessel development</t>
  </si>
  <si>
    <t>Collagen IV, LAMA4, PLGF, ALK-1, COL15A1, CLEC14A, COL4A1</t>
  </si>
  <si>
    <t>vasculature development</t>
  </si>
  <si>
    <t>angiogenesis</t>
  </si>
  <si>
    <t>Collagen IV, PLGF, ALK-1, COL15A1, CLEC14A, COL4A1</t>
  </si>
  <si>
    <t>circulatory system development</t>
  </si>
  <si>
    <t>Collagen IV, LAMA4, PLGF, MMP-13, ALK-1, COL15A1, CLEC14A, COL4A1</t>
  </si>
  <si>
    <t>blood vessel morphogenesis</t>
  </si>
  <si>
    <t>parturition</t>
  </si>
  <si>
    <t>PGF2aR, MMP-13, Galpha(q)-specific prostanoid GPCRs</t>
  </si>
  <si>
    <t>retina vasculature development in camera-type eye</t>
  </si>
  <si>
    <t>Collagen IV, ALK-1, COL4A1</t>
  </si>
  <si>
    <t>enzyme-linked receptor protein signaling pathway</t>
  </si>
  <si>
    <t>Collagen IV, PLGF, FGF23, ALK-1, CLEC14A, COL4A1</t>
  </si>
  <si>
    <t>cellular response to prostaglandin D stimulus</t>
  </si>
  <si>
    <t>PGF2aR, Galpha(q)-specific prostanoid GPCRs</t>
  </si>
  <si>
    <t>response to prostaglandin D</t>
  </si>
  <si>
    <t>cell surface receptor protein tyrosine kinase signaling pathway</t>
  </si>
  <si>
    <t>Collagen IV, PLGF, FGF23, CLEC14A, COL4A1</t>
  </si>
  <si>
    <t>tube morphogenesis</t>
  </si>
  <si>
    <t>response to endogenous stimulus</t>
  </si>
  <si>
    <t>PGF2aR, Collagen IV, PLGF, MMP-13, FGF23, ALK-1, Galpha(q)-specific prostanoid GPCRs, ACES</t>
  </si>
  <si>
    <t>retinal blood vessel morphogenesis</t>
  </si>
  <si>
    <t>Collagen IV, COL4A1</t>
  </si>
  <si>
    <t>sprouting angiogenesis</t>
  </si>
  <si>
    <t>PLGF, ALK-1, CLEC14A</t>
  </si>
  <si>
    <t>retina development in camera-type eye</t>
  </si>
  <si>
    <t>Collagen IV, ALK-1, ACES, COL4A1</t>
  </si>
  <si>
    <t>collagen-activated tyrosine kinase receptor signaling pathway</t>
  </si>
  <si>
    <t>renal tubule morphogenesis</t>
  </si>
  <si>
    <t>Collagen IV, PLGF, COL4A1</t>
  </si>
  <si>
    <t>retina vasculature morphogenesis in camera-type eye</t>
  </si>
  <si>
    <t>extracellular matrix organization</t>
  </si>
  <si>
    <t>Collagen IV, MMP-13, COL15A1, COL4A1</t>
  </si>
  <si>
    <t>extracellular structure organization</t>
  </si>
  <si>
    <t>external encapsulating structure organization</t>
  </si>
  <si>
    <t>renal tubule development</t>
  </si>
  <si>
    <t>lymphangiogenesis</t>
  </si>
  <si>
    <t>ALK-1, CLEC14A</t>
  </si>
  <si>
    <t>regulation of multicellular organismal development</t>
  </si>
  <si>
    <t>Collagen IV, LAMA4, PLGF, FGF23, ALK-1, Galpha(q)-specific prostanoid GPCRs, ACES</t>
  </si>
  <si>
    <t>collagen-activated signaling pathway</t>
  </si>
  <si>
    <t>developmental process</t>
  </si>
  <si>
    <t>Collagen IV, LAMA4, PRND, PLGF, MMP-13, HSPC300, FGF23, ALK-1, COL15A1, ACES, CLEC14A, COL4A1</t>
  </si>
  <si>
    <t>anatomical structure formation involved in morphogenesis</t>
  </si>
  <si>
    <t>lymph vessel morphogenesis</t>
  </si>
  <si>
    <t>tube development</t>
  </si>
  <si>
    <t>regulation of angiogenesis</t>
  </si>
  <si>
    <t>Collagen IV, PLGF, ALK-1, Galpha(q)-specific prostanoid GPCRs</t>
  </si>
  <si>
    <t>anatomical structure morphogenesis</t>
  </si>
  <si>
    <t>Collagen IV, PLGF, MMP-13, FGF23, ALK-1, COL15A1, CLEC14A, COL4A1</t>
  </si>
  <si>
    <t>regulation of vasculature development</t>
  </si>
  <si>
    <t>positive regulation of cell population proliferation</t>
  </si>
  <si>
    <t>PGF2aR, PLGF, HSPC300, FGF23, ALK-1, Galpha(q)-specific prostanoid GPCRs</t>
  </si>
  <si>
    <t>epithelial tube morphogenesis</t>
  </si>
  <si>
    <t>Collagen IV, PLGF, ALK-1, COL4A1</t>
  </si>
  <si>
    <t>response to hormone</t>
  </si>
  <si>
    <t>PGF2aR, PLGF, MMP-13, FGF23, Galpha(q)-specific prostanoid GPCRs, ACES</t>
  </si>
  <si>
    <t>lymph vessel development</t>
  </si>
  <si>
    <t>multi-organism reproductive process</t>
  </si>
  <si>
    <t>PGF2aR, PLGF, MMP-13, Galpha(q)-specific prostanoid GPCRs</t>
  </si>
  <si>
    <t>multi-multicellular organism process</t>
  </si>
  <si>
    <t>signal transduction</t>
  </si>
  <si>
    <t>PGF2aR, Collagen IV, PLGF, HSPC300, FGF23, ALK-1, Galpha(q)-specific prostanoid GPCRs, COL15A1, ACES, CLEC14A, COL4A1</t>
  </si>
  <si>
    <t>regulation of cell population proliferation</t>
  </si>
  <si>
    <t>PGF2aR, Collagen IV, PLGF, HSPC300, FGF23, ALK-1, Galpha(q)-specific prostanoid GPCRs</t>
  </si>
  <si>
    <t>branching morphogenesis of an epithelial tube</t>
  </si>
  <si>
    <t>multicellular organism development</t>
  </si>
  <si>
    <t>Collagen IV, LAMA4, PLGF, MMP-13, HSPC300, ALK-1, COL15A1, ACES, CLEC14A, COL4A1</t>
  </si>
  <si>
    <t>camera-type eye development</t>
  </si>
  <si>
    <t>anatomical structure development</t>
  </si>
  <si>
    <t>Collagen IV, LAMA4, PLGF, MMP-13, HSPC300, FGF23, ALK-1, COL15A1, ACES, CLEC14A, COL4A1</t>
  </si>
  <si>
    <t>response to salt</t>
  </si>
  <si>
    <t>FGF23, Galpha(q)-specific prostanoid GPCRs</t>
  </si>
  <si>
    <t>regulation of endothelial cell proliferation</t>
  </si>
  <si>
    <t>Collagen IV, PLGF, ALK-1</t>
  </si>
  <si>
    <t>vascular endothelial growth factor receptor signaling pathway</t>
  </si>
  <si>
    <t>PLGF, CLEC14A</t>
  </si>
  <si>
    <t>signaling</t>
  </si>
  <si>
    <t>cell communication</t>
  </si>
  <si>
    <t>morphogenesis of a branching epithelium</t>
  </si>
  <si>
    <t>cellular response to endogenous stimulus</t>
  </si>
  <si>
    <t>PGF2aR, Collagen IV, PLGF, FGF23, ALK-1, Galpha(q)-specific prostanoid GPCRs</t>
  </si>
  <si>
    <t>positive regulation of angiogenesis</t>
  </si>
  <si>
    <t>PLGF, ALK-1, Galpha(q)-specific prostanoid GPCRs</t>
  </si>
  <si>
    <t>positive regulation of vasculature development</t>
  </si>
  <si>
    <t>eye development</t>
  </si>
  <si>
    <t>morphogenesis of a branching structure</t>
  </si>
  <si>
    <t>regulation of anatomical structure morphogenesis</t>
  </si>
  <si>
    <t>Collagen IV, PLGF, ALK-1, Galpha(q)-specific prostanoid GPCRs, ACES</t>
  </si>
  <si>
    <t>visual system development</t>
  </si>
  <si>
    <t>branching involved in blood vessel morphogenesis</t>
  </si>
  <si>
    <t>system development</t>
  </si>
  <si>
    <t>Collagen IV, LAMA4, PLGF, MMP-13, ALK-1, COL15A1, ACES, CLEC14A, COL4A1</t>
  </si>
  <si>
    <t>sensory system development</t>
  </si>
  <si>
    <t>cellular response to stimulus</t>
  </si>
  <si>
    <t>PGF2aR, Collagen IV, PLGF, MMP-13, HSPC300, FGF23, ALK-1, Galpha(q)-specific prostanoid GPCRs, COL15A1, ACES, CLEC14A, COL4A1</t>
  </si>
  <si>
    <t>multicellular organismal process</t>
  </si>
  <si>
    <t>PGF2aR, Collagen IV, LAMA4, PLGF, MMP-13, HSPC300, ALK-1, Galpha(q)-specific prostanoid GPCRs, COL15A1, ACES, CLEC14A, COL4A1</t>
  </si>
  <si>
    <t>regulation of cell migration</t>
  </si>
  <si>
    <t>LAMA4, PLGF, FGF23, ALK-1, Galpha(q)-specific prostanoid GPCRs</t>
  </si>
  <si>
    <t>positive regulation of pancreatic trypsinogen secretion</t>
  </si>
  <si>
    <t>MMP-13</t>
  </si>
  <si>
    <t>regulation of pancreatic trypsinogen secretion</t>
  </si>
  <si>
    <t>cell differentiation</t>
  </si>
  <si>
    <t>Collagen IV, LAMA4, PLGF, MMP-13, FGF23, ALK-1, COL15A1, ACES, COL4A1</t>
  </si>
  <si>
    <t>cellular developmental process</t>
  </si>
  <si>
    <t>morphogenesis of an epithelium</t>
  </si>
  <si>
    <t>blood circulation</t>
  </si>
  <si>
    <t>negative regulation of blood vessel endothelial cell migration</t>
  </si>
  <si>
    <t>ALK-1, Galpha(q)-specific prostanoid GPCRs</t>
  </si>
  <si>
    <t>basement membrane organization</t>
  </si>
  <si>
    <t>cellular response to prostaglandin stimulus</t>
  </si>
  <si>
    <t>regulation of cell motility</t>
  </si>
  <si>
    <t>negative regulation of endothelial cell proliferation</t>
  </si>
  <si>
    <t>Collagen IV, ALK-1</t>
  </si>
  <si>
    <t>regulation of locomotion</t>
  </si>
  <si>
    <t>circulatory system process</t>
  </si>
  <si>
    <t>cellular response to growth factor stimulus</t>
  </si>
  <si>
    <t>Collagen IV, PLGF, FGF23, ALK-1</t>
  </si>
  <si>
    <t>response to organic substance</t>
  </si>
  <si>
    <t>PGF2aR, Collagen IV, PLGF, MMP-13, FGF23, Galpha(q)-specific prostanoid GPCRs, ACES, COL4A1</t>
  </si>
  <si>
    <t>neuromuscular junction development</t>
  </si>
  <si>
    <t>regulation of blood pressure</t>
  </si>
  <si>
    <t>negative regulation of endothelial cell migration</t>
  </si>
  <si>
    <t>vascular endothelial growth factor receptor-3 signaling pathway</t>
  </si>
  <si>
    <t>acetylcholine catabolic process in synaptic cleft</t>
  </si>
  <si>
    <t>ACES</t>
  </si>
  <si>
    <t>response to prostaglandin</t>
  </si>
  <si>
    <t>response to growth factor</t>
  </si>
  <si>
    <t>tissue morphogenesis</t>
  </si>
  <si>
    <t>regulation of developmental process</t>
  </si>
  <si>
    <t>regulation of smooth muscle contraction involved in micturition</t>
  </si>
  <si>
    <t>Galpha(q)-specific prostanoid GPCRs</t>
  </si>
  <si>
    <t>negative regulation of circadian sleep/wake cycle, wakefulness</t>
  </si>
  <si>
    <t>acetylcholine catabolic process</t>
  </si>
  <si>
    <t>positive regulation of smooth muscle contraction involved in micturition</t>
  </si>
  <si>
    <t>thromboxane A2 signaling pathway</t>
  </si>
  <si>
    <t>prostaglandin receptor internalization</t>
  </si>
  <si>
    <t>negative regulation of epithelial cell migration</t>
  </si>
  <si>
    <t>negative regulation of multicellular organismal process</t>
  </si>
  <si>
    <t>Collagen IV, LAMA4, FGF23, ALK-1, Galpha(q)-specific prostanoid GPCRs</t>
  </si>
  <si>
    <t>regulation of secretion by cell</t>
  </si>
  <si>
    <t>MMP-13, FGF23, Galpha(q)-specific prostanoid GPCRs, ACES</t>
  </si>
  <si>
    <t>cellular response to hormone stimulus</t>
  </si>
  <si>
    <t>PGF2aR, PLGF, FGF23, Galpha(q)-specific prostanoid GPCRs</t>
  </si>
  <si>
    <t>sensory organ development</t>
  </si>
  <si>
    <t>positive regulation of vitamin D 24-hydroxylase activity</t>
  </si>
  <si>
    <t>regulation of gastrin-induced gastric acid secretion</t>
  </si>
  <si>
    <t>negative regulation of synaptic transmission, cholinergic</t>
  </si>
  <si>
    <t>vitamin D catabolic process</t>
  </si>
  <si>
    <t>negative regulation of gastrin-induced gastric acid secretion</t>
  </si>
  <si>
    <t>regulation of vitamin D 24-hydroxylase activity</t>
  </si>
  <si>
    <t>positive regulation of myofibroblast contraction</t>
  </si>
  <si>
    <t>positive regulation of colon smooth muscle contraction</t>
  </si>
  <si>
    <t>regulation of colon smooth muscle contraction</t>
  </si>
  <si>
    <t>regulation of protein secretion</t>
  </si>
  <si>
    <t>MMP-13, Galpha(q)-specific prostanoid GPCRs, ACES</t>
  </si>
  <si>
    <t>regulation of secretion</t>
  </si>
  <si>
    <t>renal system development</t>
  </si>
  <si>
    <t>regulation of myofibroblast contraction</t>
  </si>
  <si>
    <t>receptor internalization</t>
  </si>
  <si>
    <t>Galpha(q)-specific prostanoid GPCRs, ACES</t>
  </si>
  <si>
    <t>cellular response to chemical stimulus</t>
  </si>
  <si>
    <t>PGF2aR, Collagen IV, PLGF, FGF23, Galpha(q)-specific prostanoid GPCRs, ACES, COL4A1</t>
  </si>
  <si>
    <t>cell surface receptor signaling pathway</t>
  </si>
  <si>
    <t>response to oxygen-containing compound</t>
  </si>
  <si>
    <t>PGF2aR, Collagen IV, MMP-13, FGF23, Galpha(q)-specific prostanoid GPCRs, ACES</t>
  </si>
  <si>
    <t>positive regulation of gastric mucosal blood circulation</t>
  </si>
  <si>
    <t>regulation of gastric mucosal blood circulation</t>
  </si>
  <si>
    <t>regulation of inhibitory G protein-coupled receptor phosphorylation</t>
  </si>
  <si>
    <t>acetylcholine metabolic process</t>
  </si>
  <si>
    <t>positive regulation of inhibitory G protein-coupled receptor phosphorylation</t>
  </si>
  <si>
    <t>acetate ester metabolic process</t>
  </si>
  <si>
    <t>regulation of blood vessel endothelial cell migration</t>
  </si>
  <si>
    <t>negative regulation of hormone secretion</t>
  </si>
  <si>
    <t>vascular endothelial growth factor receptor-2 signaling pathway</t>
  </si>
  <si>
    <t>cell adhesion</t>
  </si>
  <si>
    <t>Collagen IV, LAMA4, COL15A1, ACES</t>
  </si>
  <si>
    <t>positive regulation of endothelial cell proliferation</t>
  </si>
  <si>
    <t>PLGF, ALK-1</t>
  </si>
  <si>
    <t>regulation of multicellular organismal process</t>
  </si>
  <si>
    <t>regulation of epithelial cell proliferation</t>
  </si>
  <si>
    <t>endocardial cushion to mesenchymal transition</t>
  </si>
  <si>
    <t>ALK-1</t>
  </si>
  <si>
    <t>dorsal aorta morphogenesis</t>
  </si>
  <si>
    <t>positive regulation of MAPKKK cascade by fibroblast growth factor receptor signaling pathway</t>
  </si>
  <si>
    <t>positive regulation of mast cell chemotaxis</t>
  </si>
  <si>
    <t>PLGF</t>
  </si>
  <si>
    <t>negative regulation of gastric acid secretion</t>
  </si>
  <si>
    <t>synapse organization</t>
  </si>
  <si>
    <t>Collagen IV, ACES, COL4A1</t>
  </si>
  <si>
    <t>response to hypoxia</t>
  </si>
  <si>
    <t>PLGF, MMP-13, ALK-1</t>
  </si>
  <si>
    <t>lymphatic endothelial cell differentiation</t>
  </si>
  <si>
    <t>negative regulation of forebrain neuron differentiation</t>
  </si>
  <si>
    <t>response to decreased oxygen levels</t>
  </si>
  <si>
    <t>blood vessel endothelial cell proliferation involved in sprouting angiogenesis</t>
  </si>
  <si>
    <t>positive regulation of gastro-intestinal system smooth muscle contraction</t>
  </si>
  <si>
    <t>dorsal aorta development</t>
  </si>
  <si>
    <t>choline metabolic process</t>
  </si>
  <si>
    <t>regulation of cold-induced thermogenesis</t>
  </si>
  <si>
    <t>LAMA4, ACES</t>
  </si>
  <si>
    <t>animal organ development</t>
  </si>
  <si>
    <t>Collagen IV, PLGF, MMP-13, FGF23, ALK-1, ACES, COL4A1</t>
  </si>
  <si>
    <t>negative regulation of developmental process</t>
  </si>
  <si>
    <t>Collagen IV, FGF23, ALK-1, Galpha(q)-specific prostanoid GPCRs</t>
  </si>
  <si>
    <t>blood vessel maturation</t>
  </si>
  <si>
    <t>intestine smooth muscle contraction</t>
  </si>
  <si>
    <t>regulation of gastric acid secretion</t>
  </si>
  <si>
    <t>second-messenger-mediated signaling</t>
  </si>
  <si>
    <t>response to stimulus</t>
  </si>
  <si>
    <t>fever generation</t>
  </si>
  <si>
    <t>regulation of mast cell chemotaxis</t>
  </si>
  <si>
    <t>regulation of forebrain neuron differentiation</t>
  </si>
  <si>
    <t>nephron development</t>
  </si>
  <si>
    <t>Collagen IV, PLGF</t>
  </si>
  <si>
    <t>gastro-intestinal system smooth muscle contraction</t>
  </si>
  <si>
    <t>negative regulation of vascular endothelial cell proliferation</t>
  </si>
  <si>
    <t>Collagen IV</t>
  </si>
  <si>
    <t>positive regulation of bicellular tight junction assembly</t>
  </si>
  <si>
    <t>positive regulation of Arp2/3 complex-mediated actin nucleation</t>
  </si>
  <si>
    <t>HSPC300</t>
  </si>
  <si>
    <t>regulation of phosphate transport</t>
  </si>
  <si>
    <t>intracellular phosphate ion homeostasis</t>
  </si>
  <si>
    <t>regulation of gastro-intestinal system smooth muscle contraction</t>
  </si>
  <si>
    <t>osteoblast differentiation</t>
  </si>
  <si>
    <t>MMP-13, ACES</t>
  </si>
  <si>
    <t>positive regulation of leukocyte migration</t>
  </si>
  <si>
    <t>PLGF, Galpha(q)-specific prostanoid GPCRs</t>
  </si>
  <si>
    <t>regulation of protein transport</t>
  </si>
  <si>
    <t>adenylate cyclase-activating G protein-coupled receptor signaling pathway</t>
  </si>
  <si>
    <t>negative regulation of epithelial cell proliferation</t>
  </si>
  <si>
    <t>positive regulation of endothelial cell differentiation</t>
  </si>
  <si>
    <t>positive regulation of circadian sleep/wake cycle, non-REM sleep</t>
  </si>
  <si>
    <t>cellular response to alcohol</t>
  </si>
  <si>
    <t>positive regulation of actin filament-based movement</t>
  </si>
  <si>
    <t>fat-soluble vitamin catabolic process</t>
  </si>
  <si>
    <t>negative regulation of endothelial cell differentiation</t>
  </si>
  <si>
    <t>response to oxygen levels</t>
  </si>
  <si>
    <t>animal organ morphogenesis</t>
  </si>
  <si>
    <t>PLGF, MMP-13, FGF23, ALK-1</t>
  </si>
  <si>
    <t>response to sodium phosphate</t>
  </si>
  <si>
    <t>endothelial cell activation</t>
  </si>
  <si>
    <t>cellular response to amino acid stimulus</t>
  </si>
  <si>
    <t>regulation of cellular process</t>
  </si>
  <si>
    <t>PGF2aR, Collagen IV, LAMA4, PLGF, MMP-13, HSPC300, FGF23, ALK-1, Galpha(q)-specific prostanoid GPCRs, COL15A1, ACES, CLEC14A, COL4A1</t>
  </si>
  <si>
    <t>regulation of endothelial cell migration</t>
  </si>
  <si>
    <t>endothelial cell apoptotic process</t>
  </si>
  <si>
    <t>regulation of circadian sleep/wake cycle, wakefulness</t>
  </si>
  <si>
    <t>positive regulation of neutrophil extravasation</t>
  </si>
  <si>
    <t>positive regulation of fever generation</t>
  </si>
  <si>
    <t>maternal process involved in parturition</t>
  </si>
  <si>
    <t>regulation of neutrophil extravasation</t>
  </si>
  <si>
    <t>positive regulation of protein secretion</t>
  </si>
  <si>
    <t>receptor-mediated endocytosis</t>
  </si>
  <si>
    <t>vitamin catabolic process</t>
  </si>
  <si>
    <t>reproductive process</t>
  </si>
  <si>
    <t>PGF2aR, PRND, PLGF, MMP-13, Galpha(q)-specific prostanoid GPCRs</t>
  </si>
  <si>
    <t>cellular response to acid chemical</t>
  </si>
  <si>
    <t>response to chemical</t>
  </si>
  <si>
    <t>luteolysis</t>
  </si>
  <si>
    <t>endothelial tube morphogenesis</t>
  </si>
  <si>
    <t>morphogenesis of an endothelium</t>
  </si>
  <si>
    <t>Legend:</t>
  </si>
  <si>
    <t>Metacore_prot_ass_w_anti_NXP2_11_GO_processes</t>
  </si>
  <si>
    <t>GO processes with FDR&lt;0.05</t>
  </si>
  <si>
    <t>GO Process #</t>
  </si>
  <si>
    <t>GO Process name</t>
  </si>
  <si>
    <t>GO Process FDR</t>
  </si>
  <si>
    <t>Network Object Name</t>
  </si>
  <si>
    <t>Input name</t>
  </si>
  <si>
    <t>Molecule</t>
  </si>
  <si>
    <t>Input value: estimate (difference in NPX value between contrast terms)</t>
  </si>
  <si>
    <t>Molecule Name</t>
  </si>
  <si>
    <t>blood_vessel_development</t>
  </si>
  <si>
    <t>CollagenIV</t>
  </si>
  <si>
    <t>collagen type IV alpha 1 chain</t>
  </si>
  <si>
    <t>vasculature_development</t>
  </si>
  <si>
    <t>circulatory_system_development</t>
  </si>
  <si>
    <t>blood_vessel_morphogenesis</t>
  </si>
  <si>
    <t>PGF2aR</t>
  </si>
  <si>
    <t>PTGFR</t>
  </si>
  <si>
    <t>prostaglandin F receptor</t>
  </si>
  <si>
    <t>retina_vasculature_development_in_camera-type_eye</t>
  </si>
  <si>
    <t>enzyme-linked_receptor_protein_signaling_pathway</t>
  </si>
  <si>
    <t>cellular_response_to_prostaglandin_D_stimulus</t>
  </si>
  <si>
    <t>response_to_prostaglandin_D</t>
  </si>
  <si>
    <t>cell_surface_receptor_protein_tyrosine_kinase_signaling_pathway</t>
  </si>
  <si>
    <t>tube_morphogenesis</t>
  </si>
  <si>
    <t>response_to_endogenous_stimulus</t>
  </si>
  <si>
    <t>retinal_blood_vessel_morphogenesis</t>
  </si>
  <si>
    <t>sprouting_angiogenesis</t>
  </si>
  <si>
    <t>placental growth factor</t>
  </si>
  <si>
    <t>retina_development_in_camera-type_eye</t>
  </si>
  <si>
    <t>collagen-activated_tyrosine_kinase_receptor_signaling_pathway</t>
  </si>
  <si>
    <t>renal_tubule_morphogenesis</t>
  </si>
  <si>
    <t>retina_vasculature_morphogenesis_in_camera-type_eye</t>
  </si>
  <si>
    <t>extracellular_matrix_organization</t>
  </si>
  <si>
    <t>extracellular_structure_organization</t>
  </si>
  <si>
    <t>external_encapsulating_structure_organization</t>
  </si>
  <si>
    <t>renal_tubule_development</t>
  </si>
  <si>
    <t>activin A receptor like type 1</t>
  </si>
  <si>
    <t>regulation_of_multicellular_organismal_development</t>
  </si>
  <si>
    <t>collagen-activated_signaling_pathway</t>
  </si>
  <si>
    <t>developmental_process</t>
  </si>
  <si>
    <t>anatomical_structure_formation_involved_in_morphogenesis</t>
  </si>
  <si>
    <t>lymph_vessel_morphogenesis</t>
  </si>
  <si>
    <t>tube_development</t>
  </si>
  <si>
    <t>regulation_of_angiogenesis</t>
  </si>
  <si>
    <t>anatomical_structure_morphogenesis</t>
  </si>
  <si>
    <t>regulation_of_vasculature_development</t>
  </si>
  <si>
    <t>positive_regulation_of_cell_population_proliferation</t>
  </si>
  <si>
    <t>epithelial_tube_morphogenesis</t>
  </si>
  <si>
    <t>response_to_hormone</t>
  </si>
  <si>
    <t>lymph_vessel_development</t>
  </si>
  <si>
    <t>multi-organism_reproductive_process</t>
  </si>
  <si>
    <t>multi-multicellular_organism_process</t>
  </si>
  <si>
    <t>signal_transduction</t>
  </si>
  <si>
    <t>regulation_of_cell_population_proliferation</t>
  </si>
  <si>
    <t>branching_morphogenesis_of_an_epithelial_tube</t>
  </si>
  <si>
    <t>multicellular_organism_development</t>
  </si>
  <si>
    <t>camera-type_eye_development</t>
  </si>
  <si>
    <t>anatomical_structure_development</t>
  </si>
  <si>
    <t>response_to_salt</t>
  </si>
  <si>
    <t>fibroblast growth factor 23</t>
  </si>
  <si>
    <t>regulation_of_endothelial_cell_proliferation</t>
  </si>
  <si>
    <t>vascular_endothelial_growth_factor_receptor_signaling_pathway</t>
  </si>
  <si>
    <t>cell_communication</t>
  </si>
  <si>
    <t>morphogenesis_of_a_branching_epithelium</t>
  </si>
  <si>
    <t>cellular_response_to_endogenous_stimulus</t>
  </si>
  <si>
    <t>positive_regulation_of_angiogenesis</t>
  </si>
  <si>
    <t>positive_regulation_of_vasculature_development</t>
  </si>
  <si>
    <t>eye_development</t>
  </si>
  <si>
    <t>morphogenesis_of_a_branching_structure</t>
  </si>
  <si>
    <t>regulation_of_anatomical_structure_morphogenesis</t>
  </si>
  <si>
    <t>visual_system_development</t>
  </si>
  <si>
    <t>branching_involved_in_blood_vessel_morphogenesis</t>
  </si>
  <si>
    <t>system_development</t>
  </si>
  <si>
    <t>sensory_system_development</t>
  </si>
  <si>
    <t>cellular_response_to_stimulus</t>
  </si>
  <si>
    <t>multicellular_organismal_process</t>
  </si>
  <si>
    <t>regulation_of_cell_migration</t>
  </si>
  <si>
    <t>laminin subunit alpha 4</t>
  </si>
  <si>
    <t>positive_regulation_of_pancreatic_trypsinogen_secretion</t>
  </si>
  <si>
    <t>matrix metallopeptidase 13</t>
  </si>
  <si>
    <t>regulation_of_pancreatic_trypsinogen_secretion</t>
  </si>
  <si>
    <t>cell_differentiation</t>
  </si>
  <si>
    <t>cellular_developmental_process</t>
  </si>
  <si>
    <t>morphogenesis_of_an_epithelium</t>
  </si>
  <si>
    <t>blood_circulation</t>
  </si>
  <si>
    <t>negative_regulation_of_blood_vessel_endothelial_cell_migration</t>
  </si>
  <si>
    <t>basement_membrane_organization</t>
  </si>
  <si>
    <t>cellular_response_to_prostaglandin_stimulus</t>
  </si>
  <si>
    <t>regulation_of_cell_motility</t>
  </si>
  <si>
    <t>negative_regulation_of_endothelial_cell_proliferation</t>
  </si>
  <si>
    <t>regulation_of_locomotion</t>
  </si>
  <si>
    <t>circulatory_system_process</t>
  </si>
  <si>
    <t>cellular_response_to_growth_factor_stimulus</t>
  </si>
  <si>
    <t>response_to_organic_substance</t>
  </si>
  <si>
    <t>neuromuscular_junction_development</t>
  </si>
  <si>
    <t>regulation_of_blood_pressure</t>
  </si>
  <si>
    <t>negative_regulation_of_endothelial_cell_migration</t>
  </si>
  <si>
    <t>vascular_endothelial_growth_factor_receptor-3_signaling_pathway</t>
  </si>
  <si>
    <t>C-type lectin domain containing 14A</t>
  </si>
  <si>
    <t>acetylcholine_catabolic_process_in_synaptic_cleft</t>
  </si>
  <si>
    <t>acetylcholinesterase (Yt blood group)</t>
  </si>
  <si>
    <t>response_to_prostaglandin</t>
  </si>
  <si>
    <t>response_to_growth_factor</t>
  </si>
  <si>
    <t>tissue_morphogenesis</t>
  </si>
  <si>
    <t>regulation_of_developmental_process</t>
  </si>
  <si>
    <t>regulation_of_smooth_muscle_contraction_involved_in_micturition</t>
  </si>
  <si>
    <t>Galpha(q)-specificprostanoidGPCRs</t>
  </si>
  <si>
    <t>negative_regulation_of_circadian_sleep/wake_cycle,_wakefulness</t>
  </si>
  <si>
    <t>acetylcholine_catabolic_process</t>
  </si>
  <si>
    <t>positive_regulation_of_smooth_muscle_contraction_involved_in_micturition</t>
  </si>
  <si>
    <t>thromboxane_A2_signaling_pathway</t>
  </si>
  <si>
    <t>prostaglandin_receptor_internalization</t>
  </si>
  <si>
    <t>negative_regulation_of_epithelial_cell_migration</t>
  </si>
  <si>
    <t>negative_regulation_of_multicellular_organismal_process</t>
  </si>
  <si>
    <t>regulation_of_secretion_by_cell</t>
  </si>
  <si>
    <t>cellular_response_to_hormone_stimulus</t>
  </si>
  <si>
    <t>sensory_organ_development</t>
  </si>
  <si>
    <t>positive_regulation_of_vitamin_D_24-hydroxylase_activity</t>
  </si>
  <si>
    <t>regulation_of_gastrin-induced_gastric_acid_secretion</t>
  </si>
  <si>
    <t>negative_regulation_of_synaptic_transmission,_cholinergic</t>
  </si>
  <si>
    <t>vitamin_D_catabolic_process</t>
  </si>
  <si>
    <t>negative_regulation_of_gastrin-induced_gastric_acid_secretion</t>
  </si>
  <si>
    <t>regulation_of_vitamin_D_24-hydroxylase_activity</t>
  </si>
  <si>
    <t>positive_regulation_of_myofibroblast_contraction</t>
  </si>
  <si>
    <t>positive_regulation_of_colon_smooth_muscle_contraction</t>
  </si>
  <si>
    <t>regulation_of_colon_smooth_muscle_contraction</t>
  </si>
  <si>
    <t>regulation_of_protein_secretion</t>
  </si>
  <si>
    <t>regulation_of_secretion</t>
  </si>
  <si>
    <t>renal_system_development</t>
  </si>
  <si>
    <t>regulation_of_myofibroblast_contraction</t>
  </si>
  <si>
    <t>receptor_internalization</t>
  </si>
  <si>
    <t>cellular_response_to_chemical_stimulus</t>
  </si>
  <si>
    <t>cell_surface_receptor_signaling_pathway</t>
  </si>
  <si>
    <t>response_to_oxygen-containing_compound</t>
  </si>
  <si>
    <t>positive_regulation_of_gastric_mucosal_blood_circulation</t>
  </si>
  <si>
    <t>regulation_of_gastric_mucosal_blood_circulation</t>
  </si>
  <si>
    <t>regulation_of_inhibitory_G_protein-coupled_receptor_phosphorylation</t>
  </si>
  <si>
    <t>acetylcholine_metabolic_process</t>
  </si>
  <si>
    <t>positive_regulation_of_inhibitory_G_protein-coupled_receptor_phosphorylation</t>
  </si>
  <si>
    <t>acetate_ester_metabolic_process</t>
  </si>
  <si>
    <t>regulation_of_blood_vessel_endothelial_cell_migration</t>
  </si>
  <si>
    <t>negative_regulation_of_hormone_secretion</t>
  </si>
  <si>
    <t>vascular_endothelial_growth_factor_receptor-2_signaling_pathway</t>
  </si>
  <si>
    <t>cell_adhesion</t>
  </si>
  <si>
    <t>positive_regulation_of_endothelial_cell_proliferation</t>
  </si>
  <si>
    <t>regulation_of_multicellular_organismal_process</t>
  </si>
  <si>
    <t>regulation_of_epithelial_cell_proliferation</t>
  </si>
  <si>
    <t>endocardial_cushion_to_mesenchymal_transition</t>
  </si>
  <si>
    <t>dorsal_aorta_morphogenesis</t>
  </si>
  <si>
    <t>positive_regulation_of_MAPKKK_cascade_by_fibroblast_growth_factor_receptor_signaling_pathway</t>
  </si>
  <si>
    <t>positive_regulation_of_mast_cell_chemotaxis</t>
  </si>
  <si>
    <t>negative_regulation_of_gastric_acid_secretion</t>
  </si>
  <si>
    <t>synapse_organization</t>
  </si>
  <si>
    <t>response_to_hypoxia</t>
  </si>
  <si>
    <t>lymphatic_endothelial_cell_differentiation</t>
  </si>
  <si>
    <t>negative_regulation_of_forebrain_neuron_differentiation</t>
  </si>
  <si>
    <t>response_to_decreased_oxygen_levels</t>
  </si>
  <si>
    <t>blood_vessel_endothelial_cell_proliferation_involved_in_sprouting_angiogenesis</t>
  </si>
  <si>
    <t>positive_regulation_of_gastro-intestinal_system_smooth_muscle_contraction</t>
  </si>
  <si>
    <t>dorsal_aorta_development</t>
  </si>
  <si>
    <t>choline_metabolic_process</t>
  </si>
  <si>
    <t>regulation_of_cold-induced_thermogenesis</t>
  </si>
  <si>
    <t>animal_organ_development</t>
  </si>
  <si>
    <t>negative_regulation_of_developmental_process</t>
  </si>
  <si>
    <t>blood_vessel_maturation</t>
  </si>
  <si>
    <t>intestine_smooth_muscle_contraction</t>
  </si>
  <si>
    <t>regulation_of_gastric_acid_secretion</t>
  </si>
  <si>
    <t>second-messenger-mediated_signaling</t>
  </si>
  <si>
    <t>response_to_stimulus</t>
  </si>
  <si>
    <t>fever_generation</t>
  </si>
  <si>
    <t>regulation_of_mast_cell_chemotaxis</t>
  </si>
  <si>
    <t>regulation_of_forebrain_neuron_differentiation</t>
  </si>
  <si>
    <t>nephron_development</t>
  </si>
  <si>
    <t>gastro-intestinal_system_smooth_muscle_contraction</t>
  </si>
  <si>
    <t>negative_regulation_of_vascular_endothelial_cell_proliferation</t>
  </si>
  <si>
    <t>positive_regulation_of_bicellular_tight_junction_assembly</t>
  </si>
  <si>
    <t>positive_regulation_of_Arp2/3_complex-mediated_actin_nucleation</t>
  </si>
  <si>
    <t>BRICK1 subunit of SCAR/WAVE actin nucleating complex</t>
  </si>
  <si>
    <t>regulation_of_phosphate_transport</t>
  </si>
  <si>
    <t>intracellular_phosphate_ion_homeostasis</t>
  </si>
  <si>
    <t>regulation_of_gastro-intestinal_system_smooth_muscle_contraction</t>
  </si>
  <si>
    <t>osteoblast_differentiation</t>
  </si>
  <si>
    <t>positive_regulation_of_leukocyte_migration</t>
  </si>
  <si>
    <t>regulation_of_protein_transport</t>
  </si>
  <si>
    <t>adenylate_cyclase-activating_G_protein-coupled_receptor_signaling_pathway</t>
  </si>
  <si>
    <t>negative_regulation_of_epithelial_cell_proliferation</t>
  </si>
  <si>
    <t>positive_regulation_of_endothelial_cell_differentiation</t>
  </si>
  <si>
    <t>positive_regulation_of_circadian_sleep/wake_cycle,_non-REM_sleep</t>
  </si>
  <si>
    <t>cellular_response_to_alcohol</t>
  </si>
  <si>
    <t>positive_regulation_of_actin_filament-based_movement</t>
  </si>
  <si>
    <t>fat-soluble_vitamin_catabolic_process</t>
  </si>
  <si>
    <t>negative_regulation_of_endothelial_cell_differentiation</t>
  </si>
  <si>
    <t>response_to_oxygen_levels</t>
  </si>
  <si>
    <t>animal_organ_morphogenesis</t>
  </si>
  <si>
    <t>response_to_sodium_phosphate</t>
  </si>
  <si>
    <t>endothelial_cell_activation</t>
  </si>
  <si>
    <t>cellular_response_to_amino_acid_stimulus</t>
  </si>
  <si>
    <t>regulation_of_cellular_process</t>
  </si>
  <si>
    <t>regulation_of_endothelial_cell_migration</t>
  </si>
  <si>
    <t>endothelial_cell_apoptotic_process</t>
  </si>
  <si>
    <t>regulation_of_circadian_sleep/wake_cycle,_wakefulness</t>
  </si>
  <si>
    <t>positive_regulation_of_neutrophil_extravasation</t>
  </si>
  <si>
    <t>positive_regulation_of_fever_generation</t>
  </si>
  <si>
    <t>maternal_process_involved_in_parturition</t>
  </si>
  <si>
    <t>regulation_of_neutrophil_extravasation</t>
  </si>
  <si>
    <t>positive_regulation_of_protein_secretion</t>
  </si>
  <si>
    <t>receptor-mediated_endocytosis</t>
  </si>
  <si>
    <t>vitamin_catabolic_process</t>
  </si>
  <si>
    <t>reproductive_process</t>
  </si>
  <si>
    <t>cellular_response_to_acid_chemical</t>
  </si>
  <si>
    <t>response_to_chemical</t>
  </si>
  <si>
    <t>endothelial_tube_morphogenesis</t>
  </si>
  <si>
    <t>morphogenesis_of_an_endothelium</t>
  </si>
  <si>
    <t>Protein measured</t>
  </si>
  <si>
    <t>Olink specific ID of protein measured</t>
  </si>
  <si>
    <t>UniProt ID of protein measured</t>
  </si>
  <si>
    <t>Name of Olink panel from which protein was measured as Explore panel is 4 combined panels</t>
  </si>
  <si>
    <t>variable tested in linear mixed effects model</t>
  </si>
  <si>
    <t>comparison in post-hoc testing</t>
  </si>
  <si>
    <t>numeric difference in mean NPX values between groups accounting for the random effect</t>
  </si>
  <si>
    <t>confidence interval for the mean (lower end)</t>
  </si>
  <si>
    <t>confidence interval for the mean (upper end)</t>
  </si>
  <si>
    <t>adjusted p-value for the post-hoc test</t>
  </si>
  <si>
    <t xml:space="preserve">Threshold: </t>
  </si>
  <si>
    <t>Comparison: lme model with post-hoc testing comparing NXP2 positive JDM to NXP2 negative JDM with site as a random effect</t>
  </si>
  <si>
    <t>NXP2 positive or negative status</t>
  </si>
  <si>
    <t>meeting adjp&lt;0.05 in linear mixed effects post-hoc model</t>
  </si>
  <si>
    <t>adjusted p-value in linear mixed effects model</t>
  </si>
  <si>
    <t>proteins meeting threshold of adjusted_pval&lt;0.1 in the lme and adjusted p-value in the post-hoc lme &lt;0.05</t>
  </si>
  <si>
    <t>False discovery rate</t>
  </si>
  <si>
    <t>Gene Ontology Biological Processes terms</t>
  </si>
  <si>
    <t>Proteins significant in the model present in the GO:BP term</t>
  </si>
  <si>
    <t>Total number of proteins in the GO:BP term</t>
  </si>
  <si>
    <t>Proteins in the GO:BP term</t>
  </si>
  <si>
    <t>Ratio of proteins in data and total proteins in term</t>
  </si>
  <si>
    <t>Legend</t>
  </si>
  <si>
    <t>Network Object name</t>
  </si>
  <si>
    <t>full-length protein name</t>
  </si>
  <si>
    <t>GO:BP process network name</t>
  </si>
  <si>
    <t>False discovery rate for enrichment analysis</t>
  </si>
  <si>
    <t>Protein names from Metacore GO:BP</t>
  </si>
  <si>
    <t xml:space="preserve">Protein symbol </t>
  </si>
  <si>
    <t>Protein symbol</t>
  </si>
  <si>
    <t>mean NPX difference between groups from lme post-hoc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0"/>
  </numFmts>
  <fonts count="26" x14ac:knownFonts="1">
    <font>
      <sz val="12"/>
      <color theme="1"/>
      <name val="Aptos Narrow"/>
      <family val="2"/>
      <scheme val="minor"/>
    </font>
    <font>
      <b/>
      <sz val="10"/>
      <name val="Arial"/>
      <family val="2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charset val="1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u/>
      <sz val="12"/>
      <color rgb="FF000000"/>
      <name val="Aptos"/>
      <family val="2"/>
    </font>
    <font>
      <b/>
      <u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5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12" borderId="0" applyNumberFormat="0" applyBorder="0" applyAlignment="0" applyProtection="0"/>
    <xf numFmtId="0" fontId="2" fillId="16" borderId="0" applyNumberFormat="0" applyBorder="0" applyAlignment="0" applyProtection="0"/>
    <xf numFmtId="0" fontId="2" fillId="20" borderId="0" applyNumberFormat="0" applyBorder="0" applyAlignment="0" applyProtection="0"/>
    <xf numFmtId="0" fontId="2" fillId="24" borderId="0" applyNumberFormat="0" applyBorder="0" applyAlignment="0" applyProtection="0"/>
    <xf numFmtId="0" fontId="2" fillId="28" borderId="0" applyNumberFormat="0" applyBorder="0" applyAlignment="0" applyProtection="0"/>
    <xf numFmtId="0" fontId="2" fillId="32" borderId="0" applyNumberFormat="0" applyBorder="0" applyAlignment="0" applyProtection="0"/>
    <xf numFmtId="0" fontId="18" fillId="9" borderId="0" applyNumberFormat="0" applyBorder="0" applyAlignment="0" applyProtection="0"/>
    <xf numFmtId="0" fontId="18" fillId="13" borderId="0" applyNumberFormat="0" applyBorder="0" applyAlignment="0" applyProtection="0"/>
    <xf numFmtId="0" fontId="18" fillId="17" borderId="0" applyNumberFormat="0" applyBorder="0" applyAlignment="0" applyProtection="0"/>
    <xf numFmtId="0" fontId="18" fillId="21" borderId="0" applyNumberFormat="0" applyBorder="0" applyAlignment="0" applyProtection="0"/>
    <xf numFmtId="0" fontId="18" fillId="25" borderId="0" applyNumberFormat="0" applyBorder="0" applyAlignment="0" applyProtection="0"/>
    <xf numFmtId="0" fontId="18" fillId="29" borderId="0" applyNumberFormat="0" applyBorder="0" applyAlignment="0" applyProtection="0"/>
    <xf numFmtId="0" fontId="8" fillId="3" borderId="0" applyNumberFormat="0" applyBorder="0" applyAlignment="0" applyProtection="0"/>
    <xf numFmtId="0" fontId="12" fillId="6" borderId="4" applyNumberFormat="0" applyAlignment="0" applyProtection="0"/>
    <xf numFmtId="0" fontId="14" fillId="7" borderId="7" applyNumberFormat="0" applyAlignment="0" applyProtection="0"/>
    <xf numFmtId="0" fontId="1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10" fillId="5" borderId="4" applyNumberFormat="0" applyAlignment="0" applyProtection="0"/>
    <xf numFmtId="0" fontId="13" fillId="0" borderId="6" applyNumberFormat="0" applyFill="0" applyAlignment="0" applyProtection="0"/>
    <xf numFmtId="0" fontId="9" fillId="4" borderId="0" applyNumberFormat="0" applyBorder="0" applyAlignment="0" applyProtection="0"/>
    <xf numFmtId="0" fontId="2" fillId="8" borderId="8" applyNumberFormat="0" applyFont="0" applyAlignment="0" applyProtection="0"/>
    <xf numFmtId="0" fontId="11" fillId="6" borderId="5" applyNumberFormat="0" applyAlignment="0" applyProtection="0"/>
    <xf numFmtId="0" fontId="3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5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quotePrefix="1"/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19" fillId="0" borderId="0" xfId="0" applyFont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22" fillId="0" borderId="0" xfId="0" applyFont="1" applyAlignment="1">
      <alignment horizontal="center" wrapText="1"/>
    </xf>
    <xf numFmtId="0" fontId="23" fillId="0" borderId="0" xfId="0" applyFont="1" applyAlignment="1">
      <alignment horizontal="left"/>
    </xf>
    <xf numFmtId="0" fontId="23" fillId="0" borderId="0" xfId="0" applyFont="1"/>
    <xf numFmtId="2" fontId="0" fillId="0" borderId="0" xfId="0" applyNumberFormat="1" applyAlignment="1">
      <alignment horizontal="center"/>
    </xf>
    <xf numFmtId="0" fontId="24" fillId="0" borderId="0" xfId="0" applyFont="1"/>
    <xf numFmtId="0" fontId="24" fillId="0" borderId="0" xfId="0" applyFont="1" applyAlignment="1">
      <alignment wrapText="1"/>
    </xf>
    <xf numFmtId="0" fontId="25" fillId="0" borderId="0" xfId="0" applyFont="1" applyAlignment="1">
      <alignment horizontal="left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20752-D8DD-7D48-AA0E-004501C94003}">
  <dimension ref="A1:P2970"/>
  <sheetViews>
    <sheetView tabSelected="1" workbookViewId="0">
      <selection activeCell="O1" sqref="O1"/>
    </sheetView>
  </sheetViews>
  <sheetFormatPr baseColWidth="10" defaultRowHeight="16" x14ac:dyDescent="0.2"/>
  <cols>
    <col min="15" max="15" width="16.6640625" customWidth="1"/>
  </cols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O1" s="15" t="s">
        <v>8959</v>
      </c>
    </row>
    <row r="2" spans="1:16" x14ac:dyDescent="0.2">
      <c r="A2" t="s">
        <v>13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  <c r="G2">
        <v>1.4997167979917101</v>
      </c>
      <c r="H2">
        <v>0.958979837539506</v>
      </c>
      <c r="I2">
        <v>2.0404537584439102</v>
      </c>
      <c r="J2" s="1" t="s">
        <v>19</v>
      </c>
      <c r="K2" t="s">
        <v>20</v>
      </c>
      <c r="L2">
        <v>2.4901412674765201E-3</v>
      </c>
      <c r="M2" t="s">
        <v>20</v>
      </c>
      <c r="O2" s="15" t="s">
        <v>9185</v>
      </c>
    </row>
    <row r="3" spans="1:16" x14ac:dyDescent="0.2">
      <c r="A3" t="s">
        <v>21</v>
      </c>
      <c r="B3" t="s">
        <v>22</v>
      </c>
      <c r="C3" t="s">
        <v>23</v>
      </c>
      <c r="D3" t="s">
        <v>24</v>
      </c>
      <c r="E3" t="s">
        <v>17</v>
      </c>
      <c r="F3" t="s">
        <v>18</v>
      </c>
      <c r="G3">
        <v>0.65736368280853597</v>
      </c>
      <c r="H3">
        <v>0.36610362915167199</v>
      </c>
      <c r="I3">
        <v>0.94862373646539899</v>
      </c>
      <c r="J3" s="1" t="s">
        <v>25</v>
      </c>
      <c r="K3" t="s">
        <v>20</v>
      </c>
      <c r="L3">
        <v>2.88595457343334E-2</v>
      </c>
      <c r="M3" t="s">
        <v>20</v>
      </c>
      <c r="O3" s="15" t="s">
        <v>0</v>
      </c>
      <c r="P3" t="s">
        <v>9174</v>
      </c>
    </row>
    <row r="4" spans="1:16" x14ac:dyDescent="0.2">
      <c r="A4" t="s">
        <v>26</v>
      </c>
      <c r="B4" t="s">
        <v>27</v>
      </c>
      <c r="C4" t="s">
        <v>28</v>
      </c>
      <c r="D4" t="s">
        <v>29</v>
      </c>
      <c r="E4" t="s">
        <v>17</v>
      </c>
      <c r="F4" t="s">
        <v>18</v>
      </c>
      <c r="G4">
        <v>1.0405940185912499</v>
      </c>
      <c r="H4">
        <v>0.57685593812121705</v>
      </c>
      <c r="I4">
        <v>1.5043320990612801</v>
      </c>
      <c r="J4" s="1" t="s">
        <v>30</v>
      </c>
      <c r="K4" t="s">
        <v>20</v>
      </c>
      <c r="L4">
        <v>2.88595457343334E-2</v>
      </c>
      <c r="M4" t="s">
        <v>20</v>
      </c>
      <c r="O4" s="15" t="s">
        <v>1</v>
      </c>
      <c r="P4" t="s">
        <v>9175</v>
      </c>
    </row>
    <row r="5" spans="1:16" x14ac:dyDescent="0.2">
      <c r="A5" t="s">
        <v>31</v>
      </c>
      <c r="B5" t="s">
        <v>32</v>
      </c>
      <c r="C5" t="s">
        <v>33</v>
      </c>
      <c r="D5" t="s">
        <v>29</v>
      </c>
      <c r="E5" t="s">
        <v>17</v>
      </c>
      <c r="F5" t="s">
        <v>18</v>
      </c>
      <c r="G5">
        <v>0.93719417838028496</v>
      </c>
      <c r="H5">
        <v>0.51683933003909199</v>
      </c>
      <c r="I5">
        <v>1.35754902672148</v>
      </c>
      <c r="J5" s="1" t="s">
        <v>34</v>
      </c>
      <c r="K5" t="s">
        <v>20</v>
      </c>
      <c r="L5">
        <v>2.88595457343334E-2</v>
      </c>
      <c r="M5" t="s">
        <v>20</v>
      </c>
      <c r="O5" s="15" t="s">
        <v>2</v>
      </c>
      <c r="P5" t="s">
        <v>9176</v>
      </c>
    </row>
    <row r="6" spans="1:16" x14ac:dyDescent="0.2">
      <c r="A6" t="s">
        <v>35</v>
      </c>
      <c r="B6" t="s">
        <v>36</v>
      </c>
      <c r="C6" t="s">
        <v>37</v>
      </c>
      <c r="D6" t="s">
        <v>29</v>
      </c>
      <c r="E6" t="s">
        <v>17</v>
      </c>
      <c r="F6" t="s">
        <v>18</v>
      </c>
      <c r="G6">
        <v>0.99783907738029598</v>
      </c>
      <c r="H6">
        <v>0.52650490232785496</v>
      </c>
      <c r="I6">
        <v>1.4691732524327401</v>
      </c>
      <c r="J6" s="1" t="s">
        <v>38</v>
      </c>
      <c r="K6" t="s">
        <v>20</v>
      </c>
      <c r="L6">
        <v>4.4385361217605598E-2</v>
      </c>
      <c r="M6" t="s">
        <v>20</v>
      </c>
      <c r="O6" s="15" t="s">
        <v>3</v>
      </c>
      <c r="P6" t="s">
        <v>9177</v>
      </c>
    </row>
    <row r="7" spans="1:16" x14ac:dyDescent="0.2">
      <c r="A7" t="s">
        <v>39</v>
      </c>
      <c r="B7" t="s">
        <v>40</v>
      </c>
      <c r="C7" t="s">
        <v>41</v>
      </c>
      <c r="D7" t="s">
        <v>42</v>
      </c>
      <c r="E7" t="s">
        <v>17</v>
      </c>
      <c r="F7" t="s">
        <v>18</v>
      </c>
      <c r="G7">
        <v>1.6821552264808299</v>
      </c>
      <c r="H7">
        <v>0.87461190705603697</v>
      </c>
      <c r="I7">
        <v>2.4896985459056298</v>
      </c>
      <c r="J7">
        <v>1.07256857917185E-4</v>
      </c>
      <c r="K7" t="s">
        <v>20</v>
      </c>
      <c r="L7">
        <v>4.4385361217605598E-2</v>
      </c>
      <c r="M7" t="s">
        <v>20</v>
      </c>
      <c r="O7" s="15" t="s">
        <v>4</v>
      </c>
      <c r="P7" t="s">
        <v>9178</v>
      </c>
    </row>
    <row r="8" spans="1:16" x14ac:dyDescent="0.2">
      <c r="A8" t="s">
        <v>43</v>
      </c>
      <c r="B8" t="s">
        <v>44</v>
      </c>
      <c r="C8" t="s">
        <v>45</v>
      </c>
      <c r="D8" t="s">
        <v>46</v>
      </c>
      <c r="E8" t="s">
        <v>17</v>
      </c>
      <c r="F8" t="s">
        <v>18</v>
      </c>
      <c r="G8">
        <v>1.2907830476097799</v>
      </c>
      <c r="H8">
        <v>0.66737495353749698</v>
      </c>
      <c r="I8">
        <v>1.9141911416820501</v>
      </c>
      <c r="J8">
        <v>1.17947355097697E-4</v>
      </c>
      <c r="K8" t="s">
        <v>20</v>
      </c>
      <c r="L8">
        <v>4.4385361217605598E-2</v>
      </c>
      <c r="M8" t="s">
        <v>20</v>
      </c>
      <c r="O8" s="15" t="s">
        <v>5</v>
      </c>
      <c r="P8" t="s">
        <v>9179</v>
      </c>
    </row>
    <row r="9" spans="1:16" x14ac:dyDescent="0.2">
      <c r="A9" t="s">
        <v>47</v>
      </c>
      <c r="B9" t="s">
        <v>48</v>
      </c>
      <c r="C9" t="s">
        <v>49</v>
      </c>
      <c r="D9" t="s">
        <v>16</v>
      </c>
      <c r="E9" t="s">
        <v>17</v>
      </c>
      <c r="F9" t="s">
        <v>18</v>
      </c>
      <c r="G9">
        <v>0.77252453413609601</v>
      </c>
      <c r="H9">
        <v>0.39828226765292601</v>
      </c>
      <c r="I9">
        <v>1.1467668006192699</v>
      </c>
      <c r="J9">
        <v>1.2256917146732699E-4</v>
      </c>
      <c r="K9" t="s">
        <v>20</v>
      </c>
      <c r="L9">
        <v>4.4385361217605598E-2</v>
      </c>
      <c r="M9" t="s">
        <v>20</v>
      </c>
      <c r="O9" s="15" t="s">
        <v>6</v>
      </c>
      <c r="P9" t="s">
        <v>9180</v>
      </c>
    </row>
    <row r="10" spans="1:16" x14ac:dyDescent="0.2">
      <c r="A10" t="s">
        <v>50</v>
      </c>
      <c r="B10" t="s">
        <v>51</v>
      </c>
      <c r="C10" t="s">
        <v>52</v>
      </c>
      <c r="D10" t="s">
        <v>53</v>
      </c>
      <c r="E10" t="s">
        <v>17</v>
      </c>
      <c r="F10" t="s">
        <v>18</v>
      </c>
      <c r="G10">
        <v>0.82376649215160402</v>
      </c>
      <c r="H10">
        <v>0.41145525341566203</v>
      </c>
      <c r="I10">
        <v>1.2360777308875499</v>
      </c>
      <c r="J10">
        <v>1.8890121465452899E-4</v>
      </c>
      <c r="K10" t="s">
        <v>20</v>
      </c>
      <c r="L10">
        <v>6.0805202094908001E-2</v>
      </c>
      <c r="M10" t="s">
        <v>20</v>
      </c>
      <c r="O10" s="15" t="s">
        <v>7</v>
      </c>
      <c r="P10" t="s">
        <v>9181</v>
      </c>
    </row>
    <row r="11" spans="1:16" x14ac:dyDescent="0.2">
      <c r="A11" t="s">
        <v>54</v>
      </c>
      <c r="B11" t="s">
        <v>55</v>
      </c>
      <c r="C11" t="s">
        <v>56</v>
      </c>
      <c r="D11" t="s">
        <v>57</v>
      </c>
      <c r="E11" t="s">
        <v>17</v>
      </c>
      <c r="F11" t="s">
        <v>18</v>
      </c>
      <c r="G11">
        <v>1.03895266055959</v>
      </c>
      <c r="H11">
        <v>0.50905948719470095</v>
      </c>
      <c r="I11">
        <v>1.56884583392448</v>
      </c>
      <c r="J11">
        <v>2.42183965811365E-4</v>
      </c>
      <c r="K11" t="s">
        <v>20</v>
      </c>
      <c r="L11">
        <v>7.0160694895552503E-2</v>
      </c>
      <c r="M11" t="s">
        <v>20</v>
      </c>
      <c r="O11" s="15" t="s">
        <v>8</v>
      </c>
      <c r="P11" t="s">
        <v>9182</v>
      </c>
    </row>
    <row r="12" spans="1:16" x14ac:dyDescent="0.2">
      <c r="A12" t="s">
        <v>58</v>
      </c>
      <c r="B12" t="s">
        <v>59</v>
      </c>
      <c r="C12" t="s">
        <v>60</v>
      </c>
      <c r="D12" t="s">
        <v>29</v>
      </c>
      <c r="E12" t="s">
        <v>17</v>
      </c>
      <c r="F12" t="s">
        <v>18</v>
      </c>
      <c r="G12">
        <v>0.669168142270823</v>
      </c>
      <c r="H12">
        <v>0.31836317274169701</v>
      </c>
      <c r="I12">
        <v>1.01997311179995</v>
      </c>
      <c r="J12">
        <v>3.3860888688303002E-4</v>
      </c>
      <c r="K12" t="s">
        <v>20</v>
      </c>
      <c r="L12">
        <v>8.9177267754558004E-2</v>
      </c>
      <c r="M12" t="s">
        <v>20</v>
      </c>
      <c r="O12" s="15" t="s">
        <v>9</v>
      </c>
      <c r="P12" t="s">
        <v>9183</v>
      </c>
    </row>
    <row r="13" spans="1:16" x14ac:dyDescent="0.2">
      <c r="A13" t="s">
        <v>61</v>
      </c>
      <c r="B13" t="s">
        <v>62</v>
      </c>
      <c r="C13" t="s">
        <v>63</v>
      </c>
      <c r="D13" t="s">
        <v>53</v>
      </c>
      <c r="E13" t="s">
        <v>17</v>
      </c>
      <c r="F13" t="s">
        <v>18</v>
      </c>
      <c r="G13">
        <v>1.1129021587549</v>
      </c>
      <c r="H13">
        <v>0.51188697886975298</v>
      </c>
      <c r="I13">
        <v>1.7139173386400399</v>
      </c>
      <c r="J13">
        <v>4.8388317909966099E-4</v>
      </c>
      <c r="K13" t="s">
        <v>20</v>
      </c>
      <c r="L13">
        <v>0.114866769747584</v>
      </c>
      <c r="M13" t="s">
        <v>64</v>
      </c>
      <c r="O13" s="15" t="s">
        <v>9184</v>
      </c>
      <c r="P13" t="s">
        <v>9187</v>
      </c>
    </row>
    <row r="14" spans="1:16" x14ac:dyDescent="0.2">
      <c r="A14" t="s">
        <v>65</v>
      </c>
      <c r="B14" t="s">
        <v>66</v>
      </c>
      <c r="C14" t="s">
        <v>67</v>
      </c>
      <c r="D14" t="s">
        <v>57</v>
      </c>
      <c r="E14" t="s">
        <v>17</v>
      </c>
      <c r="F14" t="s">
        <v>18</v>
      </c>
      <c r="G14">
        <v>1.50646958179421</v>
      </c>
      <c r="H14">
        <v>0.675195216247089</v>
      </c>
      <c r="I14">
        <v>2.3377439473413402</v>
      </c>
      <c r="J14">
        <v>6.3528714365262398E-4</v>
      </c>
      <c r="K14" t="s">
        <v>20</v>
      </c>
      <c r="L14">
        <v>0.114866769747584</v>
      </c>
      <c r="M14" t="s">
        <v>64</v>
      </c>
      <c r="O14" s="15" t="s">
        <v>11</v>
      </c>
      <c r="P14" t="s">
        <v>9188</v>
      </c>
    </row>
    <row r="15" spans="1:16" x14ac:dyDescent="0.2">
      <c r="A15" t="s">
        <v>68</v>
      </c>
      <c r="B15" t="s">
        <v>69</v>
      </c>
      <c r="C15" t="s">
        <v>70</v>
      </c>
      <c r="D15" t="s">
        <v>24</v>
      </c>
      <c r="E15" t="s">
        <v>17</v>
      </c>
      <c r="F15" t="s">
        <v>18</v>
      </c>
      <c r="G15">
        <v>0.83404425994228604</v>
      </c>
      <c r="H15">
        <v>0.37037478706309102</v>
      </c>
      <c r="I15">
        <v>1.2977137328214801</v>
      </c>
      <c r="J15">
        <v>6.7320325778633095E-4</v>
      </c>
      <c r="K15" t="s">
        <v>20</v>
      </c>
      <c r="L15">
        <v>0.114866769747584</v>
      </c>
      <c r="M15" t="s">
        <v>64</v>
      </c>
      <c r="O15" s="15" t="s">
        <v>12</v>
      </c>
      <c r="P15" t="s">
        <v>9189</v>
      </c>
    </row>
    <row r="16" spans="1:16" x14ac:dyDescent="0.2">
      <c r="A16" t="s">
        <v>71</v>
      </c>
      <c r="B16" t="s">
        <v>72</v>
      </c>
      <c r="C16" t="s">
        <v>73</v>
      </c>
      <c r="D16" t="s">
        <v>53</v>
      </c>
      <c r="E16" t="s">
        <v>17</v>
      </c>
      <c r="F16" t="s">
        <v>18</v>
      </c>
      <c r="G16">
        <v>1.32166358885017</v>
      </c>
      <c r="H16">
        <v>0.58494978946337695</v>
      </c>
      <c r="I16">
        <v>2.0583773882369698</v>
      </c>
      <c r="J16">
        <v>6.9357404167127903E-4</v>
      </c>
      <c r="K16" t="s">
        <v>20</v>
      </c>
      <c r="L16">
        <v>0.114866769747584</v>
      </c>
      <c r="M16" t="s">
        <v>64</v>
      </c>
      <c r="O16" s="15"/>
    </row>
    <row r="17" spans="1:16" x14ac:dyDescent="0.2">
      <c r="A17" t="s">
        <v>74</v>
      </c>
      <c r="B17" t="s">
        <v>75</v>
      </c>
      <c r="C17" t="s">
        <v>76</v>
      </c>
      <c r="D17" t="s">
        <v>16</v>
      </c>
      <c r="E17" t="s">
        <v>17</v>
      </c>
      <c r="F17" t="s">
        <v>18</v>
      </c>
      <c r="G17">
        <v>0.83807833032511803</v>
      </c>
      <c r="H17">
        <v>0.370835473890681</v>
      </c>
      <c r="I17">
        <v>1.30532118675955</v>
      </c>
      <c r="J17">
        <v>6.9883594849772001E-4</v>
      </c>
      <c r="K17" t="s">
        <v>20</v>
      </c>
      <c r="L17">
        <v>0.114866769747584</v>
      </c>
      <c r="M17" t="s">
        <v>64</v>
      </c>
      <c r="O17" s="15" t="s">
        <v>17</v>
      </c>
      <c r="P17" t="s">
        <v>9186</v>
      </c>
    </row>
    <row r="18" spans="1:16" x14ac:dyDescent="0.2">
      <c r="A18" t="s">
        <v>77</v>
      </c>
      <c r="B18" t="s">
        <v>78</v>
      </c>
      <c r="C18" t="s">
        <v>79</v>
      </c>
      <c r="D18" t="s">
        <v>57</v>
      </c>
      <c r="E18" t="s">
        <v>17</v>
      </c>
      <c r="F18" t="s">
        <v>18</v>
      </c>
      <c r="G18">
        <v>0.90619805175959101</v>
      </c>
      <c r="H18">
        <v>0.40065154271321901</v>
      </c>
      <c r="I18">
        <v>1.41174456080596</v>
      </c>
      <c r="J18">
        <v>7.0240113890952002E-4</v>
      </c>
      <c r="K18" t="s">
        <v>20</v>
      </c>
      <c r="L18">
        <v>0.114866769747584</v>
      </c>
      <c r="M18" t="s">
        <v>64</v>
      </c>
    </row>
    <row r="19" spans="1:16" x14ac:dyDescent="0.2">
      <c r="A19" t="s">
        <v>80</v>
      </c>
      <c r="B19" t="s">
        <v>81</v>
      </c>
      <c r="C19" t="s">
        <v>82</v>
      </c>
      <c r="D19" t="s">
        <v>57</v>
      </c>
      <c r="E19" t="s">
        <v>17</v>
      </c>
      <c r="F19" t="s">
        <v>18</v>
      </c>
      <c r="G19">
        <v>0.56656558777615296</v>
      </c>
      <c r="H19">
        <v>0.24685397717464799</v>
      </c>
      <c r="I19">
        <v>0.88627719837765695</v>
      </c>
      <c r="J19">
        <v>8.0122285760524602E-4</v>
      </c>
      <c r="K19" t="s">
        <v>20</v>
      </c>
      <c r="L19">
        <v>0.114866769747584</v>
      </c>
      <c r="M19" t="s">
        <v>64</v>
      </c>
    </row>
    <row r="20" spans="1:16" x14ac:dyDescent="0.2">
      <c r="A20" t="s">
        <v>83</v>
      </c>
      <c r="B20" t="s">
        <v>84</v>
      </c>
      <c r="C20" t="s">
        <v>85</v>
      </c>
      <c r="D20" t="s">
        <v>46</v>
      </c>
      <c r="E20" t="s">
        <v>17</v>
      </c>
      <c r="F20" t="s">
        <v>18</v>
      </c>
      <c r="G20">
        <v>0.67460681199839501</v>
      </c>
      <c r="H20">
        <v>0.29192126278387498</v>
      </c>
      <c r="I20">
        <v>1.0572923612129199</v>
      </c>
      <c r="J20">
        <v>8.4178974217446198E-4</v>
      </c>
      <c r="K20" t="s">
        <v>20</v>
      </c>
      <c r="L20">
        <v>0.114866769747584</v>
      </c>
      <c r="M20" t="s">
        <v>64</v>
      </c>
    </row>
    <row r="21" spans="1:16" x14ac:dyDescent="0.2">
      <c r="A21" t="s">
        <v>86</v>
      </c>
      <c r="B21" t="s">
        <v>87</v>
      </c>
      <c r="C21" t="s">
        <v>88</v>
      </c>
      <c r="D21" t="s">
        <v>57</v>
      </c>
      <c r="E21" t="s">
        <v>17</v>
      </c>
      <c r="F21" t="s">
        <v>18</v>
      </c>
      <c r="G21">
        <v>0.72714363081924305</v>
      </c>
      <c r="H21">
        <v>0.31424040349228499</v>
      </c>
      <c r="I21">
        <v>1.1400468581462</v>
      </c>
      <c r="J21">
        <v>8.5196822374200402E-4</v>
      </c>
      <c r="K21" t="s">
        <v>20</v>
      </c>
      <c r="L21">
        <v>0.114866769747584</v>
      </c>
      <c r="M21" t="s">
        <v>64</v>
      </c>
    </row>
    <row r="22" spans="1:16" x14ac:dyDescent="0.2">
      <c r="A22" t="s">
        <v>89</v>
      </c>
      <c r="B22" t="s">
        <v>90</v>
      </c>
      <c r="C22" t="s">
        <v>91</v>
      </c>
      <c r="D22" t="s">
        <v>92</v>
      </c>
      <c r="E22" t="s">
        <v>17</v>
      </c>
      <c r="F22" t="s">
        <v>18</v>
      </c>
      <c r="G22">
        <v>1.8609820629434299</v>
      </c>
      <c r="H22">
        <v>0.80071117637679401</v>
      </c>
      <c r="I22">
        <v>2.9212529495100599</v>
      </c>
      <c r="J22">
        <v>8.8206740512989496E-4</v>
      </c>
      <c r="K22" t="s">
        <v>20</v>
      </c>
      <c r="L22">
        <v>0.114866769747584</v>
      </c>
      <c r="M22" t="s">
        <v>64</v>
      </c>
    </row>
    <row r="23" spans="1:16" x14ac:dyDescent="0.2">
      <c r="A23" t="s">
        <v>93</v>
      </c>
      <c r="B23" t="s">
        <v>94</v>
      </c>
      <c r="C23" t="s">
        <v>95</v>
      </c>
      <c r="D23" t="s">
        <v>29</v>
      </c>
      <c r="E23" t="s">
        <v>17</v>
      </c>
      <c r="F23" t="s">
        <v>18</v>
      </c>
      <c r="G23">
        <v>1.3065715739499699</v>
      </c>
      <c r="H23">
        <v>0.56161777665847301</v>
      </c>
      <c r="I23">
        <v>2.0515253712414698</v>
      </c>
      <c r="J23">
        <v>8.9939963071712105E-4</v>
      </c>
      <c r="K23" t="s">
        <v>20</v>
      </c>
      <c r="L23">
        <v>0.114866769747584</v>
      </c>
      <c r="M23" t="s">
        <v>64</v>
      </c>
    </row>
    <row r="24" spans="1:16" x14ac:dyDescent="0.2">
      <c r="A24" t="s">
        <v>96</v>
      </c>
      <c r="B24" t="s">
        <v>97</v>
      </c>
      <c r="C24" t="s">
        <v>98</v>
      </c>
      <c r="D24" t="s">
        <v>24</v>
      </c>
      <c r="E24" t="s">
        <v>17</v>
      </c>
      <c r="F24" t="s">
        <v>18</v>
      </c>
      <c r="G24">
        <v>0.43458350291165698</v>
      </c>
      <c r="H24">
        <v>0.186420979688423</v>
      </c>
      <c r="I24">
        <v>0.68274602613489199</v>
      </c>
      <c r="J24">
        <v>9.1195571425420699E-4</v>
      </c>
      <c r="K24" t="s">
        <v>20</v>
      </c>
      <c r="L24">
        <v>0.114866769747584</v>
      </c>
      <c r="M24" t="s">
        <v>64</v>
      </c>
    </row>
    <row r="25" spans="1:16" x14ac:dyDescent="0.2">
      <c r="A25" t="s">
        <v>99</v>
      </c>
      <c r="B25" t="s">
        <v>100</v>
      </c>
      <c r="C25" t="s">
        <v>101</v>
      </c>
      <c r="D25" t="s">
        <v>29</v>
      </c>
      <c r="E25" t="s">
        <v>17</v>
      </c>
      <c r="F25" t="s">
        <v>18</v>
      </c>
      <c r="G25">
        <v>0.500353359026808</v>
      </c>
      <c r="H25">
        <v>0.21243082861582199</v>
      </c>
      <c r="I25">
        <v>0.78827588943779403</v>
      </c>
      <c r="J25">
        <v>9.8802725631982002E-4</v>
      </c>
      <c r="K25" t="s">
        <v>20</v>
      </c>
      <c r="L25">
        <v>0.115814370794682</v>
      </c>
      <c r="M25" t="s">
        <v>64</v>
      </c>
    </row>
    <row r="26" spans="1:16" x14ac:dyDescent="0.2">
      <c r="A26" t="s">
        <v>102</v>
      </c>
      <c r="B26" t="s">
        <v>103</v>
      </c>
      <c r="C26" t="s">
        <v>104</v>
      </c>
      <c r="D26" t="s">
        <v>29</v>
      </c>
      <c r="E26" t="s">
        <v>17</v>
      </c>
      <c r="F26" t="s">
        <v>18</v>
      </c>
      <c r="G26">
        <v>0.73073501119776796</v>
      </c>
      <c r="H26">
        <v>0.30615255951403197</v>
      </c>
      <c r="I26">
        <v>1.1553174628814999</v>
      </c>
      <c r="J26">
        <v>1.0870998289934199E-3</v>
      </c>
      <c r="K26" t="s">
        <v>20</v>
      </c>
      <c r="L26">
        <v>0.115814370794682</v>
      </c>
      <c r="M26" t="s">
        <v>64</v>
      </c>
    </row>
    <row r="27" spans="1:16" x14ac:dyDescent="0.2">
      <c r="A27" t="s">
        <v>105</v>
      </c>
      <c r="B27" t="s">
        <v>106</v>
      </c>
      <c r="C27" t="s">
        <v>107</v>
      </c>
      <c r="D27" t="s">
        <v>29</v>
      </c>
      <c r="E27" t="s">
        <v>17</v>
      </c>
      <c r="F27" t="s">
        <v>18</v>
      </c>
      <c r="G27">
        <v>1.34650159148723</v>
      </c>
      <c r="H27">
        <v>0.56364381285100296</v>
      </c>
      <c r="I27">
        <v>2.1293593701234501</v>
      </c>
      <c r="J27">
        <v>1.0991339326662901E-3</v>
      </c>
      <c r="K27" t="s">
        <v>20</v>
      </c>
      <c r="L27">
        <v>0.115814370794682</v>
      </c>
      <c r="M27" t="s">
        <v>64</v>
      </c>
    </row>
    <row r="28" spans="1:16" x14ac:dyDescent="0.2">
      <c r="A28" t="s">
        <v>108</v>
      </c>
      <c r="B28" t="s">
        <v>109</v>
      </c>
      <c r="C28" t="s">
        <v>110</v>
      </c>
      <c r="D28" t="s">
        <v>46</v>
      </c>
      <c r="E28" t="s">
        <v>17</v>
      </c>
      <c r="F28" t="s">
        <v>18</v>
      </c>
      <c r="G28">
        <v>0.58353145766486603</v>
      </c>
      <c r="H28">
        <v>0.243119731727548</v>
      </c>
      <c r="I28">
        <v>0.92394318360218397</v>
      </c>
      <c r="J28">
        <v>1.13658076405624E-3</v>
      </c>
      <c r="K28" t="s">
        <v>20</v>
      </c>
      <c r="L28">
        <v>0.115814370794682</v>
      </c>
      <c r="M28" t="s">
        <v>64</v>
      </c>
    </row>
    <row r="29" spans="1:16" x14ac:dyDescent="0.2">
      <c r="A29" t="s">
        <v>111</v>
      </c>
      <c r="B29" t="s">
        <v>112</v>
      </c>
      <c r="C29" t="s">
        <v>113</v>
      </c>
      <c r="D29" t="s">
        <v>42</v>
      </c>
      <c r="E29" t="s">
        <v>17</v>
      </c>
      <c r="F29" t="s">
        <v>18</v>
      </c>
      <c r="G29">
        <v>1.65270226480837</v>
      </c>
      <c r="H29">
        <v>0.68751764087866196</v>
      </c>
      <c r="I29">
        <v>2.6178868887380702</v>
      </c>
      <c r="J29">
        <v>1.14610764862491E-3</v>
      </c>
      <c r="K29" t="s">
        <v>20</v>
      </c>
      <c r="L29">
        <v>0.115814370794682</v>
      </c>
      <c r="M29" t="s">
        <v>64</v>
      </c>
    </row>
    <row r="30" spans="1:16" x14ac:dyDescent="0.2">
      <c r="A30" t="s">
        <v>114</v>
      </c>
      <c r="B30" t="s">
        <v>115</v>
      </c>
      <c r="C30" t="s">
        <v>116</v>
      </c>
      <c r="D30" t="s">
        <v>53</v>
      </c>
      <c r="E30" t="s">
        <v>17</v>
      </c>
      <c r="F30" t="s">
        <v>18</v>
      </c>
      <c r="G30">
        <v>1.3937205574912901</v>
      </c>
      <c r="H30">
        <v>0.57715965991444595</v>
      </c>
      <c r="I30">
        <v>2.2102814550681402</v>
      </c>
      <c r="J30">
        <v>1.1850085109269099E-3</v>
      </c>
      <c r="K30" t="s">
        <v>20</v>
      </c>
      <c r="L30">
        <v>0.115814370794682</v>
      </c>
      <c r="M30" t="s">
        <v>64</v>
      </c>
    </row>
    <row r="31" spans="1:16" x14ac:dyDescent="0.2">
      <c r="A31" t="s">
        <v>117</v>
      </c>
      <c r="B31" t="s">
        <v>118</v>
      </c>
      <c r="C31" t="s">
        <v>119</v>
      </c>
      <c r="D31" t="s">
        <v>57</v>
      </c>
      <c r="E31" t="s">
        <v>17</v>
      </c>
      <c r="F31" t="s">
        <v>18</v>
      </c>
      <c r="G31">
        <v>0.61880639420434003</v>
      </c>
      <c r="H31">
        <v>0.25598482306811998</v>
      </c>
      <c r="I31">
        <v>0.98162796534056096</v>
      </c>
      <c r="J31">
        <v>1.19932037412512E-3</v>
      </c>
      <c r="K31" t="s">
        <v>20</v>
      </c>
      <c r="L31">
        <v>0.115814370794682</v>
      </c>
      <c r="M31" t="s">
        <v>64</v>
      </c>
    </row>
    <row r="32" spans="1:16" x14ac:dyDescent="0.2">
      <c r="A32" t="s">
        <v>120</v>
      </c>
      <c r="B32" t="s">
        <v>121</v>
      </c>
      <c r="C32" t="s">
        <v>122</v>
      </c>
      <c r="D32" t="s">
        <v>57</v>
      </c>
      <c r="E32" t="s">
        <v>17</v>
      </c>
      <c r="F32" t="s">
        <v>18</v>
      </c>
      <c r="G32">
        <v>0.52676710553077599</v>
      </c>
      <c r="H32">
        <v>0.21630691426106599</v>
      </c>
      <c r="I32">
        <v>0.83722729680048702</v>
      </c>
      <c r="J32">
        <v>1.2596419572221799E-3</v>
      </c>
      <c r="K32" t="s">
        <v>20</v>
      </c>
      <c r="L32">
        <v>0.11771557258298899</v>
      </c>
      <c r="M32" t="s">
        <v>64</v>
      </c>
    </row>
    <row r="33" spans="1:13" x14ac:dyDescent="0.2">
      <c r="A33" t="s">
        <v>123</v>
      </c>
      <c r="B33" t="s">
        <v>124</v>
      </c>
      <c r="C33" t="s">
        <v>125</v>
      </c>
      <c r="D33" t="s">
        <v>24</v>
      </c>
      <c r="E33" t="s">
        <v>17</v>
      </c>
      <c r="F33" t="s">
        <v>18</v>
      </c>
      <c r="G33">
        <v>0.72367944250871097</v>
      </c>
      <c r="H33">
        <v>0.29453047071292499</v>
      </c>
      <c r="I33">
        <v>1.1528284143045</v>
      </c>
      <c r="J33">
        <v>1.3413783857673201E-3</v>
      </c>
      <c r="K33" t="s">
        <v>20</v>
      </c>
      <c r="L33">
        <v>0.121436661986498</v>
      </c>
      <c r="M33" t="s">
        <v>64</v>
      </c>
    </row>
    <row r="34" spans="1:13" x14ac:dyDescent="0.2">
      <c r="A34" t="s">
        <v>126</v>
      </c>
      <c r="B34" t="s">
        <v>127</v>
      </c>
      <c r="C34" t="s">
        <v>128</v>
      </c>
      <c r="D34" t="s">
        <v>57</v>
      </c>
      <c r="E34" t="s">
        <v>17</v>
      </c>
      <c r="F34" t="s">
        <v>18</v>
      </c>
      <c r="G34">
        <v>0.75326445993031599</v>
      </c>
      <c r="H34">
        <v>0.304508431432293</v>
      </c>
      <c r="I34">
        <v>1.2020204884283401</v>
      </c>
      <c r="J34">
        <v>1.4054363254774899E-3</v>
      </c>
      <c r="K34" t="s">
        <v>20</v>
      </c>
      <c r="L34">
        <v>0.122644807076718</v>
      </c>
      <c r="M34" t="s">
        <v>64</v>
      </c>
    </row>
    <row r="35" spans="1:13" x14ac:dyDescent="0.2">
      <c r="A35" t="s">
        <v>129</v>
      </c>
      <c r="B35" t="s">
        <v>130</v>
      </c>
      <c r="C35" t="s">
        <v>131</v>
      </c>
      <c r="D35" t="s">
        <v>57</v>
      </c>
      <c r="E35" t="s">
        <v>17</v>
      </c>
      <c r="F35" t="s">
        <v>18</v>
      </c>
      <c r="G35">
        <v>1.03660418118467</v>
      </c>
      <c r="H35">
        <v>0.41571313798065901</v>
      </c>
      <c r="I35">
        <v>1.65749522438868</v>
      </c>
      <c r="J35">
        <v>1.48360722671769E-3</v>
      </c>
      <c r="K35" t="s">
        <v>20</v>
      </c>
      <c r="L35">
        <v>0.122644807076718</v>
      </c>
      <c r="M35" t="s">
        <v>64</v>
      </c>
    </row>
    <row r="36" spans="1:13" x14ac:dyDescent="0.2">
      <c r="A36" t="s">
        <v>132</v>
      </c>
      <c r="B36" t="s">
        <v>133</v>
      </c>
      <c r="C36" t="s">
        <v>134</v>
      </c>
      <c r="D36" t="s">
        <v>29</v>
      </c>
      <c r="E36" t="s">
        <v>17</v>
      </c>
      <c r="F36" t="s">
        <v>18</v>
      </c>
      <c r="G36">
        <v>0.58605151757156804</v>
      </c>
      <c r="H36">
        <v>0.23440898670514501</v>
      </c>
      <c r="I36">
        <v>0.93769404843799198</v>
      </c>
      <c r="J36">
        <v>1.5128633519449701E-3</v>
      </c>
      <c r="K36" t="s">
        <v>20</v>
      </c>
      <c r="L36">
        <v>0.122644807076718</v>
      </c>
      <c r="M36" t="s">
        <v>64</v>
      </c>
    </row>
    <row r="37" spans="1:13" x14ac:dyDescent="0.2">
      <c r="A37" t="s">
        <v>135</v>
      </c>
      <c r="B37" t="s">
        <v>136</v>
      </c>
      <c r="C37" t="s">
        <v>137</v>
      </c>
      <c r="D37" t="s">
        <v>46</v>
      </c>
      <c r="E37" t="s">
        <v>17</v>
      </c>
      <c r="F37" t="s">
        <v>18</v>
      </c>
      <c r="G37">
        <v>0.60034674066528704</v>
      </c>
      <c r="H37">
        <v>0.23951598487474199</v>
      </c>
      <c r="I37">
        <v>0.96117749645583195</v>
      </c>
      <c r="J37">
        <v>1.5370866007778201E-3</v>
      </c>
      <c r="K37" t="s">
        <v>20</v>
      </c>
      <c r="L37">
        <v>0.122644807076718</v>
      </c>
      <c r="M37" t="s">
        <v>64</v>
      </c>
    </row>
    <row r="38" spans="1:13" x14ac:dyDescent="0.2">
      <c r="A38" t="s">
        <v>138</v>
      </c>
      <c r="B38" t="s">
        <v>139</v>
      </c>
      <c r="C38" t="s">
        <v>140</v>
      </c>
      <c r="D38" t="s">
        <v>46</v>
      </c>
      <c r="E38" t="s">
        <v>17</v>
      </c>
      <c r="F38" t="s">
        <v>18</v>
      </c>
      <c r="G38">
        <v>-1.46512416159937</v>
      </c>
      <c r="H38">
        <v>-2.3466598148074</v>
      </c>
      <c r="I38">
        <v>-0.58358850839134202</v>
      </c>
      <c r="J38">
        <v>1.56850148730828E-3</v>
      </c>
      <c r="K38" t="s">
        <v>20</v>
      </c>
      <c r="L38">
        <v>0.122644807076718</v>
      </c>
      <c r="M38" t="s">
        <v>64</v>
      </c>
    </row>
    <row r="39" spans="1:13" x14ac:dyDescent="0.2">
      <c r="A39" t="s">
        <v>141</v>
      </c>
      <c r="B39" t="s">
        <v>142</v>
      </c>
      <c r="C39" t="s">
        <v>143</v>
      </c>
      <c r="D39" t="s">
        <v>57</v>
      </c>
      <c r="E39" t="s">
        <v>17</v>
      </c>
      <c r="F39" t="s">
        <v>18</v>
      </c>
      <c r="G39">
        <v>0.89805006074567495</v>
      </c>
      <c r="H39">
        <v>0.35489205619155301</v>
      </c>
      <c r="I39">
        <v>1.4412080652998001</v>
      </c>
      <c r="J39">
        <v>1.6352276949274801E-3</v>
      </c>
      <c r="K39" t="s">
        <v>20</v>
      </c>
      <c r="L39">
        <v>0.122644807076718</v>
      </c>
      <c r="M39" t="s">
        <v>64</v>
      </c>
    </row>
    <row r="40" spans="1:13" x14ac:dyDescent="0.2">
      <c r="A40" t="s">
        <v>144</v>
      </c>
      <c r="B40" t="s">
        <v>145</v>
      </c>
      <c r="C40" t="s">
        <v>146</v>
      </c>
      <c r="D40" t="s">
        <v>29</v>
      </c>
      <c r="E40" t="s">
        <v>17</v>
      </c>
      <c r="F40" t="s">
        <v>18</v>
      </c>
      <c r="G40">
        <v>0.43591981362689702</v>
      </c>
      <c r="H40">
        <v>0.171896340850483</v>
      </c>
      <c r="I40">
        <v>0.69994328640331105</v>
      </c>
      <c r="J40">
        <v>1.6630999983329299E-3</v>
      </c>
      <c r="K40" t="s">
        <v>20</v>
      </c>
      <c r="L40">
        <v>0.122644807076718</v>
      </c>
      <c r="M40" t="s">
        <v>64</v>
      </c>
    </row>
    <row r="41" spans="1:13" x14ac:dyDescent="0.2">
      <c r="A41" t="s">
        <v>147</v>
      </c>
      <c r="B41" t="s">
        <v>148</v>
      </c>
      <c r="C41" t="s">
        <v>149</v>
      </c>
      <c r="D41" t="s">
        <v>57</v>
      </c>
      <c r="E41" t="s">
        <v>17</v>
      </c>
      <c r="F41" t="s">
        <v>18</v>
      </c>
      <c r="G41">
        <v>0.749489895257205</v>
      </c>
      <c r="H41">
        <v>0.293522545535847</v>
      </c>
      <c r="I41">
        <v>1.2054572449785601</v>
      </c>
      <c r="J41">
        <v>1.7306765242229201E-3</v>
      </c>
      <c r="K41" t="s">
        <v>20</v>
      </c>
      <c r="L41">
        <v>0.122644807076718</v>
      </c>
      <c r="M41" t="s">
        <v>64</v>
      </c>
    </row>
    <row r="42" spans="1:13" x14ac:dyDescent="0.2">
      <c r="A42" t="s">
        <v>150</v>
      </c>
      <c r="B42" t="s">
        <v>151</v>
      </c>
      <c r="C42" t="s">
        <v>152</v>
      </c>
      <c r="D42" t="s">
        <v>92</v>
      </c>
      <c r="E42" t="s">
        <v>17</v>
      </c>
      <c r="F42" t="s">
        <v>18</v>
      </c>
      <c r="G42">
        <v>-1.3979454936401701</v>
      </c>
      <c r="H42">
        <v>-2.2482193970693798</v>
      </c>
      <c r="I42">
        <v>-0.54767159021095102</v>
      </c>
      <c r="J42">
        <v>1.74630048368625E-3</v>
      </c>
      <c r="K42" t="s">
        <v>20</v>
      </c>
      <c r="L42">
        <v>0.122644807076718</v>
      </c>
      <c r="M42" t="s">
        <v>64</v>
      </c>
    </row>
    <row r="43" spans="1:13" x14ac:dyDescent="0.2">
      <c r="A43" t="s">
        <v>153</v>
      </c>
      <c r="B43" t="s">
        <v>154</v>
      </c>
      <c r="C43" t="s">
        <v>155</v>
      </c>
      <c r="D43" t="s">
        <v>16</v>
      </c>
      <c r="E43" t="s">
        <v>17</v>
      </c>
      <c r="F43" t="s">
        <v>18</v>
      </c>
      <c r="G43">
        <v>0.83329556929825699</v>
      </c>
      <c r="H43">
        <v>0.32514778989037901</v>
      </c>
      <c r="I43">
        <v>1.3414433487061299</v>
      </c>
      <c r="J43">
        <v>1.7780745244122E-3</v>
      </c>
      <c r="K43" t="s">
        <v>20</v>
      </c>
      <c r="L43">
        <v>0.122644807076718</v>
      </c>
      <c r="M43" t="s">
        <v>64</v>
      </c>
    </row>
    <row r="44" spans="1:13" x14ac:dyDescent="0.2">
      <c r="A44" t="s">
        <v>156</v>
      </c>
      <c r="B44" t="s">
        <v>157</v>
      </c>
      <c r="C44" t="s">
        <v>158</v>
      </c>
      <c r="D44" t="s">
        <v>29</v>
      </c>
      <c r="E44" t="s">
        <v>17</v>
      </c>
      <c r="F44" t="s">
        <v>18</v>
      </c>
      <c r="G44">
        <v>-1.7568848759740601</v>
      </c>
      <c r="H44">
        <v>-2.8307044094996501</v>
      </c>
      <c r="I44">
        <v>-0.68306534244847505</v>
      </c>
      <c r="J44">
        <v>1.8271460703714001E-3</v>
      </c>
      <c r="K44" t="s">
        <v>20</v>
      </c>
      <c r="L44">
        <v>0.123098655020138</v>
      </c>
      <c r="M44" t="s">
        <v>64</v>
      </c>
    </row>
    <row r="45" spans="1:13" x14ac:dyDescent="0.2">
      <c r="A45" t="s">
        <v>159</v>
      </c>
      <c r="B45" t="s">
        <v>160</v>
      </c>
      <c r="C45" t="s">
        <v>161</v>
      </c>
      <c r="D45" t="s">
        <v>57</v>
      </c>
      <c r="E45" t="s">
        <v>17</v>
      </c>
      <c r="F45" t="s">
        <v>18</v>
      </c>
      <c r="G45">
        <v>1.24397926829268</v>
      </c>
      <c r="H45">
        <v>0.47549663672952502</v>
      </c>
      <c r="I45">
        <v>2.0124618998558401</v>
      </c>
      <c r="J45">
        <v>2.0065215445798498E-3</v>
      </c>
      <c r="K45" t="s">
        <v>20</v>
      </c>
      <c r="L45">
        <v>0.132111202605632</v>
      </c>
      <c r="M45" t="s">
        <v>64</v>
      </c>
    </row>
    <row r="46" spans="1:13" x14ac:dyDescent="0.2">
      <c r="A46" t="s">
        <v>162</v>
      </c>
      <c r="B46" t="s">
        <v>163</v>
      </c>
      <c r="C46" t="s">
        <v>164</v>
      </c>
      <c r="D46" t="s">
        <v>29</v>
      </c>
      <c r="E46" t="s">
        <v>17</v>
      </c>
      <c r="F46" t="s">
        <v>18</v>
      </c>
      <c r="G46">
        <v>0.498880475370718</v>
      </c>
      <c r="H46">
        <v>0.18916773145608801</v>
      </c>
      <c r="I46">
        <v>0.808593219285348</v>
      </c>
      <c r="J46">
        <v>2.1056958160248799E-3</v>
      </c>
      <c r="K46" t="s">
        <v>20</v>
      </c>
      <c r="L46">
        <v>0.13522770491830799</v>
      </c>
      <c r="M46" t="s">
        <v>64</v>
      </c>
    </row>
    <row r="47" spans="1:13" x14ac:dyDescent="0.2">
      <c r="A47" t="s">
        <v>165</v>
      </c>
      <c r="B47" t="s">
        <v>166</v>
      </c>
      <c r="C47" t="s">
        <v>167</v>
      </c>
      <c r="D47" t="s">
        <v>24</v>
      </c>
      <c r="E47" t="s">
        <v>17</v>
      </c>
      <c r="F47" t="s">
        <v>18</v>
      </c>
      <c r="G47">
        <v>0.39843550228974201</v>
      </c>
      <c r="H47">
        <v>0.149886728531474</v>
      </c>
      <c r="I47">
        <v>0.64698427604801001</v>
      </c>
      <c r="J47">
        <v>2.2039303151901602E-3</v>
      </c>
      <c r="K47" t="s">
        <v>20</v>
      </c>
      <c r="L47">
        <v>0.13522770491830799</v>
      </c>
      <c r="M47" t="s">
        <v>64</v>
      </c>
    </row>
    <row r="48" spans="1:13" x14ac:dyDescent="0.2">
      <c r="A48" t="s">
        <v>168</v>
      </c>
      <c r="B48" t="s">
        <v>169</v>
      </c>
      <c r="C48" t="s">
        <v>170</v>
      </c>
      <c r="D48" t="s">
        <v>24</v>
      </c>
      <c r="E48" t="s">
        <v>17</v>
      </c>
      <c r="F48" t="s">
        <v>18</v>
      </c>
      <c r="G48">
        <v>0.82355296231943897</v>
      </c>
      <c r="H48">
        <v>0.30937664418480398</v>
      </c>
      <c r="I48">
        <v>1.3377292804540699</v>
      </c>
      <c r="J48">
        <v>2.2205325128262102E-3</v>
      </c>
      <c r="K48" t="s">
        <v>20</v>
      </c>
      <c r="L48">
        <v>0.13522770491830799</v>
      </c>
      <c r="M48" t="s">
        <v>64</v>
      </c>
    </row>
    <row r="49" spans="1:13" x14ac:dyDescent="0.2">
      <c r="A49" t="s">
        <v>168</v>
      </c>
      <c r="B49" t="s">
        <v>169</v>
      </c>
      <c r="C49" t="s">
        <v>170</v>
      </c>
      <c r="D49" t="s">
        <v>24</v>
      </c>
      <c r="E49" t="s">
        <v>17</v>
      </c>
      <c r="F49" t="s">
        <v>18</v>
      </c>
      <c r="G49">
        <v>0.82355296231943897</v>
      </c>
      <c r="H49">
        <v>0.30937664418480398</v>
      </c>
      <c r="I49">
        <v>1.3377292804540699</v>
      </c>
      <c r="J49">
        <v>2.2205325128262102E-3</v>
      </c>
      <c r="K49" t="s">
        <v>20</v>
      </c>
      <c r="L49">
        <v>0.14454736453255501</v>
      </c>
      <c r="M49" t="s">
        <v>64</v>
      </c>
    </row>
    <row r="50" spans="1:13" x14ac:dyDescent="0.2">
      <c r="A50" t="s">
        <v>168</v>
      </c>
      <c r="B50" t="s">
        <v>169</v>
      </c>
      <c r="C50" t="s">
        <v>170</v>
      </c>
      <c r="D50" t="s">
        <v>24</v>
      </c>
      <c r="E50" t="s">
        <v>17</v>
      </c>
      <c r="F50" t="s">
        <v>18</v>
      </c>
      <c r="G50">
        <v>0.82355296231943897</v>
      </c>
      <c r="H50">
        <v>0.30937664418480398</v>
      </c>
      <c r="I50">
        <v>1.3377292804540699</v>
      </c>
      <c r="J50">
        <v>2.2205325128262102E-3</v>
      </c>
      <c r="K50" t="s">
        <v>20</v>
      </c>
      <c r="L50">
        <v>0.16183642945275101</v>
      </c>
      <c r="M50" t="s">
        <v>64</v>
      </c>
    </row>
    <row r="51" spans="1:13" x14ac:dyDescent="0.2">
      <c r="A51" t="s">
        <v>168</v>
      </c>
      <c r="B51" t="s">
        <v>169</v>
      </c>
      <c r="C51" t="s">
        <v>170</v>
      </c>
      <c r="D51" t="s">
        <v>24</v>
      </c>
      <c r="E51" t="s">
        <v>17</v>
      </c>
      <c r="F51" t="s">
        <v>18</v>
      </c>
      <c r="G51">
        <v>0.82355296231943897</v>
      </c>
      <c r="H51">
        <v>0.30937664418480398</v>
      </c>
      <c r="I51">
        <v>1.3377292804540699</v>
      </c>
      <c r="J51">
        <v>2.2205325128262102E-3</v>
      </c>
      <c r="K51" t="s">
        <v>20</v>
      </c>
      <c r="L51">
        <v>0.16183642945275101</v>
      </c>
      <c r="M51" t="s">
        <v>64</v>
      </c>
    </row>
    <row r="52" spans="1:13" x14ac:dyDescent="0.2">
      <c r="A52" t="s">
        <v>171</v>
      </c>
      <c r="B52" t="s">
        <v>172</v>
      </c>
      <c r="C52" t="s">
        <v>173</v>
      </c>
      <c r="D52" t="s">
        <v>57</v>
      </c>
      <c r="E52" t="s">
        <v>17</v>
      </c>
      <c r="F52" t="s">
        <v>18</v>
      </c>
      <c r="G52">
        <v>0.65614528168451403</v>
      </c>
      <c r="H52">
        <v>0.24613102346332</v>
      </c>
      <c r="I52">
        <v>1.06615953990571</v>
      </c>
      <c r="J52">
        <v>2.2405694981286698E-3</v>
      </c>
      <c r="K52" t="s">
        <v>20</v>
      </c>
      <c r="L52">
        <v>0.13522770491830799</v>
      </c>
      <c r="M52" t="s">
        <v>64</v>
      </c>
    </row>
    <row r="53" spans="1:13" x14ac:dyDescent="0.2">
      <c r="A53" t="s">
        <v>174</v>
      </c>
      <c r="B53" t="s">
        <v>175</v>
      </c>
      <c r="C53" t="s">
        <v>176</v>
      </c>
      <c r="D53" t="s">
        <v>57</v>
      </c>
      <c r="E53" t="s">
        <v>17</v>
      </c>
      <c r="F53" t="s">
        <v>18</v>
      </c>
      <c r="G53">
        <v>0.63989373647341996</v>
      </c>
      <c r="H53">
        <v>0.238501446098491</v>
      </c>
      <c r="I53">
        <v>1.0412860268483499</v>
      </c>
      <c r="J53">
        <v>2.3250579427165599E-3</v>
      </c>
      <c r="K53" t="s">
        <v>20</v>
      </c>
      <c r="L53">
        <v>0.13605529561926699</v>
      </c>
      <c r="M53" t="s">
        <v>64</v>
      </c>
    </row>
    <row r="54" spans="1:13" x14ac:dyDescent="0.2">
      <c r="A54" t="s">
        <v>177</v>
      </c>
      <c r="B54" t="s">
        <v>178</v>
      </c>
      <c r="C54" t="s">
        <v>179</v>
      </c>
      <c r="D54" t="s">
        <v>16</v>
      </c>
      <c r="E54" t="s">
        <v>17</v>
      </c>
      <c r="F54" t="s">
        <v>18</v>
      </c>
      <c r="G54">
        <v>0.57280434163349603</v>
      </c>
      <c r="H54">
        <v>0.212435938747668</v>
      </c>
      <c r="I54">
        <v>0.93317274451932397</v>
      </c>
      <c r="J54">
        <v>2.3964149124718402E-3</v>
      </c>
      <c r="K54" t="s">
        <v>20</v>
      </c>
      <c r="L54">
        <v>0.13605529561926699</v>
      </c>
      <c r="M54" t="s">
        <v>64</v>
      </c>
    </row>
    <row r="55" spans="1:13" x14ac:dyDescent="0.2">
      <c r="A55" t="s">
        <v>180</v>
      </c>
      <c r="B55" t="s">
        <v>181</v>
      </c>
      <c r="C55" t="s">
        <v>182</v>
      </c>
      <c r="D55" t="s">
        <v>57</v>
      </c>
      <c r="E55" t="s">
        <v>17</v>
      </c>
      <c r="F55" t="s">
        <v>18</v>
      </c>
      <c r="G55">
        <v>0.35874951702815999</v>
      </c>
      <c r="H55">
        <v>0.13263915970168799</v>
      </c>
      <c r="I55">
        <v>0.58485987435463105</v>
      </c>
      <c r="J55">
        <v>2.4224288855732401E-3</v>
      </c>
      <c r="K55" t="s">
        <v>20</v>
      </c>
      <c r="L55">
        <v>0.13605529561926699</v>
      </c>
      <c r="M55" t="s">
        <v>64</v>
      </c>
    </row>
    <row r="56" spans="1:13" x14ac:dyDescent="0.2">
      <c r="A56" t="s">
        <v>183</v>
      </c>
      <c r="B56" t="s">
        <v>184</v>
      </c>
      <c r="C56" t="s">
        <v>185</v>
      </c>
      <c r="D56" t="s">
        <v>57</v>
      </c>
      <c r="E56" t="s">
        <v>17</v>
      </c>
      <c r="F56" t="s">
        <v>18</v>
      </c>
      <c r="G56">
        <v>0.79616015749148195</v>
      </c>
      <c r="H56">
        <v>0.293887350645679</v>
      </c>
      <c r="I56">
        <v>1.2984329643372801</v>
      </c>
      <c r="J56">
        <v>2.4536559297185902E-3</v>
      </c>
      <c r="K56" t="s">
        <v>20</v>
      </c>
      <c r="L56">
        <v>0.13605529561926699</v>
      </c>
      <c r="M56" t="s">
        <v>64</v>
      </c>
    </row>
    <row r="57" spans="1:13" x14ac:dyDescent="0.2">
      <c r="A57" t="s">
        <v>186</v>
      </c>
      <c r="B57" t="s">
        <v>187</v>
      </c>
      <c r="C57" t="s">
        <v>188</v>
      </c>
      <c r="D57" t="s">
        <v>57</v>
      </c>
      <c r="E57" t="s">
        <v>17</v>
      </c>
      <c r="F57" t="s">
        <v>18</v>
      </c>
      <c r="G57">
        <v>0.382641799363448</v>
      </c>
      <c r="H57">
        <v>0.14097010797934301</v>
      </c>
      <c r="I57">
        <v>0.62431349074755205</v>
      </c>
      <c r="J57">
        <v>2.4891027503697498E-3</v>
      </c>
      <c r="K57" t="s">
        <v>20</v>
      </c>
      <c r="L57">
        <v>0.13605529561926699</v>
      </c>
      <c r="M57" t="s">
        <v>64</v>
      </c>
    </row>
    <row r="58" spans="1:13" x14ac:dyDescent="0.2">
      <c r="A58" t="s">
        <v>189</v>
      </c>
      <c r="B58" t="s">
        <v>190</v>
      </c>
      <c r="C58" t="s">
        <v>191</v>
      </c>
      <c r="D58" t="s">
        <v>46</v>
      </c>
      <c r="E58" t="s">
        <v>17</v>
      </c>
      <c r="F58" t="s">
        <v>18</v>
      </c>
      <c r="G58">
        <v>1.2969444250871101</v>
      </c>
      <c r="H58">
        <v>0.47240787430821002</v>
      </c>
      <c r="I58">
        <v>2.1214809758660098</v>
      </c>
      <c r="J58">
        <v>2.6229402310027402E-3</v>
      </c>
      <c r="K58" t="s">
        <v>20</v>
      </c>
      <c r="L58">
        <v>0.13706056324054</v>
      </c>
      <c r="M58" t="s">
        <v>64</v>
      </c>
    </row>
    <row r="59" spans="1:13" x14ac:dyDescent="0.2">
      <c r="A59" t="s">
        <v>192</v>
      </c>
      <c r="B59" t="s">
        <v>193</v>
      </c>
      <c r="C59" t="s">
        <v>194</v>
      </c>
      <c r="D59" t="s">
        <v>16</v>
      </c>
      <c r="E59" t="s">
        <v>17</v>
      </c>
      <c r="F59" t="s">
        <v>18</v>
      </c>
      <c r="G59">
        <v>0.71457386739545303</v>
      </c>
      <c r="H59">
        <v>0.26022645124619098</v>
      </c>
      <c r="I59">
        <v>1.16892128354471</v>
      </c>
      <c r="J59">
        <v>2.6258423664262199E-3</v>
      </c>
      <c r="K59" t="s">
        <v>20</v>
      </c>
      <c r="L59">
        <v>0.13706056324054</v>
      </c>
      <c r="M59" t="s">
        <v>64</v>
      </c>
    </row>
    <row r="60" spans="1:13" x14ac:dyDescent="0.2">
      <c r="A60" t="s">
        <v>195</v>
      </c>
      <c r="B60" t="s">
        <v>196</v>
      </c>
      <c r="C60" t="s">
        <v>197</v>
      </c>
      <c r="D60" t="s">
        <v>24</v>
      </c>
      <c r="E60" t="s">
        <v>17</v>
      </c>
      <c r="F60" t="s">
        <v>18</v>
      </c>
      <c r="G60">
        <v>-1.18846104029639</v>
      </c>
      <c r="H60">
        <v>-1.9445213088258</v>
      </c>
      <c r="I60">
        <v>-0.432400771766977</v>
      </c>
      <c r="J60">
        <v>2.64942752553339E-3</v>
      </c>
      <c r="K60" t="s">
        <v>20</v>
      </c>
      <c r="L60">
        <v>0.13706056324054</v>
      </c>
      <c r="M60" t="s">
        <v>64</v>
      </c>
    </row>
    <row r="61" spans="1:13" x14ac:dyDescent="0.2">
      <c r="A61" t="s">
        <v>198</v>
      </c>
      <c r="B61" t="s">
        <v>199</v>
      </c>
      <c r="C61" t="s">
        <v>200</v>
      </c>
      <c r="D61" t="s">
        <v>57</v>
      </c>
      <c r="E61" t="s">
        <v>17</v>
      </c>
      <c r="F61" t="s">
        <v>18</v>
      </c>
      <c r="G61">
        <v>0.87332426932169105</v>
      </c>
      <c r="H61">
        <v>0.31390042959582098</v>
      </c>
      <c r="I61">
        <v>1.43274810904756</v>
      </c>
      <c r="J61">
        <v>2.8356064667306902E-3</v>
      </c>
      <c r="K61" t="s">
        <v>20</v>
      </c>
      <c r="L61">
        <v>0.14411845498454101</v>
      </c>
      <c r="M61" t="s">
        <v>64</v>
      </c>
    </row>
    <row r="62" spans="1:13" x14ac:dyDescent="0.2">
      <c r="A62" t="s">
        <v>201</v>
      </c>
      <c r="B62" t="s">
        <v>202</v>
      </c>
      <c r="C62" t="s">
        <v>203</v>
      </c>
      <c r="D62" t="s">
        <v>16</v>
      </c>
      <c r="E62" t="s">
        <v>17</v>
      </c>
      <c r="F62" t="s">
        <v>18</v>
      </c>
      <c r="G62">
        <v>0.42684499500838802</v>
      </c>
      <c r="H62">
        <v>0.151821109493465</v>
      </c>
      <c r="I62">
        <v>0.70186888052331198</v>
      </c>
      <c r="J62">
        <v>2.97045733669335E-3</v>
      </c>
      <c r="K62" t="s">
        <v>20</v>
      </c>
      <c r="L62">
        <v>0.14454736453255501</v>
      </c>
      <c r="M62" t="s">
        <v>64</v>
      </c>
    </row>
    <row r="63" spans="1:13" x14ac:dyDescent="0.2">
      <c r="A63" t="s">
        <v>204</v>
      </c>
      <c r="B63" t="s">
        <v>205</v>
      </c>
      <c r="C63" t="s">
        <v>206</v>
      </c>
      <c r="D63" t="s">
        <v>16</v>
      </c>
      <c r="E63" t="s">
        <v>17</v>
      </c>
      <c r="F63" t="s">
        <v>18</v>
      </c>
      <c r="G63">
        <v>0.80822279097120397</v>
      </c>
      <c r="H63">
        <v>0.28664187868343799</v>
      </c>
      <c r="I63">
        <v>1.32980370325897</v>
      </c>
      <c r="J63">
        <v>3.00238704071157E-3</v>
      </c>
      <c r="K63" t="s">
        <v>20</v>
      </c>
      <c r="L63">
        <v>0.14454736453255501</v>
      </c>
      <c r="M63" t="s">
        <v>64</v>
      </c>
    </row>
    <row r="64" spans="1:13" x14ac:dyDescent="0.2">
      <c r="A64" t="s">
        <v>207</v>
      </c>
      <c r="B64" t="s">
        <v>208</v>
      </c>
      <c r="C64" t="s">
        <v>209</v>
      </c>
      <c r="D64" t="s">
        <v>29</v>
      </c>
      <c r="E64" t="s">
        <v>17</v>
      </c>
      <c r="F64" t="s">
        <v>18</v>
      </c>
      <c r="G64">
        <v>0.519940454667013</v>
      </c>
      <c r="H64">
        <v>0.18316938300629701</v>
      </c>
      <c r="I64">
        <v>0.85671152632772996</v>
      </c>
      <c r="J64">
        <v>3.1065709419198801E-3</v>
      </c>
      <c r="K64" t="s">
        <v>20</v>
      </c>
      <c r="L64">
        <v>0.14454736453255501</v>
      </c>
      <c r="M64" t="s">
        <v>64</v>
      </c>
    </row>
    <row r="65" spans="1:13" x14ac:dyDescent="0.2">
      <c r="A65" t="s">
        <v>210</v>
      </c>
      <c r="B65" t="s">
        <v>211</v>
      </c>
      <c r="C65" t="s">
        <v>212</v>
      </c>
      <c r="D65" t="s">
        <v>53</v>
      </c>
      <c r="E65" t="s">
        <v>17</v>
      </c>
      <c r="F65" t="s">
        <v>18</v>
      </c>
      <c r="G65">
        <v>0.68592206879394901</v>
      </c>
      <c r="H65">
        <v>0.240554112453885</v>
      </c>
      <c r="I65">
        <v>1.1312900251340099</v>
      </c>
      <c r="J65">
        <v>3.1791543655307901E-3</v>
      </c>
      <c r="K65" t="s">
        <v>20</v>
      </c>
      <c r="L65">
        <v>0.14454736453255501</v>
      </c>
      <c r="M65" t="s">
        <v>64</v>
      </c>
    </row>
    <row r="66" spans="1:13" x14ac:dyDescent="0.2">
      <c r="A66" t="s">
        <v>213</v>
      </c>
      <c r="B66" t="s">
        <v>214</v>
      </c>
      <c r="C66" t="s">
        <v>215</v>
      </c>
      <c r="D66" t="s">
        <v>53</v>
      </c>
      <c r="E66" t="s">
        <v>17</v>
      </c>
      <c r="F66" t="s">
        <v>18</v>
      </c>
      <c r="G66">
        <v>0.60496613814739097</v>
      </c>
      <c r="H66">
        <v>0.21052858959332499</v>
      </c>
      <c r="I66">
        <v>0.99940368670145696</v>
      </c>
      <c r="J66">
        <v>3.3013168501684399E-3</v>
      </c>
      <c r="K66" t="s">
        <v>20</v>
      </c>
      <c r="L66">
        <v>0.14454736453255501</v>
      </c>
      <c r="M66" t="s">
        <v>64</v>
      </c>
    </row>
    <row r="67" spans="1:13" x14ac:dyDescent="0.2">
      <c r="A67" t="s">
        <v>216</v>
      </c>
      <c r="B67" t="s">
        <v>217</v>
      </c>
      <c r="C67" t="s">
        <v>218</v>
      </c>
      <c r="D67" t="s">
        <v>16</v>
      </c>
      <c r="E67" t="s">
        <v>17</v>
      </c>
      <c r="F67" t="s">
        <v>18</v>
      </c>
      <c r="G67">
        <v>0.97477299651568095</v>
      </c>
      <c r="H67">
        <v>0.33839898904212201</v>
      </c>
      <c r="I67">
        <v>1.6111470039892399</v>
      </c>
      <c r="J67">
        <v>3.32484197581698E-3</v>
      </c>
      <c r="K67" t="s">
        <v>20</v>
      </c>
      <c r="L67">
        <v>0.14454736453255501</v>
      </c>
      <c r="M67" t="s">
        <v>64</v>
      </c>
    </row>
    <row r="68" spans="1:13" x14ac:dyDescent="0.2">
      <c r="A68" t="s">
        <v>219</v>
      </c>
      <c r="B68" t="s">
        <v>220</v>
      </c>
      <c r="C68" t="s">
        <v>221</v>
      </c>
      <c r="D68" t="s">
        <v>57</v>
      </c>
      <c r="E68" t="s">
        <v>17</v>
      </c>
      <c r="F68" t="s">
        <v>18</v>
      </c>
      <c r="G68">
        <v>0.50079289504175095</v>
      </c>
      <c r="H68">
        <v>0.172711686635591</v>
      </c>
      <c r="I68">
        <v>0.82887410344791201</v>
      </c>
      <c r="J68">
        <v>3.4281181003298499E-3</v>
      </c>
      <c r="K68" t="s">
        <v>20</v>
      </c>
      <c r="L68">
        <v>0.14454736453255501</v>
      </c>
      <c r="M68" t="s">
        <v>64</v>
      </c>
    </row>
    <row r="69" spans="1:13" x14ac:dyDescent="0.2">
      <c r="A69" t="s">
        <v>222</v>
      </c>
      <c r="B69" t="s">
        <v>223</v>
      </c>
      <c r="C69" t="s">
        <v>224</v>
      </c>
      <c r="D69" t="s">
        <v>24</v>
      </c>
      <c r="E69" t="s">
        <v>17</v>
      </c>
      <c r="F69" t="s">
        <v>18</v>
      </c>
      <c r="G69">
        <v>0.85248188329589702</v>
      </c>
      <c r="H69">
        <v>0.29118138297156998</v>
      </c>
      <c r="I69">
        <v>1.4137823836202299</v>
      </c>
      <c r="J69">
        <v>3.5916027803486999E-3</v>
      </c>
      <c r="K69" t="s">
        <v>20</v>
      </c>
      <c r="L69">
        <v>0.14454736453255501</v>
      </c>
      <c r="M69" t="s">
        <v>64</v>
      </c>
    </row>
    <row r="70" spans="1:13" x14ac:dyDescent="0.2">
      <c r="A70" t="s">
        <v>225</v>
      </c>
      <c r="B70" t="s">
        <v>226</v>
      </c>
      <c r="C70" t="s">
        <v>227</v>
      </c>
      <c r="D70" t="s">
        <v>46</v>
      </c>
      <c r="E70" t="s">
        <v>17</v>
      </c>
      <c r="F70" t="s">
        <v>18</v>
      </c>
      <c r="G70">
        <v>0.42046768880336499</v>
      </c>
      <c r="H70">
        <v>0.141939170038861</v>
      </c>
      <c r="I70">
        <v>0.69899620756786995</v>
      </c>
      <c r="J70">
        <v>3.78503541247219E-3</v>
      </c>
      <c r="K70" t="s">
        <v>20</v>
      </c>
      <c r="L70">
        <v>0.14454736453255501</v>
      </c>
      <c r="M70" t="s">
        <v>64</v>
      </c>
    </row>
    <row r="71" spans="1:13" x14ac:dyDescent="0.2">
      <c r="A71" t="s">
        <v>228</v>
      </c>
      <c r="B71" t="s">
        <v>229</v>
      </c>
      <c r="C71" t="s">
        <v>230</v>
      </c>
      <c r="D71" t="s">
        <v>92</v>
      </c>
      <c r="E71" t="s">
        <v>17</v>
      </c>
      <c r="F71" t="s">
        <v>18</v>
      </c>
      <c r="G71">
        <v>-1.6281690294494</v>
      </c>
      <c r="H71">
        <v>-2.7062135171269799</v>
      </c>
      <c r="I71">
        <v>-0.55012454177182901</v>
      </c>
      <c r="J71">
        <v>3.79110670093619E-3</v>
      </c>
      <c r="K71" t="s">
        <v>20</v>
      </c>
      <c r="L71">
        <v>0.14454736453255501</v>
      </c>
      <c r="M71" t="s">
        <v>64</v>
      </c>
    </row>
    <row r="72" spans="1:13" x14ac:dyDescent="0.2">
      <c r="A72" t="s">
        <v>231</v>
      </c>
      <c r="B72" t="s">
        <v>232</v>
      </c>
      <c r="C72" t="s">
        <v>233</v>
      </c>
      <c r="D72" t="s">
        <v>24</v>
      </c>
      <c r="E72" t="s">
        <v>17</v>
      </c>
      <c r="F72" t="s">
        <v>18</v>
      </c>
      <c r="G72">
        <v>-1.5146509482213599</v>
      </c>
      <c r="H72">
        <v>-2.5191185272066501</v>
      </c>
      <c r="I72">
        <v>-0.51018336923607099</v>
      </c>
      <c r="J72">
        <v>3.8127950240202601E-3</v>
      </c>
      <c r="K72" t="s">
        <v>20</v>
      </c>
      <c r="L72">
        <v>0.14454736453255501</v>
      </c>
      <c r="M72" t="s">
        <v>64</v>
      </c>
    </row>
    <row r="73" spans="1:13" x14ac:dyDescent="0.2">
      <c r="A73" t="s">
        <v>234</v>
      </c>
      <c r="B73" t="s">
        <v>235</v>
      </c>
      <c r="C73" t="s">
        <v>236</v>
      </c>
      <c r="D73" t="s">
        <v>29</v>
      </c>
      <c r="E73" t="s">
        <v>17</v>
      </c>
      <c r="F73" t="s">
        <v>18</v>
      </c>
      <c r="G73">
        <v>0.87880977803164895</v>
      </c>
      <c r="H73">
        <v>0.29538361610086999</v>
      </c>
      <c r="I73">
        <v>1.4622359399624301</v>
      </c>
      <c r="J73">
        <v>3.8435404407198702E-3</v>
      </c>
      <c r="K73" t="s">
        <v>20</v>
      </c>
      <c r="L73">
        <v>0.14454736453255501</v>
      </c>
      <c r="M73" t="s">
        <v>64</v>
      </c>
    </row>
    <row r="74" spans="1:13" x14ac:dyDescent="0.2">
      <c r="A74" t="s">
        <v>237</v>
      </c>
      <c r="B74" t="s">
        <v>238</v>
      </c>
      <c r="C74" t="s">
        <v>239</v>
      </c>
      <c r="D74" t="s">
        <v>24</v>
      </c>
      <c r="E74" t="s">
        <v>17</v>
      </c>
      <c r="F74" t="s">
        <v>18</v>
      </c>
      <c r="G74">
        <v>1.37058743279258</v>
      </c>
      <c r="H74">
        <v>0.46021697915899701</v>
      </c>
      <c r="I74">
        <v>2.2809578864261701</v>
      </c>
      <c r="J74">
        <v>3.8709440470460102E-3</v>
      </c>
      <c r="K74" t="s">
        <v>20</v>
      </c>
      <c r="L74">
        <v>0.14454736453255501</v>
      </c>
      <c r="M74" t="s">
        <v>64</v>
      </c>
    </row>
    <row r="75" spans="1:13" x14ac:dyDescent="0.2">
      <c r="A75" t="s">
        <v>240</v>
      </c>
      <c r="B75" t="s">
        <v>241</v>
      </c>
      <c r="C75" t="s">
        <v>242</v>
      </c>
      <c r="D75" t="s">
        <v>53</v>
      </c>
      <c r="E75" t="s">
        <v>17</v>
      </c>
      <c r="F75" t="s">
        <v>18</v>
      </c>
      <c r="G75">
        <v>0.599061747352434</v>
      </c>
      <c r="H75">
        <v>0.20100402275247201</v>
      </c>
      <c r="I75">
        <v>0.99711947195239603</v>
      </c>
      <c r="J75">
        <v>3.8724705841731602E-3</v>
      </c>
      <c r="K75" t="s">
        <v>20</v>
      </c>
      <c r="L75">
        <v>0.14454736453255501</v>
      </c>
      <c r="M75" t="s">
        <v>64</v>
      </c>
    </row>
    <row r="76" spans="1:13" x14ac:dyDescent="0.2">
      <c r="A76" t="s">
        <v>243</v>
      </c>
      <c r="B76" t="s">
        <v>244</v>
      </c>
      <c r="C76" t="s">
        <v>245</v>
      </c>
      <c r="D76" t="s">
        <v>29</v>
      </c>
      <c r="E76" t="s">
        <v>17</v>
      </c>
      <c r="F76" t="s">
        <v>18</v>
      </c>
      <c r="G76">
        <v>0.966156090559119</v>
      </c>
      <c r="H76">
        <v>0.32377529805452099</v>
      </c>
      <c r="I76">
        <v>1.6085368830637199</v>
      </c>
      <c r="J76">
        <v>3.8959740843086199E-3</v>
      </c>
      <c r="K76" t="s">
        <v>20</v>
      </c>
      <c r="L76">
        <v>0.14454736453255501</v>
      </c>
      <c r="M76" t="s">
        <v>64</v>
      </c>
    </row>
    <row r="77" spans="1:13" x14ac:dyDescent="0.2">
      <c r="A77" t="s">
        <v>246</v>
      </c>
      <c r="B77" t="s">
        <v>247</v>
      </c>
      <c r="C77" t="s">
        <v>248</v>
      </c>
      <c r="D77" t="s">
        <v>29</v>
      </c>
      <c r="E77" t="s">
        <v>17</v>
      </c>
      <c r="F77" t="s">
        <v>18</v>
      </c>
      <c r="G77">
        <v>0.57358675958188099</v>
      </c>
      <c r="H77">
        <v>0.19203150504407601</v>
      </c>
      <c r="I77">
        <v>0.95514201411968602</v>
      </c>
      <c r="J77">
        <v>3.9091566702551097E-3</v>
      </c>
      <c r="K77" t="s">
        <v>20</v>
      </c>
      <c r="L77">
        <v>0.14454736453255501</v>
      </c>
      <c r="M77" t="s">
        <v>64</v>
      </c>
    </row>
    <row r="78" spans="1:13" x14ac:dyDescent="0.2">
      <c r="A78" t="s">
        <v>249</v>
      </c>
      <c r="B78" t="s">
        <v>250</v>
      </c>
      <c r="C78" t="s">
        <v>251</v>
      </c>
      <c r="D78" t="s">
        <v>42</v>
      </c>
      <c r="E78" t="s">
        <v>17</v>
      </c>
      <c r="F78" t="s">
        <v>18</v>
      </c>
      <c r="G78">
        <v>1.74355018063812</v>
      </c>
      <c r="H78">
        <v>0.58375678882606896</v>
      </c>
      <c r="I78">
        <v>2.9033435724501802</v>
      </c>
      <c r="J78">
        <v>3.9161472203867202E-3</v>
      </c>
      <c r="K78" t="s">
        <v>20</v>
      </c>
      <c r="L78">
        <v>0.14454736453255501</v>
      </c>
      <c r="M78" t="s">
        <v>64</v>
      </c>
    </row>
    <row r="79" spans="1:13" x14ac:dyDescent="0.2">
      <c r="A79" t="s">
        <v>252</v>
      </c>
      <c r="B79" t="s">
        <v>253</v>
      </c>
      <c r="C79" t="s">
        <v>254</v>
      </c>
      <c r="D79" t="s">
        <v>53</v>
      </c>
      <c r="E79" t="s">
        <v>17</v>
      </c>
      <c r="F79" t="s">
        <v>18</v>
      </c>
      <c r="G79">
        <v>0.36864552319762001</v>
      </c>
      <c r="H79">
        <v>0.123084606506649</v>
      </c>
      <c r="I79">
        <v>0.61420643988859103</v>
      </c>
      <c r="J79">
        <v>3.9667135710465002E-3</v>
      </c>
      <c r="K79" t="s">
        <v>20</v>
      </c>
      <c r="L79">
        <v>0.14454736453255501</v>
      </c>
      <c r="M79" t="s">
        <v>64</v>
      </c>
    </row>
    <row r="80" spans="1:13" x14ac:dyDescent="0.2">
      <c r="A80" t="s">
        <v>255</v>
      </c>
      <c r="B80" t="s">
        <v>256</v>
      </c>
      <c r="C80" t="s">
        <v>257</v>
      </c>
      <c r="D80" t="s">
        <v>92</v>
      </c>
      <c r="E80" t="s">
        <v>17</v>
      </c>
      <c r="F80" t="s">
        <v>18</v>
      </c>
      <c r="G80">
        <v>-1.5849014876879</v>
      </c>
      <c r="H80">
        <v>-2.6420948259396502</v>
      </c>
      <c r="I80">
        <v>-0.52770814943614397</v>
      </c>
      <c r="J80">
        <v>4.0329807785886096E-3</v>
      </c>
      <c r="K80" t="s">
        <v>20</v>
      </c>
      <c r="L80">
        <v>0.14454736453255501</v>
      </c>
      <c r="M80" t="s">
        <v>64</v>
      </c>
    </row>
    <row r="81" spans="1:13" x14ac:dyDescent="0.2">
      <c r="A81" t="s">
        <v>258</v>
      </c>
      <c r="B81" t="s">
        <v>259</v>
      </c>
      <c r="C81" t="s">
        <v>260</v>
      </c>
      <c r="D81" t="s">
        <v>57</v>
      </c>
      <c r="E81" t="s">
        <v>17</v>
      </c>
      <c r="F81" t="s">
        <v>18</v>
      </c>
      <c r="G81">
        <v>0.92675186045110403</v>
      </c>
      <c r="H81">
        <v>0.30789565061457203</v>
      </c>
      <c r="I81">
        <v>1.54560807028764</v>
      </c>
      <c r="J81">
        <v>4.0415725366669802E-3</v>
      </c>
      <c r="K81" t="s">
        <v>20</v>
      </c>
      <c r="L81">
        <v>0.14454736453255501</v>
      </c>
      <c r="M81" t="s">
        <v>64</v>
      </c>
    </row>
    <row r="82" spans="1:13" x14ac:dyDescent="0.2">
      <c r="A82" t="s">
        <v>261</v>
      </c>
      <c r="B82" t="s">
        <v>262</v>
      </c>
      <c r="C82" t="s">
        <v>263</v>
      </c>
      <c r="D82" t="s">
        <v>29</v>
      </c>
      <c r="E82" t="s">
        <v>17</v>
      </c>
      <c r="F82" t="s">
        <v>18</v>
      </c>
      <c r="G82">
        <v>1.0105515679442501</v>
      </c>
      <c r="H82">
        <v>0.33553238338750402</v>
      </c>
      <c r="I82">
        <v>1.68557075250099</v>
      </c>
      <c r="J82">
        <v>4.0488391888407801E-3</v>
      </c>
      <c r="K82" t="s">
        <v>20</v>
      </c>
      <c r="L82">
        <v>0.14454736453255501</v>
      </c>
      <c r="M82" t="s">
        <v>64</v>
      </c>
    </row>
    <row r="83" spans="1:13" x14ac:dyDescent="0.2">
      <c r="A83" t="s">
        <v>264</v>
      </c>
      <c r="B83" t="s">
        <v>265</v>
      </c>
      <c r="C83" t="s">
        <v>266</v>
      </c>
      <c r="D83" t="s">
        <v>92</v>
      </c>
      <c r="E83" t="s">
        <v>17</v>
      </c>
      <c r="F83" t="s">
        <v>18</v>
      </c>
      <c r="G83">
        <v>-0.76511127810830704</v>
      </c>
      <c r="H83">
        <v>-1.27633862700019</v>
      </c>
      <c r="I83">
        <v>-0.253883929216426</v>
      </c>
      <c r="J83">
        <v>4.0592444424790699E-3</v>
      </c>
      <c r="K83" t="s">
        <v>20</v>
      </c>
      <c r="L83">
        <v>0.14454736453255501</v>
      </c>
      <c r="M83" t="s">
        <v>64</v>
      </c>
    </row>
    <row r="84" spans="1:13" x14ac:dyDescent="0.2">
      <c r="A84" t="s">
        <v>267</v>
      </c>
      <c r="B84" t="s">
        <v>268</v>
      </c>
      <c r="C84" t="s">
        <v>269</v>
      </c>
      <c r="D84" t="s">
        <v>92</v>
      </c>
      <c r="E84" t="s">
        <v>17</v>
      </c>
      <c r="F84" t="s">
        <v>18</v>
      </c>
      <c r="G84">
        <v>0.85589656511066103</v>
      </c>
      <c r="H84">
        <v>0.281372783803993</v>
      </c>
      <c r="I84">
        <v>1.43042034641733</v>
      </c>
      <c r="J84">
        <v>4.2304394969508597E-3</v>
      </c>
      <c r="K84" t="s">
        <v>20</v>
      </c>
      <c r="L84">
        <v>0.14454736453255501</v>
      </c>
      <c r="M84" t="s">
        <v>64</v>
      </c>
    </row>
    <row r="85" spans="1:13" x14ac:dyDescent="0.2">
      <c r="A85" t="s">
        <v>270</v>
      </c>
      <c r="B85" t="s">
        <v>271</v>
      </c>
      <c r="C85" t="s">
        <v>272</v>
      </c>
      <c r="D85" t="s">
        <v>92</v>
      </c>
      <c r="E85" t="s">
        <v>17</v>
      </c>
      <c r="F85" t="s">
        <v>18</v>
      </c>
      <c r="G85">
        <v>0.92943507162306804</v>
      </c>
      <c r="H85">
        <v>0.30280753480698003</v>
      </c>
      <c r="I85">
        <v>1.55606260843916</v>
      </c>
      <c r="J85">
        <v>4.3767547421379102E-3</v>
      </c>
      <c r="K85" t="s">
        <v>20</v>
      </c>
      <c r="L85">
        <v>0.14454736453255501</v>
      </c>
      <c r="M85" t="s">
        <v>64</v>
      </c>
    </row>
    <row r="86" spans="1:13" x14ac:dyDescent="0.2">
      <c r="A86" t="s">
        <v>273</v>
      </c>
      <c r="B86" t="s">
        <v>274</v>
      </c>
      <c r="C86" t="s">
        <v>275</v>
      </c>
      <c r="D86" t="s">
        <v>53</v>
      </c>
      <c r="E86" t="s">
        <v>17</v>
      </c>
      <c r="F86" t="s">
        <v>18</v>
      </c>
      <c r="G86">
        <v>0.54451994832002604</v>
      </c>
      <c r="H86">
        <v>0.177102013908912</v>
      </c>
      <c r="I86">
        <v>0.91193788273113996</v>
      </c>
      <c r="J86">
        <v>4.4141373133681303E-3</v>
      </c>
      <c r="K86" t="s">
        <v>20</v>
      </c>
      <c r="L86">
        <v>0.14454736453255501</v>
      </c>
      <c r="M86" t="s">
        <v>64</v>
      </c>
    </row>
    <row r="87" spans="1:13" x14ac:dyDescent="0.2">
      <c r="A87" t="s">
        <v>168</v>
      </c>
      <c r="B87" t="s">
        <v>276</v>
      </c>
      <c r="C87" t="s">
        <v>170</v>
      </c>
      <c r="D87" t="s">
        <v>46</v>
      </c>
      <c r="E87" t="s">
        <v>17</v>
      </c>
      <c r="F87" t="s">
        <v>18</v>
      </c>
      <c r="G87">
        <v>0.87566088444298695</v>
      </c>
      <c r="H87">
        <v>0.28474680685956499</v>
      </c>
      <c r="I87">
        <v>1.4665749620264099</v>
      </c>
      <c r="J87">
        <v>4.4180539949837802E-3</v>
      </c>
      <c r="K87" t="s">
        <v>20</v>
      </c>
      <c r="L87">
        <v>0.13522770491830799</v>
      </c>
      <c r="M87" t="s">
        <v>64</v>
      </c>
    </row>
    <row r="88" spans="1:13" x14ac:dyDescent="0.2">
      <c r="A88" t="s">
        <v>168</v>
      </c>
      <c r="B88" t="s">
        <v>276</v>
      </c>
      <c r="C88" t="s">
        <v>170</v>
      </c>
      <c r="D88" t="s">
        <v>46</v>
      </c>
      <c r="E88" t="s">
        <v>17</v>
      </c>
      <c r="F88" t="s">
        <v>18</v>
      </c>
      <c r="G88">
        <v>0.87566088444298695</v>
      </c>
      <c r="H88">
        <v>0.28474680685956499</v>
      </c>
      <c r="I88">
        <v>1.4665749620264099</v>
      </c>
      <c r="J88">
        <v>4.4180539949837802E-3</v>
      </c>
      <c r="K88" t="s">
        <v>20</v>
      </c>
      <c r="L88">
        <v>0.14454736453255501</v>
      </c>
      <c r="M88" t="s">
        <v>64</v>
      </c>
    </row>
    <row r="89" spans="1:13" x14ac:dyDescent="0.2">
      <c r="A89" t="s">
        <v>168</v>
      </c>
      <c r="B89" t="s">
        <v>276</v>
      </c>
      <c r="C89" t="s">
        <v>170</v>
      </c>
      <c r="D89" t="s">
        <v>46</v>
      </c>
      <c r="E89" t="s">
        <v>17</v>
      </c>
      <c r="F89" t="s">
        <v>18</v>
      </c>
      <c r="G89">
        <v>0.87566088444298695</v>
      </c>
      <c r="H89">
        <v>0.28474680685956499</v>
      </c>
      <c r="I89">
        <v>1.4665749620264099</v>
      </c>
      <c r="J89">
        <v>4.4180539949837802E-3</v>
      </c>
      <c r="K89" t="s">
        <v>20</v>
      </c>
      <c r="L89">
        <v>0.16183642945275101</v>
      </c>
      <c r="M89" t="s">
        <v>64</v>
      </c>
    </row>
    <row r="90" spans="1:13" x14ac:dyDescent="0.2">
      <c r="A90" t="s">
        <v>168</v>
      </c>
      <c r="B90" t="s">
        <v>276</v>
      </c>
      <c r="C90" t="s">
        <v>170</v>
      </c>
      <c r="D90" t="s">
        <v>46</v>
      </c>
      <c r="E90" t="s">
        <v>17</v>
      </c>
      <c r="F90" t="s">
        <v>18</v>
      </c>
      <c r="G90">
        <v>0.87566088444298695</v>
      </c>
      <c r="H90">
        <v>0.28474680685956499</v>
      </c>
      <c r="I90">
        <v>1.4665749620264099</v>
      </c>
      <c r="J90">
        <v>4.4180539949837802E-3</v>
      </c>
      <c r="K90" t="s">
        <v>20</v>
      </c>
      <c r="L90">
        <v>0.16183642945275101</v>
      </c>
      <c r="M90" t="s">
        <v>64</v>
      </c>
    </row>
    <row r="91" spans="1:13" x14ac:dyDescent="0.2">
      <c r="A91" t="s">
        <v>277</v>
      </c>
      <c r="B91" t="s">
        <v>278</v>
      </c>
      <c r="C91" t="s">
        <v>279</v>
      </c>
      <c r="D91" t="s">
        <v>24</v>
      </c>
      <c r="E91" t="s">
        <v>17</v>
      </c>
      <c r="F91" t="s">
        <v>18</v>
      </c>
      <c r="G91">
        <v>0.59330291259458701</v>
      </c>
      <c r="H91">
        <v>0.19301481778679</v>
      </c>
      <c r="I91">
        <v>0.99359100740238304</v>
      </c>
      <c r="J91">
        <v>4.4273105414713099E-3</v>
      </c>
      <c r="K91" t="s">
        <v>20</v>
      </c>
      <c r="L91">
        <v>0.14454736453255501</v>
      </c>
      <c r="M91" t="s">
        <v>64</v>
      </c>
    </row>
    <row r="92" spans="1:13" x14ac:dyDescent="0.2">
      <c r="A92" t="s">
        <v>280</v>
      </c>
      <c r="B92" t="s">
        <v>281</v>
      </c>
      <c r="C92" t="s">
        <v>282</v>
      </c>
      <c r="D92" t="s">
        <v>92</v>
      </c>
      <c r="E92" t="s">
        <v>17</v>
      </c>
      <c r="F92" t="s">
        <v>18</v>
      </c>
      <c r="G92">
        <v>0.40458461434158699</v>
      </c>
      <c r="H92">
        <v>0.131393802682299</v>
      </c>
      <c r="I92">
        <v>0.67777542600087504</v>
      </c>
      <c r="J92">
        <v>4.43382441433524E-3</v>
      </c>
      <c r="K92" t="s">
        <v>20</v>
      </c>
      <c r="L92">
        <v>0.14454736453255501</v>
      </c>
      <c r="M92" t="s">
        <v>64</v>
      </c>
    </row>
    <row r="93" spans="1:13" x14ac:dyDescent="0.2">
      <c r="A93" t="s">
        <v>283</v>
      </c>
      <c r="B93" t="s">
        <v>284</v>
      </c>
      <c r="C93" t="s">
        <v>285</v>
      </c>
      <c r="D93" t="s">
        <v>46</v>
      </c>
      <c r="E93" t="s">
        <v>17</v>
      </c>
      <c r="F93" t="s">
        <v>18</v>
      </c>
      <c r="G93">
        <v>0.41970569715462702</v>
      </c>
      <c r="H93">
        <v>0.13629250748260099</v>
      </c>
      <c r="I93">
        <v>0.70311888682665202</v>
      </c>
      <c r="J93">
        <v>4.4761245859918797E-3</v>
      </c>
      <c r="K93" t="s">
        <v>20</v>
      </c>
      <c r="L93">
        <v>0.14454736453255501</v>
      </c>
      <c r="M93" t="s">
        <v>64</v>
      </c>
    </row>
    <row r="94" spans="1:13" x14ac:dyDescent="0.2">
      <c r="A94" t="s">
        <v>286</v>
      </c>
      <c r="B94" t="s">
        <v>287</v>
      </c>
      <c r="C94" t="s">
        <v>288</v>
      </c>
      <c r="D94" t="s">
        <v>53</v>
      </c>
      <c r="E94" t="s">
        <v>17</v>
      </c>
      <c r="F94" t="s">
        <v>18</v>
      </c>
      <c r="G94">
        <v>0.40970740969235098</v>
      </c>
      <c r="H94">
        <v>0.13257322119023501</v>
      </c>
      <c r="I94">
        <v>0.686841598194467</v>
      </c>
      <c r="J94">
        <v>4.5093152876198098E-3</v>
      </c>
      <c r="K94" t="s">
        <v>20</v>
      </c>
      <c r="L94">
        <v>0.14454736453255501</v>
      </c>
      <c r="M94" t="s">
        <v>64</v>
      </c>
    </row>
    <row r="95" spans="1:13" x14ac:dyDescent="0.2">
      <c r="A95" t="s">
        <v>289</v>
      </c>
      <c r="B95" t="s">
        <v>290</v>
      </c>
      <c r="C95" t="s">
        <v>291</v>
      </c>
      <c r="D95" t="s">
        <v>29</v>
      </c>
      <c r="E95" t="s">
        <v>17</v>
      </c>
      <c r="F95" t="s">
        <v>18</v>
      </c>
      <c r="G95">
        <v>0.666710742624403</v>
      </c>
      <c r="H95">
        <v>0.216250834099699</v>
      </c>
      <c r="I95">
        <v>1.11717065114911</v>
      </c>
      <c r="J95">
        <v>4.51749749054489E-3</v>
      </c>
      <c r="K95" t="s">
        <v>20</v>
      </c>
      <c r="L95">
        <v>0.14454736453255501</v>
      </c>
      <c r="M95" t="s">
        <v>64</v>
      </c>
    </row>
    <row r="96" spans="1:13" x14ac:dyDescent="0.2">
      <c r="A96" t="s">
        <v>292</v>
      </c>
      <c r="B96" t="s">
        <v>293</v>
      </c>
      <c r="C96" t="s">
        <v>294</v>
      </c>
      <c r="D96" t="s">
        <v>29</v>
      </c>
      <c r="E96" t="s">
        <v>17</v>
      </c>
      <c r="F96" t="s">
        <v>18</v>
      </c>
      <c r="G96">
        <v>0.734269200756825</v>
      </c>
      <c r="H96">
        <v>0.23685287575573399</v>
      </c>
      <c r="I96">
        <v>1.23168552575792</v>
      </c>
      <c r="J96">
        <v>4.5537978352529701E-3</v>
      </c>
      <c r="K96" t="s">
        <v>20</v>
      </c>
      <c r="L96">
        <v>0.14454736453255501</v>
      </c>
      <c r="M96" t="s">
        <v>64</v>
      </c>
    </row>
    <row r="97" spans="1:13" x14ac:dyDescent="0.2">
      <c r="A97" t="s">
        <v>295</v>
      </c>
      <c r="B97" t="s">
        <v>296</v>
      </c>
      <c r="C97" t="s">
        <v>297</v>
      </c>
      <c r="D97" t="s">
        <v>16</v>
      </c>
      <c r="E97" t="s">
        <v>17</v>
      </c>
      <c r="F97" t="s">
        <v>18</v>
      </c>
      <c r="G97">
        <v>0.93581175165534103</v>
      </c>
      <c r="H97">
        <v>0.301508996893258</v>
      </c>
      <c r="I97">
        <v>1.57011450641742</v>
      </c>
      <c r="J97">
        <v>4.5767529719486499E-3</v>
      </c>
      <c r="K97" t="s">
        <v>20</v>
      </c>
      <c r="L97">
        <v>0.14454736453255501</v>
      </c>
      <c r="M97" t="s">
        <v>64</v>
      </c>
    </row>
    <row r="98" spans="1:13" x14ac:dyDescent="0.2">
      <c r="A98" t="s">
        <v>298</v>
      </c>
      <c r="B98" t="s">
        <v>299</v>
      </c>
      <c r="C98" t="s">
        <v>300</v>
      </c>
      <c r="D98" t="s">
        <v>57</v>
      </c>
      <c r="E98" t="s">
        <v>17</v>
      </c>
      <c r="F98" t="s">
        <v>18</v>
      </c>
      <c r="G98">
        <v>0.65880955777261696</v>
      </c>
      <c r="H98">
        <v>0.212038359936111</v>
      </c>
      <c r="I98">
        <v>1.1055807556091199</v>
      </c>
      <c r="J98">
        <v>4.6107971636421604E-3</v>
      </c>
      <c r="K98" t="s">
        <v>20</v>
      </c>
      <c r="L98">
        <v>0.14454736453255501</v>
      </c>
      <c r="M98" t="s">
        <v>64</v>
      </c>
    </row>
    <row r="99" spans="1:13" x14ac:dyDescent="0.2">
      <c r="A99" t="s">
        <v>301</v>
      </c>
      <c r="B99" t="s">
        <v>302</v>
      </c>
      <c r="C99" t="s">
        <v>303</v>
      </c>
      <c r="D99" t="s">
        <v>24</v>
      </c>
      <c r="E99" t="s">
        <v>17</v>
      </c>
      <c r="F99" t="s">
        <v>18</v>
      </c>
      <c r="G99">
        <v>0.80675237080546203</v>
      </c>
      <c r="H99">
        <v>0.25900225437455499</v>
      </c>
      <c r="I99">
        <v>1.35450248723637</v>
      </c>
      <c r="J99">
        <v>4.63894409763286E-3</v>
      </c>
      <c r="K99" t="s">
        <v>20</v>
      </c>
      <c r="L99">
        <v>0.14454736453255501</v>
      </c>
      <c r="M99" t="s">
        <v>64</v>
      </c>
    </row>
    <row r="100" spans="1:13" x14ac:dyDescent="0.2">
      <c r="A100" t="s">
        <v>304</v>
      </c>
      <c r="B100" t="s">
        <v>305</v>
      </c>
      <c r="C100" t="s">
        <v>306</v>
      </c>
      <c r="D100" t="s">
        <v>57</v>
      </c>
      <c r="E100" t="s">
        <v>17</v>
      </c>
      <c r="F100" t="s">
        <v>18</v>
      </c>
      <c r="G100">
        <v>0.70111304182969103</v>
      </c>
      <c r="H100">
        <v>0.224800526764518</v>
      </c>
      <c r="I100">
        <v>1.1774255568948599</v>
      </c>
      <c r="J100">
        <v>4.6628763230800504E-3</v>
      </c>
      <c r="K100" t="s">
        <v>20</v>
      </c>
      <c r="L100">
        <v>0.14454736453255501</v>
      </c>
      <c r="M100" t="s">
        <v>64</v>
      </c>
    </row>
    <row r="101" spans="1:13" x14ac:dyDescent="0.2">
      <c r="A101" t="s">
        <v>307</v>
      </c>
      <c r="B101" t="s">
        <v>308</v>
      </c>
      <c r="C101" t="s">
        <v>309</v>
      </c>
      <c r="D101" t="s">
        <v>92</v>
      </c>
      <c r="E101" t="s">
        <v>17</v>
      </c>
      <c r="F101" t="s">
        <v>18</v>
      </c>
      <c r="G101">
        <v>0.64489766088835598</v>
      </c>
      <c r="H101">
        <v>0.20653064692953499</v>
      </c>
      <c r="I101">
        <v>1.0832646748471799</v>
      </c>
      <c r="J101">
        <v>4.6901802782396097E-3</v>
      </c>
      <c r="K101" t="s">
        <v>20</v>
      </c>
      <c r="L101">
        <v>0.14454736453255501</v>
      </c>
      <c r="M101" t="s">
        <v>64</v>
      </c>
    </row>
    <row r="102" spans="1:13" x14ac:dyDescent="0.2">
      <c r="A102" t="s">
        <v>310</v>
      </c>
      <c r="B102" t="s">
        <v>311</v>
      </c>
      <c r="C102" t="s">
        <v>312</v>
      </c>
      <c r="D102" t="s">
        <v>57</v>
      </c>
      <c r="E102" t="s">
        <v>17</v>
      </c>
      <c r="F102" t="s">
        <v>18</v>
      </c>
      <c r="G102">
        <v>0.256841085432361</v>
      </c>
      <c r="H102">
        <v>8.1364578801828805E-2</v>
      </c>
      <c r="I102">
        <v>0.432317592062892</v>
      </c>
      <c r="J102">
        <v>4.8853893145626498E-3</v>
      </c>
      <c r="K102" t="s">
        <v>20</v>
      </c>
      <c r="L102">
        <v>0.148978661518821</v>
      </c>
      <c r="M102" t="s">
        <v>64</v>
      </c>
    </row>
    <row r="103" spans="1:13" x14ac:dyDescent="0.2">
      <c r="A103" t="s">
        <v>313</v>
      </c>
      <c r="B103" t="s">
        <v>314</v>
      </c>
      <c r="C103" t="s">
        <v>315</v>
      </c>
      <c r="D103" t="s">
        <v>46</v>
      </c>
      <c r="E103" t="s">
        <v>17</v>
      </c>
      <c r="F103" t="s">
        <v>18</v>
      </c>
      <c r="G103">
        <v>-1.5988794889912401</v>
      </c>
      <c r="H103">
        <v>-2.6943102262480099</v>
      </c>
      <c r="I103">
        <v>-0.50344875173447501</v>
      </c>
      <c r="J103">
        <v>5.0286533892286303E-3</v>
      </c>
      <c r="K103" t="s">
        <v>20</v>
      </c>
      <c r="L103">
        <v>0.15175009238120099</v>
      </c>
      <c r="M103" t="s">
        <v>64</v>
      </c>
    </row>
    <row r="104" spans="1:13" x14ac:dyDescent="0.2">
      <c r="A104" t="s">
        <v>316</v>
      </c>
      <c r="B104" t="s">
        <v>317</v>
      </c>
      <c r="C104" t="s">
        <v>318</v>
      </c>
      <c r="D104" t="s">
        <v>16</v>
      </c>
      <c r="E104" t="s">
        <v>17</v>
      </c>
      <c r="F104" t="s">
        <v>18</v>
      </c>
      <c r="G104">
        <v>0.69782564395993296</v>
      </c>
      <c r="H104">
        <v>0.21829152830801901</v>
      </c>
      <c r="I104">
        <v>1.1773597596118499</v>
      </c>
      <c r="J104">
        <v>5.1177187065384001E-3</v>
      </c>
      <c r="K104" t="s">
        <v>20</v>
      </c>
      <c r="L104">
        <v>0.152845681369502</v>
      </c>
      <c r="M104" t="s">
        <v>64</v>
      </c>
    </row>
    <row r="105" spans="1:13" x14ac:dyDescent="0.2">
      <c r="A105" t="s">
        <v>319</v>
      </c>
      <c r="B105" t="s">
        <v>320</v>
      </c>
      <c r="C105" t="s">
        <v>321</v>
      </c>
      <c r="D105" t="s">
        <v>29</v>
      </c>
      <c r="E105" t="s">
        <v>17</v>
      </c>
      <c r="F105" t="s">
        <v>18</v>
      </c>
      <c r="G105">
        <v>-1.2888926042353599</v>
      </c>
      <c r="H105">
        <v>-2.1783537661733501</v>
      </c>
      <c r="I105">
        <v>-0.39943144229738198</v>
      </c>
      <c r="J105">
        <v>5.3261209022049697E-3</v>
      </c>
      <c r="K105" t="s">
        <v>20</v>
      </c>
      <c r="L105">
        <v>0.15744665564987601</v>
      </c>
      <c r="M105" t="s">
        <v>64</v>
      </c>
    </row>
    <row r="106" spans="1:13" x14ac:dyDescent="0.2">
      <c r="A106" t="s">
        <v>322</v>
      </c>
      <c r="B106" t="s">
        <v>323</v>
      </c>
      <c r="C106" t="s">
        <v>324</v>
      </c>
      <c r="D106" t="s">
        <v>57</v>
      </c>
      <c r="E106" t="s">
        <v>17</v>
      </c>
      <c r="F106" t="s">
        <v>18</v>
      </c>
      <c r="G106">
        <v>-1.1521047231403001</v>
      </c>
      <c r="H106">
        <v>-1.9483040250202499</v>
      </c>
      <c r="I106">
        <v>-0.35590542126034702</v>
      </c>
      <c r="J106">
        <v>5.3848997633991896E-3</v>
      </c>
      <c r="K106" t="s">
        <v>20</v>
      </c>
      <c r="L106">
        <v>0.15757630923805499</v>
      </c>
      <c r="M106" t="s">
        <v>64</v>
      </c>
    </row>
    <row r="107" spans="1:13" x14ac:dyDescent="0.2">
      <c r="A107" t="s">
        <v>325</v>
      </c>
      <c r="B107" t="s">
        <v>326</v>
      </c>
      <c r="C107" t="s">
        <v>327</v>
      </c>
      <c r="D107" t="s">
        <v>57</v>
      </c>
      <c r="E107" t="s">
        <v>17</v>
      </c>
      <c r="F107" t="s">
        <v>18</v>
      </c>
      <c r="G107">
        <v>0.38685202978865502</v>
      </c>
      <c r="H107">
        <v>0.118804925964294</v>
      </c>
      <c r="I107">
        <v>0.65489913361301599</v>
      </c>
      <c r="J107">
        <v>5.4697902812423996E-3</v>
      </c>
      <c r="K107" t="s">
        <v>20</v>
      </c>
      <c r="L107">
        <v>0.157688545359886</v>
      </c>
      <c r="M107" t="s">
        <v>64</v>
      </c>
    </row>
    <row r="108" spans="1:13" x14ac:dyDescent="0.2">
      <c r="A108" t="s">
        <v>328</v>
      </c>
      <c r="B108" t="s">
        <v>329</v>
      </c>
      <c r="C108" t="s">
        <v>330</v>
      </c>
      <c r="D108" t="s">
        <v>42</v>
      </c>
      <c r="E108" t="s">
        <v>17</v>
      </c>
      <c r="F108" t="s">
        <v>18</v>
      </c>
      <c r="G108">
        <v>0.74730450106882096</v>
      </c>
      <c r="H108">
        <v>0.22886022769535799</v>
      </c>
      <c r="I108">
        <v>1.26574877444228</v>
      </c>
      <c r="J108">
        <v>5.5328447982860096E-3</v>
      </c>
      <c r="K108" t="s">
        <v>20</v>
      </c>
      <c r="L108">
        <v>0.157688545359886</v>
      </c>
      <c r="M108" t="s">
        <v>64</v>
      </c>
    </row>
    <row r="109" spans="1:13" x14ac:dyDescent="0.2">
      <c r="A109" t="s">
        <v>331</v>
      </c>
      <c r="B109" t="s">
        <v>332</v>
      </c>
      <c r="C109" t="s">
        <v>333</v>
      </c>
      <c r="D109" t="s">
        <v>24</v>
      </c>
      <c r="E109" t="s">
        <v>17</v>
      </c>
      <c r="F109" t="s">
        <v>18</v>
      </c>
      <c r="G109">
        <v>0.46874737148162898</v>
      </c>
      <c r="H109">
        <v>0.14334207865180101</v>
      </c>
      <c r="I109">
        <v>0.79415266431145604</v>
      </c>
      <c r="J109">
        <v>5.5589319542961001E-3</v>
      </c>
      <c r="K109" t="s">
        <v>20</v>
      </c>
      <c r="L109">
        <v>0.157688545359886</v>
      </c>
      <c r="M109" t="s">
        <v>64</v>
      </c>
    </row>
    <row r="110" spans="1:13" x14ac:dyDescent="0.2">
      <c r="A110" t="s">
        <v>334</v>
      </c>
      <c r="B110" t="s">
        <v>335</v>
      </c>
      <c r="C110" t="s">
        <v>336</v>
      </c>
      <c r="D110" t="s">
        <v>24</v>
      </c>
      <c r="E110" t="s">
        <v>17</v>
      </c>
      <c r="F110" t="s">
        <v>18</v>
      </c>
      <c r="G110">
        <v>-1.48293139610597</v>
      </c>
      <c r="H110">
        <v>-2.5146466485875099</v>
      </c>
      <c r="I110">
        <v>-0.45121614362443002</v>
      </c>
      <c r="J110">
        <v>5.6806537524324296E-3</v>
      </c>
      <c r="K110" t="s">
        <v>20</v>
      </c>
      <c r="L110">
        <v>0.157688545359886</v>
      </c>
      <c r="M110" t="s">
        <v>64</v>
      </c>
    </row>
    <row r="111" spans="1:13" x14ac:dyDescent="0.2">
      <c r="A111" t="s">
        <v>337</v>
      </c>
      <c r="B111" t="s">
        <v>338</v>
      </c>
      <c r="C111" t="s">
        <v>339</v>
      </c>
      <c r="D111" t="s">
        <v>92</v>
      </c>
      <c r="E111" t="s">
        <v>17</v>
      </c>
      <c r="F111" t="s">
        <v>18</v>
      </c>
      <c r="G111">
        <v>-1.4041155508227201</v>
      </c>
      <c r="H111">
        <v>-2.38192112816433</v>
      </c>
      <c r="I111">
        <v>-0.426309973481106</v>
      </c>
      <c r="J111">
        <v>5.7273458497704797E-3</v>
      </c>
      <c r="K111" t="s">
        <v>20</v>
      </c>
      <c r="L111">
        <v>0.157688545359886</v>
      </c>
      <c r="M111" t="s">
        <v>64</v>
      </c>
    </row>
    <row r="112" spans="1:13" x14ac:dyDescent="0.2">
      <c r="A112" t="s">
        <v>340</v>
      </c>
      <c r="B112" t="s">
        <v>341</v>
      </c>
      <c r="C112" t="s">
        <v>342</v>
      </c>
      <c r="D112" t="s">
        <v>42</v>
      </c>
      <c r="E112" t="s">
        <v>17</v>
      </c>
      <c r="F112" t="s">
        <v>18</v>
      </c>
      <c r="G112">
        <v>1.14364946399154</v>
      </c>
      <c r="H112">
        <v>0.34675421385603</v>
      </c>
      <c r="I112">
        <v>1.94054471412705</v>
      </c>
      <c r="J112">
        <v>5.7405199130755704E-3</v>
      </c>
      <c r="K112" t="s">
        <v>20</v>
      </c>
      <c r="L112">
        <v>0.157688545359886</v>
      </c>
      <c r="M112" t="s">
        <v>64</v>
      </c>
    </row>
    <row r="113" spans="1:13" x14ac:dyDescent="0.2">
      <c r="A113" t="s">
        <v>343</v>
      </c>
      <c r="B113" t="s">
        <v>344</v>
      </c>
      <c r="C113" t="s">
        <v>345</v>
      </c>
      <c r="D113" t="s">
        <v>57</v>
      </c>
      <c r="E113" t="s">
        <v>17</v>
      </c>
      <c r="F113" t="s">
        <v>18</v>
      </c>
      <c r="G113">
        <v>0.47109144408027098</v>
      </c>
      <c r="H113">
        <v>0.1423374192396</v>
      </c>
      <c r="I113">
        <v>0.79984546892094199</v>
      </c>
      <c r="J113">
        <v>5.7901286810097801E-3</v>
      </c>
      <c r="K113" t="s">
        <v>20</v>
      </c>
      <c r="L113">
        <v>0.157688545359886</v>
      </c>
      <c r="M113" t="s">
        <v>64</v>
      </c>
    </row>
    <row r="114" spans="1:13" x14ac:dyDescent="0.2">
      <c r="A114" t="s">
        <v>346</v>
      </c>
      <c r="B114" t="s">
        <v>347</v>
      </c>
      <c r="C114" t="s">
        <v>348</v>
      </c>
      <c r="D114" t="s">
        <v>57</v>
      </c>
      <c r="E114" t="s">
        <v>17</v>
      </c>
      <c r="F114" t="s">
        <v>18</v>
      </c>
      <c r="G114">
        <v>0.78457213441332996</v>
      </c>
      <c r="H114">
        <v>0.236761312502591</v>
      </c>
      <c r="I114">
        <v>1.3323829563240699</v>
      </c>
      <c r="J114">
        <v>5.8346833511325399E-3</v>
      </c>
      <c r="K114" t="s">
        <v>20</v>
      </c>
      <c r="L114">
        <v>0.157688545359886</v>
      </c>
      <c r="M114" t="s">
        <v>64</v>
      </c>
    </row>
    <row r="115" spans="1:13" x14ac:dyDescent="0.2">
      <c r="A115" t="s">
        <v>349</v>
      </c>
      <c r="B115" t="s">
        <v>350</v>
      </c>
      <c r="C115" t="s">
        <v>351</v>
      </c>
      <c r="D115" t="s">
        <v>29</v>
      </c>
      <c r="E115" t="s">
        <v>17</v>
      </c>
      <c r="F115" t="s">
        <v>18</v>
      </c>
      <c r="G115">
        <v>-0.98471864111498697</v>
      </c>
      <c r="H115">
        <v>-1.67327863123289</v>
      </c>
      <c r="I115">
        <v>-0.29615865099708</v>
      </c>
      <c r="J115">
        <v>5.87862026194951E-3</v>
      </c>
      <c r="K115" t="s">
        <v>20</v>
      </c>
      <c r="L115">
        <v>0.157688545359886</v>
      </c>
      <c r="M115" t="s">
        <v>64</v>
      </c>
    </row>
    <row r="116" spans="1:13" x14ac:dyDescent="0.2">
      <c r="A116" t="s">
        <v>352</v>
      </c>
      <c r="B116" t="s">
        <v>353</v>
      </c>
      <c r="C116" t="s">
        <v>354</v>
      </c>
      <c r="D116" t="s">
        <v>57</v>
      </c>
      <c r="E116" t="s">
        <v>17</v>
      </c>
      <c r="F116" t="s">
        <v>18</v>
      </c>
      <c r="G116">
        <v>0.28986668711667601</v>
      </c>
      <c r="H116">
        <v>8.6803167028578002E-2</v>
      </c>
      <c r="I116">
        <v>0.49293020720477299</v>
      </c>
      <c r="J116">
        <v>5.99891195382309E-3</v>
      </c>
      <c r="K116" t="s">
        <v>20</v>
      </c>
      <c r="L116">
        <v>0.15943897183693101</v>
      </c>
      <c r="M116" t="s">
        <v>64</v>
      </c>
    </row>
    <row r="117" spans="1:13" x14ac:dyDescent="0.2">
      <c r="A117" t="s">
        <v>355</v>
      </c>
      <c r="B117" t="s">
        <v>356</v>
      </c>
      <c r="C117" t="s">
        <v>357</v>
      </c>
      <c r="D117" t="s">
        <v>16</v>
      </c>
      <c r="E117" t="s">
        <v>17</v>
      </c>
      <c r="F117" t="s">
        <v>18</v>
      </c>
      <c r="G117">
        <v>0.48893830680829597</v>
      </c>
      <c r="H117">
        <v>0.144892148396632</v>
      </c>
      <c r="I117">
        <v>0.83298446521995995</v>
      </c>
      <c r="J117">
        <v>6.1869641519256896E-3</v>
      </c>
      <c r="K117" t="s">
        <v>20</v>
      </c>
      <c r="L117">
        <v>0.161504335984237</v>
      </c>
      <c r="M117" t="s">
        <v>64</v>
      </c>
    </row>
    <row r="118" spans="1:13" x14ac:dyDescent="0.2">
      <c r="A118" t="s">
        <v>358</v>
      </c>
      <c r="B118" t="s">
        <v>359</v>
      </c>
      <c r="C118" t="s">
        <v>360</v>
      </c>
      <c r="D118" t="s">
        <v>46</v>
      </c>
      <c r="E118" t="s">
        <v>17</v>
      </c>
      <c r="F118" t="s">
        <v>18</v>
      </c>
      <c r="G118">
        <v>-1.1274378187298699</v>
      </c>
      <c r="H118">
        <v>-1.9203455487849499</v>
      </c>
      <c r="I118">
        <v>-0.334530088674795</v>
      </c>
      <c r="J118">
        <v>6.1881191902831596E-3</v>
      </c>
      <c r="K118" t="s">
        <v>20</v>
      </c>
      <c r="L118">
        <v>0.161504335984237</v>
      </c>
      <c r="M118" t="s">
        <v>64</v>
      </c>
    </row>
    <row r="119" spans="1:13" x14ac:dyDescent="0.2">
      <c r="A119" t="s">
        <v>168</v>
      </c>
      <c r="B119" t="s">
        <v>361</v>
      </c>
      <c r="C119" t="s">
        <v>170</v>
      </c>
      <c r="D119" t="s">
        <v>42</v>
      </c>
      <c r="E119" t="s">
        <v>17</v>
      </c>
      <c r="F119" t="s">
        <v>18</v>
      </c>
      <c r="G119">
        <v>0.69669774656130001</v>
      </c>
      <c r="H119">
        <v>0.20528642155245599</v>
      </c>
      <c r="I119">
        <v>1.1881090715701399</v>
      </c>
      <c r="J119">
        <v>6.2927920768454104E-3</v>
      </c>
      <c r="K119" t="s">
        <v>20</v>
      </c>
      <c r="L119">
        <v>0.13522770491830799</v>
      </c>
      <c r="M119" t="s">
        <v>64</v>
      </c>
    </row>
    <row r="120" spans="1:13" x14ac:dyDescent="0.2">
      <c r="A120" t="s">
        <v>168</v>
      </c>
      <c r="B120" t="s">
        <v>361</v>
      </c>
      <c r="C120" t="s">
        <v>170</v>
      </c>
      <c r="D120" t="s">
        <v>42</v>
      </c>
      <c r="E120" t="s">
        <v>17</v>
      </c>
      <c r="F120" t="s">
        <v>18</v>
      </c>
      <c r="G120">
        <v>0.69669774656130001</v>
      </c>
      <c r="H120">
        <v>0.20528642155245599</v>
      </c>
      <c r="I120">
        <v>1.1881090715701399</v>
      </c>
      <c r="J120">
        <v>6.2927920768454104E-3</v>
      </c>
      <c r="K120" t="s">
        <v>20</v>
      </c>
      <c r="L120">
        <v>0.14454736453255501</v>
      </c>
      <c r="M120" t="s">
        <v>64</v>
      </c>
    </row>
    <row r="121" spans="1:13" x14ac:dyDescent="0.2">
      <c r="A121" t="s">
        <v>168</v>
      </c>
      <c r="B121" t="s">
        <v>361</v>
      </c>
      <c r="C121" t="s">
        <v>170</v>
      </c>
      <c r="D121" t="s">
        <v>42</v>
      </c>
      <c r="E121" t="s">
        <v>17</v>
      </c>
      <c r="F121" t="s">
        <v>18</v>
      </c>
      <c r="G121">
        <v>0.69669774656130001</v>
      </c>
      <c r="H121">
        <v>0.20528642155245599</v>
      </c>
      <c r="I121">
        <v>1.1881090715701399</v>
      </c>
      <c r="J121">
        <v>6.2927920768454104E-3</v>
      </c>
      <c r="K121" t="s">
        <v>20</v>
      </c>
      <c r="L121">
        <v>0.16183642945275101</v>
      </c>
      <c r="M121" t="s">
        <v>64</v>
      </c>
    </row>
    <row r="122" spans="1:13" x14ac:dyDescent="0.2">
      <c r="A122" t="s">
        <v>168</v>
      </c>
      <c r="B122" t="s">
        <v>361</v>
      </c>
      <c r="C122" t="s">
        <v>170</v>
      </c>
      <c r="D122" t="s">
        <v>42</v>
      </c>
      <c r="E122" t="s">
        <v>17</v>
      </c>
      <c r="F122" t="s">
        <v>18</v>
      </c>
      <c r="G122">
        <v>0.69669774656130001</v>
      </c>
      <c r="H122">
        <v>0.20528642155245599</v>
      </c>
      <c r="I122">
        <v>1.1881090715701399</v>
      </c>
      <c r="J122">
        <v>6.2927920768454104E-3</v>
      </c>
      <c r="K122" t="s">
        <v>20</v>
      </c>
      <c r="L122">
        <v>0.16183642945275101</v>
      </c>
      <c r="M122" t="s">
        <v>64</v>
      </c>
    </row>
    <row r="123" spans="1:13" x14ac:dyDescent="0.2">
      <c r="A123" t="s">
        <v>168</v>
      </c>
      <c r="B123" t="s">
        <v>362</v>
      </c>
      <c r="C123" t="s">
        <v>170</v>
      </c>
      <c r="D123" t="s">
        <v>92</v>
      </c>
      <c r="E123" t="s">
        <v>17</v>
      </c>
      <c r="F123" t="s">
        <v>18</v>
      </c>
      <c r="G123">
        <v>0.72930242090178299</v>
      </c>
      <c r="H123">
        <v>0.214703731969932</v>
      </c>
      <c r="I123">
        <v>1.2439011098336299</v>
      </c>
      <c r="J123">
        <v>6.3125704273941704E-3</v>
      </c>
      <c r="K123" t="s">
        <v>20</v>
      </c>
      <c r="L123">
        <v>0.13522770491830799</v>
      </c>
      <c r="M123" t="s">
        <v>64</v>
      </c>
    </row>
    <row r="124" spans="1:13" x14ac:dyDescent="0.2">
      <c r="A124" t="s">
        <v>168</v>
      </c>
      <c r="B124" t="s">
        <v>362</v>
      </c>
      <c r="C124" t="s">
        <v>170</v>
      </c>
      <c r="D124" t="s">
        <v>92</v>
      </c>
      <c r="E124" t="s">
        <v>17</v>
      </c>
      <c r="F124" t="s">
        <v>18</v>
      </c>
      <c r="G124">
        <v>0.72930242090178299</v>
      </c>
      <c r="H124">
        <v>0.214703731969932</v>
      </c>
      <c r="I124">
        <v>1.2439011098336299</v>
      </c>
      <c r="J124">
        <v>6.3125704273941704E-3</v>
      </c>
      <c r="K124" t="s">
        <v>20</v>
      </c>
      <c r="L124">
        <v>0.14454736453255501</v>
      </c>
      <c r="M124" t="s">
        <v>64</v>
      </c>
    </row>
    <row r="125" spans="1:13" x14ac:dyDescent="0.2">
      <c r="A125" t="s">
        <v>168</v>
      </c>
      <c r="B125" t="s">
        <v>362</v>
      </c>
      <c r="C125" t="s">
        <v>170</v>
      </c>
      <c r="D125" t="s">
        <v>92</v>
      </c>
      <c r="E125" t="s">
        <v>17</v>
      </c>
      <c r="F125" t="s">
        <v>18</v>
      </c>
      <c r="G125">
        <v>0.72930242090178299</v>
      </c>
      <c r="H125">
        <v>0.214703731969932</v>
      </c>
      <c r="I125">
        <v>1.2439011098336299</v>
      </c>
      <c r="J125">
        <v>6.3125704273941704E-3</v>
      </c>
      <c r="K125" t="s">
        <v>20</v>
      </c>
      <c r="L125">
        <v>0.16183642945275101</v>
      </c>
      <c r="M125" t="s">
        <v>64</v>
      </c>
    </row>
    <row r="126" spans="1:13" x14ac:dyDescent="0.2">
      <c r="A126" t="s">
        <v>168</v>
      </c>
      <c r="B126" t="s">
        <v>362</v>
      </c>
      <c r="C126" t="s">
        <v>170</v>
      </c>
      <c r="D126" t="s">
        <v>92</v>
      </c>
      <c r="E126" t="s">
        <v>17</v>
      </c>
      <c r="F126" t="s">
        <v>18</v>
      </c>
      <c r="G126">
        <v>0.72930242090178299</v>
      </c>
      <c r="H126">
        <v>0.214703731969932</v>
      </c>
      <c r="I126">
        <v>1.2439011098336299</v>
      </c>
      <c r="J126">
        <v>6.3125704273941704E-3</v>
      </c>
      <c r="K126" t="s">
        <v>20</v>
      </c>
      <c r="L126">
        <v>0.16183642945275101</v>
      </c>
      <c r="M126" t="s">
        <v>64</v>
      </c>
    </row>
    <row r="127" spans="1:13" x14ac:dyDescent="0.2">
      <c r="A127" t="s">
        <v>363</v>
      </c>
      <c r="B127" t="s">
        <v>364</v>
      </c>
      <c r="C127" t="s">
        <v>365</v>
      </c>
      <c r="D127" t="s">
        <v>46</v>
      </c>
      <c r="E127" t="s">
        <v>17</v>
      </c>
      <c r="F127" t="s">
        <v>18</v>
      </c>
      <c r="G127">
        <v>0.87121759581882297</v>
      </c>
      <c r="H127">
        <v>0.25532127908366398</v>
      </c>
      <c r="I127">
        <v>1.4871139125539801</v>
      </c>
      <c r="J127">
        <v>6.4016687245340804E-3</v>
      </c>
      <c r="K127" t="s">
        <v>20</v>
      </c>
      <c r="L127">
        <v>0.16268100258750201</v>
      </c>
      <c r="M127" t="s">
        <v>64</v>
      </c>
    </row>
    <row r="128" spans="1:13" x14ac:dyDescent="0.2">
      <c r="A128" t="s">
        <v>366</v>
      </c>
      <c r="B128" t="s">
        <v>367</v>
      </c>
      <c r="C128" t="s">
        <v>368</v>
      </c>
      <c r="D128" t="s">
        <v>57</v>
      </c>
      <c r="E128" t="s">
        <v>17</v>
      </c>
      <c r="F128" t="s">
        <v>18</v>
      </c>
      <c r="G128">
        <v>0.85588492869939603</v>
      </c>
      <c r="H128">
        <v>0.24961617561833299</v>
      </c>
      <c r="I128">
        <v>1.4621536817804599</v>
      </c>
      <c r="J128">
        <v>6.5050525849262002E-3</v>
      </c>
      <c r="K128" t="s">
        <v>20</v>
      </c>
      <c r="L128">
        <v>0.16276165659362099</v>
      </c>
      <c r="M128" t="s">
        <v>64</v>
      </c>
    </row>
    <row r="129" spans="1:13" x14ac:dyDescent="0.2">
      <c r="A129" t="s">
        <v>369</v>
      </c>
      <c r="B129" t="s">
        <v>370</v>
      </c>
      <c r="C129" t="s">
        <v>371</v>
      </c>
      <c r="D129" t="s">
        <v>24</v>
      </c>
      <c r="E129" t="s">
        <v>17</v>
      </c>
      <c r="F129" t="s">
        <v>18</v>
      </c>
      <c r="G129">
        <v>0.51529387790769898</v>
      </c>
      <c r="H129">
        <v>0.15023525758325099</v>
      </c>
      <c r="I129">
        <v>0.88035249823214801</v>
      </c>
      <c r="J129">
        <v>6.5172082032654696E-3</v>
      </c>
      <c r="K129" t="s">
        <v>20</v>
      </c>
      <c r="L129">
        <v>0.16276165659362099</v>
      </c>
      <c r="M129" t="s">
        <v>64</v>
      </c>
    </row>
    <row r="130" spans="1:13" x14ac:dyDescent="0.2">
      <c r="A130" t="s">
        <v>372</v>
      </c>
      <c r="B130" t="s">
        <v>373</v>
      </c>
      <c r="C130" t="s">
        <v>374</v>
      </c>
      <c r="D130" t="s">
        <v>16</v>
      </c>
      <c r="E130" t="s">
        <v>17</v>
      </c>
      <c r="F130" t="s">
        <v>18</v>
      </c>
      <c r="G130">
        <v>0.50294008681008096</v>
      </c>
      <c r="H130">
        <v>0.14615775117628799</v>
      </c>
      <c r="I130">
        <v>0.85972242244387398</v>
      </c>
      <c r="J130">
        <v>6.5795321135884198E-3</v>
      </c>
      <c r="K130" t="s">
        <v>20</v>
      </c>
      <c r="L130">
        <v>0.162913713957826</v>
      </c>
      <c r="M130" t="s">
        <v>64</v>
      </c>
    </row>
    <row r="131" spans="1:13" x14ac:dyDescent="0.2">
      <c r="A131" t="s">
        <v>375</v>
      </c>
      <c r="B131" t="s">
        <v>376</v>
      </c>
      <c r="C131" t="s">
        <v>377</v>
      </c>
      <c r="D131" t="s">
        <v>92</v>
      </c>
      <c r="E131" t="s">
        <v>17</v>
      </c>
      <c r="F131" t="s">
        <v>18</v>
      </c>
      <c r="G131">
        <v>-1.45110975445506</v>
      </c>
      <c r="H131">
        <v>-2.4826186723039201</v>
      </c>
      <c r="I131">
        <v>-0.41960083660619601</v>
      </c>
      <c r="J131">
        <v>6.7218779274565797E-3</v>
      </c>
      <c r="K131" t="s">
        <v>20</v>
      </c>
      <c r="L131">
        <v>0.163763582476951</v>
      </c>
      <c r="M131" t="s">
        <v>64</v>
      </c>
    </row>
    <row r="132" spans="1:13" x14ac:dyDescent="0.2">
      <c r="A132" t="s">
        <v>378</v>
      </c>
      <c r="B132" t="s">
        <v>379</v>
      </c>
      <c r="C132" t="s">
        <v>380</v>
      </c>
      <c r="D132" t="s">
        <v>24</v>
      </c>
      <c r="E132" t="s">
        <v>17</v>
      </c>
      <c r="F132" t="s">
        <v>18</v>
      </c>
      <c r="G132">
        <v>1.77877308107272</v>
      </c>
      <c r="H132">
        <v>0.51318219779541796</v>
      </c>
      <c r="I132">
        <v>3.0443639643500302</v>
      </c>
      <c r="J132">
        <v>6.7269127769268898E-3</v>
      </c>
      <c r="K132" t="s">
        <v>20</v>
      </c>
      <c r="L132">
        <v>0.163763582476951</v>
      </c>
      <c r="M132" t="s">
        <v>64</v>
      </c>
    </row>
    <row r="133" spans="1:13" x14ac:dyDescent="0.2">
      <c r="A133" t="s">
        <v>378</v>
      </c>
      <c r="B133" t="s">
        <v>379</v>
      </c>
      <c r="C133" t="s">
        <v>380</v>
      </c>
      <c r="D133" t="s">
        <v>24</v>
      </c>
      <c r="E133" t="s">
        <v>17</v>
      </c>
      <c r="F133" t="s">
        <v>18</v>
      </c>
      <c r="G133">
        <v>1.77877308107272</v>
      </c>
      <c r="H133">
        <v>0.51318219779541796</v>
      </c>
      <c r="I133">
        <v>3.0443639643500302</v>
      </c>
      <c r="J133">
        <v>6.7269127769268898E-3</v>
      </c>
      <c r="K133" t="s">
        <v>20</v>
      </c>
      <c r="L133">
        <v>0.20124411853962099</v>
      </c>
      <c r="M133" t="s">
        <v>64</v>
      </c>
    </row>
    <row r="134" spans="1:13" x14ac:dyDescent="0.2">
      <c r="A134" t="s">
        <v>378</v>
      </c>
      <c r="B134" t="s">
        <v>379</v>
      </c>
      <c r="C134" t="s">
        <v>380</v>
      </c>
      <c r="D134" t="s">
        <v>24</v>
      </c>
      <c r="E134" t="s">
        <v>17</v>
      </c>
      <c r="F134" t="s">
        <v>18</v>
      </c>
      <c r="G134">
        <v>1.77877308107272</v>
      </c>
      <c r="H134">
        <v>0.51318219779541796</v>
      </c>
      <c r="I134">
        <v>3.0443639643500302</v>
      </c>
      <c r="J134">
        <v>6.7269127769268898E-3</v>
      </c>
      <c r="K134" t="s">
        <v>20</v>
      </c>
      <c r="L134">
        <v>0.20347353276674399</v>
      </c>
      <c r="M134" t="s">
        <v>64</v>
      </c>
    </row>
    <row r="135" spans="1:13" x14ac:dyDescent="0.2">
      <c r="A135" t="s">
        <v>378</v>
      </c>
      <c r="B135" t="s">
        <v>379</v>
      </c>
      <c r="C135" t="s">
        <v>380</v>
      </c>
      <c r="D135" t="s">
        <v>24</v>
      </c>
      <c r="E135" t="s">
        <v>17</v>
      </c>
      <c r="F135" t="s">
        <v>18</v>
      </c>
      <c r="G135">
        <v>1.77877308107272</v>
      </c>
      <c r="H135">
        <v>0.51318219779541796</v>
      </c>
      <c r="I135">
        <v>3.0443639643500302</v>
      </c>
      <c r="J135">
        <v>6.7269127769268898E-3</v>
      </c>
      <c r="K135" t="s">
        <v>20</v>
      </c>
      <c r="L135">
        <v>0.228550983116102</v>
      </c>
      <c r="M135" t="s">
        <v>64</v>
      </c>
    </row>
    <row r="136" spans="1:13" x14ac:dyDescent="0.2">
      <c r="A136" t="s">
        <v>381</v>
      </c>
      <c r="B136" t="s">
        <v>382</v>
      </c>
      <c r="C136" t="s">
        <v>383</v>
      </c>
      <c r="D136" t="s">
        <v>42</v>
      </c>
      <c r="E136" t="s">
        <v>17</v>
      </c>
      <c r="F136" t="s">
        <v>18</v>
      </c>
      <c r="G136">
        <v>0.52286989925094995</v>
      </c>
      <c r="H136">
        <v>0.150210948880555</v>
      </c>
      <c r="I136">
        <v>0.89552884962134605</v>
      </c>
      <c r="J136">
        <v>6.8455078154613103E-3</v>
      </c>
      <c r="K136" t="s">
        <v>20</v>
      </c>
      <c r="L136">
        <v>0.165261967844928</v>
      </c>
      <c r="M136" t="s">
        <v>64</v>
      </c>
    </row>
    <row r="137" spans="1:13" x14ac:dyDescent="0.2">
      <c r="A137" t="s">
        <v>384</v>
      </c>
      <c r="B137" t="s">
        <v>385</v>
      </c>
      <c r="C137" t="s">
        <v>386</v>
      </c>
      <c r="D137" t="s">
        <v>16</v>
      </c>
      <c r="E137" t="s">
        <v>17</v>
      </c>
      <c r="F137" t="s">
        <v>18</v>
      </c>
      <c r="G137">
        <v>0.44753606694752401</v>
      </c>
      <c r="H137">
        <v>0.12781508266820399</v>
      </c>
      <c r="I137">
        <v>0.76725705122684495</v>
      </c>
      <c r="J137">
        <v>6.9533523079004797E-3</v>
      </c>
      <c r="K137" t="s">
        <v>20</v>
      </c>
      <c r="L137">
        <v>0.166190948719801</v>
      </c>
      <c r="M137" t="s">
        <v>64</v>
      </c>
    </row>
    <row r="138" spans="1:13" x14ac:dyDescent="0.2">
      <c r="A138" t="s">
        <v>387</v>
      </c>
      <c r="B138" t="s">
        <v>388</v>
      </c>
      <c r="C138" t="s">
        <v>389</v>
      </c>
      <c r="D138" t="s">
        <v>53</v>
      </c>
      <c r="E138" t="s">
        <v>17</v>
      </c>
      <c r="F138" t="s">
        <v>18</v>
      </c>
      <c r="G138">
        <v>1.1254212543554001</v>
      </c>
      <c r="H138">
        <v>0.32039463284869502</v>
      </c>
      <c r="I138">
        <v>1.93044787586211</v>
      </c>
      <c r="J138">
        <v>7.0053056522126804E-3</v>
      </c>
      <c r="K138" t="s">
        <v>20</v>
      </c>
      <c r="L138">
        <v>0.166190948719801</v>
      </c>
      <c r="M138" t="s">
        <v>64</v>
      </c>
    </row>
    <row r="139" spans="1:13" x14ac:dyDescent="0.2">
      <c r="A139" t="s">
        <v>390</v>
      </c>
      <c r="B139" t="s">
        <v>391</v>
      </c>
      <c r="C139" t="s">
        <v>392</v>
      </c>
      <c r="D139" t="s">
        <v>42</v>
      </c>
      <c r="E139" t="s">
        <v>17</v>
      </c>
      <c r="F139" t="s">
        <v>18</v>
      </c>
      <c r="G139">
        <v>-0.67505360887679799</v>
      </c>
      <c r="H139">
        <v>-1.1582172108984301</v>
      </c>
      <c r="I139">
        <v>-0.191890006855165</v>
      </c>
      <c r="J139">
        <v>7.0560879159598097E-3</v>
      </c>
      <c r="K139" t="s">
        <v>20</v>
      </c>
      <c r="L139">
        <v>0.166190948719801</v>
      </c>
      <c r="M139" t="s">
        <v>64</v>
      </c>
    </row>
    <row r="140" spans="1:13" x14ac:dyDescent="0.2">
      <c r="A140" t="s">
        <v>393</v>
      </c>
      <c r="B140" t="s">
        <v>394</v>
      </c>
      <c r="C140" t="s">
        <v>395</v>
      </c>
      <c r="D140" t="s">
        <v>42</v>
      </c>
      <c r="E140" t="s">
        <v>17</v>
      </c>
      <c r="F140" t="s">
        <v>18</v>
      </c>
      <c r="G140">
        <v>-1.07094236027289</v>
      </c>
      <c r="H140">
        <v>-1.8416930947760599</v>
      </c>
      <c r="I140">
        <v>-0.30019162576972003</v>
      </c>
      <c r="J140">
        <v>7.3789356650319398E-3</v>
      </c>
      <c r="K140" t="s">
        <v>20</v>
      </c>
      <c r="L140">
        <v>0.17239335985159299</v>
      </c>
      <c r="M140" t="s">
        <v>64</v>
      </c>
    </row>
    <row r="141" spans="1:13" x14ac:dyDescent="0.2">
      <c r="A141" t="s">
        <v>396</v>
      </c>
      <c r="B141" t="s">
        <v>397</v>
      </c>
      <c r="C141" t="s">
        <v>398</v>
      </c>
      <c r="D141" t="s">
        <v>46</v>
      </c>
      <c r="E141" t="s">
        <v>17</v>
      </c>
      <c r="F141" t="s">
        <v>18</v>
      </c>
      <c r="G141">
        <v>-1.50140406291872</v>
      </c>
      <c r="H141">
        <v>-2.58374848102495</v>
      </c>
      <c r="I141">
        <v>-0.41905964481249097</v>
      </c>
      <c r="J141">
        <v>7.4617427206979097E-3</v>
      </c>
      <c r="K141" t="s">
        <v>20</v>
      </c>
      <c r="L141">
        <v>0.17286560927471201</v>
      </c>
      <c r="M141" t="s">
        <v>64</v>
      </c>
    </row>
    <row r="142" spans="1:13" x14ac:dyDescent="0.2">
      <c r="A142" t="s">
        <v>399</v>
      </c>
      <c r="B142" t="s">
        <v>400</v>
      </c>
      <c r="C142" t="s">
        <v>401</v>
      </c>
      <c r="D142" t="s">
        <v>24</v>
      </c>
      <c r="E142" t="s">
        <v>17</v>
      </c>
      <c r="F142" t="s">
        <v>18</v>
      </c>
      <c r="G142">
        <v>0.38683920192252902</v>
      </c>
      <c r="H142">
        <v>0.10718603271333001</v>
      </c>
      <c r="I142">
        <v>0.66649237113172699</v>
      </c>
      <c r="J142">
        <v>7.6035728657259001E-3</v>
      </c>
      <c r="K142" t="s">
        <v>20</v>
      </c>
      <c r="L142">
        <v>0.17286560927471201</v>
      </c>
      <c r="M142" t="s">
        <v>64</v>
      </c>
    </row>
    <row r="143" spans="1:13" x14ac:dyDescent="0.2">
      <c r="A143" t="s">
        <v>402</v>
      </c>
      <c r="B143" t="s">
        <v>403</v>
      </c>
      <c r="C143" t="s">
        <v>404</v>
      </c>
      <c r="D143" t="s">
        <v>24</v>
      </c>
      <c r="E143" t="s">
        <v>17</v>
      </c>
      <c r="F143" t="s">
        <v>18</v>
      </c>
      <c r="G143">
        <v>0.86946322481281602</v>
      </c>
      <c r="H143">
        <v>0.24045509643301299</v>
      </c>
      <c r="I143">
        <v>1.4984713531926199</v>
      </c>
      <c r="J143">
        <v>7.6265616891155004E-3</v>
      </c>
      <c r="K143" t="s">
        <v>20</v>
      </c>
      <c r="L143">
        <v>0.17286560927471201</v>
      </c>
      <c r="M143" t="s">
        <v>64</v>
      </c>
    </row>
    <row r="144" spans="1:13" x14ac:dyDescent="0.2">
      <c r="A144" t="s">
        <v>405</v>
      </c>
      <c r="B144" t="s">
        <v>406</v>
      </c>
      <c r="C144" t="s">
        <v>407</v>
      </c>
      <c r="D144" t="s">
        <v>29</v>
      </c>
      <c r="E144" t="s">
        <v>17</v>
      </c>
      <c r="F144" t="s">
        <v>18</v>
      </c>
      <c r="G144">
        <v>0.61385797753483795</v>
      </c>
      <c r="H144">
        <v>0.16909049087743799</v>
      </c>
      <c r="I144">
        <v>1.0586254641922399</v>
      </c>
      <c r="J144">
        <v>7.7132432710377398E-3</v>
      </c>
      <c r="K144" t="s">
        <v>20</v>
      </c>
      <c r="L144">
        <v>0.17286560927471201</v>
      </c>
      <c r="M144" t="s">
        <v>64</v>
      </c>
    </row>
    <row r="145" spans="1:13" x14ac:dyDescent="0.2">
      <c r="A145" t="s">
        <v>408</v>
      </c>
      <c r="B145" t="s">
        <v>409</v>
      </c>
      <c r="C145" t="s">
        <v>410</v>
      </c>
      <c r="D145" t="s">
        <v>46</v>
      </c>
      <c r="E145" t="s">
        <v>17</v>
      </c>
      <c r="F145" t="s">
        <v>18</v>
      </c>
      <c r="G145">
        <v>-1.1591564154427301</v>
      </c>
      <c r="H145">
        <v>-1.9995092211147201</v>
      </c>
      <c r="I145">
        <v>-0.31880360977074101</v>
      </c>
      <c r="J145">
        <v>7.7567138530344601E-3</v>
      </c>
      <c r="K145" t="s">
        <v>20</v>
      </c>
      <c r="L145">
        <v>0.17286560927471201</v>
      </c>
      <c r="M145" t="s">
        <v>64</v>
      </c>
    </row>
    <row r="146" spans="1:13" x14ac:dyDescent="0.2">
      <c r="A146" t="s">
        <v>411</v>
      </c>
      <c r="B146" t="s">
        <v>412</v>
      </c>
      <c r="C146" t="s">
        <v>413</v>
      </c>
      <c r="D146" t="s">
        <v>16</v>
      </c>
      <c r="E146" t="s">
        <v>17</v>
      </c>
      <c r="F146" t="s">
        <v>18</v>
      </c>
      <c r="G146">
        <v>-1.3366486326452001</v>
      </c>
      <c r="H146">
        <v>-2.30519312886122</v>
      </c>
      <c r="I146">
        <v>-0.368104136429176</v>
      </c>
      <c r="J146">
        <v>7.7571726633457096E-3</v>
      </c>
      <c r="K146" t="s">
        <v>20</v>
      </c>
      <c r="L146">
        <v>0.17286560927471201</v>
      </c>
      <c r="M146" t="s">
        <v>64</v>
      </c>
    </row>
    <row r="147" spans="1:13" x14ac:dyDescent="0.2">
      <c r="A147" t="s">
        <v>414</v>
      </c>
      <c r="B147" t="s">
        <v>415</v>
      </c>
      <c r="C147" t="s">
        <v>416</v>
      </c>
      <c r="D147" t="s">
        <v>16</v>
      </c>
      <c r="E147" t="s">
        <v>17</v>
      </c>
      <c r="F147" t="s">
        <v>18</v>
      </c>
      <c r="G147">
        <v>-0.77099042816145402</v>
      </c>
      <c r="H147">
        <v>-1.3316330980534501</v>
      </c>
      <c r="I147">
        <v>-0.21034775826945401</v>
      </c>
      <c r="J147">
        <v>7.9412628119313201E-3</v>
      </c>
      <c r="K147" t="s">
        <v>20</v>
      </c>
      <c r="L147">
        <v>0.17561708676461901</v>
      </c>
      <c r="M147" t="s">
        <v>64</v>
      </c>
    </row>
    <row r="148" spans="1:13" x14ac:dyDescent="0.2">
      <c r="A148" t="s">
        <v>417</v>
      </c>
      <c r="B148" t="s">
        <v>418</v>
      </c>
      <c r="C148" t="s">
        <v>419</v>
      </c>
      <c r="D148" t="s">
        <v>29</v>
      </c>
      <c r="E148" t="s">
        <v>17</v>
      </c>
      <c r="F148" t="s">
        <v>18</v>
      </c>
      <c r="G148">
        <v>1.0889137147841099</v>
      </c>
      <c r="H148">
        <v>0.29464545205026499</v>
      </c>
      <c r="I148">
        <v>1.8831819775179499</v>
      </c>
      <c r="J148">
        <v>8.1073768835076606E-3</v>
      </c>
      <c r="K148" t="s">
        <v>20</v>
      </c>
      <c r="L148">
        <v>0.17793235478425501</v>
      </c>
      <c r="M148" t="s">
        <v>64</v>
      </c>
    </row>
    <row r="149" spans="1:13" x14ac:dyDescent="0.2">
      <c r="A149" t="s">
        <v>420</v>
      </c>
      <c r="B149" t="s">
        <v>421</v>
      </c>
      <c r="C149" t="s">
        <v>422</v>
      </c>
      <c r="D149" t="s">
        <v>29</v>
      </c>
      <c r="E149" t="s">
        <v>17</v>
      </c>
      <c r="F149" t="s">
        <v>18</v>
      </c>
      <c r="G149">
        <v>0.38159264751515498</v>
      </c>
      <c r="H149">
        <v>0.102490655207502</v>
      </c>
      <c r="I149">
        <v>0.66069463982280896</v>
      </c>
      <c r="J149">
        <v>8.2744777587137608E-3</v>
      </c>
      <c r="K149" t="s">
        <v>20</v>
      </c>
      <c r="L149">
        <v>0.178324836107637</v>
      </c>
      <c r="M149" t="s">
        <v>64</v>
      </c>
    </row>
    <row r="150" spans="1:13" x14ac:dyDescent="0.2">
      <c r="A150" t="s">
        <v>423</v>
      </c>
      <c r="B150" t="s">
        <v>424</v>
      </c>
      <c r="C150" t="s">
        <v>425</v>
      </c>
      <c r="D150" t="s">
        <v>24</v>
      </c>
      <c r="E150" t="s">
        <v>17</v>
      </c>
      <c r="F150" t="s">
        <v>18</v>
      </c>
      <c r="G150">
        <v>0.459691139565016</v>
      </c>
      <c r="H150">
        <v>0.123434419782068</v>
      </c>
      <c r="I150">
        <v>0.79594785934796397</v>
      </c>
      <c r="J150">
        <v>8.2785899404556294E-3</v>
      </c>
      <c r="K150" t="s">
        <v>20</v>
      </c>
      <c r="L150">
        <v>0.178324836107637</v>
      </c>
      <c r="M150" t="s">
        <v>64</v>
      </c>
    </row>
    <row r="151" spans="1:13" x14ac:dyDescent="0.2">
      <c r="A151" t="s">
        <v>426</v>
      </c>
      <c r="B151" t="s">
        <v>427</v>
      </c>
      <c r="C151" t="s">
        <v>428</v>
      </c>
      <c r="D151" t="s">
        <v>24</v>
      </c>
      <c r="E151" t="s">
        <v>17</v>
      </c>
      <c r="F151" t="s">
        <v>18</v>
      </c>
      <c r="G151">
        <v>0.50762570329938494</v>
      </c>
      <c r="H151">
        <v>0.136091737713425</v>
      </c>
      <c r="I151">
        <v>0.87915966888534403</v>
      </c>
      <c r="J151">
        <v>8.3099250516157908E-3</v>
      </c>
      <c r="K151" t="s">
        <v>20</v>
      </c>
      <c r="L151">
        <v>0.178324836107637</v>
      </c>
      <c r="M151" t="s">
        <v>64</v>
      </c>
    </row>
    <row r="152" spans="1:13" x14ac:dyDescent="0.2">
      <c r="A152" t="s">
        <v>429</v>
      </c>
      <c r="B152" t="s">
        <v>430</v>
      </c>
      <c r="C152" t="s">
        <v>431</v>
      </c>
      <c r="D152" t="s">
        <v>57</v>
      </c>
      <c r="E152" t="s">
        <v>17</v>
      </c>
      <c r="F152" t="s">
        <v>18</v>
      </c>
      <c r="G152">
        <v>0.367459594127033</v>
      </c>
      <c r="H152">
        <v>9.8091739943753004E-2</v>
      </c>
      <c r="I152">
        <v>0.63682744831031302</v>
      </c>
      <c r="J152">
        <v>8.4222877176632002E-3</v>
      </c>
      <c r="K152" t="s">
        <v>20</v>
      </c>
      <c r="L152">
        <v>0.179407114103458</v>
      </c>
      <c r="M152" t="s">
        <v>64</v>
      </c>
    </row>
    <row r="153" spans="1:13" x14ac:dyDescent="0.2">
      <c r="A153" t="s">
        <v>432</v>
      </c>
      <c r="B153" t="s">
        <v>433</v>
      </c>
      <c r="C153" t="s">
        <v>434</v>
      </c>
      <c r="D153" t="s">
        <v>46</v>
      </c>
      <c r="E153" t="s">
        <v>17</v>
      </c>
      <c r="F153" t="s">
        <v>18</v>
      </c>
      <c r="G153">
        <v>-1.2771982989172399</v>
      </c>
      <c r="H153">
        <v>-2.2148449580041598</v>
      </c>
      <c r="I153">
        <v>-0.33955163983032699</v>
      </c>
      <c r="J153">
        <v>8.5243815484699805E-3</v>
      </c>
      <c r="K153" t="s">
        <v>20</v>
      </c>
      <c r="L153">
        <v>0.18025644778041999</v>
      </c>
      <c r="M153" t="s">
        <v>64</v>
      </c>
    </row>
    <row r="154" spans="1:13" x14ac:dyDescent="0.2">
      <c r="A154" t="s">
        <v>435</v>
      </c>
      <c r="B154" t="s">
        <v>436</v>
      </c>
      <c r="C154" t="s">
        <v>437</v>
      </c>
      <c r="D154" t="s">
        <v>46</v>
      </c>
      <c r="E154" t="s">
        <v>17</v>
      </c>
      <c r="F154" t="s">
        <v>18</v>
      </c>
      <c r="G154">
        <v>0.38271525314854299</v>
      </c>
      <c r="H154">
        <v>0.101297579641135</v>
      </c>
      <c r="I154">
        <v>0.66413292665595103</v>
      </c>
      <c r="J154">
        <v>8.6120861768893501E-3</v>
      </c>
      <c r="K154" t="s">
        <v>20</v>
      </c>
      <c r="L154">
        <v>0.180791403293105</v>
      </c>
      <c r="M154" t="s">
        <v>64</v>
      </c>
    </row>
    <row r="155" spans="1:13" x14ac:dyDescent="0.2">
      <c r="A155" t="s">
        <v>438</v>
      </c>
      <c r="B155" t="s">
        <v>439</v>
      </c>
      <c r="C155" t="s">
        <v>440</v>
      </c>
      <c r="D155" t="s">
        <v>42</v>
      </c>
      <c r="E155" t="s">
        <v>17</v>
      </c>
      <c r="F155" t="s">
        <v>18</v>
      </c>
      <c r="G155">
        <v>-1.4430793966287601</v>
      </c>
      <c r="H155">
        <v>-2.5057704263776399</v>
      </c>
      <c r="I155">
        <v>-0.38038836687988298</v>
      </c>
      <c r="J155">
        <v>8.7116164569696498E-3</v>
      </c>
      <c r="K155" t="s">
        <v>20</v>
      </c>
      <c r="L155">
        <v>0.18149620660780499</v>
      </c>
      <c r="M155" t="s">
        <v>64</v>
      </c>
    </row>
    <row r="156" spans="1:13" x14ac:dyDescent="0.2">
      <c r="A156" t="s">
        <v>441</v>
      </c>
      <c r="B156" t="s">
        <v>442</v>
      </c>
      <c r="C156" t="s">
        <v>443</v>
      </c>
      <c r="D156" t="s">
        <v>57</v>
      </c>
      <c r="E156" t="s">
        <v>17</v>
      </c>
      <c r="F156" t="s">
        <v>18</v>
      </c>
      <c r="G156">
        <v>0.354629386320717</v>
      </c>
      <c r="H156">
        <v>9.2975122122194095E-2</v>
      </c>
      <c r="I156">
        <v>0.61628365051923895</v>
      </c>
      <c r="J156">
        <v>8.8269934297560606E-3</v>
      </c>
      <c r="K156" t="s">
        <v>20</v>
      </c>
      <c r="L156">
        <v>0.18149620660780499</v>
      </c>
      <c r="M156" t="s">
        <v>64</v>
      </c>
    </row>
    <row r="157" spans="1:13" x14ac:dyDescent="0.2">
      <c r="A157" t="s">
        <v>444</v>
      </c>
      <c r="B157" t="s">
        <v>445</v>
      </c>
      <c r="C157" t="s">
        <v>446</v>
      </c>
      <c r="D157" t="s">
        <v>29</v>
      </c>
      <c r="E157" t="s">
        <v>17</v>
      </c>
      <c r="F157" t="s">
        <v>18</v>
      </c>
      <c r="G157">
        <v>0.78960422568183597</v>
      </c>
      <c r="H157">
        <v>0.20658066940264799</v>
      </c>
      <c r="I157">
        <v>1.37262778196102</v>
      </c>
      <c r="J157">
        <v>8.88490783566772E-3</v>
      </c>
      <c r="K157" t="s">
        <v>20</v>
      </c>
      <c r="L157">
        <v>0.18149620660780499</v>
      </c>
      <c r="M157" t="s">
        <v>64</v>
      </c>
    </row>
    <row r="158" spans="1:13" x14ac:dyDescent="0.2">
      <c r="A158" t="s">
        <v>447</v>
      </c>
      <c r="B158" t="s">
        <v>448</v>
      </c>
      <c r="C158" t="s">
        <v>449</v>
      </c>
      <c r="D158" t="s">
        <v>16</v>
      </c>
      <c r="E158" t="s">
        <v>17</v>
      </c>
      <c r="F158" t="s">
        <v>18</v>
      </c>
      <c r="G158">
        <v>1.3621658811106001</v>
      </c>
      <c r="H158">
        <v>0.35583859764848902</v>
      </c>
      <c r="I158">
        <v>2.3684931645727199</v>
      </c>
      <c r="J158">
        <v>8.8962586600995295E-3</v>
      </c>
      <c r="K158" t="s">
        <v>20</v>
      </c>
      <c r="L158">
        <v>0.18149620660780499</v>
      </c>
      <c r="M158" t="s">
        <v>64</v>
      </c>
    </row>
    <row r="159" spans="1:13" x14ac:dyDescent="0.2">
      <c r="A159" t="s">
        <v>450</v>
      </c>
      <c r="B159" t="s">
        <v>451</v>
      </c>
      <c r="C159" t="s">
        <v>452</v>
      </c>
      <c r="D159" t="s">
        <v>16</v>
      </c>
      <c r="E159" t="s">
        <v>17</v>
      </c>
      <c r="F159" t="s">
        <v>18</v>
      </c>
      <c r="G159">
        <v>0.56627948199488298</v>
      </c>
      <c r="H159">
        <v>0.14722166755181501</v>
      </c>
      <c r="I159">
        <v>0.98533729643794998</v>
      </c>
      <c r="J159">
        <v>9.0006715265461192E-3</v>
      </c>
      <c r="K159" t="s">
        <v>20</v>
      </c>
      <c r="L159">
        <v>0.18234227561121799</v>
      </c>
      <c r="M159" t="s">
        <v>64</v>
      </c>
    </row>
    <row r="160" spans="1:13" x14ac:dyDescent="0.2">
      <c r="A160" t="s">
        <v>453</v>
      </c>
      <c r="B160" t="s">
        <v>454</v>
      </c>
      <c r="C160" t="s">
        <v>455</v>
      </c>
      <c r="D160" t="s">
        <v>24</v>
      </c>
      <c r="E160" t="s">
        <v>17</v>
      </c>
      <c r="F160" t="s">
        <v>18</v>
      </c>
      <c r="G160">
        <v>0.87731376009122597</v>
      </c>
      <c r="H160">
        <v>0.22649435162614001</v>
      </c>
      <c r="I160">
        <v>1.52813316855631</v>
      </c>
      <c r="J160">
        <v>9.1651721524557209E-3</v>
      </c>
      <c r="K160" t="s">
        <v>20</v>
      </c>
      <c r="L160">
        <v>0.184385442539335</v>
      </c>
      <c r="M160" t="s">
        <v>64</v>
      </c>
    </row>
    <row r="161" spans="1:13" x14ac:dyDescent="0.2">
      <c r="A161" t="s">
        <v>456</v>
      </c>
      <c r="B161" t="s">
        <v>457</v>
      </c>
      <c r="C161" t="s">
        <v>458</v>
      </c>
      <c r="D161" t="s">
        <v>24</v>
      </c>
      <c r="E161" t="s">
        <v>17</v>
      </c>
      <c r="F161" t="s">
        <v>18</v>
      </c>
      <c r="G161">
        <v>0.86113932044330499</v>
      </c>
      <c r="H161">
        <v>0.22145008227246801</v>
      </c>
      <c r="I161">
        <v>1.5008285586141401</v>
      </c>
      <c r="J161">
        <v>9.2556498647980694E-3</v>
      </c>
      <c r="K161" t="s">
        <v>20</v>
      </c>
      <c r="L161">
        <v>0.18492150109186201</v>
      </c>
      <c r="M161" t="s">
        <v>64</v>
      </c>
    </row>
    <row r="162" spans="1:13" x14ac:dyDescent="0.2">
      <c r="A162" t="s">
        <v>459</v>
      </c>
      <c r="B162" t="s">
        <v>460</v>
      </c>
      <c r="C162" t="s">
        <v>461</v>
      </c>
      <c r="D162" t="s">
        <v>57</v>
      </c>
      <c r="E162" t="s">
        <v>17</v>
      </c>
      <c r="F162" t="s">
        <v>18</v>
      </c>
      <c r="G162">
        <v>0.56401568370241295</v>
      </c>
      <c r="H162">
        <v>0.14309097018691</v>
      </c>
      <c r="I162">
        <v>0.98494039721791504</v>
      </c>
      <c r="J162">
        <v>9.5670083395135008E-3</v>
      </c>
      <c r="K162" t="s">
        <v>20</v>
      </c>
      <c r="L162">
        <v>0.189833035339525</v>
      </c>
      <c r="M162" t="s">
        <v>64</v>
      </c>
    </row>
    <row r="163" spans="1:13" x14ac:dyDescent="0.2">
      <c r="A163" t="s">
        <v>462</v>
      </c>
      <c r="B163" t="s">
        <v>463</v>
      </c>
      <c r="C163" t="s">
        <v>464</v>
      </c>
      <c r="D163" t="s">
        <v>57</v>
      </c>
      <c r="E163" t="s">
        <v>17</v>
      </c>
      <c r="F163" t="s">
        <v>18</v>
      </c>
      <c r="G163">
        <v>0.42877713291122999</v>
      </c>
      <c r="H163">
        <v>0.108340257306348</v>
      </c>
      <c r="I163">
        <v>0.74921400851611097</v>
      </c>
      <c r="J163">
        <v>9.6541901865690293E-3</v>
      </c>
      <c r="K163" t="s">
        <v>20</v>
      </c>
      <c r="L163">
        <v>0.190259788914901</v>
      </c>
      <c r="M163" t="s">
        <v>64</v>
      </c>
    </row>
    <row r="164" spans="1:13" x14ac:dyDescent="0.2">
      <c r="A164" t="s">
        <v>465</v>
      </c>
      <c r="B164" t="s">
        <v>466</v>
      </c>
      <c r="C164" t="s">
        <v>467</v>
      </c>
      <c r="D164" t="s">
        <v>92</v>
      </c>
      <c r="E164" t="s">
        <v>17</v>
      </c>
      <c r="F164" t="s">
        <v>18</v>
      </c>
      <c r="G164">
        <v>0.62546042607340402</v>
      </c>
      <c r="H164">
        <v>0.156939197502899</v>
      </c>
      <c r="I164">
        <v>1.0939816546439101</v>
      </c>
      <c r="J164">
        <v>9.8152949386590208E-3</v>
      </c>
      <c r="K164" t="s">
        <v>20</v>
      </c>
      <c r="L164">
        <v>0.19149259541984801</v>
      </c>
      <c r="M164" t="s">
        <v>64</v>
      </c>
    </row>
    <row r="165" spans="1:13" x14ac:dyDescent="0.2">
      <c r="A165" t="s">
        <v>468</v>
      </c>
      <c r="B165" t="s">
        <v>469</v>
      </c>
      <c r="C165" t="s">
        <v>470</v>
      </c>
      <c r="D165" t="s">
        <v>29</v>
      </c>
      <c r="E165" t="s">
        <v>17</v>
      </c>
      <c r="F165" t="s">
        <v>18</v>
      </c>
      <c r="G165">
        <v>-1.17617221832984</v>
      </c>
      <c r="H165">
        <v>-2.0576524745140699</v>
      </c>
      <c r="I165">
        <v>-0.294691962145609</v>
      </c>
      <c r="J165">
        <v>9.8633497475905003E-3</v>
      </c>
      <c r="K165" t="s">
        <v>20</v>
      </c>
      <c r="L165">
        <v>0.19149259541984801</v>
      </c>
      <c r="M165" t="s">
        <v>64</v>
      </c>
    </row>
    <row r="166" spans="1:13" x14ac:dyDescent="0.2">
      <c r="A166" t="s">
        <v>471</v>
      </c>
      <c r="B166" t="s">
        <v>472</v>
      </c>
      <c r="C166" t="s">
        <v>473</v>
      </c>
      <c r="D166" t="s">
        <v>46</v>
      </c>
      <c r="E166" t="s">
        <v>17</v>
      </c>
      <c r="F166" t="s">
        <v>18</v>
      </c>
      <c r="G166">
        <v>-1.3097157038374601</v>
      </c>
      <c r="H166">
        <v>-2.2918302540368498</v>
      </c>
      <c r="I166">
        <v>-0.32760115363807402</v>
      </c>
      <c r="J166">
        <v>9.9150463627812307E-3</v>
      </c>
      <c r="K166" t="s">
        <v>20</v>
      </c>
      <c r="L166">
        <v>0.19149259541984801</v>
      </c>
      <c r="M166" t="s">
        <v>64</v>
      </c>
    </row>
    <row r="167" spans="1:13" x14ac:dyDescent="0.2">
      <c r="A167" t="s">
        <v>474</v>
      </c>
      <c r="B167" t="s">
        <v>475</v>
      </c>
      <c r="C167" t="s">
        <v>476</v>
      </c>
      <c r="D167" t="s">
        <v>46</v>
      </c>
      <c r="E167" t="s">
        <v>17</v>
      </c>
      <c r="F167" t="s">
        <v>18</v>
      </c>
      <c r="G167">
        <v>0.45367848363396301</v>
      </c>
      <c r="H167">
        <v>0.11242425060626</v>
      </c>
      <c r="I167">
        <v>0.79493271666166698</v>
      </c>
      <c r="J167">
        <v>1.01163809804265E-2</v>
      </c>
      <c r="K167" t="s">
        <v>20</v>
      </c>
      <c r="L167">
        <v>0.19408712384301699</v>
      </c>
      <c r="M167" t="s">
        <v>64</v>
      </c>
    </row>
    <row r="168" spans="1:13" x14ac:dyDescent="0.2">
      <c r="A168" t="s">
        <v>477</v>
      </c>
      <c r="B168" t="s">
        <v>478</v>
      </c>
      <c r="C168" t="s">
        <v>479</v>
      </c>
      <c r="D168" t="s">
        <v>16</v>
      </c>
      <c r="E168" t="s">
        <v>17</v>
      </c>
      <c r="F168" t="s">
        <v>18</v>
      </c>
      <c r="G168">
        <v>1.0147252613240401</v>
      </c>
      <c r="H168">
        <v>0.248652978085832</v>
      </c>
      <c r="I168">
        <v>1.7807975445622499</v>
      </c>
      <c r="J168">
        <v>1.0366009165069001E-2</v>
      </c>
      <c r="K168" t="s">
        <v>20</v>
      </c>
      <c r="L168">
        <v>0.19722395291407299</v>
      </c>
      <c r="M168" t="s">
        <v>64</v>
      </c>
    </row>
    <row r="169" spans="1:13" x14ac:dyDescent="0.2">
      <c r="A169" t="s">
        <v>480</v>
      </c>
      <c r="B169" t="s">
        <v>481</v>
      </c>
      <c r="C169" t="s">
        <v>482</v>
      </c>
      <c r="D169" t="s">
        <v>24</v>
      </c>
      <c r="E169" t="s">
        <v>17</v>
      </c>
      <c r="F169" t="s">
        <v>18</v>
      </c>
      <c r="G169">
        <v>-1.0963536756785099</v>
      </c>
      <c r="H169">
        <v>-1.9249885198691801</v>
      </c>
      <c r="I169">
        <v>-0.26771883148785203</v>
      </c>
      <c r="J169">
        <v>1.04762666162983E-2</v>
      </c>
      <c r="K169" t="s">
        <v>20</v>
      </c>
      <c r="L169">
        <v>0.19722395291407299</v>
      </c>
      <c r="M169" t="s">
        <v>64</v>
      </c>
    </row>
    <row r="170" spans="1:13" x14ac:dyDescent="0.2">
      <c r="A170" t="s">
        <v>483</v>
      </c>
      <c r="B170" t="s">
        <v>484</v>
      </c>
      <c r="C170" t="s">
        <v>485</v>
      </c>
      <c r="D170" t="s">
        <v>57</v>
      </c>
      <c r="E170" t="s">
        <v>17</v>
      </c>
      <c r="F170" t="s">
        <v>18</v>
      </c>
      <c r="G170">
        <v>1.1231778745644601</v>
      </c>
      <c r="H170">
        <v>0.273844885259446</v>
      </c>
      <c r="I170">
        <v>1.9725108638694699</v>
      </c>
      <c r="J170">
        <v>1.04841176212521E-2</v>
      </c>
      <c r="K170" t="s">
        <v>20</v>
      </c>
      <c r="L170">
        <v>0.19722395291407299</v>
      </c>
      <c r="M170" t="s">
        <v>64</v>
      </c>
    </row>
    <row r="171" spans="1:13" x14ac:dyDescent="0.2">
      <c r="A171" t="s">
        <v>486</v>
      </c>
      <c r="B171" t="s">
        <v>487</v>
      </c>
      <c r="C171" t="s">
        <v>488</v>
      </c>
      <c r="D171" t="s">
        <v>92</v>
      </c>
      <c r="E171" t="s">
        <v>17</v>
      </c>
      <c r="F171" t="s">
        <v>18</v>
      </c>
      <c r="G171">
        <v>-0.98545645931703296</v>
      </c>
      <c r="H171">
        <v>-1.7321222647660901</v>
      </c>
      <c r="I171">
        <v>-0.23879065386797901</v>
      </c>
      <c r="J171">
        <v>1.0644113903762201E-2</v>
      </c>
      <c r="K171" t="s">
        <v>20</v>
      </c>
      <c r="L171">
        <v>0.19894192244644601</v>
      </c>
      <c r="M171" t="s">
        <v>64</v>
      </c>
    </row>
    <row r="172" spans="1:13" x14ac:dyDescent="0.2">
      <c r="A172" t="s">
        <v>489</v>
      </c>
      <c r="B172" t="s">
        <v>490</v>
      </c>
      <c r="C172" t="s">
        <v>491</v>
      </c>
      <c r="D172" t="s">
        <v>92</v>
      </c>
      <c r="E172" t="s">
        <v>17</v>
      </c>
      <c r="F172" t="s">
        <v>18</v>
      </c>
      <c r="G172">
        <v>0.94477397973895505</v>
      </c>
      <c r="H172">
        <v>0.22659682234480799</v>
      </c>
      <c r="I172">
        <v>1.6629511371331001</v>
      </c>
      <c r="J172">
        <v>1.08838996531098E-2</v>
      </c>
      <c r="K172" t="s">
        <v>20</v>
      </c>
      <c r="L172">
        <v>0.20124411853962099</v>
      </c>
      <c r="M172" t="s">
        <v>64</v>
      </c>
    </row>
    <row r="173" spans="1:13" x14ac:dyDescent="0.2">
      <c r="A173" t="s">
        <v>378</v>
      </c>
      <c r="B173" t="s">
        <v>492</v>
      </c>
      <c r="C173" t="s">
        <v>380</v>
      </c>
      <c r="D173" t="s">
        <v>46</v>
      </c>
      <c r="E173" t="s">
        <v>17</v>
      </c>
      <c r="F173" t="s">
        <v>18</v>
      </c>
      <c r="G173">
        <v>1.60662368954512</v>
      </c>
      <c r="H173">
        <v>0.38482050381900001</v>
      </c>
      <c r="I173">
        <v>2.82842687527125</v>
      </c>
      <c r="J173">
        <v>1.09062225097413E-2</v>
      </c>
      <c r="K173" t="s">
        <v>20</v>
      </c>
      <c r="L173">
        <v>0.163763582476951</v>
      </c>
      <c r="M173" t="s">
        <v>64</v>
      </c>
    </row>
    <row r="174" spans="1:13" x14ac:dyDescent="0.2">
      <c r="A174" t="s">
        <v>378</v>
      </c>
      <c r="B174" t="s">
        <v>492</v>
      </c>
      <c r="C174" t="s">
        <v>380</v>
      </c>
      <c r="D174" t="s">
        <v>46</v>
      </c>
      <c r="E174" t="s">
        <v>17</v>
      </c>
      <c r="F174" t="s">
        <v>18</v>
      </c>
      <c r="G174">
        <v>1.60662368954512</v>
      </c>
      <c r="H174">
        <v>0.38482050381900001</v>
      </c>
      <c r="I174">
        <v>2.82842687527125</v>
      </c>
      <c r="J174">
        <v>1.09062225097413E-2</v>
      </c>
      <c r="K174" t="s">
        <v>20</v>
      </c>
      <c r="L174">
        <v>0.20124411853962099</v>
      </c>
      <c r="M174" t="s">
        <v>64</v>
      </c>
    </row>
    <row r="175" spans="1:13" x14ac:dyDescent="0.2">
      <c r="A175" t="s">
        <v>378</v>
      </c>
      <c r="B175" t="s">
        <v>492</v>
      </c>
      <c r="C175" t="s">
        <v>380</v>
      </c>
      <c r="D175" t="s">
        <v>46</v>
      </c>
      <c r="E175" t="s">
        <v>17</v>
      </c>
      <c r="F175" t="s">
        <v>18</v>
      </c>
      <c r="G175">
        <v>1.60662368954512</v>
      </c>
      <c r="H175">
        <v>0.38482050381900001</v>
      </c>
      <c r="I175">
        <v>2.82842687527125</v>
      </c>
      <c r="J175">
        <v>1.09062225097413E-2</v>
      </c>
      <c r="K175" t="s">
        <v>20</v>
      </c>
      <c r="L175">
        <v>0.20347353276674399</v>
      </c>
      <c r="M175" t="s">
        <v>64</v>
      </c>
    </row>
    <row r="176" spans="1:13" x14ac:dyDescent="0.2">
      <c r="A176" t="s">
        <v>378</v>
      </c>
      <c r="B176" t="s">
        <v>492</v>
      </c>
      <c r="C176" t="s">
        <v>380</v>
      </c>
      <c r="D176" t="s">
        <v>46</v>
      </c>
      <c r="E176" t="s">
        <v>17</v>
      </c>
      <c r="F176" t="s">
        <v>18</v>
      </c>
      <c r="G176">
        <v>1.60662368954512</v>
      </c>
      <c r="H176">
        <v>0.38482050381900001</v>
      </c>
      <c r="I176">
        <v>2.82842687527125</v>
      </c>
      <c r="J176">
        <v>1.09062225097413E-2</v>
      </c>
      <c r="K176" t="s">
        <v>20</v>
      </c>
      <c r="L176">
        <v>0.228550983116102</v>
      </c>
      <c r="M176" t="s">
        <v>64</v>
      </c>
    </row>
    <row r="177" spans="1:13" x14ac:dyDescent="0.2">
      <c r="A177" t="s">
        <v>493</v>
      </c>
      <c r="B177" t="s">
        <v>494</v>
      </c>
      <c r="C177" t="s">
        <v>495</v>
      </c>
      <c r="D177" t="s">
        <v>92</v>
      </c>
      <c r="E177" t="s">
        <v>17</v>
      </c>
      <c r="F177" t="s">
        <v>18</v>
      </c>
      <c r="G177">
        <v>-1.2136782858225601</v>
      </c>
      <c r="H177">
        <v>-2.1390971022763101</v>
      </c>
      <c r="I177">
        <v>-0.28825946936880098</v>
      </c>
      <c r="J177">
        <v>1.11382125993108E-2</v>
      </c>
      <c r="K177" t="s">
        <v>20</v>
      </c>
      <c r="L177">
        <v>0.201543818068841</v>
      </c>
      <c r="M177" t="s">
        <v>64</v>
      </c>
    </row>
    <row r="178" spans="1:13" x14ac:dyDescent="0.2">
      <c r="A178" t="s">
        <v>496</v>
      </c>
      <c r="B178" t="s">
        <v>497</v>
      </c>
      <c r="C178" t="s">
        <v>498</v>
      </c>
      <c r="D178" t="s">
        <v>42</v>
      </c>
      <c r="E178" t="s">
        <v>17</v>
      </c>
      <c r="F178" t="s">
        <v>18</v>
      </c>
      <c r="G178">
        <v>-1.32198012126522</v>
      </c>
      <c r="H178">
        <v>-2.3305003112011402</v>
      </c>
      <c r="I178">
        <v>-0.31345993132929201</v>
      </c>
      <c r="J178">
        <v>1.1177377696444101E-2</v>
      </c>
      <c r="K178" t="s">
        <v>20</v>
      </c>
      <c r="L178">
        <v>0.201543818068841</v>
      </c>
      <c r="M178" t="s">
        <v>64</v>
      </c>
    </row>
    <row r="179" spans="1:13" x14ac:dyDescent="0.2">
      <c r="A179" t="s">
        <v>499</v>
      </c>
      <c r="B179" t="s">
        <v>500</v>
      </c>
      <c r="C179" t="s">
        <v>501</v>
      </c>
      <c r="D179" t="s">
        <v>57</v>
      </c>
      <c r="E179" t="s">
        <v>17</v>
      </c>
      <c r="F179" t="s">
        <v>18</v>
      </c>
      <c r="G179">
        <v>0.51047120518507805</v>
      </c>
      <c r="H179">
        <v>0.12086332344079</v>
      </c>
      <c r="I179">
        <v>0.900079086929366</v>
      </c>
      <c r="J179">
        <v>1.1177627927461801E-2</v>
      </c>
      <c r="K179" t="s">
        <v>20</v>
      </c>
      <c r="L179">
        <v>0.201543818068841</v>
      </c>
      <c r="M179" t="s">
        <v>64</v>
      </c>
    </row>
    <row r="180" spans="1:13" x14ac:dyDescent="0.2">
      <c r="A180" t="s">
        <v>502</v>
      </c>
      <c r="B180" t="s">
        <v>503</v>
      </c>
      <c r="C180" t="s">
        <v>504</v>
      </c>
      <c r="D180" t="s">
        <v>92</v>
      </c>
      <c r="E180" t="s">
        <v>17</v>
      </c>
      <c r="F180" t="s">
        <v>18</v>
      </c>
      <c r="G180">
        <v>-1.3120504548999501</v>
      </c>
      <c r="H180">
        <v>-2.3136880497249899</v>
      </c>
      <c r="I180">
        <v>-0.31041286007489799</v>
      </c>
      <c r="J180">
        <v>1.1226594627741299E-2</v>
      </c>
      <c r="K180" t="s">
        <v>20</v>
      </c>
      <c r="L180">
        <v>0.201543818068841</v>
      </c>
      <c r="M180" t="s">
        <v>64</v>
      </c>
    </row>
    <row r="181" spans="1:13" x14ac:dyDescent="0.2">
      <c r="A181" t="s">
        <v>505</v>
      </c>
      <c r="B181" t="s">
        <v>506</v>
      </c>
      <c r="C181" t="s">
        <v>507</v>
      </c>
      <c r="D181" t="s">
        <v>16</v>
      </c>
      <c r="E181" t="s">
        <v>17</v>
      </c>
      <c r="F181" t="s">
        <v>18</v>
      </c>
      <c r="G181">
        <v>0.313259119379943</v>
      </c>
      <c r="H181">
        <v>7.3854822756130797E-2</v>
      </c>
      <c r="I181">
        <v>0.55266341600375601</v>
      </c>
      <c r="J181">
        <v>1.1303737959587E-2</v>
      </c>
      <c r="K181" t="s">
        <v>20</v>
      </c>
      <c r="L181">
        <v>0.201543818068841</v>
      </c>
      <c r="M181" t="s">
        <v>64</v>
      </c>
    </row>
    <row r="182" spans="1:13" x14ac:dyDescent="0.2">
      <c r="A182" t="s">
        <v>508</v>
      </c>
      <c r="B182" t="s">
        <v>509</v>
      </c>
      <c r="C182" t="s">
        <v>510</v>
      </c>
      <c r="D182" t="s">
        <v>29</v>
      </c>
      <c r="E182" t="s">
        <v>17</v>
      </c>
      <c r="F182" t="s">
        <v>18</v>
      </c>
      <c r="G182">
        <v>0.67372195498035004</v>
      </c>
      <c r="H182">
        <v>0.158441742183727</v>
      </c>
      <c r="I182">
        <v>1.18900216777697</v>
      </c>
      <c r="J182">
        <v>1.1380011607238999E-2</v>
      </c>
      <c r="K182" t="s">
        <v>20</v>
      </c>
      <c r="L182">
        <v>0.201543818068841</v>
      </c>
      <c r="M182" t="s">
        <v>64</v>
      </c>
    </row>
    <row r="183" spans="1:13" x14ac:dyDescent="0.2">
      <c r="A183" t="s">
        <v>511</v>
      </c>
      <c r="B183" t="s">
        <v>512</v>
      </c>
      <c r="C183" t="s">
        <v>513</v>
      </c>
      <c r="D183" t="s">
        <v>16</v>
      </c>
      <c r="E183" t="s">
        <v>17</v>
      </c>
      <c r="F183" t="s">
        <v>18</v>
      </c>
      <c r="G183">
        <v>0.52575124096238601</v>
      </c>
      <c r="H183">
        <v>0.12329806303459399</v>
      </c>
      <c r="I183">
        <v>0.92820441889017702</v>
      </c>
      <c r="J183">
        <v>1.14094532838419E-2</v>
      </c>
      <c r="K183" t="s">
        <v>20</v>
      </c>
      <c r="L183">
        <v>0.201543818068841</v>
      </c>
      <c r="M183" t="s">
        <v>64</v>
      </c>
    </row>
    <row r="184" spans="1:13" x14ac:dyDescent="0.2">
      <c r="A184" t="s">
        <v>514</v>
      </c>
      <c r="B184" t="s">
        <v>515</v>
      </c>
      <c r="C184" t="s">
        <v>516</v>
      </c>
      <c r="D184" t="s">
        <v>46</v>
      </c>
      <c r="E184" t="s">
        <v>17</v>
      </c>
      <c r="F184" t="s">
        <v>18</v>
      </c>
      <c r="G184">
        <v>-1.0274492947040901</v>
      </c>
      <c r="H184">
        <v>-1.81497404527036</v>
      </c>
      <c r="I184">
        <v>-0.239924544137819</v>
      </c>
      <c r="J184">
        <v>1.1524532601075501E-2</v>
      </c>
      <c r="K184" t="s">
        <v>20</v>
      </c>
      <c r="L184">
        <v>0.202342854214035</v>
      </c>
      <c r="M184" t="s">
        <v>64</v>
      </c>
    </row>
    <row r="185" spans="1:13" x14ac:dyDescent="0.2">
      <c r="A185" t="s">
        <v>517</v>
      </c>
      <c r="B185" t="s">
        <v>518</v>
      </c>
      <c r="C185" t="s">
        <v>519</v>
      </c>
      <c r="D185" t="s">
        <v>16</v>
      </c>
      <c r="E185" t="s">
        <v>17</v>
      </c>
      <c r="F185" t="s">
        <v>18</v>
      </c>
      <c r="G185">
        <v>0.46936959276956097</v>
      </c>
      <c r="H185">
        <v>0.10922003803501899</v>
      </c>
      <c r="I185">
        <v>0.82951914750410205</v>
      </c>
      <c r="J185">
        <v>1.16011159603368E-2</v>
      </c>
      <c r="K185" t="s">
        <v>20</v>
      </c>
      <c r="L185">
        <v>0.202460439380094</v>
      </c>
      <c r="M185" t="s">
        <v>64</v>
      </c>
    </row>
    <row r="186" spans="1:13" x14ac:dyDescent="0.2">
      <c r="A186" t="s">
        <v>520</v>
      </c>
      <c r="B186" t="s">
        <v>521</v>
      </c>
      <c r="C186" t="s">
        <v>522</v>
      </c>
      <c r="D186" t="s">
        <v>24</v>
      </c>
      <c r="E186" t="s">
        <v>17</v>
      </c>
      <c r="F186" t="s">
        <v>18</v>
      </c>
      <c r="G186">
        <v>0.60131367329565399</v>
      </c>
      <c r="H186">
        <v>0.13907603602476801</v>
      </c>
      <c r="I186">
        <v>1.06355131056654</v>
      </c>
      <c r="J186">
        <v>1.17501241554081E-2</v>
      </c>
      <c r="K186" t="s">
        <v>20</v>
      </c>
      <c r="L186">
        <v>0.20257100312322299</v>
      </c>
      <c r="M186" t="s">
        <v>64</v>
      </c>
    </row>
    <row r="187" spans="1:13" x14ac:dyDescent="0.2">
      <c r="A187" t="s">
        <v>523</v>
      </c>
      <c r="B187" t="s">
        <v>524</v>
      </c>
      <c r="C187" t="s">
        <v>525</v>
      </c>
      <c r="D187" t="s">
        <v>42</v>
      </c>
      <c r="E187" t="s">
        <v>17</v>
      </c>
      <c r="F187" t="s">
        <v>18</v>
      </c>
      <c r="G187">
        <v>-1.37882874373391</v>
      </c>
      <c r="H187">
        <v>-2.43914410983494</v>
      </c>
      <c r="I187">
        <v>-0.31851337763288301</v>
      </c>
      <c r="J187">
        <v>1.17911349961631E-2</v>
      </c>
      <c r="K187" t="s">
        <v>20</v>
      </c>
      <c r="L187">
        <v>0.20257100312322299</v>
      </c>
      <c r="M187" t="s">
        <v>64</v>
      </c>
    </row>
    <row r="188" spans="1:13" x14ac:dyDescent="0.2">
      <c r="A188" t="s">
        <v>526</v>
      </c>
      <c r="B188" t="s">
        <v>527</v>
      </c>
      <c r="C188" t="s">
        <v>528</v>
      </c>
      <c r="D188" t="s">
        <v>24</v>
      </c>
      <c r="E188" t="s">
        <v>17</v>
      </c>
      <c r="F188" t="s">
        <v>18</v>
      </c>
      <c r="G188">
        <v>0.89335516299651097</v>
      </c>
      <c r="H188">
        <v>0.20534646998962799</v>
      </c>
      <c r="I188">
        <v>1.58136385600339</v>
      </c>
      <c r="J188">
        <v>1.1882011096586599E-2</v>
      </c>
      <c r="K188" t="s">
        <v>20</v>
      </c>
      <c r="L188">
        <v>0.20257100312322299</v>
      </c>
      <c r="M188" t="s">
        <v>64</v>
      </c>
    </row>
    <row r="189" spans="1:13" x14ac:dyDescent="0.2">
      <c r="A189" t="s">
        <v>529</v>
      </c>
      <c r="B189" t="s">
        <v>530</v>
      </c>
      <c r="C189" t="s">
        <v>531</v>
      </c>
      <c r="D189" t="s">
        <v>29</v>
      </c>
      <c r="E189" t="s">
        <v>17</v>
      </c>
      <c r="F189" t="s">
        <v>18</v>
      </c>
      <c r="G189">
        <v>0.44717846824503599</v>
      </c>
      <c r="H189">
        <v>0.10276023228433701</v>
      </c>
      <c r="I189">
        <v>0.79159670420573602</v>
      </c>
      <c r="J189">
        <v>1.1887148957869499E-2</v>
      </c>
      <c r="K189" t="s">
        <v>20</v>
      </c>
      <c r="L189">
        <v>0.20257100312322299</v>
      </c>
      <c r="M189" t="s">
        <v>64</v>
      </c>
    </row>
    <row r="190" spans="1:13" x14ac:dyDescent="0.2">
      <c r="A190" t="s">
        <v>532</v>
      </c>
      <c r="B190" t="s">
        <v>533</v>
      </c>
      <c r="C190" t="s">
        <v>534</v>
      </c>
      <c r="D190" t="s">
        <v>46</v>
      </c>
      <c r="E190" t="s">
        <v>17</v>
      </c>
      <c r="F190" t="s">
        <v>18</v>
      </c>
      <c r="G190">
        <v>-1.08799622074589</v>
      </c>
      <c r="H190">
        <v>-1.9272176167327</v>
      </c>
      <c r="I190">
        <v>-0.248774824759082</v>
      </c>
      <c r="J190">
        <v>1.2038771573870399E-2</v>
      </c>
      <c r="K190" t="s">
        <v>20</v>
      </c>
      <c r="L190">
        <v>0.20347353276674399</v>
      </c>
      <c r="M190" t="s">
        <v>64</v>
      </c>
    </row>
    <row r="191" spans="1:13" x14ac:dyDescent="0.2">
      <c r="A191" t="s">
        <v>378</v>
      </c>
      <c r="B191" t="s">
        <v>535</v>
      </c>
      <c r="C191" t="s">
        <v>380</v>
      </c>
      <c r="D191" t="s">
        <v>42</v>
      </c>
      <c r="E191" t="s">
        <v>17</v>
      </c>
      <c r="F191" t="s">
        <v>18</v>
      </c>
      <c r="G191">
        <v>1.8247691314698999</v>
      </c>
      <c r="H191">
        <v>0.416006774587656</v>
      </c>
      <c r="I191">
        <v>3.23353148835213</v>
      </c>
      <c r="J191">
        <v>1.20805825460407E-2</v>
      </c>
      <c r="K191" t="s">
        <v>20</v>
      </c>
      <c r="L191">
        <v>0.163763582476951</v>
      </c>
      <c r="M191" t="s">
        <v>64</v>
      </c>
    </row>
    <row r="192" spans="1:13" x14ac:dyDescent="0.2">
      <c r="A192" t="s">
        <v>378</v>
      </c>
      <c r="B192" t="s">
        <v>535</v>
      </c>
      <c r="C192" t="s">
        <v>380</v>
      </c>
      <c r="D192" t="s">
        <v>42</v>
      </c>
      <c r="E192" t="s">
        <v>17</v>
      </c>
      <c r="F192" t="s">
        <v>18</v>
      </c>
      <c r="G192">
        <v>1.8247691314698999</v>
      </c>
      <c r="H192">
        <v>0.416006774587656</v>
      </c>
      <c r="I192">
        <v>3.23353148835213</v>
      </c>
      <c r="J192">
        <v>1.20805825460407E-2</v>
      </c>
      <c r="K192" t="s">
        <v>20</v>
      </c>
      <c r="L192">
        <v>0.20124411853962099</v>
      </c>
      <c r="M192" t="s">
        <v>64</v>
      </c>
    </row>
    <row r="193" spans="1:13" x14ac:dyDescent="0.2">
      <c r="A193" t="s">
        <v>378</v>
      </c>
      <c r="B193" t="s">
        <v>535</v>
      </c>
      <c r="C193" t="s">
        <v>380</v>
      </c>
      <c r="D193" t="s">
        <v>42</v>
      </c>
      <c r="E193" t="s">
        <v>17</v>
      </c>
      <c r="F193" t="s">
        <v>18</v>
      </c>
      <c r="G193">
        <v>1.8247691314698999</v>
      </c>
      <c r="H193">
        <v>0.416006774587656</v>
      </c>
      <c r="I193">
        <v>3.23353148835213</v>
      </c>
      <c r="J193">
        <v>1.20805825460407E-2</v>
      </c>
      <c r="K193" t="s">
        <v>20</v>
      </c>
      <c r="L193">
        <v>0.20347353276674399</v>
      </c>
      <c r="M193" t="s">
        <v>64</v>
      </c>
    </row>
    <row r="194" spans="1:13" x14ac:dyDescent="0.2">
      <c r="A194" t="s">
        <v>378</v>
      </c>
      <c r="B194" t="s">
        <v>535</v>
      </c>
      <c r="C194" t="s">
        <v>380</v>
      </c>
      <c r="D194" t="s">
        <v>42</v>
      </c>
      <c r="E194" t="s">
        <v>17</v>
      </c>
      <c r="F194" t="s">
        <v>18</v>
      </c>
      <c r="G194">
        <v>1.8247691314698999</v>
      </c>
      <c r="H194">
        <v>0.416006774587656</v>
      </c>
      <c r="I194">
        <v>3.23353148835213</v>
      </c>
      <c r="J194">
        <v>1.20805825460407E-2</v>
      </c>
      <c r="K194" t="s">
        <v>20</v>
      </c>
      <c r="L194">
        <v>0.228550983116102</v>
      </c>
      <c r="M194" t="s">
        <v>64</v>
      </c>
    </row>
    <row r="195" spans="1:13" x14ac:dyDescent="0.2">
      <c r="A195" t="s">
        <v>536</v>
      </c>
      <c r="B195" t="s">
        <v>537</v>
      </c>
      <c r="C195" t="s">
        <v>538</v>
      </c>
      <c r="D195" t="s">
        <v>57</v>
      </c>
      <c r="E195" t="s">
        <v>17</v>
      </c>
      <c r="F195" t="s">
        <v>18</v>
      </c>
      <c r="G195">
        <v>-1.12954564459931</v>
      </c>
      <c r="H195">
        <v>-2.0031897018802298</v>
      </c>
      <c r="I195">
        <v>-0.25590158731839002</v>
      </c>
      <c r="J195">
        <v>1.22272538956433E-2</v>
      </c>
      <c r="K195" t="s">
        <v>20</v>
      </c>
      <c r="L195">
        <v>0.204753494425888</v>
      </c>
      <c r="M195" t="s">
        <v>64</v>
      </c>
    </row>
    <row r="196" spans="1:13" x14ac:dyDescent="0.2">
      <c r="A196" t="s">
        <v>539</v>
      </c>
      <c r="B196" t="s">
        <v>540</v>
      </c>
      <c r="C196" t="s">
        <v>541</v>
      </c>
      <c r="D196" t="s">
        <v>16</v>
      </c>
      <c r="E196" t="s">
        <v>17</v>
      </c>
      <c r="F196" t="s">
        <v>18</v>
      </c>
      <c r="G196">
        <v>0.91465984725335703</v>
      </c>
      <c r="H196">
        <v>0.20579409618132699</v>
      </c>
      <c r="I196">
        <v>1.62352559832539</v>
      </c>
      <c r="J196">
        <v>1.23928621750757E-2</v>
      </c>
      <c r="K196" t="s">
        <v>20</v>
      </c>
      <c r="L196">
        <v>0.20633403288042601</v>
      </c>
      <c r="M196" t="s">
        <v>64</v>
      </c>
    </row>
    <row r="197" spans="1:13" x14ac:dyDescent="0.2">
      <c r="A197" t="s">
        <v>542</v>
      </c>
      <c r="B197" t="s">
        <v>543</v>
      </c>
      <c r="C197" t="s">
        <v>544</v>
      </c>
      <c r="D197" t="s">
        <v>24</v>
      </c>
      <c r="E197" t="s">
        <v>17</v>
      </c>
      <c r="F197" t="s">
        <v>18</v>
      </c>
      <c r="G197">
        <v>0.73009531554384599</v>
      </c>
      <c r="H197">
        <v>0.163304489667733</v>
      </c>
      <c r="I197">
        <v>1.2968861414199599</v>
      </c>
      <c r="J197">
        <v>1.2537634194884101E-2</v>
      </c>
      <c r="K197" t="s">
        <v>20</v>
      </c>
      <c r="L197">
        <v>0.20755157864331</v>
      </c>
      <c r="M197" t="s">
        <v>64</v>
      </c>
    </row>
    <row r="198" spans="1:13" x14ac:dyDescent="0.2">
      <c r="A198" t="s">
        <v>545</v>
      </c>
      <c r="B198" t="s">
        <v>546</v>
      </c>
      <c r="C198" t="s">
        <v>547</v>
      </c>
      <c r="D198" t="s">
        <v>29</v>
      </c>
      <c r="E198" t="s">
        <v>17</v>
      </c>
      <c r="F198" t="s">
        <v>18</v>
      </c>
      <c r="G198">
        <v>0.51749832074063595</v>
      </c>
      <c r="H198">
        <v>0.114309791939169</v>
      </c>
      <c r="I198">
        <v>0.920686849542103</v>
      </c>
      <c r="J198">
        <v>1.2868763388884499E-2</v>
      </c>
      <c r="K198" t="s">
        <v>20</v>
      </c>
      <c r="L198">
        <v>0.21182277009999201</v>
      </c>
      <c r="M198" t="s">
        <v>64</v>
      </c>
    </row>
    <row r="199" spans="1:13" x14ac:dyDescent="0.2">
      <c r="A199" t="s">
        <v>548</v>
      </c>
      <c r="B199" t="s">
        <v>549</v>
      </c>
      <c r="C199" t="s">
        <v>550</v>
      </c>
      <c r="D199" t="s">
        <v>24</v>
      </c>
      <c r="E199" t="s">
        <v>17</v>
      </c>
      <c r="F199" t="s">
        <v>18</v>
      </c>
      <c r="G199">
        <v>-1.05554712141707</v>
      </c>
      <c r="H199">
        <v>-1.8837904677444</v>
      </c>
      <c r="I199">
        <v>-0.22730377508973401</v>
      </c>
      <c r="J199">
        <v>1.34746405683349E-2</v>
      </c>
      <c r="K199" t="s">
        <v>20</v>
      </c>
      <c r="L199">
        <v>0.21950348391906899</v>
      </c>
      <c r="M199" t="s">
        <v>64</v>
      </c>
    </row>
    <row r="200" spans="1:13" x14ac:dyDescent="0.2">
      <c r="A200" t="s">
        <v>551</v>
      </c>
      <c r="B200" t="s">
        <v>552</v>
      </c>
      <c r="C200" t="s">
        <v>553</v>
      </c>
      <c r="D200" t="s">
        <v>16</v>
      </c>
      <c r="E200" t="s">
        <v>17</v>
      </c>
      <c r="F200" t="s">
        <v>18</v>
      </c>
      <c r="G200">
        <v>0.481269816214559</v>
      </c>
      <c r="H200">
        <v>0.103573470427039</v>
      </c>
      <c r="I200">
        <v>0.85896616200207798</v>
      </c>
      <c r="J200">
        <v>1.34869244520518E-2</v>
      </c>
      <c r="K200" t="s">
        <v>20</v>
      </c>
      <c r="L200">
        <v>0.21950348391906899</v>
      </c>
      <c r="M200" t="s">
        <v>64</v>
      </c>
    </row>
    <row r="201" spans="1:13" x14ac:dyDescent="0.2">
      <c r="A201" t="s">
        <v>554</v>
      </c>
      <c r="B201" t="s">
        <v>555</v>
      </c>
      <c r="C201" t="s">
        <v>556</v>
      </c>
      <c r="D201" t="s">
        <v>16</v>
      </c>
      <c r="E201" t="s">
        <v>17</v>
      </c>
      <c r="F201" t="s">
        <v>18</v>
      </c>
      <c r="G201">
        <v>0.17103991193101301</v>
      </c>
      <c r="H201">
        <v>3.6371134500936597E-2</v>
      </c>
      <c r="I201">
        <v>0.30570868936109002</v>
      </c>
      <c r="J201">
        <v>1.37955405642732E-2</v>
      </c>
      <c r="K201" t="s">
        <v>20</v>
      </c>
      <c r="L201">
        <v>0.22245056320592299</v>
      </c>
      <c r="M201" t="s">
        <v>64</v>
      </c>
    </row>
    <row r="202" spans="1:13" x14ac:dyDescent="0.2">
      <c r="A202" t="s">
        <v>557</v>
      </c>
      <c r="B202" t="s">
        <v>558</v>
      </c>
      <c r="C202" t="s">
        <v>559</v>
      </c>
      <c r="D202" t="s">
        <v>24</v>
      </c>
      <c r="E202" t="s">
        <v>17</v>
      </c>
      <c r="F202" t="s">
        <v>18</v>
      </c>
      <c r="G202">
        <v>0.54005492229344498</v>
      </c>
      <c r="H202">
        <v>0.11450353138306001</v>
      </c>
      <c r="I202">
        <v>0.96560631320382995</v>
      </c>
      <c r="J202">
        <v>1.3825784086945399E-2</v>
      </c>
      <c r="K202" t="s">
        <v>20</v>
      </c>
      <c r="L202">
        <v>0.22245056320592299</v>
      </c>
      <c r="M202" t="s">
        <v>64</v>
      </c>
    </row>
    <row r="203" spans="1:13" x14ac:dyDescent="0.2">
      <c r="A203" t="s">
        <v>560</v>
      </c>
      <c r="B203" t="s">
        <v>561</v>
      </c>
      <c r="C203" t="s">
        <v>562</v>
      </c>
      <c r="D203" t="s">
        <v>29</v>
      </c>
      <c r="E203" t="s">
        <v>17</v>
      </c>
      <c r="F203" t="s">
        <v>18</v>
      </c>
      <c r="G203">
        <v>0.590728107906624</v>
      </c>
      <c r="H203">
        <v>0.124714778664463</v>
      </c>
      <c r="I203">
        <v>1.05674143714879</v>
      </c>
      <c r="J203">
        <v>1.39316993568877E-2</v>
      </c>
      <c r="K203" t="s">
        <v>20</v>
      </c>
      <c r="L203">
        <v>0.22245056320592299</v>
      </c>
      <c r="M203" t="s">
        <v>64</v>
      </c>
    </row>
    <row r="204" spans="1:13" x14ac:dyDescent="0.2">
      <c r="A204" t="s">
        <v>563</v>
      </c>
      <c r="B204" t="s">
        <v>564</v>
      </c>
      <c r="C204" t="s">
        <v>565</v>
      </c>
      <c r="D204" t="s">
        <v>16</v>
      </c>
      <c r="E204" t="s">
        <v>17</v>
      </c>
      <c r="F204" t="s">
        <v>18</v>
      </c>
      <c r="G204">
        <v>0.445312891986062</v>
      </c>
      <c r="H204">
        <v>9.3827132633359095E-2</v>
      </c>
      <c r="I204">
        <v>0.79679865133876404</v>
      </c>
      <c r="J204">
        <v>1.39751475676486E-2</v>
      </c>
      <c r="K204" t="s">
        <v>20</v>
      </c>
      <c r="L204">
        <v>0.22245056320592299</v>
      </c>
      <c r="M204" t="s">
        <v>64</v>
      </c>
    </row>
    <row r="205" spans="1:13" x14ac:dyDescent="0.2">
      <c r="A205" t="s">
        <v>566</v>
      </c>
      <c r="B205" t="s">
        <v>567</v>
      </c>
      <c r="C205" t="s">
        <v>568</v>
      </c>
      <c r="D205" t="s">
        <v>57</v>
      </c>
      <c r="E205" t="s">
        <v>17</v>
      </c>
      <c r="F205" t="s">
        <v>18</v>
      </c>
      <c r="G205">
        <v>0.77552320204536296</v>
      </c>
      <c r="H205">
        <v>0.16237342755301201</v>
      </c>
      <c r="I205">
        <v>1.3886729765377099</v>
      </c>
      <c r="J205">
        <v>1.41407587780278E-2</v>
      </c>
      <c r="K205" t="s">
        <v>20</v>
      </c>
      <c r="L205">
        <v>0.22348879928951701</v>
      </c>
      <c r="M205" t="s">
        <v>64</v>
      </c>
    </row>
    <row r="206" spans="1:13" x14ac:dyDescent="0.2">
      <c r="A206" t="s">
        <v>569</v>
      </c>
      <c r="B206" t="s">
        <v>570</v>
      </c>
      <c r="C206" t="s">
        <v>571</v>
      </c>
      <c r="D206" t="s">
        <v>57</v>
      </c>
      <c r="E206" t="s">
        <v>17</v>
      </c>
      <c r="F206" t="s">
        <v>18</v>
      </c>
      <c r="G206">
        <v>1.42091986062718</v>
      </c>
      <c r="H206">
        <v>0.29628539750753302</v>
      </c>
      <c r="I206">
        <v>2.5455543237468201</v>
      </c>
      <c r="J206">
        <v>1.4226872836233201E-2</v>
      </c>
      <c r="K206" t="s">
        <v>20</v>
      </c>
      <c r="L206">
        <v>0.22348879928951701</v>
      </c>
      <c r="M206" t="s">
        <v>64</v>
      </c>
    </row>
    <row r="207" spans="1:13" x14ac:dyDescent="0.2">
      <c r="A207" t="s">
        <v>572</v>
      </c>
      <c r="B207" t="s">
        <v>573</v>
      </c>
      <c r="C207" t="s">
        <v>574</v>
      </c>
      <c r="D207" t="s">
        <v>24</v>
      </c>
      <c r="E207" t="s">
        <v>17</v>
      </c>
      <c r="F207" t="s">
        <v>18</v>
      </c>
      <c r="G207">
        <v>1.3107235191637601</v>
      </c>
      <c r="H207">
        <v>0.27280010997083898</v>
      </c>
      <c r="I207">
        <v>2.34864692835668</v>
      </c>
      <c r="J207">
        <v>1.42718080319505E-2</v>
      </c>
      <c r="K207" t="s">
        <v>20</v>
      </c>
      <c r="L207">
        <v>0.22348879928951701</v>
      </c>
      <c r="M207" t="s">
        <v>64</v>
      </c>
    </row>
    <row r="208" spans="1:13" x14ac:dyDescent="0.2">
      <c r="A208" t="s">
        <v>575</v>
      </c>
      <c r="B208" t="s">
        <v>576</v>
      </c>
      <c r="C208" t="s">
        <v>577</v>
      </c>
      <c r="D208" t="s">
        <v>24</v>
      </c>
      <c r="E208" t="s">
        <v>17</v>
      </c>
      <c r="F208" t="s">
        <v>18</v>
      </c>
      <c r="G208">
        <v>0.26473637761850999</v>
      </c>
      <c r="H208">
        <v>5.4661199151147297E-2</v>
      </c>
      <c r="I208">
        <v>0.474811556085872</v>
      </c>
      <c r="J208">
        <v>1.44769523807822E-2</v>
      </c>
      <c r="K208" t="s">
        <v>20</v>
      </c>
      <c r="L208">
        <v>0.22500242229843201</v>
      </c>
      <c r="M208" t="s">
        <v>64</v>
      </c>
    </row>
    <row r="209" spans="1:13" x14ac:dyDescent="0.2">
      <c r="A209" t="s">
        <v>578</v>
      </c>
      <c r="B209" t="s">
        <v>579</v>
      </c>
      <c r="C209" t="s">
        <v>580</v>
      </c>
      <c r="D209" t="s">
        <v>16</v>
      </c>
      <c r="E209" t="s">
        <v>17</v>
      </c>
      <c r="F209" t="s">
        <v>18</v>
      </c>
      <c r="G209">
        <v>0.81820382094815203</v>
      </c>
      <c r="H209">
        <v>0.167980641571082</v>
      </c>
      <c r="I209">
        <v>1.46842700032522</v>
      </c>
      <c r="J209">
        <v>1.46031810209497E-2</v>
      </c>
      <c r="K209" t="s">
        <v>20</v>
      </c>
      <c r="L209">
        <v>0.22500242229843201</v>
      </c>
      <c r="M209" t="s">
        <v>64</v>
      </c>
    </row>
    <row r="210" spans="1:13" x14ac:dyDescent="0.2">
      <c r="A210" t="s">
        <v>581</v>
      </c>
      <c r="B210" t="s">
        <v>582</v>
      </c>
      <c r="C210" t="s">
        <v>583</v>
      </c>
      <c r="D210" t="s">
        <v>46</v>
      </c>
      <c r="E210" t="s">
        <v>17</v>
      </c>
      <c r="F210" t="s">
        <v>18</v>
      </c>
      <c r="G210">
        <v>0.64116191388785404</v>
      </c>
      <c r="H210">
        <v>0.13148044732140701</v>
      </c>
      <c r="I210">
        <v>1.1508433804542999</v>
      </c>
      <c r="J210">
        <v>1.4631508951834699E-2</v>
      </c>
      <c r="K210" t="s">
        <v>20</v>
      </c>
      <c r="L210">
        <v>0.22500242229843201</v>
      </c>
      <c r="M210" t="s">
        <v>64</v>
      </c>
    </row>
    <row r="211" spans="1:13" x14ac:dyDescent="0.2">
      <c r="A211" t="s">
        <v>584</v>
      </c>
      <c r="B211" t="s">
        <v>585</v>
      </c>
      <c r="C211" t="s">
        <v>586</v>
      </c>
      <c r="D211" t="s">
        <v>42</v>
      </c>
      <c r="E211" t="s">
        <v>17</v>
      </c>
      <c r="F211" t="s">
        <v>18</v>
      </c>
      <c r="G211">
        <v>-0.99686081570468399</v>
      </c>
      <c r="H211">
        <v>-1.78951701452044</v>
      </c>
      <c r="I211">
        <v>-0.204204616888924</v>
      </c>
      <c r="J211">
        <v>1.46791362838812E-2</v>
      </c>
      <c r="K211" t="s">
        <v>20</v>
      </c>
      <c r="L211">
        <v>0.22500242229843201</v>
      </c>
      <c r="M211" t="s">
        <v>64</v>
      </c>
    </row>
    <row r="212" spans="1:13" x14ac:dyDescent="0.2">
      <c r="A212" t="s">
        <v>587</v>
      </c>
      <c r="B212" t="s">
        <v>588</v>
      </c>
      <c r="C212" t="s">
        <v>589</v>
      </c>
      <c r="D212" t="s">
        <v>92</v>
      </c>
      <c r="E212" t="s">
        <v>17</v>
      </c>
      <c r="F212" t="s">
        <v>18</v>
      </c>
      <c r="G212">
        <v>0.63267096298526104</v>
      </c>
      <c r="H212">
        <v>0.12776839541478499</v>
      </c>
      <c r="I212">
        <v>1.13757353055574</v>
      </c>
      <c r="J212">
        <v>1.50002707839082E-2</v>
      </c>
      <c r="K212" t="s">
        <v>20</v>
      </c>
      <c r="L212">
        <v>0.22742982368542899</v>
      </c>
      <c r="M212" t="s">
        <v>64</v>
      </c>
    </row>
    <row r="213" spans="1:13" x14ac:dyDescent="0.2">
      <c r="A213" t="s">
        <v>590</v>
      </c>
      <c r="B213" t="s">
        <v>591</v>
      </c>
      <c r="C213" t="s">
        <v>592</v>
      </c>
      <c r="D213" t="s">
        <v>53</v>
      </c>
      <c r="E213" t="s">
        <v>17</v>
      </c>
      <c r="F213" t="s">
        <v>18</v>
      </c>
      <c r="G213">
        <v>-1.0295952961672501</v>
      </c>
      <c r="H213">
        <v>-1.85180862674305</v>
      </c>
      <c r="I213">
        <v>-0.207381965591446</v>
      </c>
      <c r="J213">
        <v>1.5063748849985599E-2</v>
      </c>
      <c r="K213" t="s">
        <v>20</v>
      </c>
      <c r="L213">
        <v>0.22742982368542899</v>
      </c>
      <c r="M213" t="s">
        <v>64</v>
      </c>
    </row>
    <row r="214" spans="1:13" x14ac:dyDescent="0.2">
      <c r="A214" t="s">
        <v>593</v>
      </c>
      <c r="B214" t="s">
        <v>594</v>
      </c>
      <c r="C214" t="s">
        <v>595</v>
      </c>
      <c r="D214" t="s">
        <v>29</v>
      </c>
      <c r="E214" t="s">
        <v>17</v>
      </c>
      <c r="F214" t="s">
        <v>18</v>
      </c>
      <c r="G214">
        <v>-1.1620867805522599</v>
      </c>
      <c r="H214">
        <v>-2.0899677398554499</v>
      </c>
      <c r="I214">
        <v>-0.23420582124906</v>
      </c>
      <c r="J214">
        <v>1.5073015584260401E-2</v>
      </c>
      <c r="K214" t="s">
        <v>20</v>
      </c>
      <c r="L214">
        <v>0.22742982368542899</v>
      </c>
      <c r="M214" t="s">
        <v>64</v>
      </c>
    </row>
    <row r="215" spans="1:13" x14ac:dyDescent="0.2">
      <c r="A215" t="s">
        <v>596</v>
      </c>
      <c r="B215" t="s">
        <v>597</v>
      </c>
      <c r="C215" t="s">
        <v>598</v>
      </c>
      <c r="D215" t="s">
        <v>16</v>
      </c>
      <c r="E215" t="s">
        <v>17</v>
      </c>
      <c r="F215" t="s">
        <v>18</v>
      </c>
      <c r="G215">
        <v>0.79336411149824804</v>
      </c>
      <c r="H215">
        <v>0.15846736300369799</v>
      </c>
      <c r="I215">
        <v>1.4282608599927999</v>
      </c>
      <c r="J215">
        <v>1.5266023070858699E-2</v>
      </c>
      <c r="K215" t="s">
        <v>20</v>
      </c>
      <c r="L215">
        <v>0.228550983116102</v>
      </c>
      <c r="M215" t="s">
        <v>64</v>
      </c>
    </row>
    <row r="216" spans="1:13" x14ac:dyDescent="0.2">
      <c r="A216" t="s">
        <v>378</v>
      </c>
      <c r="B216" t="s">
        <v>599</v>
      </c>
      <c r="C216" t="s">
        <v>380</v>
      </c>
      <c r="D216" t="s">
        <v>92</v>
      </c>
      <c r="E216" t="s">
        <v>17</v>
      </c>
      <c r="F216" t="s">
        <v>18</v>
      </c>
      <c r="G216">
        <v>1.79639111226566</v>
      </c>
      <c r="H216">
        <v>0.35829822414225498</v>
      </c>
      <c r="I216">
        <v>3.23448400038906</v>
      </c>
      <c r="J216">
        <v>1.5305105531419999E-2</v>
      </c>
      <c r="K216" t="s">
        <v>20</v>
      </c>
      <c r="L216">
        <v>0.163763582476951</v>
      </c>
      <c r="M216" t="s">
        <v>64</v>
      </c>
    </row>
    <row r="217" spans="1:13" x14ac:dyDescent="0.2">
      <c r="A217" t="s">
        <v>378</v>
      </c>
      <c r="B217" t="s">
        <v>599</v>
      </c>
      <c r="C217" t="s">
        <v>380</v>
      </c>
      <c r="D217" t="s">
        <v>92</v>
      </c>
      <c r="E217" t="s">
        <v>17</v>
      </c>
      <c r="F217" t="s">
        <v>18</v>
      </c>
      <c r="G217">
        <v>1.79639111226566</v>
      </c>
      <c r="H217">
        <v>0.35829822414225498</v>
      </c>
      <c r="I217">
        <v>3.23448400038906</v>
      </c>
      <c r="J217">
        <v>1.5305105531419999E-2</v>
      </c>
      <c r="K217" t="s">
        <v>20</v>
      </c>
      <c r="L217">
        <v>0.20124411853962099</v>
      </c>
      <c r="M217" t="s">
        <v>64</v>
      </c>
    </row>
    <row r="218" spans="1:13" x14ac:dyDescent="0.2">
      <c r="A218" t="s">
        <v>378</v>
      </c>
      <c r="B218" t="s">
        <v>599</v>
      </c>
      <c r="C218" t="s">
        <v>380</v>
      </c>
      <c r="D218" t="s">
        <v>92</v>
      </c>
      <c r="E218" t="s">
        <v>17</v>
      </c>
      <c r="F218" t="s">
        <v>18</v>
      </c>
      <c r="G218">
        <v>1.79639111226566</v>
      </c>
      <c r="H218">
        <v>0.35829822414225498</v>
      </c>
      <c r="I218">
        <v>3.23448400038906</v>
      </c>
      <c r="J218">
        <v>1.5305105531419999E-2</v>
      </c>
      <c r="K218" t="s">
        <v>20</v>
      </c>
      <c r="L218">
        <v>0.20347353276674399</v>
      </c>
      <c r="M218" t="s">
        <v>64</v>
      </c>
    </row>
    <row r="219" spans="1:13" x14ac:dyDescent="0.2">
      <c r="A219" t="s">
        <v>378</v>
      </c>
      <c r="B219" t="s">
        <v>599</v>
      </c>
      <c r="C219" t="s">
        <v>380</v>
      </c>
      <c r="D219" t="s">
        <v>92</v>
      </c>
      <c r="E219" t="s">
        <v>17</v>
      </c>
      <c r="F219" t="s">
        <v>18</v>
      </c>
      <c r="G219">
        <v>1.79639111226566</v>
      </c>
      <c r="H219">
        <v>0.35829822414225498</v>
      </c>
      <c r="I219">
        <v>3.23448400038906</v>
      </c>
      <c r="J219">
        <v>1.5305105531419999E-2</v>
      </c>
      <c r="K219" t="s">
        <v>20</v>
      </c>
      <c r="L219">
        <v>0.228550983116102</v>
      </c>
      <c r="M219" t="s">
        <v>64</v>
      </c>
    </row>
    <row r="220" spans="1:13" x14ac:dyDescent="0.2">
      <c r="A220" t="s">
        <v>600</v>
      </c>
      <c r="B220" t="s">
        <v>601</v>
      </c>
      <c r="C220" t="s">
        <v>602</v>
      </c>
      <c r="D220" t="s">
        <v>46</v>
      </c>
      <c r="E220" t="s">
        <v>17</v>
      </c>
      <c r="F220" t="s">
        <v>18</v>
      </c>
      <c r="G220">
        <v>0.26630952336909702</v>
      </c>
      <c r="H220">
        <v>5.2695768297486803E-2</v>
      </c>
      <c r="I220">
        <v>0.47992327844070798</v>
      </c>
      <c r="J220">
        <v>1.5492731085490799E-2</v>
      </c>
      <c r="K220" t="s">
        <v>20</v>
      </c>
      <c r="L220">
        <v>0.22979732911940201</v>
      </c>
      <c r="M220" t="s">
        <v>64</v>
      </c>
    </row>
    <row r="221" spans="1:13" x14ac:dyDescent="0.2">
      <c r="A221" t="s">
        <v>603</v>
      </c>
      <c r="B221" t="s">
        <v>604</v>
      </c>
      <c r="C221" t="s">
        <v>605</v>
      </c>
      <c r="D221" t="s">
        <v>46</v>
      </c>
      <c r="E221" t="s">
        <v>17</v>
      </c>
      <c r="F221" t="s">
        <v>18</v>
      </c>
      <c r="G221">
        <v>-0.79554266582170396</v>
      </c>
      <c r="H221">
        <v>-1.4339672450486001</v>
      </c>
      <c r="I221">
        <v>-0.157118086594808</v>
      </c>
      <c r="J221">
        <v>1.55472131540914E-2</v>
      </c>
      <c r="K221" t="s">
        <v>20</v>
      </c>
      <c r="L221">
        <v>0.22979732911940201</v>
      </c>
      <c r="M221" t="s">
        <v>64</v>
      </c>
    </row>
    <row r="222" spans="1:13" x14ac:dyDescent="0.2">
      <c r="A222" t="s">
        <v>606</v>
      </c>
      <c r="B222" t="s">
        <v>607</v>
      </c>
      <c r="C222" t="s">
        <v>608</v>
      </c>
      <c r="D222" t="s">
        <v>46</v>
      </c>
      <c r="E222" t="s">
        <v>17</v>
      </c>
      <c r="F222" t="s">
        <v>18</v>
      </c>
      <c r="G222">
        <v>0.38188886567992297</v>
      </c>
      <c r="H222">
        <v>7.4883204237068707E-2</v>
      </c>
      <c r="I222">
        <v>0.68889452712277799</v>
      </c>
      <c r="J222">
        <v>1.5712308159767499E-2</v>
      </c>
      <c r="K222" t="s">
        <v>20</v>
      </c>
      <c r="L222">
        <v>0.23105866364896599</v>
      </c>
      <c r="M222" t="s">
        <v>64</v>
      </c>
    </row>
    <row r="223" spans="1:13" x14ac:dyDescent="0.2">
      <c r="A223" t="s">
        <v>609</v>
      </c>
      <c r="B223" t="s">
        <v>610</v>
      </c>
      <c r="C223" t="s">
        <v>611</v>
      </c>
      <c r="D223" t="s">
        <v>29</v>
      </c>
      <c r="E223" t="s">
        <v>17</v>
      </c>
      <c r="F223" t="s">
        <v>18</v>
      </c>
      <c r="G223">
        <v>0.68097286716818395</v>
      </c>
      <c r="H223">
        <v>0.132551797700838</v>
      </c>
      <c r="I223">
        <v>1.22939393663553</v>
      </c>
      <c r="J223">
        <v>1.5936186365448898E-2</v>
      </c>
      <c r="K223" t="s">
        <v>20</v>
      </c>
      <c r="L223">
        <v>0.23316733283184601</v>
      </c>
      <c r="M223" t="s">
        <v>64</v>
      </c>
    </row>
    <row r="224" spans="1:13" x14ac:dyDescent="0.2">
      <c r="A224" t="s">
        <v>612</v>
      </c>
      <c r="B224" t="s">
        <v>613</v>
      </c>
      <c r="C224" t="s">
        <v>614</v>
      </c>
      <c r="D224" t="s">
        <v>24</v>
      </c>
      <c r="E224" t="s">
        <v>17</v>
      </c>
      <c r="F224" t="s">
        <v>18</v>
      </c>
      <c r="G224">
        <v>-1.18408331431944</v>
      </c>
      <c r="H224">
        <v>-2.1385829784639099</v>
      </c>
      <c r="I224">
        <v>-0.22958365017497001</v>
      </c>
      <c r="J224">
        <v>1.60263100915519E-2</v>
      </c>
      <c r="K224" t="s">
        <v>20</v>
      </c>
      <c r="L224">
        <v>0.23330763987550701</v>
      </c>
      <c r="M224" t="s">
        <v>64</v>
      </c>
    </row>
    <row r="225" spans="1:13" x14ac:dyDescent="0.2">
      <c r="A225" t="s">
        <v>615</v>
      </c>
      <c r="B225" t="s">
        <v>616</v>
      </c>
      <c r="C225" t="s">
        <v>617</v>
      </c>
      <c r="D225" t="s">
        <v>46</v>
      </c>
      <c r="E225" t="s">
        <v>17</v>
      </c>
      <c r="F225" t="s">
        <v>18</v>
      </c>
      <c r="G225">
        <v>-1.0982536090049</v>
      </c>
      <c r="H225">
        <v>-1.98711591523884</v>
      </c>
      <c r="I225">
        <v>-0.20939130277096399</v>
      </c>
      <c r="J225">
        <v>1.6428315249619799E-2</v>
      </c>
      <c r="K225" t="s">
        <v>20</v>
      </c>
      <c r="L225">
        <v>0.23796414639074301</v>
      </c>
      <c r="M225" t="s">
        <v>64</v>
      </c>
    </row>
    <row r="226" spans="1:13" x14ac:dyDescent="0.2">
      <c r="A226" t="s">
        <v>618</v>
      </c>
      <c r="B226" t="s">
        <v>619</v>
      </c>
      <c r="C226" t="s">
        <v>620</v>
      </c>
      <c r="D226" t="s">
        <v>57</v>
      </c>
      <c r="E226" t="s">
        <v>17</v>
      </c>
      <c r="F226" t="s">
        <v>18</v>
      </c>
      <c r="G226">
        <v>0.81329272870972402</v>
      </c>
      <c r="H226">
        <v>0.15386220403539499</v>
      </c>
      <c r="I226">
        <v>1.47272325338405</v>
      </c>
      <c r="J226">
        <v>1.6575529490912198E-2</v>
      </c>
      <c r="K226" t="s">
        <v>20</v>
      </c>
      <c r="L226">
        <v>0.23829500944929799</v>
      </c>
      <c r="M226" t="s">
        <v>64</v>
      </c>
    </row>
    <row r="227" spans="1:13" x14ac:dyDescent="0.2">
      <c r="A227" t="s">
        <v>621</v>
      </c>
      <c r="B227" t="s">
        <v>622</v>
      </c>
      <c r="C227" t="s">
        <v>623</v>
      </c>
      <c r="D227" t="s">
        <v>57</v>
      </c>
      <c r="E227" t="s">
        <v>17</v>
      </c>
      <c r="F227" t="s">
        <v>18</v>
      </c>
      <c r="G227">
        <v>0.31278597713385398</v>
      </c>
      <c r="H227">
        <v>5.9106920972581002E-2</v>
      </c>
      <c r="I227">
        <v>0.56646503329512798</v>
      </c>
      <c r="J227">
        <v>1.6615668591217901E-2</v>
      </c>
      <c r="K227" t="s">
        <v>20</v>
      </c>
      <c r="L227">
        <v>0.23829500944929799</v>
      </c>
      <c r="M227" t="s">
        <v>64</v>
      </c>
    </row>
    <row r="228" spans="1:13" x14ac:dyDescent="0.2">
      <c r="A228" t="s">
        <v>624</v>
      </c>
      <c r="B228" t="s">
        <v>625</v>
      </c>
      <c r="C228" t="s">
        <v>626</v>
      </c>
      <c r="D228" t="s">
        <v>29</v>
      </c>
      <c r="E228" t="s">
        <v>17</v>
      </c>
      <c r="F228" t="s">
        <v>18</v>
      </c>
      <c r="G228">
        <v>0.73765208304672902</v>
      </c>
      <c r="H228">
        <v>0.13821571470900601</v>
      </c>
      <c r="I228">
        <v>1.3370884513844501</v>
      </c>
      <c r="J228">
        <v>1.68374208919084E-2</v>
      </c>
      <c r="K228" t="s">
        <v>20</v>
      </c>
      <c r="L228">
        <v>0.240238360125476</v>
      </c>
      <c r="M228" t="s">
        <v>64</v>
      </c>
    </row>
    <row r="229" spans="1:13" x14ac:dyDescent="0.2">
      <c r="A229" t="s">
        <v>627</v>
      </c>
      <c r="B229" t="s">
        <v>628</v>
      </c>
      <c r="C229" t="s">
        <v>629</v>
      </c>
      <c r="D229" t="s">
        <v>29</v>
      </c>
      <c r="E229" t="s">
        <v>17</v>
      </c>
      <c r="F229" t="s">
        <v>18</v>
      </c>
      <c r="G229">
        <v>0.421405027492888</v>
      </c>
      <c r="H229">
        <v>7.8423739118861205E-2</v>
      </c>
      <c r="I229">
        <v>0.76438631586691497</v>
      </c>
      <c r="J229">
        <v>1.6978760701142199E-2</v>
      </c>
      <c r="K229" t="s">
        <v>20</v>
      </c>
      <c r="L229">
        <v>0.240238360125476</v>
      </c>
      <c r="M229" t="s">
        <v>64</v>
      </c>
    </row>
    <row r="230" spans="1:13" x14ac:dyDescent="0.2">
      <c r="A230" t="s">
        <v>630</v>
      </c>
      <c r="B230" t="s">
        <v>631</v>
      </c>
      <c r="C230" t="s">
        <v>632</v>
      </c>
      <c r="D230" t="s">
        <v>92</v>
      </c>
      <c r="E230" t="s">
        <v>17</v>
      </c>
      <c r="F230" t="s">
        <v>18</v>
      </c>
      <c r="G230">
        <v>-1.1581443178008901</v>
      </c>
      <c r="H230">
        <v>-2.1006195198882902</v>
      </c>
      <c r="I230">
        <v>-0.21566911571349101</v>
      </c>
      <c r="J230">
        <v>1.6999952994726501E-2</v>
      </c>
      <c r="K230" t="s">
        <v>20</v>
      </c>
      <c r="L230">
        <v>0.240238360125476</v>
      </c>
      <c r="M230" t="s">
        <v>64</v>
      </c>
    </row>
    <row r="231" spans="1:13" x14ac:dyDescent="0.2">
      <c r="A231" t="s">
        <v>633</v>
      </c>
      <c r="B231" t="s">
        <v>634</v>
      </c>
      <c r="C231" t="s">
        <v>635</v>
      </c>
      <c r="D231" t="s">
        <v>42</v>
      </c>
      <c r="E231" t="s">
        <v>17</v>
      </c>
      <c r="F231" t="s">
        <v>18</v>
      </c>
      <c r="G231">
        <v>0.357960627177701</v>
      </c>
      <c r="H231">
        <v>6.6058612197461702E-2</v>
      </c>
      <c r="I231">
        <v>0.64986264215793998</v>
      </c>
      <c r="J231">
        <v>1.7168522240773702E-2</v>
      </c>
      <c r="K231" t="s">
        <v>20</v>
      </c>
      <c r="L231">
        <v>0.24144276180350199</v>
      </c>
      <c r="M231" t="s">
        <v>64</v>
      </c>
    </row>
    <row r="232" spans="1:13" x14ac:dyDescent="0.2">
      <c r="A232" t="s">
        <v>636</v>
      </c>
      <c r="B232" t="s">
        <v>637</v>
      </c>
      <c r="C232" t="s">
        <v>638</v>
      </c>
      <c r="D232" t="s">
        <v>16</v>
      </c>
      <c r="E232" t="s">
        <v>17</v>
      </c>
      <c r="F232" t="s">
        <v>18</v>
      </c>
      <c r="G232">
        <v>0.79878270138538499</v>
      </c>
      <c r="H232">
        <v>0.14682942227609599</v>
      </c>
      <c r="I232">
        <v>1.45073598049467</v>
      </c>
      <c r="J232">
        <v>1.7310082693162299E-2</v>
      </c>
      <c r="K232" t="s">
        <v>20</v>
      </c>
      <c r="L232">
        <v>0.24224073352291201</v>
      </c>
      <c r="M232" t="s">
        <v>64</v>
      </c>
    </row>
    <row r="233" spans="1:13" x14ac:dyDescent="0.2">
      <c r="A233" t="s">
        <v>639</v>
      </c>
      <c r="B233" t="s">
        <v>640</v>
      </c>
      <c r="C233" t="s">
        <v>641</v>
      </c>
      <c r="D233" t="s">
        <v>46</v>
      </c>
      <c r="E233" t="s">
        <v>17</v>
      </c>
      <c r="F233" t="s">
        <v>18</v>
      </c>
      <c r="G233">
        <v>-1.0545425741571099</v>
      </c>
      <c r="H233">
        <v>-1.91599666833499</v>
      </c>
      <c r="I233">
        <v>-0.19308847997922499</v>
      </c>
      <c r="J233">
        <v>1.7392500025117601E-2</v>
      </c>
      <c r="K233" t="s">
        <v>20</v>
      </c>
      <c r="L233">
        <v>0.24224073352291201</v>
      </c>
      <c r="M233" t="s">
        <v>64</v>
      </c>
    </row>
    <row r="234" spans="1:13" x14ac:dyDescent="0.2">
      <c r="A234" t="s">
        <v>642</v>
      </c>
      <c r="B234" t="s">
        <v>643</v>
      </c>
      <c r="C234" t="s">
        <v>644</v>
      </c>
      <c r="D234" t="s">
        <v>53</v>
      </c>
      <c r="E234" t="s">
        <v>17</v>
      </c>
      <c r="F234" t="s">
        <v>18</v>
      </c>
      <c r="G234">
        <v>0.42429050132180501</v>
      </c>
      <c r="H234">
        <v>7.6306823822575795E-2</v>
      </c>
      <c r="I234">
        <v>0.772274178821033</v>
      </c>
      <c r="J234">
        <v>1.7783976314612499E-2</v>
      </c>
      <c r="K234" t="s">
        <v>20</v>
      </c>
      <c r="L234">
        <v>0.24598565391374699</v>
      </c>
      <c r="M234" t="s">
        <v>64</v>
      </c>
    </row>
    <row r="235" spans="1:13" x14ac:dyDescent="0.2">
      <c r="A235" t="s">
        <v>645</v>
      </c>
      <c r="B235" t="s">
        <v>646</v>
      </c>
      <c r="C235" t="s">
        <v>647</v>
      </c>
      <c r="D235" t="s">
        <v>29</v>
      </c>
      <c r="E235" t="s">
        <v>17</v>
      </c>
      <c r="F235" t="s">
        <v>18</v>
      </c>
      <c r="G235">
        <v>0.53260783972125303</v>
      </c>
      <c r="H235">
        <v>9.5591320334518004E-2</v>
      </c>
      <c r="I235">
        <v>0.96962435910798805</v>
      </c>
      <c r="J235">
        <v>1.7831200318221201E-2</v>
      </c>
      <c r="K235" t="s">
        <v>20</v>
      </c>
      <c r="L235">
        <v>0.24598565391374699</v>
      </c>
      <c r="M235" t="s">
        <v>64</v>
      </c>
    </row>
    <row r="236" spans="1:13" x14ac:dyDescent="0.2">
      <c r="A236" t="s">
        <v>648</v>
      </c>
      <c r="B236" t="s">
        <v>649</v>
      </c>
      <c r="C236" t="s">
        <v>650</v>
      </c>
      <c r="D236" t="s">
        <v>16</v>
      </c>
      <c r="E236" t="s">
        <v>17</v>
      </c>
      <c r="F236" t="s">
        <v>18</v>
      </c>
      <c r="G236">
        <v>0.845342068796195</v>
      </c>
      <c r="H236">
        <v>0.15023175249755699</v>
      </c>
      <c r="I236">
        <v>1.54045238509483</v>
      </c>
      <c r="J236">
        <v>1.8065605712662199E-2</v>
      </c>
      <c r="K236" t="s">
        <v>20</v>
      </c>
      <c r="L236">
        <v>0.246127143379609</v>
      </c>
      <c r="M236" t="s">
        <v>64</v>
      </c>
    </row>
    <row r="237" spans="1:13" x14ac:dyDescent="0.2">
      <c r="A237" t="s">
        <v>651</v>
      </c>
      <c r="B237" t="s">
        <v>652</v>
      </c>
      <c r="C237" t="s">
        <v>653</v>
      </c>
      <c r="D237" t="s">
        <v>57</v>
      </c>
      <c r="E237" t="s">
        <v>17</v>
      </c>
      <c r="F237" t="s">
        <v>18</v>
      </c>
      <c r="G237">
        <v>0.63413239240904895</v>
      </c>
      <c r="H237">
        <v>0.112273369741266</v>
      </c>
      <c r="I237">
        <v>1.15599141507683</v>
      </c>
      <c r="J237">
        <v>1.8156876328122198E-2</v>
      </c>
      <c r="K237" t="s">
        <v>20</v>
      </c>
      <c r="L237">
        <v>0.246127143379609</v>
      </c>
      <c r="M237" t="s">
        <v>64</v>
      </c>
    </row>
    <row r="238" spans="1:13" x14ac:dyDescent="0.2">
      <c r="A238" t="s">
        <v>654</v>
      </c>
      <c r="B238" t="s">
        <v>655</v>
      </c>
      <c r="C238" t="s">
        <v>656</v>
      </c>
      <c r="D238" t="s">
        <v>57</v>
      </c>
      <c r="E238" t="s">
        <v>17</v>
      </c>
      <c r="F238" t="s">
        <v>18</v>
      </c>
      <c r="G238">
        <v>-0.96447474055472704</v>
      </c>
      <c r="H238">
        <v>-1.7595775873530199</v>
      </c>
      <c r="I238">
        <v>-0.169371893756433</v>
      </c>
      <c r="J238">
        <v>1.8365822069387801E-2</v>
      </c>
      <c r="K238" t="s">
        <v>20</v>
      </c>
      <c r="L238">
        <v>0.246127143379609</v>
      </c>
      <c r="M238" t="s">
        <v>64</v>
      </c>
    </row>
    <row r="239" spans="1:13" x14ac:dyDescent="0.2">
      <c r="A239" t="s">
        <v>657</v>
      </c>
      <c r="B239" t="s">
        <v>658</v>
      </c>
      <c r="C239" t="s">
        <v>659</v>
      </c>
      <c r="D239" t="s">
        <v>42</v>
      </c>
      <c r="E239" t="s">
        <v>17</v>
      </c>
      <c r="F239" t="s">
        <v>18</v>
      </c>
      <c r="G239">
        <v>0.67474092443114997</v>
      </c>
      <c r="H239">
        <v>0.11782492103995799</v>
      </c>
      <c r="I239">
        <v>1.2316569278223399</v>
      </c>
      <c r="J239">
        <v>1.84848544570052E-2</v>
      </c>
      <c r="K239" t="s">
        <v>20</v>
      </c>
      <c r="L239">
        <v>0.246127143379609</v>
      </c>
      <c r="M239" t="s">
        <v>64</v>
      </c>
    </row>
    <row r="240" spans="1:13" x14ac:dyDescent="0.2">
      <c r="A240" t="s">
        <v>660</v>
      </c>
      <c r="B240" t="s">
        <v>661</v>
      </c>
      <c r="C240" t="s">
        <v>662</v>
      </c>
      <c r="D240" t="s">
        <v>24</v>
      </c>
      <c r="E240" t="s">
        <v>17</v>
      </c>
      <c r="F240" t="s">
        <v>18</v>
      </c>
      <c r="G240">
        <v>0.38535935404247101</v>
      </c>
      <c r="H240">
        <v>6.7225171865597302E-2</v>
      </c>
      <c r="I240">
        <v>0.70349353621934396</v>
      </c>
      <c r="J240">
        <v>1.8503799818142701E-2</v>
      </c>
      <c r="K240" t="s">
        <v>20</v>
      </c>
      <c r="L240">
        <v>0.246127143379609</v>
      </c>
      <c r="M240" t="s">
        <v>64</v>
      </c>
    </row>
    <row r="241" spans="1:13" x14ac:dyDescent="0.2">
      <c r="A241" t="s">
        <v>663</v>
      </c>
      <c r="B241" t="s">
        <v>664</v>
      </c>
      <c r="C241" t="s">
        <v>665</v>
      </c>
      <c r="D241" t="s">
        <v>53</v>
      </c>
      <c r="E241" t="s">
        <v>17</v>
      </c>
      <c r="F241" t="s">
        <v>18</v>
      </c>
      <c r="G241">
        <v>0.57865836364502798</v>
      </c>
      <c r="H241">
        <v>0.10059365507130499</v>
      </c>
      <c r="I241">
        <v>1.0567230722187499</v>
      </c>
      <c r="J241">
        <v>1.8599067971920302E-2</v>
      </c>
      <c r="K241" t="s">
        <v>20</v>
      </c>
      <c r="L241">
        <v>0.246127143379609</v>
      </c>
      <c r="M241" t="s">
        <v>64</v>
      </c>
    </row>
    <row r="242" spans="1:13" x14ac:dyDescent="0.2">
      <c r="A242" t="s">
        <v>666</v>
      </c>
      <c r="B242" t="s">
        <v>667</v>
      </c>
      <c r="C242" t="s">
        <v>668</v>
      </c>
      <c r="D242" t="s">
        <v>46</v>
      </c>
      <c r="E242" t="s">
        <v>17</v>
      </c>
      <c r="F242" t="s">
        <v>18</v>
      </c>
      <c r="G242">
        <v>-0.90389407958960899</v>
      </c>
      <c r="H242">
        <v>-1.65058678489447</v>
      </c>
      <c r="I242">
        <v>-0.15720137428475101</v>
      </c>
      <c r="J242">
        <v>1.8610403172695401E-2</v>
      </c>
      <c r="K242" t="s">
        <v>20</v>
      </c>
      <c r="L242">
        <v>0.246127143379609</v>
      </c>
      <c r="M242" t="s">
        <v>64</v>
      </c>
    </row>
    <row r="243" spans="1:13" x14ac:dyDescent="0.2">
      <c r="A243" t="s">
        <v>669</v>
      </c>
      <c r="B243" t="s">
        <v>670</v>
      </c>
      <c r="C243" t="s">
        <v>671</v>
      </c>
      <c r="D243" t="s">
        <v>46</v>
      </c>
      <c r="E243" t="s">
        <v>17</v>
      </c>
      <c r="F243" t="s">
        <v>18</v>
      </c>
      <c r="G243">
        <v>0.40865214582308501</v>
      </c>
      <c r="H243">
        <v>7.0635390663000994E-2</v>
      </c>
      <c r="I243">
        <v>0.74666890098316896</v>
      </c>
      <c r="J243">
        <v>1.8723768681957801E-2</v>
      </c>
      <c r="K243" t="s">
        <v>20</v>
      </c>
      <c r="L243">
        <v>0.246127143379609</v>
      </c>
      <c r="M243" t="s">
        <v>64</v>
      </c>
    </row>
    <row r="244" spans="1:13" x14ac:dyDescent="0.2">
      <c r="A244" t="s">
        <v>672</v>
      </c>
      <c r="B244" t="s">
        <v>673</v>
      </c>
      <c r="C244" t="s">
        <v>674</v>
      </c>
      <c r="D244" t="s">
        <v>16</v>
      </c>
      <c r="E244" t="s">
        <v>17</v>
      </c>
      <c r="F244" t="s">
        <v>18</v>
      </c>
      <c r="G244">
        <v>1.06873780487804</v>
      </c>
      <c r="H244">
        <v>0.18446466817156901</v>
      </c>
      <c r="I244">
        <v>1.95301094158452</v>
      </c>
      <c r="J244">
        <v>1.8754260984976401E-2</v>
      </c>
      <c r="K244" t="s">
        <v>20</v>
      </c>
      <c r="L244">
        <v>0.246127143379609</v>
      </c>
      <c r="M244" t="s">
        <v>64</v>
      </c>
    </row>
    <row r="245" spans="1:13" x14ac:dyDescent="0.2">
      <c r="A245" t="s">
        <v>675</v>
      </c>
      <c r="B245" t="s">
        <v>676</v>
      </c>
      <c r="C245" t="s">
        <v>677</v>
      </c>
      <c r="D245" t="s">
        <v>29</v>
      </c>
      <c r="E245" t="s">
        <v>17</v>
      </c>
      <c r="F245" t="s">
        <v>18</v>
      </c>
      <c r="G245">
        <v>0.67063980984154803</v>
      </c>
      <c r="H245">
        <v>0.11556940633302699</v>
      </c>
      <c r="I245">
        <v>1.2257102133500699</v>
      </c>
      <c r="J245">
        <v>1.87974646338975E-2</v>
      </c>
      <c r="K245" t="s">
        <v>20</v>
      </c>
      <c r="L245">
        <v>0.246127143379609</v>
      </c>
      <c r="M245" t="s">
        <v>64</v>
      </c>
    </row>
    <row r="246" spans="1:13" x14ac:dyDescent="0.2">
      <c r="A246" t="s">
        <v>678</v>
      </c>
      <c r="B246" t="s">
        <v>679</v>
      </c>
      <c r="C246" t="s">
        <v>680</v>
      </c>
      <c r="D246" t="s">
        <v>16</v>
      </c>
      <c r="E246" t="s">
        <v>17</v>
      </c>
      <c r="F246" t="s">
        <v>18</v>
      </c>
      <c r="G246">
        <v>0.81521219512195298</v>
      </c>
      <c r="H246">
        <v>0.13981668464983901</v>
      </c>
      <c r="I246">
        <v>1.4906077055940701</v>
      </c>
      <c r="J246">
        <v>1.8903114515713599E-2</v>
      </c>
      <c r="K246" t="s">
        <v>20</v>
      </c>
      <c r="L246">
        <v>0.246127143379609</v>
      </c>
      <c r="M246" t="s">
        <v>64</v>
      </c>
    </row>
    <row r="247" spans="1:13" x14ac:dyDescent="0.2">
      <c r="A247" t="s">
        <v>681</v>
      </c>
      <c r="B247" t="s">
        <v>682</v>
      </c>
      <c r="C247" t="s">
        <v>683</v>
      </c>
      <c r="D247" t="s">
        <v>53</v>
      </c>
      <c r="E247" t="s">
        <v>17</v>
      </c>
      <c r="F247" t="s">
        <v>18</v>
      </c>
      <c r="G247">
        <v>0.77214895470383804</v>
      </c>
      <c r="H247">
        <v>0.132197943913375</v>
      </c>
      <c r="I247">
        <v>1.4120999654943001</v>
      </c>
      <c r="J247">
        <v>1.8944402415264499E-2</v>
      </c>
      <c r="K247" t="s">
        <v>20</v>
      </c>
      <c r="L247">
        <v>0.246127143379609</v>
      </c>
      <c r="M247" t="s">
        <v>64</v>
      </c>
    </row>
    <row r="248" spans="1:13" x14ac:dyDescent="0.2">
      <c r="A248" t="s">
        <v>684</v>
      </c>
      <c r="B248" t="s">
        <v>685</v>
      </c>
      <c r="C248" t="s">
        <v>686</v>
      </c>
      <c r="D248" t="s">
        <v>16</v>
      </c>
      <c r="E248" t="s">
        <v>17</v>
      </c>
      <c r="F248" t="s">
        <v>18</v>
      </c>
      <c r="G248">
        <v>-1.3456832910623799</v>
      </c>
      <c r="H248">
        <v>-2.46177943646981</v>
      </c>
      <c r="I248">
        <v>-0.229587145654951</v>
      </c>
      <c r="J248">
        <v>1.90540430836432E-2</v>
      </c>
      <c r="K248" t="s">
        <v>20</v>
      </c>
      <c r="L248">
        <v>0.246127143379609</v>
      </c>
      <c r="M248" t="s">
        <v>64</v>
      </c>
    </row>
    <row r="249" spans="1:13" x14ac:dyDescent="0.2">
      <c r="A249" t="s">
        <v>687</v>
      </c>
      <c r="B249" t="s">
        <v>688</v>
      </c>
      <c r="C249" t="s">
        <v>689</v>
      </c>
      <c r="D249" t="s">
        <v>16</v>
      </c>
      <c r="E249" t="s">
        <v>17</v>
      </c>
      <c r="F249" t="s">
        <v>18</v>
      </c>
      <c r="G249">
        <v>0.74445871080139203</v>
      </c>
      <c r="H249">
        <v>0.12549687820844199</v>
      </c>
      <c r="I249">
        <v>1.36342054339434</v>
      </c>
      <c r="J249">
        <v>1.93068697703556E-2</v>
      </c>
      <c r="K249" t="s">
        <v>20</v>
      </c>
      <c r="L249">
        <v>0.246127143379609</v>
      </c>
      <c r="M249" t="s">
        <v>64</v>
      </c>
    </row>
    <row r="250" spans="1:13" x14ac:dyDescent="0.2">
      <c r="A250" t="s">
        <v>690</v>
      </c>
      <c r="B250" t="s">
        <v>691</v>
      </c>
      <c r="C250" t="s">
        <v>692</v>
      </c>
      <c r="D250" t="s">
        <v>42</v>
      </c>
      <c r="E250" t="s">
        <v>17</v>
      </c>
      <c r="F250" t="s">
        <v>18</v>
      </c>
      <c r="G250">
        <v>0.67469813905785403</v>
      </c>
      <c r="H250">
        <v>0.112900150928767</v>
      </c>
      <c r="I250">
        <v>1.2364961271869399</v>
      </c>
      <c r="J250">
        <v>1.94878552929609E-2</v>
      </c>
      <c r="K250" t="s">
        <v>20</v>
      </c>
      <c r="L250">
        <v>0.246127143379609</v>
      </c>
      <c r="M250" t="s">
        <v>64</v>
      </c>
    </row>
    <row r="251" spans="1:13" x14ac:dyDescent="0.2">
      <c r="A251" t="s">
        <v>693</v>
      </c>
      <c r="B251" t="s">
        <v>694</v>
      </c>
      <c r="C251" t="s">
        <v>695</v>
      </c>
      <c r="D251" t="s">
        <v>24</v>
      </c>
      <c r="E251" t="s">
        <v>17</v>
      </c>
      <c r="F251" t="s">
        <v>18</v>
      </c>
      <c r="G251">
        <v>-1.1504996399305301</v>
      </c>
      <c r="H251">
        <v>-2.10862499810121</v>
      </c>
      <c r="I251">
        <v>-0.192374281759842</v>
      </c>
      <c r="J251">
        <v>1.9544202540045599E-2</v>
      </c>
      <c r="K251" t="s">
        <v>20</v>
      </c>
      <c r="L251">
        <v>0.246127143379609</v>
      </c>
      <c r="M251" t="s">
        <v>64</v>
      </c>
    </row>
    <row r="252" spans="1:13" x14ac:dyDescent="0.2">
      <c r="A252" t="s">
        <v>696</v>
      </c>
      <c r="B252" t="s">
        <v>697</v>
      </c>
      <c r="C252" t="s">
        <v>698</v>
      </c>
      <c r="D252" t="s">
        <v>16</v>
      </c>
      <c r="E252" t="s">
        <v>17</v>
      </c>
      <c r="F252" t="s">
        <v>18</v>
      </c>
      <c r="G252">
        <v>-0.94758446284875697</v>
      </c>
      <c r="H252">
        <v>-1.7370053915419299</v>
      </c>
      <c r="I252">
        <v>-0.15816353415558901</v>
      </c>
      <c r="J252">
        <v>1.9571926835290101E-2</v>
      </c>
      <c r="K252" t="s">
        <v>20</v>
      </c>
      <c r="L252">
        <v>0.246127143379609</v>
      </c>
      <c r="M252" t="s">
        <v>64</v>
      </c>
    </row>
    <row r="253" spans="1:13" x14ac:dyDescent="0.2">
      <c r="A253" t="s">
        <v>699</v>
      </c>
      <c r="B253" t="s">
        <v>700</v>
      </c>
      <c r="C253" t="s">
        <v>701</v>
      </c>
      <c r="D253" t="s">
        <v>29</v>
      </c>
      <c r="E253" t="s">
        <v>17</v>
      </c>
      <c r="F253" t="s">
        <v>18</v>
      </c>
      <c r="G253">
        <v>0.54167813229894501</v>
      </c>
      <c r="H253">
        <v>8.9957722643560403E-2</v>
      </c>
      <c r="I253">
        <v>0.99339854195432897</v>
      </c>
      <c r="J253">
        <v>1.96588711660487E-2</v>
      </c>
      <c r="K253" t="s">
        <v>20</v>
      </c>
      <c r="L253">
        <v>0.246127143379609</v>
      </c>
      <c r="M253" t="s">
        <v>64</v>
      </c>
    </row>
    <row r="254" spans="1:13" x14ac:dyDescent="0.2">
      <c r="A254" t="s">
        <v>702</v>
      </c>
      <c r="B254" t="s">
        <v>703</v>
      </c>
      <c r="C254" t="s">
        <v>704</v>
      </c>
      <c r="D254" t="s">
        <v>29</v>
      </c>
      <c r="E254" t="s">
        <v>17</v>
      </c>
      <c r="F254" t="s">
        <v>18</v>
      </c>
      <c r="G254">
        <v>-1.5442048664694099</v>
      </c>
      <c r="H254">
        <v>-2.83191427534046</v>
      </c>
      <c r="I254">
        <v>-0.256495457598368</v>
      </c>
      <c r="J254">
        <v>1.9671866513666598E-2</v>
      </c>
      <c r="K254" t="s">
        <v>20</v>
      </c>
      <c r="L254">
        <v>0.246127143379609</v>
      </c>
      <c r="M254" t="s">
        <v>64</v>
      </c>
    </row>
    <row r="255" spans="1:13" x14ac:dyDescent="0.2">
      <c r="A255" t="s">
        <v>705</v>
      </c>
      <c r="B255" t="s">
        <v>706</v>
      </c>
      <c r="C255" t="s">
        <v>707</v>
      </c>
      <c r="D255" t="s">
        <v>53</v>
      </c>
      <c r="E255" t="s">
        <v>17</v>
      </c>
      <c r="F255" t="s">
        <v>18</v>
      </c>
      <c r="G255">
        <v>0.43573079912999202</v>
      </c>
      <c r="H255">
        <v>7.2359425070235003E-2</v>
      </c>
      <c r="I255">
        <v>0.79910217318974797</v>
      </c>
      <c r="J255">
        <v>1.9673484265545799E-2</v>
      </c>
      <c r="K255" t="s">
        <v>20</v>
      </c>
      <c r="L255">
        <v>0.246127143379609</v>
      </c>
      <c r="M255" t="s">
        <v>64</v>
      </c>
    </row>
    <row r="256" spans="1:13" x14ac:dyDescent="0.2">
      <c r="A256" t="s">
        <v>708</v>
      </c>
      <c r="B256" t="s">
        <v>709</v>
      </c>
      <c r="C256" t="s">
        <v>710</v>
      </c>
      <c r="D256" t="s">
        <v>29</v>
      </c>
      <c r="E256" t="s">
        <v>17</v>
      </c>
      <c r="F256" t="s">
        <v>18</v>
      </c>
      <c r="G256">
        <v>0.51455425109208996</v>
      </c>
      <c r="H256">
        <v>8.4211508988624201E-2</v>
      </c>
      <c r="I256">
        <v>0.94489699319555498</v>
      </c>
      <c r="J256">
        <v>2.0012726254635099E-2</v>
      </c>
      <c r="K256" t="s">
        <v>20</v>
      </c>
      <c r="L256">
        <v>0.246127143379609</v>
      </c>
      <c r="M256" t="s">
        <v>64</v>
      </c>
    </row>
    <row r="257" spans="1:13" x14ac:dyDescent="0.2">
      <c r="A257" t="s">
        <v>711</v>
      </c>
      <c r="B257" t="s">
        <v>712</v>
      </c>
      <c r="C257" t="s">
        <v>713</v>
      </c>
      <c r="D257" t="s">
        <v>16</v>
      </c>
      <c r="E257" t="s">
        <v>17</v>
      </c>
      <c r="F257" t="s">
        <v>18</v>
      </c>
      <c r="G257">
        <v>0.26584791983234601</v>
      </c>
      <c r="H257">
        <v>4.3496620039242102E-2</v>
      </c>
      <c r="I257">
        <v>0.48819921962545099</v>
      </c>
      <c r="J257">
        <v>2.0024111776328801E-2</v>
      </c>
      <c r="K257" t="s">
        <v>20</v>
      </c>
      <c r="L257">
        <v>0.246127143379609</v>
      </c>
      <c r="M257" t="s">
        <v>64</v>
      </c>
    </row>
    <row r="258" spans="1:13" x14ac:dyDescent="0.2">
      <c r="A258" t="s">
        <v>714</v>
      </c>
      <c r="B258" t="s">
        <v>715</v>
      </c>
      <c r="C258" t="s">
        <v>716</v>
      </c>
      <c r="D258" t="s">
        <v>57</v>
      </c>
      <c r="E258" t="s">
        <v>17</v>
      </c>
      <c r="F258" t="s">
        <v>18</v>
      </c>
      <c r="G258">
        <v>1.4337114982578301</v>
      </c>
      <c r="H258">
        <v>0.23410902084042301</v>
      </c>
      <c r="I258">
        <v>2.6333139756752399</v>
      </c>
      <c r="J258">
        <v>2.0046160287810599E-2</v>
      </c>
      <c r="K258" t="s">
        <v>20</v>
      </c>
      <c r="L258">
        <v>0.246127143379609</v>
      </c>
      <c r="M258" t="s">
        <v>64</v>
      </c>
    </row>
    <row r="259" spans="1:13" x14ac:dyDescent="0.2">
      <c r="A259" t="s">
        <v>717</v>
      </c>
      <c r="B259" t="s">
        <v>718</v>
      </c>
      <c r="C259" t="s">
        <v>719</v>
      </c>
      <c r="D259" t="s">
        <v>42</v>
      </c>
      <c r="E259" t="s">
        <v>17</v>
      </c>
      <c r="F259" t="s">
        <v>18</v>
      </c>
      <c r="G259">
        <v>-1.01950383275262</v>
      </c>
      <c r="H259">
        <v>-1.8728679896072</v>
      </c>
      <c r="I259">
        <v>-0.16613967589803699</v>
      </c>
      <c r="J259">
        <v>2.0092474542502799E-2</v>
      </c>
      <c r="K259" t="s">
        <v>20</v>
      </c>
      <c r="L259">
        <v>0.246127143379609</v>
      </c>
      <c r="M259" t="s">
        <v>64</v>
      </c>
    </row>
    <row r="260" spans="1:13" x14ac:dyDescent="0.2">
      <c r="A260" t="s">
        <v>720</v>
      </c>
      <c r="B260" t="s">
        <v>721</v>
      </c>
      <c r="C260" t="s">
        <v>722</v>
      </c>
      <c r="D260" t="s">
        <v>24</v>
      </c>
      <c r="E260" t="s">
        <v>17</v>
      </c>
      <c r="F260" t="s">
        <v>18</v>
      </c>
      <c r="G260">
        <v>0.50013118466898998</v>
      </c>
      <c r="H260">
        <v>8.1407589144065304E-2</v>
      </c>
      <c r="I260">
        <v>0.91885478019391398</v>
      </c>
      <c r="J260">
        <v>2.0119207079982701E-2</v>
      </c>
      <c r="K260" t="s">
        <v>20</v>
      </c>
      <c r="L260">
        <v>0.246127143379609</v>
      </c>
      <c r="M260" t="s">
        <v>64</v>
      </c>
    </row>
    <row r="261" spans="1:13" x14ac:dyDescent="0.2">
      <c r="A261" t="s">
        <v>723</v>
      </c>
      <c r="B261" t="s">
        <v>724</v>
      </c>
      <c r="C261" t="s">
        <v>725</v>
      </c>
      <c r="D261" t="s">
        <v>92</v>
      </c>
      <c r="E261" t="s">
        <v>17</v>
      </c>
      <c r="F261" t="s">
        <v>18</v>
      </c>
      <c r="G261">
        <v>2.13545459708206</v>
      </c>
      <c r="H261">
        <v>0.346652729021525</v>
      </c>
      <c r="I261">
        <v>3.9242564651426002</v>
      </c>
      <c r="J261">
        <v>2.01831410800591E-2</v>
      </c>
      <c r="K261" t="s">
        <v>20</v>
      </c>
      <c r="L261">
        <v>0.246127143379609</v>
      </c>
      <c r="M261" t="s">
        <v>64</v>
      </c>
    </row>
    <row r="262" spans="1:13" x14ac:dyDescent="0.2">
      <c r="A262" t="s">
        <v>726</v>
      </c>
      <c r="B262" t="s">
        <v>727</v>
      </c>
      <c r="C262" t="s">
        <v>728</v>
      </c>
      <c r="D262" t="s">
        <v>92</v>
      </c>
      <c r="E262" t="s">
        <v>17</v>
      </c>
      <c r="F262" t="s">
        <v>18</v>
      </c>
      <c r="G262">
        <v>0.46973881459762001</v>
      </c>
      <c r="H262">
        <v>7.6120155682809304E-2</v>
      </c>
      <c r="I262">
        <v>0.86335747351243097</v>
      </c>
      <c r="J262">
        <v>2.0224966834125599E-2</v>
      </c>
      <c r="K262" t="s">
        <v>20</v>
      </c>
      <c r="L262">
        <v>0.246127143379609</v>
      </c>
      <c r="M262" t="s">
        <v>64</v>
      </c>
    </row>
    <row r="263" spans="1:13" x14ac:dyDescent="0.2">
      <c r="A263" t="s">
        <v>729</v>
      </c>
      <c r="B263" t="s">
        <v>730</v>
      </c>
      <c r="C263" t="s">
        <v>731</v>
      </c>
      <c r="D263" t="s">
        <v>29</v>
      </c>
      <c r="E263" t="s">
        <v>17</v>
      </c>
      <c r="F263" t="s">
        <v>18</v>
      </c>
      <c r="G263">
        <v>0.50572854673413803</v>
      </c>
      <c r="H263">
        <v>8.1508273343022505E-2</v>
      </c>
      <c r="I263">
        <v>0.92994882012525404</v>
      </c>
      <c r="J263">
        <v>2.0347256250540801E-2</v>
      </c>
      <c r="K263" t="s">
        <v>20</v>
      </c>
      <c r="L263">
        <v>0.246127143379609</v>
      </c>
      <c r="M263" t="s">
        <v>64</v>
      </c>
    </row>
    <row r="264" spans="1:13" x14ac:dyDescent="0.2">
      <c r="A264" t="s">
        <v>732</v>
      </c>
      <c r="B264" t="s">
        <v>733</v>
      </c>
      <c r="C264" t="s">
        <v>734</v>
      </c>
      <c r="D264" t="s">
        <v>16</v>
      </c>
      <c r="E264" t="s">
        <v>17</v>
      </c>
      <c r="F264" t="s">
        <v>18</v>
      </c>
      <c r="G264">
        <v>-1.12640902452304</v>
      </c>
      <c r="H264">
        <v>-2.07154810174052</v>
      </c>
      <c r="I264">
        <v>-0.18126994730555401</v>
      </c>
      <c r="J264">
        <v>2.0381852096768498E-2</v>
      </c>
      <c r="K264" t="s">
        <v>20</v>
      </c>
      <c r="L264">
        <v>0.246127143379609</v>
      </c>
      <c r="M264" t="s">
        <v>64</v>
      </c>
    </row>
    <row r="265" spans="1:13" x14ac:dyDescent="0.2">
      <c r="A265" t="s">
        <v>735</v>
      </c>
      <c r="B265" t="s">
        <v>736</v>
      </c>
      <c r="C265" t="s">
        <v>737</v>
      </c>
      <c r="D265" t="s">
        <v>16</v>
      </c>
      <c r="E265" t="s">
        <v>17</v>
      </c>
      <c r="F265" t="s">
        <v>18</v>
      </c>
      <c r="G265">
        <v>1.0679272698398901</v>
      </c>
      <c r="H265">
        <v>0.17185008184064601</v>
      </c>
      <c r="I265">
        <v>1.96400445783913</v>
      </c>
      <c r="J265">
        <v>2.0390236248224499E-2</v>
      </c>
      <c r="K265" t="s">
        <v>20</v>
      </c>
      <c r="L265">
        <v>0.246127143379609</v>
      </c>
      <c r="M265" t="s">
        <v>64</v>
      </c>
    </row>
    <row r="266" spans="1:13" x14ac:dyDescent="0.2">
      <c r="A266" t="s">
        <v>738</v>
      </c>
      <c r="B266" t="s">
        <v>739</v>
      </c>
      <c r="C266" t="s">
        <v>740</v>
      </c>
      <c r="D266" t="s">
        <v>42</v>
      </c>
      <c r="E266" t="s">
        <v>17</v>
      </c>
      <c r="F266" t="s">
        <v>18</v>
      </c>
      <c r="G266">
        <v>-0.421986918803612</v>
      </c>
      <c r="H266">
        <v>-0.77643528894023295</v>
      </c>
      <c r="I266">
        <v>-6.7538548666991299E-2</v>
      </c>
      <c r="J266">
        <v>2.0509322704183E-2</v>
      </c>
      <c r="K266" t="s">
        <v>20</v>
      </c>
      <c r="L266">
        <v>0.24633821529132099</v>
      </c>
      <c r="M266" t="s">
        <v>64</v>
      </c>
    </row>
    <row r="267" spans="1:13" x14ac:dyDescent="0.2">
      <c r="A267" t="s">
        <v>741</v>
      </c>
      <c r="B267" t="s">
        <v>742</v>
      </c>
      <c r="C267" t="s">
        <v>743</v>
      </c>
      <c r="D267" t="s">
        <v>46</v>
      </c>
      <c r="E267" t="s">
        <v>17</v>
      </c>
      <c r="F267" t="s">
        <v>18</v>
      </c>
      <c r="G267">
        <v>0.68670364296421504</v>
      </c>
      <c r="H267">
        <v>0.10960703066505301</v>
      </c>
      <c r="I267">
        <v>1.26380025526338</v>
      </c>
      <c r="J267">
        <v>2.0577786710562498E-2</v>
      </c>
      <c r="K267" t="s">
        <v>20</v>
      </c>
      <c r="L267">
        <v>0.24633821529132099</v>
      </c>
      <c r="M267" t="s">
        <v>64</v>
      </c>
    </row>
    <row r="268" spans="1:13" x14ac:dyDescent="0.2">
      <c r="A268" t="s">
        <v>744</v>
      </c>
      <c r="B268" t="s">
        <v>745</v>
      </c>
      <c r="C268" t="s">
        <v>746</v>
      </c>
      <c r="D268" t="s">
        <v>53</v>
      </c>
      <c r="E268" t="s">
        <v>17</v>
      </c>
      <c r="F268" t="s">
        <v>18</v>
      </c>
      <c r="G268">
        <v>-0.90614878614207695</v>
      </c>
      <c r="H268">
        <v>-1.6689348092162699</v>
      </c>
      <c r="I268">
        <v>-0.14336276306788101</v>
      </c>
      <c r="J268">
        <v>2.0776501662455801E-2</v>
      </c>
      <c r="K268" t="s">
        <v>20</v>
      </c>
      <c r="L268">
        <v>0.24705537394125701</v>
      </c>
      <c r="M268" t="s">
        <v>64</v>
      </c>
    </row>
    <row r="269" spans="1:13" x14ac:dyDescent="0.2">
      <c r="A269" t="s">
        <v>747</v>
      </c>
      <c r="B269" t="s">
        <v>748</v>
      </c>
      <c r="C269" t="s">
        <v>749</v>
      </c>
      <c r="D269" t="s">
        <v>29</v>
      </c>
      <c r="E269" t="s">
        <v>17</v>
      </c>
      <c r="F269" t="s">
        <v>18</v>
      </c>
      <c r="G269">
        <v>-1.39939591131542</v>
      </c>
      <c r="H269">
        <v>-2.57780197031855</v>
      </c>
      <c r="I269">
        <v>-0.22098985231229401</v>
      </c>
      <c r="J269">
        <v>2.0831857085960599E-2</v>
      </c>
      <c r="K269" t="s">
        <v>20</v>
      </c>
      <c r="L269">
        <v>0.24705537394125701</v>
      </c>
      <c r="M269" t="s">
        <v>64</v>
      </c>
    </row>
    <row r="270" spans="1:13" x14ac:dyDescent="0.2">
      <c r="A270" t="s">
        <v>750</v>
      </c>
      <c r="B270" t="s">
        <v>751</v>
      </c>
      <c r="C270" t="s">
        <v>752</v>
      </c>
      <c r="D270" t="s">
        <v>24</v>
      </c>
      <c r="E270" t="s">
        <v>17</v>
      </c>
      <c r="F270" t="s">
        <v>18</v>
      </c>
      <c r="G270">
        <v>0.399328861870828</v>
      </c>
      <c r="H270">
        <v>6.2697203166880502E-2</v>
      </c>
      <c r="I270">
        <v>0.73596052057477601</v>
      </c>
      <c r="J270">
        <v>2.0959693084500301E-2</v>
      </c>
      <c r="K270" t="s">
        <v>20</v>
      </c>
      <c r="L270">
        <v>0.24705537394125701</v>
      </c>
      <c r="M270" t="s">
        <v>64</v>
      </c>
    </row>
    <row r="271" spans="1:13" x14ac:dyDescent="0.2">
      <c r="A271" t="s">
        <v>753</v>
      </c>
      <c r="B271" t="s">
        <v>754</v>
      </c>
      <c r="C271" t="s">
        <v>755</v>
      </c>
      <c r="D271" t="s">
        <v>92</v>
      </c>
      <c r="E271" t="s">
        <v>17</v>
      </c>
      <c r="F271" t="s">
        <v>18</v>
      </c>
      <c r="G271">
        <v>0.63665853658536498</v>
      </c>
      <c r="H271">
        <v>9.98109179843472E-2</v>
      </c>
      <c r="I271">
        <v>1.1735061551863799</v>
      </c>
      <c r="J271">
        <v>2.0978813251483999E-2</v>
      </c>
      <c r="K271" t="s">
        <v>20</v>
      </c>
      <c r="L271">
        <v>0.24705537394125701</v>
      </c>
      <c r="M271" t="s">
        <v>64</v>
      </c>
    </row>
    <row r="272" spans="1:13" x14ac:dyDescent="0.2">
      <c r="A272" t="s">
        <v>756</v>
      </c>
      <c r="B272" t="s">
        <v>757</v>
      </c>
      <c r="C272" t="s">
        <v>758</v>
      </c>
      <c r="D272" t="s">
        <v>57</v>
      </c>
      <c r="E272" t="s">
        <v>17</v>
      </c>
      <c r="F272" t="s">
        <v>18</v>
      </c>
      <c r="G272">
        <v>0.40255483784968799</v>
      </c>
      <c r="H272">
        <v>6.2759695872131496E-2</v>
      </c>
      <c r="I272">
        <v>0.74234997982724404</v>
      </c>
      <c r="J272">
        <v>2.1136541878487E-2</v>
      </c>
      <c r="K272" t="s">
        <v>20</v>
      </c>
      <c r="L272">
        <v>0.24758128481720701</v>
      </c>
      <c r="M272" t="s">
        <v>64</v>
      </c>
    </row>
    <row r="273" spans="1:13" x14ac:dyDescent="0.2">
      <c r="A273" t="s">
        <v>759</v>
      </c>
      <c r="B273" t="s">
        <v>760</v>
      </c>
      <c r="C273" t="s">
        <v>761</v>
      </c>
      <c r="D273" t="s">
        <v>16</v>
      </c>
      <c r="E273" t="s">
        <v>17</v>
      </c>
      <c r="F273" t="s">
        <v>18</v>
      </c>
      <c r="G273">
        <v>-0.67168581459650401</v>
      </c>
      <c r="H273">
        <v>-1.23894520030657</v>
      </c>
      <c r="I273">
        <v>-0.104426428886435</v>
      </c>
      <c r="J273">
        <v>2.11943937296055E-2</v>
      </c>
      <c r="K273" t="s">
        <v>20</v>
      </c>
      <c r="L273">
        <v>0.24758128481720701</v>
      </c>
      <c r="M273" t="s">
        <v>64</v>
      </c>
    </row>
    <row r="274" spans="1:13" x14ac:dyDescent="0.2">
      <c r="A274" t="s">
        <v>762</v>
      </c>
      <c r="B274" t="s">
        <v>763</v>
      </c>
      <c r="C274" t="s">
        <v>764</v>
      </c>
      <c r="D274" t="s">
        <v>42</v>
      </c>
      <c r="E274" t="s">
        <v>17</v>
      </c>
      <c r="F274" t="s">
        <v>18</v>
      </c>
      <c r="G274">
        <v>1.67786307603965</v>
      </c>
      <c r="H274">
        <v>0.25825827478071001</v>
      </c>
      <c r="I274">
        <v>3.0974678772985902</v>
      </c>
      <c r="J274">
        <v>2.1398420679038199E-2</v>
      </c>
      <c r="K274" t="s">
        <v>20</v>
      </c>
      <c r="L274">
        <v>0.24896074179587899</v>
      </c>
      <c r="M274" t="s">
        <v>64</v>
      </c>
    </row>
    <row r="275" spans="1:13" x14ac:dyDescent="0.2">
      <c r="A275" t="s">
        <v>765</v>
      </c>
      <c r="B275" t="s">
        <v>766</v>
      </c>
      <c r="C275" t="s">
        <v>767</v>
      </c>
      <c r="D275" t="s">
        <v>53</v>
      </c>
      <c r="E275" t="s">
        <v>17</v>
      </c>
      <c r="F275" t="s">
        <v>18</v>
      </c>
      <c r="G275">
        <v>-1.12639834493262</v>
      </c>
      <c r="H275">
        <v>-2.0801033819454098</v>
      </c>
      <c r="I275">
        <v>-0.172693307919835</v>
      </c>
      <c r="J275">
        <v>2.14996679720218E-2</v>
      </c>
      <c r="K275" t="s">
        <v>20</v>
      </c>
      <c r="L275">
        <v>0.24913815245978899</v>
      </c>
      <c r="M275" t="s">
        <v>64</v>
      </c>
    </row>
    <row r="276" spans="1:13" x14ac:dyDescent="0.2">
      <c r="A276" t="s">
        <v>768</v>
      </c>
      <c r="B276" t="s">
        <v>769</v>
      </c>
      <c r="C276" t="s">
        <v>770</v>
      </c>
      <c r="D276" t="s">
        <v>29</v>
      </c>
      <c r="E276" t="s">
        <v>17</v>
      </c>
      <c r="F276" t="s">
        <v>18</v>
      </c>
      <c r="G276">
        <v>0.56171010452961601</v>
      </c>
      <c r="H276">
        <v>8.4859858399811194E-2</v>
      </c>
      <c r="I276">
        <v>1.0385603506594201</v>
      </c>
      <c r="J276">
        <v>2.1813797396693899E-2</v>
      </c>
      <c r="K276" t="s">
        <v>20</v>
      </c>
      <c r="L276">
        <v>0.25177119943514797</v>
      </c>
      <c r="M276" t="s">
        <v>64</v>
      </c>
    </row>
    <row r="277" spans="1:13" x14ac:dyDescent="0.2">
      <c r="A277" t="s">
        <v>771</v>
      </c>
      <c r="B277" t="s">
        <v>772</v>
      </c>
      <c r="C277" t="s">
        <v>773</v>
      </c>
      <c r="D277" t="s">
        <v>16</v>
      </c>
      <c r="E277" t="s">
        <v>17</v>
      </c>
      <c r="F277" t="s">
        <v>18</v>
      </c>
      <c r="G277">
        <v>0.511616847020267</v>
      </c>
      <c r="H277">
        <v>7.5163117534195703E-2</v>
      </c>
      <c r="I277">
        <v>0.94807057650633697</v>
      </c>
      <c r="J277">
        <v>2.2435417476510799E-2</v>
      </c>
      <c r="K277" t="s">
        <v>20</v>
      </c>
      <c r="L277">
        <v>0.25632030119610899</v>
      </c>
      <c r="M277" t="s">
        <v>64</v>
      </c>
    </row>
    <row r="278" spans="1:13" x14ac:dyDescent="0.2">
      <c r="A278" t="s">
        <v>774</v>
      </c>
      <c r="B278" t="s">
        <v>775</v>
      </c>
      <c r="C278" t="s">
        <v>776</v>
      </c>
      <c r="D278" t="s">
        <v>42</v>
      </c>
      <c r="E278" t="s">
        <v>17</v>
      </c>
      <c r="F278" t="s">
        <v>18</v>
      </c>
      <c r="G278">
        <v>0.54416645065624003</v>
      </c>
      <c r="H278">
        <v>7.9841681179354002E-2</v>
      </c>
      <c r="I278">
        <v>1.00849122013312</v>
      </c>
      <c r="J278">
        <v>2.24696139301933E-2</v>
      </c>
      <c r="K278" t="s">
        <v>20</v>
      </c>
      <c r="L278">
        <v>0.25632030119610899</v>
      </c>
      <c r="M278" t="s">
        <v>64</v>
      </c>
    </row>
    <row r="279" spans="1:13" x14ac:dyDescent="0.2">
      <c r="A279" t="s">
        <v>777</v>
      </c>
      <c r="B279" t="s">
        <v>778</v>
      </c>
      <c r="C279" t="s">
        <v>779</v>
      </c>
      <c r="D279" t="s">
        <v>42</v>
      </c>
      <c r="E279" t="s">
        <v>17</v>
      </c>
      <c r="F279" t="s">
        <v>18</v>
      </c>
      <c r="G279">
        <v>-2.4023194181784402</v>
      </c>
      <c r="H279">
        <v>-4.4531715761831396</v>
      </c>
      <c r="I279">
        <v>-0.35146726017375102</v>
      </c>
      <c r="J279">
        <v>2.25563677503604E-2</v>
      </c>
      <c r="K279" t="s">
        <v>20</v>
      </c>
      <c r="L279">
        <v>0.25632030119610899</v>
      </c>
      <c r="M279" t="s">
        <v>64</v>
      </c>
    </row>
    <row r="280" spans="1:13" x14ac:dyDescent="0.2">
      <c r="A280" t="s">
        <v>780</v>
      </c>
      <c r="B280" t="s">
        <v>781</v>
      </c>
      <c r="C280" t="s">
        <v>782</v>
      </c>
      <c r="D280" t="s">
        <v>16</v>
      </c>
      <c r="E280" t="s">
        <v>17</v>
      </c>
      <c r="F280" t="s">
        <v>18</v>
      </c>
      <c r="G280">
        <v>-0.94807155926414</v>
      </c>
      <c r="H280">
        <v>-1.7580519422749501</v>
      </c>
      <c r="I280">
        <v>-0.13809117625332601</v>
      </c>
      <c r="J280">
        <v>2.2635156156582702E-2</v>
      </c>
      <c r="K280" t="s">
        <v>20</v>
      </c>
      <c r="L280">
        <v>0.25632030119610899</v>
      </c>
      <c r="M280" t="s">
        <v>64</v>
      </c>
    </row>
    <row r="281" spans="1:13" x14ac:dyDescent="0.2">
      <c r="A281" t="s">
        <v>783</v>
      </c>
      <c r="B281" t="s">
        <v>784</v>
      </c>
      <c r="C281" t="s">
        <v>785</v>
      </c>
      <c r="D281" t="s">
        <v>53</v>
      </c>
      <c r="E281" t="s">
        <v>17</v>
      </c>
      <c r="F281" t="s">
        <v>18</v>
      </c>
      <c r="G281">
        <v>0.60475914388093899</v>
      </c>
      <c r="H281">
        <v>8.7473202332037397E-2</v>
      </c>
      <c r="I281">
        <v>1.1220450854298401</v>
      </c>
      <c r="J281">
        <v>2.27842765635318E-2</v>
      </c>
      <c r="K281" t="s">
        <v>20</v>
      </c>
      <c r="L281">
        <v>0.25632030119610899</v>
      </c>
      <c r="M281" t="s">
        <v>64</v>
      </c>
    </row>
    <row r="282" spans="1:13" x14ac:dyDescent="0.2">
      <c r="A282" t="s">
        <v>786</v>
      </c>
      <c r="B282" t="s">
        <v>787</v>
      </c>
      <c r="C282" t="s">
        <v>788</v>
      </c>
      <c r="D282" t="s">
        <v>57</v>
      </c>
      <c r="E282" t="s">
        <v>17</v>
      </c>
      <c r="F282" t="s">
        <v>18</v>
      </c>
      <c r="G282">
        <v>0.66068196478567298</v>
      </c>
      <c r="H282">
        <v>9.5325315156333398E-2</v>
      </c>
      <c r="I282">
        <v>1.2260386144150099</v>
      </c>
      <c r="J282">
        <v>2.2838233044546699E-2</v>
      </c>
      <c r="K282" t="s">
        <v>20</v>
      </c>
      <c r="L282">
        <v>0.25632030119610899</v>
      </c>
      <c r="M282" t="s">
        <v>64</v>
      </c>
    </row>
    <row r="283" spans="1:13" x14ac:dyDescent="0.2">
      <c r="A283" t="s">
        <v>789</v>
      </c>
      <c r="B283" t="s">
        <v>790</v>
      </c>
      <c r="C283" t="s">
        <v>791</v>
      </c>
      <c r="D283" t="s">
        <v>24</v>
      </c>
      <c r="E283" t="s">
        <v>17</v>
      </c>
      <c r="F283" t="s">
        <v>18</v>
      </c>
      <c r="G283">
        <v>0.42385558527102901</v>
      </c>
      <c r="H283">
        <v>6.1059141397968801E-2</v>
      </c>
      <c r="I283">
        <v>0.78665202914408905</v>
      </c>
      <c r="J283">
        <v>2.2877023147400401E-2</v>
      </c>
      <c r="K283" t="s">
        <v>20</v>
      </c>
      <c r="L283">
        <v>0.25632030119610899</v>
      </c>
      <c r="M283" t="s">
        <v>64</v>
      </c>
    </row>
    <row r="284" spans="1:13" x14ac:dyDescent="0.2">
      <c r="A284" t="s">
        <v>792</v>
      </c>
      <c r="B284" t="s">
        <v>793</v>
      </c>
      <c r="C284" t="s">
        <v>794</v>
      </c>
      <c r="D284" t="s">
        <v>42</v>
      </c>
      <c r="E284" t="s">
        <v>17</v>
      </c>
      <c r="F284" t="s">
        <v>18</v>
      </c>
      <c r="G284">
        <v>1.3461367595818801</v>
      </c>
      <c r="H284">
        <v>0.190675160831665</v>
      </c>
      <c r="I284">
        <v>2.5015983583320902</v>
      </c>
      <c r="J284">
        <v>2.32342878505171E-2</v>
      </c>
      <c r="K284" t="s">
        <v>20</v>
      </c>
      <c r="L284">
        <v>0.25632030119610899</v>
      </c>
      <c r="M284" t="s">
        <v>64</v>
      </c>
    </row>
    <row r="285" spans="1:13" x14ac:dyDescent="0.2">
      <c r="A285" t="s">
        <v>795</v>
      </c>
      <c r="B285" t="s">
        <v>796</v>
      </c>
      <c r="C285" t="s">
        <v>797</v>
      </c>
      <c r="D285" t="s">
        <v>29</v>
      </c>
      <c r="E285" t="s">
        <v>17</v>
      </c>
      <c r="F285" t="s">
        <v>18</v>
      </c>
      <c r="G285">
        <v>0.595417762862956</v>
      </c>
      <c r="H285">
        <v>8.4348123932649496E-2</v>
      </c>
      <c r="I285">
        <v>1.10648740179326</v>
      </c>
      <c r="J285">
        <v>2.3247311960921401E-2</v>
      </c>
      <c r="K285" t="s">
        <v>20</v>
      </c>
      <c r="L285">
        <v>0.25632030119610899</v>
      </c>
      <c r="M285" t="s">
        <v>64</v>
      </c>
    </row>
    <row r="286" spans="1:13" x14ac:dyDescent="0.2">
      <c r="A286" t="s">
        <v>798</v>
      </c>
      <c r="B286" t="s">
        <v>799</v>
      </c>
      <c r="C286" t="s">
        <v>800</v>
      </c>
      <c r="D286" t="s">
        <v>57</v>
      </c>
      <c r="E286" t="s">
        <v>17</v>
      </c>
      <c r="F286" t="s">
        <v>18</v>
      </c>
      <c r="G286">
        <v>-1.04249820762745</v>
      </c>
      <c r="H286">
        <v>-1.93747425667335</v>
      </c>
      <c r="I286">
        <v>-0.147522158581542</v>
      </c>
      <c r="J286">
        <v>2.3286003027184601E-2</v>
      </c>
      <c r="K286" t="s">
        <v>20</v>
      </c>
      <c r="L286">
        <v>0.25632030119610899</v>
      </c>
      <c r="M286" t="s">
        <v>64</v>
      </c>
    </row>
    <row r="287" spans="1:13" x14ac:dyDescent="0.2">
      <c r="A287" t="s">
        <v>801</v>
      </c>
      <c r="B287" t="s">
        <v>802</v>
      </c>
      <c r="C287" t="s">
        <v>803</v>
      </c>
      <c r="D287" t="s">
        <v>46</v>
      </c>
      <c r="E287" t="s">
        <v>17</v>
      </c>
      <c r="F287" t="s">
        <v>18</v>
      </c>
      <c r="G287">
        <v>-1.4394935921827301</v>
      </c>
      <c r="H287">
        <v>-2.6760306561404201</v>
      </c>
      <c r="I287">
        <v>-0.20295652822504301</v>
      </c>
      <c r="J287">
        <v>2.3360571881536299E-2</v>
      </c>
      <c r="K287" t="s">
        <v>20</v>
      </c>
      <c r="L287">
        <v>0.25632030119610899</v>
      </c>
      <c r="M287" t="s">
        <v>64</v>
      </c>
    </row>
    <row r="288" spans="1:13" x14ac:dyDescent="0.2">
      <c r="A288" t="s">
        <v>804</v>
      </c>
      <c r="B288" t="s">
        <v>805</v>
      </c>
      <c r="C288" t="s">
        <v>806</v>
      </c>
      <c r="D288" t="s">
        <v>46</v>
      </c>
      <c r="E288" t="s">
        <v>17</v>
      </c>
      <c r="F288" t="s">
        <v>18</v>
      </c>
      <c r="G288">
        <v>0.46383987021718998</v>
      </c>
      <c r="H288">
        <v>6.5240329668198996E-2</v>
      </c>
      <c r="I288">
        <v>0.86243941076618003</v>
      </c>
      <c r="J288">
        <v>2.3400495523189398E-2</v>
      </c>
      <c r="K288" t="s">
        <v>20</v>
      </c>
      <c r="L288">
        <v>0.25632030119610899</v>
      </c>
      <c r="M288" t="s">
        <v>64</v>
      </c>
    </row>
    <row r="289" spans="1:13" x14ac:dyDescent="0.2">
      <c r="A289" t="s">
        <v>807</v>
      </c>
      <c r="B289" t="s">
        <v>808</v>
      </c>
      <c r="C289" t="s">
        <v>809</v>
      </c>
      <c r="D289" t="s">
        <v>57</v>
      </c>
      <c r="E289" t="s">
        <v>17</v>
      </c>
      <c r="F289" t="s">
        <v>18</v>
      </c>
      <c r="G289">
        <v>-1.1202385285676</v>
      </c>
      <c r="H289">
        <v>-2.0830341631676301</v>
      </c>
      <c r="I289">
        <v>-0.157442893967565</v>
      </c>
      <c r="J289">
        <v>2.34180034933173E-2</v>
      </c>
      <c r="K289" t="s">
        <v>20</v>
      </c>
      <c r="L289">
        <v>0.25632030119610899</v>
      </c>
      <c r="M289" t="s">
        <v>64</v>
      </c>
    </row>
    <row r="290" spans="1:13" x14ac:dyDescent="0.2">
      <c r="A290" t="s">
        <v>810</v>
      </c>
      <c r="B290" t="s">
        <v>811</v>
      </c>
      <c r="C290" t="s">
        <v>812</v>
      </c>
      <c r="D290" t="s">
        <v>16</v>
      </c>
      <c r="E290" t="s">
        <v>17</v>
      </c>
      <c r="F290" t="s">
        <v>18</v>
      </c>
      <c r="G290">
        <v>-0.99867959595188105</v>
      </c>
      <c r="H290">
        <v>-1.8572206240179101</v>
      </c>
      <c r="I290">
        <v>-0.140138567885851</v>
      </c>
      <c r="J290">
        <v>2.3446627482557401E-2</v>
      </c>
      <c r="K290" t="s">
        <v>20</v>
      </c>
      <c r="L290">
        <v>0.25632030119610899</v>
      </c>
      <c r="M290" t="s">
        <v>64</v>
      </c>
    </row>
    <row r="291" spans="1:13" x14ac:dyDescent="0.2">
      <c r="A291" t="s">
        <v>813</v>
      </c>
      <c r="B291" t="s">
        <v>814</v>
      </c>
      <c r="C291" t="s">
        <v>815</v>
      </c>
      <c r="D291" t="s">
        <v>29</v>
      </c>
      <c r="E291" t="s">
        <v>17</v>
      </c>
      <c r="F291" t="s">
        <v>18</v>
      </c>
      <c r="G291">
        <v>0.78372531056593997</v>
      </c>
      <c r="H291">
        <v>0.10933139977027199</v>
      </c>
      <c r="I291">
        <v>1.4581192213616101</v>
      </c>
      <c r="J291">
        <v>2.35703122258531E-2</v>
      </c>
      <c r="K291" t="s">
        <v>20</v>
      </c>
      <c r="L291">
        <v>0.256703738790588</v>
      </c>
      <c r="M291" t="s">
        <v>64</v>
      </c>
    </row>
    <row r="292" spans="1:13" x14ac:dyDescent="0.2">
      <c r="A292" t="s">
        <v>816</v>
      </c>
      <c r="B292" t="s">
        <v>817</v>
      </c>
      <c r="C292" t="s">
        <v>818</v>
      </c>
      <c r="D292" t="s">
        <v>46</v>
      </c>
      <c r="E292" t="s">
        <v>17</v>
      </c>
      <c r="F292" t="s">
        <v>18</v>
      </c>
      <c r="G292">
        <v>0.49472235557017702</v>
      </c>
      <c r="H292">
        <v>6.8044770583266995E-2</v>
      </c>
      <c r="I292">
        <v>0.92139994055708796</v>
      </c>
      <c r="J292">
        <v>2.38679634013826E-2</v>
      </c>
      <c r="K292" t="s">
        <v>20</v>
      </c>
      <c r="L292">
        <v>0.25874921217154301</v>
      </c>
      <c r="M292" t="s">
        <v>64</v>
      </c>
    </row>
    <row r="293" spans="1:13" x14ac:dyDescent="0.2">
      <c r="A293" t="s">
        <v>819</v>
      </c>
      <c r="B293" t="s">
        <v>820</v>
      </c>
      <c r="C293" t="s">
        <v>821</v>
      </c>
      <c r="D293" t="s">
        <v>16</v>
      </c>
      <c r="E293" t="s">
        <v>17</v>
      </c>
      <c r="F293" t="s">
        <v>18</v>
      </c>
      <c r="G293">
        <v>0.57327868794104897</v>
      </c>
      <c r="H293">
        <v>7.8598731960197704E-2</v>
      </c>
      <c r="I293">
        <v>1.0679586439219</v>
      </c>
      <c r="J293">
        <v>2.3936758323083802E-2</v>
      </c>
      <c r="K293" t="s">
        <v>20</v>
      </c>
      <c r="L293">
        <v>0.25874921217154301</v>
      </c>
      <c r="M293" t="s">
        <v>64</v>
      </c>
    </row>
    <row r="294" spans="1:13" x14ac:dyDescent="0.2">
      <c r="A294" t="s">
        <v>822</v>
      </c>
      <c r="B294" t="s">
        <v>823</v>
      </c>
      <c r="C294" t="s">
        <v>824</v>
      </c>
      <c r="D294" t="s">
        <v>57</v>
      </c>
      <c r="E294" t="s">
        <v>17</v>
      </c>
      <c r="F294" t="s">
        <v>18</v>
      </c>
      <c r="G294">
        <v>0.38132600170434</v>
      </c>
      <c r="H294">
        <v>5.1944777915862002E-2</v>
      </c>
      <c r="I294">
        <v>0.71070722549281895</v>
      </c>
      <c r="J294">
        <v>2.4075937296572699E-2</v>
      </c>
      <c r="K294" t="s">
        <v>20</v>
      </c>
      <c r="L294">
        <v>0.25928620947275499</v>
      </c>
      <c r="M294" t="s">
        <v>64</v>
      </c>
    </row>
    <row r="295" spans="1:13" x14ac:dyDescent="0.2">
      <c r="A295" t="s">
        <v>825</v>
      </c>
      <c r="B295" t="s">
        <v>826</v>
      </c>
      <c r="C295" t="s">
        <v>827</v>
      </c>
      <c r="D295" t="s">
        <v>16</v>
      </c>
      <c r="E295" t="s">
        <v>17</v>
      </c>
      <c r="F295" t="s">
        <v>18</v>
      </c>
      <c r="G295">
        <v>0.59252873084131696</v>
      </c>
      <c r="H295">
        <v>8.0123214443285296E-2</v>
      </c>
      <c r="I295">
        <v>1.10493424723935</v>
      </c>
      <c r="J295">
        <v>2.42328491447792E-2</v>
      </c>
      <c r="K295" t="s">
        <v>20</v>
      </c>
      <c r="L295">
        <v>0.26000949619416802</v>
      </c>
      <c r="M295" t="s">
        <v>64</v>
      </c>
    </row>
    <row r="296" spans="1:13" x14ac:dyDescent="0.2">
      <c r="A296" t="s">
        <v>828</v>
      </c>
      <c r="B296" t="s">
        <v>829</v>
      </c>
      <c r="C296" t="s">
        <v>830</v>
      </c>
      <c r="D296" t="s">
        <v>46</v>
      </c>
      <c r="E296" t="s">
        <v>17</v>
      </c>
      <c r="F296" t="s">
        <v>18</v>
      </c>
      <c r="G296">
        <v>-0.56028690694505701</v>
      </c>
      <c r="H296">
        <v>-1.04530930157232</v>
      </c>
      <c r="I296">
        <v>-7.5264512317798696E-2</v>
      </c>
      <c r="J296">
        <v>2.43699138169364E-2</v>
      </c>
      <c r="K296" t="s">
        <v>20</v>
      </c>
      <c r="L296">
        <v>0.26032416329922398</v>
      </c>
      <c r="M296" t="s">
        <v>64</v>
      </c>
    </row>
    <row r="297" spans="1:13" x14ac:dyDescent="0.2">
      <c r="A297" t="s">
        <v>831</v>
      </c>
      <c r="B297" t="s">
        <v>832</v>
      </c>
      <c r="C297" t="s">
        <v>833</v>
      </c>
      <c r="D297" t="s">
        <v>92</v>
      </c>
      <c r="E297" t="s">
        <v>17</v>
      </c>
      <c r="F297" t="s">
        <v>18</v>
      </c>
      <c r="G297">
        <v>-1.7996647016501699</v>
      </c>
      <c r="H297">
        <v>-3.35879022842163</v>
      </c>
      <c r="I297">
        <v>-0.24053917487871401</v>
      </c>
      <c r="J297">
        <v>2.4487915264011902E-2</v>
      </c>
      <c r="K297" t="s">
        <v>20</v>
      </c>
      <c r="L297">
        <v>0.26032416329922398</v>
      </c>
      <c r="M297" t="s">
        <v>64</v>
      </c>
    </row>
    <row r="298" spans="1:13" x14ac:dyDescent="0.2">
      <c r="A298" t="s">
        <v>834</v>
      </c>
      <c r="B298" t="s">
        <v>835</v>
      </c>
      <c r="C298" t="s">
        <v>836</v>
      </c>
      <c r="D298" t="s">
        <v>24</v>
      </c>
      <c r="E298" t="s">
        <v>17</v>
      </c>
      <c r="F298" t="s">
        <v>18</v>
      </c>
      <c r="G298">
        <v>-1.1546890152071501</v>
      </c>
      <c r="H298">
        <v>-2.1557604279820199</v>
      </c>
      <c r="I298">
        <v>-0.15361760243228201</v>
      </c>
      <c r="J298">
        <v>2.46034569438103E-2</v>
      </c>
      <c r="K298" t="s">
        <v>20</v>
      </c>
      <c r="L298">
        <v>0.26032416329922398</v>
      </c>
      <c r="M298" t="s">
        <v>64</v>
      </c>
    </row>
    <row r="299" spans="1:13" x14ac:dyDescent="0.2">
      <c r="A299" t="s">
        <v>837</v>
      </c>
      <c r="B299" t="s">
        <v>838</v>
      </c>
      <c r="C299" t="s">
        <v>839</v>
      </c>
      <c r="D299" t="s">
        <v>46</v>
      </c>
      <c r="E299" t="s">
        <v>17</v>
      </c>
      <c r="F299" t="s">
        <v>18</v>
      </c>
      <c r="G299">
        <v>0.53910722370522302</v>
      </c>
      <c r="H299">
        <v>7.1558122070616098E-2</v>
      </c>
      <c r="I299">
        <v>1.00665632533983</v>
      </c>
      <c r="J299">
        <v>2.4623776727189899E-2</v>
      </c>
      <c r="K299" t="s">
        <v>20</v>
      </c>
      <c r="L299">
        <v>0.26032416329922398</v>
      </c>
      <c r="M299" t="s">
        <v>64</v>
      </c>
    </row>
    <row r="300" spans="1:13" x14ac:dyDescent="0.2">
      <c r="A300" t="s">
        <v>840</v>
      </c>
      <c r="B300" t="s">
        <v>841</v>
      </c>
      <c r="C300" t="s">
        <v>842</v>
      </c>
      <c r="D300" t="s">
        <v>16</v>
      </c>
      <c r="E300" t="s">
        <v>17</v>
      </c>
      <c r="F300" t="s">
        <v>18</v>
      </c>
      <c r="G300">
        <v>0.48997554628641599</v>
      </c>
      <c r="H300">
        <v>6.4592190752897002E-2</v>
      </c>
      <c r="I300">
        <v>0.91535890181993396</v>
      </c>
      <c r="J300">
        <v>2.4765729638831099E-2</v>
      </c>
      <c r="K300" t="s">
        <v>20</v>
      </c>
      <c r="L300">
        <v>0.26032416329922398</v>
      </c>
      <c r="M300" t="s">
        <v>64</v>
      </c>
    </row>
    <row r="301" spans="1:13" x14ac:dyDescent="0.2">
      <c r="A301" t="s">
        <v>843</v>
      </c>
      <c r="B301" t="s">
        <v>844</v>
      </c>
      <c r="C301" t="s">
        <v>845</v>
      </c>
      <c r="D301" t="s">
        <v>16</v>
      </c>
      <c r="E301" t="s">
        <v>17</v>
      </c>
      <c r="F301" t="s">
        <v>18</v>
      </c>
      <c r="G301">
        <v>0.52276253753673196</v>
      </c>
      <c r="H301">
        <v>6.8544795262151695E-2</v>
      </c>
      <c r="I301">
        <v>0.97698027981131197</v>
      </c>
      <c r="J301">
        <v>2.4898804757529699E-2</v>
      </c>
      <c r="K301" t="s">
        <v>20</v>
      </c>
      <c r="L301">
        <v>0.26032416329922398</v>
      </c>
      <c r="M301" t="s">
        <v>64</v>
      </c>
    </row>
    <row r="302" spans="1:13" x14ac:dyDescent="0.2">
      <c r="A302" t="s">
        <v>846</v>
      </c>
      <c r="B302" t="s">
        <v>847</v>
      </c>
      <c r="C302" t="s">
        <v>848</v>
      </c>
      <c r="D302" t="s">
        <v>24</v>
      </c>
      <c r="E302" t="s">
        <v>17</v>
      </c>
      <c r="F302" t="s">
        <v>18</v>
      </c>
      <c r="G302">
        <v>0.43462646399621702</v>
      </c>
      <c r="H302">
        <v>5.6866198939394298E-2</v>
      </c>
      <c r="I302">
        <v>0.81238672905303899</v>
      </c>
      <c r="J302">
        <v>2.4937040307053401E-2</v>
      </c>
      <c r="K302" t="s">
        <v>20</v>
      </c>
      <c r="L302">
        <v>0.26032416329922398</v>
      </c>
      <c r="M302" t="s">
        <v>64</v>
      </c>
    </row>
    <row r="303" spans="1:13" x14ac:dyDescent="0.2">
      <c r="A303" t="s">
        <v>849</v>
      </c>
      <c r="B303" t="s">
        <v>850</v>
      </c>
      <c r="C303" t="s">
        <v>851</v>
      </c>
      <c r="D303" t="s">
        <v>24</v>
      </c>
      <c r="E303" t="s">
        <v>17</v>
      </c>
      <c r="F303" t="s">
        <v>18</v>
      </c>
      <c r="G303">
        <v>0.44605552208478499</v>
      </c>
      <c r="H303">
        <v>5.8215405358724402E-2</v>
      </c>
      <c r="I303">
        <v>0.83389563881084605</v>
      </c>
      <c r="J303">
        <v>2.4981055366649699E-2</v>
      </c>
      <c r="K303" t="s">
        <v>20</v>
      </c>
      <c r="L303">
        <v>0.26032416329922398</v>
      </c>
      <c r="M303" t="s">
        <v>64</v>
      </c>
    </row>
    <row r="304" spans="1:13" x14ac:dyDescent="0.2">
      <c r="A304" t="s">
        <v>852</v>
      </c>
      <c r="B304" t="s">
        <v>853</v>
      </c>
      <c r="C304" t="s">
        <v>854</v>
      </c>
      <c r="D304" t="s">
        <v>29</v>
      </c>
      <c r="E304" t="s">
        <v>17</v>
      </c>
      <c r="F304" t="s">
        <v>18</v>
      </c>
      <c r="G304">
        <v>0.44757184096019997</v>
      </c>
      <c r="H304">
        <v>5.8139929563087001E-2</v>
      </c>
      <c r="I304">
        <v>0.83700375235731295</v>
      </c>
      <c r="J304">
        <v>2.50814784838773E-2</v>
      </c>
      <c r="K304" t="s">
        <v>20</v>
      </c>
      <c r="L304">
        <v>0.26043384647954299</v>
      </c>
      <c r="M304" t="s">
        <v>64</v>
      </c>
    </row>
    <row r="305" spans="1:13" x14ac:dyDescent="0.2">
      <c r="A305" t="s">
        <v>855</v>
      </c>
      <c r="B305" t="s">
        <v>856</v>
      </c>
      <c r="C305" t="s">
        <v>857</v>
      </c>
      <c r="D305" t="s">
        <v>29</v>
      </c>
      <c r="E305" t="s">
        <v>17</v>
      </c>
      <c r="F305" t="s">
        <v>18</v>
      </c>
      <c r="G305">
        <v>0.68829581881533097</v>
      </c>
      <c r="H305">
        <v>8.8109106582236099E-2</v>
      </c>
      <c r="I305">
        <v>1.28848253104843</v>
      </c>
      <c r="J305">
        <v>2.5374220658048102E-2</v>
      </c>
      <c r="K305" t="s">
        <v>20</v>
      </c>
      <c r="L305">
        <v>0.262532561594162</v>
      </c>
      <c r="M305" t="s">
        <v>64</v>
      </c>
    </row>
    <row r="306" spans="1:13" x14ac:dyDescent="0.2">
      <c r="A306" t="s">
        <v>858</v>
      </c>
      <c r="B306" t="s">
        <v>859</v>
      </c>
      <c r="C306" t="s">
        <v>860</v>
      </c>
      <c r="D306" t="s">
        <v>16</v>
      </c>
      <c r="E306" t="s">
        <v>17</v>
      </c>
      <c r="F306" t="s">
        <v>18</v>
      </c>
      <c r="G306">
        <v>0.54897160278745605</v>
      </c>
      <c r="H306">
        <v>6.8969342430864403E-2</v>
      </c>
      <c r="I306">
        <v>1.0289738631440499</v>
      </c>
      <c r="J306">
        <v>2.5757464972298898E-2</v>
      </c>
      <c r="K306" t="s">
        <v>20</v>
      </c>
      <c r="L306">
        <v>0.265549380870996</v>
      </c>
      <c r="M306" t="s">
        <v>64</v>
      </c>
    </row>
    <row r="307" spans="1:13" x14ac:dyDescent="0.2">
      <c r="A307" t="s">
        <v>861</v>
      </c>
      <c r="B307" t="s">
        <v>862</v>
      </c>
      <c r="C307" t="s">
        <v>863</v>
      </c>
      <c r="D307" t="s">
        <v>92</v>
      </c>
      <c r="E307" t="s">
        <v>17</v>
      </c>
      <c r="F307" t="s">
        <v>18</v>
      </c>
      <c r="G307">
        <v>-1.0564128372180699</v>
      </c>
      <c r="H307">
        <v>-1.9809260743991199</v>
      </c>
      <c r="I307">
        <v>-0.131899600037023</v>
      </c>
      <c r="J307">
        <v>2.5924747300237E-2</v>
      </c>
      <c r="K307" t="s">
        <v>20</v>
      </c>
      <c r="L307">
        <v>0.266326216059527</v>
      </c>
      <c r="M307" t="s">
        <v>64</v>
      </c>
    </row>
    <row r="308" spans="1:13" x14ac:dyDescent="0.2">
      <c r="A308" t="s">
        <v>864</v>
      </c>
      <c r="B308" t="s">
        <v>865</v>
      </c>
      <c r="C308" t="s">
        <v>866</v>
      </c>
      <c r="D308" t="s">
        <v>46</v>
      </c>
      <c r="E308" t="s">
        <v>17</v>
      </c>
      <c r="F308" t="s">
        <v>18</v>
      </c>
      <c r="G308">
        <v>0.377265540738839</v>
      </c>
      <c r="H308">
        <v>4.65598907440649E-2</v>
      </c>
      <c r="I308">
        <v>0.70797119073361303</v>
      </c>
      <c r="J308">
        <v>2.6118085358607199E-2</v>
      </c>
      <c r="K308" t="s">
        <v>20</v>
      </c>
      <c r="L308">
        <v>0.266691478373347</v>
      </c>
      <c r="M308" t="s">
        <v>64</v>
      </c>
    </row>
    <row r="309" spans="1:13" x14ac:dyDescent="0.2">
      <c r="A309" t="s">
        <v>867</v>
      </c>
      <c r="B309" t="s">
        <v>868</v>
      </c>
      <c r="C309" t="s">
        <v>869</v>
      </c>
      <c r="D309" t="s">
        <v>46</v>
      </c>
      <c r="E309" t="s">
        <v>17</v>
      </c>
      <c r="F309" t="s">
        <v>18</v>
      </c>
      <c r="G309">
        <v>0.87960540069686999</v>
      </c>
      <c r="H309">
        <v>0.10787772440115299</v>
      </c>
      <c r="I309">
        <v>1.65133307699259</v>
      </c>
      <c r="J309">
        <v>2.6243928459755799E-2</v>
      </c>
      <c r="K309" t="s">
        <v>20</v>
      </c>
      <c r="L309">
        <v>0.266691478373347</v>
      </c>
      <c r="M309" t="s">
        <v>64</v>
      </c>
    </row>
    <row r="310" spans="1:13" x14ac:dyDescent="0.2">
      <c r="A310" t="s">
        <v>870</v>
      </c>
      <c r="B310" t="s">
        <v>871</v>
      </c>
      <c r="C310" t="s">
        <v>872</v>
      </c>
      <c r="D310" t="s">
        <v>92</v>
      </c>
      <c r="E310" t="s">
        <v>17</v>
      </c>
      <c r="F310" t="s">
        <v>18</v>
      </c>
      <c r="G310">
        <v>-1.30961579333706</v>
      </c>
      <c r="H310">
        <v>-2.4608478266801899</v>
      </c>
      <c r="I310">
        <v>-0.158383759993934</v>
      </c>
      <c r="J310">
        <v>2.6538091803247101E-2</v>
      </c>
      <c r="K310" t="s">
        <v>20</v>
      </c>
      <c r="L310">
        <v>0.266691478373347</v>
      </c>
      <c r="M310" t="s">
        <v>64</v>
      </c>
    </row>
    <row r="311" spans="1:13" x14ac:dyDescent="0.2">
      <c r="A311" t="s">
        <v>873</v>
      </c>
      <c r="B311" t="s">
        <v>874</v>
      </c>
      <c r="C311" t="s">
        <v>875</v>
      </c>
      <c r="D311" t="s">
        <v>42</v>
      </c>
      <c r="E311" t="s">
        <v>17</v>
      </c>
      <c r="F311" t="s">
        <v>18</v>
      </c>
      <c r="G311">
        <v>0.59411480836237096</v>
      </c>
      <c r="H311">
        <v>7.1778958496930695E-2</v>
      </c>
      <c r="I311">
        <v>1.11645065822781</v>
      </c>
      <c r="J311">
        <v>2.6543421735091801E-2</v>
      </c>
      <c r="K311" t="s">
        <v>20</v>
      </c>
      <c r="L311">
        <v>0.266691478373347</v>
      </c>
      <c r="M311" t="s">
        <v>64</v>
      </c>
    </row>
    <row r="312" spans="1:13" x14ac:dyDescent="0.2">
      <c r="A312" t="s">
        <v>876</v>
      </c>
      <c r="B312" t="s">
        <v>877</v>
      </c>
      <c r="C312" t="s">
        <v>878</v>
      </c>
      <c r="D312" t="s">
        <v>24</v>
      </c>
      <c r="E312" t="s">
        <v>17</v>
      </c>
      <c r="F312" t="s">
        <v>18</v>
      </c>
      <c r="G312">
        <v>-0.50949345872603202</v>
      </c>
      <c r="H312">
        <v>-0.95764710727981694</v>
      </c>
      <c r="I312">
        <v>-6.13398101722476E-2</v>
      </c>
      <c r="J312">
        <v>2.6614113436603699E-2</v>
      </c>
      <c r="K312" t="s">
        <v>20</v>
      </c>
      <c r="L312">
        <v>0.266691478373347</v>
      </c>
      <c r="M312" t="s">
        <v>64</v>
      </c>
    </row>
    <row r="313" spans="1:13" x14ac:dyDescent="0.2">
      <c r="A313" t="s">
        <v>879</v>
      </c>
      <c r="B313" t="s">
        <v>880</v>
      </c>
      <c r="C313" t="s">
        <v>881</v>
      </c>
      <c r="D313" t="s">
        <v>57</v>
      </c>
      <c r="E313" t="s">
        <v>17</v>
      </c>
      <c r="F313" t="s">
        <v>18</v>
      </c>
      <c r="G313">
        <v>-1.14113894410495</v>
      </c>
      <c r="H313">
        <v>-2.1467348751556501</v>
      </c>
      <c r="I313">
        <v>-0.13554301305423899</v>
      </c>
      <c r="J313">
        <v>2.6905256301637499E-2</v>
      </c>
      <c r="K313" t="s">
        <v>20</v>
      </c>
      <c r="L313">
        <v>0.266691478373347</v>
      </c>
      <c r="M313" t="s">
        <v>64</v>
      </c>
    </row>
    <row r="314" spans="1:13" x14ac:dyDescent="0.2">
      <c r="A314" t="s">
        <v>882</v>
      </c>
      <c r="B314" t="s">
        <v>883</v>
      </c>
      <c r="C314" t="s">
        <v>884</v>
      </c>
      <c r="D314" t="s">
        <v>24</v>
      </c>
      <c r="E314" t="s">
        <v>17</v>
      </c>
      <c r="F314" t="s">
        <v>18</v>
      </c>
      <c r="G314">
        <v>0.50267416998577297</v>
      </c>
      <c r="H314">
        <v>5.95379624337583E-2</v>
      </c>
      <c r="I314">
        <v>0.94581037753778796</v>
      </c>
      <c r="J314">
        <v>2.6936166759590398E-2</v>
      </c>
      <c r="K314" t="s">
        <v>20</v>
      </c>
      <c r="L314">
        <v>0.266691478373347</v>
      </c>
      <c r="M314" t="s">
        <v>64</v>
      </c>
    </row>
    <row r="315" spans="1:13" x14ac:dyDescent="0.2">
      <c r="A315" t="s">
        <v>885</v>
      </c>
      <c r="B315" t="s">
        <v>886</v>
      </c>
      <c r="C315" t="s">
        <v>887</v>
      </c>
      <c r="D315" t="s">
        <v>16</v>
      </c>
      <c r="E315" t="s">
        <v>17</v>
      </c>
      <c r="F315" t="s">
        <v>18</v>
      </c>
      <c r="G315">
        <v>0.60754667071471502</v>
      </c>
      <c r="H315">
        <v>7.1489898187045001E-2</v>
      </c>
      <c r="I315">
        <v>1.14360344324239</v>
      </c>
      <c r="J315">
        <v>2.7064490397303801E-2</v>
      </c>
      <c r="K315" t="s">
        <v>20</v>
      </c>
      <c r="L315">
        <v>0.266691478373347</v>
      </c>
      <c r="M315" t="s">
        <v>64</v>
      </c>
    </row>
    <row r="316" spans="1:13" x14ac:dyDescent="0.2">
      <c r="A316" t="s">
        <v>888</v>
      </c>
      <c r="B316" t="s">
        <v>889</v>
      </c>
      <c r="C316" t="s">
        <v>890</v>
      </c>
      <c r="D316" t="s">
        <v>46</v>
      </c>
      <c r="E316" t="s">
        <v>17</v>
      </c>
      <c r="F316" t="s">
        <v>18</v>
      </c>
      <c r="G316">
        <v>0.236948066585703</v>
      </c>
      <c r="H316">
        <v>2.7862442420928699E-2</v>
      </c>
      <c r="I316">
        <v>0.446033690750477</v>
      </c>
      <c r="J316">
        <v>2.7086778399323799E-2</v>
      </c>
      <c r="K316" t="s">
        <v>20</v>
      </c>
      <c r="L316">
        <v>0.266691478373347</v>
      </c>
      <c r="M316" t="s">
        <v>64</v>
      </c>
    </row>
    <row r="317" spans="1:13" x14ac:dyDescent="0.2">
      <c r="A317" t="s">
        <v>891</v>
      </c>
      <c r="B317" t="s">
        <v>892</v>
      </c>
      <c r="C317" t="s">
        <v>893</v>
      </c>
      <c r="D317" t="s">
        <v>16</v>
      </c>
      <c r="E317" t="s">
        <v>17</v>
      </c>
      <c r="F317" t="s">
        <v>18</v>
      </c>
      <c r="G317">
        <v>1.0301475609756201</v>
      </c>
      <c r="H317">
        <v>0.12087694126154799</v>
      </c>
      <c r="I317">
        <v>1.93941818068969</v>
      </c>
      <c r="J317">
        <v>2.7118412460964698E-2</v>
      </c>
      <c r="K317" t="s">
        <v>20</v>
      </c>
      <c r="L317">
        <v>0.266691478373347</v>
      </c>
      <c r="M317" t="s">
        <v>64</v>
      </c>
    </row>
    <row r="318" spans="1:13" x14ac:dyDescent="0.2">
      <c r="A318" t="s">
        <v>894</v>
      </c>
      <c r="B318" t="s">
        <v>895</v>
      </c>
      <c r="C318" t="s">
        <v>896</v>
      </c>
      <c r="D318" t="s">
        <v>57</v>
      </c>
      <c r="E318" t="s">
        <v>17</v>
      </c>
      <c r="F318" t="s">
        <v>18</v>
      </c>
      <c r="G318">
        <v>0.48808869946994299</v>
      </c>
      <c r="H318">
        <v>5.7172324390375201E-2</v>
      </c>
      <c r="I318">
        <v>0.91900507454950997</v>
      </c>
      <c r="J318">
        <v>2.7152761333069899E-2</v>
      </c>
      <c r="K318" t="s">
        <v>20</v>
      </c>
      <c r="L318">
        <v>0.266691478373347</v>
      </c>
      <c r="M318" t="s">
        <v>64</v>
      </c>
    </row>
    <row r="319" spans="1:13" x14ac:dyDescent="0.2">
      <c r="A319" t="s">
        <v>897</v>
      </c>
      <c r="B319" t="s">
        <v>898</v>
      </c>
      <c r="C319" t="s">
        <v>899</v>
      </c>
      <c r="D319" t="s">
        <v>16</v>
      </c>
      <c r="E319" t="s">
        <v>17</v>
      </c>
      <c r="F319" t="s">
        <v>18</v>
      </c>
      <c r="G319">
        <v>0.258341394309132</v>
      </c>
      <c r="H319">
        <v>3.02278109942659E-2</v>
      </c>
      <c r="I319">
        <v>0.48645497762399798</v>
      </c>
      <c r="J319">
        <v>2.7177922536319499E-2</v>
      </c>
      <c r="K319" t="s">
        <v>20</v>
      </c>
      <c r="L319">
        <v>0.266691478373347</v>
      </c>
      <c r="M319" t="s">
        <v>64</v>
      </c>
    </row>
    <row r="320" spans="1:13" x14ac:dyDescent="0.2">
      <c r="A320" t="s">
        <v>900</v>
      </c>
      <c r="B320" t="s">
        <v>901</v>
      </c>
      <c r="C320" t="s">
        <v>902</v>
      </c>
      <c r="D320" t="s">
        <v>29</v>
      </c>
      <c r="E320" t="s">
        <v>17</v>
      </c>
      <c r="F320" t="s">
        <v>18</v>
      </c>
      <c r="G320">
        <v>0.70678663852408896</v>
      </c>
      <c r="H320">
        <v>8.2547702318896493E-2</v>
      </c>
      <c r="I320">
        <v>1.3310255747292801</v>
      </c>
      <c r="J320">
        <v>2.72106651652145E-2</v>
      </c>
      <c r="K320" t="s">
        <v>20</v>
      </c>
      <c r="L320">
        <v>0.266691478373347</v>
      </c>
      <c r="M320" t="s">
        <v>64</v>
      </c>
    </row>
    <row r="321" spans="1:13" x14ac:dyDescent="0.2">
      <c r="A321" t="s">
        <v>903</v>
      </c>
      <c r="B321" t="s">
        <v>904</v>
      </c>
      <c r="C321" t="s">
        <v>905</v>
      </c>
      <c r="D321" t="s">
        <v>46</v>
      </c>
      <c r="E321" t="s">
        <v>17</v>
      </c>
      <c r="F321" t="s">
        <v>18</v>
      </c>
      <c r="G321">
        <v>1.18618588850175</v>
      </c>
      <c r="H321">
        <v>0.13825517453490299</v>
      </c>
      <c r="I321">
        <v>2.2341166024686001</v>
      </c>
      <c r="J321">
        <v>2.7249112046431101E-2</v>
      </c>
      <c r="K321" t="s">
        <v>20</v>
      </c>
      <c r="L321">
        <v>0.266691478373347</v>
      </c>
      <c r="M321" t="s">
        <v>64</v>
      </c>
    </row>
    <row r="322" spans="1:13" x14ac:dyDescent="0.2">
      <c r="A322" t="s">
        <v>906</v>
      </c>
      <c r="B322" t="s">
        <v>907</v>
      </c>
      <c r="C322" t="s">
        <v>908</v>
      </c>
      <c r="D322" t="s">
        <v>57</v>
      </c>
      <c r="E322" t="s">
        <v>17</v>
      </c>
      <c r="F322" t="s">
        <v>18</v>
      </c>
      <c r="G322">
        <v>0.426602046488051</v>
      </c>
      <c r="H322">
        <v>4.9264091223064098E-2</v>
      </c>
      <c r="I322">
        <v>0.80394000175303804</v>
      </c>
      <c r="J322">
        <v>2.74287160062603E-2</v>
      </c>
      <c r="K322" t="s">
        <v>20</v>
      </c>
      <c r="L322">
        <v>0.26707936551665801</v>
      </c>
      <c r="M322" t="s">
        <v>64</v>
      </c>
    </row>
    <row r="323" spans="1:13" x14ac:dyDescent="0.2">
      <c r="A323" t="s">
        <v>909</v>
      </c>
      <c r="B323" t="s">
        <v>910</v>
      </c>
      <c r="C323" t="s">
        <v>911</v>
      </c>
      <c r="D323" t="s">
        <v>24</v>
      </c>
      <c r="E323" t="s">
        <v>17</v>
      </c>
      <c r="F323" t="s">
        <v>18</v>
      </c>
      <c r="G323">
        <v>-0.71425621288899999</v>
      </c>
      <c r="H323">
        <v>-1.3472482122996801</v>
      </c>
      <c r="I323">
        <v>-8.1264213478318997E-2</v>
      </c>
      <c r="J323">
        <v>2.77414770627369E-2</v>
      </c>
      <c r="K323" t="s">
        <v>20</v>
      </c>
      <c r="L323">
        <v>0.26707936551665801</v>
      </c>
      <c r="M323" t="s">
        <v>64</v>
      </c>
    </row>
    <row r="324" spans="1:13" x14ac:dyDescent="0.2">
      <c r="A324" t="s">
        <v>912</v>
      </c>
      <c r="B324" t="s">
        <v>913</v>
      </c>
      <c r="C324" t="s">
        <v>914</v>
      </c>
      <c r="D324" t="s">
        <v>16</v>
      </c>
      <c r="E324" t="s">
        <v>17</v>
      </c>
      <c r="F324" t="s">
        <v>18</v>
      </c>
      <c r="G324">
        <v>-1.05722599598209</v>
      </c>
      <c r="H324">
        <v>-1.99418932322877</v>
      </c>
      <c r="I324">
        <v>-0.12026266873542001</v>
      </c>
      <c r="J324">
        <v>2.7742829229032699E-2</v>
      </c>
      <c r="K324" t="s">
        <v>20</v>
      </c>
      <c r="L324">
        <v>0.26707936551665801</v>
      </c>
      <c r="M324" t="s">
        <v>64</v>
      </c>
    </row>
    <row r="325" spans="1:13" x14ac:dyDescent="0.2">
      <c r="A325" t="s">
        <v>915</v>
      </c>
      <c r="B325" t="s">
        <v>916</v>
      </c>
      <c r="C325" t="s">
        <v>917</v>
      </c>
      <c r="D325" t="s">
        <v>16</v>
      </c>
      <c r="E325" t="s">
        <v>17</v>
      </c>
      <c r="F325" t="s">
        <v>18</v>
      </c>
      <c r="G325">
        <v>-0.86715685054473501</v>
      </c>
      <c r="H325">
        <v>-1.6358321915209</v>
      </c>
      <c r="I325">
        <v>-9.8481509568573294E-2</v>
      </c>
      <c r="J325">
        <v>2.7774184609759799E-2</v>
      </c>
      <c r="K325" t="s">
        <v>20</v>
      </c>
      <c r="L325">
        <v>0.26707936551665801</v>
      </c>
      <c r="M325" t="s">
        <v>64</v>
      </c>
    </row>
    <row r="326" spans="1:13" x14ac:dyDescent="0.2">
      <c r="A326" t="s">
        <v>918</v>
      </c>
      <c r="B326" t="s">
        <v>919</v>
      </c>
      <c r="C326" t="s">
        <v>920</v>
      </c>
      <c r="D326" t="s">
        <v>57</v>
      </c>
      <c r="E326" t="s">
        <v>17</v>
      </c>
      <c r="F326" t="s">
        <v>18</v>
      </c>
      <c r="G326">
        <v>1.0072553157658699</v>
      </c>
      <c r="H326">
        <v>0.11422832673786699</v>
      </c>
      <c r="I326">
        <v>1.9002823047938799</v>
      </c>
      <c r="J326">
        <v>2.77910988624991E-2</v>
      </c>
      <c r="K326" t="s">
        <v>20</v>
      </c>
      <c r="L326">
        <v>0.26707936551665801</v>
      </c>
      <c r="M326" t="s">
        <v>64</v>
      </c>
    </row>
    <row r="327" spans="1:13" x14ac:dyDescent="0.2">
      <c r="A327" t="s">
        <v>921</v>
      </c>
      <c r="B327" t="s">
        <v>922</v>
      </c>
      <c r="C327" t="s">
        <v>923</v>
      </c>
      <c r="D327" t="s">
        <v>24</v>
      </c>
      <c r="E327" t="s">
        <v>17</v>
      </c>
      <c r="F327" t="s">
        <v>18</v>
      </c>
      <c r="G327">
        <v>0.78646566449576305</v>
      </c>
      <c r="H327">
        <v>8.8395258779692606E-2</v>
      </c>
      <c r="I327">
        <v>1.48453607021183</v>
      </c>
      <c r="J327">
        <v>2.7947228126760398E-2</v>
      </c>
      <c r="K327" t="s">
        <v>20</v>
      </c>
      <c r="L327">
        <v>0.26707936551665801</v>
      </c>
      <c r="M327" t="s">
        <v>64</v>
      </c>
    </row>
    <row r="328" spans="1:13" x14ac:dyDescent="0.2">
      <c r="A328" t="s">
        <v>924</v>
      </c>
      <c r="B328" t="s">
        <v>925</v>
      </c>
      <c r="C328" t="s">
        <v>926</v>
      </c>
      <c r="D328" t="s">
        <v>16</v>
      </c>
      <c r="E328" t="s">
        <v>17</v>
      </c>
      <c r="F328" t="s">
        <v>18</v>
      </c>
      <c r="G328">
        <v>-1.28606876453523</v>
      </c>
      <c r="H328">
        <v>-2.4277462519047601</v>
      </c>
      <c r="I328">
        <v>-0.14439127716570899</v>
      </c>
      <c r="J328">
        <v>2.7995172120158E-2</v>
      </c>
      <c r="K328" t="s">
        <v>20</v>
      </c>
      <c r="L328">
        <v>0.26707936551665801</v>
      </c>
      <c r="M328" t="s">
        <v>64</v>
      </c>
    </row>
    <row r="329" spans="1:13" x14ac:dyDescent="0.2">
      <c r="A329" t="s">
        <v>927</v>
      </c>
      <c r="B329" t="s">
        <v>928</v>
      </c>
      <c r="C329" t="s">
        <v>929</v>
      </c>
      <c r="D329" t="s">
        <v>53</v>
      </c>
      <c r="E329" t="s">
        <v>17</v>
      </c>
      <c r="F329" t="s">
        <v>18</v>
      </c>
      <c r="G329">
        <v>0.55971670549850305</v>
      </c>
      <c r="H329">
        <v>6.2652362626608102E-2</v>
      </c>
      <c r="I329">
        <v>1.0567810483704001</v>
      </c>
      <c r="J329">
        <v>2.8026277914071199E-2</v>
      </c>
      <c r="K329" t="s">
        <v>20</v>
      </c>
      <c r="L329">
        <v>0.26707936551665801</v>
      </c>
      <c r="M329" t="s">
        <v>64</v>
      </c>
    </row>
    <row r="330" spans="1:13" x14ac:dyDescent="0.2">
      <c r="A330" t="s">
        <v>930</v>
      </c>
      <c r="B330" t="s">
        <v>931</v>
      </c>
      <c r="C330" t="s">
        <v>932</v>
      </c>
      <c r="D330" t="s">
        <v>46</v>
      </c>
      <c r="E330" t="s">
        <v>17</v>
      </c>
      <c r="F330" t="s">
        <v>18</v>
      </c>
      <c r="G330">
        <v>0.28882780240211198</v>
      </c>
      <c r="H330">
        <v>3.1400895324659797E-2</v>
      </c>
      <c r="I330">
        <v>0.546254709479565</v>
      </c>
      <c r="J330">
        <v>2.8581359629827201E-2</v>
      </c>
      <c r="K330" t="s">
        <v>20</v>
      </c>
      <c r="L330">
        <v>0.27147606179544098</v>
      </c>
      <c r="M330" t="s">
        <v>64</v>
      </c>
    </row>
    <row r="331" spans="1:13" x14ac:dyDescent="0.2">
      <c r="A331" t="s">
        <v>933</v>
      </c>
      <c r="B331" t="s">
        <v>934</v>
      </c>
      <c r="C331" t="s">
        <v>935</v>
      </c>
      <c r="D331" t="s">
        <v>53</v>
      </c>
      <c r="E331" t="s">
        <v>17</v>
      </c>
      <c r="F331" t="s">
        <v>18</v>
      </c>
      <c r="G331">
        <v>0.55279380886025198</v>
      </c>
      <c r="H331">
        <v>5.9535919070859797E-2</v>
      </c>
      <c r="I331">
        <v>1.04605169864965</v>
      </c>
      <c r="J331">
        <v>2.8753793633865099E-2</v>
      </c>
      <c r="K331" t="s">
        <v>20</v>
      </c>
      <c r="L331">
        <v>0.27222137306309502</v>
      </c>
      <c r="M331" t="s">
        <v>64</v>
      </c>
    </row>
    <row r="332" spans="1:13" x14ac:dyDescent="0.2">
      <c r="A332" t="s">
        <v>936</v>
      </c>
      <c r="B332" t="s">
        <v>937</v>
      </c>
      <c r="C332" t="s">
        <v>938</v>
      </c>
      <c r="D332" t="s">
        <v>29</v>
      </c>
      <c r="E332" t="s">
        <v>17</v>
      </c>
      <c r="F332" t="s">
        <v>18</v>
      </c>
      <c r="G332">
        <v>0.74772089520250995</v>
      </c>
      <c r="H332">
        <v>7.9767070767976303E-2</v>
      </c>
      <c r="I332">
        <v>1.4156747196370401</v>
      </c>
      <c r="J332">
        <v>2.89277467829872E-2</v>
      </c>
      <c r="K332" t="s">
        <v>20</v>
      </c>
      <c r="L332">
        <v>0.27229649891687702</v>
      </c>
      <c r="M332" t="s">
        <v>64</v>
      </c>
    </row>
    <row r="333" spans="1:13" x14ac:dyDescent="0.2">
      <c r="A333" t="s">
        <v>939</v>
      </c>
      <c r="B333" t="s">
        <v>940</v>
      </c>
      <c r="C333" t="s">
        <v>941</v>
      </c>
      <c r="D333" t="s">
        <v>57</v>
      </c>
      <c r="E333" t="s">
        <v>17</v>
      </c>
      <c r="F333" t="s">
        <v>18</v>
      </c>
      <c r="G333">
        <v>0.460061237573271</v>
      </c>
      <c r="H333">
        <v>4.8367662416831901E-2</v>
      </c>
      <c r="I333">
        <v>0.87175481272971</v>
      </c>
      <c r="J333">
        <v>2.91915446748808E-2</v>
      </c>
      <c r="K333" t="s">
        <v>20</v>
      </c>
      <c r="L333">
        <v>0.27229649891687702</v>
      </c>
      <c r="M333" t="s">
        <v>64</v>
      </c>
    </row>
    <row r="334" spans="1:13" x14ac:dyDescent="0.2">
      <c r="A334" t="s">
        <v>942</v>
      </c>
      <c r="B334" t="s">
        <v>943</v>
      </c>
      <c r="C334" t="s">
        <v>944</v>
      </c>
      <c r="D334" t="s">
        <v>92</v>
      </c>
      <c r="E334" t="s">
        <v>17</v>
      </c>
      <c r="F334" t="s">
        <v>18</v>
      </c>
      <c r="G334">
        <v>0.65927073170731798</v>
      </c>
      <c r="H334">
        <v>6.82251607953063E-2</v>
      </c>
      <c r="I334">
        <v>1.25031630261933</v>
      </c>
      <c r="J334">
        <v>2.9472207848748301E-2</v>
      </c>
      <c r="K334" t="s">
        <v>20</v>
      </c>
      <c r="L334">
        <v>0.27229649891687702</v>
      </c>
      <c r="M334" t="s">
        <v>64</v>
      </c>
    </row>
    <row r="335" spans="1:13" x14ac:dyDescent="0.2">
      <c r="A335" t="s">
        <v>945</v>
      </c>
      <c r="B335" t="s">
        <v>946</v>
      </c>
      <c r="C335" t="s">
        <v>947</v>
      </c>
      <c r="D335" t="s">
        <v>53</v>
      </c>
      <c r="E335" t="s">
        <v>17</v>
      </c>
      <c r="F335" t="s">
        <v>18</v>
      </c>
      <c r="G335">
        <v>-1.1667032012924901</v>
      </c>
      <c r="H335">
        <v>-2.2135355942438499</v>
      </c>
      <c r="I335">
        <v>-0.11987080834113401</v>
      </c>
      <c r="J335">
        <v>2.96046793193134E-2</v>
      </c>
      <c r="K335" t="s">
        <v>20</v>
      </c>
      <c r="L335">
        <v>0.27229649891687702</v>
      </c>
      <c r="M335" t="s">
        <v>64</v>
      </c>
    </row>
    <row r="336" spans="1:13" x14ac:dyDescent="0.2">
      <c r="A336" t="s">
        <v>948</v>
      </c>
      <c r="B336" t="s">
        <v>949</v>
      </c>
      <c r="C336" t="s">
        <v>950</v>
      </c>
      <c r="D336" t="s">
        <v>92</v>
      </c>
      <c r="E336" t="s">
        <v>17</v>
      </c>
      <c r="F336" t="s">
        <v>18</v>
      </c>
      <c r="G336">
        <v>-0.578042438740063</v>
      </c>
      <c r="H336">
        <v>-1.09672652182498</v>
      </c>
      <c r="I336">
        <v>-5.9358355655145502E-2</v>
      </c>
      <c r="J336">
        <v>2.9616827667998301E-2</v>
      </c>
      <c r="K336" t="s">
        <v>20</v>
      </c>
      <c r="L336">
        <v>0.27229649891687702</v>
      </c>
      <c r="M336" t="s">
        <v>64</v>
      </c>
    </row>
    <row r="337" spans="1:13" x14ac:dyDescent="0.2">
      <c r="A337" t="s">
        <v>951</v>
      </c>
      <c r="B337" t="s">
        <v>952</v>
      </c>
      <c r="C337" t="s">
        <v>953</v>
      </c>
      <c r="D337" t="s">
        <v>16</v>
      </c>
      <c r="E337" t="s">
        <v>17</v>
      </c>
      <c r="F337" t="s">
        <v>18</v>
      </c>
      <c r="G337">
        <v>-1.22708245700625</v>
      </c>
      <c r="H337">
        <v>-2.32841055503977</v>
      </c>
      <c r="I337">
        <v>-0.12575435897273099</v>
      </c>
      <c r="J337">
        <v>2.9664568046744302E-2</v>
      </c>
      <c r="K337" t="s">
        <v>20</v>
      </c>
      <c r="L337">
        <v>0.27229649891687702</v>
      </c>
      <c r="M337" t="s">
        <v>64</v>
      </c>
    </row>
    <row r="338" spans="1:13" x14ac:dyDescent="0.2">
      <c r="A338" t="s">
        <v>954</v>
      </c>
      <c r="B338" t="s">
        <v>955</v>
      </c>
      <c r="C338" t="s">
        <v>956</v>
      </c>
      <c r="D338" t="s">
        <v>16</v>
      </c>
      <c r="E338" t="s">
        <v>17</v>
      </c>
      <c r="F338" t="s">
        <v>18</v>
      </c>
      <c r="G338">
        <v>0.96200944013016398</v>
      </c>
      <c r="H338">
        <v>9.8442807352886005E-2</v>
      </c>
      <c r="I338">
        <v>1.82557607290744</v>
      </c>
      <c r="J338">
        <v>2.96863490247826E-2</v>
      </c>
      <c r="K338" t="s">
        <v>20</v>
      </c>
      <c r="L338">
        <v>0.27229649891687702</v>
      </c>
      <c r="M338" t="s">
        <v>64</v>
      </c>
    </row>
    <row r="339" spans="1:13" x14ac:dyDescent="0.2">
      <c r="A339" t="s">
        <v>957</v>
      </c>
      <c r="B339" t="s">
        <v>958</v>
      </c>
      <c r="C339" t="s">
        <v>959</v>
      </c>
      <c r="D339" t="s">
        <v>29</v>
      </c>
      <c r="E339" t="s">
        <v>17</v>
      </c>
      <c r="F339" t="s">
        <v>18</v>
      </c>
      <c r="G339">
        <v>0.39388687057420402</v>
      </c>
      <c r="H339">
        <v>4.0255009036714001E-2</v>
      </c>
      <c r="I339">
        <v>0.74751873211169495</v>
      </c>
      <c r="J339">
        <v>2.9696133079865499E-2</v>
      </c>
      <c r="K339" t="s">
        <v>20</v>
      </c>
      <c r="L339">
        <v>0.27229649891687702</v>
      </c>
      <c r="M339" t="s">
        <v>64</v>
      </c>
    </row>
    <row r="340" spans="1:13" x14ac:dyDescent="0.2">
      <c r="A340" t="s">
        <v>960</v>
      </c>
      <c r="B340" t="s">
        <v>961</v>
      </c>
      <c r="C340" t="s">
        <v>962</v>
      </c>
      <c r="D340" t="s">
        <v>57</v>
      </c>
      <c r="E340" t="s">
        <v>17</v>
      </c>
      <c r="F340" t="s">
        <v>18</v>
      </c>
      <c r="G340">
        <v>0.59351197097502195</v>
      </c>
      <c r="H340">
        <v>6.04623896254428E-2</v>
      </c>
      <c r="I340">
        <v>1.1265615523246</v>
      </c>
      <c r="J340">
        <v>2.9774983467218501E-2</v>
      </c>
      <c r="K340" t="s">
        <v>20</v>
      </c>
      <c r="L340">
        <v>0.27229649891687702</v>
      </c>
      <c r="M340" t="s">
        <v>64</v>
      </c>
    </row>
    <row r="341" spans="1:13" x14ac:dyDescent="0.2">
      <c r="A341" t="s">
        <v>963</v>
      </c>
      <c r="B341" t="s">
        <v>964</v>
      </c>
      <c r="C341" t="s">
        <v>965</v>
      </c>
      <c r="D341" t="s">
        <v>24</v>
      </c>
      <c r="E341" t="s">
        <v>17</v>
      </c>
      <c r="F341" t="s">
        <v>18</v>
      </c>
      <c r="G341">
        <v>0.41930036366838402</v>
      </c>
      <c r="H341">
        <v>4.2643573891921298E-2</v>
      </c>
      <c r="I341">
        <v>0.79595715344484697</v>
      </c>
      <c r="J341">
        <v>2.97832911230092E-2</v>
      </c>
      <c r="K341" t="s">
        <v>20</v>
      </c>
      <c r="L341">
        <v>0.27229649891687702</v>
      </c>
      <c r="M341" t="s">
        <v>64</v>
      </c>
    </row>
    <row r="342" spans="1:13" x14ac:dyDescent="0.2">
      <c r="A342" t="s">
        <v>966</v>
      </c>
      <c r="B342" t="s">
        <v>967</v>
      </c>
      <c r="C342" t="s">
        <v>968</v>
      </c>
      <c r="D342" t="s">
        <v>29</v>
      </c>
      <c r="E342" t="s">
        <v>17</v>
      </c>
      <c r="F342" t="s">
        <v>18</v>
      </c>
      <c r="G342">
        <v>0.43906341961874201</v>
      </c>
      <c r="H342">
        <v>4.4631083634107997E-2</v>
      </c>
      <c r="I342">
        <v>0.83349575560337696</v>
      </c>
      <c r="J342">
        <v>2.9795647275336502E-2</v>
      </c>
      <c r="K342" t="s">
        <v>20</v>
      </c>
      <c r="L342">
        <v>0.27229649891687702</v>
      </c>
      <c r="M342" t="s">
        <v>64</v>
      </c>
    </row>
    <row r="343" spans="1:13" x14ac:dyDescent="0.2">
      <c r="A343" t="s">
        <v>969</v>
      </c>
      <c r="B343" t="s">
        <v>970</v>
      </c>
      <c r="C343" t="s">
        <v>971</v>
      </c>
      <c r="D343" t="s">
        <v>57</v>
      </c>
      <c r="E343" t="s">
        <v>17</v>
      </c>
      <c r="F343" t="s">
        <v>18</v>
      </c>
      <c r="G343">
        <v>0.58793403991511095</v>
      </c>
      <c r="H343">
        <v>5.9007022598379803E-2</v>
      </c>
      <c r="I343">
        <v>1.11686105723184</v>
      </c>
      <c r="J343">
        <v>3.0018604478434598E-2</v>
      </c>
      <c r="K343" t="s">
        <v>20</v>
      </c>
      <c r="L343">
        <v>0.27284122359722901</v>
      </c>
      <c r="M343" t="s">
        <v>64</v>
      </c>
    </row>
    <row r="344" spans="1:13" x14ac:dyDescent="0.2">
      <c r="A344" t="s">
        <v>972</v>
      </c>
      <c r="B344" t="s">
        <v>973</v>
      </c>
      <c r="C344" t="s">
        <v>974</v>
      </c>
      <c r="D344" t="s">
        <v>16</v>
      </c>
      <c r="E344" t="s">
        <v>17</v>
      </c>
      <c r="F344" t="s">
        <v>18</v>
      </c>
      <c r="G344">
        <v>0.64728092391016301</v>
      </c>
      <c r="H344">
        <v>6.4774463627604403E-2</v>
      </c>
      <c r="I344">
        <v>1.22978738419272</v>
      </c>
      <c r="J344">
        <v>3.0081273491901799E-2</v>
      </c>
      <c r="K344" t="s">
        <v>20</v>
      </c>
      <c r="L344">
        <v>0.27284122359722901</v>
      </c>
      <c r="M344" t="s">
        <v>64</v>
      </c>
    </row>
    <row r="345" spans="1:13" x14ac:dyDescent="0.2">
      <c r="A345" t="s">
        <v>975</v>
      </c>
      <c r="B345" t="s">
        <v>976</v>
      </c>
      <c r="C345" t="s">
        <v>977</v>
      </c>
      <c r="D345" t="s">
        <v>92</v>
      </c>
      <c r="E345" t="s">
        <v>17</v>
      </c>
      <c r="F345" t="s">
        <v>18</v>
      </c>
      <c r="G345">
        <v>-1.5023862264100101</v>
      </c>
      <c r="H345">
        <v>-2.8549694639579801</v>
      </c>
      <c r="I345">
        <v>-0.149802988862026</v>
      </c>
      <c r="J345">
        <v>3.0137794805355E-2</v>
      </c>
      <c r="K345" t="s">
        <v>20</v>
      </c>
      <c r="L345">
        <v>0.27284122359722901</v>
      </c>
      <c r="M345" t="s">
        <v>64</v>
      </c>
    </row>
    <row r="346" spans="1:13" x14ac:dyDescent="0.2">
      <c r="A346" t="s">
        <v>978</v>
      </c>
      <c r="B346" t="s">
        <v>979</v>
      </c>
      <c r="C346" t="s">
        <v>980</v>
      </c>
      <c r="D346" t="s">
        <v>29</v>
      </c>
      <c r="E346" t="s">
        <v>17</v>
      </c>
      <c r="F346" t="s">
        <v>18</v>
      </c>
      <c r="G346">
        <v>0.297196939612977</v>
      </c>
      <c r="H346">
        <v>2.9386777289402401E-2</v>
      </c>
      <c r="I346">
        <v>0.56500710193655301</v>
      </c>
      <c r="J346">
        <v>3.02773568846617E-2</v>
      </c>
      <c r="K346" t="s">
        <v>20</v>
      </c>
      <c r="L346">
        <v>0.27325078783447099</v>
      </c>
      <c r="M346" t="s">
        <v>64</v>
      </c>
    </row>
    <row r="347" spans="1:13" x14ac:dyDescent="0.2">
      <c r="A347" t="s">
        <v>981</v>
      </c>
      <c r="B347" t="s">
        <v>982</v>
      </c>
      <c r="C347" t="s">
        <v>983</v>
      </c>
      <c r="D347" t="s">
        <v>24</v>
      </c>
      <c r="E347" t="s">
        <v>17</v>
      </c>
      <c r="F347" t="s">
        <v>18</v>
      </c>
      <c r="G347">
        <v>-1.1716480146175301</v>
      </c>
      <c r="H347">
        <v>-2.2280494254777801</v>
      </c>
      <c r="I347">
        <v>-0.115246603757284</v>
      </c>
      <c r="J347">
        <v>3.03758082137882E-2</v>
      </c>
      <c r="K347" t="s">
        <v>20</v>
      </c>
      <c r="L347">
        <v>0.27328793911597599</v>
      </c>
      <c r="M347" t="s">
        <v>64</v>
      </c>
    </row>
    <row r="348" spans="1:13" x14ac:dyDescent="0.2">
      <c r="A348" t="s">
        <v>984</v>
      </c>
      <c r="B348" t="s">
        <v>985</v>
      </c>
      <c r="C348" t="s">
        <v>986</v>
      </c>
      <c r="D348" t="s">
        <v>42</v>
      </c>
      <c r="E348" t="s">
        <v>17</v>
      </c>
      <c r="F348" t="s">
        <v>18</v>
      </c>
      <c r="G348">
        <v>-1.03350953994975</v>
      </c>
      <c r="H348">
        <v>-1.9673037814007199</v>
      </c>
      <c r="I348">
        <v>-9.9715298498771102E-2</v>
      </c>
      <c r="J348">
        <v>3.0715328987260301E-2</v>
      </c>
      <c r="K348" t="s">
        <v>20</v>
      </c>
      <c r="L348">
        <v>0.27477342635277102</v>
      </c>
      <c r="M348" t="s">
        <v>64</v>
      </c>
    </row>
    <row r="349" spans="1:13" x14ac:dyDescent="0.2">
      <c r="A349" t="s">
        <v>987</v>
      </c>
      <c r="B349" t="s">
        <v>988</v>
      </c>
      <c r="C349" t="s">
        <v>989</v>
      </c>
      <c r="D349" t="s">
        <v>16</v>
      </c>
      <c r="E349" t="s">
        <v>17</v>
      </c>
      <c r="F349" t="s">
        <v>18</v>
      </c>
      <c r="G349">
        <v>0.45542209456997201</v>
      </c>
      <c r="H349">
        <v>4.3743342228909902E-2</v>
      </c>
      <c r="I349">
        <v>0.86710084691103495</v>
      </c>
      <c r="J349">
        <v>3.07809178764272E-2</v>
      </c>
      <c r="K349" t="s">
        <v>20</v>
      </c>
      <c r="L349">
        <v>0.27477342635277102</v>
      </c>
      <c r="M349" t="s">
        <v>64</v>
      </c>
    </row>
    <row r="350" spans="1:13" x14ac:dyDescent="0.2">
      <c r="A350" t="s">
        <v>990</v>
      </c>
      <c r="B350" t="s">
        <v>991</v>
      </c>
      <c r="C350" t="s">
        <v>992</v>
      </c>
      <c r="D350" t="s">
        <v>46</v>
      </c>
      <c r="E350" t="s">
        <v>17</v>
      </c>
      <c r="F350" t="s">
        <v>18</v>
      </c>
      <c r="G350">
        <v>0.38478889241765901</v>
      </c>
      <c r="H350">
        <v>3.6870643701727698E-2</v>
      </c>
      <c r="I350">
        <v>0.73270714113359003</v>
      </c>
      <c r="J350">
        <v>3.08254620520023E-2</v>
      </c>
      <c r="K350" t="s">
        <v>20</v>
      </c>
      <c r="L350">
        <v>0.27477342635277102</v>
      </c>
      <c r="M350" t="s">
        <v>64</v>
      </c>
    </row>
    <row r="351" spans="1:13" x14ac:dyDescent="0.2">
      <c r="A351" t="s">
        <v>993</v>
      </c>
      <c r="B351" t="s">
        <v>994</v>
      </c>
      <c r="C351" t="s">
        <v>995</v>
      </c>
      <c r="D351" t="s">
        <v>57</v>
      </c>
      <c r="E351" t="s">
        <v>17</v>
      </c>
      <c r="F351" t="s">
        <v>18</v>
      </c>
      <c r="G351">
        <v>0.67311538102054602</v>
      </c>
      <c r="H351">
        <v>6.1827673448498502E-2</v>
      </c>
      <c r="I351">
        <v>1.2844030885925899</v>
      </c>
      <c r="J351">
        <v>3.15262155891027E-2</v>
      </c>
      <c r="K351" t="s">
        <v>20</v>
      </c>
      <c r="L351">
        <v>0.28015781153874397</v>
      </c>
      <c r="M351" t="s">
        <v>64</v>
      </c>
    </row>
    <row r="352" spans="1:13" x14ac:dyDescent="0.2">
      <c r="A352" t="s">
        <v>996</v>
      </c>
      <c r="B352" t="s">
        <v>997</v>
      </c>
      <c r="C352" t="s">
        <v>998</v>
      </c>
      <c r="D352" t="s">
        <v>92</v>
      </c>
      <c r="E352" t="s">
        <v>17</v>
      </c>
      <c r="F352" t="s">
        <v>18</v>
      </c>
      <c r="G352">
        <v>-2.2793145452628498</v>
      </c>
      <c r="H352">
        <v>-4.3523286860213704</v>
      </c>
      <c r="I352">
        <v>-0.20630040450433501</v>
      </c>
      <c r="J352">
        <v>3.1769291965040698E-2</v>
      </c>
      <c r="K352" t="s">
        <v>20</v>
      </c>
      <c r="L352">
        <v>0.28077213459311501</v>
      </c>
      <c r="M352" t="s">
        <v>64</v>
      </c>
    </row>
    <row r="353" spans="1:13" x14ac:dyDescent="0.2">
      <c r="A353" t="s">
        <v>999</v>
      </c>
      <c r="B353" t="s">
        <v>1000</v>
      </c>
      <c r="C353" t="s">
        <v>1001</v>
      </c>
      <c r="D353" t="s">
        <v>42</v>
      </c>
      <c r="E353" t="s">
        <v>17</v>
      </c>
      <c r="F353" t="s">
        <v>18</v>
      </c>
      <c r="G353">
        <v>0.51471099256825603</v>
      </c>
      <c r="H353">
        <v>4.6145808218257998E-2</v>
      </c>
      <c r="I353">
        <v>0.98327617691825497</v>
      </c>
      <c r="J353">
        <v>3.1922717058315501E-2</v>
      </c>
      <c r="K353" t="s">
        <v>20</v>
      </c>
      <c r="L353">
        <v>0.28077213459311501</v>
      </c>
      <c r="M353" t="s">
        <v>64</v>
      </c>
    </row>
    <row r="354" spans="1:13" x14ac:dyDescent="0.2">
      <c r="A354" t="s">
        <v>1002</v>
      </c>
      <c r="B354" t="s">
        <v>1003</v>
      </c>
      <c r="C354" t="s">
        <v>1004</v>
      </c>
      <c r="D354" t="s">
        <v>42</v>
      </c>
      <c r="E354" t="s">
        <v>17</v>
      </c>
      <c r="F354" t="s">
        <v>18</v>
      </c>
      <c r="G354">
        <v>-0.84881253038487103</v>
      </c>
      <c r="H354">
        <v>-1.6214753709449199</v>
      </c>
      <c r="I354">
        <v>-7.6149689824818803E-2</v>
      </c>
      <c r="J354">
        <v>3.1934216450332099E-2</v>
      </c>
      <c r="K354" t="s">
        <v>20</v>
      </c>
      <c r="L354">
        <v>0.28077213459311501</v>
      </c>
      <c r="M354" t="s">
        <v>64</v>
      </c>
    </row>
    <row r="355" spans="1:13" x14ac:dyDescent="0.2">
      <c r="A355" t="s">
        <v>1005</v>
      </c>
      <c r="B355" t="s">
        <v>1006</v>
      </c>
      <c r="C355" t="s">
        <v>1007</v>
      </c>
      <c r="D355" t="s">
        <v>42</v>
      </c>
      <c r="E355" t="s">
        <v>17</v>
      </c>
      <c r="F355" t="s">
        <v>18</v>
      </c>
      <c r="G355">
        <v>-1.18447607680884</v>
      </c>
      <c r="H355">
        <v>-2.26303502279135</v>
      </c>
      <c r="I355">
        <v>-0.105917130826334</v>
      </c>
      <c r="J355">
        <v>3.19830184382906E-2</v>
      </c>
      <c r="K355" t="s">
        <v>20</v>
      </c>
      <c r="L355">
        <v>0.28077213459311501</v>
      </c>
      <c r="M355" t="s">
        <v>64</v>
      </c>
    </row>
    <row r="356" spans="1:13" x14ac:dyDescent="0.2">
      <c r="A356" t="s">
        <v>1008</v>
      </c>
      <c r="B356" t="s">
        <v>1009</v>
      </c>
      <c r="C356" t="s">
        <v>1010</v>
      </c>
      <c r="D356" t="s">
        <v>57</v>
      </c>
      <c r="E356" t="s">
        <v>17</v>
      </c>
      <c r="F356" t="s">
        <v>18</v>
      </c>
      <c r="G356">
        <v>-0.69350813129623901</v>
      </c>
      <c r="H356">
        <v>-1.3258475432110099</v>
      </c>
      <c r="I356">
        <v>-6.11687193814692E-2</v>
      </c>
      <c r="J356">
        <v>3.2211626519532403E-2</v>
      </c>
      <c r="K356" t="s">
        <v>20</v>
      </c>
      <c r="L356">
        <v>0.28192471911506101</v>
      </c>
      <c r="M356" t="s">
        <v>64</v>
      </c>
    </row>
    <row r="357" spans="1:13" x14ac:dyDescent="0.2">
      <c r="A357" t="s">
        <v>1011</v>
      </c>
      <c r="B357" t="s">
        <v>1012</v>
      </c>
      <c r="C357" t="s">
        <v>1013</v>
      </c>
      <c r="D357" t="s">
        <v>46</v>
      </c>
      <c r="E357" t="s">
        <v>17</v>
      </c>
      <c r="F357" t="s">
        <v>18</v>
      </c>
      <c r="G357">
        <v>0.71893728222997</v>
      </c>
      <c r="H357">
        <v>6.2074477617911399E-2</v>
      </c>
      <c r="I357">
        <v>1.3758000868420299</v>
      </c>
      <c r="J357">
        <v>3.2521715809280899E-2</v>
      </c>
      <c r="K357" t="s">
        <v>20</v>
      </c>
      <c r="L357">
        <v>0.28254674111914901</v>
      </c>
      <c r="M357" t="s">
        <v>64</v>
      </c>
    </row>
    <row r="358" spans="1:13" x14ac:dyDescent="0.2">
      <c r="A358" t="s">
        <v>1014</v>
      </c>
      <c r="B358" t="s">
        <v>1015</v>
      </c>
      <c r="C358" t="s">
        <v>1016</v>
      </c>
      <c r="D358" t="s">
        <v>46</v>
      </c>
      <c r="E358" t="s">
        <v>17</v>
      </c>
      <c r="F358" t="s">
        <v>18</v>
      </c>
      <c r="G358">
        <v>0.31226219679945799</v>
      </c>
      <c r="H358">
        <v>2.68544275580491E-2</v>
      </c>
      <c r="I358">
        <v>0.59766996604086797</v>
      </c>
      <c r="J358">
        <v>3.2593781750810499E-2</v>
      </c>
      <c r="K358" t="s">
        <v>20</v>
      </c>
      <c r="L358">
        <v>0.28254674111914901</v>
      </c>
      <c r="M358" t="s">
        <v>64</v>
      </c>
    </row>
    <row r="359" spans="1:13" x14ac:dyDescent="0.2">
      <c r="A359" t="s">
        <v>1017</v>
      </c>
      <c r="B359" t="s">
        <v>1018</v>
      </c>
      <c r="C359" t="s">
        <v>1019</v>
      </c>
      <c r="D359" t="s">
        <v>29</v>
      </c>
      <c r="E359" t="s">
        <v>17</v>
      </c>
      <c r="F359" t="s">
        <v>18</v>
      </c>
      <c r="G359">
        <v>0.78183414634146697</v>
      </c>
      <c r="H359">
        <v>6.6663069359884197E-2</v>
      </c>
      <c r="I359">
        <v>1.49700522332305</v>
      </c>
      <c r="J359">
        <v>3.2718245044230897E-2</v>
      </c>
      <c r="K359" t="s">
        <v>20</v>
      </c>
      <c r="L359">
        <v>0.28254674111914901</v>
      </c>
      <c r="M359" t="s">
        <v>64</v>
      </c>
    </row>
    <row r="360" spans="1:13" x14ac:dyDescent="0.2">
      <c r="A360" t="s">
        <v>1020</v>
      </c>
      <c r="B360" t="s">
        <v>1021</v>
      </c>
      <c r="C360" t="s">
        <v>1022</v>
      </c>
      <c r="D360" t="s">
        <v>92</v>
      </c>
      <c r="E360" t="s">
        <v>17</v>
      </c>
      <c r="F360" t="s">
        <v>18</v>
      </c>
      <c r="G360">
        <v>0.83811271672463195</v>
      </c>
      <c r="H360">
        <v>7.1375913353738496E-2</v>
      </c>
      <c r="I360">
        <v>1.60484952009552</v>
      </c>
      <c r="J360">
        <v>3.27396549415978E-2</v>
      </c>
      <c r="K360" t="s">
        <v>20</v>
      </c>
      <c r="L360">
        <v>0.28254674111914901</v>
      </c>
      <c r="M360" t="s">
        <v>64</v>
      </c>
    </row>
    <row r="361" spans="1:13" x14ac:dyDescent="0.2">
      <c r="A361" t="s">
        <v>1023</v>
      </c>
      <c r="B361" t="s">
        <v>1024</v>
      </c>
      <c r="C361" t="s">
        <v>1025</v>
      </c>
      <c r="D361" t="s">
        <v>29</v>
      </c>
      <c r="E361" t="s">
        <v>17</v>
      </c>
      <c r="F361" t="s">
        <v>18</v>
      </c>
      <c r="G361">
        <v>0.65520219955428205</v>
      </c>
      <c r="H361">
        <v>5.5685195925684397E-2</v>
      </c>
      <c r="I361">
        <v>1.25471920318288</v>
      </c>
      <c r="J361">
        <v>3.2770350367978603E-2</v>
      </c>
      <c r="K361" t="s">
        <v>20</v>
      </c>
      <c r="L361">
        <v>0.28254674111914901</v>
      </c>
      <c r="M361" t="s">
        <v>64</v>
      </c>
    </row>
    <row r="362" spans="1:13" x14ac:dyDescent="0.2">
      <c r="A362" t="s">
        <v>1026</v>
      </c>
      <c r="B362" t="s">
        <v>1027</v>
      </c>
      <c r="C362" t="s">
        <v>1028</v>
      </c>
      <c r="D362" t="s">
        <v>42</v>
      </c>
      <c r="E362" t="s">
        <v>17</v>
      </c>
      <c r="F362" t="s">
        <v>18</v>
      </c>
      <c r="G362">
        <v>-1.41266207421609</v>
      </c>
      <c r="H362">
        <v>-2.7071721567242601</v>
      </c>
      <c r="I362">
        <v>-0.118151991707913</v>
      </c>
      <c r="J362">
        <v>3.3016721634341703E-2</v>
      </c>
      <c r="K362" t="s">
        <v>20</v>
      </c>
      <c r="L362">
        <v>0.28382623909402999</v>
      </c>
      <c r="M362" t="s">
        <v>64</v>
      </c>
    </row>
    <row r="363" spans="1:13" x14ac:dyDescent="0.2">
      <c r="A363" t="s">
        <v>1029</v>
      </c>
      <c r="B363" t="s">
        <v>1030</v>
      </c>
      <c r="C363" t="s">
        <v>1031</v>
      </c>
      <c r="D363" t="s">
        <v>92</v>
      </c>
      <c r="E363" t="s">
        <v>17</v>
      </c>
      <c r="F363" t="s">
        <v>18</v>
      </c>
      <c r="G363">
        <v>2.0663414819658801</v>
      </c>
      <c r="H363">
        <v>0.168121930964231</v>
      </c>
      <c r="I363">
        <v>3.96456103296752</v>
      </c>
      <c r="J363">
        <v>3.3436791020319198E-2</v>
      </c>
      <c r="K363" t="s">
        <v>20</v>
      </c>
      <c r="L363">
        <v>0.285357415613888</v>
      </c>
      <c r="M363" t="s">
        <v>64</v>
      </c>
    </row>
    <row r="364" spans="1:13" x14ac:dyDescent="0.2">
      <c r="A364" t="s">
        <v>1032</v>
      </c>
      <c r="B364" t="s">
        <v>1033</v>
      </c>
      <c r="C364" t="s">
        <v>1034</v>
      </c>
      <c r="D364" t="s">
        <v>24</v>
      </c>
      <c r="E364" t="s">
        <v>17</v>
      </c>
      <c r="F364" t="s">
        <v>18</v>
      </c>
      <c r="G364">
        <v>0.348837378368763</v>
      </c>
      <c r="H364">
        <v>2.8297768506896401E-2</v>
      </c>
      <c r="I364">
        <v>0.66937698823062997</v>
      </c>
      <c r="J364">
        <v>3.3480571690368298E-2</v>
      </c>
      <c r="K364" t="s">
        <v>20</v>
      </c>
      <c r="L364">
        <v>0.285357415613888</v>
      </c>
      <c r="M364" t="s">
        <v>64</v>
      </c>
    </row>
    <row r="365" spans="1:13" x14ac:dyDescent="0.2">
      <c r="A365" t="s">
        <v>1035</v>
      </c>
      <c r="B365" t="s">
        <v>1036</v>
      </c>
      <c r="C365" t="s">
        <v>1037</v>
      </c>
      <c r="D365" t="s">
        <v>92</v>
      </c>
      <c r="E365" t="s">
        <v>17</v>
      </c>
      <c r="F365" t="s">
        <v>18</v>
      </c>
      <c r="G365">
        <v>1.1772066202090501</v>
      </c>
      <c r="H365">
        <v>9.5332514357211504E-2</v>
      </c>
      <c r="I365">
        <v>2.2590807260608901</v>
      </c>
      <c r="J365">
        <v>3.35054968163205E-2</v>
      </c>
      <c r="K365" t="s">
        <v>20</v>
      </c>
      <c r="L365">
        <v>0.285357415613888</v>
      </c>
      <c r="M365" t="s">
        <v>64</v>
      </c>
    </row>
    <row r="366" spans="1:13" x14ac:dyDescent="0.2">
      <c r="A366" t="s">
        <v>1038</v>
      </c>
      <c r="B366" t="s">
        <v>1039</v>
      </c>
      <c r="C366" t="s">
        <v>1040</v>
      </c>
      <c r="D366" t="s">
        <v>92</v>
      </c>
      <c r="E366" t="s">
        <v>17</v>
      </c>
      <c r="F366" t="s">
        <v>18</v>
      </c>
      <c r="G366">
        <v>-0.86852465518282196</v>
      </c>
      <c r="H366">
        <v>-1.6675297115363401</v>
      </c>
      <c r="I366">
        <v>-6.9519598829306403E-2</v>
      </c>
      <c r="J366">
        <v>3.3686661776179697E-2</v>
      </c>
      <c r="K366" t="s">
        <v>20</v>
      </c>
      <c r="L366">
        <v>0.285357415613888</v>
      </c>
      <c r="M366" t="s">
        <v>64</v>
      </c>
    </row>
    <row r="367" spans="1:13" x14ac:dyDescent="0.2">
      <c r="A367" t="s">
        <v>1041</v>
      </c>
      <c r="B367" t="s">
        <v>1042</v>
      </c>
      <c r="C367" t="s">
        <v>1043</v>
      </c>
      <c r="D367" t="s">
        <v>29</v>
      </c>
      <c r="E367" t="s">
        <v>17</v>
      </c>
      <c r="F367" t="s">
        <v>18</v>
      </c>
      <c r="G367">
        <v>-0.41877852621095901</v>
      </c>
      <c r="H367">
        <v>-0.80407852856012396</v>
      </c>
      <c r="I367">
        <v>-3.3478523861793598E-2</v>
      </c>
      <c r="J367">
        <v>3.3703136885572298E-2</v>
      </c>
      <c r="K367" t="s">
        <v>20</v>
      </c>
      <c r="L367">
        <v>0.285357415613888</v>
      </c>
      <c r="M367" t="s">
        <v>64</v>
      </c>
    </row>
    <row r="368" spans="1:13" x14ac:dyDescent="0.2">
      <c r="A368" t="s">
        <v>1044</v>
      </c>
      <c r="B368" t="s">
        <v>1045</v>
      </c>
      <c r="C368" t="s">
        <v>1046</v>
      </c>
      <c r="D368" t="s">
        <v>29</v>
      </c>
      <c r="E368" t="s">
        <v>17</v>
      </c>
      <c r="F368" t="s">
        <v>18</v>
      </c>
      <c r="G368">
        <v>0.41071413325934603</v>
      </c>
      <c r="H368">
        <v>3.2587159946401802E-2</v>
      </c>
      <c r="I368">
        <v>0.78884110657229001</v>
      </c>
      <c r="J368">
        <v>3.3815188136628101E-2</v>
      </c>
      <c r="K368" t="s">
        <v>20</v>
      </c>
      <c r="L368">
        <v>0.285357415613888</v>
      </c>
      <c r="M368" t="s">
        <v>64</v>
      </c>
    </row>
    <row r="369" spans="1:13" x14ac:dyDescent="0.2">
      <c r="A369" t="s">
        <v>1047</v>
      </c>
      <c r="B369" t="s">
        <v>1048</v>
      </c>
      <c r="C369" t="s">
        <v>1049</v>
      </c>
      <c r="D369" t="s">
        <v>53</v>
      </c>
      <c r="E369" t="s">
        <v>17</v>
      </c>
      <c r="F369" t="s">
        <v>18</v>
      </c>
      <c r="G369">
        <v>0.41162217378551103</v>
      </c>
      <c r="H369">
        <v>3.2189528998400802E-2</v>
      </c>
      <c r="I369">
        <v>0.79105481857262105</v>
      </c>
      <c r="J369">
        <v>3.4021739495889797E-2</v>
      </c>
      <c r="K369" t="s">
        <v>20</v>
      </c>
      <c r="L369">
        <v>0.285357415613888</v>
      </c>
      <c r="M369" t="s">
        <v>64</v>
      </c>
    </row>
    <row r="370" spans="1:13" x14ac:dyDescent="0.2">
      <c r="A370" t="s">
        <v>1050</v>
      </c>
      <c r="B370" t="s">
        <v>1051</v>
      </c>
      <c r="C370" t="s">
        <v>1052</v>
      </c>
      <c r="D370" t="s">
        <v>16</v>
      </c>
      <c r="E370" t="s">
        <v>17</v>
      </c>
      <c r="F370" t="s">
        <v>18</v>
      </c>
      <c r="G370">
        <v>0.57595263648392103</v>
      </c>
      <c r="H370">
        <v>4.4987558731407397E-2</v>
      </c>
      <c r="I370">
        <v>1.1069177142364299</v>
      </c>
      <c r="J370">
        <v>3.4048685764642102E-2</v>
      </c>
      <c r="K370" t="s">
        <v>20</v>
      </c>
      <c r="L370">
        <v>0.285357415613888</v>
      </c>
      <c r="M370" t="s">
        <v>64</v>
      </c>
    </row>
    <row r="371" spans="1:13" x14ac:dyDescent="0.2">
      <c r="A371" t="s">
        <v>1053</v>
      </c>
      <c r="B371" t="s">
        <v>1054</v>
      </c>
      <c r="C371" t="s">
        <v>1055</v>
      </c>
      <c r="D371" t="s">
        <v>42</v>
      </c>
      <c r="E371" t="s">
        <v>17</v>
      </c>
      <c r="F371" t="s">
        <v>18</v>
      </c>
      <c r="G371">
        <v>-1.6101939208968301</v>
      </c>
      <c r="H371">
        <v>-3.0951693037116099</v>
      </c>
      <c r="I371">
        <v>-0.125218538082045</v>
      </c>
      <c r="J371">
        <v>3.4103680142620899E-2</v>
      </c>
      <c r="K371" t="s">
        <v>20</v>
      </c>
      <c r="L371">
        <v>0.285357415613888</v>
      </c>
      <c r="M371" t="s">
        <v>64</v>
      </c>
    </row>
    <row r="372" spans="1:13" x14ac:dyDescent="0.2">
      <c r="A372" t="s">
        <v>1056</v>
      </c>
      <c r="B372" t="s">
        <v>1057</v>
      </c>
      <c r="C372" t="s">
        <v>1058</v>
      </c>
      <c r="D372" t="s">
        <v>29</v>
      </c>
      <c r="E372" t="s">
        <v>17</v>
      </c>
      <c r="F372" t="s">
        <v>18</v>
      </c>
      <c r="G372">
        <v>0.58977512064830695</v>
      </c>
      <c r="H372">
        <v>4.5620253220179902E-2</v>
      </c>
      <c r="I372">
        <v>1.13392998807643</v>
      </c>
      <c r="J372">
        <v>3.4179849229554402E-2</v>
      </c>
      <c r="K372" t="s">
        <v>20</v>
      </c>
      <c r="L372">
        <v>0.285357415613888</v>
      </c>
      <c r="M372" t="s">
        <v>64</v>
      </c>
    </row>
    <row r="373" spans="1:13" x14ac:dyDescent="0.2">
      <c r="A373" t="s">
        <v>1059</v>
      </c>
      <c r="B373" t="s">
        <v>1060</v>
      </c>
      <c r="C373" t="s">
        <v>1061</v>
      </c>
      <c r="D373" t="s">
        <v>16</v>
      </c>
      <c r="E373" t="s">
        <v>17</v>
      </c>
      <c r="F373" t="s">
        <v>18</v>
      </c>
      <c r="G373">
        <v>0.45199651567944399</v>
      </c>
      <c r="H373">
        <v>3.41622521969299E-2</v>
      </c>
      <c r="I373">
        <v>0.86983077916195894</v>
      </c>
      <c r="J373">
        <v>3.4511192620320902E-2</v>
      </c>
      <c r="K373" t="s">
        <v>20</v>
      </c>
      <c r="L373">
        <v>0.28707329194317299</v>
      </c>
      <c r="M373" t="s">
        <v>64</v>
      </c>
    </row>
    <row r="374" spans="1:13" x14ac:dyDescent="0.2">
      <c r="A374" t="s">
        <v>1062</v>
      </c>
      <c r="B374" t="s">
        <v>1063</v>
      </c>
      <c r="C374" t="s">
        <v>1064</v>
      </c>
      <c r="D374" t="s">
        <v>24</v>
      </c>
      <c r="E374" t="s">
        <v>17</v>
      </c>
      <c r="F374" t="s">
        <v>18</v>
      </c>
      <c r="G374">
        <v>0.90252144772882703</v>
      </c>
      <c r="H374">
        <v>6.7643795951767505E-2</v>
      </c>
      <c r="I374">
        <v>1.7373990995058901</v>
      </c>
      <c r="J374">
        <v>3.46315572997178E-2</v>
      </c>
      <c r="K374" t="s">
        <v>20</v>
      </c>
      <c r="L374">
        <v>0.28707329194317299</v>
      </c>
      <c r="M374" t="s">
        <v>64</v>
      </c>
    </row>
    <row r="375" spans="1:13" x14ac:dyDescent="0.2">
      <c r="A375" t="s">
        <v>1065</v>
      </c>
      <c r="B375" t="s">
        <v>1066</v>
      </c>
      <c r="C375" t="s">
        <v>1067</v>
      </c>
      <c r="D375" t="s">
        <v>16</v>
      </c>
      <c r="E375" t="s">
        <v>17</v>
      </c>
      <c r="F375" t="s">
        <v>18</v>
      </c>
      <c r="G375">
        <v>0.66362352238491995</v>
      </c>
      <c r="H375">
        <v>4.9415671727180498E-2</v>
      </c>
      <c r="I375">
        <v>1.27783137304266</v>
      </c>
      <c r="J375">
        <v>3.4721037346483102E-2</v>
      </c>
      <c r="K375" t="s">
        <v>20</v>
      </c>
      <c r="L375">
        <v>0.28707329194317299</v>
      </c>
      <c r="M375" t="s">
        <v>64</v>
      </c>
    </row>
    <row r="376" spans="1:13" x14ac:dyDescent="0.2">
      <c r="A376" t="s">
        <v>1068</v>
      </c>
      <c r="B376" t="s">
        <v>1069</v>
      </c>
      <c r="C376" t="s">
        <v>1070</v>
      </c>
      <c r="D376" t="s">
        <v>42</v>
      </c>
      <c r="E376" t="s">
        <v>17</v>
      </c>
      <c r="F376" t="s">
        <v>18</v>
      </c>
      <c r="G376">
        <v>0.78728750686890303</v>
      </c>
      <c r="H376">
        <v>5.83841875653998E-2</v>
      </c>
      <c r="I376">
        <v>1.51619082617241</v>
      </c>
      <c r="J376">
        <v>3.4781748523318501E-2</v>
      </c>
      <c r="K376" t="s">
        <v>20</v>
      </c>
      <c r="L376">
        <v>0.28707329194317299</v>
      </c>
      <c r="M376" t="s">
        <v>64</v>
      </c>
    </row>
    <row r="377" spans="1:13" x14ac:dyDescent="0.2">
      <c r="A377" t="s">
        <v>1071</v>
      </c>
      <c r="B377" t="s">
        <v>1072</v>
      </c>
      <c r="C377" t="s">
        <v>1073</v>
      </c>
      <c r="D377" t="s">
        <v>53</v>
      </c>
      <c r="E377" t="s">
        <v>17</v>
      </c>
      <c r="F377" t="s">
        <v>18</v>
      </c>
      <c r="G377">
        <v>0.59729077310567502</v>
      </c>
      <c r="H377">
        <v>4.3335225662583403E-2</v>
      </c>
      <c r="I377">
        <v>1.15124632054877</v>
      </c>
      <c r="J377">
        <v>3.5081373479789998E-2</v>
      </c>
      <c r="K377" t="s">
        <v>20</v>
      </c>
      <c r="L377">
        <v>0.28872369025838601</v>
      </c>
      <c r="M377" t="s">
        <v>64</v>
      </c>
    </row>
    <row r="378" spans="1:13" x14ac:dyDescent="0.2">
      <c r="A378" t="s">
        <v>1074</v>
      </c>
      <c r="B378" t="s">
        <v>1075</v>
      </c>
      <c r="C378" t="s">
        <v>1076</v>
      </c>
      <c r="D378" t="s">
        <v>24</v>
      </c>
      <c r="E378" t="s">
        <v>17</v>
      </c>
      <c r="F378" t="s">
        <v>18</v>
      </c>
      <c r="G378">
        <v>0.628032752613221</v>
      </c>
      <c r="H378">
        <v>4.4885003964489703E-2</v>
      </c>
      <c r="I378">
        <v>1.2111805012619501</v>
      </c>
      <c r="J378">
        <v>3.52863278987601E-2</v>
      </c>
      <c r="K378" t="s">
        <v>20</v>
      </c>
      <c r="L378">
        <v>0.28949125492766797</v>
      </c>
      <c r="M378" t="s">
        <v>64</v>
      </c>
    </row>
    <row r="379" spans="1:13" x14ac:dyDescent="0.2">
      <c r="A379" t="s">
        <v>1077</v>
      </c>
      <c r="B379" t="s">
        <v>1078</v>
      </c>
      <c r="C379" t="s">
        <v>1079</v>
      </c>
      <c r="D379" t="s">
        <v>24</v>
      </c>
      <c r="E379" t="s">
        <v>17</v>
      </c>
      <c r="F379" t="s">
        <v>18</v>
      </c>
      <c r="G379">
        <v>-0.633084031363501</v>
      </c>
      <c r="H379">
        <v>-1.22135154126747</v>
      </c>
      <c r="I379">
        <v>-4.4816521459528899E-2</v>
      </c>
      <c r="J379">
        <v>3.5430287378160702E-2</v>
      </c>
      <c r="K379" t="s">
        <v>20</v>
      </c>
      <c r="L379">
        <v>0.28949125492766797</v>
      </c>
      <c r="M379" t="s">
        <v>64</v>
      </c>
    </row>
    <row r="380" spans="1:13" x14ac:dyDescent="0.2">
      <c r="A380" t="s">
        <v>1080</v>
      </c>
      <c r="B380" t="s">
        <v>1081</v>
      </c>
      <c r="C380" t="s">
        <v>1082</v>
      </c>
      <c r="D380" t="s">
        <v>57</v>
      </c>
      <c r="E380" t="s">
        <v>17</v>
      </c>
      <c r="F380" t="s">
        <v>18</v>
      </c>
      <c r="G380">
        <v>0.88119510842871196</v>
      </c>
      <c r="H380">
        <v>6.1248208444315701E-2</v>
      </c>
      <c r="I380">
        <v>1.7011420084131099</v>
      </c>
      <c r="J380">
        <v>3.5663601686181198E-2</v>
      </c>
      <c r="K380" t="s">
        <v>20</v>
      </c>
      <c r="L380">
        <v>0.28949125492766797</v>
      </c>
      <c r="M380" t="s">
        <v>64</v>
      </c>
    </row>
    <row r="381" spans="1:13" x14ac:dyDescent="0.2">
      <c r="A381" t="s">
        <v>1083</v>
      </c>
      <c r="B381" t="s">
        <v>1084</v>
      </c>
      <c r="C381" t="s">
        <v>1085</v>
      </c>
      <c r="D381" t="s">
        <v>53</v>
      </c>
      <c r="E381" t="s">
        <v>17</v>
      </c>
      <c r="F381" t="s">
        <v>18</v>
      </c>
      <c r="G381">
        <v>0.56273171548721401</v>
      </c>
      <c r="H381">
        <v>3.9078382673127701E-2</v>
      </c>
      <c r="I381">
        <v>1.0863850483013</v>
      </c>
      <c r="J381">
        <v>3.5671703486766501E-2</v>
      </c>
      <c r="K381" t="s">
        <v>20</v>
      </c>
      <c r="L381">
        <v>0.28949125492766797</v>
      </c>
      <c r="M381" t="s">
        <v>64</v>
      </c>
    </row>
    <row r="382" spans="1:13" x14ac:dyDescent="0.2">
      <c r="A382" t="s">
        <v>1086</v>
      </c>
      <c r="B382" t="s">
        <v>1087</v>
      </c>
      <c r="C382" t="s">
        <v>1088</v>
      </c>
      <c r="D382" t="s">
        <v>16</v>
      </c>
      <c r="E382" t="s">
        <v>17</v>
      </c>
      <c r="F382" t="s">
        <v>18</v>
      </c>
      <c r="G382">
        <v>0.42484732492316502</v>
      </c>
      <c r="H382">
        <v>2.9516117436174799E-2</v>
      </c>
      <c r="I382">
        <v>0.82017853241015604</v>
      </c>
      <c r="J382">
        <v>3.5674276150906903E-2</v>
      </c>
      <c r="K382" t="s">
        <v>20</v>
      </c>
      <c r="L382">
        <v>0.28949125492766797</v>
      </c>
      <c r="M382" t="s">
        <v>64</v>
      </c>
    </row>
    <row r="383" spans="1:13" x14ac:dyDescent="0.2">
      <c r="A383" t="s">
        <v>1089</v>
      </c>
      <c r="B383" t="s">
        <v>1090</v>
      </c>
      <c r="C383" t="s">
        <v>1091</v>
      </c>
      <c r="D383" t="s">
        <v>16</v>
      </c>
      <c r="E383" t="s">
        <v>17</v>
      </c>
      <c r="F383" t="s">
        <v>18</v>
      </c>
      <c r="G383">
        <v>0.37973247038686397</v>
      </c>
      <c r="H383">
        <v>2.5985378700212201E-2</v>
      </c>
      <c r="I383">
        <v>0.73347956207351706</v>
      </c>
      <c r="J383">
        <v>3.5866699325037103E-2</v>
      </c>
      <c r="K383" t="s">
        <v>20</v>
      </c>
      <c r="L383">
        <v>0.29023974286210202</v>
      </c>
      <c r="M383" t="s">
        <v>64</v>
      </c>
    </row>
    <row r="384" spans="1:13" x14ac:dyDescent="0.2">
      <c r="A384" t="s">
        <v>1092</v>
      </c>
      <c r="B384" t="s">
        <v>1093</v>
      </c>
      <c r="C384" t="s">
        <v>1094</v>
      </c>
      <c r="D384" t="s">
        <v>16</v>
      </c>
      <c r="E384" t="s">
        <v>17</v>
      </c>
      <c r="F384" t="s">
        <v>18</v>
      </c>
      <c r="G384">
        <v>0.36282381977370198</v>
      </c>
      <c r="H384">
        <v>2.4280728510760501E-2</v>
      </c>
      <c r="I384">
        <v>0.70136691103664395</v>
      </c>
      <c r="J384">
        <v>3.6153223831612603E-2</v>
      </c>
      <c r="K384" t="s">
        <v>20</v>
      </c>
      <c r="L384">
        <v>0.29174342462446101</v>
      </c>
      <c r="M384" t="s">
        <v>64</v>
      </c>
    </row>
    <row r="385" spans="1:13" x14ac:dyDescent="0.2">
      <c r="A385" t="s">
        <v>1095</v>
      </c>
      <c r="B385" t="s">
        <v>1096</v>
      </c>
      <c r="C385" t="s">
        <v>1097</v>
      </c>
      <c r="D385" t="s">
        <v>53</v>
      </c>
      <c r="E385" t="s">
        <v>17</v>
      </c>
      <c r="F385" t="s">
        <v>18</v>
      </c>
      <c r="G385">
        <v>-0.51723075385545503</v>
      </c>
      <c r="H385">
        <v>-1.0002241816338799</v>
      </c>
      <c r="I385">
        <v>-3.4237326077025301E-2</v>
      </c>
      <c r="J385">
        <v>3.6300695230205897E-2</v>
      </c>
      <c r="K385" t="s">
        <v>20</v>
      </c>
      <c r="L385">
        <v>0.29211976133862899</v>
      </c>
      <c r="M385" t="s">
        <v>64</v>
      </c>
    </row>
    <row r="386" spans="1:13" x14ac:dyDescent="0.2">
      <c r="A386" t="s">
        <v>1098</v>
      </c>
      <c r="B386" t="s">
        <v>1099</v>
      </c>
      <c r="C386" t="s">
        <v>1100</v>
      </c>
      <c r="D386" t="s">
        <v>57</v>
      </c>
      <c r="E386" t="s">
        <v>17</v>
      </c>
      <c r="F386" t="s">
        <v>18</v>
      </c>
      <c r="G386">
        <v>0.55771376306620202</v>
      </c>
      <c r="H386">
        <v>3.61708127140467E-2</v>
      </c>
      <c r="I386">
        <v>1.0792567134183599</v>
      </c>
      <c r="J386">
        <v>3.6550318880703599E-2</v>
      </c>
      <c r="K386" t="s">
        <v>20</v>
      </c>
      <c r="L386">
        <v>0.293189629218228</v>
      </c>
      <c r="M386" t="s">
        <v>64</v>
      </c>
    </row>
    <row r="387" spans="1:13" x14ac:dyDescent="0.2">
      <c r="A387" t="s">
        <v>1101</v>
      </c>
      <c r="B387" t="s">
        <v>1102</v>
      </c>
      <c r="C387" t="s">
        <v>1103</v>
      </c>
      <c r="D387" t="s">
        <v>42</v>
      </c>
      <c r="E387" t="s">
        <v>17</v>
      </c>
      <c r="F387" t="s">
        <v>18</v>
      </c>
      <c r="G387">
        <v>2.2058115160863401</v>
      </c>
      <c r="H387">
        <v>0.14213802445160301</v>
      </c>
      <c r="I387">
        <v>4.2694850077210802</v>
      </c>
      <c r="J387">
        <v>3.6636053081463102E-2</v>
      </c>
      <c r="K387" t="s">
        <v>20</v>
      </c>
      <c r="L387">
        <v>0.293189629218228</v>
      </c>
      <c r="M387" t="s">
        <v>64</v>
      </c>
    </row>
    <row r="388" spans="1:13" x14ac:dyDescent="0.2">
      <c r="A388" t="s">
        <v>1104</v>
      </c>
      <c r="B388" t="s">
        <v>1105</v>
      </c>
      <c r="C388" t="s">
        <v>1106</v>
      </c>
      <c r="D388" t="s">
        <v>92</v>
      </c>
      <c r="E388" t="s">
        <v>17</v>
      </c>
      <c r="F388" t="s">
        <v>18</v>
      </c>
      <c r="G388">
        <v>0.38688892011755099</v>
      </c>
      <c r="H388">
        <v>2.4656678213269601E-2</v>
      </c>
      <c r="I388">
        <v>0.74912116202183199</v>
      </c>
      <c r="J388">
        <v>3.6769640852082702E-2</v>
      </c>
      <c r="K388" t="s">
        <v>20</v>
      </c>
      <c r="L388">
        <v>0.29344807038149701</v>
      </c>
      <c r="M388" t="s">
        <v>64</v>
      </c>
    </row>
    <row r="389" spans="1:13" x14ac:dyDescent="0.2">
      <c r="A389" t="s">
        <v>1107</v>
      </c>
      <c r="B389" t="s">
        <v>1108</v>
      </c>
      <c r="C389" t="s">
        <v>1109</v>
      </c>
      <c r="D389" t="s">
        <v>29</v>
      </c>
      <c r="E389" t="s">
        <v>17</v>
      </c>
      <c r="F389" t="s">
        <v>18</v>
      </c>
      <c r="G389">
        <v>0.43117656997765602</v>
      </c>
      <c r="H389">
        <v>2.7168922724258901E-2</v>
      </c>
      <c r="I389">
        <v>0.83518421723105296</v>
      </c>
      <c r="J389">
        <v>3.6907687092647197E-2</v>
      </c>
      <c r="K389" t="s">
        <v>20</v>
      </c>
      <c r="L389">
        <v>0.29374057556977701</v>
      </c>
      <c r="M389" t="s">
        <v>64</v>
      </c>
    </row>
    <row r="390" spans="1:13" x14ac:dyDescent="0.2">
      <c r="A390" t="s">
        <v>1110</v>
      </c>
      <c r="B390" t="s">
        <v>1111</v>
      </c>
      <c r="C390" t="s">
        <v>1112</v>
      </c>
      <c r="D390" t="s">
        <v>29</v>
      </c>
      <c r="E390" t="s">
        <v>17</v>
      </c>
      <c r="F390" t="s">
        <v>18</v>
      </c>
      <c r="G390">
        <v>0.79868933769851402</v>
      </c>
      <c r="H390">
        <v>4.8194727450028001E-2</v>
      </c>
      <c r="I390">
        <v>1.549183947947</v>
      </c>
      <c r="J390">
        <v>3.7428724506915798E-2</v>
      </c>
      <c r="K390" t="s">
        <v>20</v>
      </c>
      <c r="L390">
        <v>0.29627799518478498</v>
      </c>
      <c r="M390" t="s">
        <v>64</v>
      </c>
    </row>
    <row r="391" spans="1:13" x14ac:dyDescent="0.2">
      <c r="A391" t="s">
        <v>1113</v>
      </c>
      <c r="B391" t="s">
        <v>1114</v>
      </c>
      <c r="C391" t="s">
        <v>1115</v>
      </c>
      <c r="D391" t="s">
        <v>29</v>
      </c>
      <c r="E391" t="s">
        <v>17</v>
      </c>
      <c r="F391" t="s">
        <v>18</v>
      </c>
      <c r="G391">
        <v>0.33296064196728398</v>
      </c>
      <c r="H391">
        <v>2.0087862762150101E-2</v>
      </c>
      <c r="I391">
        <v>0.64583342117241804</v>
      </c>
      <c r="J391">
        <v>3.7431048062696301E-2</v>
      </c>
      <c r="K391" t="s">
        <v>20</v>
      </c>
      <c r="L391">
        <v>0.29627799518478498</v>
      </c>
      <c r="M391" t="s">
        <v>64</v>
      </c>
    </row>
    <row r="392" spans="1:13" x14ac:dyDescent="0.2">
      <c r="A392" t="s">
        <v>1116</v>
      </c>
      <c r="B392" t="s">
        <v>1117</v>
      </c>
      <c r="C392" t="s">
        <v>1118</v>
      </c>
      <c r="D392" t="s">
        <v>29</v>
      </c>
      <c r="E392" t="s">
        <v>17</v>
      </c>
      <c r="F392" t="s">
        <v>18</v>
      </c>
      <c r="G392">
        <v>0.36039724182851701</v>
      </c>
      <c r="H392">
        <v>2.1336938361586101E-2</v>
      </c>
      <c r="I392">
        <v>0.69945754529544901</v>
      </c>
      <c r="J392">
        <v>3.7657908368392501E-2</v>
      </c>
      <c r="K392" t="s">
        <v>20</v>
      </c>
      <c r="L392">
        <v>0.296998629398324</v>
      </c>
      <c r="M392" t="s">
        <v>64</v>
      </c>
    </row>
    <row r="393" spans="1:13" x14ac:dyDescent="0.2">
      <c r="A393" t="s">
        <v>1119</v>
      </c>
      <c r="B393" t="s">
        <v>1120</v>
      </c>
      <c r="C393" t="s">
        <v>1121</v>
      </c>
      <c r="D393" t="s">
        <v>57</v>
      </c>
      <c r="E393" t="s">
        <v>17</v>
      </c>
      <c r="F393" t="s">
        <v>18</v>
      </c>
      <c r="G393">
        <v>0.50350727719047494</v>
      </c>
      <c r="H393">
        <v>2.9409958852224499E-2</v>
      </c>
      <c r="I393">
        <v>0.97760459552872403</v>
      </c>
      <c r="J393">
        <v>3.7808616400879298E-2</v>
      </c>
      <c r="K393" t="s">
        <v>20</v>
      </c>
      <c r="L393">
        <v>0.296998629398324</v>
      </c>
      <c r="M393" t="s">
        <v>64</v>
      </c>
    </row>
    <row r="394" spans="1:13" x14ac:dyDescent="0.2">
      <c r="A394" t="s">
        <v>1122</v>
      </c>
      <c r="B394" t="s">
        <v>1123</v>
      </c>
      <c r="C394" t="s">
        <v>1124</v>
      </c>
      <c r="D394" t="s">
        <v>92</v>
      </c>
      <c r="E394" t="s">
        <v>17</v>
      </c>
      <c r="F394" t="s">
        <v>18</v>
      </c>
      <c r="G394">
        <v>-0.76100663703681104</v>
      </c>
      <c r="H394">
        <v>-1.4777310194504401</v>
      </c>
      <c r="I394">
        <v>-4.4282254623183498E-2</v>
      </c>
      <c r="J394">
        <v>3.7851509547371903E-2</v>
      </c>
      <c r="K394" t="s">
        <v>20</v>
      </c>
      <c r="L394">
        <v>0.296998629398324</v>
      </c>
      <c r="M394" t="s">
        <v>64</v>
      </c>
    </row>
    <row r="395" spans="1:13" x14ac:dyDescent="0.2">
      <c r="A395" t="s">
        <v>1125</v>
      </c>
      <c r="B395" t="s">
        <v>1126</v>
      </c>
      <c r="C395" t="s">
        <v>1127</v>
      </c>
      <c r="D395" t="s">
        <v>57</v>
      </c>
      <c r="E395" t="s">
        <v>17</v>
      </c>
      <c r="F395" t="s">
        <v>18</v>
      </c>
      <c r="G395">
        <v>0.71928769957074201</v>
      </c>
      <c r="H395">
        <v>4.1201093144885702E-2</v>
      </c>
      <c r="I395">
        <v>1.3973743059966</v>
      </c>
      <c r="J395">
        <v>3.8034439749158697E-2</v>
      </c>
      <c r="K395" t="s">
        <v>20</v>
      </c>
      <c r="L395">
        <v>0.296998629398324</v>
      </c>
      <c r="M395" t="s">
        <v>64</v>
      </c>
    </row>
    <row r="396" spans="1:13" x14ac:dyDescent="0.2">
      <c r="A396" t="s">
        <v>1128</v>
      </c>
      <c r="B396" t="s">
        <v>1129</v>
      </c>
      <c r="C396" t="s">
        <v>1130</v>
      </c>
      <c r="D396" t="s">
        <v>42</v>
      </c>
      <c r="E396" t="s">
        <v>17</v>
      </c>
      <c r="F396" t="s">
        <v>18</v>
      </c>
      <c r="G396">
        <v>-1.02042323366351</v>
      </c>
      <c r="H396">
        <v>-1.98236570628443</v>
      </c>
      <c r="I396">
        <v>-5.8480761042601602E-2</v>
      </c>
      <c r="J396">
        <v>3.8034688127987E-2</v>
      </c>
      <c r="K396" t="s">
        <v>20</v>
      </c>
      <c r="L396">
        <v>0.296998629398324</v>
      </c>
      <c r="M396" t="s">
        <v>64</v>
      </c>
    </row>
    <row r="397" spans="1:13" x14ac:dyDescent="0.2">
      <c r="A397" t="s">
        <v>1131</v>
      </c>
      <c r="B397" t="s">
        <v>1132</v>
      </c>
      <c r="C397" t="s">
        <v>1133</v>
      </c>
      <c r="D397" t="s">
        <v>46</v>
      </c>
      <c r="E397" t="s">
        <v>17</v>
      </c>
      <c r="F397" t="s">
        <v>18</v>
      </c>
      <c r="G397">
        <v>0.24797631420268501</v>
      </c>
      <c r="H397">
        <v>1.37824548519195E-2</v>
      </c>
      <c r="I397">
        <v>0.48217017355345099</v>
      </c>
      <c r="J397">
        <v>3.8371407097790598E-2</v>
      </c>
      <c r="K397" t="s">
        <v>20</v>
      </c>
      <c r="L397">
        <v>0.29779636346548</v>
      </c>
      <c r="M397" t="s">
        <v>64</v>
      </c>
    </row>
    <row r="398" spans="1:13" x14ac:dyDescent="0.2">
      <c r="A398" t="s">
        <v>1134</v>
      </c>
      <c r="B398" t="s">
        <v>1135</v>
      </c>
      <c r="C398" t="s">
        <v>1136</v>
      </c>
      <c r="D398" t="s">
        <v>16</v>
      </c>
      <c r="E398" t="s">
        <v>17</v>
      </c>
      <c r="F398" t="s">
        <v>18</v>
      </c>
      <c r="G398">
        <v>-0.79071392017006603</v>
      </c>
      <c r="H398">
        <v>-1.5376427039877401</v>
      </c>
      <c r="I398">
        <v>-4.3785136352392298E-2</v>
      </c>
      <c r="J398">
        <v>3.8409506390842001E-2</v>
      </c>
      <c r="K398" t="s">
        <v>20</v>
      </c>
      <c r="L398">
        <v>0.29779636346548</v>
      </c>
      <c r="M398" t="s">
        <v>64</v>
      </c>
    </row>
    <row r="399" spans="1:13" x14ac:dyDescent="0.2">
      <c r="A399" t="s">
        <v>1137</v>
      </c>
      <c r="B399" t="s">
        <v>1138</v>
      </c>
      <c r="C399" t="s">
        <v>1139</v>
      </c>
      <c r="D399" t="s">
        <v>53</v>
      </c>
      <c r="E399" t="s">
        <v>17</v>
      </c>
      <c r="F399" t="s">
        <v>18</v>
      </c>
      <c r="G399">
        <v>0.54219861797770397</v>
      </c>
      <c r="H399">
        <v>2.9292269831654099E-2</v>
      </c>
      <c r="I399">
        <v>1.0551049661237499</v>
      </c>
      <c r="J399">
        <v>3.8673405704214098E-2</v>
      </c>
      <c r="K399" t="s">
        <v>20</v>
      </c>
      <c r="L399">
        <v>0.29779636346548</v>
      </c>
      <c r="M399" t="s">
        <v>64</v>
      </c>
    </row>
    <row r="400" spans="1:13" x14ac:dyDescent="0.2">
      <c r="A400" t="s">
        <v>1140</v>
      </c>
      <c r="B400" t="s">
        <v>1141</v>
      </c>
      <c r="C400" t="s">
        <v>1142</v>
      </c>
      <c r="D400" t="s">
        <v>24</v>
      </c>
      <c r="E400" t="s">
        <v>17</v>
      </c>
      <c r="F400" t="s">
        <v>18</v>
      </c>
      <c r="G400">
        <v>0.54167739026327</v>
      </c>
      <c r="H400">
        <v>2.9096938268300801E-2</v>
      </c>
      <c r="I400">
        <v>1.05425784225824</v>
      </c>
      <c r="J400">
        <v>3.8730759928814397E-2</v>
      </c>
      <c r="K400" t="s">
        <v>20</v>
      </c>
      <c r="L400">
        <v>0.29779636346548</v>
      </c>
      <c r="M400" t="s">
        <v>64</v>
      </c>
    </row>
    <row r="401" spans="1:13" x14ac:dyDescent="0.2">
      <c r="A401" t="s">
        <v>1143</v>
      </c>
      <c r="B401" t="s">
        <v>1144</v>
      </c>
      <c r="C401" t="s">
        <v>1145</v>
      </c>
      <c r="D401" t="s">
        <v>46</v>
      </c>
      <c r="E401" t="s">
        <v>17</v>
      </c>
      <c r="F401" t="s">
        <v>18</v>
      </c>
      <c r="G401">
        <v>-0.91851979001327899</v>
      </c>
      <c r="H401">
        <v>-1.78778040927423</v>
      </c>
      <c r="I401">
        <v>-4.9259170752324603E-2</v>
      </c>
      <c r="J401">
        <v>3.8751706694435097E-2</v>
      </c>
      <c r="K401" t="s">
        <v>20</v>
      </c>
      <c r="L401">
        <v>0.29779636346548</v>
      </c>
      <c r="M401" t="s">
        <v>64</v>
      </c>
    </row>
    <row r="402" spans="1:13" x14ac:dyDescent="0.2">
      <c r="A402" t="s">
        <v>1146</v>
      </c>
      <c r="B402" t="s">
        <v>1147</v>
      </c>
      <c r="C402" t="s">
        <v>1148</v>
      </c>
      <c r="D402" t="s">
        <v>24</v>
      </c>
      <c r="E402" t="s">
        <v>17</v>
      </c>
      <c r="F402" t="s">
        <v>18</v>
      </c>
      <c r="G402">
        <v>-0.97461625048358402</v>
      </c>
      <c r="H402">
        <v>-1.89700220350283</v>
      </c>
      <c r="I402">
        <v>-5.2230297464335398E-2</v>
      </c>
      <c r="J402">
        <v>3.8753617199339202E-2</v>
      </c>
      <c r="K402" t="s">
        <v>20</v>
      </c>
      <c r="L402">
        <v>0.29779636346548</v>
      </c>
      <c r="M402" t="s">
        <v>64</v>
      </c>
    </row>
    <row r="403" spans="1:13" x14ac:dyDescent="0.2">
      <c r="A403" t="s">
        <v>1149</v>
      </c>
      <c r="B403" t="s">
        <v>1150</v>
      </c>
      <c r="C403" t="s">
        <v>1151</v>
      </c>
      <c r="D403" t="s">
        <v>42</v>
      </c>
      <c r="E403" t="s">
        <v>17</v>
      </c>
      <c r="F403" t="s">
        <v>18</v>
      </c>
      <c r="G403">
        <v>-1.2159688321937301</v>
      </c>
      <c r="H403">
        <v>-2.3687744638242099</v>
      </c>
      <c r="I403">
        <v>-6.3163200563241706E-2</v>
      </c>
      <c r="J403">
        <v>3.9089712378306898E-2</v>
      </c>
      <c r="K403" t="s">
        <v>20</v>
      </c>
      <c r="L403">
        <v>0.29958438296284401</v>
      </c>
      <c r="M403" t="s">
        <v>64</v>
      </c>
    </row>
    <row r="404" spans="1:13" x14ac:dyDescent="0.2">
      <c r="A404" t="s">
        <v>1152</v>
      </c>
      <c r="B404" t="s">
        <v>1153</v>
      </c>
      <c r="C404" t="s">
        <v>1154</v>
      </c>
      <c r="D404" t="s">
        <v>29</v>
      </c>
      <c r="E404" t="s">
        <v>17</v>
      </c>
      <c r="F404" t="s">
        <v>18</v>
      </c>
      <c r="G404">
        <v>0.50114233347933901</v>
      </c>
      <c r="H404">
        <v>2.4000938214327801E-2</v>
      </c>
      <c r="I404">
        <v>0.97828372874434999</v>
      </c>
      <c r="J404">
        <v>3.9889419073470399E-2</v>
      </c>
      <c r="K404" t="s">
        <v>20</v>
      </c>
      <c r="L404">
        <v>0.30306155882851499</v>
      </c>
      <c r="M404" t="s">
        <v>64</v>
      </c>
    </row>
    <row r="405" spans="1:13" x14ac:dyDescent="0.2">
      <c r="A405" t="s">
        <v>1155</v>
      </c>
      <c r="B405" t="s">
        <v>1156</v>
      </c>
      <c r="C405" t="s">
        <v>1157</v>
      </c>
      <c r="D405" t="s">
        <v>57</v>
      </c>
      <c r="E405" t="s">
        <v>17</v>
      </c>
      <c r="F405" t="s">
        <v>18</v>
      </c>
      <c r="G405">
        <v>0.477903456284692</v>
      </c>
      <c r="H405">
        <v>2.2809924696934401E-2</v>
      </c>
      <c r="I405">
        <v>0.932996987872449</v>
      </c>
      <c r="J405">
        <v>3.9921774366805503E-2</v>
      </c>
      <c r="K405" t="s">
        <v>20</v>
      </c>
      <c r="L405">
        <v>0.30306155882851499</v>
      </c>
      <c r="M405" t="s">
        <v>64</v>
      </c>
    </row>
    <row r="406" spans="1:13" x14ac:dyDescent="0.2">
      <c r="A406" t="s">
        <v>1158</v>
      </c>
      <c r="B406" t="s">
        <v>1159</v>
      </c>
      <c r="C406" t="s">
        <v>1160</v>
      </c>
      <c r="D406" t="s">
        <v>29</v>
      </c>
      <c r="E406" t="s">
        <v>17</v>
      </c>
      <c r="F406" t="s">
        <v>18</v>
      </c>
      <c r="G406">
        <v>0.59806393728222995</v>
      </c>
      <c r="H406">
        <v>2.8181543270425401E-2</v>
      </c>
      <c r="I406">
        <v>1.1679463312940299</v>
      </c>
      <c r="J406">
        <v>4.0041774907633103E-2</v>
      </c>
      <c r="K406" t="s">
        <v>20</v>
      </c>
      <c r="L406">
        <v>0.30306155882851499</v>
      </c>
      <c r="M406" t="s">
        <v>64</v>
      </c>
    </row>
    <row r="407" spans="1:13" x14ac:dyDescent="0.2">
      <c r="A407" t="s">
        <v>1161</v>
      </c>
      <c r="B407" t="s">
        <v>1162</v>
      </c>
      <c r="C407" t="s">
        <v>1163</v>
      </c>
      <c r="D407" t="s">
        <v>42</v>
      </c>
      <c r="E407" t="s">
        <v>17</v>
      </c>
      <c r="F407" t="s">
        <v>18</v>
      </c>
      <c r="G407">
        <v>0.70068433976808597</v>
      </c>
      <c r="H407">
        <v>3.3018230679886601E-2</v>
      </c>
      <c r="I407">
        <v>1.3683504488562901</v>
      </c>
      <c r="J407">
        <v>4.0042781531508101E-2</v>
      </c>
      <c r="K407" t="s">
        <v>20</v>
      </c>
      <c r="L407">
        <v>0.30306155882851499</v>
      </c>
      <c r="M407" t="s">
        <v>64</v>
      </c>
    </row>
    <row r="408" spans="1:13" x14ac:dyDescent="0.2">
      <c r="A408" t="s">
        <v>1164</v>
      </c>
      <c r="B408" t="s">
        <v>1165</v>
      </c>
      <c r="C408" t="s">
        <v>1166</v>
      </c>
      <c r="D408" t="s">
        <v>29</v>
      </c>
      <c r="E408" t="s">
        <v>17</v>
      </c>
      <c r="F408" t="s">
        <v>18</v>
      </c>
      <c r="G408">
        <v>0.78516428571428099</v>
      </c>
      <c r="H408">
        <v>3.6901477974793498E-2</v>
      </c>
      <c r="I408">
        <v>1.5334270934537699</v>
      </c>
      <c r="J408">
        <v>4.0066474639738101E-2</v>
      </c>
      <c r="K408" t="s">
        <v>20</v>
      </c>
      <c r="L408">
        <v>0.30306155882851499</v>
      </c>
      <c r="M408" t="s">
        <v>64</v>
      </c>
    </row>
    <row r="409" spans="1:13" x14ac:dyDescent="0.2">
      <c r="A409" t="s">
        <v>1167</v>
      </c>
      <c r="B409" t="s">
        <v>1168</v>
      </c>
      <c r="C409" t="s">
        <v>1169</v>
      </c>
      <c r="D409" t="s">
        <v>16</v>
      </c>
      <c r="E409" t="s">
        <v>17</v>
      </c>
      <c r="F409" t="s">
        <v>18</v>
      </c>
      <c r="G409">
        <v>0.41962265874645099</v>
      </c>
      <c r="H409">
        <v>1.91738567629606E-2</v>
      </c>
      <c r="I409">
        <v>0.82007146072994197</v>
      </c>
      <c r="J409">
        <v>4.0330024143767601E-2</v>
      </c>
      <c r="K409" t="s">
        <v>20</v>
      </c>
      <c r="L409">
        <v>0.30372050533115702</v>
      </c>
      <c r="M409" t="s">
        <v>64</v>
      </c>
    </row>
    <row r="410" spans="1:13" x14ac:dyDescent="0.2">
      <c r="A410" t="s">
        <v>1170</v>
      </c>
      <c r="B410" t="s">
        <v>1171</v>
      </c>
      <c r="C410" t="s">
        <v>1172</v>
      </c>
      <c r="D410" t="s">
        <v>16</v>
      </c>
      <c r="E410" t="s">
        <v>17</v>
      </c>
      <c r="F410" t="s">
        <v>18</v>
      </c>
      <c r="G410">
        <v>0.46425145206477397</v>
      </c>
      <c r="H410">
        <v>2.10969428645741E-2</v>
      </c>
      <c r="I410">
        <v>0.90740596126497397</v>
      </c>
      <c r="J410">
        <v>4.0379755996600798E-2</v>
      </c>
      <c r="K410" t="s">
        <v>20</v>
      </c>
      <c r="L410">
        <v>0.30372050533115702</v>
      </c>
      <c r="M410" t="s">
        <v>64</v>
      </c>
    </row>
    <row r="411" spans="1:13" x14ac:dyDescent="0.2">
      <c r="A411" t="s">
        <v>1173</v>
      </c>
      <c r="B411" t="s">
        <v>1174</v>
      </c>
      <c r="C411" t="s">
        <v>1175</v>
      </c>
      <c r="D411" t="s">
        <v>29</v>
      </c>
      <c r="E411" t="s">
        <v>17</v>
      </c>
      <c r="F411" t="s">
        <v>18</v>
      </c>
      <c r="G411">
        <v>0.54002195121950802</v>
      </c>
      <c r="H411">
        <v>2.42452187182047E-2</v>
      </c>
      <c r="I411">
        <v>1.05579868372081</v>
      </c>
      <c r="J411">
        <v>4.0490022867613697E-2</v>
      </c>
      <c r="K411" t="s">
        <v>20</v>
      </c>
      <c r="L411">
        <v>0.30372050533115702</v>
      </c>
      <c r="M411" t="s">
        <v>64</v>
      </c>
    </row>
    <row r="412" spans="1:13" x14ac:dyDescent="0.2">
      <c r="A412" t="s">
        <v>1176</v>
      </c>
      <c r="B412" t="s">
        <v>1177</v>
      </c>
      <c r="C412" t="s">
        <v>1178</v>
      </c>
      <c r="D412" t="s">
        <v>42</v>
      </c>
      <c r="E412" t="s">
        <v>17</v>
      </c>
      <c r="F412" t="s">
        <v>18</v>
      </c>
      <c r="G412">
        <v>1.5426933797909399</v>
      </c>
      <c r="H412">
        <v>6.8628876761174504E-2</v>
      </c>
      <c r="I412">
        <v>3.01675788282071</v>
      </c>
      <c r="J412">
        <v>4.0572949797431E-2</v>
      </c>
      <c r="K412" t="s">
        <v>20</v>
      </c>
      <c r="L412">
        <v>0.30372050533115702</v>
      </c>
      <c r="M412" t="s">
        <v>64</v>
      </c>
    </row>
    <row r="413" spans="1:13" x14ac:dyDescent="0.2">
      <c r="A413" t="s">
        <v>1179</v>
      </c>
      <c r="B413" t="s">
        <v>1180</v>
      </c>
      <c r="C413" t="s">
        <v>1181</v>
      </c>
      <c r="D413" t="s">
        <v>92</v>
      </c>
      <c r="E413" t="s">
        <v>17</v>
      </c>
      <c r="F413" t="s">
        <v>18</v>
      </c>
      <c r="G413">
        <v>-1.5753980338890601</v>
      </c>
      <c r="H413">
        <v>-3.0824961614247299</v>
      </c>
      <c r="I413">
        <v>-6.8299906353376696E-2</v>
      </c>
      <c r="J413">
        <v>4.0810267147456503E-2</v>
      </c>
      <c r="K413" t="s">
        <v>20</v>
      </c>
      <c r="L413">
        <v>0.30470964929428201</v>
      </c>
      <c r="M413" t="s">
        <v>64</v>
      </c>
    </row>
    <row r="414" spans="1:13" x14ac:dyDescent="0.2">
      <c r="A414" t="s">
        <v>1182</v>
      </c>
      <c r="B414" t="s">
        <v>1183</v>
      </c>
      <c r="C414" t="s">
        <v>1184</v>
      </c>
      <c r="D414" t="s">
        <v>53</v>
      </c>
      <c r="E414" t="s">
        <v>17</v>
      </c>
      <c r="F414" t="s">
        <v>18</v>
      </c>
      <c r="G414">
        <v>-0.52855535591892699</v>
      </c>
      <c r="H414">
        <v>-1.0346093875567699</v>
      </c>
      <c r="I414">
        <v>-2.2501324281082601E-2</v>
      </c>
      <c r="J414">
        <v>4.0965338923327099E-2</v>
      </c>
      <c r="K414" t="s">
        <v>20</v>
      </c>
      <c r="L414">
        <v>0.30508120015649998</v>
      </c>
      <c r="M414" t="s">
        <v>64</v>
      </c>
    </row>
    <row r="415" spans="1:13" x14ac:dyDescent="0.2">
      <c r="A415" t="s">
        <v>1185</v>
      </c>
      <c r="B415" t="s">
        <v>1186</v>
      </c>
      <c r="C415" t="s">
        <v>1187</v>
      </c>
      <c r="D415" t="s">
        <v>42</v>
      </c>
      <c r="E415" t="s">
        <v>17</v>
      </c>
      <c r="F415" t="s">
        <v>18</v>
      </c>
      <c r="G415">
        <v>0.66222056821613395</v>
      </c>
      <c r="H415">
        <v>2.7628646846165499E-2</v>
      </c>
      <c r="I415">
        <v>1.2968124895861</v>
      </c>
      <c r="J415">
        <v>4.1135343368973502E-2</v>
      </c>
      <c r="K415" t="s">
        <v>20</v>
      </c>
      <c r="L415">
        <v>0.30551180923079502</v>
      </c>
      <c r="M415" t="s">
        <v>64</v>
      </c>
    </row>
    <row r="416" spans="1:13" x14ac:dyDescent="0.2">
      <c r="A416" t="s">
        <v>1188</v>
      </c>
      <c r="B416" t="s">
        <v>1189</v>
      </c>
      <c r="C416" t="s">
        <v>1190</v>
      </c>
      <c r="D416" t="s">
        <v>29</v>
      </c>
      <c r="E416" t="s">
        <v>17</v>
      </c>
      <c r="F416" t="s">
        <v>18</v>
      </c>
      <c r="G416">
        <v>0.69416991041198695</v>
      </c>
      <c r="H416">
        <v>2.8635050062395001E-2</v>
      </c>
      <c r="I416">
        <v>1.3597047707615799</v>
      </c>
      <c r="J416">
        <v>4.1234075736707301E-2</v>
      </c>
      <c r="K416" t="s">
        <v>20</v>
      </c>
      <c r="L416">
        <v>0.30551180923079502</v>
      </c>
      <c r="M416" t="s">
        <v>64</v>
      </c>
    </row>
    <row r="417" spans="1:13" x14ac:dyDescent="0.2">
      <c r="A417" t="s">
        <v>1188</v>
      </c>
      <c r="B417" t="s">
        <v>1189</v>
      </c>
      <c r="C417" t="s">
        <v>1190</v>
      </c>
      <c r="D417" t="s">
        <v>29</v>
      </c>
      <c r="E417" t="s">
        <v>17</v>
      </c>
      <c r="F417" t="s">
        <v>18</v>
      </c>
      <c r="G417">
        <v>0.69416991041198695</v>
      </c>
      <c r="H417">
        <v>2.8635050062395001E-2</v>
      </c>
      <c r="I417">
        <v>1.3597047707615799</v>
      </c>
      <c r="J417">
        <v>4.1234075736707301E-2</v>
      </c>
      <c r="K417" t="s">
        <v>20</v>
      </c>
      <c r="L417">
        <v>0.64866807469979304</v>
      </c>
      <c r="M417" t="s">
        <v>64</v>
      </c>
    </row>
    <row r="418" spans="1:13" x14ac:dyDescent="0.2">
      <c r="A418" t="s">
        <v>1188</v>
      </c>
      <c r="B418" t="s">
        <v>1189</v>
      </c>
      <c r="C418" t="s">
        <v>1190</v>
      </c>
      <c r="D418" t="s">
        <v>29</v>
      </c>
      <c r="E418" t="s">
        <v>17</v>
      </c>
      <c r="F418" t="s">
        <v>18</v>
      </c>
      <c r="G418">
        <v>0.69416991041198695</v>
      </c>
      <c r="H418">
        <v>2.8635050062395001E-2</v>
      </c>
      <c r="I418">
        <v>1.3597047707615799</v>
      </c>
      <c r="J418">
        <v>4.1234075736707301E-2</v>
      </c>
      <c r="K418" t="s">
        <v>20</v>
      </c>
      <c r="L418">
        <v>0.72777568278194205</v>
      </c>
      <c r="M418" t="s">
        <v>64</v>
      </c>
    </row>
    <row r="419" spans="1:13" x14ac:dyDescent="0.2">
      <c r="A419" t="s">
        <v>1188</v>
      </c>
      <c r="B419" t="s">
        <v>1189</v>
      </c>
      <c r="C419" t="s">
        <v>1190</v>
      </c>
      <c r="D419" t="s">
        <v>29</v>
      </c>
      <c r="E419" t="s">
        <v>17</v>
      </c>
      <c r="F419" t="s">
        <v>18</v>
      </c>
      <c r="G419">
        <v>0.69416991041198695</v>
      </c>
      <c r="H419">
        <v>2.8635050062395001E-2</v>
      </c>
      <c r="I419">
        <v>1.3597047707615799</v>
      </c>
      <c r="J419">
        <v>4.1234075736707301E-2</v>
      </c>
      <c r="K419" t="s">
        <v>20</v>
      </c>
      <c r="L419">
        <v>0.95291793932022095</v>
      </c>
      <c r="M419" t="s">
        <v>64</v>
      </c>
    </row>
    <row r="420" spans="1:13" x14ac:dyDescent="0.2">
      <c r="A420" t="s">
        <v>1191</v>
      </c>
      <c r="B420" t="s">
        <v>1192</v>
      </c>
      <c r="C420" t="s">
        <v>1193</v>
      </c>
      <c r="D420" t="s">
        <v>57</v>
      </c>
      <c r="E420" t="s">
        <v>17</v>
      </c>
      <c r="F420" t="s">
        <v>18</v>
      </c>
      <c r="G420">
        <v>0.50152863765398303</v>
      </c>
      <c r="H420">
        <v>2.0262233725805701E-2</v>
      </c>
      <c r="I420">
        <v>0.98279504158216002</v>
      </c>
      <c r="J420">
        <v>4.1402825782908499E-2</v>
      </c>
      <c r="K420" t="s">
        <v>20</v>
      </c>
      <c r="L420">
        <v>0.30597955687011702</v>
      </c>
      <c r="M420" t="s">
        <v>64</v>
      </c>
    </row>
    <row r="421" spans="1:13" x14ac:dyDescent="0.2">
      <c r="A421" t="s">
        <v>1194</v>
      </c>
      <c r="B421" t="s">
        <v>1195</v>
      </c>
      <c r="C421" t="s">
        <v>1196</v>
      </c>
      <c r="D421" t="s">
        <v>46</v>
      </c>
      <c r="E421" t="s">
        <v>17</v>
      </c>
      <c r="F421" t="s">
        <v>18</v>
      </c>
      <c r="G421">
        <v>0.48509181184669198</v>
      </c>
      <c r="H421">
        <v>1.9169726743432799E-2</v>
      </c>
      <c r="I421">
        <v>0.95101389694995198</v>
      </c>
      <c r="J421">
        <v>4.1583165113232401E-2</v>
      </c>
      <c r="K421" t="s">
        <v>20</v>
      </c>
      <c r="L421">
        <v>0.30653035453698302</v>
      </c>
      <c r="M421" t="s">
        <v>64</v>
      </c>
    </row>
    <row r="422" spans="1:13" x14ac:dyDescent="0.2">
      <c r="A422" t="s">
        <v>1197</v>
      </c>
      <c r="B422" t="s">
        <v>1198</v>
      </c>
      <c r="C422" t="s">
        <v>1199</v>
      </c>
      <c r="D422" t="s">
        <v>57</v>
      </c>
      <c r="E422" t="s">
        <v>17</v>
      </c>
      <c r="F422" t="s">
        <v>18</v>
      </c>
      <c r="G422">
        <v>-0.91619841029683402</v>
      </c>
      <c r="H422">
        <v>-1.7973745084205499</v>
      </c>
      <c r="I422">
        <v>-3.5022312173121697E-2</v>
      </c>
      <c r="J422">
        <v>4.1858446508810702E-2</v>
      </c>
      <c r="K422" t="s">
        <v>20</v>
      </c>
      <c r="L422">
        <v>0.30681401332182101</v>
      </c>
      <c r="M422" t="s">
        <v>64</v>
      </c>
    </row>
    <row r="423" spans="1:13" x14ac:dyDescent="0.2">
      <c r="A423" t="s">
        <v>1200</v>
      </c>
      <c r="B423" t="s">
        <v>1201</v>
      </c>
      <c r="C423" t="s">
        <v>1202</v>
      </c>
      <c r="D423" t="s">
        <v>16</v>
      </c>
      <c r="E423" t="s">
        <v>17</v>
      </c>
      <c r="F423" t="s">
        <v>18</v>
      </c>
      <c r="G423">
        <v>0.46665481193608699</v>
      </c>
      <c r="H423">
        <v>1.7762992289779699E-2</v>
      </c>
      <c r="I423">
        <v>0.91554663158239502</v>
      </c>
      <c r="J423">
        <v>4.1881124488138202E-2</v>
      </c>
      <c r="K423" t="s">
        <v>20</v>
      </c>
      <c r="L423">
        <v>0.30681401332182101</v>
      </c>
      <c r="M423" t="s">
        <v>64</v>
      </c>
    </row>
    <row r="424" spans="1:13" x14ac:dyDescent="0.2">
      <c r="A424" t="s">
        <v>1203</v>
      </c>
      <c r="B424" t="s">
        <v>1204</v>
      </c>
      <c r="C424" t="s">
        <v>1205</v>
      </c>
      <c r="D424" t="s">
        <v>46</v>
      </c>
      <c r="E424" t="s">
        <v>17</v>
      </c>
      <c r="F424" t="s">
        <v>18</v>
      </c>
      <c r="G424">
        <v>0.34082420213397602</v>
      </c>
      <c r="H424">
        <v>1.2769127553851E-2</v>
      </c>
      <c r="I424">
        <v>0.66887927671410197</v>
      </c>
      <c r="J424">
        <v>4.2003681178020197E-2</v>
      </c>
      <c r="K424" t="s">
        <v>20</v>
      </c>
      <c r="L424">
        <v>0.30681401332182101</v>
      </c>
      <c r="M424" t="s">
        <v>64</v>
      </c>
    </row>
    <row r="425" spans="1:13" x14ac:dyDescent="0.2">
      <c r="A425" t="s">
        <v>1206</v>
      </c>
      <c r="B425" t="s">
        <v>1207</v>
      </c>
      <c r="C425" t="s">
        <v>1208</v>
      </c>
      <c r="D425" t="s">
        <v>16</v>
      </c>
      <c r="E425" t="s">
        <v>17</v>
      </c>
      <c r="F425" t="s">
        <v>18</v>
      </c>
      <c r="G425">
        <v>0.56589651567944199</v>
      </c>
      <c r="H425">
        <v>2.1086934937502001E-2</v>
      </c>
      <c r="I425">
        <v>1.11070609642138</v>
      </c>
      <c r="J425">
        <v>4.2045275557046201E-2</v>
      </c>
      <c r="K425" t="s">
        <v>20</v>
      </c>
      <c r="L425">
        <v>0.30681401332182101</v>
      </c>
      <c r="M425" t="s">
        <v>64</v>
      </c>
    </row>
    <row r="426" spans="1:13" x14ac:dyDescent="0.2">
      <c r="A426" t="s">
        <v>1209</v>
      </c>
      <c r="B426" t="s">
        <v>1210</v>
      </c>
      <c r="C426" t="s">
        <v>1211</v>
      </c>
      <c r="D426" t="s">
        <v>29</v>
      </c>
      <c r="E426" t="s">
        <v>17</v>
      </c>
      <c r="F426" t="s">
        <v>18</v>
      </c>
      <c r="G426">
        <v>0.28128044602420799</v>
      </c>
      <c r="H426">
        <v>1.0041853676425501E-2</v>
      </c>
      <c r="I426">
        <v>0.55251903837199001</v>
      </c>
      <c r="J426">
        <v>4.2369560491227899E-2</v>
      </c>
      <c r="K426" t="s">
        <v>20</v>
      </c>
      <c r="L426">
        <v>0.30840355965599803</v>
      </c>
      <c r="M426" t="s">
        <v>64</v>
      </c>
    </row>
    <row r="427" spans="1:13" x14ac:dyDescent="0.2">
      <c r="A427" t="s">
        <v>1212</v>
      </c>
      <c r="B427" t="s">
        <v>1213</v>
      </c>
      <c r="C427" t="s">
        <v>1214</v>
      </c>
      <c r="D427" t="s">
        <v>92</v>
      </c>
      <c r="E427" t="s">
        <v>17</v>
      </c>
      <c r="F427" t="s">
        <v>18</v>
      </c>
      <c r="G427">
        <v>-1.1998027874564501</v>
      </c>
      <c r="H427">
        <v>-2.3574518562630802</v>
      </c>
      <c r="I427">
        <v>-4.2153718649817103E-2</v>
      </c>
      <c r="J427">
        <v>4.2483677791633902E-2</v>
      </c>
      <c r="K427" t="s">
        <v>20</v>
      </c>
      <c r="L427">
        <v>0.30845918436682601</v>
      </c>
      <c r="M427" t="s">
        <v>64</v>
      </c>
    </row>
    <row r="428" spans="1:13" x14ac:dyDescent="0.2">
      <c r="A428" t="s">
        <v>1215</v>
      </c>
      <c r="B428" t="s">
        <v>1216</v>
      </c>
      <c r="C428" t="s">
        <v>1217</v>
      </c>
      <c r="D428" t="s">
        <v>53</v>
      </c>
      <c r="E428" t="s">
        <v>17</v>
      </c>
      <c r="F428" t="s">
        <v>18</v>
      </c>
      <c r="G428">
        <v>0.72038215284461404</v>
      </c>
      <c r="H428">
        <v>2.4369425180944398E-2</v>
      </c>
      <c r="I428">
        <v>1.41639488050828</v>
      </c>
      <c r="J428">
        <v>4.27538020760308E-2</v>
      </c>
      <c r="K428" t="s">
        <v>20</v>
      </c>
      <c r="L428">
        <v>0.30964441153565297</v>
      </c>
      <c r="M428" t="s">
        <v>64</v>
      </c>
    </row>
    <row r="429" spans="1:13" x14ac:dyDescent="0.2">
      <c r="A429" t="s">
        <v>1218</v>
      </c>
      <c r="B429" t="s">
        <v>1219</v>
      </c>
      <c r="C429" t="s">
        <v>1220</v>
      </c>
      <c r="D429" t="s">
        <v>24</v>
      </c>
      <c r="E429" t="s">
        <v>17</v>
      </c>
      <c r="F429" t="s">
        <v>18</v>
      </c>
      <c r="G429">
        <v>-0.85227063625322896</v>
      </c>
      <c r="H429">
        <v>-1.6763485448617801</v>
      </c>
      <c r="I429">
        <v>-2.8192727644677E-2</v>
      </c>
      <c r="J429">
        <v>4.2920209832609003E-2</v>
      </c>
      <c r="K429" t="s">
        <v>20</v>
      </c>
      <c r="L429">
        <v>0.30996970256544099</v>
      </c>
      <c r="M429" t="s">
        <v>64</v>
      </c>
    </row>
    <row r="430" spans="1:13" x14ac:dyDescent="0.2">
      <c r="A430" t="s">
        <v>1221</v>
      </c>
      <c r="B430" t="s">
        <v>1222</v>
      </c>
      <c r="C430" t="s">
        <v>1223</v>
      </c>
      <c r="D430" t="s">
        <v>92</v>
      </c>
      <c r="E430" t="s">
        <v>17</v>
      </c>
      <c r="F430" t="s">
        <v>18</v>
      </c>
      <c r="G430">
        <v>0.70733995014407802</v>
      </c>
      <c r="H430">
        <v>2.3052117522732701E-2</v>
      </c>
      <c r="I430">
        <v>1.39162778276542</v>
      </c>
      <c r="J430">
        <v>4.3012709848569898E-2</v>
      </c>
      <c r="K430" t="s">
        <v>20</v>
      </c>
      <c r="L430">
        <v>0.30996970256544099</v>
      </c>
      <c r="M430" t="s">
        <v>64</v>
      </c>
    </row>
    <row r="431" spans="1:13" x14ac:dyDescent="0.2">
      <c r="A431" t="s">
        <v>1224</v>
      </c>
      <c r="B431" t="s">
        <v>1225</v>
      </c>
      <c r="C431" t="s">
        <v>1226</v>
      </c>
      <c r="D431" t="s">
        <v>53</v>
      </c>
      <c r="E431" t="s">
        <v>17</v>
      </c>
      <c r="F431" t="s">
        <v>18</v>
      </c>
      <c r="G431">
        <v>0.73477160278746101</v>
      </c>
      <c r="H431">
        <v>2.3166861485061301E-2</v>
      </c>
      <c r="I431">
        <v>1.44637634408986</v>
      </c>
      <c r="J431">
        <v>4.3230494333367203E-2</v>
      </c>
      <c r="K431" t="s">
        <v>20</v>
      </c>
      <c r="L431">
        <v>0.31044511065456099</v>
      </c>
      <c r="M431" t="s">
        <v>64</v>
      </c>
    </row>
    <row r="432" spans="1:13" x14ac:dyDescent="0.2">
      <c r="A432" t="s">
        <v>1227</v>
      </c>
      <c r="B432" t="s">
        <v>1228</v>
      </c>
      <c r="C432" t="s">
        <v>1229</v>
      </c>
      <c r="D432" t="s">
        <v>42</v>
      </c>
      <c r="E432" t="s">
        <v>17</v>
      </c>
      <c r="F432" t="s">
        <v>18</v>
      </c>
      <c r="G432">
        <v>-1.4257405695158101</v>
      </c>
      <c r="H432">
        <v>-2.8068770782452299</v>
      </c>
      <c r="I432">
        <v>-4.4604060786402902E-2</v>
      </c>
      <c r="J432">
        <v>4.3293001278716797E-2</v>
      </c>
      <c r="K432" t="s">
        <v>20</v>
      </c>
      <c r="L432">
        <v>0.31044511065456099</v>
      </c>
      <c r="M432" t="s">
        <v>64</v>
      </c>
    </row>
    <row r="433" spans="1:13" x14ac:dyDescent="0.2">
      <c r="A433" t="s">
        <v>1230</v>
      </c>
      <c r="B433" t="s">
        <v>1231</v>
      </c>
      <c r="C433" t="s">
        <v>1232</v>
      </c>
      <c r="D433" t="s">
        <v>42</v>
      </c>
      <c r="E433" t="s">
        <v>17</v>
      </c>
      <c r="F433" t="s">
        <v>18</v>
      </c>
      <c r="G433">
        <v>-0.75180011598451602</v>
      </c>
      <c r="H433">
        <v>-1.4821799298464899</v>
      </c>
      <c r="I433">
        <v>-2.1420302122544501E-2</v>
      </c>
      <c r="J433">
        <v>4.38649322233979E-2</v>
      </c>
      <c r="K433" t="s">
        <v>20</v>
      </c>
      <c r="L433">
        <v>0.31291671700108598</v>
      </c>
      <c r="M433" t="s">
        <v>64</v>
      </c>
    </row>
    <row r="434" spans="1:13" x14ac:dyDescent="0.2">
      <c r="A434" t="s">
        <v>1233</v>
      </c>
      <c r="B434" t="s">
        <v>1234</v>
      </c>
      <c r="C434" t="s">
        <v>1235</v>
      </c>
      <c r="D434" t="s">
        <v>53</v>
      </c>
      <c r="E434" t="s">
        <v>17</v>
      </c>
      <c r="F434" t="s">
        <v>18</v>
      </c>
      <c r="G434">
        <v>0.52296428571428399</v>
      </c>
      <c r="H434">
        <v>1.4363294470904901E-2</v>
      </c>
      <c r="I434">
        <v>1.03156527695766</v>
      </c>
      <c r="J434">
        <v>4.40793848892179E-2</v>
      </c>
      <c r="K434" t="s">
        <v>20</v>
      </c>
      <c r="L434">
        <v>0.31291671700108598</v>
      </c>
      <c r="M434" t="s">
        <v>64</v>
      </c>
    </row>
    <row r="435" spans="1:13" x14ac:dyDescent="0.2">
      <c r="A435" t="s">
        <v>1236</v>
      </c>
      <c r="B435" t="s">
        <v>1237</v>
      </c>
      <c r="C435" t="s">
        <v>1238</v>
      </c>
      <c r="D435" t="s">
        <v>29</v>
      </c>
      <c r="E435" t="s">
        <v>17</v>
      </c>
      <c r="F435" t="s">
        <v>18</v>
      </c>
      <c r="G435">
        <v>0.663688688959995</v>
      </c>
      <c r="H435">
        <v>1.8088434568254399E-2</v>
      </c>
      <c r="I435">
        <v>1.3092889433517301</v>
      </c>
      <c r="J435">
        <v>4.4126171144618698E-2</v>
      </c>
      <c r="K435" t="s">
        <v>20</v>
      </c>
      <c r="L435">
        <v>0.31291671700108598</v>
      </c>
      <c r="M435" t="s">
        <v>64</v>
      </c>
    </row>
    <row r="436" spans="1:13" x14ac:dyDescent="0.2">
      <c r="A436" t="s">
        <v>1239</v>
      </c>
      <c r="B436" t="s">
        <v>1240</v>
      </c>
      <c r="C436" t="s">
        <v>1241</v>
      </c>
      <c r="D436" t="s">
        <v>92</v>
      </c>
      <c r="E436" t="s">
        <v>17</v>
      </c>
      <c r="F436" t="s">
        <v>18</v>
      </c>
      <c r="G436">
        <v>0.51975801393727705</v>
      </c>
      <c r="H436">
        <v>1.37546378690513E-2</v>
      </c>
      <c r="I436">
        <v>1.0257613900055</v>
      </c>
      <c r="J436">
        <v>4.4289697599775302E-2</v>
      </c>
      <c r="K436" t="s">
        <v>20</v>
      </c>
      <c r="L436">
        <v>0.31291671700108598</v>
      </c>
      <c r="M436" t="s">
        <v>64</v>
      </c>
    </row>
    <row r="437" spans="1:13" x14ac:dyDescent="0.2">
      <c r="A437" t="s">
        <v>1242</v>
      </c>
      <c r="B437" t="s">
        <v>1243</v>
      </c>
      <c r="C437" t="s">
        <v>1244</v>
      </c>
      <c r="D437" t="s">
        <v>16</v>
      </c>
      <c r="E437" t="s">
        <v>17</v>
      </c>
      <c r="F437" t="s">
        <v>18</v>
      </c>
      <c r="G437">
        <v>0.65031183849505403</v>
      </c>
      <c r="H437">
        <v>1.7141976165072001E-2</v>
      </c>
      <c r="I437">
        <v>1.2834817008250401</v>
      </c>
      <c r="J437">
        <v>4.4311545499856497E-2</v>
      </c>
      <c r="K437" t="s">
        <v>20</v>
      </c>
      <c r="L437">
        <v>0.31291671700108598</v>
      </c>
      <c r="M437" t="s">
        <v>64</v>
      </c>
    </row>
    <row r="438" spans="1:13" x14ac:dyDescent="0.2">
      <c r="A438" t="s">
        <v>1245</v>
      </c>
      <c r="B438" t="s">
        <v>1246</v>
      </c>
      <c r="C438" t="s">
        <v>1247</v>
      </c>
      <c r="D438" t="s">
        <v>16</v>
      </c>
      <c r="E438" t="s">
        <v>17</v>
      </c>
      <c r="F438" t="s">
        <v>18</v>
      </c>
      <c r="G438">
        <v>0.63926510755919597</v>
      </c>
      <c r="H438">
        <v>1.62858979404484E-2</v>
      </c>
      <c r="I438">
        <v>1.2622443171779401</v>
      </c>
      <c r="J438">
        <v>4.4498754184015901E-2</v>
      </c>
      <c r="K438" t="s">
        <v>20</v>
      </c>
      <c r="L438">
        <v>0.31291671700108598</v>
      </c>
      <c r="M438" t="s">
        <v>64</v>
      </c>
    </row>
    <row r="439" spans="1:13" x14ac:dyDescent="0.2">
      <c r="A439" t="s">
        <v>1248</v>
      </c>
      <c r="B439" t="s">
        <v>1249</v>
      </c>
      <c r="C439" t="s">
        <v>1250</v>
      </c>
      <c r="D439" t="s">
        <v>24</v>
      </c>
      <c r="E439" t="s">
        <v>17</v>
      </c>
      <c r="F439" t="s">
        <v>18</v>
      </c>
      <c r="G439">
        <v>0.64657000541701404</v>
      </c>
      <c r="H439">
        <v>1.6389873993102998E-2</v>
      </c>
      <c r="I439">
        <v>1.27675013684093</v>
      </c>
      <c r="J439">
        <v>4.4525160667354499E-2</v>
      </c>
      <c r="K439" t="s">
        <v>20</v>
      </c>
      <c r="L439">
        <v>0.31291671700108598</v>
      </c>
      <c r="M439" t="s">
        <v>64</v>
      </c>
    </row>
    <row r="440" spans="1:13" x14ac:dyDescent="0.2">
      <c r="A440" t="s">
        <v>1251</v>
      </c>
      <c r="B440" t="s">
        <v>1252</v>
      </c>
      <c r="C440" t="s">
        <v>1253</v>
      </c>
      <c r="D440" t="s">
        <v>29</v>
      </c>
      <c r="E440" t="s">
        <v>17</v>
      </c>
      <c r="F440" t="s">
        <v>18</v>
      </c>
      <c r="G440">
        <v>0.45159239058626</v>
      </c>
      <c r="H440">
        <v>1.13207943264829E-2</v>
      </c>
      <c r="I440">
        <v>0.89186398684603696</v>
      </c>
      <c r="J440">
        <v>4.4593254329282003E-2</v>
      </c>
      <c r="K440" t="s">
        <v>20</v>
      </c>
      <c r="L440">
        <v>0.31291671700108598</v>
      </c>
      <c r="M440" t="s">
        <v>64</v>
      </c>
    </row>
    <row r="441" spans="1:13" x14ac:dyDescent="0.2">
      <c r="A441" t="s">
        <v>1254</v>
      </c>
      <c r="B441" t="s">
        <v>1255</v>
      </c>
      <c r="C441" t="s">
        <v>1256</v>
      </c>
      <c r="D441" t="s">
        <v>29</v>
      </c>
      <c r="E441" t="s">
        <v>17</v>
      </c>
      <c r="F441" t="s">
        <v>18</v>
      </c>
      <c r="G441">
        <v>-0.96575183247482599</v>
      </c>
      <c r="H441">
        <v>-1.9076279473682201</v>
      </c>
      <c r="I441">
        <v>-2.38757175814273E-2</v>
      </c>
      <c r="J441">
        <v>4.4661868219996903E-2</v>
      </c>
      <c r="K441" t="s">
        <v>20</v>
      </c>
      <c r="L441">
        <v>0.31291671700108598</v>
      </c>
      <c r="M441" t="s">
        <v>64</v>
      </c>
    </row>
    <row r="442" spans="1:13" x14ac:dyDescent="0.2">
      <c r="A442" t="s">
        <v>1257</v>
      </c>
      <c r="B442" t="s">
        <v>1258</v>
      </c>
      <c r="C442" t="s">
        <v>1259</v>
      </c>
      <c r="D442" t="s">
        <v>57</v>
      </c>
      <c r="E442" t="s">
        <v>17</v>
      </c>
      <c r="F442" t="s">
        <v>18</v>
      </c>
      <c r="G442">
        <v>0.50564144237589603</v>
      </c>
      <c r="H442">
        <v>1.2359590221796E-2</v>
      </c>
      <c r="I442">
        <v>0.99892329452999595</v>
      </c>
      <c r="J442">
        <v>4.4717818722281602E-2</v>
      </c>
      <c r="K442" t="s">
        <v>20</v>
      </c>
      <c r="L442">
        <v>0.31291671700108598</v>
      </c>
      <c r="M442" t="s">
        <v>64</v>
      </c>
    </row>
    <row r="443" spans="1:13" x14ac:dyDescent="0.2">
      <c r="A443" t="s">
        <v>1260</v>
      </c>
      <c r="B443" t="s">
        <v>1261</v>
      </c>
      <c r="C443" t="s">
        <v>1262</v>
      </c>
      <c r="D443" t="s">
        <v>57</v>
      </c>
      <c r="E443" t="s">
        <v>17</v>
      </c>
      <c r="F443" t="s">
        <v>18</v>
      </c>
      <c r="G443">
        <v>0.48660455926699298</v>
      </c>
      <c r="H443">
        <v>1.10145002836577E-2</v>
      </c>
      <c r="I443">
        <v>0.96219461825032804</v>
      </c>
      <c r="J443">
        <v>4.5099579790169902E-2</v>
      </c>
      <c r="K443" t="s">
        <v>20</v>
      </c>
      <c r="L443">
        <v>0.31482766904125797</v>
      </c>
      <c r="M443" t="s">
        <v>64</v>
      </c>
    </row>
    <row r="444" spans="1:13" x14ac:dyDescent="0.2">
      <c r="A444" t="s">
        <v>1263</v>
      </c>
      <c r="B444" t="s">
        <v>1264</v>
      </c>
      <c r="C444" t="s">
        <v>1265</v>
      </c>
      <c r="D444" t="s">
        <v>29</v>
      </c>
      <c r="E444" t="s">
        <v>17</v>
      </c>
      <c r="F444" t="s">
        <v>18</v>
      </c>
      <c r="G444">
        <v>0.43565932955443798</v>
      </c>
      <c r="H444">
        <v>9.3471691008210102E-3</v>
      </c>
      <c r="I444">
        <v>0.86197149000805595</v>
      </c>
      <c r="J444">
        <v>4.5349746071396697E-2</v>
      </c>
      <c r="K444" t="s">
        <v>20</v>
      </c>
      <c r="L444">
        <v>0.31542843993085101</v>
      </c>
      <c r="M444" t="s">
        <v>64</v>
      </c>
    </row>
    <row r="445" spans="1:13" x14ac:dyDescent="0.2">
      <c r="A445" t="s">
        <v>1266</v>
      </c>
      <c r="B445" t="s">
        <v>1267</v>
      </c>
      <c r="C445" t="s">
        <v>1268</v>
      </c>
      <c r="D445" t="s">
        <v>24</v>
      </c>
      <c r="E445" t="s">
        <v>17</v>
      </c>
      <c r="F445" t="s">
        <v>18</v>
      </c>
      <c r="G445">
        <v>-0.44406139285554902</v>
      </c>
      <c r="H445">
        <v>-0.87882923588593398</v>
      </c>
      <c r="I445">
        <v>-9.2935498251634496E-3</v>
      </c>
      <c r="J445">
        <v>4.5460696455761E-2</v>
      </c>
      <c r="K445" t="s">
        <v>20</v>
      </c>
      <c r="L445">
        <v>0.31542843993085101</v>
      </c>
      <c r="M445" t="s">
        <v>64</v>
      </c>
    </row>
    <row r="446" spans="1:13" x14ac:dyDescent="0.2">
      <c r="A446" t="s">
        <v>1269</v>
      </c>
      <c r="B446" t="s">
        <v>1270</v>
      </c>
      <c r="C446" t="s">
        <v>1271</v>
      </c>
      <c r="D446" t="s">
        <v>16</v>
      </c>
      <c r="E446" t="s">
        <v>17</v>
      </c>
      <c r="F446" t="s">
        <v>18</v>
      </c>
      <c r="G446">
        <v>0.33159684630945302</v>
      </c>
      <c r="H446">
        <v>6.85946207178245E-3</v>
      </c>
      <c r="I446">
        <v>0.65633423054712303</v>
      </c>
      <c r="J446">
        <v>4.5512284394579099E-2</v>
      </c>
      <c r="K446" t="s">
        <v>20</v>
      </c>
      <c r="L446">
        <v>0.31542843993085101</v>
      </c>
      <c r="M446" t="s">
        <v>64</v>
      </c>
    </row>
    <row r="447" spans="1:13" x14ac:dyDescent="0.2">
      <c r="A447" t="s">
        <v>1272</v>
      </c>
      <c r="B447" t="s">
        <v>1273</v>
      </c>
      <c r="C447" t="s">
        <v>1274</v>
      </c>
      <c r="D447" t="s">
        <v>57</v>
      </c>
      <c r="E447" t="s">
        <v>17</v>
      </c>
      <c r="F447" t="s">
        <v>18</v>
      </c>
      <c r="G447">
        <v>-0.90759324936645003</v>
      </c>
      <c r="H447">
        <v>-1.7975176770093</v>
      </c>
      <c r="I447">
        <v>-1.7668821723598599E-2</v>
      </c>
      <c r="J447">
        <v>4.5776645339615001E-2</v>
      </c>
      <c r="K447" t="s">
        <v>20</v>
      </c>
      <c r="L447">
        <v>0.31571707109358899</v>
      </c>
      <c r="M447" t="s">
        <v>64</v>
      </c>
    </row>
    <row r="448" spans="1:13" x14ac:dyDescent="0.2">
      <c r="A448" t="s">
        <v>1275</v>
      </c>
      <c r="B448" t="s">
        <v>1276</v>
      </c>
      <c r="C448" t="s">
        <v>1277</v>
      </c>
      <c r="D448" t="s">
        <v>24</v>
      </c>
      <c r="E448" t="s">
        <v>17</v>
      </c>
      <c r="F448" t="s">
        <v>18</v>
      </c>
      <c r="G448">
        <v>-0.82402169854697804</v>
      </c>
      <c r="H448">
        <v>-1.63229191219992</v>
      </c>
      <c r="I448">
        <v>-1.5751484894038902E-2</v>
      </c>
      <c r="J448">
        <v>4.5846724443072501E-2</v>
      </c>
      <c r="K448" t="s">
        <v>20</v>
      </c>
      <c r="L448">
        <v>0.31571707109358899</v>
      </c>
      <c r="M448" t="s">
        <v>64</v>
      </c>
    </row>
    <row r="449" spans="1:13" x14ac:dyDescent="0.2">
      <c r="A449" t="s">
        <v>1278</v>
      </c>
      <c r="B449" t="s">
        <v>1279</v>
      </c>
      <c r="C449" t="s">
        <v>1280</v>
      </c>
      <c r="D449" t="s">
        <v>16</v>
      </c>
      <c r="E449" t="s">
        <v>17</v>
      </c>
      <c r="F449" t="s">
        <v>18</v>
      </c>
      <c r="G449">
        <v>0.68068272874745706</v>
      </c>
      <c r="H449">
        <v>1.28998244827996E-2</v>
      </c>
      <c r="I449">
        <v>1.3484656330121101</v>
      </c>
      <c r="J449">
        <v>4.5880872257646102E-2</v>
      </c>
      <c r="K449" t="s">
        <v>20</v>
      </c>
      <c r="L449">
        <v>0.31571707109358899</v>
      </c>
      <c r="M449" t="s">
        <v>64</v>
      </c>
    </row>
    <row r="450" spans="1:13" x14ac:dyDescent="0.2">
      <c r="A450" t="s">
        <v>1281</v>
      </c>
      <c r="B450" t="s">
        <v>1282</v>
      </c>
      <c r="C450" t="s">
        <v>1283</v>
      </c>
      <c r="D450" t="s">
        <v>16</v>
      </c>
      <c r="E450" t="s">
        <v>17</v>
      </c>
      <c r="F450" t="s">
        <v>18</v>
      </c>
      <c r="G450">
        <v>-0.81757955696557605</v>
      </c>
      <c r="H450">
        <v>-1.6203773220782001</v>
      </c>
      <c r="I450">
        <v>-1.47817918529473E-2</v>
      </c>
      <c r="J450">
        <v>4.6071930796984198E-2</v>
      </c>
      <c r="K450" t="s">
        <v>20</v>
      </c>
      <c r="L450">
        <v>0.31628052966555298</v>
      </c>
      <c r="M450" t="s">
        <v>64</v>
      </c>
    </row>
    <row r="451" spans="1:13" x14ac:dyDescent="0.2">
      <c r="A451" t="s">
        <v>1284</v>
      </c>
      <c r="B451" t="s">
        <v>1285</v>
      </c>
      <c r="C451" t="s">
        <v>1286</v>
      </c>
      <c r="D451" t="s">
        <v>92</v>
      </c>
      <c r="E451" t="s">
        <v>17</v>
      </c>
      <c r="F451" t="s">
        <v>18</v>
      </c>
      <c r="G451">
        <v>0.78472282229964796</v>
      </c>
      <c r="H451">
        <v>1.22007242660315E-2</v>
      </c>
      <c r="I451">
        <v>1.5572449203332599</v>
      </c>
      <c r="J451">
        <v>4.6609628929666198E-2</v>
      </c>
      <c r="K451" t="s">
        <v>20</v>
      </c>
      <c r="L451">
        <v>0.31858133150671197</v>
      </c>
      <c r="M451" t="s">
        <v>64</v>
      </c>
    </row>
    <row r="452" spans="1:13" x14ac:dyDescent="0.2">
      <c r="A452" t="s">
        <v>1287</v>
      </c>
      <c r="B452" t="s">
        <v>1288</v>
      </c>
      <c r="C452" t="s">
        <v>1289</v>
      </c>
      <c r="D452" t="s">
        <v>42</v>
      </c>
      <c r="E452" t="s">
        <v>17</v>
      </c>
      <c r="F452" t="s">
        <v>18</v>
      </c>
      <c r="G452">
        <v>-1.2724974256861299</v>
      </c>
      <c r="H452">
        <v>-2.5252949435729799</v>
      </c>
      <c r="I452">
        <v>-1.9699907799291601E-2</v>
      </c>
      <c r="J452">
        <v>4.6627022629908803E-2</v>
      </c>
      <c r="K452" t="s">
        <v>20</v>
      </c>
      <c r="L452">
        <v>0.31858133150671197</v>
      </c>
      <c r="M452" t="s">
        <v>64</v>
      </c>
    </row>
    <row r="453" spans="1:13" x14ac:dyDescent="0.2">
      <c r="A453" t="s">
        <v>1290</v>
      </c>
      <c r="B453" t="s">
        <v>1291</v>
      </c>
      <c r="C453" t="s">
        <v>1292</v>
      </c>
      <c r="D453" t="s">
        <v>42</v>
      </c>
      <c r="E453" t="s">
        <v>17</v>
      </c>
      <c r="F453" t="s">
        <v>18</v>
      </c>
      <c r="G453">
        <v>0.71935574912892197</v>
      </c>
      <c r="H453">
        <v>1.06233516480757E-2</v>
      </c>
      <c r="I453">
        <v>1.4280881466097699</v>
      </c>
      <c r="J453">
        <v>4.67773250337786E-2</v>
      </c>
      <c r="K453" t="s">
        <v>20</v>
      </c>
      <c r="L453">
        <v>0.31885626028907399</v>
      </c>
      <c r="M453" t="s">
        <v>64</v>
      </c>
    </row>
    <row r="454" spans="1:13" x14ac:dyDescent="0.2">
      <c r="A454" t="s">
        <v>1293</v>
      </c>
      <c r="B454" t="s">
        <v>1294</v>
      </c>
      <c r="C454" t="s">
        <v>1295</v>
      </c>
      <c r="D454" t="s">
        <v>57</v>
      </c>
      <c r="E454" t="s">
        <v>17</v>
      </c>
      <c r="F454" t="s">
        <v>18</v>
      </c>
      <c r="G454">
        <v>0.32313083623692901</v>
      </c>
      <c r="H454">
        <v>4.3498383722466198E-3</v>
      </c>
      <c r="I454">
        <v>0.64191183410161101</v>
      </c>
      <c r="J454">
        <v>4.70587700113623E-2</v>
      </c>
      <c r="K454" t="s">
        <v>20</v>
      </c>
      <c r="L454">
        <v>0.31911921495121098</v>
      </c>
      <c r="M454" t="s">
        <v>64</v>
      </c>
    </row>
    <row r="455" spans="1:13" x14ac:dyDescent="0.2">
      <c r="A455" t="s">
        <v>1296</v>
      </c>
      <c r="B455" t="s">
        <v>1297</v>
      </c>
      <c r="C455" t="s">
        <v>1298</v>
      </c>
      <c r="D455" t="s">
        <v>16</v>
      </c>
      <c r="E455" t="s">
        <v>17</v>
      </c>
      <c r="F455" t="s">
        <v>18</v>
      </c>
      <c r="G455">
        <v>-0.62072857142856797</v>
      </c>
      <c r="H455">
        <v>-1.2335967072107401</v>
      </c>
      <c r="I455">
        <v>-7.8604356463969297E-3</v>
      </c>
      <c r="J455">
        <v>4.7231111632845102E-2</v>
      </c>
      <c r="K455" t="s">
        <v>20</v>
      </c>
      <c r="L455">
        <v>0.31911921495121098</v>
      </c>
      <c r="M455" t="s">
        <v>64</v>
      </c>
    </row>
    <row r="456" spans="1:13" x14ac:dyDescent="0.2">
      <c r="A456" t="s">
        <v>1299</v>
      </c>
      <c r="B456" t="s">
        <v>1300</v>
      </c>
      <c r="C456" t="s">
        <v>1301</v>
      </c>
      <c r="D456" t="s">
        <v>24</v>
      </c>
      <c r="E456" t="s">
        <v>17</v>
      </c>
      <c r="F456" t="s">
        <v>18</v>
      </c>
      <c r="G456">
        <v>1.4481526132404201</v>
      </c>
      <c r="H456">
        <v>1.8239831132298E-2</v>
      </c>
      <c r="I456">
        <v>2.87806539534854</v>
      </c>
      <c r="J456">
        <v>4.7245804234964897E-2</v>
      </c>
      <c r="K456" t="s">
        <v>20</v>
      </c>
      <c r="L456">
        <v>0.31911921495121098</v>
      </c>
      <c r="M456" t="s">
        <v>64</v>
      </c>
    </row>
    <row r="457" spans="1:13" x14ac:dyDescent="0.2">
      <c r="A457" t="s">
        <v>1302</v>
      </c>
      <c r="B457" t="s">
        <v>1303</v>
      </c>
      <c r="C457" t="s">
        <v>1304</v>
      </c>
      <c r="D457" t="s">
        <v>46</v>
      </c>
      <c r="E457" t="s">
        <v>17</v>
      </c>
      <c r="F457" t="s">
        <v>18</v>
      </c>
      <c r="G457">
        <v>1.07434220492329</v>
      </c>
      <c r="H457">
        <v>1.3224552642793E-2</v>
      </c>
      <c r="I457">
        <v>2.1354598572037999</v>
      </c>
      <c r="J457">
        <v>4.7308629690246302E-2</v>
      </c>
      <c r="K457" t="s">
        <v>20</v>
      </c>
      <c r="L457">
        <v>0.31911921495121098</v>
      </c>
      <c r="M457" t="s">
        <v>64</v>
      </c>
    </row>
    <row r="458" spans="1:13" x14ac:dyDescent="0.2">
      <c r="A458" t="s">
        <v>1305</v>
      </c>
      <c r="B458" t="s">
        <v>1306</v>
      </c>
      <c r="C458" t="s">
        <v>1307</v>
      </c>
      <c r="D458" t="s">
        <v>53</v>
      </c>
      <c r="E458" t="s">
        <v>17</v>
      </c>
      <c r="F458" t="s">
        <v>18</v>
      </c>
      <c r="G458">
        <v>-0.89675405841715505</v>
      </c>
      <c r="H458">
        <v>-1.7829817006069499</v>
      </c>
      <c r="I458">
        <v>-1.05264162273632E-2</v>
      </c>
      <c r="J458">
        <v>4.74311868029259E-2</v>
      </c>
      <c r="K458" t="s">
        <v>20</v>
      </c>
      <c r="L458">
        <v>0.31911921495121098</v>
      </c>
      <c r="M458" t="s">
        <v>64</v>
      </c>
    </row>
    <row r="459" spans="1:13" x14ac:dyDescent="0.2">
      <c r="A459" t="s">
        <v>1308</v>
      </c>
      <c r="B459" t="s">
        <v>1309</v>
      </c>
      <c r="C459" t="s">
        <v>1310</v>
      </c>
      <c r="D459" t="s">
        <v>16</v>
      </c>
      <c r="E459" t="s">
        <v>17</v>
      </c>
      <c r="F459" t="s">
        <v>18</v>
      </c>
      <c r="G459">
        <v>0.368862352669103</v>
      </c>
      <c r="H459">
        <v>4.1549818965500602E-3</v>
      </c>
      <c r="I459">
        <v>0.73356972344165505</v>
      </c>
      <c r="J459">
        <v>4.7536417302384899E-2</v>
      </c>
      <c r="K459" t="s">
        <v>20</v>
      </c>
      <c r="L459">
        <v>0.31911921495121098</v>
      </c>
      <c r="M459" t="s">
        <v>64</v>
      </c>
    </row>
    <row r="460" spans="1:13" x14ac:dyDescent="0.2">
      <c r="A460" t="s">
        <v>1311</v>
      </c>
      <c r="B460" t="s">
        <v>1312</v>
      </c>
      <c r="C460" t="s">
        <v>1313</v>
      </c>
      <c r="D460" t="s">
        <v>16</v>
      </c>
      <c r="E460" t="s">
        <v>17</v>
      </c>
      <c r="F460" t="s">
        <v>18</v>
      </c>
      <c r="G460">
        <v>0.50850905923344702</v>
      </c>
      <c r="H460">
        <v>5.4716475924961898E-3</v>
      </c>
      <c r="I460">
        <v>1.0115464708744</v>
      </c>
      <c r="J460">
        <v>4.7643026145204603E-2</v>
      </c>
      <c r="K460" t="s">
        <v>20</v>
      </c>
      <c r="L460">
        <v>0.31911921495121098</v>
      </c>
      <c r="M460" t="s">
        <v>64</v>
      </c>
    </row>
    <row r="461" spans="1:13" x14ac:dyDescent="0.2">
      <c r="A461" t="s">
        <v>1314</v>
      </c>
      <c r="B461" t="s">
        <v>1315</v>
      </c>
      <c r="C461" t="s">
        <v>1316</v>
      </c>
      <c r="D461" t="s">
        <v>24</v>
      </c>
      <c r="E461" t="s">
        <v>17</v>
      </c>
      <c r="F461" t="s">
        <v>18</v>
      </c>
      <c r="G461">
        <v>0.87244250871080298</v>
      </c>
      <c r="H461">
        <v>9.1699591188176797E-3</v>
      </c>
      <c r="I461">
        <v>1.73571505830279</v>
      </c>
      <c r="J461">
        <v>4.7697141896401202E-2</v>
      </c>
      <c r="K461" t="s">
        <v>20</v>
      </c>
      <c r="L461">
        <v>0.31911921495121098</v>
      </c>
      <c r="M461" t="s">
        <v>64</v>
      </c>
    </row>
    <row r="462" spans="1:13" x14ac:dyDescent="0.2">
      <c r="A462" t="s">
        <v>1317</v>
      </c>
      <c r="B462" t="s">
        <v>1318</v>
      </c>
      <c r="C462" t="s">
        <v>1319</v>
      </c>
      <c r="D462" t="s">
        <v>92</v>
      </c>
      <c r="E462" t="s">
        <v>17</v>
      </c>
      <c r="F462" t="s">
        <v>18</v>
      </c>
      <c r="G462">
        <v>-0.99638545860710503</v>
      </c>
      <c r="H462">
        <v>-1.98328847810213</v>
      </c>
      <c r="I462">
        <v>-9.4824391120820195E-3</v>
      </c>
      <c r="J462">
        <v>4.7914215103349998E-2</v>
      </c>
      <c r="K462" t="s">
        <v>20</v>
      </c>
      <c r="L462">
        <v>0.31956366289278398</v>
      </c>
      <c r="M462" t="s">
        <v>64</v>
      </c>
    </row>
    <row r="463" spans="1:13" x14ac:dyDescent="0.2">
      <c r="A463" t="s">
        <v>1320</v>
      </c>
      <c r="B463" t="s">
        <v>1321</v>
      </c>
      <c r="C463" t="s">
        <v>1322</v>
      </c>
      <c r="D463" t="s">
        <v>16</v>
      </c>
      <c r="E463" t="s">
        <v>17</v>
      </c>
      <c r="F463" t="s">
        <v>18</v>
      </c>
      <c r="G463">
        <v>0.35750714264227001</v>
      </c>
      <c r="H463">
        <v>3.28862987108214E-3</v>
      </c>
      <c r="I463">
        <v>0.711725655413458</v>
      </c>
      <c r="J463">
        <v>4.7984188249347998E-2</v>
      </c>
      <c r="K463" t="s">
        <v>20</v>
      </c>
      <c r="L463">
        <v>0.31956366289278398</v>
      </c>
      <c r="M463" t="s">
        <v>64</v>
      </c>
    </row>
    <row r="464" spans="1:13" x14ac:dyDescent="0.2">
      <c r="A464" t="s">
        <v>1323</v>
      </c>
      <c r="B464" t="s">
        <v>1324</v>
      </c>
      <c r="C464" t="s">
        <v>1325</v>
      </c>
      <c r="D464" t="s">
        <v>42</v>
      </c>
      <c r="E464" t="s">
        <v>17</v>
      </c>
      <c r="F464" t="s">
        <v>18</v>
      </c>
      <c r="G464">
        <v>0.47529111498257298</v>
      </c>
      <c r="H464">
        <v>3.7137508778680699E-3</v>
      </c>
      <c r="I464">
        <v>0.946868479087277</v>
      </c>
      <c r="J464">
        <v>4.8283754279535698E-2</v>
      </c>
      <c r="K464" t="s">
        <v>20</v>
      </c>
      <c r="L464">
        <v>0.32082118382526298</v>
      </c>
      <c r="M464" t="s">
        <v>64</v>
      </c>
    </row>
    <row r="465" spans="1:13" x14ac:dyDescent="0.2">
      <c r="A465" t="s">
        <v>1326</v>
      </c>
      <c r="B465" t="s">
        <v>1327</v>
      </c>
      <c r="C465" t="s">
        <v>1328</v>
      </c>
      <c r="D465" t="s">
        <v>53</v>
      </c>
      <c r="E465" t="s">
        <v>17</v>
      </c>
      <c r="F465" t="s">
        <v>18</v>
      </c>
      <c r="G465">
        <v>0.45632814063780203</v>
      </c>
      <c r="H465">
        <v>3.2229798611094801E-3</v>
      </c>
      <c r="I465">
        <v>0.90943330141449497</v>
      </c>
      <c r="J465">
        <v>4.8447605856183198E-2</v>
      </c>
      <c r="K465" t="s">
        <v>20</v>
      </c>
      <c r="L465">
        <v>0.32117325895964</v>
      </c>
      <c r="M465" t="s">
        <v>64</v>
      </c>
    </row>
    <row r="466" spans="1:13" x14ac:dyDescent="0.2">
      <c r="A466" t="s">
        <v>1329</v>
      </c>
      <c r="B466" t="s">
        <v>1330</v>
      </c>
      <c r="C466" t="s">
        <v>1331</v>
      </c>
      <c r="D466" t="s">
        <v>57</v>
      </c>
      <c r="E466" t="s">
        <v>17</v>
      </c>
      <c r="F466" t="s">
        <v>18</v>
      </c>
      <c r="G466">
        <v>0.67427613240419004</v>
      </c>
      <c r="H466">
        <v>3.0437544043446802E-3</v>
      </c>
      <c r="I466">
        <v>1.3455085104040401</v>
      </c>
      <c r="J466">
        <v>4.9005465854256698E-2</v>
      </c>
      <c r="K466" t="s">
        <v>20</v>
      </c>
      <c r="L466">
        <v>0.32245848434247698</v>
      </c>
      <c r="M466" t="s">
        <v>64</v>
      </c>
    </row>
    <row r="467" spans="1:13" x14ac:dyDescent="0.2">
      <c r="A467" t="s">
        <v>1332</v>
      </c>
      <c r="B467" t="s">
        <v>1333</v>
      </c>
      <c r="C467" t="s">
        <v>1334</v>
      </c>
      <c r="D467" t="s">
        <v>57</v>
      </c>
      <c r="E467" t="s">
        <v>17</v>
      </c>
      <c r="F467" t="s">
        <v>18</v>
      </c>
      <c r="G467">
        <v>0.52360592334494904</v>
      </c>
      <c r="H467">
        <v>1.9846981106648202E-3</v>
      </c>
      <c r="I467">
        <v>1.0452271485792299</v>
      </c>
      <c r="J467">
        <v>4.9164347161331702E-2</v>
      </c>
      <c r="K467" t="s">
        <v>20</v>
      </c>
      <c r="L467">
        <v>0.32245848434247698</v>
      </c>
      <c r="M467" t="s">
        <v>64</v>
      </c>
    </row>
    <row r="468" spans="1:13" x14ac:dyDescent="0.2">
      <c r="A468" t="s">
        <v>1335</v>
      </c>
      <c r="B468" t="s">
        <v>1336</v>
      </c>
      <c r="C468" t="s">
        <v>1337</v>
      </c>
      <c r="D468" t="s">
        <v>29</v>
      </c>
      <c r="E468" t="s">
        <v>17</v>
      </c>
      <c r="F468" t="s">
        <v>18</v>
      </c>
      <c r="G468">
        <v>0.74206655052264803</v>
      </c>
      <c r="H468">
        <v>2.6030472319286098E-3</v>
      </c>
      <c r="I468">
        <v>1.48153005381337</v>
      </c>
      <c r="J468">
        <v>4.9226451541206799E-2</v>
      </c>
      <c r="K468" t="s">
        <v>20</v>
      </c>
      <c r="L468">
        <v>0.32245848434247698</v>
      </c>
      <c r="M468" t="s">
        <v>64</v>
      </c>
    </row>
    <row r="469" spans="1:13" x14ac:dyDescent="0.2">
      <c r="A469" t="s">
        <v>1338</v>
      </c>
      <c r="B469" t="s">
        <v>1339</v>
      </c>
      <c r="C469" t="s">
        <v>1340</v>
      </c>
      <c r="D469" t="s">
        <v>53</v>
      </c>
      <c r="E469" t="s">
        <v>17</v>
      </c>
      <c r="F469" t="s">
        <v>18</v>
      </c>
      <c r="G469">
        <v>-0.84739004956644803</v>
      </c>
      <c r="H469">
        <v>-1.6918110700401101</v>
      </c>
      <c r="I469">
        <v>-2.9690290927806302E-3</v>
      </c>
      <c r="J469">
        <v>4.92283428434864E-2</v>
      </c>
      <c r="K469" t="s">
        <v>20</v>
      </c>
      <c r="L469">
        <v>0.32245848434247698</v>
      </c>
      <c r="M469" t="s">
        <v>64</v>
      </c>
    </row>
    <row r="470" spans="1:13" x14ac:dyDescent="0.2">
      <c r="A470" t="s">
        <v>1341</v>
      </c>
      <c r="B470" t="s">
        <v>1342</v>
      </c>
      <c r="C470" t="s">
        <v>1343</v>
      </c>
      <c r="D470" t="s">
        <v>24</v>
      </c>
      <c r="E470" t="s">
        <v>17</v>
      </c>
      <c r="F470" t="s">
        <v>18</v>
      </c>
      <c r="G470">
        <v>-0.92955822700425506</v>
      </c>
      <c r="H470">
        <v>-1.85609363030917</v>
      </c>
      <c r="I470">
        <v>-3.0228236993414801E-3</v>
      </c>
      <c r="J470">
        <v>4.9283097820922502E-2</v>
      </c>
      <c r="K470" t="s">
        <v>20</v>
      </c>
      <c r="L470">
        <v>0.32245848434247698</v>
      </c>
      <c r="M470" t="s">
        <v>64</v>
      </c>
    </row>
    <row r="471" spans="1:13" x14ac:dyDescent="0.2">
      <c r="A471" t="s">
        <v>1344</v>
      </c>
      <c r="B471" t="s">
        <v>1345</v>
      </c>
      <c r="C471" t="s">
        <v>1346</v>
      </c>
      <c r="D471" t="s">
        <v>92</v>
      </c>
      <c r="E471" t="s">
        <v>17</v>
      </c>
      <c r="F471" t="s">
        <v>18</v>
      </c>
      <c r="G471">
        <v>-1.31718854817898</v>
      </c>
      <c r="H471">
        <v>-2.63024859310966</v>
      </c>
      <c r="I471">
        <v>-4.1285032482991603E-3</v>
      </c>
      <c r="J471">
        <v>4.9309322942256602E-2</v>
      </c>
      <c r="K471" t="s">
        <v>20</v>
      </c>
      <c r="L471">
        <v>0.32245848434247698</v>
      </c>
      <c r="M471" t="s">
        <v>64</v>
      </c>
    </row>
    <row r="472" spans="1:13" x14ac:dyDescent="0.2">
      <c r="A472" t="s">
        <v>1347</v>
      </c>
      <c r="B472" t="s">
        <v>1348</v>
      </c>
      <c r="C472" t="s">
        <v>1349</v>
      </c>
      <c r="D472" t="s">
        <v>53</v>
      </c>
      <c r="E472" t="s">
        <v>17</v>
      </c>
      <c r="F472" t="s">
        <v>18</v>
      </c>
      <c r="G472">
        <v>-1.0778451752081</v>
      </c>
      <c r="H472">
        <v>-2.1534690241630501</v>
      </c>
      <c r="I472">
        <v>-2.2213262531631801E-3</v>
      </c>
      <c r="J472">
        <v>4.9545059976197299E-2</v>
      </c>
      <c r="K472" t="s">
        <v>20</v>
      </c>
      <c r="L472">
        <v>0.32327035754739603</v>
      </c>
      <c r="M472" t="s">
        <v>64</v>
      </c>
    </row>
    <row r="473" spans="1:13" x14ac:dyDescent="0.2">
      <c r="A473" t="s">
        <v>1350</v>
      </c>
      <c r="B473" t="s">
        <v>1351</v>
      </c>
      <c r="C473" t="s">
        <v>1352</v>
      </c>
      <c r="D473" t="s">
        <v>29</v>
      </c>
      <c r="E473" t="s">
        <v>17</v>
      </c>
      <c r="F473" t="s">
        <v>18</v>
      </c>
      <c r="G473">
        <v>1.2446494773519201</v>
      </c>
      <c r="H473">
        <v>1.78396424449212E-3</v>
      </c>
      <c r="I473">
        <v>2.4875149904593399</v>
      </c>
      <c r="J473">
        <v>4.9683328320622E-2</v>
      </c>
      <c r="K473" t="s">
        <v>20</v>
      </c>
      <c r="L473">
        <v>0.32344404976369001</v>
      </c>
      <c r="M473" t="s">
        <v>64</v>
      </c>
    </row>
    <row r="474" spans="1:13" x14ac:dyDescent="0.2">
      <c r="A474" t="s">
        <v>1353</v>
      </c>
      <c r="B474" t="s">
        <v>1354</v>
      </c>
      <c r="C474" t="s">
        <v>1355</v>
      </c>
      <c r="D474" t="s">
        <v>42</v>
      </c>
      <c r="E474" t="s">
        <v>17</v>
      </c>
      <c r="F474" t="s">
        <v>18</v>
      </c>
      <c r="G474">
        <v>0.506221339109312</v>
      </c>
      <c r="H474" s="1" t="s">
        <v>1356</v>
      </c>
      <c r="I474">
        <v>1.0124007482789701</v>
      </c>
      <c r="J474">
        <v>4.9981679144715997E-2</v>
      </c>
      <c r="K474" t="s">
        <v>20</v>
      </c>
      <c r="L474">
        <v>0.324656781350319</v>
      </c>
      <c r="M474" t="s">
        <v>64</v>
      </c>
    </row>
    <row r="475" spans="1:13" x14ac:dyDescent="0.2">
      <c r="A475" t="s">
        <v>1357</v>
      </c>
      <c r="B475" t="s">
        <v>1358</v>
      </c>
      <c r="C475" t="s">
        <v>1359</v>
      </c>
      <c r="D475" t="s">
        <v>92</v>
      </c>
      <c r="E475" t="s">
        <v>17</v>
      </c>
      <c r="F475" t="s">
        <v>18</v>
      </c>
      <c r="G475">
        <v>-0.99439344191384704</v>
      </c>
      <c r="H475">
        <v>-1.99035873104459</v>
      </c>
      <c r="I475">
        <v>1.57184721689052E-3</v>
      </c>
      <c r="J475">
        <v>5.0350098788648497E-2</v>
      </c>
      <c r="K475" t="s">
        <v>1360</v>
      </c>
      <c r="L475">
        <v>0.32471951740122901</v>
      </c>
      <c r="M475" t="s">
        <v>64</v>
      </c>
    </row>
    <row r="476" spans="1:13" x14ac:dyDescent="0.2">
      <c r="A476" t="s">
        <v>1361</v>
      </c>
      <c r="B476" t="s">
        <v>1362</v>
      </c>
      <c r="C476" t="s">
        <v>1363</v>
      </c>
      <c r="D476" t="s">
        <v>57</v>
      </c>
      <c r="E476" t="s">
        <v>17</v>
      </c>
      <c r="F476" t="s">
        <v>18</v>
      </c>
      <c r="G476">
        <v>0.28134681065755002</v>
      </c>
      <c r="H476">
        <v>-4.4661016366959199E-4</v>
      </c>
      <c r="I476">
        <v>0.56314023147876902</v>
      </c>
      <c r="J476">
        <v>5.0351675136849398E-2</v>
      </c>
      <c r="K476" t="s">
        <v>1360</v>
      </c>
      <c r="L476">
        <v>0.32471951740122901</v>
      </c>
      <c r="M476" t="s">
        <v>64</v>
      </c>
    </row>
    <row r="477" spans="1:13" x14ac:dyDescent="0.2">
      <c r="A477" t="s">
        <v>1364</v>
      </c>
      <c r="B477" t="s">
        <v>1365</v>
      </c>
      <c r="C477" t="s">
        <v>1366</v>
      </c>
      <c r="D477" t="s">
        <v>42</v>
      </c>
      <c r="E477" t="s">
        <v>17</v>
      </c>
      <c r="F477" t="s">
        <v>18</v>
      </c>
      <c r="G477">
        <v>0.26101100121490101</v>
      </c>
      <c r="H477">
        <v>-6.2358620293256905E-4</v>
      </c>
      <c r="I477">
        <v>0.52264558863273503</v>
      </c>
      <c r="J477">
        <v>5.0529135267045097E-2</v>
      </c>
      <c r="K477" t="s">
        <v>1360</v>
      </c>
      <c r="L477">
        <v>0.32471951740122901</v>
      </c>
      <c r="M477" t="s">
        <v>64</v>
      </c>
    </row>
    <row r="478" spans="1:13" x14ac:dyDescent="0.2">
      <c r="A478" t="s">
        <v>1367</v>
      </c>
      <c r="B478" t="s">
        <v>1368</v>
      </c>
      <c r="C478" t="s">
        <v>1369</v>
      </c>
      <c r="D478" t="s">
        <v>92</v>
      </c>
      <c r="E478" t="s">
        <v>17</v>
      </c>
      <c r="F478" t="s">
        <v>18</v>
      </c>
      <c r="G478">
        <v>-1.8918497233382101</v>
      </c>
      <c r="H478">
        <v>-3.78826276525731</v>
      </c>
      <c r="I478">
        <v>4.56331858089443E-3</v>
      </c>
      <c r="J478">
        <v>5.05347786212203E-2</v>
      </c>
      <c r="K478" t="s">
        <v>1360</v>
      </c>
      <c r="L478">
        <v>0.32471951740122901</v>
      </c>
      <c r="M478" t="s">
        <v>64</v>
      </c>
    </row>
    <row r="479" spans="1:13" x14ac:dyDescent="0.2">
      <c r="A479" t="s">
        <v>1370</v>
      </c>
      <c r="B479" t="s">
        <v>1371</v>
      </c>
      <c r="C479" t="s">
        <v>1372</v>
      </c>
      <c r="D479" t="s">
        <v>29</v>
      </c>
      <c r="E479" t="s">
        <v>17</v>
      </c>
      <c r="F479" t="s">
        <v>18</v>
      </c>
      <c r="G479">
        <v>0.400590783180513</v>
      </c>
      <c r="H479">
        <v>-9.9706102382968198E-4</v>
      </c>
      <c r="I479">
        <v>0.80217862738485601</v>
      </c>
      <c r="J479">
        <v>5.05517785115479E-2</v>
      </c>
      <c r="K479" t="s">
        <v>1360</v>
      </c>
      <c r="L479">
        <v>0.32471951740122901</v>
      </c>
      <c r="M479" t="s">
        <v>64</v>
      </c>
    </row>
    <row r="480" spans="1:13" x14ac:dyDescent="0.2">
      <c r="A480" t="s">
        <v>1373</v>
      </c>
      <c r="B480" t="s">
        <v>1374</v>
      </c>
      <c r="C480" t="s">
        <v>1375</v>
      </c>
      <c r="D480" t="s">
        <v>42</v>
      </c>
      <c r="E480" t="s">
        <v>17</v>
      </c>
      <c r="F480" t="s">
        <v>18</v>
      </c>
      <c r="G480">
        <v>-0.82112050459147601</v>
      </c>
      <c r="H480">
        <v>-1.64515593869318</v>
      </c>
      <c r="I480">
        <v>2.91492951023287E-3</v>
      </c>
      <c r="J480">
        <v>5.0786696139254101E-2</v>
      </c>
      <c r="K480" t="s">
        <v>1360</v>
      </c>
      <c r="L480">
        <v>0.32507305855031998</v>
      </c>
      <c r="M480" t="s">
        <v>64</v>
      </c>
    </row>
    <row r="481" spans="1:13" x14ac:dyDescent="0.2">
      <c r="A481" t="s">
        <v>1376</v>
      </c>
      <c r="B481" t="s">
        <v>1377</v>
      </c>
      <c r="C481" t="s">
        <v>1378</v>
      </c>
      <c r="D481" t="s">
        <v>29</v>
      </c>
      <c r="E481" t="s">
        <v>17</v>
      </c>
      <c r="F481" t="s">
        <v>18</v>
      </c>
      <c r="G481">
        <v>0.65135953701600602</v>
      </c>
      <c r="H481">
        <v>-2.7197730250492201E-3</v>
      </c>
      <c r="I481">
        <v>1.3054388470570599</v>
      </c>
      <c r="J481">
        <v>5.0927032069803702E-2</v>
      </c>
      <c r="K481" t="s">
        <v>1360</v>
      </c>
      <c r="L481">
        <v>0.32507305855031998</v>
      </c>
      <c r="M481" t="s">
        <v>64</v>
      </c>
    </row>
    <row r="482" spans="1:13" x14ac:dyDescent="0.2">
      <c r="A482" t="s">
        <v>1379</v>
      </c>
      <c r="B482" t="s">
        <v>1380</v>
      </c>
      <c r="C482" t="s">
        <v>1381</v>
      </c>
      <c r="D482" t="s">
        <v>42</v>
      </c>
      <c r="E482" t="s">
        <v>17</v>
      </c>
      <c r="F482" t="s">
        <v>18</v>
      </c>
      <c r="G482">
        <v>-0.81893236248816204</v>
      </c>
      <c r="H482">
        <v>-1.64134716762522</v>
      </c>
      <c r="I482">
        <v>3.48244264889153E-3</v>
      </c>
      <c r="J482">
        <v>5.0943447905366E-2</v>
      </c>
      <c r="K482" t="s">
        <v>1360</v>
      </c>
      <c r="L482">
        <v>0.32507305855031998</v>
      </c>
      <c r="M482" t="s">
        <v>64</v>
      </c>
    </row>
    <row r="483" spans="1:13" x14ac:dyDescent="0.2">
      <c r="A483" t="s">
        <v>1382</v>
      </c>
      <c r="B483" t="s">
        <v>1383</v>
      </c>
      <c r="C483" t="s">
        <v>1384</v>
      </c>
      <c r="D483" t="s">
        <v>46</v>
      </c>
      <c r="E483" t="s">
        <v>17</v>
      </c>
      <c r="F483" t="s">
        <v>18</v>
      </c>
      <c r="G483">
        <v>0.40922203300534998</v>
      </c>
      <c r="H483">
        <v>-2.72563298579903E-3</v>
      </c>
      <c r="I483">
        <v>0.82116969899650005</v>
      </c>
      <c r="J483">
        <v>5.1481725923855803E-2</v>
      </c>
      <c r="K483" t="s">
        <v>1360</v>
      </c>
      <c r="L483">
        <v>0.32725718757358102</v>
      </c>
      <c r="M483" t="s">
        <v>64</v>
      </c>
    </row>
    <row r="484" spans="1:13" x14ac:dyDescent="0.2">
      <c r="A484" t="s">
        <v>1385</v>
      </c>
      <c r="B484" t="s">
        <v>1386</v>
      </c>
      <c r="C484" t="s">
        <v>1387</v>
      </c>
      <c r="D484" t="s">
        <v>53</v>
      </c>
      <c r="E484" t="s">
        <v>17</v>
      </c>
      <c r="F484" t="s">
        <v>18</v>
      </c>
      <c r="G484">
        <v>-0.95033605983148595</v>
      </c>
      <c r="H484">
        <v>-1.9071285129557001</v>
      </c>
      <c r="I484">
        <v>6.4563932927294001E-3</v>
      </c>
      <c r="J484">
        <v>5.1511659486901298E-2</v>
      </c>
      <c r="K484" t="s">
        <v>1360</v>
      </c>
      <c r="L484">
        <v>0.32725718757358102</v>
      </c>
      <c r="M484" t="s">
        <v>64</v>
      </c>
    </row>
    <row r="485" spans="1:13" x14ac:dyDescent="0.2">
      <c r="A485" t="s">
        <v>1388</v>
      </c>
      <c r="B485" t="s">
        <v>1389</v>
      </c>
      <c r="C485" t="s">
        <v>1390</v>
      </c>
      <c r="D485" t="s">
        <v>42</v>
      </c>
      <c r="E485" t="s">
        <v>17</v>
      </c>
      <c r="F485" t="s">
        <v>18</v>
      </c>
      <c r="G485">
        <v>0.76941625290301996</v>
      </c>
      <c r="H485">
        <v>-7.0831058544314996E-3</v>
      </c>
      <c r="I485">
        <v>1.54591561166047</v>
      </c>
      <c r="J485">
        <v>5.20519165225364E-2</v>
      </c>
      <c r="K485" t="s">
        <v>1360</v>
      </c>
      <c r="L485">
        <v>0.328953156502239</v>
      </c>
      <c r="M485" t="s">
        <v>64</v>
      </c>
    </row>
    <row r="486" spans="1:13" x14ac:dyDescent="0.2">
      <c r="A486" t="s">
        <v>1391</v>
      </c>
      <c r="B486" t="s">
        <v>1392</v>
      </c>
      <c r="C486" t="s">
        <v>1393</v>
      </c>
      <c r="D486" t="s">
        <v>92</v>
      </c>
      <c r="E486" t="s">
        <v>17</v>
      </c>
      <c r="F486" t="s">
        <v>18</v>
      </c>
      <c r="G486">
        <v>0.74710288488889698</v>
      </c>
      <c r="H486">
        <v>-7.4724117715144799E-3</v>
      </c>
      <c r="I486">
        <v>1.5016781815493101</v>
      </c>
      <c r="J486">
        <v>5.2230681138055103E-2</v>
      </c>
      <c r="K486" t="s">
        <v>1360</v>
      </c>
      <c r="L486">
        <v>0.328953156502239</v>
      </c>
      <c r="M486" t="s">
        <v>64</v>
      </c>
    </row>
    <row r="487" spans="1:13" x14ac:dyDescent="0.2">
      <c r="A487" t="s">
        <v>1394</v>
      </c>
      <c r="B487" t="s">
        <v>1395</v>
      </c>
      <c r="C487" t="s">
        <v>1396</v>
      </c>
      <c r="D487" t="s">
        <v>16</v>
      </c>
      <c r="E487" t="s">
        <v>17</v>
      </c>
      <c r="F487" t="s">
        <v>18</v>
      </c>
      <c r="G487">
        <v>-0.59233867595818601</v>
      </c>
      <c r="H487">
        <v>-1.1909515396544801</v>
      </c>
      <c r="I487">
        <v>6.2741877381099504E-3</v>
      </c>
      <c r="J487">
        <v>5.2365497017498902E-2</v>
      </c>
      <c r="K487" t="s">
        <v>1360</v>
      </c>
      <c r="L487">
        <v>0.328953156502239</v>
      </c>
      <c r="M487" t="s">
        <v>64</v>
      </c>
    </row>
    <row r="488" spans="1:13" x14ac:dyDescent="0.2">
      <c r="A488" t="s">
        <v>1397</v>
      </c>
      <c r="B488" t="s">
        <v>1398</v>
      </c>
      <c r="C488" t="s">
        <v>1399</v>
      </c>
      <c r="D488" t="s">
        <v>24</v>
      </c>
      <c r="E488" t="s">
        <v>17</v>
      </c>
      <c r="F488" t="s">
        <v>18</v>
      </c>
      <c r="G488">
        <v>0.46690313588850502</v>
      </c>
      <c r="H488">
        <v>-4.9579922236561696E-3</v>
      </c>
      <c r="I488">
        <v>0.93876426400066604</v>
      </c>
      <c r="J488">
        <v>5.2371505798838799E-2</v>
      </c>
      <c r="K488" t="s">
        <v>1360</v>
      </c>
      <c r="L488">
        <v>0.328953156502239</v>
      </c>
      <c r="M488" t="s">
        <v>64</v>
      </c>
    </row>
    <row r="489" spans="1:13" x14ac:dyDescent="0.2">
      <c r="A489" t="s">
        <v>1400</v>
      </c>
      <c r="B489" t="s">
        <v>1401</v>
      </c>
      <c r="C489" t="s">
        <v>1402</v>
      </c>
      <c r="D489" t="s">
        <v>16</v>
      </c>
      <c r="E489" t="s">
        <v>17</v>
      </c>
      <c r="F489" t="s">
        <v>18</v>
      </c>
      <c r="G489">
        <v>0.50012977879862297</v>
      </c>
      <c r="H489">
        <v>-5.4172235584751798E-3</v>
      </c>
      <c r="I489">
        <v>1.0056767811557199</v>
      </c>
      <c r="J489">
        <v>5.2419289494480201E-2</v>
      </c>
      <c r="K489" t="s">
        <v>1360</v>
      </c>
      <c r="L489">
        <v>0.328953156502239</v>
      </c>
      <c r="M489" t="s">
        <v>64</v>
      </c>
    </row>
    <row r="490" spans="1:13" x14ac:dyDescent="0.2">
      <c r="A490" t="s">
        <v>1403</v>
      </c>
      <c r="B490" t="s">
        <v>1404</v>
      </c>
      <c r="C490" t="s">
        <v>1405</v>
      </c>
      <c r="D490" t="s">
        <v>57</v>
      </c>
      <c r="E490" t="s">
        <v>17</v>
      </c>
      <c r="F490" t="s">
        <v>18</v>
      </c>
      <c r="G490">
        <v>0.47376608049955399</v>
      </c>
      <c r="H490">
        <v>-5.21832304503089E-3</v>
      </c>
      <c r="I490">
        <v>0.95275048404413998</v>
      </c>
      <c r="J490">
        <v>5.2459909666563401E-2</v>
      </c>
      <c r="K490" t="s">
        <v>1360</v>
      </c>
      <c r="L490">
        <v>0.328953156502239</v>
      </c>
      <c r="M490" t="s">
        <v>64</v>
      </c>
    </row>
    <row r="491" spans="1:13" x14ac:dyDescent="0.2">
      <c r="A491" t="s">
        <v>1406</v>
      </c>
      <c r="B491" t="s">
        <v>1407</v>
      </c>
      <c r="C491" t="s">
        <v>1408</v>
      </c>
      <c r="D491" t="s">
        <v>57</v>
      </c>
      <c r="E491" t="s">
        <v>17</v>
      </c>
      <c r="F491" t="s">
        <v>18</v>
      </c>
      <c r="G491">
        <v>0.28064245834169899</v>
      </c>
      <c r="H491">
        <v>-3.2717864254033198E-3</v>
      </c>
      <c r="I491">
        <v>0.56455670310880102</v>
      </c>
      <c r="J491">
        <v>5.2603192563766402E-2</v>
      </c>
      <c r="K491" t="s">
        <v>1360</v>
      </c>
      <c r="L491">
        <v>0.32913919839574801</v>
      </c>
      <c r="M491" t="s">
        <v>64</v>
      </c>
    </row>
    <row r="492" spans="1:13" x14ac:dyDescent="0.2">
      <c r="A492" t="s">
        <v>1409</v>
      </c>
      <c r="B492" t="s">
        <v>1410</v>
      </c>
      <c r="C492" t="s">
        <v>1411</v>
      </c>
      <c r="D492" t="s">
        <v>24</v>
      </c>
      <c r="E492" t="s">
        <v>17</v>
      </c>
      <c r="F492" t="s">
        <v>18</v>
      </c>
      <c r="G492">
        <v>0.56391527703687006</v>
      </c>
      <c r="H492">
        <v>-7.6034762242298496E-3</v>
      </c>
      <c r="I492">
        <v>1.13543403029797</v>
      </c>
      <c r="J492">
        <v>5.3018268298154703E-2</v>
      </c>
      <c r="K492" t="s">
        <v>1360</v>
      </c>
      <c r="L492">
        <v>0.33078357398812303</v>
      </c>
      <c r="M492" t="s">
        <v>64</v>
      </c>
    </row>
    <row r="493" spans="1:13" x14ac:dyDescent="0.2">
      <c r="A493" t="s">
        <v>1412</v>
      </c>
      <c r="B493" t="s">
        <v>1413</v>
      </c>
      <c r="C493" t="s">
        <v>1414</v>
      </c>
      <c r="D493" t="s">
        <v>42</v>
      </c>
      <c r="E493" t="s">
        <v>17</v>
      </c>
      <c r="F493" t="s">
        <v>18</v>
      </c>
      <c r="G493">
        <v>-1.1347580139372799</v>
      </c>
      <c r="H493">
        <v>-2.2852902893209301</v>
      </c>
      <c r="I493">
        <v>1.57742614463721E-2</v>
      </c>
      <c r="J493">
        <v>5.3113400489528499E-2</v>
      </c>
      <c r="K493" t="s">
        <v>1360</v>
      </c>
      <c r="L493">
        <v>0.33078357398812303</v>
      </c>
      <c r="M493" t="s">
        <v>64</v>
      </c>
    </row>
    <row r="494" spans="1:13" x14ac:dyDescent="0.2">
      <c r="A494" t="s">
        <v>1415</v>
      </c>
      <c r="B494" t="s">
        <v>1416</v>
      </c>
      <c r="C494" t="s">
        <v>1417</v>
      </c>
      <c r="D494" t="s">
        <v>29</v>
      </c>
      <c r="E494" t="s">
        <v>17</v>
      </c>
      <c r="F494" t="s">
        <v>18</v>
      </c>
      <c r="G494">
        <v>-1.0416328348692701</v>
      </c>
      <c r="H494">
        <v>-2.09819995732544</v>
      </c>
      <c r="I494">
        <v>1.49342875868947E-2</v>
      </c>
      <c r="J494">
        <v>5.3208541759912097E-2</v>
      </c>
      <c r="K494" t="s">
        <v>1360</v>
      </c>
      <c r="L494">
        <v>0.33078357398812303</v>
      </c>
      <c r="M494" t="s">
        <v>64</v>
      </c>
    </row>
    <row r="495" spans="1:13" x14ac:dyDescent="0.2">
      <c r="A495" t="s">
        <v>1418</v>
      </c>
      <c r="B495" t="s">
        <v>1419</v>
      </c>
      <c r="C495" t="s">
        <v>1420</v>
      </c>
      <c r="D495" t="s">
        <v>57</v>
      </c>
      <c r="E495" t="s">
        <v>17</v>
      </c>
      <c r="F495" t="s">
        <v>18</v>
      </c>
      <c r="G495">
        <v>0.34619743779783402</v>
      </c>
      <c r="H495">
        <v>-5.2484788092910196E-3</v>
      </c>
      <c r="I495">
        <v>0.69764335440495795</v>
      </c>
      <c r="J495">
        <v>5.3396929814621803E-2</v>
      </c>
      <c r="K495" t="s">
        <v>1360</v>
      </c>
      <c r="L495">
        <v>0.33111598709860901</v>
      </c>
      <c r="M495" t="s">
        <v>64</v>
      </c>
    </row>
    <row r="496" spans="1:13" x14ac:dyDescent="0.2">
      <c r="A496" t="s">
        <v>1421</v>
      </c>
      <c r="B496" t="s">
        <v>1422</v>
      </c>
      <c r="C496" t="s">
        <v>1423</v>
      </c>
      <c r="D496" t="s">
        <v>42</v>
      </c>
      <c r="E496" t="s">
        <v>17</v>
      </c>
      <c r="F496" t="s">
        <v>18</v>
      </c>
      <c r="G496">
        <v>0.53778048780487797</v>
      </c>
      <c r="H496">
        <v>-8.4824258565648902E-3</v>
      </c>
      <c r="I496">
        <v>1.0840434014663201</v>
      </c>
      <c r="J496">
        <v>5.3538411440965203E-2</v>
      </c>
      <c r="K496" t="s">
        <v>1360</v>
      </c>
      <c r="L496">
        <v>0.33111598709860901</v>
      </c>
      <c r="M496" t="s">
        <v>64</v>
      </c>
    </row>
    <row r="497" spans="1:13" x14ac:dyDescent="0.2">
      <c r="A497" t="s">
        <v>1424</v>
      </c>
      <c r="B497" t="s">
        <v>1425</v>
      </c>
      <c r="C497" t="s">
        <v>1426</v>
      </c>
      <c r="D497" t="s">
        <v>29</v>
      </c>
      <c r="E497" t="s">
        <v>17</v>
      </c>
      <c r="F497" t="s">
        <v>18</v>
      </c>
      <c r="G497">
        <v>0.35323898030975698</v>
      </c>
      <c r="H497">
        <v>-5.8982909043120996E-3</v>
      </c>
      <c r="I497">
        <v>0.712376251523827</v>
      </c>
      <c r="J497">
        <v>5.3748836847307302E-2</v>
      </c>
      <c r="K497" t="s">
        <v>1360</v>
      </c>
      <c r="L497">
        <v>0.33111598709860901</v>
      </c>
      <c r="M497" t="s">
        <v>64</v>
      </c>
    </row>
    <row r="498" spans="1:13" x14ac:dyDescent="0.2">
      <c r="A498" t="s">
        <v>1427</v>
      </c>
      <c r="B498" t="s">
        <v>1428</v>
      </c>
      <c r="C498" t="s">
        <v>1429</v>
      </c>
      <c r="D498" t="s">
        <v>53</v>
      </c>
      <c r="E498" t="s">
        <v>17</v>
      </c>
      <c r="F498" t="s">
        <v>18</v>
      </c>
      <c r="G498">
        <v>0.41153501555595801</v>
      </c>
      <c r="H498">
        <v>-6.8801560128816698E-3</v>
      </c>
      <c r="I498">
        <v>0.82995018712479796</v>
      </c>
      <c r="J498">
        <v>5.37534842573692E-2</v>
      </c>
      <c r="K498" t="s">
        <v>1360</v>
      </c>
      <c r="L498">
        <v>0.33111598709860901</v>
      </c>
      <c r="M498" t="s">
        <v>64</v>
      </c>
    </row>
    <row r="499" spans="1:13" x14ac:dyDescent="0.2">
      <c r="A499" t="s">
        <v>1430</v>
      </c>
      <c r="B499" t="s">
        <v>1431</v>
      </c>
      <c r="C499" t="s">
        <v>1432</v>
      </c>
      <c r="D499" t="s">
        <v>92</v>
      </c>
      <c r="E499" t="s">
        <v>17</v>
      </c>
      <c r="F499" t="s">
        <v>18</v>
      </c>
      <c r="G499">
        <v>0.50416584462852598</v>
      </c>
      <c r="H499">
        <v>-8.9271670182539103E-3</v>
      </c>
      <c r="I499">
        <v>1.01725885627531</v>
      </c>
      <c r="J499">
        <v>5.3978522223369102E-2</v>
      </c>
      <c r="K499" t="s">
        <v>1360</v>
      </c>
      <c r="L499">
        <v>0.33111598709860901</v>
      </c>
      <c r="M499" t="s">
        <v>64</v>
      </c>
    </row>
    <row r="500" spans="1:13" x14ac:dyDescent="0.2">
      <c r="A500" t="s">
        <v>1433</v>
      </c>
      <c r="B500" t="s">
        <v>1434</v>
      </c>
      <c r="C500" t="s">
        <v>1435</v>
      </c>
      <c r="D500" t="s">
        <v>24</v>
      </c>
      <c r="E500" t="s">
        <v>17</v>
      </c>
      <c r="F500" t="s">
        <v>18</v>
      </c>
      <c r="G500">
        <v>0.25950133369801998</v>
      </c>
      <c r="H500">
        <v>-4.6884466524167402E-3</v>
      </c>
      <c r="I500">
        <v>0.52369111404845703</v>
      </c>
      <c r="J500">
        <v>5.4060826378099003E-2</v>
      </c>
      <c r="K500" t="s">
        <v>1360</v>
      </c>
      <c r="L500">
        <v>0.33111598709860901</v>
      </c>
      <c r="M500" t="s">
        <v>64</v>
      </c>
    </row>
    <row r="501" spans="1:13" x14ac:dyDescent="0.2">
      <c r="A501" t="s">
        <v>1436</v>
      </c>
      <c r="B501" t="s">
        <v>1437</v>
      </c>
      <c r="C501" t="s">
        <v>1438</v>
      </c>
      <c r="D501" t="s">
        <v>16</v>
      </c>
      <c r="E501" t="s">
        <v>17</v>
      </c>
      <c r="F501" t="s">
        <v>18</v>
      </c>
      <c r="G501">
        <v>0.44491671405030297</v>
      </c>
      <c r="H501">
        <v>-8.0483019861837795E-3</v>
      </c>
      <c r="I501">
        <v>0.89788173008679095</v>
      </c>
      <c r="J501">
        <v>5.40620855704666E-2</v>
      </c>
      <c r="K501" t="s">
        <v>1360</v>
      </c>
      <c r="L501">
        <v>0.33111598709860901</v>
      </c>
      <c r="M501" t="s">
        <v>64</v>
      </c>
    </row>
    <row r="502" spans="1:13" x14ac:dyDescent="0.2">
      <c r="A502" t="s">
        <v>1439</v>
      </c>
      <c r="B502" t="s">
        <v>1440</v>
      </c>
      <c r="C502" t="s">
        <v>1441</v>
      </c>
      <c r="D502" t="s">
        <v>46</v>
      </c>
      <c r="E502" t="s">
        <v>17</v>
      </c>
      <c r="F502" t="s">
        <v>18</v>
      </c>
      <c r="G502">
        <v>0.21467117028782001</v>
      </c>
      <c r="H502">
        <v>-4.4976069925491396E-3</v>
      </c>
      <c r="I502">
        <v>0.43383994756819</v>
      </c>
      <c r="J502">
        <v>5.4719828502860397E-2</v>
      </c>
      <c r="K502" t="s">
        <v>1360</v>
      </c>
      <c r="L502">
        <v>0.33443743285397998</v>
      </c>
      <c r="M502" t="s">
        <v>64</v>
      </c>
    </row>
    <row r="503" spans="1:13" x14ac:dyDescent="0.2">
      <c r="A503" t="s">
        <v>1442</v>
      </c>
      <c r="B503" t="s">
        <v>1443</v>
      </c>
      <c r="C503" t="s">
        <v>1444</v>
      </c>
      <c r="D503" t="s">
        <v>53</v>
      </c>
      <c r="E503" t="s">
        <v>17</v>
      </c>
      <c r="F503" t="s">
        <v>18</v>
      </c>
      <c r="G503">
        <v>0.46511283411992499</v>
      </c>
      <c r="H503">
        <v>-1.0116863447444301E-2</v>
      </c>
      <c r="I503">
        <v>0.94034253168729498</v>
      </c>
      <c r="J503">
        <v>5.4904420111177202E-2</v>
      </c>
      <c r="K503" t="s">
        <v>1360</v>
      </c>
      <c r="L503">
        <v>0.33444370659587302</v>
      </c>
      <c r="M503" t="s">
        <v>64</v>
      </c>
    </row>
    <row r="504" spans="1:13" x14ac:dyDescent="0.2">
      <c r="A504" t="s">
        <v>1445</v>
      </c>
      <c r="B504" t="s">
        <v>1446</v>
      </c>
      <c r="C504" t="s">
        <v>1447</v>
      </c>
      <c r="D504" t="s">
        <v>29</v>
      </c>
      <c r="E504" t="s">
        <v>17</v>
      </c>
      <c r="F504" t="s">
        <v>18</v>
      </c>
      <c r="G504">
        <v>-1.04861840508334</v>
      </c>
      <c r="H504">
        <v>-2.1206930668603099</v>
      </c>
      <c r="I504">
        <v>2.3456256693633399E-2</v>
      </c>
      <c r="J504">
        <v>5.50461575204656E-2</v>
      </c>
      <c r="K504" t="s">
        <v>1360</v>
      </c>
      <c r="L504">
        <v>0.33444370659587302</v>
      </c>
      <c r="M504" t="s">
        <v>64</v>
      </c>
    </row>
    <row r="505" spans="1:13" x14ac:dyDescent="0.2">
      <c r="A505" t="s">
        <v>1448</v>
      </c>
      <c r="B505" t="s">
        <v>1449</v>
      </c>
      <c r="C505" t="s">
        <v>1450</v>
      </c>
      <c r="D505" t="s">
        <v>57</v>
      </c>
      <c r="E505" t="s">
        <v>17</v>
      </c>
      <c r="F505" t="s">
        <v>18</v>
      </c>
      <c r="G505">
        <v>0.46065280065398401</v>
      </c>
      <c r="H505">
        <v>-1.0381873139113399E-2</v>
      </c>
      <c r="I505">
        <v>0.931687474447082</v>
      </c>
      <c r="J505">
        <v>5.50827909770467E-2</v>
      </c>
      <c r="K505" t="s">
        <v>1360</v>
      </c>
      <c r="L505">
        <v>0.33444370659587302</v>
      </c>
      <c r="M505" t="s">
        <v>64</v>
      </c>
    </row>
    <row r="506" spans="1:13" x14ac:dyDescent="0.2">
      <c r="A506" t="s">
        <v>1451</v>
      </c>
      <c r="B506" t="s">
        <v>1452</v>
      </c>
      <c r="C506" t="s">
        <v>1453</v>
      </c>
      <c r="D506" t="s">
        <v>29</v>
      </c>
      <c r="E506" t="s">
        <v>17</v>
      </c>
      <c r="F506" t="s">
        <v>18</v>
      </c>
      <c r="G506">
        <v>0.38363664065155301</v>
      </c>
      <c r="H506">
        <v>-8.8101306617926495E-3</v>
      </c>
      <c r="I506">
        <v>0.77608341196489905</v>
      </c>
      <c r="J506">
        <v>5.5182634364110299E-2</v>
      </c>
      <c r="K506" t="s">
        <v>1360</v>
      </c>
      <c r="L506">
        <v>0.33444370659587302</v>
      </c>
      <c r="M506" t="s">
        <v>64</v>
      </c>
    </row>
    <row r="507" spans="1:13" x14ac:dyDescent="0.2">
      <c r="A507" t="s">
        <v>1454</v>
      </c>
      <c r="B507" t="s">
        <v>1455</v>
      </c>
      <c r="C507" t="s">
        <v>1456</v>
      </c>
      <c r="D507" t="s">
        <v>53</v>
      </c>
      <c r="E507" t="s">
        <v>17</v>
      </c>
      <c r="F507" t="s">
        <v>18</v>
      </c>
      <c r="G507">
        <v>0.603212543554007</v>
      </c>
      <c r="H507">
        <v>-1.41764779703384E-2</v>
      </c>
      <c r="I507">
        <v>1.2206015650783499</v>
      </c>
      <c r="J507">
        <v>5.5307085764225203E-2</v>
      </c>
      <c r="K507" t="s">
        <v>1360</v>
      </c>
      <c r="L507">
        <v>0.33449817841119101</v>
      </c>
      <c r="M507" t="s">
        <v>64</v>
      </c>
    </row>
    <row r="508" spans="1:13" x14ac:dyDescent="0.2">
      <c r="A508" t="s">
        <v>1457</v>
      </c>
      <c r="B508" t="s">
        <v>1458</v>
      </c>
      <c r="C508" t="s">
        <v>1459</v>
      </c>
      <c r="D508" t="s">
        <v>24</v>
      </c>
      <c r="E508" t="s">
        <v>17</v>
      </c>
      <c r="F508" t="s">
        <v>18</v>
      </c>
      <c r="G508">
        <v>0.64453876811717303</v>
      </c>
      <c r="H508">
        <v>-1.5870467968590998E-2</v>
      </c>
      <c r="I508">
        <v>1.30494800420294</v>
      </c>
      <c r="J508">
        <v>5.5559089698313698E-2</v>
      </c>
      <c r="K508" t="s">
        <v>1360</v>
      </c>
      <c r="L508">
        <v>0.33532225595003101</v>
      </c>
      <c r="M508" t="s">
        <v>64</v>
      </c>
    </row>
    <row r="509" spans="1:13" x14ac:dyDescent="0.2">
      <c r="A509" t="s">
        <v>1460</v>
      </c>
      <c r="B509" t="s">
        <v>1461</v>
      </c>
      <c r="C509" t="s">
        <v>1462</v>
      </c>
      <c r="D509" t="s">
        <v>24</v>
      </c>
      <c r="E509" t="s">
        <v>17</v>
      </c>
      <c r="F509" t="s">
        <v>18</v>
      </c>
      <c r="G509">
        <v>-0.90759484778770305</v>
      </c>
      <c r="H509">
        <v>-1.8389877162113499</v>
      </c>
      <c r="I509">
        <v>2.3798020635944401E-2</v>
      </c>
      <c r="J509">
        <v>5.5932433402533302E-2</v>
      </c>
      <c r="K509" t="s">
        <v>1360</v>
      </c>
      <c r="L509">
        <v>0.33687372051380199</v>
      </c>
      <c r="M509" t="s">
        <v>64</v>
      </c>
    </row>
    <row r="510" spans="1:13" x14ac:dyDescent="0.2">
      <c r="A510" t="s">
        <v>1463</v>
      </c>
      <c r="B510" t="s">
        <v>1464</v>
      </c>
      <c r="C510" t="s">
        <v>1465</v>
      </c>
      <c r="D510" t="s">
        <v>53</v>
      </c>
      <c r="E510" t="s">
        <v>17</v>
      </c>
      <c r="F510" t="s">
        <v>18</v>
      </c>
      <c r="G510">
        <v>0.52019390243902097</v>
      </c>
      <c r="H510">
        <v>-1.4047020984063E-2</v>
      </c>
      <c r="I510">
        <v>1.0544348258621099</v>
      </c>
      <c r="J510">
        <v>5.6115797497722601E-2</v>
      </c>
      <c r="K510" t="s">
        <v>1360</v>
      </c>
      <c r="L510">
        <v>0.33727689906826203</v>
      </c>
      <c r="M510" t="s">
        <v>64</v>
      </c>
    </row>
    <row r="511" spans="1:13" x14ac:dyDescent="0.2">
      <c r="A511" t="s">
        <v>1466</v>
      </c>
      <c r="B511" t="s">
        <v>1467</v>
      </c>
      <c r="C511" t="s">
        <v>1468</v>
      </c>
      <c r="D511" t="s">
        <v>29</v>
      </c>
      <c r="E511" t="s">
        <v>17</v>
      </c>
      <c r="F511" t="s">
        <v>18</v>
      </c>
      <c r="G511">
        <v>0.47886818770756401</v>
      </c>
      <c r="H511">
        <v>-1.3602908280528099E-2</v>
      </c>
      <c r="I511">
        <v>0.97133928369565603</v>
      </c>
      <c r="J511">
        <v>5.6437958386562397E-2</v>
      </c>
      <c r="K511" t="s">
        <v>1360</v>
      </c>
      <c r="L511">
        <v>0.337919571077202</v>
      </c>
      <c r="M511" t="s">
        <v>64</v>
      </c>
    </row>
    <row r="512" spans="1:13" x14ac:dyDescent="0.2">
      <c r="A512" t="s">
        <v>1469</v>
      </c>
      <c r="B512" t="s">
        <v>1470</v>
      </c>
      <c r="C512" t="s">
        <v>1471</v>
      </c>
      <c r="D512" t="s">
        <v>24</v>
      </c>
      <c r="E512" t="s">
        <v>17</v>
      </c>
      <c r="F512" t="s">
        <v>18</v>
      </c>
      <c r="G512">
        <v>0.236929678362124</v>
      </c>
      <c r="H512">
        <v>-6.7911052329809899E-3</v>
      </c>
      <c r="I512">
        <v>0.48065046195722899</v>
      </c>
      <c r="J512">
        <v>5.6493495647613898E-2</v>
      </c>
      <c r="K512" t="s">
        <v>1360</v>
      </c>
      <c r="L512">
        <v>0.337919571077202</v>
      </c>
      <c r="M512" t="s">
        <v>64</v>
      </c>
    </row>
    <row r="513" spans="1:13" x14ac:dyDescent="0.2">
      <c r="A513" t="s">
        <v>1472</v>
      </c>
      <c r="B513" t="s">
        <v>1473</v>
      </c>
      <c r="C513" t="s">
        <v>1474</v>
      </c>
      <c r="D513" t="s">
        <v>24</v>
      </c>
      <c r="E513" t="s">
        <v>17</v>
      </c>
      <c r="F513" t="s">
        <v>18</v>
      </c>
      <c r="G513">
        <v>0.31607741228702002</v>
      </c>
      <c r="H513">
        <v>-9.15812292588092E-3</v>
      </c>
      <c r="I513">
        <v>0.64131294749992096</v>
      </c>
      <c r="J513">
        <v>5.6572658602845299E-2</v>
      </c>
      <c r="K513" t="s">
        <v>1360</v>
      </c>
      <c r="L513">
        <v>0.337919571077202</v>
      </c>
      <c r="M513" t="s">
        <v>64</v>
      </c>
    </row>
    <row r="514" spans="1:13" x14ac:dyDescent="0.2">
      <c r="A514" t="s">
        <v>1475</v>
      </c>
      <c r="B514" t="s">
        <v>1476</v>
      </c>
      <c r="C514" t="s">
        <v>1477</v>
      </c>
      <c r="D514" t="s">
        <v>29</v>
      </c>
      <c r="E514" t="s">
        <v>17</v>
      </c>
      <c r="F514" t="s">
        <v>18</v>
      </c>
      <c r="G514">
        <v>0.59266725600266001</v>
      </c>
      <c r="H514">
        <v>-1.8242513878573698E-2</v>
      </c>
      <c r="I514">
        <v>1.20357702588389</v>
      </c>
      <c r="J514">
        <v>5.6990674234575801E-2</v>
      </c>
      <c r="K514" t="s">
        <v>1360</v>
      </c>
      <c r="L514">
        <v>0.33971601493326298</v>
      </c>
      <c r="M514" t="s">
        <v>64</v>
      </c>
    </row>
    <row r="515" spans="1:13" x14ac:dyDescent="0.2">
      <c r="A515" t="s">
        <v>1478</v>
      </c>
      <c r="B515" t="s">
        <v>1479</v>
      </c>
      <c r="C515" t="s">
        <v>1480</v>
      </c>
      <c r="D515" t="s">
        <v>46</v>
      </c>
      <c r="E515" t="s">
        <v>17</v>
      </c>
      <c r="F515" t="s">
        <v>18</v>
      </c>
      <c r="G515">
        <v>-0.70083820102335403</v>
      </c>
      <c r="H515">
        <v>-1.4245645839481</v>
      </c>
      <c r="I515">
        <v>2.2888181901392E-2</v>
      </c>
      <c r="J515">
        <v>5.7427241172235598E-2</v>
      </c>
      <c r="K515" t="s">
        <v>1360</v>
      </c>
      <c r="L515">
        <v>0.34159808990141299</v>
      </c>
      <c r="M515" t="s">
        <v>64</v>
      </c>
    </row>
    <row r="516" spans="1:13" x14ac:dyDescent="0.2">
      <c r="A516" t="s">
        <v>1481</v>
      </c>
      <c r="B516" t="s">
        <v>1482</v>
      </c>
      <c r="C516" t="s">
        <v>1483</v>
      </c>
      <c r="D516" t="s">
        <v>29</v>
      </c>
      <c r="E516" t="s">
        <v>17</v>
      </c>
      <c r="F516" t="s">
        <v>18</v>
      </c>
      <c r="G516">
        <v>-0.91427786667067401</v>
      </c>
      <c r="H516">
        <v>-1.8588903903499601</v>
      </c>
      <c r="I516">
        <v>3.0334657008612299E-2</v>
      </c>
      <c r="J516">
        <v>5.7542239513941898E-2</v>
      </c>
      <c r="K516" t="s">
        <v>1360</v>
      </c>
      <c r="L516">
        <v>0.34159808990141299</v>
      </c>
      <c r="M516" t="s">
        <v>64</v>
      </c>
    </row>
    <row r="517" spans="1:13" x14ac:dyDescent="0.2">
      <c r="A517" t="s">
        <v>1484</v>
      </c>
      <c r="B517" t="s">
        <v>1485</v>
      </c>
      <c r="C517" t="s">
        <v>1486</v>
      </c>
      <c r="D517" t="s">
        <v>24</v>
      </c>
      <c r="E517" t="s">
        <v>17</v>
      </c>
      <c r="F517" t="s">
        <v>18</v>
      </c>
      <c r="G517">
        <v>0.23763180087490701</v>
      </c>
      <c r="H517">
        <v>-8.7362041210501101E-3</v>
      </c>
      <c r="I517">
        <v>0.483999805870864</v>
      </c>
      <c r="J517">
        <v>5.8392579451532201E-2</v>
      </c>
      <c r="K517" t="s">
        <v>1360</v>
      </c>
      <c r="L517">
        <v>0.34558690133204201</v>
      </c>
      <c r="M517" t="s">
        <v>64</v>
      </c>
    </row>
    <row r="518" spans="1:13" x14ac:dyDescent="0.2">
      <c r="A518" t="s">
        <v>1487</v>
      </c>
      <c r="B518" t="s">
        <v>1488</v>
      </c>
      <c r="C518" t="s">
        <v>1489</v>
      </c>
      <c r="D518" t="s">
        <v>42</v>
      </c>
      <c r="E518" t="s">
        <v>17</v>
      </c>
      <c r="F518" t="s">
        <v>18</v>
      </c>
      <c r="G518">
        <v>0.20654365650001399</v>
      </c>
      <c r="H518">
        <v>-7.8756563825704302E-3</v>
      </c>
      <c r="I518">
        <v>0.42096296938259797</v>
      </c>
      <c r="J518">
        <v>5.8709686923459098E-2</v>
      </c>
      <c r="K518" t="s">
        <v>1360</v>
      </c>
      <c r="L518">
        <v>0.34558690133204201</v>
      </c>
      <c r="M518" t="s">
        <v>64</v>
      </c>
    </row>
    <row r="519" spans="1:13" x14ac:dyDescent="0.2">
      <c r="A519" t="s">
        <v>1490</v>
      </c>
      <c r="B519" t="s">
        <v>1491</v>
      </c>
      <c r="C519" t="s">
        <v>1492</v>
      </c>
      <c r="D519" t="s">
        <v>57</v>
      </c>
      <c r="E519" t="s">
        <v>17</v>
      </c>
      <c r="F519" t="s">
        <v>18</v>
      </c>
      <c r="G519">
        <v>0.35316175334197702</v>
      </c>
      <c r="H519">
        <v>-1.34739912032478E-2</v>
      </c>
      <c r="I519">
        <v>0.71979749788720204</v>
      </c>
      <c r="J519">
        <v>5.8720007455340097E-2</v>
      </c>
      <c r="K519" t="s">
        <v>1360</v>
      </c>
      <c r="L519">
        <v>0.34558690133204201</v>
      </c>
      <c r="M519" t="s">
        <v>64</v>
      </c>
    </row>
    <row r="520" spans="1:13" x14ac:dyDescent="0.2">
      <c r="A520" t="s">
        <v>1493</v>
      </c>
      <c r="B520" t="s">
        <v>1494</v>
      </c>
      <c r="C520" t="s">
        <v>1495</v>
      </c>
      <c r="D520" t="s">
        <v>24</v>
      </c>
      <c r="E520" t="s">
        <v>17</v>
      </c>
      <c r="F520" t="s">
        <v>18</v>
      </c>
      <c r="G520">
        <v>1.89379146341464</v>
      </c>
      <c r="H520">
        <v>-7.3761278497701796E-2</v>
      </c>
      <c r="I520">
        <v>3.86134420532699</v>
      </c>
      <c r="J520">
        <v>5.8908024480469598E-2</v>
      </c>
      <c r="K520" t="s">
        <v>1360</v>
      </c>
      <c r="L520">
        <v>0.34558690133204201</v>
      </c>
      <c r="M520" t="s">
        <v>64</v>
      </c>
    </row>
    <row r="521" spans="1:13" x14ac:dyDescent="0.2">
      <c r="A521" t="s">
        <v>1496</v>
      </c>
      <c r="B521" t="s">
        <v>1497</v>
      </c>
      <c r="C521" t="s">
        <v>1498</v>
      </c>
      <c r="D521" t="s">
        <v>29</v>
      </c>
      <c r="E521" t="s">
        <v>17</v>
      </c>
      <c r="F521" t="s">
        <v>18</v>
      </c>
      <c r="G521">
        <v>0.36052299651567399</v>
      </c>
      <c r="H521">
        <v>-1.4193384235017001E-2</v>
      </c>
      <c r="I521">
        <v>0.73523937726636501</v>
      </c>
      <c r="J521">
        <v>5.9007094009464599E-2</v>
      </c>
      <c r="K521" t="s">
        <v>1360</v>
      </c>
      <c r="L521">
        <v>0.34558690133204201</v>
      </c>
      <c r="M521" t="s">
        <v>64</v>
      </c>
    </row>
    <row r="522" spans="1:13" x14ac:dyDescent="0.2">
      <c r="A522" t="s">
        <v>1499</v>
      </c>
      <c r="B522" t="s">
        <v>1500</v>
      </c>
      <c r="C522" t="s">
        <v>1501</v>
      </c>
      <c r="D522" t="s">
        <v>29</v>
      </c>
      <c r="E522" t="s">
        <v>17</v>
      </c>
      <c r="F522" t="s">
        <v>18</v>
      </c>
      <c r="G522">
        <v>0.534876696497112</v>
      </c>
      <c r="H522">
        <v>-2.1268871104113098E-2</v>
      </c>
      <c r="I522">
        <v>1.09102226409834</v>
      </c>
      <c r="J522">
        <v>5.9098031154539002E-2</v>
      </c>
      <c r="K522" t="s">
        <v>1360</v>
      </c>
      <c r="L522">
        <v>0.34558690133204201</v>
      </c>
      <c r="M522" t="s">
        <v>64</v>
      </c>
    </row>
    <row r="523" spans="1:13" x14ac:dyDescent="0.2">
      <c r="A523" t="s">
        <v>1502</v>
      </c>
      <c r="B523" t="s">
        <v>1503</v>
      </c>
      <c r="C523" t="s">
        <v>1504</v>
      </c>
      <c r="D523" t="s">
        <v>16</v>
      </c>
      <c r="E523" t="s">
        <v>17</v>
      </c>
      <c r="F523" t="s">
        <v>18</v>
      </c>
      <c r="G523">
        <v>0.68167053509720299</v>
      </c>
      <c r="H523">
        <v>-2.74102003731975E-2</v>
      </c>
      <c r="I523">
        <v>1.3907512705676</v>
      </c>
      <c r="J523">
        <v>5.9202661949608701E-2</v>
      </c>
      <c r="K523" t="s">
        <v>1360</v>
      </c>
      <c r="L523">
        <v>0.34558690133204201</v>
      </c>
      <c r="M523" t="s">
        <v>64</v>
      </c>
    </row>
    <row r="524" spans="1:13" x14ac:dyDescent="0.2">
      <c r="A524" t="s">
        <v>1505</v>
      </c>
      <c r="B524" t="s">
        <v>1506</v>
      </c>
      <c r="C524" t="s">
        <v>1507</v>
      </c>
      <c r="D524" t="s">
        <v>53</v>
      </c>
      <c r="E524" t="s">
        <v>17</v>
      </c>
      <c r="F524" t="s">
        <v>18</v>
      </c>
      <c r="G524">
        <v>0.67622029793710303</v>
      </c>
      <c r="H524">
        <v>-2.76424139137126E-2</v>
      </c>
      <c r="I524">
        <v>1.38008300978792</v>
      </c>
      <c r="J524">
        <v>5.9357912560635599E-2</v>
      </c>
      <c r="K524" t="s">
        <v>1360</v>
      </c>
      <c r="L524">
        <v>0.34558690133204201</v>
      </c>
      <c r="M524" t="s">
        <v>64</v>
      </c>
    </row>
    <row r="525" spans="1:13" x14ac:dyDescent="0.2">
      <c r="A525" t="s">
        <v>1508</v>
      </c>
      <c r="B525" t="s">
        <v>1509</v>
      </c>
      <c r="C525" t="s">
        <v>1510</v>
      </c>
      <c r="D525" t="s">
        <v>92</v>
      </c>
      <c r="E525" t="s">
        <v>17</v>
      </c>
      <c r="F525" t="s">
        <v>18</v>
      </c>
      <c r="G525">
        <v>-0.87227705087151697</v>
      </c>
      <c r="H525">
        <v>-1.78071382070828</v>
      </c>
      <c r="I525">
        <v>3.6159718965248402E-2</v>
      </c>
      <c r="J525">
        <v>5.9485713321031003E-2</v>
      </c>
      <c r="K525" t="s">
        <v>1360</v>
      </c>
      <c r="L525">
        <v>0.34558690133204201</v>
      </c>
      <c r="M525" t="s">
        <v>64</v>
      </c>
    </row>
    <row r="526" spans="1:13" x14ac:dyDescent="0.2">
      <c r="A526" t="s">
        <v>1511</v>
      </c>
      <c r="B526" t="s">
        <v>1512</v>
      </c>
      <c r="C526" t="s">
        <v>1513</v>
      </c>
      <c r="D526" t="s">
        <v>16</v>
      </c>
      <c r="E526" t="s">
        <v>17</v>
      </c>
      <c r="F526" t="s">
        <v>18</v>
      </c>
      <c r="G526">
        <v>0.59269870068531005</v>
      </c>
      <c r="H526">
        <v>-2.5325109157072999E-2</v>
      </c>
      <c r="I526">
        <v>1.21072251052769</v>
      </c>
      <c r="J526">
        <v>5.9801414494514503E-2</v>
      </c>
      <c r="K526" t="s">
        <v>1360</v>
      </c>
      <c r="L526">
        <v>0.34558690133204201</v>
      </c>
      <c r="M526" t="s">
        <v>64</v>
      </c>
    </row>
    <row r="527" spans="1:13" x14ac:dyDescent="0.2">
      <c r="A527" t="s">
        <v>1514</v>
      </c>
      <c r="B527" t="s">
        <v>1515</v>
      </c>
      <c r="C527" t="s">
        <v>1516</v>
      </c>
      <c r="D527" t="s">
        <v>16</v>
      </c>
      <c r="E527" t="s">
        <v>17</v>
      </c>
      <c r="F527" t="s">
        <v>18</v>
      </c>
      <c r="G527">
        <v>0.45168832752613203</v>
      </c>
      <c r="H527">
        <v>-1.9524510286386802E-2</v>
      </c>
      <c r="I527">
        <v>0.92290116533865196</v>
      </c>
      <c r="J527">
        <v>5.9919974703553001E-2</v>
      </c>
      <c r="K527" t="s">
        <v>1360</v>
      </c>
      <c r="L527">
        <v>0.34558690133204201</v>
      </c>
      <c r="M527" t="s">
        <v>64</v>
      </c>
    </row>
    <row r="528" spans="1:13" x14ac:dyDescent="0.2">
      <c r="A528" t="s">
        <v>1517</v>
      </c>
      <c r="B528" t="s">
        <v>1518</v>
      </c>
      <c r="C528" t="s">
        <v>1519</v>
      </c>
      <c r="D528" t="s">
        <v>46</v>
      </c>
      <c r="E528" t="s">
        <v>17</v>
      </c>
      <c r="F528" t="s">
        <v>18</v>
      </c>
      <c r="G528">
        <v>0.34301479265534701</v>
      </c>
      <c r="H528">
        <v>-1.50362087881482E-2</v>
      </c>
      <c r="I528">
        <v>0.70106579409884195</v>
      </c>
      <c r="J528">
        <v>6.0058146287957297E-2</v>
      </c>
      <c r="K528" t="s">
        <v>1360</v>
      </c>
      <c r="L528">
        <v>0.34558690133204201</v>
      </c>
      <c r="M528" t="s">
        <v>64</v>
      </c>
    </row>
    <row r="529" spans="1:13" x14ac:dyDescent="0.2">
      <c r="A529" t="s">
        <v>1520</v>
      </c>
      <c r="B529" t="s">
        <v>1521</v>
      </c>
      <c r="C529" t="s">
        <v>1522</v>
      </c>
      <c r="D529" t="s">
        <v>92</v>
      </c>
      <c r="E529" t="s">
        <v>17</v>
      </c>
      <c r="F529" t="s">
        <v>18</v>
      </c>
      <c r="G529">
        <v>-0.77438313428454597</v>
      </c>
      <c r="H529">
        <v>-1.5827342346070601</v>
      </c>
      <c r="I529">
        <v>3.3967966037965397E-2</v>
      </c>
      <c r="J529">
        <v>6.0062767586350999E-2</v>
      </c>
      <c r="K529" t="s">
        <v>1360</v>
      </c>
      <c r="L529">
        <v>0.34558690133204201</v>
      </c>
      <c r="M529" t="s">
        <v>64</v>
      </c>
    </row>
    <row r="530" spans="1:13" x14ac:dyDescent="0.2">
      <c r="A530" t="s">
        <v>1523</v>
      </c>
      <c r="B530" t="s">
        <v>1524</v>
      </c>
      <c r="C530" t="s">
        <v>1525</v>
      </c>
      <c r="D530" t="s">
        <v>16</v>
      </c>
      <c r="E530" t="s">
        <v>17</v>
      </c>
      <c r="F530" t="s">
        <v>18</v>
      </c>
      <c r="G530">
        <v>0.45043287772642698</v>
      </c>
      <c r="H530">
        <v>-1.9805919027844399E-2</v>
      </c>
      <c r="I530">
        <v>0.92067167448069798</v>
      </c>
      <c r="J530">
        <v>6.0096568330959201E-2</v>
      </c>
      <c r="K530" t="s">
        <v>1360</v>
      </c>
      <c r="L530">
        <v>0.34558690133204201</v>
      </c>
      <c r="M530" t="s">
        <v>64</v>
      </c>
    </row>
    <row r="531" spans="1:13" x14ac:dyDescent="0.2">
      <c r="A531" t="s">
        <v>1526</v>
      </c>
      <c r="B531" t="s">
        <v>1527</v>
      </c>
      <c r="C531" t="s">
        <v>1528</v>
      </c>
      <c r="D531" t="s">
        <v>29</v>
      </c>
      <c r="E531" t="s">
        <v>17</v>
      </c>
      <c r="F531" t="s">
        <v>18</v>
      </c>
      <c r="G531">
        <v>0.28896895198939199</v>
      </c>
      <c r="H531">
        <v>-1.2739295307261801E-2</v>
      </c>
      <c r="I531">
        <v>0.59067719928604701</v>
      </c>
      <c r="J531">
        <v>6.0116185802729503E-2</v>
      </c>
      <c r="K531" t="s">
        <v>1360</v>
      </c>
      <c r="L531">
        <v>0.34558690133204201</v>
      </c>
      <c r="M531" t="s">
        <v>64</v>
      </c>
    </row>
    <row r="532" spans="1:13" x14ac:dyDescent="0.2">
      <c r="A532" t="s">
        <v>1529</v>
      </c>
      <c r="B532" t="s">
        <v>1530</v>
      </c>
      <c r="C532" t="s">
        <v>1531</v>
      </c>
      <c r="D532" t="s">
        <v>92</v>
      </c>
      <c r="E532" t="s">
        <v>17</v>
      </c>
      <c r="F532" t="s">
        <v>18</v>
      </c>
      <c r="G532">
        <v>-0.36236673696066501</v>
      </c>
      <c r="H532">
        <v>-0.74072748511584696</v>
      </c>
      <c r="I532">
        <v>1.59940111945166E-2</v>
      </c>
      <c r="J532">
        <v>6.0129852337789801E-2</v>
      </c>
      <c r="K532" t="s">
        <v>1360</v>
      </c>
      <c r="L532">
        <v>0.34558690133204201</v>
      </c>
      <c r="M532" t="s">
        <v>64</v>
      </c>
    </row>
    <row r="533" spans="1:13" x14ac:dyDescent="0.2">
      <c r="A533" t="s">
        <v>1532</v>
      </c>
      <c r="B533" t="s">
        <v>1533</v>
      </c>
      <c r="C533" t="s">
        <v>1534</v>
      </c>
      <c r="D533" t="s">
        <v>57</v>
      </c>
      <c r="E533" t="s">
        <v>17</v>
      </c>
      <c r="F533" t="s">
        <v>18</v>
      </c>
      <c r="G533">
        <v>0.59309128919860599</v>
      </c>
      <c r="H533">
        <v>-2.7423033610731298E-2</v>
      </c>
      <c r="I533">
        <v>1.2136056120079399</v>
      </c>
      <c r="J533">
        <v>6.0636449498631902E-2</v>
      </c>
      <c r="K533" t="s">
        <v>1360</v>
      </c>
      <c r="L533">
        <v>0.34558690133204201</v>
      </c>
      <c r="M533" t="s">
        <v>64</v>
      </c>
    </row>
    <row r="534" spans="1:13" x14ac:dyDescent="0.2">
      <c r="A534" t="s">
        <v>1535</v>
      </c>
      <c r="B534" t="s">
        <v>1536</v>
      </c>
      <c r="C534" t="s">
        <v>1537</v>
      </c>
      <c r="D534" t="s">
        <v>16</v>
      </c>
      <c r="E534" t="s">
        <v>17</v>
      </c>
      <c r="F534" t="s">
        <v>18</v>
      </c>
      <c r="G534">
        <v>-1.3862532747354399</v>
      </c>
      <c r="H534">
        <v>-2.8370346613537398</v>
      </c>
      <c r="I534">
        <v>6.4528111882864198E-2</v>
      </c>
      <c r="J534">
        <v>6.0707606831416898E-2</v>
      </c>
      <c r="K534" t="s">
        <v>1360</v>
      </c>
      <c r="L534">
        <v>0.34558690133204201</v>
      </c>
      <c r="M534" t="s">
        <v>64</v>
      </c>
    </row>
    <row r="535" spans="1:13" x14ac:dyDescent="0.2">
      <c r="A535" t="s">
        <v>1538</v>
      </c>
      <c r="B535" t="s">
        <v>1539</v>
      </c>
      <c r="C535" t="s">
        <v>1540</v>
      </c>
      <c r="D535" t="s">
        <v>29</v>
      </c>
      <c r="E535" t="s">
        <v>17</v>
      </c>
      <c r="F535" t="s">
        <v>18</v>
      </c>
      <c r="G535">
        <v>0.66879918541357497</v>
      </c>
      <c r="H535">
        <v>-3.1573390802486001E-2</v>
      </c>
      <c r="I535">
        <v>1.3691717616296399</v>
      </c>
      <c r="J535">
        <v>6.08669346087597E-2</v>
      </c>
      <c r="K535" t="s">
        <v>1360</v>
      </c>
      <c r="L535">
        <v>0.34558690133204201</v>
      </c>
      <c r="M535" t="s">
        <v>64</v>
      </c>
    </row>
    <row r="536" spans="1:13" x14ac:dyDescent="0.2">
      <c r="A536" t="s">
        <v>1541</v>
      </c>
      <c r="B536" t="s">
        <v>1542</v>
      </c>
      <c r="C536" t="s">
        <v>1543</v>
      </c>
      <c r="D536" t="s">
        <v>57</v>
      </c>
      <c r="E536" t="s">
        <v>17</v>
      </c>
      <c r="F536" t="s">
        <v>18</v>
      </c>
      <c r="G536">
        <v>0.41746646992002001</v>
      </c>
      <c r="H536">
        <v>-1.9978038818169001E-2</v>
      </c>
      <c r="I536">
        <v>0.85491097865820997</v>
      </c>
      <c r="J536">
        <v>6.1020156709439298E-2</v>
      </c>
      <c r="K536" t="s">
        <v>1360</v>
      </c>
      <c r="L536">
        <v>0.34558690133204201</v>
      </c>
      <c r="M536" t="s">
        <v>64</v>
      </c>
    </row>
    <row r="537" spans="1:13" x14ac:dyDescent="0.2">
      <c r="A537" t="s">
        <v>1544</v>
      </c>
      <c r="B537" t="s">
        <v>1545</v>
      </c>
      <c r="C537" t="s">
        <v>1546</v>
      </c>
      <c r="D537" t="s">
        <v>29</v>
      </c>
      <c r="E537" t="s">
        <v>17</v>
      </c>
      <c r="F537" t="s">
        <v>18</v>
      </c>
      <c r="G537">
        <v>-0.81206057358217898</v>
      </c>
      <c r="H537">
        <v>-1.66330952314823</v>
      </c>
      <c r="I537">
        <v>3.9188375983873897E-2</v>
      </c>
      <c r="J537">
        <v>6.1110095708233197E-2</v>
      </c>
      <c r="K537" t="s">
        <v>1360</v>
      </c>
      <c r="L537">
        <v>0.34558690133204201</v>
      </c>
      <c r="M537" t="s">
        <v>64</v>
      </c>
    </row>
    <row r="538" spans="1:13" x14ac:dyDescent="0.2">
      <c r="A538" t="s">
        <v>1547</v>
      </c>
      <c r="B538" t="s">
        <v>1548</v>
      </c>
      <c r="C538" t="s">
        <v>1549</v>
      </c>
      <c r="D538" t="s">
        <v>29</v>
      </c>
      <c r="E538" t="s">
        <v>17</v>
      </c>
      <c r="F538" t="s">
        <v>18</v>
      </c>
      <c r="G538">
        <v>0.494003181479509</v>
      </c>
      <c r="H538">
        <v>-2.3824446453987E-2</v>
      </c>
      <c r="I538">
        <v>1.011830809413</v>
      </c>
      <c r="J538">
        <v>6.1111462218780402E-2</v>
      </c>
      <c r="K538" t="s">
        <v>1360</v>
      </c>
      <c r="L538">
        <v>0.34558690133204201</v>
      </c>
      <c r="M538" t="s">
        <v>64</v>
      </c>
    </row>
    <row r="539" spans="1:13" x14ac:dyDescent="0.2">
      <c r="A539" t="s">
        <v>1550</v>
      </c>
      <c r="B539" t="s">
        <v>1551</v>
      </c>
      <c r="C539" t="s">
        <v>1552</v>
      </c>
      <c r="D539" t="s">
        <v>24</v>
      </c>
      <c r="E539" t="s">
        <v>17</v>
      </c>
      <c r="F539" t="s">
        <v>18</v>
      </c>
      <c r="G539">
        <v>-0.64853240418119695</v>
      </c>
      <c r="H539">
        <v>-1.3283804956629099</v>
      </c>
      <c r="I539">
        <v>3.1315687300513602E-2</v>
      </c>
      <c r="J539">
        <v>6.1125786734799299E-2</v>
      </c>
      <c r="K539" t="s">
        <v>1360</v>
      </c>
      <c r="L539">
        <v>0.34558690133204201</v>
      </c>
      <c r="M539" t="s">
        <v>64</v>
      </c>
    </row>
    <row r="540" spans="1:13" x14ac:dyDescent="0.2">
      <c r="A540" t="s">
        <v>1553</v>
      </c>
      <c r="B540" t="s">
        <v>1554</v>
      </c>
      <c r="C540" t="s">
        <v>1555</v>
      </c>
      <c r="D540" t="s">
        <v>57</v>
      </c>
      <c r="E540" t="s">
        <v>17</v>
      </c>
      <c r="F540" t="s">
        <v>18</v>
      </c>
      <c r="G540">
        <v>0.405248184441102</v>
      </c>
      <c r="H540">
        <v>-1.9745325081865901E-2</v>
      </c>
      <c r="I540">
        <v>0.83024169396406999</v>
      </c>
      <c r="J540">
        <v>6.1229279824703997E-2</v>
      </c>
      <c r="K540" t="s">
        <v>1360</v>
      </c>
      <c r="L540">
        <v>0.34558690133204201</v>
      </c>
      <c r="M540" t="s">
        <v>64</v>
      </c>
    </row>
    <row r="541" spans="1:13" x14ac:dyDescent="0.2">
      <c r="A541" t="s">
        <v>1556</v>
      </c>
      <c r="B541" t="s">
        <v>1557</v>
      </c>
      <c r="C541" t="s">
        <v>1558</v>
      </c>
      <c r="D541" t="s">
        <v>92</v>
      </c>
      <c r="E541" t="s">
        <v>17</v>
      </c>
      <c r="F541" t="s">
        <v>18</v>
      </c>
      <c r="G541">
        <v>0.25118152155204598</v>
      </c>
      <c r="H541">
        <v>-1.2383292302560699E-2</v>
      </c>
      <c r="I541">
        <v>0.51474633540665304</v>
      </c>
      <c r="J541">
        <v>6.1368182874812903E-2</v>
      </c>
      <c r="K541" t="s">
        <v>1360</v>
      </c>
      <c r="L541">
        <v>0.34558690133204201</v>
      </c>
      <c r="M541" t="s">
        <v>64</v>
      </c>
    </row>
    <row r="542" spans="1:13" x14ac:dyDescent="0.2">
      <c r="A542" t="s">
        <v>1559</v>
      </c>
      <c r="B542" t="s">
        <v>1560</v>
      </c>
      <c r="C542" t="s">
        <v>1561</v>
      </c>
      <c r="D542" t="s">
        <v>29</v>
      </c>
      <c r="E542" t="s">
        <v>17</v>
      </c>
      <c r="F542" t="s">
        <v>18</v>
      </c>
      <c r="G542">
        <v>0.51958554588891304</v>
      </c>
      <c r="H542">
        <v>-2.56691511447679E-2</v>
      </c>
      <c r="I542">
        <v>1.0648402429225901</v>
      </c>
      <c r="J542">
        <v>6.1389951283047799E-2</v>
      </c>
      <c r="K542" t="s">
        <v>1360</v>
      </c>
      <c r="L542">
        <v>0.34558690133204201</v>
      </c>
      <c r="M542" t="s">
        <v>64</v>
      </c>
    </row>
    <row r="543" spans="1:13" x14ac:dyDescent="0.2">
      <c r="A543" t="s">
        <v>1562</v>
      </c>
      <c r="B543" t="s">
        <v>1563</v>
      </c>
      <c r="C543" t="s">
        <v>1564</v>
      </c>
      <c r="D543" t="s">
        <v>24</v>
      </c>
      <c r="E543" t="s">
        <v>17</v>
      </c>
      <c r="F543" t="s">
        <v>18</v>
      </c>
      <c r="G543">
        <v>-1.1434387785922999</v>
      </c>
      <c r="H543">
        <v>-2.3436378104873898</v>
      </c>
      <c r="I543">
        <v>5.6760253302794703E-2</v>
      </c>
      <c r="J543">
        <v>6.1435020430100601E-2</v>
      </c>
      <c r="K543" t="s">
        <v>1360</v>
      </c>
      <c r="L543">
        <v>0.34558690133204201</v>
      </c>
      <c r="M543" t="s">
        <v>64</v>
      </c>
    </row>
    <row r="544" spans="1:13" x14ac:dyDescent="0.2">
      <c r="A544" t="s">
        <v>1565</v>
      </c>
      <c r="B544" t="s">
        <v>1566</v>
      </c>
      <c r="C544" t="s">
        <v>1567</v>
      </c>
      <c r="D544" t="s">
        <v>16</v>
      </c>
      <c r="E544" t="s">
        <v>17</v>
      </c>
      <c r="F544" t="s">
        <v>18</v>
      </c>
      <c r="G544">
        <v>1.0129783291279899</v>
      </c>
      <c r="H544">
        <v>-5.4506117731809599E-2</v>
      </c>
      <c r="I544">
        <v>2.0804627759877898</v>
      </c>
      <c r="J544">
        <v>6.2440795173450601E-2</v>
      </c>
      <c r="K544" t="s">
        <v>1360</v>
      </c>
      <c r="L544">
        <v>0.350563921739315</v>
      </c>
      <c r="M544" t="s">
        <v>64</v>
      </c>
    </row>
    <row r="545" spans="1:13" x14ac:dyDescent="0.2">
      <c r="A545" t="s">
        <v>1568</v>
      </c>
      <c r="B545" t="s">
        <v>1569</v>
      </c>
      <c r="C545" t="s">
        <v>1570</v>
      </c>
      <c r="D545" t="s">
        <v>16</v>
      </c>
      <c r="E545" t="s">
        <v>17</v>
      </c>
      <c r="F545" t="s">
        <v>18</v>
      </c>
      <c r="G545">
        <v>0.414198954703828</v>
      </c>
      <c r="H545">
        <v>-2.2688666746319201E-2</v>
      </c>
      <c r="I545">
        <v>0.85108657615397598</v>
      </c>
      <c r="J545">
        <v>6.2684712425561603E-2</v>
      </c>
      <c r="K545" t="s">
        <v>1360</v>
      </c>
      <c r="L545">
        <v>0.35125263422988801</v>
      </c>
      <c r="M545" t="s">
        <v>64</v>
      </c>
    </row>
    <row r="546" spans="1:13" x14ac:dyDescent="0.2">
      <c r="A546" t="s">
        <v>1571</v>
      </c>
      <c r="B546" t="s">
        <v>1572</v>
      </c>
      <c r="C546" t="s">
        <v>1573</v>
      </c>
      <c r="D546" t="s">
        <v>16</v>
      </c>
      <c r="E546" t="s">
        <v>17</v>
      </c>
      <c r="F546" t="s">
        <v>18</v>
      </c>
      <c r="G546">
        <v>0.25702842233314099</v>
      </c>
      <c r="H546">
        <v>-1.4470278639963099E-2</v>
      </c>
      <c r="I546">
        <v>0.52852712330624596</v>
      </c>
      <c r="J546">
        <v>6.3052032371057803E-2</v>
      </c>
      <c r="K546" t="s">
        <v>1360</v>
      </c>
      <c r="L546">
        <v>0.35173866098499901</v>
      </c>
      <c r="M546" t="s">
        <v>64</v>
      </c>
    </row>
    <row r="547" spans="1:13" x14ac:dyDescent="0.2">
      <c r="A547" t="s">
        <v>1574</v>
      </c>
      <c r="B547" t="s">
        <v>1575</v>
      </c>
      <c r="C547" t="s">
        <v>1576</v>
      </c>
      <c r="D547" t="s">
        <v>57</v>
      </c>
      <c r="E547" t="s">
        <v>17</v>
      </c>
      <c r="F547" t="s">
        <v>18</v>
      </c>
      <c r="G547">
        <v>0.23841915541221101</v>
      </c>
      <c r="H547">
        <v>-1.35177671877356E-2</v>
      </c>
      <c r="I547">
        <v>0.49035607801215703</v>
      </c>
      <c r="J547">
        <v>6.3143602265791104E-2</v>
      </c>
      <c r="K547" t="s">
        <v>1360</v>
      </c>
      <c r="L547">
        <v>0.35173866098499901</v>
      </c>
      <c r="M547" t="s">
        <v>64</v>
      </c>
    </row>
    <row r="548" spans="1:13" x14ac:dyDescent="0.2">
      <c r="A548" t="s">
        <v>1577</v>
      </c>
      <c r="B548" t="s">
        <v>1578</v>
      </c>
      <c r="C548" t="s">
        <v>1579</v>
      </c>
      <c r="D548" t="s">
        <v>57</v>
      </c>
      <c r="E548" t="s">
        <v>17</v>
      </c>
      <c r="F548" t="s">
        <v>18</v>
      </c>
      <c r="G548">
        <v>-0.91044004740409201</v>
      </c>
      <c r="H548">
        <v>-1.87262918311636</v>
      </c>
      <c r="I548">
        <v>5.1749088308176601E-2</v>
      </c>
      <c r="J548">
        <v>6.3164163182837393E-2</v>
      </c>
      <c r="K548" t="s">
        <v>1360</v>
      </c>
      <c r="L548">
        <v>0.35173866098499901</v>
      </c>
      <c r="M548" t="s">
        <v>64</v>
      </c>
    </row>
    <row r="549" spans="1:13" x14ac:dyDescent="0.2">
      <c r="A549" t="s">
        <v>1580</v>
      </c>
      <c r="B549" t="s">
        <v>1581</v>
      </c>
      <c r="C549" t="s">
        <v>1582</v>
      </c>
      <c r="D549" t="s">
        <v>16</v>
      </c>
      <c r="E549" t="s">
        <v>17</v>
      </c>
      <c r="F549" t="s">
        <v>18</v>
      </c>
      <c r="G549">
        <v>0.467635439926123</v>
      </c>
      <c r="H549">
        <v>-2.6972881972353799E-2</v>
      </c>
      <c r="I549">
        <v>0.96224376182460003</v>
      </c>
      <c r="J549">
        <v>6.3385848157447799E-2</v>
      </c>
      <c r="K549" t="s">
        <v>1360</v>
      </c>
      <c r="L549">
        <v>0.35173866098499901</v>
      </c>
      <c r="M549" t="s">
        <v>64</v>
      </c>
    </row>
    <row r="550" spans="1:13" x14ac:dyDescent="0.2">
      <c r="A550" t="s">
        <v>1583</v>
      </c>
      <c r="B550" t="s">
        <v>1584</v>
      </c>
      <c r="C550" t="s">
        <v>1585</v>
      </c>
      <c r="D550" t="s">
        <v>42</v>
      </c>
      <c r="E550" t="s">
        <v>17</v>
      </c>
      <c r="F550" t="s">
        <v>18</v>
      </c>
      <c r="G550">
        <v>0.47301559480604899</v>
      </c>
      <c r="H550">
        <v>-2.7380424609954001E-2</v>
      </c>
      <c r="I550">
        <v>0.97341161422205202</v>
      </c>
      <c r="J550">
        <v>6.3423170398027903E-2</v>
      </c>
      <c r="K550" t="s">
        <v>1360</v>
      </c>
      <c r="L550">
        <v>0.35173866098499901</v>
      </c>
      <c r="M550" t="s">
        <v>64</v>
      </c>
    </row>
    <row r="551" spans="1:13" x14ac:dyDescent="0.2">
      <c r="A551" t="s">
        <v>1586</v>
      </c>
      <c r="B551" t="s">
        <v>1587</v>
      </c>
      <c r="C551" t="s">
        <v>1588</v>
      </c>
      <c r="D551" t="s">
        <v>57</v>
      </c>
      <c r="E551" t="s">
        <v>17</v>
      </c>
      <c r="F551" t="s">
        <v>18</v>
      </c>
      <c r="G551">
        <v>0.63975297216773697</v>
      </c>
      <c r="H551">
        <v>-3.7227820142303199E-2</v>
      </c>
      <c r="I551">
        <v>1.3167337644777799</v>
      </c>
      <c r="J551">
        <v>6.3509489415969095E-2</v>
      </c>
      <c r="K551" t="s">
        <v>1360</v>
      </c>
      <c r="L551">
        <v>0.35173866098499901</v>
      </c>
      <c r="M551" t="s">
        <v>64</v>
      </c>
    </row>
    <row r="552" spans="1:13" x14ac:dyDescent="0.2">
      <c r="A552" t="s">
        <v>1589</v>
      </c>
      <c r="B552" t="s">
        <v>1590</v>
      </c>
      <c r="C552" t="s">
        <v>1591</v>
      </c>
      <c r="D552" t="s">
        <v>46</v>
      </c>
      <c r="E552" t="s">
        <v>17</v>
      </c>
      <c r="F552" t="s">
        <v>18</v>
      </c>
      <c r="G552">
        <v>0.92292264808362301</v>
      </c>
      <c r="H552">
        <v>-5.4456744962315902E-2</v>
      </c>
      <c r="I552">
        <v>1.9003020411295599</v>
      </c>
      <c r="J552">
        <v>6.3707661700225099E-2</v>
      </c>
      <c r="K552" t="s">
        <v>1360</v>
      </c>
      <c r="L552">
        <v>0.35173866098499901</v>
      </c>
      <c r="M552" t="s">
        <v>64</v>
      </c>
    </row>
    <row r="553" spans="1:13" x14ac:dyDescent="0.2">
      <c r="A553" t="s">
        <v>1592</v>
      </c>
      <c r="B553" t="s">
        <v>1593</v>
      </c>
      <c r="C553" t="s">
        <v>1594</v>
      </c>
      <c r="D553" t="s">
        <v>16</v>
      </c>
      <c r="E553" t="s">
        <v>17</v>
      </c>
      <c r="F553" t="s">
        <v>18</v>
      </c>
      <c r="G553">
        <v>0.44142786471189099</v>
      </c>
      <c r="H553">
        <v>-2.6111983787346402E-2</v>
      </c>
      <c r="I553">
        <v>0.90896771321112801</v>
      </c>
      <c r="J553">
        <v>6.3742767351440993E-2</v>
      </c>
      <c r="K553" t="s">
        <v>1360</v>
      </c>
      <c r="L553">
        <v>0.35173866098499901</v>
      </c>
      <c r="M553" t="s">
        <v>64</v>
      </c>
    </row>
    <row r="554" spans="1:13" x14ac:dyDescent="0.2">
      <c r="A554" t="s">
        <v>1595</v>
      </c>
      <c r="B554" t="s">
        <v>1596</v>
      </c>
      <c r="C554" t="s">
        <v>1597</v>
      </c>
      <c r="D554" t="s">
        <v>29</v>
      </c>
      <c r="E554" t="s">
        <v>17</v>
      </c>
      <c r="F554" t="s">
        <v>18</v>
      </c>
      <c r="G554">
        <v>0.31266831491886199</v>
      </c>
      <c r="H554">
        <v>-1.8997734158225699E-2</v>
      </c>
      <c r="I554">
        <v>0.64433436399595001</v>
      </c>
      <c r="J554">
        <v>6.4132421141406798E-2</v>
      </c>
      <c r="K554" t="s">
        <v>1360</v>
      </c>
      <c r="L554">
        <v>0.35199239371638003</v>
      </c>
      <c r="M554" t="s">
        <v>64</v>
      </c>
    </row>
    <row r="555" spans="1:13" x14ac:dyDescent="0.2">
      <c r="A555" t="s">
        <v>1598</v>
      </c>
      <c r="B555" t="s">
        <v>1599</v>
      </c>
      <c r="C555" t="s">
        <v>1600</v>
      </c>
      <c r="D555" t="s">
        <v>29</v>
      </c>
      <c r="E555" t="s">
        <v>17</v>
      </c>
      <c r="F555" t="s">
        <v>18</v>
      </c>
      <c r="G555">
        <v>0.55321866369500705</v>
      </c>
      <c r="H555">
        <v>-3.3719093872871302E-2</v>
      </c>
      <c r="I555">
        <v>1.1401564212628801</v>
      </c>
      <c r="J555">
        <v>6.4180375569874104E-2</v>
      </c>
      <c r="K555" t="s">
        <v>1360</v>
      </c>
      <c r="L555">
        <v>0.35199239371638003</v>
      </c>
      <c r="M555" t="s">
        <v>64</v>
      </c>
    </row>
    <row r="556" spans="1:13" x14ac:dyDescent="0.2">
      <c r="A556" t="s">
        <v>1601</v>
      </c>
      <c r="B556" t="s">
        <v>1602</v>
      </c>
      <c r="C556" t="s">
        <v>1603</v>
      </c>
      <c r="D556" t="s">
        <v>29</v>
      </c>
      <c r="E556" t="s">
        <v>17</v>
      </c>
      <c r="F556" t="s">
        <v>18</v>
      </c>
      <c r="G556">
        <v>0.39615030494369102</v>
      </c>
      <c r="H556">
        <v>-2.4277006637417099E-2</v>
      </c>
      <c r="I556">
        <v>0.81657761652479999</v>
      </c>
      <c r="J556">
        <v>6.4261210386661105E-2</v>
      </c>
      <c r="K556" t="s">
        <v>1360</v>
      </c>
      <c r="L556">
        <v>0.35199239371638003</v>
      </c>
      <c r="M556" t="s">
        <v>64</v>
      </c>
    </row>
    <row r="557" spans="1:13" x14ac:dyDescent="0.2">
      <c r="A557" t="s">
        <v>1604</v>
      </c>
      <c r="B557" t="s">
        <v>1605</v>
      </c>
      <c r="C557" t="s">
        <v>1606</v>
      </c>
      <c r="D557" t="s">
        <v>16</v>
      </c>
      <c r="E557" t="s">
        <v>17</v>
      </c>
      <c r="F557" t="s">
        <v>18</v>
      </c>
      <c r="G557">
        <v>0.95269585403027301</v>
      </c>
      <c r="H557">
        <v>-6.1398506045383799E-2</v>
      </c>
      <c r="I557">
        <v>1.9667902141059299</v>
      </c>
      <c r="J557">
        <v>6.5009265032343597E-2</v>
      </c>
      <c r="K557" t="s">
        <v>1360</v>
      </c>
      <c r="L557">
        <v>0.35199239371638003</v>
      </c>
      <c r="M557" t="s">
        <v>64</v>
      </c>
    </row>
    <row r="558" spans="1:13" x14ac:dyDescent="0.2">
      <c r="A558" t="s">
        <v>1607</v>
      </c>
      <c r="B558" t="s">
        <v>1608</v>
      </c>
      <c r="C558" t="s">
        <v>1609</v>
      </c>
      <c r="D558" t="s">
        <v>46</v>
      </c>
      <c r="E558" t="s">
        <v>17</v>
      </c>
      <c r="F558" t="s">
        <v>18</v>
      </c>
      <c r="G558">
        <v>0.39283652551395598</v>
      </c>
      <c r="H558">
        <v>-2.53222705557863E-2</v>
      </c>
      <c r="I558">
        <v>0.81099532158369902</v>
      </c>
      <c r="J558">
        <v>6.5035658773053603E-2</v>
      </c>
      <c r="K558" t="s">
        <v>1360</v>
      </c>
      <c r="L558">
        <v>0.35199239371638003</v>
      </c>
      <c r="M558" t="s">
        <v>64</v>
      </c>
    </row>
    <row r="559" spans="1:13" x14ac:dyDescent="0.2">
      <c r="A559" t="s">
        <v>1610</v>
      </c>
      <c r="B559" t="s">
        <v>1611</v>
      </c>
      <c r="C559" t="s">
        <v>1612</v>
      </c>
      <c r="D559" t="s">
        <v>42</v>
      </c>
      <c r="E559" t="s">
        <v>17</v>
      </c>
      <c r="F559" t="s">
        <v>18</v>
      </c>
      <c r="G559">
        <v>-0.87374828459135001</v>
      </c>
      <c r="H559">
        <v>-1.8046985126596999</v>
      </c>
      <c r="I559">
        <v>5.7201943476996302E-2</v>
      </c>
      <c r="J559">
        <v>6.5261698164796197E-2</v>
      </c>
      <c r="K559" t="s">
        <v>1360</v>
      </c>
      <c r="L559">
        <v>0.35199239371638003</v>
      </c>
      <c r="M559" t="s">
        <v>64</v>
      </c>
    </row>
    <row r="560" spans="1:13" x14ac:dyDescent="0.2">
      <c r="A560" t="s">
        <v>1613</v>
      </c>
      <c r="B560" t="s">
        <v>1614</v>
      </c>
      <c r="C560" t="s">
        <v>1615</v>
      </c>
      <c r="D560" t="s">
        <v>29</v>
      </c>
      <c r="E560" t="s">
        <v>17</v>
      </c>
      <c r="F560" t="s">
        <v>18</v>
      </c>
      <c r="G560">
        <v>0.47104017714892898</v>
      </c>
      <c r="H560">
        <v>-3.0912025028982298E-2</v>
      </c>
      <c r="I560">
        <v>0.97299237932684002</v>
      </c>
      <c r="J560">
        <v>6.5316268805251695E-2</v>
      </c>
      <c r="K560" t="s">
        <v>1360</v>
      </c>
      <c r="L560">
        <v>0.35199239371638003</v>
      </c>
      <c r="M560" t="s">
        <v>64</v>
      </c>
    </row>
    <row r="561" spans="1:13" x14ac:dyDescent="0.2">
      <c r="A561" t="s">
        <v>1616</v>
      </c>
      <c r="B561" t="s">
        <v>1617</v>
      </c>
      <c r="C561" t="s">
        <v>1618</v>
      </c>
      <c r="D561" t="s">
        <v>46</v>
      </c>
      <c r="E561" t="s">
        <v>17</v>
      </c>
      <c r="F561" t="s">
        <v>18</v>
      </c>
      <c r="G561">
        <v>0.37712544975777401</v>
      </c>
      <c r="H561">
        <v>-2.4881446150826599E-2</v>
      </c>
      <c r="I561">
        <v>0.77913234566637402</v>
      </c>
      <c r="J561">
        <v>6.5397686747313596E-2</v>
      </c>
      <c r="K561" t="s">
        <v>1360</v>
      </c>
      <c r="L561">
        <v>0.35199239371638003</v>
      </c>
      <c r="M561" t="s">
        <v>64</v>
      </c>
    </row>
    <row r="562" spans="1:13" x14ac:dyDescent="0.2">
      <c r="A562" t="s">
        <v>1619</v>
      </c>
      <c r="B562" t="s">
        <v>1620</v>
      </c>
      <c r="C562" t="s">
        <v>1621</v>
      </c>
      <c r="D562" t="s">
        <v>16</v>
      </c>
      <c r="E562" t="s">
        <v>17</v>
      </c>
      <c r="F562" t="s">
        <v>18</v>
      </c>
      <c r="G562">
        <v>0.40731593952485101</v>
      </c>
      <c r="H562">
        <v>-2.68735210950528E-2</v>
      </c>
      <c r="I562">
        <v>0.84150540014475395</v>
      </c>
      <c r="J562">
        <v>6.5406097128248006E-2</v>
      </c>
      <c r="K562" t="s">
        <v>1360</v>
      </c>
      <c r="L562">
        <v>0.35199239371638003</v>
      </c>
      <c r="M562" t="s">
        <v>64</v>
      </c>
    </row>
    <row r="563" spans="1:13" x14ac:dyDescent="0.2">
      <c r="A563" t="s">
        <v>1622</v>
      </c>
      <c r="B563" t="s">
        <v>1623</v>
      </c>
      <c r="C563" t="s">
        <v>1624</v>
      </c>
      <c r="D563" t="s">
        <v>57</v>
      </c>
      <c r="E563" t="s">
        <v>17</v>
      </c>
      <c r="F563" t="s">
        <v>18</v>
      </c>
      <c r="G563">
        <v>0.32828228123744202</v>
      </c>
      <c r="H563">
        <v>-2.18661625457343E-2</v>
      </c>
      <c r="I563">
        <v>0.67843072502061796</v>
      </c>
      <c r="J563">
        <v>6.5545318981162906E-2</v>
      </c>
      <c r="K563" t="s">
        <v>1360</v>
      </c>
      <c r="L563">
        <v>0.35199239371638003</v>
      </c>
      <c r="M563" t="s">
        <v>64</v>
      </c>
    </row>
    <row r="564" spans="1:13" x14ac:dyDescent="0.2">
      <c r="A564" t="s">
        <v>1625</v>
      </c>
      <c r="B564" t="s">
        <v>1626</v>
      </c>
      <c r="C564" t="s">
        <v>1627</v>
      </c>
      <c r="D564" t="s">
        <v>16</v>
      </c>
      <c r="E564" t="s">
        <v>17</v>
      </c>
      <c r="F564" t="s">
        <v>18</v>
      </c>
      <c r="G564">
        <v>0.41153754533623799</v>
      </c>
      <c r="H564">
        <v>-2.74814874647407E-2</v>
      </c>
      <c r="I564">
        <v>0.85055657813721697</v>
      </c>
      <c r="J564">
        <v>6.5599842960188601E-2</v>
      </c>
      <c r="K564" t="s">
        <v>1360</v>
      </c>
      <c r="L564">
        <v>0.35199239371638003</v>
      </c>
      <c r="M564" t="s">
        <v>64</v>
      </c>
    </row>
    <row r="565" spans="1:13" x14ac:dyDescent="0.2">
      <c r="A565" t="s">
        <v>1628</v>
      </c>
      <c r="B565" t="s">
        <v>1629</v>
      </c>
      <c r="C565" t="s">
        <v>1630</v>
      </c>
      <c r="D565" t="s">
        <v>42</v>
      </c>
      <c r="E565" t="s">
        <v>17</v>
      </c>
      <c r="F565" t="s">
        <v>18</v>
      </c>
      <c r="G565">
        <v>-0.83029210453780999</v>
      </c>
      <c r="H565">
        <v>-1.7161540357386</v>
      </c>
      <c r="I565">
        <v>5.55698266629783E-2</v>
      </c>
      <c r="J565">
        <v>6.5631744698902497E-2</v>
      </c>
      <c r="K565" t="s">
        <v>1360</v>
      </c>
      <c r="L565">
        <v>0.35199239371638003</v>
      </c>
      <c r="M565" t="s">
        <v>64</v>
      </c>
    </row>
    <row r="566" spans="1:13" x14ac:dyDescent="0.2">
      <c r="A566" t="s">
        <v>1631</v>
      </c>
      <c r="B566" t="s">
        <v>1632</v>
      </c>
      <c r="C566" t="s">
        <v>1633</v>
      </c>
      <c r="D566" t="s">
        <v>16</v>
      </c>
      <c r="E566" t="s">
        <v>17</v>
      </c>
      <c r="F566" t="s">
        <v>18</v>
      </c>
      <c r="G566">
        <v>0.35438095526339097</v>
      </c>
      <c r="H566">
        <v>-2.3946935497062501E-2</v>
      </c>
      <c r="I566">
        <v>0.73270884602384401</v>
      </c>
      <c r="J566">
        <v>6.5795934971154393E-2</v>
      </c>
      <c r="K566" t="s">
        <v>1360</v>
      </c>
      <c r="L566">
        <v>0.35199239371638003</v>
      </c>
      <c r="M566" t="s">
        <v>64</v>
      </c>
    </row>
    <row r="567" spans="1:13" x14ac:dyDescent="0.2">
      <c r="A567" t="s">
        <v>1634</v>
      </c>
      <c r="B567" t="s">
        <v>1635</v>
      </c>
      <c r="C567" t="s">
        <v>1636</v>
      </c>
      <c r="D567" t="s">
        <v>16</v>
      </c>
      <c r="E567" t="s">
        <v>17</v>
      </c>
      <c r="F567" t="s">
        <v>18</v>
      </c>
      <c r="G567">
        <v>0.81539552775553603</v>
      </c>
      <c r="H567">
        <v>-5.5316472589908502E-2</v>
      </c>
      <c r="I567">
        <v>1.6861075281009801</v>
      </c>
      <c r="J567">
        <v>6.5851485058317796E-2</v>
      </c>
      <c r="K567" t="s">
        <v>1360</v>
      </c>
      <c r="L567">
        <v>0.35199239371638003</v>
      </c>
      <c r="M567" t="s">
        <v>64</v>
      </c>
    </row>
    <row r="568" spans="1:13" x14ac:dyDescent="0.2">
      <c r="A568" t="s">
        <v>1637</v>
      </c>
      <c r="B568" t="s">
        <v>1638</v>
      </c>
      <c r="C568" t="s">
        <v>1639</v>
      </c>
      <c r="D568" t="s">
        <v>42</v>
      </c>
      <c r="E568" t="s">
        <v>17</v>
      </c>
      <c r="F568" t="s">
        <v>18</v>
      </c>
      <c r="G568">
        <v>0.68847613240418104</v>
      </c>
      <c r="H568">
        <v>-4.6744217501813803E-2</v>
      </c>
      <c r="I568">
        <v>1.4236964823101801</v>
      </c>
      <c r="J568">
        <v>6.5877876038834396E-2</v>
      </c>
      <c r="K568" t="s">
        <v>1360</v>
      </c>
      <c r="L568">
        <v>0.35199239371638003</v>
      </c>
      <c r="M568" t="s">
        <v>64</v>
      </c>
    </row>
    <row r="569" spans="1:13" x14ac:dyDescent="0.2">
      <c r="A569" t="s">
        <v>1640</v>
      </c>
      <c r="B569" t="s">
        <v>1641</v>
      </c>
      <c r="C569" t="s">
        <v>1642</v>
      </c>
      <c r="D569" t="s">
        <v>16</v>
      </c>
      <c r="E569" t="s">
        <v>17</v>
      </c>
      <c r="F569" t="s">
        <v>18</v>
      </c>
      <c r="G569">
        <v>0.31943983883940902</v>
      </c>
      <c r="H569">
        <v>-2.17379154490479E-2</v>
      </c>
      <c r="I569">
        <v>0.66061759312786505</v>
      </c>
      <c r="J569">
        <v>6.5913696209626199E-2</v>
      </c>
      <c r="K569" t="s">
        <v>1360</v>
      </c>
      <c r="L569">
        <v>0.35199239371638003</v>
      </c>
      <c r="M569" t="s">
        <v>64</v>
      </c>
    </row>
    <row r="570" spans="1:13" x14ac:dyDescent="0.2">
      <c r="A570" t="s">
        <v>1643</v>
      </c>
      <c r="B570" t="s">
        <v>1644</v>
      </c>
      <c r="C570" t="s">
        <v>1645</v>
      </c>
      <c r="D570" t="s">
        <v>42</v>
      </c>
      <c r="E570" t="s">
        <v>17</v>
      </c>
      <c r="F570" t="s">
        <v>18</v>
      </c>
      <c r="G570">
        <v>0.39882837914820302</v>
      </c>
      <c r="H570">
        <v>-2.7213238606711401E-2</v>
      </c>
      <c r="I570">
        <v>0.82486999690311702</v>
      </c>
      <c r="J570">
        <v>6.5955521537087503E-2</v>
      </c>
      <c r="K570" t="s">
        <v>1360</v>
      </c>
      <c r="L570">
        <v>0.35199239371638003</v>
      </c>
      <c r="M570" t="s">
        <v>64</v>
      </c>
    </row>
    <row r="571" spans="1:13" x14ac:dyDescent="0.2">
      <c r="A571" t="s">
        <v>1646</v>
      </c>
      <c r="B571" t="s">
        <v>1647</v>
      </c>
      <c r="C571" t="s">
        <v>1648</v>
      </c>
      <c r="D571" t="s">
        <v>24</v>
      </c>
      <c r="E571" t="s">
        <v>17</v>
      </c>
      <c r="F571" t="s">
        <v>18</v>
      </c>
      <c r="G571">
        <v>0.56847560975610101</v>
      </c>
      <c r="H571">
        <v>-3.89423797968508E-2</v>
      </c>
      <c r="I571">
        <v>1.17589359930905</v>
      </c>
      <c r="J571">
        <v>6.6027205505745604E-2</v>
      </c>
      <c r="K571" t="s">
        <v>1360</v>
      </c>
      <c r="L571">
        <v>0.35199239371638003</v>
      </c>
      <c r="M571" t="s">
        <v>64</v>
      </c>
    </row>
    <row r="572" spans="1:13" x14ac:dyDescent="0.2">
      <c r="A572" t="s">
        <v>1649</v>
      </c>
      <c r="B572" t="s">
        <v>1650</v>
      </c>
      <c r="C572" t="s">
        <v>1651</v>
      </c>
      <c r="D572" t="s">
        <v>42</v>
      </c>
      <c r="E572" t="s">
        <v>17</v>
      </c>
      <c r="F572" t="s">
        <v>18</v>
      </c>
      <c r="G572">
        <v>0.53653806857350295</v>
      </c>
      <c r="H572">
        <v>-3.6909660002011097E-2</v>
      </c>
      <c r="I572">
        <v>1.1099857971490199</v>
      </c>
      <c r="J572">
        <v>6.6097294505250495E-2</v>
      </c>
      <c r="K572" t="s">
        <v>1360</v>
      </c>
      <c r="L572">
        <v>0.35199239371638003</v>
      </c>
      <c r="M572" t="s">
        <v>64</v>
      </c>
    </row>
    <row r="573" spans="1:13" x14ac:dyDescent="0.2">
      <c r="A573" t="s">
        <v>1652</v>
      </c>
      <c r="B573" t="s">
        <v>1653</v>
      </c>
      <c r="C573" t="s">
        <v>1654</v>
      </c>
      <c r="D573" t="s">
        <v>24</v>
      </c>
      <c r="E573" t="s">
        <v>17</v>
      </c>
      <c r="F573" t="s">
        <v>18</v>
      </c>
      <c r="G573">
        <v>0.37076113251179799</v>
      </c>
      <c r="H573">
        <v>-2.58568890808673E-2</v>
      </c>
      <c r="I573">
        <v>0.767379154104463</v>
      </c>
      <c r="J573">
        <v>6.6322536898798801E-2</v>
      </c>
      <c r="K573" t="s">
        <v>1360</v>
      </c>
      <c r="L573">
        <v>0.352078124984606</v>
      </c>
      <c r="M573" t="s">
        <v>64</v>
      </c>
    </row>
    <row r="574" spans="1:13" x14ac:dyDescent="0.2">
      <c r="A574" t="s">
        <v>1655</v>
      </c>
      <c r="B574" t="s">
        <v>1656</v>
      </c>
      <c r="C574" t="s">
        <v>1657</v>
      </c>
      <c r="D574" t="s">
        <v>57</v>
      </c>
      <c r="E574" t="s">
        <v>17</v>
      </c>
      <c r="F574" t="s">
        <v>18</v>
      </c>
      <c r="G574">
        <v>0.53314992422305596</v>
      </c>
      <c r="H574">
        <v>-3.7765967861475999E-2</v>
      </c>
      <c r="I574">
        <v>1.10406581630759</v>
      </c>
      <c r="J574">
        <v>6.6600784276533403E-2</v>
      </c>
      <c r="K574" t="s">
        <v>1360</v>
      </c>
      <c r="L574">
        <v>0.352078124984606</v>
      </c>
      <c r="M574" t="s">
        <v>64</v>
      </c>
    </row>
    <row r="575" spans="1:13" x14ac:dyDescent="0.2">
      <c r="A575" t="s">
        <v>1658</v>
      </c>
      <c r="B575" t="s">
        <v>1659</v>
      </c>
      <c r="C575" t="s">
        <v>1660</v>
      </c>
      <c r="D575" t="s">
        <v>24</v>
      </c>
      <c r="E575" t="s">
        <v>17</v>
      </c>
      <c r="F575" t="s">
        <v>18</v>
      </c>
      <c r="G575">
        <v>0.89025493082918605</v>
      </c>
      <c r="H575">
        <v>-6.3095571511726303E-2</v>
      </c>
      <c r="I575">
        <v>1.8436054331700999</v>
      </c>
      <c r="J575">
        <v>6.6604133532413498E-2</v>
      </c>
      <c r="K575" t="s">
        <v>1360</v>
      </c>
      <c r="L575">
        <v>0.352078124984606</v>
      </c>
      <c r="M575" t="s">
        <v>64</v>
      </c>
    </row>
    <row r="576" spans="1:13" x14ac:dyDescent="0.2">
      <c r="A576" t="s">
        <v>1661</v>
      </c>
      <c r="B576" t="s">
        <v>1662</v>
      </c>
      <c r="C576" t="s">
        <v>1663</v>
      </c>
      <c r="D576" t="s">
        <v>57</v>
      </c>
      <c r="E576" t="s">
        <v>17</v>
      </c>
      <c r="F576" t="s">
        <v>18</v>
      </c>
      <c r="G576">
        <v>0.617286933797908</v>
      </c>
      <c r="H576">
        <v>-4.3818389017630202E-2</v>
      </c>
      <c r="I576">
        <v>1.27839225661345</v>
      </c>
      <c r="J576">
        <v>6.6638096941393499E-2</v>
      </c>
      <c r="K576" t="s">
        <v>1360</v>
      </c>
      <c r="L576">
        <v>0.352078124984606</v>
      </c>
      <c r="M576" t="s">
        <v>64</v>
      </c>
    </row>
    <row r="577" spans="1:13" x14ac:dyDescent="0.2">
      <c r="A577" t="s">
        <v>1664</v>
      </c>
      <c r="B577" t="s">
        <v>1665</v>
      </c>
      <c r="C577" t="s">
        <v>1666</v>
      </c>
      <c r="D577" t="s">
        <v>53</v>
      </c>
      <c r="E577" t="s">
        <v>17</v>
      </c>
      <c r="F577" t="s">
        <v>18</v>
      </c>
      <c r="G577">
        <v>-0.74224212616210905</v>
      </c>
      <c r="H577">
        <v>-1.53745755824543</v>
      </c>
      <c r="I577">
        <v>5.2973305921211897E-2</v>
      </c>
      <c r="J577">
        <v>6.6721053026078295E-2</v>
      </c>
      <c r="K577" t="s">
        <v>1360</v>
      </c>
      <c r="L577">
        <v>0.352078124984606</v>
      </c>
      <c r="M577" t="s">
        <v>64</v>
      </c>
    </row>
    <row r="578" spans="1:13" x14ac:dyDescent="0.2">
      <c r="A578" t="s">
        <v>1667</v>
      </c>
      <c r="B578" t="s">
        <v>1668</v>
      </c>
      <c r="C578" t="s">
        <v>1669</v>
      </c>
      <c r="D578" t="s">
        <v>46</v>
      </c>
      <c r="E578" t="s">
        <v>17</v>
      </c>
      <c r="F578" t="s">
        <v>18</v>
      </c>
      <c r="G578">
        <v>0.804726057180981</v>
      </c>
      <c r="H578">
        <v>-5.8220956307277201E-2</v>
      </c>
      <c r="I578">
        <v>1.66767307066924</v>
      </c>
      <c r="J578">
        <v>6.6974044916190301E-2</v>
      </c>
      <c r="K578" t="s">
        <v>1360</v>
      </c>
      <c r="L578">
        <v>0.35223728115730202</v>
      </c>
      <c r="M578" t="s">
        <v>64</v>
      </c>
    </row>
    <row r="579" spans="1:13" x14ac:dyDescent="0.2">
      <c r="A579" t="s">
        <v>1670</v>
      </c>
      <c r="B579" t="s">
        <v>1671</v>
      </c>
      <c r="C579" t="s">
        <v>1672</v>
      </c>
      <c r="D579" t="s">
        <v>53</v>
      </c>
      <c r="E579" t="s">
        <v>17</v>
      </c>
      <c r="F579" t="s">
        <v>18</v>
      </c>
      <c r="G579">
        <v>0.38086587521797499</v>
      </c>
      <c r="H579">
        <v>-2.7762198318665599E-2</v>
      </c>
      <c r="I579">
        <v>0.78949394875461498</v>
      </c>
      <c r="J579">
        <v>6.7098476585365302E-2</v>
      </c>
      <c r="K579" t="s">
        <v>1360</v>
      </c>
      <c r="L579">
        <v>0.35223728115730202</v>
      </c>
      <c r="M579" t="s">
        <v>64</v>
      </c>
    </row>
    <row r="580" spans="1:13" x14ac:dyDescent="0.2">
      <c r="A580" t="s">
        <v>1673</v>
      </c>
      <c r="B580" t="s">
        <v>1674</v>
      </c>
      <c r="C580" t="s">
        <v>1675</v>
      </c>
      <c r="D580" t="s">
        <v>57</v>
      </c>
      <c r="E580" t="s">
        <v>17</v>
      </c>
      <c r="F580" t="s">
        <v>18</v>
      </c>
      <c r="G580">
        <v>0.53578835656385804</v>
      </c>
      <c r="H580">
        <v>-4.0052035352473599E-2</v>
      </c>
      <c r="I580">
        <v>1.1116287484801901</v>
      </c>
      <c r="J580">
        <v>6.7565155095964002E-2</v>
      </c>
      <c r="K580" t="s">
        <v>1360</v>
      </c>
      <c r="L580">
        <v>0.35223728115730202</v>
      </c>
      <c r="M580" t="s">
        <v>64</v>
      </c>
    </row>
    <row r="581" spans="1:13" x14ac:dyDescent="0.2">
      <c r="A581" t="s">
        <v>1676</v>
      </c>
      <c r="B581" t="s">
        <v>1677</v>
      </c>
      <c r="C581" t="s">
        <v>1678</v>
      </c>
      <c r="D581" t="s">
        <v>24</v>
      </c>
      <c r="E581" t="s">
        <v>17</v>
      </c>
      <c r="F581" t="s">
        <v>18</v>
      </c>
      <c r="G581">
        <v>0.56114964013646695</v>
      </c>
      <c r="H581">
        <v>-4.23010901983812E-2</v>
      </c>
      <c r="I581">
        <v>1.1646003704713199</v>
      </c>
      <c r="J581">
        <v>6.7718567636474894E-2</v>
      </c>
      <c r="K581" t="s">
        <v>1360</v>
      </c>
      <c r="L581">
        <v>0.35223728115730202</v>
      </c>
      <c r="M581" t="s">
        <v>64</v>
      </c>
    </row>
    <row r="582" spans="1:13" x14ac:dyDescent="0.2">
      <c r="A582" t="s">
        <v>1679</v>
      </c>
      <c r="B582" t="s">
        <v>1680</v>
      </c>
      <c r="C582" t="s">
        <v>1681</v>
      </c>
      <c r="D582" t="s">
        <v>42</v>
      </c>
      <c r="E582" t="s">
        <v>17</v>
      </c>
      <c r="F582" t="s">
        <v>18</v>
      </c>
      <c r="G582">
        <v>-1.0407825866554199</v>
      </c>
      <c r="H582">
        <v>-2.1601355827563702</v>
      </c>
      <c r="I582">
        <v>7.8570409445532396E-2</v>
      </c>
      <c r="J582">
        <v>6.7734144584068304E-2</v>
      </c>
      <c r="K582" t="s">
        <v>1360</v>
      </c>
      <c r="L582">
        <v>0.35223728115730202</v>
      </c>
      <c r="M582" t="s">
        <v>64</v>
      </c>
    </row>
    <row r="583" spans="1:13" x14ac:dyDescent="0.2">
      <c r="A583" t="s">
        <v>1682</v>
      </c>
      <c r="B583" t="s">
        <v>1683</v>
      </c>
      <c r="C583" t="s">
        <v>1684</v>
      </c>
      <c r="D583" t="s">
        <v>16</v>
      </c>
      <c r="E583" t="s">
        <v>17</v>
      </c>
      <c r="F583" t="s">
        <v>18</v>
      </c>
      <c r="G583">
        <v>0.28052988188028199</v>
      </c>
      <c r="H583">
        <v>-2.1453258724067802E-2</v>
      </c>
      <c r="I583">
        <v>0.58251302248463199</v>
      </c>
      <c r="J583">
        <v>6.7974004319473202E-2</v>
      </c>
      <c r="K583" t="s">
        <v>1360</v>
      </c>
      <c r="L583">
        <v>0.35223728115730202</v>
      </c>
      <c r="M583" t="s">
        <v>64</v>
      </c>
    </row>
    <row r="584" spans="1:13" x14ac:dyDescent="0.2">
      <c r="A584" t="s">
        <v>1685</v>
      </c>
      <c r="B584" t="s">
        <v>1686</v>
      </c>
      <c r="C584" t="s">
        <v>1687</v>
      </c>
      <c r="D584" t="s">
        <v>53</v>
      </c>
      <c r="E584" t="s">
        <v>17</v>
      </c>
      <c r="F584" t="s">
        <v>18</v>
      </c>
      <c r="G584">
        <v>-0.83459554352555498</v>
      </c>
      <c r="H584">
        <v>-1.73302650641092</v>
      </c>
      <c r="I584">
        <v>6.3835419359808396E-2</v>
      </c>
      <c r="J584">
        <v>6.7983031917465797E-2</v>
      </c>
      <c r="K584" t="s">
        <v>1360</v>
      </c>
      <c r="L584">
        <v>0.35223728115730202</v>
      </c>
      <c r="M584" t="s">
        <v>64</v>
      </c>
    </row>
    <row r="585" spans="1:13" x14ac:dyDescent="0.2">
      <c r="A585" t="s">
        <v>1688</v>
      </c>
      <c r="B585" t="s">
        <v>1689</v>
      </c>
      <c r="C585" t="s">
        <v>1690</v>
      </c>
      <c r="D585" t="s">
        <v>57</v>
      </c>
      <c r="E585" t="s">
        <v>17</v>
      </c>
      <c r="F585" t="s">
        <v>18</v>
      </c>
      <c r="G585">
        <v>0.88688449477351705</v>
      </c>
      <c r="H585">
        <v>-6.7850875860243895E-2</v>
      </c>
      <c r="I585">
        <v>1.84161986540728</v>
      </c>
      <c r="J585">
        <v>6.8003244101874805E-2</v>
      </c>
      <c r="K585" t="s">
        <v>1360</v>
      </c>
      <c r="L585">
        <v>0.35223728115730202</v>
      </c>
      <c r="M585" t="s">
        <v>64</v>
      </c>
    </row>
    <row r="586" spans="1:13" x14ac:dyDescent="0.2">
      <c r="A586" t="s">
        <v>1691</v>
      </c>
      <c r="B586" t="s">
        <v>1692</v>
      </c>
      <c r="C586" t="s">
        <v>1693</v>
      </c>
      <c r="D586" t="s">
        <v>53</v>
      </c>
      <c r="E586" t="s">
        <v>17</v>
      </c>
      <c r="F586" t="s">
        <v>18</v>
      </c>
      <c r="G586">
        <v>0.46701698252256801</v>
      </c>
      <c r="H586">
        <v>-3.5839755413307098E-2</v>
      </c>
      <c r="I586">
        <v>0.969873720458443</v>
      </c>
      <c r="J586">
        <v>6.8060169237773804E-2</v>
      </c>
      <c r="K586" t="s">
        <v>1360</v>
      </c>
      <c r="L586">
        <v>0.35223728115730202</v>
      </c>
      <c r="M586" t="s">
        <v>64</v>
      </c>
    </row>
    <row r="587" spans="1:13" x14ac:dyDescent="0.2">
      <c r="A587" t="s">
        <v>1694</v>
      </c>
      <c r="B587" t="s">
        <v>1695</v>
      </c>
      <c r="C587" t="s">
        <v>1696</v>
      </c>
      <c r="D587" t="s">
        <v>92</v>
      </c>
      <c r="E587" t="s">
        <v>17</v>
      </c>
      <c r="F587" t="s">
        <v>18</v>
      </c>
      <c r="G587">
        <v>-0.25041393296223602</v>
      </c>
      <c r="H587">
        <v>-0.52005934249886898</v>
      </c>
      <c r="I587">
        <v>1.9231476574398099E-2</v>
      </c>
      <c r="J587">
        <v>6.8073109720539399E-2</v>
      </c>
      <c r="K587" t="s">
        <v>1360</v>
      </c>
      <c r="L587">
        <v>0.35223728115730202</v>
      </c>
      <c r="M587" t="s">
        <v>64</v>
      </c>
    </row>
    <row r="588" spans="1:13" x14ac:dyDescent="0.2">
      <c r="A588" t="s">
        <v>1697</v>
      </c>
      <c r="B588" t="s">
        <v>1698</v>
      </c>
      <c r="C588" t="s">
        <v>1699</v>
      </c>
      <c r="D588" t="s">
        <v>16</v>
      </c>
      <c r="E588" t="s">
        <v>17</v>
      </c>
      <c r="F588" t="s">
        <v>18</v>
      </c>
      <c r="G588">
        <v>0.27997487316554298</v>
      </c>
      <c r="H588">
        <v>-2.1516706764667701E-2</v>
      </c>
      <c r="I588">
        <v>0.58146645309575395</v>
      </c>
      <c r="J588">
        <v>6.8088670158125295E-2</v>
      </c>
      <c r="K588" t="s">
        <v>1360</v>
      </c>
      <c r="L588">
        <v>0.35223728115730202</v>
      </c>
      <c r="M588" t="s">
        <v>64</v>
      </c>
    </row>
    <row r="589" spans="1:13" x14ac:dyDescent="0.2">
      <c r="A589" t="s">
        <v>1700</v>
      </c>
      <c r="B589" t="s">
        <v>1701</v>
      </c>
      <c r="C589" t="s">
        <v>1702</v>
      </c>
      <c r="D589" t="s">
        <v>16</v>
      </c>
      <c r="E589" t="s">
        <v>17</v>
      </c>
      <c r="F589" t="s">
        <v>18</v>
      </c>
      <c r="G589">
        <v>0.346253339174252</v>
      </c>
      <c r="H589">
        <v>-2.7302665369843101E-2</v>
      </c>
      <c r="I589">
        <v>0.71980934371834704</v>
      </c>
      <c r="J589">
        <v>6.8578607570060499E-2</v>
      </c>
      <c r="K589" t="s">
        <v>1360</v>
      </c>
      <c r="L589">
        <v>0.35266438246919102</v>
      </c>
      <c r="M589" t="s">
        <v>64</v>
      </c>
    </row>
    <row r="590" spans="1:13" x14ac:dyDescent="0.2">
      <c r="A590" t="s">
        <v>1703</v>
      </c>
      <c r="B590" t="s">
        <v>1704</v>
      </c>
      <c r="C590" t="s">
        <v>1705</v>
      </c>
      <c r="D590" t="s">
        <v>29</v>
      </c>
      <c r="E590" t="s">
        <v>17</v>
      </c>
      <c r="F590" t="s">
        <v>18</v>
      </c>
      <c r="G590">
        <v>0.31648545689346103</v>
      </c>
      <c r="H590">
        <v>-2.49971539983854E-2</v>
      </c>
      <c r="I590">
        <v>0.65796806778530803</v>
      </c>
      <c r="J590">
        <v>6.8619304564449202E-2</v>
      </c>
      <c r="K590" t="s">
        <v>1360</v>
      </c>
      <c r="L590">
        <v>0.35266438246919102</v>
      </c>
      <c r="M590" t="s">
        <v>64</v>
      </c>
    </row>
    <row r="591" spans="1:13" x14ac:dyDescent="0.2">
      <c r="A591" t="s">
        <v>1706</v>
      </c>
      <c r="B591" t="s">
        <v>1707</v>
      </c>
      <c r="C591" t="s">
        <v>1708</v>
      </c>
      <c r="D591" t="s">
        <v>24</v>
      </c>
      <c r="E591" t="s">
        <v>17</v>
      </c>
      <c r="F591" t="s">
        <v>18</v>
      </c>
      <c r="G591">
        <v>0.69342717770034801</v>
      </c>
      <c r="H591">
        <v>-5.4889799625099198E-2</v>
      </c>
      <c r="I591">
        <v>1.4417441550257999</v>
      </c>
      <c r="J591">
        <v>6.8662628948138904E-2</v>
      </c>
      <c r="K591" t="s">
        <v>1360</v>
      </c>
      <c r="L591">
        <v>0.35266438246919102</v>
      </c>
      <c r="M591" t="s">
        <v>64</v>
      </c>
    </row>
    <row r="592" spans="1:13" x14ac:dyDescent="0.2">
      <c r="A592" t="s">
        <v>1709</v>
      </c>
      <c r="B592" t="s">
        <v>1710</v>
      </c>
      <c r="C592" t="s">
        <v>1711</v>
      </c>
      <c r="D592" t="s">
        <v>29</v>
      </c>
      <c r="E592" t="s">
        <v>17</v>
      </c>
      <c r="F592" t="s">
        <v>18</v>
      </c>
      <c r="G592">
        <v>0.31128215023238298</v>
      </c>
      <c r="H592">
        <v>-2.4758339939256101E-2</v>
      </c>
      <c r="I592">
        <v>0.64732264040402199</v>
      </c>
      <c r="J592">
        <v>6.8741124306318194E-2</v>
      </c>
      <c r="K592" t="s">
        <v>1360</v>
      </c>
      <c r="L592">
        <v>0.35266438246919102</v>
      </c>
      <c r="M592" t="s">
        <v>64</v>
      </c>
    </row>
    <row r="593" spans="1:13" x14ac:dyDescent="0.2">
      <c r="A593" t="s">
        <v>1712</v>
      </c>
      <c r="B593" t="s">
        <v>1713</v>
      </c>
      <c r="C593" t="s">
        <v>1714</v>
      </c>
      <c r="D593" t="s">
        <v>29</v>
      </c>
      <c r="E593" t="s">
        <v>17</v>
      </c>
      <c r="F593" t="s">
        <v>18</v>
      </c>
      <c r="G593">
        <v>-0.85509650500073797</v>
      </c>
      <c r="H593">
        <v>-1.77834081447131</v>
      </c>
      <c r="I593">
        <v>6.8147804469829695E-2</v>
      </c>
      <c r="J593">
        <v>6.8779902000377299E-2</v>
      </c>
      <c r="K593" t="s">
        <v>1360</v>
      </c>
      <c r="L593">
        <v>0.35266438246919102</v>
      </c>
      <c r="M593" t="s">
        <v>64</v>
      </c>
    </row>
    <row r="594" spans="1:13" x14ac:dyDescent="0.2">
      <c r="A594" t="s">
        <v>1715</v>
      </c>
      <c r="B594" t="s">
        <v>1716</v>
      </c>
      <c r="C594" t="s">
        <v>1717</v>
      </c>
      <c r="D594" t="s">
        <v>57</v>
      </c>
      <c r="E594" t="s">
        <v>17</v>
      </c>
      <c r="F594" t="s">
        <v>18</v>
      </c>
      <c r="G594">
        <v>0.81540710520520798</v>
      </c>
      <c r="H594">
        <v>-6.5608378039939505E-2</v>
      </c>
      <c r="I594">
        <v>1.6964225884503601</v>
      </c>
      <c r="J594">
        <v>6.8987161109519399E-2</v>
      </c>
      <c r="K594" t="s">
        <v>1360</v>
      </c>
      <c r="L594">
        <v>0.35310213027257498</v>
      </c>
      <c r="M594" t="s">
        <v>64</v>
      </c>
    </row>
    <row r="595" spans="1:13" x14ac:dyDescent="0.2">
      <c r="A595" t="s">
        <v>1718</v>
      </c>
      <c r="B595" t="s">
        <v>1719</v>
      </c>
      <c r="C595" t="s">
        <v>1720</v>
      </c>
      <c r="D595" t="s">
        <v>42</v>
      </c>
      <c r="E595" t="s">
        <v>17</v>
      </c>
      <c r="F595" t="s">
        <v>18</v>
      </c>
      <c r="G595">
        <v>-0.97353522033978301</v>
      </c>
      <c r="H595">
        <v>-2.0264055219016099</v>
      </c>
      <c r="I595">
        <v>7.9335081222047105E-2</v>
      </c>
      <c r="J595">
        <v>6.9238703624310602E-2</v>
      </c>
      <c r="K595" t="s">
        <v>1360</v>
      </c>
      <c r="L595">
        <v>0.35367827436482902</v>
      </c>
      <c r="M595" t="s">
        <v>64</v>
      </c>
    </row>
    <row r="596" spans="1:13" x14ac:dyDescent="0.2">
      <c r="A596" t="s">
        <v>1721</v>
      </c>
      <c r="B596" t="s">
        <v>1722</v>
      </c>
      <c r="C596" t="s">
        <v>1723</v>
      </c>
      <c r="D596" t="s">
        <v>53</v>
      </c>
      <c r="E596" t="s">
        <v>17</v>
      </c>
      <c r="F596" t="s">
        <v>18</v>
      </c>
      <c r="G596">
        <v>0.68020724604900196</v>
      </c>
      <c r="H596">
        <v>-5.5703544609788401E-2</v>
      </c>
      <c r="I596">
        <v>1.4161180367077899</v>
      </c>
      <c r="J596">
        <v>6.9343893627622596E-2</v>
      </c>
      <c r="K596" t="s">
        <v>1360</v>
      </c>
      <c r="L596">
        <v>0.35367827436482902</v>
      </c>
      <c r="M596" t="s">
        <v>64</v>
      </c>
    </row>
    <row r="597" spans="1:13" x14ac:dyDescent="0.2">
      <c r="A597" t="s">
        <v>1724</v>
      </c>
      <c r="B597" t="s">
        <v>1725</v>
      </c>
      <c r="C597" t="s">
        <v>1726</v>
      </c>
      <c r="D597" t="s">
        <v>29</v>
      </c>
      <c r="E597" t="s">
        <v>17</v>
      </c>
      <c r="F597" t="s">
        <v>18</v>
      </c>
      <c r="G597">
        <v>0.32060582749281802</v>
      </c>
      <c r="H597">
        <v>-2.6949381346760799E-2</v>
      </c>
      <c r="I597">
        <v>0.66816103633239798</v>
      </c>
      <c r="J597">
        <v>6.9885653194500699E-2</v>
      </c>
      <c r="K597" t="s">
        <v>1360</v>
      </c>
      <c r="L597">
        <v>0.35542706014692499</v>
      </c>
      <c r="M597" t="s">
        <v>64</v>
      </c>
    </row>
    <row r="598" spans="1:13" x14ac:dyDescent="0.2">
      <c r="A598" t="s">
        <v>1727</v>
      </c>
      <c r="B598" t="s">
        <v>1728</v>
      </c>
      <c r="C598" t="s">
        <v>1729</v>
      </c>
      <c r="D598" t="s">
        <v>24</v>
      </c>
      <c r="E598" t="s">
        <v>17</v>
      </c>
      <c r="F598" t="s">
        <v>18</v>
      </c>
      <c r="G598">
        <v>0.43417050965890902</v>
      </c>
      <c r="H598">
        <v>-3.6576794176682498E-2</v>
      </c>
      <c r="I598">
        <v>0.90491781349449996</v>
      </c>
      <c r="J598">
        <v>6.9932145075508101E-2</v>
      </c>
      <c r="K598" t="s">
        <v>1360</v>
      </c>
      <c r="L598">
        <v>0.35542706014692499</v>
      </c>
      <c r="M598" t="s">
        <v>64</v>
      </c>
    </row>
    <row r="599" spans="1:13" x14ac:dyDescent="0.2">
      <c r="A599" t="s">
        <v>1730</v>
      </c>
      <c r="B599" t="s">
        <v>1731</v>
      </c>
      <c r="C599" t="s">
        <v>1732</v>
      </c>
      <c r="D599" t="s">
        <v>57</v>
      </c>
      <c r="E599" t="s">
        <v>17</v>
      </c>
      <c r="F599" t="s">
        <v>18</v>
      </c>
      <c r="G599">
        <v>0.42319133128639702</v>
      </c>
      <c r="H599">
        <v>-3.6042891676754597E-2</v>
      </c>
      <c r="I599">
        <v>0.88242555424954905</v>
      </c>
      <c r="J599">
        <v>7.0160336867332196E-2</v>
      </c>
      <c r="K599" t="s">
        <v>1360</v>
      </c>
      <c r="L599">
        <v>0.35596233958784801</v>
      </c>
      <c r="M599" t="s">
        <v>64</v>
      </c>
    </row>
    <row r="600" spans="1:13" x14ac:dyDescent="0.2">
      <c r="A600" t="s">
        <v>1733</v>
      </c>
      <c r="B600" t="s">
        <v>1734</v>
      </c>
      <c r="C600" t="s">
        <v>1735</v>
      </c>
      <c r="D600" t="s">
        <v>24</v>
      </c>
      <c r="E600" t="s">
        <v>17</v>
      </c>
      <c r="F600" t="s">
        <v>18</v>
      </c>
      <c r="G600">
        <v>0.43584234536692601</v>
      </c>
      <c r="H600">
        <v>-3.78399823968937E-2</v>
      </c>
      <c r="I600">
        <v>0.90952467313074603</v>
      </c>
      <c r="J600">
        <v>7.0578811000912206E-2</v>
      </c>
      <c r="K600" t="s">
        <v>1360</v>
      </c>
      <c r="L600">
        <v>0.35737440688302002</v>
      </c>
      <c r="M600" t="s">
        <v>64</v>
      </c>
    </row>
    <row r="601" spans="1:13" x14ac:dyDescent="0.2">
      <c r="A601" t="s">
        <v>1736</v>
      </c>
      <c r="B601" t="s">
        <v>1737</v>
      </c>
      <c r="C601" t="s">
        <v>1738</v>
      </c>
      <c r="D601" t="s">
        <v>57</v>
      </c>
      <c r="E601" t="s">
        <v>17</v>
      </c>
      <c r="F601" t="s">
        <v>18</v>
      </c>
      <c r="G601">
        <v>1.21905418118466</v>
      </c>
      <c r="H601">
        <v>-0.10635279258338801</v>
      </c>
      <c r="I601">
        <v>2.5444611549527201</v>
      </c>
      <c r="J601">
        <v>7.0685376300990699E-2</v>
      </c>
      <c r="K601" t="s">
        <v>1360</v>
      </c>
      <c r="L601">
        <v>0.35737440688302002</v>
      </c>
      <c r="M601" t="s">
        <v>64</v>
      </c>
    </row>
    <row r="602" spans="1:13" x14ac:dyDescent="0.2">
      <c r="A602" t="s">
        <v>1739</v>
      </c>
      <c r="B602" t="s">
        <v>1740</v>
      </c>
      <c r="C602" t="s">
        <v>1741</v>
      </c>
      <c r="D602" t="s">
        <v>57</v>
      </c>
      <c r="E602" t="s">
        <v>17</v>
      </c>
      <c r="F602" t="s">
        <v>18</v>
      </c>
      <c r="G602">
        <v>0.23492720637918099</v>
      </c>
      <c r="H602">
        <v>-2.0927476334755099E-2</v>
      </c>
      <c r="I602">
        <v>0.49078188909311798</v>
      </c>
      <c r="J602">
        <v>7.1134779169273604E-2</v>
      </c>
      <c r="K602" t="s">
        <v>1360</v>
      </c>
      <c r="L602">
        <v>0.35833065858437202</v>
      </c>
      <c r="M602" t="s">
        <v>64</v>
      </c>
    </row>
    <row r="603" spans="1:13" x14ac:dyDescent="0.2">
      <c r="A603" t="s">
        <v>1742</v>
      </c>
      <c r="B603" t="s">
        <v>1743</v>
      </c>
      <c r="C603" t="s">
        <v>1744</v>
      </c>
      <c r="D603" t="s">
        <v>53</v>
      </c>
      <c r="E603" t="s">
        <v>17</v>
      </c>
      <c r="F603" t="s">
        <v>18</v>
      </c>
      <c r="G603">
        <v>0.43700785534209902</v>
      </c>
      <c r="H603">
        <v>-3.8932608217600098E-2</v>
      </c>
      <c r="I603">
        <v>0.91294831890179795</v>
      </c>
      <c r="J603">
        <v>7.1144829490860706E-2</v>
      </c>
      <c r="K603" t="s">
        <v>1360</v>
      </c>
      <c r="L603">
        <v>0.35833065858437202</v>
      </c>
      <c r="M603" t="s">
        <v>64</v>
      </c>
    </row>
    <row r="604" spans="1:13" x14ac:dyDescent="0.2">
      <c r="A604" t="s">
        <v>1745</v>
      </c>
      <c r="B604" t="s">
        <v>1746</v>
      </c>
      <c r="C604" t="s">
        <v>1747</v>
      </c>
      <c r="D604" t="s">
        <v>53</v>
      </c>
      <c r="E604" t="s">
        <v>17</v>
      </c>
      <c r="F604" t="s">
        <v>18</v>
      </c>
      <c r="G604">
        <v>0.77110905923344897</v>
      </c>
      <c r="H604">
        <v>-6.9091675336091798E-2</v>
      </c>
      <c r="I604">
        <v>1.6113097938029901</v>
      </c>
      <c r="J604">
        <v>7.1279023941605596E-2</v>
      </c>
      <c r="K604" t="s">
        <v>1360</v>
      </c>
      <c r="L604">
        <v>0.35833065858437202</v>
      </c>
      <c r="M604" t="s">
        <v>64</v>
      </c>
    </row>
    <row r="605" spans="1:13" x14ac:dyDescent="0.2">
      <c r="A605" t="s">
        <v>1748</v>
      </c>
      <c r="B605" t="s">
        <v>1749</v>
      </c>
      <c r="C605" t="s">
        <v>1750</v>
      </c>
      <c r="D605" t="s">
        <v>16</v>
      </c>
      <c r="E605" t="s">
        <v>17</v>
      </c>
      <c r="F605" t="s">
        <v>18</v>
      </c>
      <c r="G605">
        <v>0.49000256492556898</v>
      </c>
      <c r="H605">
        <v>-4.48139266831733E-2</v>
      </c>
      <c r="I605">
        <v>1.02481905653431</v>
      </c>
      <c r="J605">
        <v>7.1747352113192997E-2</v>
      </c>
      <c r="K605" t="s">
        <v>1360</v>
      </c>
      <c r="L605">
        <v>0.35833065858437202</v>
      </c>
      <c r="M605" t="s">
        <v>64</v>
      </c>
    </row>
    <row r="606" spans="1:13" x14ac:dyDescent="0.2">
      <c r="A606" t="s">
        <v>1751</v>
      </c>
      <c r="B606" t="s">
        <v>1752</v>
      </c>
      <c r="C606" t="s">
        <v>1753</v>
      </c>
      <c r="D606" t="s">
        <v>24</v>
      </c>
      <c r="E606" t="s">
        <v>17</v>
      </c>
      <c r="F606" t="s">
        <v>18</v>
      </c>
      <c r="G606">
        <v>0.96812351916376505</v>
      </c>
      <c r="H606">
        <v>-8.9027167357658907E-2</v>
      </c>
      <c r="I606">
        <v>2.0252742056851898</v>
      </c>
      <c r="J606">
        <v>7.1874209480724302E-2</v>
      </c>
      <c r="K606" t="s">
        <v>1360</v>
      </c>
      <c r="L606">
        <v>0.35833065858437202</v>
      </c>
      <c r="M606" t="s">
        <v>64</v>
      </c>
    </row>
    <row r="607" spans="1:13" x14ac:dyDescent="0.2">
      <c r="A607" t="s">
        <v>1754</v>
      </c>
      <c r="B607" t="s">
        <v>1755</v>
      </c>
      <c r="C607" t="s">
        <v>1756</v>
      </c>
      <c r="D607" t="s">
        <v>16</v>
      </c>
      <c r="E607" t="s">
        <v>17</v>
      </c>
      <c r="F607" t="s">
        <v>18</v>
      </c>
      <c r="G607">
        <v>0.541498553485671</v>
      </c>
      <c r="H607">
        <v>-4.9921292440214003E-2</v>
      </c>
      <c r="I607">
        <v>1.1329183994115599</v>
      </c>
      <c r="J607">
        <v>7.1927676893174003E-2</v>
      </c>
      <c r="K607" t="s">
        <v>1360</v>
      </c>
      <c r="L607">
        <v>0.35833065858437202</v>
      </c>
      <c r="M607" t="s">
        <v>64</v>
      </c>
    </row>
    <row r="608" spans="1:13" x14ac:dyDescent="0.2">
      <c r="A608" t="s">
        <v>1757</v>
      </c>
      <c r="B608" t="s">
        <v>1758</v>
      </c>
      <c r="C608" t="s">
        <v>1759</v>
      </c>
      <c r="D608" t="s">
        <v>29</v>
      </c>
      <c r="E608" t="s">
        <v>17</v>
      </c>
      <c r="F608" t="s">
        <v>18</v>
      </c>
      <c r="G608">
        <v>0.88943710801393605</v>
      </c>
      <c r="H608">
        <v>-8.29271607750839E-2</v>
      </c>
      <c r="I608">
        <v>1.86180137680296</v>
      </c>
      <c r="J608">
        <v>7.2197207882727404E-2</v>
      </c>
      <c r="K608" t="s">
        <v>1360</v>
      </c>
      <c r="L608">
        <v>0.35833065858437202</v>
      </c>
      <c r="M608" t="s">
        <v>64</v>
      </c>
    </row>
    <row r="609" spans="1:13" x14ac:dyDescent="0.2">
      <c r="A609" t="s">
        <v>1760</v>
      </c>
      <c r="B609" t="s">
        <v>1761</v>
      </c>
      <c r="C609" t="s">
        <v>1762</v>
      </c>
      <c r="D609" t="s">
        <v>24</v>
      </c>
      <c r="E609" t="s">
        <v>17</v>
      </c>
      <c r="F609" t="s">
        <v>18</v>
      </c>
      <c r="G609">
        <v>-0.85693281259294796</v>
      </c>
      <c r="H609">
        <v>-1.7939506300477099</v>
      </c>
      <c r="I609">
        <v>8.0085004861811193E-2</v>
      </c>
      <c r="J609">
        <v>7.2236259488733107E-2</v>
      </c>
      <c r="K609" t="s">
        <v>1360</v>
      </c>
      <c r="L609">
        <v>0.35833065858437202</v>
      </c>
      <c r="M609" t="s">
        <v>64</v>
      </c>
    </row>
    <row r="610" spans="1:13" x14ac:dyDescent="0.2">
      <c r="A610" t="s">
        <v>1763</v>
      </c>
      <c r="B610" t="s">
        <v>1764</v>
      </c>
      <c r="C610" t="s">
        <v>1765</v>
      </c>
      <c r="D610" t="s">
        <v>57</v>
      </c>
      <c r="E610" t="s">
        <v>17</v>
      </c>
      <c r="F610" t="s">
        <v>18</v>
      </c>
      <c r="G610">
        <v>0.39551563863224898</v>
      </c>
      <c r="H610">
        <v>-3.7000725327595102E-2</v>
      </c>
      <c r="I610">
        <v>0.82803200259209397</v>
      </c>
      <c r="J610">
        <v>7.2251988122221195E-2</v>
      </c>
      <c r="K610" t="s">
        <v>1360</v>
      </c>
      <c r="L610">
        <v>0.35833065858437202</v>
      </c>
      <c r="M610" t="s">
        <v>64</v>
      </c>
    </row>
    <row r="611" spans="1:13" x14ac:dyDescent="0.2">
      <c r="A611" t="s">
        <v>1766</v>
      </c>
      <c r="B611" t="s">
        <v>1767</v>
      </c>
      <c r="C611" t="s">
        <v>1768</v>
      </c>
      <c r="D611" t="s">
        <v>24</v>
      </c>
      <c r="E611" t="s">
        <v>17</v>
      </c>
      <c r="F611" t="s">
        <v>18</v>
      </c>
      <c r="G611">
        <v>-1.0933467458281101</v>
      </c>
      <c r="H611">
        <v>-2.2891811061826499</v>
      </c>
      <c r="I611">
        <v>0.102487614526427</v>
      </c>
      <c r="J611">
        <v>7.2296369079554501E-2</v>
      </c>
      <c r="K611" t="s">
        <v>1360</v>
      </c>
      <c r="L611">
        <v>0.35833065858437202</v>
      </c>
      <c r="M611" t="s">
        <v>64</v>
      </c>
    </row>
    <row r="612" spans="1:13" x14ac:dyDescent="0.2">
      <c r="A612" t="s">
        <v>1769</v>
      </c>
      <c r="B612" t="s">
        <v>1770</v>
      </c>
      <c r="C612" t="s">
        <v>1771</v>
      </c>
      <c r="D612" t="s">
        <v>16</v>
      </c>
      <c r="E612" t="s">
        <v>17</v>
      </c>
      <c r="F612" t="s">
        <v>18</v>
      </c>
      <c r="G612">
        <v>0.87665156794425003</v>
      </c>
      <c r="H612">
        <v>-8.2904349501471894E-2</v>
      </c>
      <c r="I612">
        <v>1.8362074853899699</v>
      </c>
      <c r="J612">
        <v>7.2535040834139503E-2</v>
      </c>
      <c r="K612" t="s">
        <v>1360</v>
      </c>
      <c r="L612">
        <v>0.35833065858437202</v>
      </c>
      <c r="M612" t="s">
        <v>64</v>
      </c>
    </row>
    <row r="613" spans="1:13" x14ac:dyDescent="0.2">
      <c r="A613" t="s">
        <v>1772</v>
      </c>
      <c r="B613" t="s">
        <v>1773</v>
      </c>
      <c r="C613" t="s">
        <v>1774</v>
      </c>
      <c r="D613" t="s">
        <v>92</v>
      </c>
      <c r="E613" t="s">
        <v>17</v>
      </c>
      <c r="F613" t="s">
        <v>18</v>
      </c>
      <c r="G613">
        <v>0.31254997752992297</v>
      </c>
      <c r="H613">
        <v>-2.9607159747707699E-2</v>
      </c>
      <c r="I613">
        <v>0.65470711480755395</v>
      </c>
      <c r="J613">
        <v>7.2553540258584501E-2</v>
      </c>
      <c r="K613" t="s">
        <v>1360</v>
      </c>
      <c r="L613">
        <v>0.35833065858437202</v>
      </c>
      <c r="M613" t="s">
        <v>64</v>
      </c>
    </row>
    <row r="614" spans="1:13" x14ac:dyDescent="0.2">
      <c r="A614" t="s">
        <v>1775</v>
      </c>
      <c r="B614" t="s">
        <v>1776</v>
      </c>
      <c r="C614" t="s">
        <v>1777</v>
      </c>
      <c r="D614" t="s">
        <v>53</v>
      </c>
      <c r="E614" t="s">
        <v>17</v>
      </c>
      <c r="F614" t="s">
        <v>18</v>
      </c>
      <c r="G614">
        <v>0.74913137940935703</v>
      </c>
      <c r="H614">
        <v>-7.0975234804621798E-2</v>
      </c>
      <c r="I614">
        <v>1.5692379936233301</v>
      </c>
      <c r="J614">
        <v>7.2567862483171902E-2</v>
      </c>
      <c r="K614" t="s">
        <v>1360</v>
      </c>
      <c r="L614">
        <v>0.35833065858437202</v>
      </c>
      <c r="M614" t="s">
        <v>64</v>
      </c>
    </row>
    <row r="615" spans="1:13" x14ac:dyDescent="0.2">
      <c r="A615" t="s">
        <v>1778</v>
      </c>
      <c r="B615" t="s">
        <v>1779</v>
      </c>
      <c r="C615" t="s">
        <v>1780</v>
      </c>
      <c r="D615" t="s">
        <v>42</v>
      </c>
      <c r="E615" t="s">
        <v>17</v>
      </c>
      <c r="F615" t="s">
        <v>18</v>
      </c>
      <c r="G615">
        <v>-0.73521656872336705</v>
      </c>
      <c r="H615">
        <v>-1.5407715923187399</v>
      </c>
      <c r="I615">
        <v>7.0338454872001896E-2</v>
      </c>
      <c r="J615">
        <v>7.2813064259199298E-2</v>
      </c>
      <c r="K615" t="s">
        <v>1360</v>
      </c>
      <c r="L615">
        <v>0.35833065858437202</v>
      </c>
      <c r="M615" t="s">
        <v>64</v>
      </c>
    </row>
    <row r="616" spans="1:13" x14ac:dyDescent="0.2">
      <c r="A616" t="s">
        <v>1781</v>
      </c>
      <c r="B616" t="s">
        <v>1782</v>
      </c>
      <c r="C616" t="s">
        <v>1783</v>
      </c>
      <c r="D616" t="s">
        <v>46</v>
      </c>
      <c r="E616" t="s">
        <v>17</v>
      </c>
      <c r="F616" t="s">
        <v>18</v>
      </c>
      <c r="G616">
        <v>1.19148414634146</v>
      </c>
      <c r="H616">
        <v>-0.11426866377824201</v>
      </c>
      <c r="I616">
        <v>2.4972369564611698</v>
      </c>
      <c r="J616">
        <v>7.2873724085182806E-2</v>
      </c>
      <c r="K616" t="s">
        <v>1360</v>
      </c>
      <c r="L616">
        <v>0.35833065858437202</v>
      </c>
      <c r="M616" t="s">
        <v>64</v>
      </c>
    </row>
    <row r="617" spans="1:13" x14ac:dyDescent="0.2">
      <c r="A617" t="s">
        <v>1784</v>
      </c>
      <c r="B617" t="s">
        <v>1785</v>
      </c>
      <c r="C617" t="s">
        <v>1786</v>
      </c>
      <c r="D617" t="s">
        <v>24</v>
      </c>
      <c r="E617" t="s">
        <v>17</v>
      </c>
      <c r="F617" t="s">
        <v>18</v>
      </c>
      <c r="G617">
        <v>0.30437787456446003</v>
      </c>
      <c r="H617">
        <v>-2.9366829949769201E-2</v>
      </c>
      <c r="I617">
        <v>0.63812257907868997</v>
      </c>
      <c r="J617">
        <v>7.3020247257918197E-2</v>
      </c>
      <c r="K617" t="s">
        <v>1360</v>
      </c>
      <c r="L617">
        <v>0.35833065858437202</v>
      </c>
      <c r="M617" t="s">
        <v>64</v>
      </c>
    </row>
    <row r="618" spans="1:13" x14ac:dyDescent="0.2">
      <c r="A618" t="s">
        <v>1787</v>
      </c>
      <c r="B618" t="s">
        <v>1788</v>
      </c>
      <c r="C618" t="s">
        <v>1789</v>
      </c>
      <c r="D618" t="s">
        <v>24</v>
      </c>
      <c r="E618" t="s">
        <v>17</v>
      </c>
      <c r="F618" t="s">
        <v>18</v>
      </c>
      <c r="G618">
        <v>-0.72216373753607699</v>
      </c>
      <c r="H618">
        <v>-1.5142612073694699</v>
      </c>
      <c r="I618">
        <v>6.9933732297313103E-2</v>
      </c>
      <c r="J618">
        <v>7.3100975744591706E-2</v>
      </c>
      <c r="K618" t="s">
        <v>1360</v>
      </c>
      <c r="L618">
        <v>0.35833065858437202</v>
      </c>
      <c r="M618" t="s">
        <v>64</v>
      </c>
    </row>
    <row r="619" spans="1:13" x14ac:dyDescent="0.2">
      <c r="A619" t="s">
        <v>1790</v>
      </c>
      <c r="B619" t="s">
        <v>1791</v>
      </c>
      <c r="C619" t="s">
        <v>1792</v>
      </c>
      <c r="D619" t="s">
        <v>53</v>
      </c>
      <c r="E619" t="s">
        <v>17</v>
      </c>
      <c r="F619" t="s">
        <v>18</v>
      </c>
      <c r="G619">
        <v>-1.0305452961672401</v>
      </c>
      <c r="H619">
        <v>-2.1616897445735002</v>
      </c>
      <c r="I619">
        <v>0.100599152239014</v>
      </c>
      <c r="J619">
        <v>7.3308967195673105E-2</v>
      </c>
      <c r="K619" t="s">
        <v>1360</v>
      </c>
      <c r="L619">
        <v>0.35833065858437202</v>
      </c>
      <c r="M619" t="s">
        <v>64</v>
      </c>
    </row>
    <row r="620" spans="1:13" x14ac:dyDescent="0.2">
      <c r="A620" t="s">
        <v>1793</v>
      </c>
      <c r="B620" t="s">
        <v>1794</v>
      </c>
      <c r="C620" t="s">
        <v>1795</v>
      </c>
      <c r="D620" t="s">
        <v>24</v>
      </c>
      <c r="E620" t="s">
        <v>17</v>
      </c>
      <c r="F620" t="s">
        <v>18</v>
      </c>
      <c r="G620">
        <v>0.56530988737557397</v>
      </c>
      <c r="H620">
        <v>-5.5261429972726803E-2</v>
      </c>
      <c r="I620">
        <v>1.18588120472387</v>
      </c>
      <c r="J620">
        <v>7.3337776915292294E-2</v>
      </c>
      <c r="K620" t="s">
        <v>1360</v>
      </c>
      <c r="L620">
        <v>0.35833065858437202</v>
      </c>
      <c r="M620" t="s">
        <v>64</v>
      </c>
    </row>
    <row r="621" spans="1:13" x14ac:dyDescent="0.2">
      <c r="A621" t="s">
        <v>1796</v>
      </c>
      <c r="B621" t="s">
        <v>1797</v>
      </c>
      <c r="C621" t="s">
        <v>1798</v>
      </c>
      <c r="D621" t="s">
        <v>57</v>
      </c>
      <c r="E621" t="s">
        <v>17</v>
      </c>
      <c r="F621" t="s">
        <v>18</v>
      </c>
      <c r="G621">
        <v>0.393855378242221</v>
      </c>
      <c r="H621">
        <v>-3.8520061246075397E-2</v>
      </c>
      <c r="I621">
        <v>0.82623081773051599</v>
      </c>
      <c r="J621">
        <v>7.3348319137222104E-2</v>
      </c>
      <c r="K621" t="s">
        <v>1360</v>
      </c>
      <c r="L621">
        <v>0.35833065858437202</v>
      </c>
      <c r="M621" t="s">
        <v>64</v>
      </c>
    </row>
    <row r="622" spans="1:13" x14ac:dyDescent="0.2">
      <c r="A622" t="s">
        <v>1799</v>
      </c>
      <c r="B622" t="s">
        <v>1800</v>
      </c>
      <c r="C622" t="s">
        <v>1801</v>
      </c>
      <c r="D622" t="s">
        <v>16</v>
      </c>
      <c r="E622" t="s">
        <v>17</v>
      </c>
      <c r="F622" t="s">
        <v>18</v>
      </c>
      <c r="G622">
        <v>0.58767198581299995</v>
      </c>
      <c r="H622">
        <v>-5.8290985585785403E-2</v>
      </c>
      <c r="I622">
        <v>1.23363495721179</v>
      </c>
      <c r="J622">
        <v>7.3709107441163005E-2</v>
      </c>
      <c r="K622" t="s">
        <v>1360</v>
      </c>
      <c r="L622">
        <v>0.35887897633830501</v>
      </c>
      <c r="M622" t="s">
        <v>64</v>
      </c>
    </row>
    <row r="623" spans="1:13" x14ac:dyDescent="0.2">
      <c r="A623" t="s">
        <v>1802</v>
      </c>
      <c r="B623" t="s">
        <v>1803</v>
      </c>
      <c r="C623" t="s">
        <v>1804</v>
      </c>
      <c r="D623" t="s">
        <v>16</v>
      </c>
      <c r="E623" t="s">
        <v>17</v>
      </c>
      <c r="F623" t="s">
        <v>18</v>
      </c>
      <c r="G623">
        <v>0.49616640168253201</v>
      </c>
      <c r="H623">
        <v>-4.9334704047019597E-2</v>
      </c>
      <c r="I623">
        <v>1.04166750741208</v>
      </c>
      <c r="J623">
        <v>7.3764361754025703E-2</v>
      </c>
      <c r="K623" t="s">
        <v>1360</v>
      </c>
      <c r="L623">
        <v>0.35887897633830501</v>
      </c>
      <c r="M623" t="s">
        <v>64</v>
      </c>
    </row>
    <row r="624" spans="1:13" x14ac:dyDescent="0.2">
      <c r="A624" t="s">
        <v>1805</v>
      </c>
      <c r="B624" t="s">
        <v>1806</v>
      </c>
      <c r="C624" t="s">
        <v>1807</v>
      </c>
      <c r="D624" t="s">
        <v>16</v>
      </c>
      <c r="E624" t="s">
        <v>17</v>
      </c>
      <c r="F624" t="s">
        <v>18</v>
      </c>
      <c r="G624">
        <v>0.40857160278745602</v>
      </c>
      <c r="H624">
        <v>-4.1047659629634102E-2</v>
      </c>
      <c r="I624">
        <v>0.85819086520454502</v>
      </c>
      <c r="J624">
        <v>7.40346482744174E-2</v>
      </c>
      <c r="K624" t="s">
        <v>1360</v>
      </c>
      <c r="L624">
        <v>0.35887897633830501</v>
      </c>
      <c r="M624" t="s">
        <v>64</v>
      </c>
    </row>
    <row r="625" spans="1:13" x14ac:dyDescent="0.2">
      <c r="A625" t="s">
        <v>1808</v>
      </c>
      <c r="B625" t="s">
        <v>1809</v>
      </c>
      <c r="C625" t="s">
        <v>1810</v>
      </c>
      <c r="D625" t="s">
        <v>92</v>
      </c>
      <c r="E625" t="s">
        <v>17</v>
      </c>
      <c r="F625" t="s">
        <v>18</v>
      </c>
      <c r="G625">
        <v>-0.70634961323615697</v>
      </c>
      <c r="H625">
        <v>-1.4838455796805801</v>
      </c>
      <c r="I625">
        <v>7.1146353208263097E-2</v>
      </c>
      <c r="J625">
        <v>7.4075634403653806E-2</v>
      </c>
      <c r="K625" t="s">
        <v>1360</v>
      </c>
      <c r="L625">
        <v>0.35887897633830501</v>
      </c>
      <c r="M625" t="s">
        <v>64</v>
      </c>
    </row>
    <row r="626" spans="1:13" x14ac:dyDescent="0.2">
      <c r="A626" t="s">
        <v>1811</v>
      </c>
      <c r="B626" t="s">
        <v>1812</v>
      </c>
      <c r="C626" t="s">
        <v>1813</v>
      </c>
      <c r="D626" t="s">
        <v>24</v>
      </c>
      <c r="E626" t="s">
        <v>17</v>
      </c>
      <c r="F626" t="s">
        <v>18</v>
      </c>
      <c r="G626">
        <v>-1.01198544920027</v>
      </c>
      <c r="H626">
        <v>-2.1265039784417898</v>
      </c>
      <c r="I626">
        <v>0.102533080041255</v>
      </c>
      <c r="J626">
        <v>7.4242263968505598E-2</v>
      </c>
      <c r="K626" t="s">
        <v>1360</v>
      </c>
      <c r="L626">
        <v>0.35887897633830501</v>
      </c>
      <c r="M626" t="s">
        <v>64</v>
      </c>
    </row>
    <row r="627" spans="1:13" x14ac:dyDescent="0.2">
      <c r="A627" t="s">
        <v>1814</v>
      </c>
      <c r="B627" t="s">
        <v>1815</v>
      </c>
      <c r="C627" t="s">
        <v>1816</v>
      </c>
      <c r="D627" t="s">
        <v>42</v>
      </c>
      <c r="E627" t="s">
        <v>17</v>
      </c>
      <c r="F627" t="s">
        <v>18</v>
      </c>
      <c r="G627">
        <v>-0.81572359973096298</v>
      </c>
      <c r="H627">
        <v>-1.7141942463826201</v>
      </c>
      <c r="I627">
        <v>8.2747046920690806E-2</v>
      </c>
      <c r="J627">
        <v>7.42533016853274E-2</v>
      </c>
      <c r="K627" t="s">
        <v>1360</v>
      </c>
      <c r="L627">
        <v>0.35887897633830501</v>
      </c>
      <c r="M627" t="s">
        <v>64</v>
      </c>
    </row>
    <row r="628" spans="1:13" x14ac:dyDescent="0.2">
      <c r="A628" t="s">
        <v>1817</v>
      </c>
      <c r="B628" t="s">
        <v>1818</v>
      </c>
      <c r="C628" t="s">
        <v>1819</v>
      </c>
      <c r="D628" t="s">
        <v>16</v>
      </c>
      <c r="E628" t="s">
        <v>17</v>
      </c>
      <c r="F628" t="s">
        <v>18</v>
      </c>
      <c r="G628">
        <v>-1.8681452929659299</v>
      </c>
      <c r="H628">
        <v>-3.9261955640039599</v>
      </c>
      <c r="I628">
        <v>0.189904978072096</v>
      </c>
      <c r="J628">
        <v>7.4327713428713402E-2</v>
      </c>
      <c r="K628" t="s">
        <v>1360</v>
      </c>
      <c r="L628">
        <v>0.35887897633830501</v>
      </c>
      <c r="M628" t="s">
        <v>64</v>
      </c>
    </row>
    <row r="629" spans="1:13" x14ac:dyDescent="0.2">
      <c r="A629" t="s">
        <v>1820</v>
      </c>
      <c r="B629" t="s">
        <v>1821</v>
      </c>
      <c r="C629" t="s">
        <v>1822</v>
      </c>
      <c r="D629" t="s">
        <v>42</v>
      </c>
      <c r="E629" t="s">
        <v>17</v>
      </c>
      <c r="F629" t="s">
        <v>18</v>
      </c>
      <c r="G629">
        <v>0.57900111619460104</v>
      </c>
      <c r="H629">
        <v>-6.0108735857225898E-2</v>
      </c>
      <c r="I629">
        <v>1.2181109682464299</v>
      </c>
      <c r="J629">
        <v>7.4880930970946002E-2</v>
      </c>
      <c r="K629" t="s">
        <v>1360</v>
      </c>
      <c r="L629">
        <v>0.36094851418108198</v>
      </c>
      <c r="M629" t="s">
        <v>64</v>
      </c>
    </row>
    <row r="630" spans="1:13" x14ac:dyDescent="0.2">
      <c r="A630" t="s">
        <v>1823</v>
      </c>
      <c r="B630" t="s">
        <v>1824</v>
      </c>
      <c r="C630" t="s">
        <v>1825</v>
      </c>
      <c r="D630" t="s">
        <v>57</v>
      </c>
      <c r="E630" t="s">
        <v>17</v>
      </c>
      <c r="F630" t="s">
        <v>18</v>
      </c>
      <c r="G630">
        <v>0.47458015779999702</v>
      </c>
      <c r="H630">
        <v>-5.0465048950413899E-2</v>
      </c>
      <c r="I630">
        <v>0.99962536455040796</v>
      </c>
      <c r="J630">
        <v>7.5511781544508494E-2</v>
      </c>
      <c r="K630" t="s">
        <v>1360</v>
      </c>
      <c r="L630">
        <v>0.363129586360315</v>
      </c>
      <c r="M630" t="s">
        <v>64</v>
      </c>
    </row>
    <row r="631" spans="1:13" x14ac:dyDescent="0.2">
      <c r="A631" t="s">
        <v>1826</v>
      </c>
      <c r="B631" t="s">
        <v>1827</v>
      </c>
      <c r="C631" t="s">
        <v>1828</v>
      </c>
      <c r="D631" t="s">
        <v>92</v>
      </c>
      <c r="E631" t="s">
        <v>17</v>
      </c>
      <c r="F631" t="s">
        <v>18</v>
      </c>
      <c r="G631">
        <v>-0.55186949027254895</v>
      </c>
      <c r="H631">
        <v>-1.1625489887843901</v>
      </c>
      <c r="I631">
        <v>5.8810008239289002E-2</v>
      </c>
      <c r="J631">
        <v>7.5584100992499001E-2</v>
      </c>
      <c r="K631" t="s">
        <v>1360</v>
      </c>
      <c r="L631">
        <v>0.363129586360315</v>
      </c>
      <c r="M631" t="s">
        <v>64</v>
      </c>
    </row>
    <row r="632" spans="1:13" x14ac:dyDescent="0.2">
      <c r="A632" t="s">
        <v>1829</v>
      </c>
      <c r="B632" t="s">
        <v>1830</v>
      </c>
      <c r="C632" t="s">
        <v>1831</v>
      </c>
      <c r="D632" t="s">
        <v>29</v>
      </c>
      <c r="E632" t="s">
        <v>17</v>
      </c>
      <c r="F632" t="s">
        <v>18</v>
      </c>
      <c r="G632">
        <v>0.282969267185401</v>
      </c>
      <c r="H632">
        <v>-3.0653999201324899E-2</v>
      </c>
      <c r="I632">
        <v>0.59659253357212705</v>
      </c>
      <c r="J632">
        <v>7.6033793456081994E-2</v>
      </c>
      <c r="K632" t="s">
        <v>1360</v>
      </c>
      <c r="L632">
        <v>0.36468526430839299</v>
      </c>
      <c r="M632" t="s">
        <v>64</v>
      </c>
    </row>
    <row r="633" spans="1:13" x14ac:dyDescent="0.2">
      <c r="A633" t="s">
        <v>1832</v>
      </c>
      <c r="B633" t="s">
        <v>1833</v>
      </c>
      <c r="C633" t="s">
        <v>1834</v>
      </c>
      <c r="D633" t="s">
        <v>57</v>
      </c>
      <c r="E633" t="s">
        <v>17</v>
      </c>
      <c r="F633" t="s">
        <v>18</v>
      </c>
      <c r="G633">
        <v>0.53994624238973798</v>
      </c>
      <c r="H633">
        <v>-5.8844388078083898E-2</v>
      </c>
      <c r="I633">
        <v>1.13873687285756</v>
      </c>
      <c r="J633">
        <v>7.6215946100319606E-2</v>
      </c>
      <c r="K633" t="s">
        <v>1360</v>
      </c>
      <c r="L633">
        <v>0.36495470388863799</v>
      </c>
      <c r="M633" t="s">
        <v>64</v>
      </c>
    </row>
    <row r="634" spans="1:13" x14ac:dyDescent="0.2">
      <c r="A634" t="s">
        <v>1835</v>
      </c>
      <c r="B634" t="s">
        <v>1836</v>
      </c>
      <c r="C634" t="s">
        <v>1837</v>
      </c>
      <c r="D634" t="s">
        <v>16</v>
      </c>
      <c r="E634" t="s">
        <v>17</v>
      </c>
      <c r="F634" t="s">
        <v>18</v>
      </c>
      <c r="G634">
        <v>0.55655356677936996</v>
      </c>
      <c r="H634">
        <v>-6.1044051305607999E-2</v>
      </c>
      <c r="I634">
        <v>1.17415118486435</v>
      </c>
      <c r="J634">
        <v>7.6396098264860504E-2</v>
      </c>
      <c r="K634" t="s">
        <v>1360</v>
      </c>
      <c r="L634">
        <v>0.36500009504415798</v>
      </c>
      <c r="M634" t="s">
        <v>64</v>
      </c>
    </row>
    <row r="635" spans="1:13" x14ac:dyDescent="0.2">
      <c r="A635" t="s">
        <v>1838</v>
      </c>
      <c r="B635" t="s">
        <v>1839</v>
      </c>
      <c r="C635" t="s">
        <v>1840</v>
      </c>
      <c r="D635" t="s">
        <v>16</v>
      </c>
      <c r="E635" t="s">
        <v>17</v>
      </c>
      <c r="F635" t="s">
        <v>18</v>
      </c>
      <c r="G635">
        <v>0.41414040941080299</v>
      </c>
      <c r="H635">
        <v>-4.5555742069839103E-2</v>
      </c>
      <c r="I635">
        <v>0.87383656089144501</v>
      </c>
      <c r="J635">
        <v>7.6478292373542894E-2</v>
      </c>
      <c r="K635" t="s">
        <v>1360</v>
      </c>
      <c r="L635">
        <v>0.36500009504415798</v>
      </c>
      <c r="M635" t="s">
        <v>64</v>
      </c>
    </row>
    <row r="636" spans="1:13" x14ac:dyDescent="0.2">
      <c r="A636" t="s">
        <v>1841</v>
      </c>
      <c r="B636" t="s">
        <v>1842</v>
      </c>
      <c r="C636" t="s">
        <v>1843</v>
      </c>
      <c r="D636" t="s">
        <v>53</v>
      </c>
      <c r="E636" t="s">
        <v>17</v>
      </c>
      <c r="F636" t="s">
        <v>18</v>
      </c>
      <c r="G636">
        <v>0.51266080139372705</v>
      </c>
      <c r="H636">
        <v>-5.6639726117428998E-2</v>
      </c>
      <c r="I636">
        <v>1.0819613289048799</v>
      </c>
      <c r="J636">
        <v>7.6603402756937597E-2</v>
      </c>
      <c r="K636" t="s">
        <v>1360</v>
      </c>
      <c r="L636">
        <v>0.36500009504415798</v>
      </c>
      <c r="M636" t="s">
        <v>64</v>
      </c>
    </row>
    <row r="637" spans="1:13" x14ac:dyDescent="0.2">
      <c r="A637" t="s">
        <v>1844</v>
      </c>
      <c r="B637" t="s">
        <v>1845</v>
      </c>
      <c r="C637" t="s">
        <v>1846</v>
      </c>
      <c r="D637" t="s">
        <v>57</v>
      </c>
      <c r="E637" t="s">
        <v>17</v>
      </c>
      <c r="F637" t="s">
        <v>18</v>
      </c>
      <c r="G637">
        <v>0.58785259348512497</v>
      </c>
      <c r="H637">
        <v>-6.5295540517842393E-2</v>
      </c>
      <c r="I637">
        <v>1.2410007274880901</v>
      </c>
      <c r="J637">
        <v>7.6755462295578405E-2</v>
      </c>
      <c r="K637" t="s">
        <v>1360</v>
      </c>
      <c r="L637">
        <v>0.365124095681922</v>
      </c>
      <c r="M637" t="s">
        <v>64</v>
      </c>
    </row>
    <row r="638" spans="1:13" x14ac:dyDescent="0.2">
      <c r="A638" t="s">
        <v>1847</v>
      </c>
      <c r="B638" t="s">
        <v>1848</v>
      </c>
      <c r="C638" t="s">
        <v>1849</v>
      </c>
      <c r="D638" t="s">
        <v>92</v>
      </c>
      <c r="E638" t="s">
        <v>17</v>
      </c>
      <c r="F638" t="s">
        <v>18</v>
      </c>
      <c r="G638">
        <v>0.63390376207564603</v>
      </c>
      <c r="H638">
        <v>-7.1316873483568993E-2</v>
      </c>
      <c r="I638">
        <v>1.3391243976348599</v>
      </c>
      <c r="J638">
        <v>7.7123137661240695E-2</v>
      </c>
      <c r="K638" t="s">
        <v>1360</v>
      </c>
      <c r="L638">
        <v>0.36627168820428602</v>
      </c>
      <c r="M638" t="s">
        <v>64</v>
      </c>
    </row>
    <row r="639" spans="1:13" x14ac:dyDescent="0.2">
      <c r="A639" t="s">
        <v>1850</v>
      </c>
      <c r="B639" t="s">
        <v>1851</v>
      </c>
      <c r="C639" t="s">
        <v>1852</v>
      </c>
      <c r="D639" t="s">
        <v>57</v>
      </c>
      <c r="E639" t="s">
        <v>17</v>
      </c>
      <c r="F639" t="s">
        <v>18</v>
      </c>
      <c r="G639">
        <v>0.203529494219128</v>
      </c>
      <c r="H639">
        <v>-2.30317109461383E-2</v>
      </c>
      <c r="I639">
        <v>0.43009069938439398</v>
      </c>
      <c r="J639">
        <v>7.7277560882398996E-2</v>
      </c>
      <c r="K639" t="s">
        <v>1360</v>
      </c>
      <c r="L639">
        <v>0.36640440896286403</v>
      </c>
      <c r="M639" t="s">
        <v>64</v>
      </c>
    </row>
    <row r="640" spans="1:13" x14ac:dyDescent="0.2">
      <c r="A640" t="s">
        <v>1853</v>
      </c>
      <c r="B640" t="s">
        <v>1854</v>
      </c>
      <c r="C640" t="s">
        <v>1855</v>
      </c>
      <c r="D640" t="s">
        <v>42</v>
      </c>
      <c r="E640" t="s">
        <v>17</v>
      </c>
      <c r="F640" t="s">
        <v>18</v>
      </c>
      <c r="G640">
        <v>-1.1070653561915</v>
      </c>
      <c r="H640">
        <v>-2.3405372940202298</v>
      </c>
      <c r="I640">
        <v>0.12640658163721999</v>
      </c>
      <c r="J640">
        <v>7.7540709495843504E-2</v>
      </c>
      <c r="K640" t="s">
        <v>1360</v>
      </c>
      <c r="L640">
        <v>0.36705136504813501</v>
      </c>
      <c r="M640" t="s">
        <v>64</v>
      </c>
    </row>
    <row r="641" spans="1:13" x14ac:dyDescent="0.2">
      <c r="A641" t="s">
        <v>1856</v>
      </c>
      <c r="B641" t="s">
        <v>1857</v>
      </c>
      <c r="C641" t="s">
        <v>1858</v>
      </c>
      <c r="D641" t="s">
        <v>53</v>
      </c>
      <c r="E641" t="s">
        <v>17</v>
      </c>
      <c r="F641" t="s">
        <v>18</v>
      </c>
      <c r="G641">
        <v>-0.44215662020905699</v>
      </c>
      <c r="H641">
        <v>-0.935204784520417</v>
      </c>
      <c r="I641">
        <v>5.0891544102302198E-2</v>
      </c>
      <c r="J641">
        <v>7.7796379305434704E-2</v>
      </c>
      <c r="K641" t="s">
        <v>1360</v>
      </c>
      <c r="L641">
        <v>0.36766086598343301</v>
      </c>
      <c r="M641" t="s">
        <v>64</v>
      </c>
    </row>
    <row r="642" spans="1:13" x14ac:dyDescent="0.2">
      <c r="A642" t="s">
        <v>1859</v>
      </c>
      <c r="B642" t="s">
        <v>1860</v>
      </c>
      <c r="C642" t="s">
        <v>1861</v>
      </c>
      <c r="D642" t="s">
        <v>24</v>
      </c>
      <c r="E642" t="s">
        <v>17</v>
      </c>
      <c r="F642" t="s">
        <v>18</v>
      </c>
      <c r="G642">
        <v>0.50445790537706403</v>
      </c>
      <c r="H642">
        <v>-5.8576810189769103E-2</v>
      </c>
      <c r="I642">
        <v>1.0674926209439</v>
      </c>
      <c r="J642">
        <v>7.8060371501455006E-2</v>
      </c>
      <c r="K642" t="s">
        <v>1360</v>
      </c>
      <c r="L642">
        <v>0.36769207184410801</v>
      </c>
      <c r="M642" t="s">
        <v>64</v>
      </c>
    </row>
    <row r="643" spans="1:13" x14ac:dyDescent="0.2">
      <c r="A643" t="s">
        <v>1862</v>
      </c>
      <c r="B643" t="s">
        <v>1863</v>
      </c>
      <c r="C643" t="s">
        <v>1864</v>
      </c>
      <c r="D643" t="s">
        <v>57</v>
      </c>
      <c r="E643" t="s">
        <v>17</v>
      </c>
      <c r="F643" t="s">
        <v>18</v>
      </c>
      <c r="G643">
        <v>0.38953993611892002</v>
      </c>
      <c r="H643">
        <v>-4.5355889767280097E-2</v>
      </c>
      <c r="I643">
        <v>0.82443576200512003</v>
      </c>
      <c r="J643">
        <v>7.8137139801681493E-2</v>
      </c>
      <c r="K643" t="s">
        <v>1360</v>
      </c>
      <c r="L643">
        <v>0.36769207184410801</v>
      </c>
      <c r="M643" t="s">
        <v>64</v>
      </c>
    </row>
    <row r="644" spans="1:13" x14ac:dyDescent="0.2">
      <c r="A644" t="s">
        <v>1865</v>
      </c>
      <c r="B644" t="s">
        <v>1866</v>
      </c>
      <c r="C644" t="s">
        <v>1867</v>
      </c>
      <c r="D644" t="s">
        <v>92</v>
      </c>
      <c r="E644" t="s">
        <v>17</v>
      </c>
      <c r="F644" t="s">
        <v>18</v>
      </c>
      <c r="G644">
        <v>-1.78097721117246</v>
      </c>
      <c r="H644">
        <v>-3.7704614589233501</v>
      </c>
      <c r="I644">
        <v>0.20850703657844</v>
      </c>
      <c r="J644">
        <v>7.8289860188305097E-2</v>
      </c>
      <c r="K644" t="s">
        <v>1360</v>
      </c>
      <c r="L644">
        <v>0.36769207184410801</v>
      </c>
      <c r="M644" t="s">
        <v>64</v>
      </c>
    </row>
    <row r="645" spans="1:13" x14ac:dyDescent="0.2">
      <c r="A645" t="s">
        <v>1868</v>
      </c>
      <c r="B645" t="s">
        <v>1869</v>
      </c>
      <c r="C645" t="s">
        <v>1870</v>
      </c>
      <c r="D645" t="s">
        <v>57</v>
      </c>
      <c r="E645" t="s">
        <v>17</v>
      </c>
      <c r="F645" t="s">
        <v>18</v>
      </c>
      <c r="G645">
        <v>-0.69234552246904901</v>
      </c>
      <c r="H645">
        <v>-1.4658408283657101</v>
      </c>
      <c r="I645">
        <v>8.1149783427610298E-2</v>
      </c>
      <c r="J645">
        <v>7.8310669081054399E-2</v>
      </c>
      <c r="K645" t="s">
        <v>1360</v>
      </c>
      <c r="L645">
        <v>0.36769207184410801</v>
      </c>
      <c r="M645" t="s">
        <v>64</v>
      </c>
    </row>
    <row r="646" spans="1:13" x14ac:dyDescent="0.2">
      <c r="A646" t="s">
        <v>1871</v>
      </c>
      <c r="B646" t="s">
        <v>1872</v>
      </c>
      <c r="C646" t="s">
        <v>1873</v>
      </c>
      <c r="D646" t="s">
        <v>24</v>
      </c>
      <c r="E646" t="s">
        <v>17</v>
      </c>
      <c r="F646" t="s">
        <v>18</v>
      </c>
      <c r="G646">
        <v>-0.93602909407665302</v>
      </c>
      <c r="H646">
        <v>-1.98347254344971</v>
      </c>
      <c r="I646">
        <v>0.11141435529640201</v>
      </c>
      <c r="J646">
        <v>7.8816326877812301E-2</v>
      </c>
      <c r="K646" t="s">
        <v>1360</v>
      </c>
      <c r="L646">
        <v>0.36881273606468801</v>
      </c>
      <c r="M646" t="s">
        <v>64</v>
      </c>
    </row>
    <row r="647" spans="1:13" x14ac:dyDescent="0.2">
      <c r="A647" t="s">
        <v>1874</v>
      </c>
      <c r="B647" t="s">
        <v>1875</v>
      </c>
      <c r="C647" t="s">
        <v>1876</v>
      </c>
      <c r="D647" t="s">
        <v>24</v>
      </c>
      <c r="E647" t="s">
        <v>17</v>
      </c>
      <c r="F647" t="s">
        <v>18</v>
      </c>
      <c r="G647">
        <v>0.34406734436525599</v>
      </c>
      <c r="H647">
        <v>-4.10003192026736E-2</v>
      </c>
      <c r="I647">
        <v>0.72913500793318597</v>
      </c>
      <c r="J647">
        <v>7.8851227618726094E-2</v>
      </c>
      <c r="K647" t="s">
        <v>1360</v>
      </c>
      <c r="L647">
        <v>0.36881273606468801</v>
      </c>
      <c r="M647" t="s">
        <v>64</v>
      </c>
    </row>
    <row r="648" spans="1:13" x14ac:dyDescent="0.2">
      <c r="A648" t="s">
        <v>1877</v>
      </c>
      <c r="B648" t="s">
        <v>1878</v>
      </c>
      <c r="C648" t="s">
        <v>1879</v>
      </c>
      <c r="D648" t="s">
        <v>92</v>
      </c>
      <c r="E648" t="s">
        <v>17</v>
      </c>
      <c r="F648" t="s">
        <v>18</v>
      </c>
      <c r="G648">
        <v>0.62389512195122598</v>
      </c>
      <c r="H648">
        <v>-7.4537198875056596E-2</v>
      </c>
      <c r="I648">
        <v>1.32232744277751</v>
      </c>
      <c r="J648">
        <v>7.8931272475010902E-2</v>
      </c>
      <c r="K648" t="s">
        <v>1360</v>
      </c>
      <c r="L648">
        <v>0.36881273606468801</v>
      </c>
      <c r="M648" t="s">
        <v>64</v>
      </c>
    </row>
    <row r="649" spans="1:13" x14ac:dyDescent="0.2">
      <c r="A649" t="s">
        <v>1880</v>
      </c>
      <c r="B649" t="s">
        <v>1881</v>
      </c>
      <c r="C649" t="s">
        <v>1882</v>
      </c>
      <c r="D649" t="s">
        <v>92</v>
      </c>
      <c r="E649" t="s">
        <v>17</v>
      </c>
      <c r="F649" t="s">
        <v>18</v>
      </c>
      <c r="G649">
        <v>0.88126463414634604</v>
      </c>
      <c r="H649">
        <v>-0.107536978930588</v>
      </c>
      <c r="I649">
        <v>1.8700662472232801</v>
      </c>
      <c r="J649">
        <v>7.9596707274035103E-2</v>
      </c>
      <c r="K649" t="s">
        <v>1360</v>
      </c>
      <c r="L649">
        <v>0.37088672722379201</v>
      </c>
      <c r="M649" t="s">
        <v>64</v>
      </c>
    </row>
    <row r="650" spans="1:13" x14ac:dyDescent="0.2">
      <c r="A650" t="s">
        <v>1883</v>
      </c>
      <c r="B650" t="s">
        <v>1884</v>
      </c>
      <c r="C650" t="s">
        <v>1885</v>
      </c>
      <c r="D650" t="s">
        <v>16</v>
      </c>
      <c r="E650" t="s">
        <v>17</v>
      </c>
      <c r="F650" t="s">
        <v>18</v>
      </c>
      <c r="G650">
        <v>1.09602738653756</v>
      </c>
      <c r="H650">
        <v>-0.1339243398685</v>
      </c>
      <c r="I650">
        <v>2.32597911294362</v>
      </c>
      <c r="J650">
        <v>7.9631185479185004E-2</v>
      </c>
      <c r="K650" t="s">
        <v>1360</v>
      </c>
      <c r="L650">
        <v>0.37088672722379201</v>
      </c>
      <c r="M650" t="s">
        <v>64</v>
      </c>
    </row>
    <row r="651" spans="1:13" x14ac:dyDescent="0.2">
      <c r="A651" t="s">
        <v>1886</v>
      </c>
      <c r="B651" t="s">
        <v>1887</v>
      </c>
      <c r="C651" t="s">
        <v>1888</v>
      </c>
      <c r="D651" t="s">
        <v>42</v>
      </c>
      <c r="E651" t="s">
        <v>17</v>
      </c>
      <c r="F651" t="s">
        <v>18</v>
      </c>
      <c r="G651">
        <v>1.7823371080139501</v>
      </c>
      <c r="H651">
        <v>-0.21976412078876201</v>
      </c>
      <c r="I651">
        <v>3.7844383368166601</v>
      </c>
      <c r="J651">
        <v>7.9929468158275299E-2</v>
      </c>
      <c r="K651" t="s">
        <v>1360</v>
      </c>
      <c r="L651">
        <v>0.37156577920007999</v>
      </c>
      <c r="M651" t="s">
        <v>64</v>
      </c>
    </row>
    <row r="652" spans="1:13" x14ac:dyDescent="0.2">
      <c r="A652" t="s">
        <v>1889</v>
      </c>
      <c r="B652" t="s">
        <v>1890</v>
      </c>
      <c r="C652" t="s">
        <v>1891</v>
      </c>
      <c r="D652" t="s">
        <v>57</v>
      </c>
      <c r="E652" t="s">
        <v>17</v>
      </c>
      <c r="F652" t="s">
        <v>18</v>
      </c>
      <c r="G652">
        <v>-0.83142542322984503</v>
      </c>
      <c r="H652">
        <v>-1.7658292081262901</v>
      </c>
      <c r="I652">
        <v>0.10297836166659501</v>
      </c>
      <c r="J652">
        <v>8.0033498868087694E-2</v>
      </c>
      <c r="K652" t="s">
        <v>1360</v>
      </c>
      <c r="L652">
        <v>0.37156577920007999</v>
      </c>
      <c r="M652" t="s">
        <v>64</v>
      </c>
    </row>
    <row r="653" spans="1:13" x14ac:dyDescent="0.2">
      <c r="A653" t="s">
        <v>1892</v>
      </c>
      <c r="B653" t="s">
        <v>1893</v>
      </c>
      <c r="C653" t="s">
        <v>1894</v>
      </c>
      <c r="D653" t="s">
        <v>42</v>
      </c>
      <c r="E653" t="s">
        <v>17</v>
      </c>
      <c r="F653" t="s">
        <v>18</v>
      </c>
      <c r="G653">
        <v>-0.93169693962248801</v>
      </c>
      <c r="H653">
        <v>-1.98003029721716</v>
      </c>
      <c r="I653">
        <v>0.11663641797218199</v>
      </c>
      <c r="J653">
        <v>8.0393991763014705E-2</v>
      </c>
      <c r="K653" t="s">
        <v>1360</v>
      </c>
      <c r="L653">
        <v>0.372188954897547</v>
      </c>
      <c r="M653" t="s">
        <v>64</v>
      </c>
    </row>
    <row r="654" spans="1:13" x14ac:dyDescent="0.2">
      <c r="A654" t="s">
        <v>1895</v>
      </c>
      <c r="B654" t="s">
        <v>1896</v>
      </c>
      <c r="C654" t="s">
        <v>1897</v>
      </c>
      <c r="D654" t="s">
        <v>16</v>
      </c>
      <c r="E654" t="s">
        <v>17</v>
      </c>
      <c r="F654" t="s">
        <v>18</v>
      </c>
      <c r="G654">
        <v>0.36505179778230401</v>
      </c>
      <c r="H654">
        <v>-4.5714269324323202E-2</v>
      </c>
      <c r="I654">
        <v>0.77581786488893201</v>
      </c>
      <c r="J654">
        <v>8.04246757907712E-2</v>
      </c>
      <c r="K654" t="s">
        <v>1360</v>
      </c>
      <c r="L654">
        <v>0.372188954897547</v>
      </c>
      <c r="M654" t="s">
        <v>64</v>
      </c>
    </row>
    <row r="655" spans="1:13" x14ac:dyDescent="0.2">
      <c r="A655" t="s">
        <v>1898</v>
      </c>
      <c r="B655" t="s">
        <v>1899</v>
      </c>
      <c r="C655" t="s">
        <v>1900</v>
      </c>
      <c r="D655" t="s">
        <v>92</v>
      </c>
      <c r="E655" t="s">
        <v>17</v>
      </c>
      <c r="F655" t="s">
        <v>18</v>
      </c>
      <c r="G655">
        <v>-0.76468356531837001</v>
      </c>
      <c r="H655">
        <v>-1.62658403210614</v>
      </c>
      <c r="I655">
        <v>9.7216901469397002E-2</v>
      </c>
      <c r="J655">
        <v>8.09208833813264E-2</v>
      </c>
      <c r="K655" t="s">
        <v>1360</v>
      </c>
      <c r="L655">
        <v>0.37323545330101798</v>
      </c>
      <c r="M655" t="s">
        <v>64</v>
      </c>
    </row>
    <row r="656" spans="1:13" x14ac:dyDescent="0.2">
      <c r="A656" t="s">
        <v>1901</v>
      </c>
      <c r="B656" t="s">
        <v>1902</v>
      </c>
      <c r="C656" t="s">
        <v>1903</v>
      </c>
      <c r="D656" t="s">
        <v>53</v>
      </c>
      <c r="E656" t="s">
        <v>17</v>
      </c>
      <c r="F656" t="s">
        <v>18</v>
      </c>
      <c r="G656">
        <v>-0.94726158474605804</v>
      </c>
      <c r="H656">
        <v>-2.0163275085374801</v>
      </c>
      <c r="I656">
        <v>0.12180433904536001</v>
      </c>
      <c r="J656">
        <v>8.1310335462256994E-2</v>
      </c>
      <c r="K656" t="s">
        <v>1360</v>
      </c>
      <c r="L656">
        <v>0.37323545330101798</v>
      </c>
      <c r="M656" t="s">
        <v>64</v>
      </c>
    </row>
    <row r="657" spans="1:13" x14ac:dyDescent="0.2">
      <c r="A657" t="s">
        <v>1904</v>
      </c>
      <c r="B657" t="s">
        <v>1905</v>
      </c>
      <c r="C657" t="s">
        <v>1906</v>
      </c>
      <c r="D657" t="s">
        <v>29</v>
      </c>
      <c r="E657" t="s">
        <v>17</v>
      </c>
      <c r="F657" t="s">
        <v>18</v>
      </c>
      <c r="G657">
        <v>-1.15127829313287</v>
      </c>
      <c r="H657">
        <v>-2.4510878102443798</v>
      </c>
      <c r="I657">
        <v>0.14853122397864901</v>
      </c>
      <c r="J657">
        <v>8.1401844947362301E-2</v>
      </c>
      <c r="K657" t="s">
        <v>1360</v>
      </c>
      <c r="L657">
        <v>0.37323545330101798</v>
      </c>
      <c r="M657" t="s">
        <v>64</v>
      </c>
    </row>
    <row r="658" spans="1:13" x14ac:dyDescent="0.2">
      <c r="A658" t="s">
        <v>1907</v>
      </c>
      <c r="B658" t="s">
        <v>1908</v>
      </c>
      <c r="C658" t="s">
        <v>1909</v>
      </c>
      <c r="D658" t="s">
        <v>57</v>
      </c>
      <c r="E658" t="s">
        <v>17</v>
      </c>
      <c r="F658" t="s">
        <v>18</v>
      </c>
      <c r="G658">
        <v>-0.44744212198201599</v>
      </c>
      <c r="H658">
        <v>-0.95280367415011702</v>
      </c>
      <c r="I658">
        <v>5.79194301860851E-2</v>
      </c>
      <c r="J658">
        <v>8.1529532073000496E-2</v>
      </c>
      <c r="K658" t="s">
        <v>1360</v>
      </c>
      <c r="L658">
        <v>0.37323545330101798</v>
      </c>
      <c r="M658" t="s">
        <v>64</v>
      </c>
    </row>
    <row r="659" spans="1:13" x14ac:dyDescent="0.2">
      <c r="A659" t="s">
        <v>1910</v>
      </c>
      <c r="B659" t="s">
        <v>1911</v>
      </c>
      <c r="C659" t="s">
        <v>1912</v>
      </c>
      <c r="D659" t="s">
        <v>57</v>
      </c>
      <c r="E659" t="s">
        <v>17</v>
      </c>
      <c r="F659" t="s">
        <v>18</v>
      </c>
      <c r="G659">
        <v>-0.50575604436878996</v>
      </c>
      <c r="H659">
        <v>-1.07704116420683</v>
      </c>
      <c r="I659">
        <v>6.5529075469247702E-2</v>
      </c>
      <c r="J659">
        <v>8.1569344484276204E-2</v>
      </c>
      <c r="K659" t="s">
        <v>1360</v>
      </c>
      <c r="L659">
        <v>0.37323545330101798</v>
      </c>
      <c r="M659" t="s">
        <v>64</v>
      </c>
    </row>
    <row r="660" spans="1:13" x14ac:dyDescent="0.2">
      <c r="A660" t="s">
        <v>1913</v>
      </c>
      <c r="B660" t="s">
        <v>1914</v>
      </c>
      <c r="C660" t="s">
        <v>1915</v>
      </c>
      <c r="D660" t="s">
        <v>53</v>
      </c>
      <c r="E660" t="s">
        <v>17</v>
      </c>
      <c r="F660" t="s">
        <v>18</v>
      </c>
      <c r="G660">
        <v>-0.79062746190765898</v>
      </c>
      <c r="H660">
        <v>-1.68402925312753</v>
      </c>
      <c r="I660">
        <v>0.102774329312216</v>
      </c>
      <c r="J660">
        <v>8.1674235690024397E-2</v>
      </c>
      <c r="K660" t="s">
        <v>1360</v>
      </c>
      <c r="L660">
        <v>0.37323545330101798</v>
      </c>
      <c r="M660" t="s">
        <v>64</v>
      </c>
    </row>
    <row r="661" spans="1:13" x14ac:dyDescent="0.2">
      <c r="A661" t="s">
        <v>1916</v>
      </c>
      <c r="B661" t="s">
        <v>1917</v>
      </c>
      <c r="C661" t="s">
        <v>1918</v>
      </c>
      <c r="D661" t="s">
        <v>42</v>
      </c>
      <c r="E661" t="s">
        <v>17</v>
      </c>
      <c r="F661" t="s">
        <v>18</v>
      </c>
      <c r="G661">
        <v>-0.40003867595818898</v>
      </c>
      <c r="H661">
        <v>-0.85219262177750199</v>
      </c>
      <c r="I661">
        <v>5.2115269861124199E-2</v>
      </c>
      <c r="J661">
        <v>8.1756283169012303E-2</v>
      </c>
      <c r="K661" t="s">
        <v>1360</v>
      </c>
      <c r="L661">
        <v>0.37323545330101798</v>
      </c>
      <c r="M661" t="s">
        <v>64</v>
      </c>
    </row>
    <row r="662" spans="1:13" x14ac:dyDescent="0.2">
      <c r="A662" t="s">
        <v>1919</v>
      </c>
      <c r="B662" t="s">
        <v>1920</v>
      </c>
      <c r="C662" t="s">
        <v>1921</v>
      </c>
      <c r="D662" t="s">
        <v>24</v>
      </c>
      <c r="E662" t="s">
        <v>17</v>
      </c>
      <c r="F662" t="s">
        <v>18</v>
      </c>
      <c r="G662">
        <v>0.406161395868116</v>
      </c>
      <c r="H662">
        <v>-5.3190508684495999E-2</v>
      </c>
      <c r="I662">
        <v>0.86551330042072805</v>
      </c>
      <c r="J662">
        <v>8.1929294699143396E-2</v>
      </c>
      <c r="K662" t="s">
        <v>1360</v>
      </c>
      <c r="L662">
        <v>0.37323545330101798</v>
      </c>
      <c r="M662" t="s">
        <v>64</v>
      </c>
    </row>
    <row r="663" spans="1:13" x14ac:dyDescent="0.2">
      <c r="A663" t="s">
        <v>1922</v>
      </c>
      <c r="B663" t="s">
        <v>1923</v>
      </c>
      <c r="C663" t="s">
        <v>1924</v>
      </c>
      <c r="D663" t="s">
        <v>24</v>
      </c>
      <c r="E663" t="s">
        <v>17</v>
      </c>
      <c r="F663" t="s">
        <v>18</v>
      </c>
      <c r="G663">
        <v>-0.98553375736494297</v>
      </c>
      <c r="H663">
        <v>-2.1004472113022699</v>
      </c>
      <c r="I663">
        <v>0.12937969657238699</v>
      </c>
      <c r="J663">
        <v>8.2005232985035995E-2</v>
      </c>
      <c r="K663" t="s">
        <v>1360</v>
      </c>
      <c r="L663">
        <v>0.37323545330101798</v>
      </c>
      <c r="M663" t="s">
        <v>64</v>
      </c>
    </row>
    <row r="664" spans="1:13" x14ac:dyDescent="0.2">
      <c r="A664" t="s">
        <v>1925</v>
      </c>
      <c r="B664" t="s">
        <v>1926</v>
      </c>
      <c r="C664" t="s">
        <v>1927</v>
      </c>
      <c r="D664" t="s">
        <v>16</v>
      </c>
      <c r="E664" t="s">
        <v>17</v>
      </c>
      <c r="F664" t="s">
        <v>18</v>
      </c>
      <c r="G664">
        <v>0.41857473867595801</v>
      </c>
      <c r="H664">
        <v>-5.5115607983464897E-2</v>
      </c>
      <c r="I664">
        <v>0.89226508533538096</v>
      </c>
      <c r="J664">
        <v>8.21241056698747E-2</v>
      </c>
      <c r="K664" t="s">
        <v>1360</v>
      </c>
      <c r="L664">
        <v>0.37323545330101798</v>
      </c>
      <c r="M664" t="s">
        <v>64</v>
      </c>
    </row>
    <row r="665" spans="1:13" x14ac:dyDescent="0.2">
      <c r="A665" t="s">
        <v>1928</v>
      </c>
      <c r="B665" t="s">
        <v>1929</v>
      </c>
      <c r="C665" t="s">
        <v>1930</v>
      </c>
      <c r="D665" t="s">
        <v>16</v>
      </c>
      <c r="E665" t="s">
        <v>17</v>
      </c>
      <c r="F665" t="s">
        <v>18</v>
      </c>
      <c r="G665">
        <v>0.44844586117853802</v>
      </c>
      <c r="H665">
        <v>-5.9471168865335898E-2</v>
      </c>
      <c r="I665">
        <v>0.95636289122241203</v>
      </c>
      <c r="J665">
        <v>8.2371839112208897E-2</v>
      </c>
      <c r="K665" t="s">
        <v>1360</v>
      </c>
      <c r="L665">
        <v>0.37323545330101798</v>
      </c>
      <c r="M665" t="s">
        <v>64</v>
      </c>
    </row>
    <row r="666" spans="1:13" x14ac:dyDescent="0.2">
      <c r="A666" t="s">
        <v>1931</v>
      </c>
      <c r="B666" t="s">
        <v>1932</v>
      </c>
      <c r="C666" t="s">
        <v>1933</v>
      </c>
      <c r="D666" t="s">
        <v>24</v>
      </c>
      <c r="E666" t="s">
        <v>17</v>
      </c>
      <c r="F666" t="s">
        <v>18</v>
      </c>
      <c r="G666">
        <v>1.1507634146341399</v>
      </c>
      <c r="H666">
        <v>-0.152674393139724</v>
      </c>
      <c r="I666">
        <v>2.4542012224080101</v>
      </c>
      <c r="J666">
        <v>8.2386748169119201E-2</v>
      </c>
      <c r="K666" t="s">
        <v>1360</v>
      </c>
      <c r="L666">
        <v>0.37323545330101798</v>
      </c>
      <c r="M666" t="s">
        <v>64</v>
      </c>
    </row>
    <row r="667" spans="1:13" x14ac:dyDescent="0.2">
      <c r="A667" t="s">
        <v>1934</v>
      </c>
      <c r="B667" t="s">
        <v>1935</v>
      </c>
      <c r="C667" t="s">
        <v>1936</v>
      </c>
      <c r="D667" t="s">
        <v>57</v>
      </c>
      <c r="E667" t="s">
        <v>17</v>
      </c>
      <c r="F667" t="s">
        <v>18</v>
      </c>
      <c r="G667">
        <v>0.83459599303135701</v>
      </c>
      <c r="H667">
        <v>-0.111324654291622</v>
      </c>
      <c r="I667">
        <v>1.78051664035434</v>
      </c>
      <c r="J667">
        <v>8.2575151982179795E-2</v>
      </c>
      <c r="K667" t="s">
        <v>1360</v>
      </c>
      <c r="L667">
        <v>0.37323545330101798</v>
      </c>
      <c r="M667" t="s">
        <v>64</v>
      </c>
    </row>
    <row r="668" spans="1:13" x14ac:dyDescent="0.2">
      <c r="A668" t="s">
        <v>1937</v>
      </c>
      <c r="B668" t="s">
        <v>1938</v>
      </c>
      <c r="C668" t="s">
        <v>1939</v>
      </c>
      <c r="D668" t="s">
        <v>92</v>
      </c>
      <c r="E668" t="s">
        <v>17</v>
      </c>
      <c r="F668" t="s">
        <v>18</v>
      </c>
      <c r="G668">
        <v>0.78559038997594699</v>
      </c>
      <c r="H668">
        <v>-0.10505908360748301</v>
      </c>
      <c r="I668">
        <v>1.67623986355938</v>
      </c>
      <c r="J668">
        <v>8.2658228223767394E-2</v>
      </c>
      <c r="K668" t="s">
        <v>1360</v>
      </c>
      <c r="L668">
        <v>0.37323545330101798</v>
      </c>
      <c r="M668" t="s">
        <v>64</v>
      </c>
    </row>
    <row r="669" spans="1:13" x14ac:dyDescent="0.2">
      <c r="A669" t="s">
        <v>1940</v>
      </c>
      <c r="B669" t="s">
        <v>1941</v>
      </c>
      <c r="C669" t="s">
        <v>1942</v>
      </c>
      <c r="D669" t="s">
        <v>42</v>
      </c>
      <c r="E669" t="s">
        <v>17</v>
      </c>
      <c r="F669" t="s">
        <v>18</v>
      </c>
      <c r="G669">
        <v>-1.8042073170731701</v>
      </c>
      <c r="H669">
        <v>-3.8497633362849499</v>
      </c>
      <c r="I669">
        <v>0.24134870213861401</v>
      </c>
      <c r="J669">
        <v>8.2675951198981898E-2</v>
      </c>
      <c r="K669" t="s">
        <v>1360</v>
      </c>
      <c r="L669">
        <v>0.37323545330101798</v>
      </c>
      <c r="M669" t="s">
        <v>64</v>
      </c>
    </row>
    <row r="670" spans="1:13" x14ac:dyDescent="0.2">
      <c r="A670" t="s">
        <v>1943</v>
      </c>
      <c r="B670" t="s">
        <v>1944</v>
      </c>
      <c r="C670" t="s">
        <v>1945</v>
      </c>
      <c r="D670" t="s">
        <v>24</v>
      </c>
      <c r="E670" t="s">
        <v>17</v>
      </c>
      <c r="F670" t="s">
        <v>18</v>
      </c>
      <c r="G670">
        <v>0.84495100070075402</v>
      </c>
      <c r="H670">
        <v>-0.11343362570941699</v>
      </c>
      <c r="I670">
        <v>1.80333562711092</v>
      </c>
      <c r="J670">
        <v>8.2793679301556206E-2</v>
      </c>
      <c r="K670" t="s">
        <v>1360</v>
      </c>
      <c r="L670">
        <v>0.37323545330101798</v>
      </c>
      <c r="M670" t="s">
        <v>64</v>
      </c>
    </row>
    <row r="671" spans="1:13" x14ac:dyDescent="0.2">
      <c r="A671" t="s">
        <v>1946</v>
      </c>
      <c r="B671" t="s">
        <v>1947</v>
      </c>
      <c r="C671" t="s">
        <v>1948</v>
      </c>
      <c r="D671" t="s">
        <v>46</v>
      </c>
      <c r="E671" t="s">
        <v>17</v>
      </c>
      <c r="F671" t="s">
        <v>18</v>
      </c>
      <c r="G671">
        <v>1.41294634146344</v>
      </c>
      <c r="H671">
        <v>-0.189894231138999</v>
      </c>
      <c r="I671">
        <v>3.01578691406587</v>
      </c>
      <c r="J671">
        <v>8.2841006721627405E-2</v>
      </c>
      <c r="K671" t="s">
        <v>1360</v>
      </c>
      <c r="L671">
        <v>0.37323545330101798</v>
      </c>
      <c r="M671" t="s">
        <v>64</v>
      </c>
    </row>
    <row r="672" spans="1:13" x14ac:dyDescent="0.2">
      <c r="A672" t="s">
        <v>1949</v>
      </c>
      <c r="B672" t="s">
        <v>1950</v>
      </c>
      <c r="C672" t="s">
        <v>1951</v>
      </c>
      <c r="D672" t="s">
        <v>92</v>
      </c>
      <c r="E672" t="s">
        <v>17</v>
      </c>
      <c r="F672" t="s">
        <v>18</v>
      </c>
      <c r="G672">
        <v>0.67515325750107702</v>
      </c>
      <c r="H672">
        <v>-9.1191306670536695E-2</v>
      </c>
      <c r="I672">
        <v>1.4414978216726899</v>
      </c>
      <c r="J672">
        <v>8.3017810245480203E-2</v>
      </c>
      <c r="K672" t="s">
        <v>1360</v>
      </c>
      <c r="L672">
        <v>0.37345123646142298</v>
      </c>
      <c r="M672" t="s">
        <v>64</v>
      </c>
    </row>
    <row r="673" spans="1:13" x14ac:dyDescent="0.2">
      <c r="A673" t="s">
        <v>1952</v>
      </c>
      <c r="B673" t="s">
        <v>1953</v>
      </c>
      <c r="C673" t="s">
        <v>1954</v>
      </c>
      <c r="D673" t="s">
        <v>46</v>
      </c>
      <c r="E673" t="s">
        <v>17</v>
      </c>
      <c r="F673" t="s">
        <v>18</v>
      </c>
      <c r="G673">
        <v>0.26104476039386898</v>
      </c>
      <c r="H673">
        <v>-3.5683882380335298E-2</v>
      </c>
      <c r="I673">
        <v>0.557773403168074</v>
      </c>
      <c r="J673">
        <v>8.3448296989046905E-2</v>
      </c>
      <c r="K673" t="s">
        <v>1360</v>
      </c>
      <c r="L673">
        <v>0.37395796782636698</v>
      </c>
      <c r="M673" t="s">
        <v>64</v>
      </c>
    </row>
    <row r="674" spans="1:13" x14ac:dyDescent="0.2">
      <c r="A674" t="s">
        <v>1955</v>
      </c>
      <c r="B674" t="s">
        <v>1956</v>
      </c>
      <c r="C674" t="s">
        <v>1957</v>
      </c>
      <c r="D674" t="s">
        <v>42</v>
      </c>
      <c r="E674" t="s">
        <v>17</v>
      </c>
      <c r="F674" t="s">
        <v>18</v>
      </c>
      <c r="G674">
        <v>-0.73431278543924094</v>
      </c>
      <c r="H674">
        <v>-1.5696998289111499</v>
      </c>
      <c r="I674">
        <v>0.10107425803266901</v>
      </c>
      <c r="J674">
        <v>8.3664419576050003E-2</v>
      </c>
      <c r="K674" t="s">
        <v>1360</v>
      </c>
      <c r="L674">
        <v>0.37395796782636698</v>
      </c>
      <c r="M674" t="s">
        <v>64</v>
      </c>
    </row>
    <row r="675" spans="1:13" x14ac:dyDescent="0.2">
      <c r="A675" t="s">
        <v>1958</v>
      </c>
      <c r="B675" t="s">
        <v>1959</v>
      </c>
      <c r="C675" t="s">
        <v>1960</v>
      </c>
      <c r="D675" t="s">
        <v>53</v>
      </c>
      <c r="E675" t="s">
        <v>17</v>
      </c>
      <c r="F675" t="s">
        <v>18</v>
      </c>
      <c r="G675">
        <v>-0.60949223461191104</v>
      </c>
      <c r="H675">
        <v>-1.3030472572757601</v>
      </c>
      <c r="I675">
        <v>8.4062788051942797E-2</v>
      </c>
      <c r="J675">
        <v>8.3772493100217504E-2</v>
      </c>
      <c r="K675" t="s">
        <v>1360</v>
      </c>
      <c r="L675">
        <v>0.37395796782636698</v>
      </c>
      <c r="M675" t="s">
        <v>64</v>
      </c>
    </row>
    <row r="676" spans="1:13" x14ac:dyDescent="0.2">
      <c r="A676" t="s">
        <v>1961</v>
      </c>
      <c r="B676" t="s">
        <v>1962</v>
      </c>
      <c r="C676" t="s">
        <v>1963</v>
      </c>
      <c r="D676" t="s">
        <v>46</v>
      </c>
      <c r="E676" t="s">
        <v>17</v>
      </c>
      <c r="F676" t="s">
        <v>18</v>
      </c>
      <c r="G676">
        <v>0.226379761577574</v>
      </c>
      <c r="H676">
        <v>-3.1253963763686603E-2</v>
      </c>
      <c r="I676">
        <v>0.484013486918835</v>
      </c>
      <c r="J676">
        <v>8.3775752946355697E-2</v>
      </c>
      <c r="K676" t="s">
        <v>1360</v>
      </c>
      <c r="L676">
        <v>0.37395796782636698</v>
      </c>
      <c r="M676" t="s">
        <v>64</v>
      </c>
    </row>
    <row r="677" spans="1:13" x14ac:dyDescent="0.2">
      <c r="A677" t="s">
        <v>1964</v>
      </c>
      <c r="B677" t="s">
        <v>1965</v>
      </c>
      <c r="C677" t="s">
        <v>1966</v>
      </c>
      <c r="D677" t="s">
        <v>29</v>
      </c>
      <c r="E677" t="s">
        <v>17</v>
      </c>
      <c r="F677" t="s">
        <v>18</v>
      </c>
      <c r="G677">
        <v>0.43620267302526899</v>
      </c>
      <c r="H677">
        <v>-6.0280677318727098E-2</v>
      </c>
      <c r="I677">
        <v>0.93268602336926598</v>
      </c>
      <c r="J677">
        <v>8.3828782818530401E-2</v>
      </c>
      <c r="K677" t="s">
        <v>1360</v>
      </c>
      <c r="L677">
        <v>0.37395796782636698</v>
      </c>
      <c r="M677" t="s">
        <v>64</v>
      </c>
    </row>
    <row r="678" spans="1:13" x14ac:dyDescent="0.2">
      <c r="A678" t="s">
        <v>1967</v>
      </c>
      <c r="B678" t="s">
        <v>1968</v>
      </c>
      <c r="C678" t="s">
        <v>1969</v>
      </c>
      <c r="D678" t="s">
        <v>92</v>
      </c>
      <c r="E678" t="s">
        <v>17</v>
      </c>
      <c r="F678" t="s">
        <v>18</v>
      </c>
      <c r="G678">
        <v>1.66722891986063</v>
      </c>
      <c r="H678">
        <v>-0.23118741857445399</v>
      </c>
      <c r="I678">
        <v>3.5656452582957101</v>
      </c>
      <c r="J678">
        <v>8.3969254065453303E-2</v>
      </c>
      <c r="K678" t="s">
        <v>1360</v>
      </c>
      <c r="L678">
        <v>0.37395796782636698</v>
      </c>
      <c r="M678" t="s">
        <v>64</v>
      </c>
    </row>
    <row r="679" spans="1:13" x14ac:dyDescent="0.2">
      <c r="A679" t="s">
        <v>1970</v>
      </c>
      <c r="B679" t="s">
        <v>1971</v>
      </c>
      <c r="C679" t="s">
        <v>1972</v>
      </c>
      <c r="D679" t="s">
        <v>24</v>
      </c>
      <c r="E679" t="s">
        <v>17</v>
      </c>
      <c r="F679" t="s">
        <v>18</v>
      </c>
      <c r="G679">
        <v>0.48811465581927499</v>
      </c>
      <c r="H679">
        <v>-6.8014342071181302E-2</v>
      </c>
      <c r="I679">
        <v>1.0442436537097299</v>
      </c>
      <c r="J679">
        <v>8.4135948307739697E-2</v>
      </c>
      <c r="K679" t="s">
        <v>1360</v>
      </c>
      <c r="L679">
        <v>0.37395796782636698</v>
      </c>
      <c r="M679" t="s">
        <v>64</v>
      </c>
    </row>
    <row r="680" spans="1:13" x14ac:dyDescent="0.2">
      <c r="A680" t="s">
        <v>1973</v>
      </c>
      <c r="B680" t="s">
        <v>1974</v>
      </c>
      <c r="C680" t="s">
        <v>1975</v>
      </c>
      <c r="D680" t="s">
        <v>29</v>
      </c>
      <c r="E680" t="s">
        <v>17</v>
      </c>
      <c r="F680" t="s">
        <v>18</v>
      </c>
      <c r="G680">
        <v>0.34959225407522898</v>
      </c>
      <c r="H680">
        <v>-4.8743658207597802E-2</v>
      </c>
      <c r="I680">
        <v>0.74792816635805703</v>
      </c>
      <c r="J680">
        <v>8.4163132558781897E-2</v>
      </c>
      <c r="K680" t="s">
        <v>1360</v>
      </c>
      <c r="L680">
        <v>0.37395796782636698</v>
      </c>
      <c r="M680" t="s">
        <v>64</v>
      </c>
    </row>
    <row r="681" spans="1:13" x14ac:dyDescent="0.2">
      <c r="A681" t="s">
        <v>1976</v>
      </c>
      <c r="B681" t="s">
        <v>1977</v>
      </c>
      <c r="C681" t="s">
        <v>1978</v>
      </c>
      <c r="D681" t="s">
        <v>92</v>
      </c>
      <c r="E681" t="s">
        <v>17</v>
      </c>
      <c r="F681" t="s">
        <v>18</v>
      </c>
      <c r="G681">
        <v>0.71133728598081902</v>
      </c>
      <c r="H681">
        <v>-9.9599067559434998E-2</v>
      </c>
      <c r="I681">
        <v>1.5222736395210701</v>
      </c>
      <c r="J681">
        <v>8.4321723989744995E-2</v>
      </c>
      <c r="K681" t="s">
        <v>1360</v>
      </c>
      <c r="L681">
        <v>0.374088873504275</v>
      </c>
      <c r="M681" t="s">
        <v>64</v>
      </c>
    </row>
    <row r="682" spans="1:13" x14ac:dyDescent="0.2">
      <c r="A682" t="s">
        <v>1979</v>
      </c>
      <c r="B682" t="s">
        <v>1980</v>
      </c>
      <c r="C682" t="s">
        <v>1981</v>
      </c>
      <c r="D682" t="s">
        <v>16</v>
      </c>
      <c r="E682" t="s">
        <v>17</v>
      </c>
      <c r="F682" t="s">
        <v>18</v>
      </c>
      <c r="G682">
        <v>0.273663910298724</v>
      </c>
      <c r="H682">
        <v>-3.8540149928743599E-2</v>
      </c>
      <c r="I682">
        <v>0.585867970526191</v>
      </c>
      <c r="J682">
        <v>8.4537571908695805E-2</v>
      </c>
      <c r="K682" t="s">
        <v>1360</v>
      </c>
      <c r="L682">
        <v>0.37447300584020099</v>
      </c>
      <c r="M682" t="s">
        <v>64</v>
      </c>
    </row>
    <row r="683" spans="1:13" x14ac:dyDescent="0.2">
      <c r="A683" t="s">
        <v>1982</v>
      </c>
      <c r="B683" t="s">
        <v>1983</v>
      </c>
      <c r="C683" t="s">
        <v>1984</v>
      </c>
      <c r="D683" t="s">
        <v>29</v>
      </c>
      <c r="E683" t="s">
        <v>17</v>
      </c>
      <c r="F683" t="s">
        <v>18</v>
      </c>
      <c r="G683">
        <v>0.40384520566211901</v>
      </c>
      <c r="H683">
        <v>-5.8261057204107201E-2</v>
      </c>
      <c r="I683">
        <v>0.86595146852834504</v>
      </c>
      <c r="J683">
        <v>8.5422702830331404E-2</v>
      </c>
      <c r="K683" t="s">
        <v>1360</v>
      </c>
      <c r="L683">
        <v>0.377816137556443</v>
      </c>
      <c r="M683" t="s">
        <v>64</v>
      </c>
    </row>
    <row r="684" spans="1:13" x14ac:dyDescent="0.2">
      <c r="A684" t="s">
        <v>1985</v>
      </c>
      <c r="B684" t="s">
        <v>1986</v>
      </c>
      <c r="C684" t="s">
        <v>1987</v>
      </c>
      <c r="D684" t="s">
        <v>53</v>
      </c>
      <c r="E684" t="s">
        <v>17</v>
      </c>
      <c r="F684" t="s">
        <v>18</v>
      </c>
      <c r="G684">
        <v>0.25057804878048801</v>
      </c>
      <c r="H684">
        <v>-3.6395894053958697E-2</v>
      </c>
      <c r="I684">
        <v>0.53755199161493405</v>
      </c>
      <c r="J684">
        <v>8.5716666296463406E-2</v>
      </c>
      <c r="K684" t="s">
        <v>1360</v>
      </c>
      <c r="L684">
        <v>0.37853838759276598</v>
      </c>
      <c r="M684" t="s">
        <v>64</v>
      </c>
    </row>
    <row r="685" spans="1:13" x14ac:dyDescent="0.2">
      <c r="A685" t="s">
        <v>1988</v>
      </c>
      <c r="B685" t="s">
        <v>1989</v>
      </c>
      <c r="C685" t="s">
        <v>1990</v>
      </c>
      <c r="D685" t="s">
        <v>53</v>
      </c>
      <c r="E685" t="s">
        <v>17</v>
      </c>
      <c r="F685" t="s">
        <v>18</v>
      </c>
      <c r="G685">
        <v>-0.77617961757600895</v>
      </c>
      <c r="H685">
        <v>-1.6672845422148701</v>
      </c>
      <c r="I685">
        <v>0.114925307062853</v>
      </c>
      <c r="J685">
        <v>8.6464410348722195E-2</v>
      </c>
      <c r="K685" t="s">
        <v>1360</v>
      </c>
      <c r="L685">
        <v>0.381259355829906</v>
      </c>
      <c r="M685" t="s">
        <v>64</v>
      </c>
    </row>
    <row r="686" spans="1:13" x14ac:dyDescent="0.2">
      <c r="A686" t="s">
        <v>1991</v>
      </c>
      <c r="B686" t="s">
        <v>1992</v>
      </c>
      <c r="C686" t="s">
        <v>1993</v>
      </c>
      <c r="D686" t="s">
        <v>92</v>
      </c>
      <c r="E686" t="s">
        <v>17</v>
      </c>
      <c r="F686" t="s">
        <v>18</v>
      </c>
      <c r="G686">
        <v>0.64667055749129798</v>
      </c>
      <c r="H686">
        <v>-9.6517929540722205E-2</v>
      </c>
      <c r="I686">
        <v>1.3898590445233201</v>
      </c>
      <c r="J686">
        <v>8.6784876154584606E-2</v>
      </c>
      <c r="K686" t="s">
        <v>1360</v>
      </c>
      <c r="L686">
        <v>0.38164355611860901</v>
      </c>
      <c r="M686" t="s">
        <v>64</v>
      </c>
    </row>
    <row r="687" spans="1:13" x14ac:dyDescent="0.2">
      <c r="A687" t="s">
        <v>1994</v>
      </c>
      <c r="B687" t="s">
        <v>1995</v>
      </c>
      <c r="C687" t="s">
        <v>1996</v>
      </c>
      <c r="D687" t="s">
        <v>16</v>
      </c>
      <c r="E687" t="s">
        <v>17</v>
      </c>
      <c r="F687" t="s">
        <v>18</v>
      </c>
      <c r="G687">
        <v>0.29518873127073397</v>
      </c>
      <c r="H687">
        <v>-4.4099954965555903E-2</v>
      </c>
      <c r="I687">
        <v>0.63447741750702502</v>
      </c>
      <c r="J687">
        <v>8.6815016735299594E-2</v>
      </c>
      <c r="K687" t="s">
        <v>1360</v>
      </c>
      <c r="L687">
        <v>0.38164355611860901</v>
      </c>
      <c r="M687" t="s">
        <v>64</v>
      </c>
    </row>
    <row r="688" spans="1:13" x14ac:dyDescent="0.2">
      <c r="A688" t="s">
        <v>1997</v>
      </c>
      <c r="B688" t="s">
        <v>1998</v>
      </c>
      <c r="C688" t="s">
        <v>1999</v>
      </c>
      <c r="D688" t="s">
        <v>16</v>
      </c>
      <c r="E688" t="s">
        <v>17</v>
      </c>
      <c r="F688" t="s">
        <v>18</v>
      </c>
      <c r="G688">
        <v>0.97877700348431995</v>
      </c>
      <c r="H688">
        <v>-0.147374072967008</v>
      </c>
      <c r="I688">
        <v>2.1049280799356498</v>
      </c>
      <c r="J688">
        <v>8.7136557847568297E-2</v>
      </c>
      <c r="K688" t="s">
        <v>1360</v>
      </c>
      <c r="L688">
        <v>0.38242655456223001</v>
      </c>
      <c r="M688" t="s">
        <v>64</v>
      </c>
    </row>
    <row r="689" spans="1:13" x14ac:dyDescent="0.2">
      <c r="A689" t="s">
        <v>2000</v>
      </c>
      <c r="B689" t="s">
        <v>2001</v>
      </c>
      <c r="C689" t="s">
        <v>2002</v>
      </c>
      <c r="D689" t="s">
        <v>42</v>
      </c>
      <c r="E689" t="s">
        <v>17</v>
      </c>
      <c r="F689" t="s">
        <v>18</v>
      </c>
      <c r="G689">
        <v>0.456772648083625</v>
      </c>
      <c r="H689">
        <v>-6.8982045775963494E-2</v>
      </c>
      <c r="I689">
        <v>0.98252734194321301</v>
      </c>
      <c r="J689">
        <v>8.7257146208365305E-2</v>
      </c>
      <c r="K689" t="s">
        <v>1360</v>
      </c>
      <c r="L689">
        <v>0.38242655456223001</v>
      </c>
      <c r="M689" t="s">
        <v>64</v>
      </c>
    </row>
    <row r="690" spans="1:13" x14ac:dyDescent="0.2">
      <c r="A690" t="s">
        <v>2003</v>
      </c>
      <c r="B690" t="s">
        <v>2004</v>
      </c>
      <c r="C690" t="s">
        <v>2005</v>
      </c>
      <c r="D690" t="s">
        <v>29</v>
      </c>
      <c r="E690" t="s">
        <v>17</v>
      </c>
      <c r="F690" t="s">
        <v>18</v>
      </c>
      <c r="G690">
        <v>0.47735475079745898</v>
      </c>
      <c r="H690">
        <v>-7.2436791630848096E-2</v>
      </c>
      <c r="I690">
        <v>1.02714629322577</v>
      </c>
      <c r="J690">
        <v>8.7439215278211802E-2</v>
      </c>
      <c r="K690" t="s">
        <v>1360</v>
      </c>
      <c r="L690">
        <v>0.38264562939725</v>
      </c>
      <c r="M690" t="s">
        <v>64</v>
      </c>
    </row>
    <row r="691" spans="1:13" x14ac:dyDescent="0.2">
      <c r="A691" t="s">
        <v>2006</v>
      </c>
      <c r="B691" t="s">
        <v>2007</v>
      </c>
      <c r="C691" t="s">
        <v>2008</v>
      </c>
      <c r="D691" t="s">
        <v>57</v>
      </c>
      <c r="E691" t="s">
        <v>17</v>
      </c>
      <c r="F691" t="s">
        <v>18</v>
      </c>
      <c r="G691">
        <v>0.38044842077818403</v>
      </c>
      <c r="H691">
        <v>-5.8363351004552401E-2</v>
      </c>
      <c r="I691">
        <v>0.81926019256091998</v>
      </c>
      <c r="J691">
        <v>8.7891699345431701E-2</v>
      </c>
      <c r="K691" t="s">
        <v>1360</v>
      </c>
      <c r="L691">
        <v>0.38400477481877099</v>
      </c>
      <c r="M691" t="s">
        <v>64</v>
      </c>
    </row>
    <row r="692" spans="1:13" x14ac:dyDescent="0.2">
      <c r="A692" t="s">
        <v>2009</v>
      </c>
      <c r="B692" t="s">
        <v>2010</v>
      </c>
      <c r="C692" t="s">
        <v>2011</v>
      </c>
      <c r="D692" t="s">
        <v>46</v>
      </c>
      <c r="E692" t="s">
        <v>17</v>
      </c>
      <c r="F692" t="s">
        <v>18</v>
      </c>
      <c r="G692">
        <v>0.51913954068648904</v>
      </c>
      <c r="H692">
        <v>-8.0011004988040604E-2</v>
      </c>
      <c r="I692">
        <v>1.1182900863610199</v>
      </c>
      <c r="J692">
        <v>8.8026451680782006E-2</v>
      </c>
      <c r="K692" t="s">
        <v>1360</v>
      </c>
      <c r="L692">
        <v>0.38400477481877099</v>
      </c>
      <c r="M692" t="s">
        <v>64</v>
      </c>
    </row>
    <row r="693" spans="1:13" x14ac:dyDescent="0.2">
      <c r="A693" t="s">
        <v>2012</v>
      </c>
      <c r="B693" t="s">
        <v>2013</v>
      </c>
      <c r="C693" t="s">
        <v>2014</v>
      </c>
      <c r="D693" t="s">
        <v>57</v>
      </c>
      <c r="E693" t="s">
        <v>17</v>
      </c>
      <c r="F693" t="s">
        <v>18</v>
      </c>
      <c r="G693">
        <v>0.433212156902122</v>
      </c>
      <c r="H693">
        <v>-6.6964138731567896E-2</v>
      </c>
      <c r="I693">
        <v>0.93338845253581104</v>
      </c>
      <c r="J693">
        <v>8.8175575397975797E-2</v>
      </c>
      <c r="K693" t="s">
        <v>1360</v>
      </c>
      <c r="L693">
        <v>0.38400477481877099</v>
      </c>
      <c r="M693" t="s">
        <v>64</v>
      </c>
    </row>
    <row r="694" spans="1:13" x14ac:dyDescent="0.2">
      <c r="A694" t="s">
        <v>2015</v>
      </c>
      <c r="B694" t="s">
        <v>2016</v>
      </c>
      <c r="C694" t="s">
        <v>2017</v>
      </c>
      <c r="D694" t="s">
        <v>92</v>
      </c>
      <c r="E694" t="s">
        <v>17</v>
      </c>
      <c r="F694" t="s">
        <v>18</v>
      </c>
      <c r="G694">
        <v>-1.0215559233449401</v>
      </c>
      <c r="H694">
        <v>-2.20128832665592</v>
      </c>
      <c r="I694">
        <v>0.15817647996603301</v>
      </c>
      <c r="J694">
        <v>8.8280006913807996E-2</v>
      </c>
      <c r="K694" t="s">
        <v>1360</v>
      </c>
      <c r="L694">
        <v>0.38400477481877099</v>
      </c>
      <c r="M694" t="s">
        <v>64</v>
      </c>
    </row>
    <row r="695" spans="1:13" x14ac:dyDescent="0.2">
      <c r="A695" t="s">
        <v>2018</v>
      </c>
      <c r="B695" t="s">
        <v>2019</v>
      </c>
      <c r="C695" t="s">
        <v>2020</v>
      </c>
      <c r="D695" t="s">
        <v>57</v>
      </c>
      <c r="E695" t="s">
        <v>17</v>
      </c>
      <c r="F695" t="s">
        <v>18</v>
      </c>
      <c r="G695">
        <v>0.29402949100114201</v>
      </c>
      <c r="H695">
        <v>-4.5691708659252497E-2</v>
      </c>
      <c r="I695">
        <v>0.633750690661537</v>
      </c>
      <c r="J695">
        <v>8.8412701362379803E-2</v>
      </c>
      <c r="K695" t="s">
        <v>1360</v>
      </c>
      <c r="L695">
        <v>0.38400539107468401</v>
      </c>
      <c r="M695" t="s">
        <v>64</v>
      </c>
    </row>
    <row r="696" spans="1:13" x14ac:dyDescent="0.2">
      <c r="A696" t="s">
        <v>2021</v>
      </c>
      <c r="B696" t="s">
        <v>2022</v>
      </c>
      <c r="C696" t="s">
        <v>2023</v>
      </c>
      <c r="D696" t="s">
        <v>29</v>
      </c>
      <c r="E696" t="s">
        <v>17</v>
      </c>
      <c r="F696" t="s">
        <v>18</v>
      </c>
      <c r="G696">
        <v>0.36713548001648399</v>
      </c>
      <c r="H696">
        <v>-5.7232738244099399E-2</v>
      </c>
      <c r="I696">
        <v>0.79150369827706801</v>
      </c>
      <c r="J696">
        <v>8.8556545548784796E-2</v>
      </c>
      <c r="K696" t="s">
        <v>1360</v>
      </c>
      <c r="L696">
        <v>0.38405435996232001</v>
      </c>
      <c r="M696" t="s">
        <v>64</v>
      </c>
    </row>
    <row r="697" spans="1:13" x14ac:dyDescent="0.2">
      <c r="A697" t="s">
        <v>2024</v>
      </c>
      <c r="B697" t="s">
        <v>2025</v>
      </c>
      <c r="C697" t="s">
        <v>2026</v>
      </c>
      <c r="D697" t="s">
        <v>16</v>
      </c>
      <c r="E697" t="s">
        <v>17</v>
      </c>
      <c r="F697" t="s">
        <v>18</v>
      </c>
      <c r="G697">
        <v>0.34108863159589398</v>
      </c>
      <c r="H697">
        <v>-5.3577780815431103E-2</v>
      </c>
      <c r="I697">
        <v>0.73575504400721903</v>
      </c>
      <c r="J697">
        <v>8.8870203015191607E-2</v>
      </c>
      <c r="K697" t="s">
        <v>1360</v>
      </c>
      <c r="L697">
        <v>0.38462786170128099</v>
      </c>
      <c r="M697" t="s">
        <v>64</v>
      </c>
    </row>
    <row r="698" spans="1:13" x14ac:dyDescent="0.2">
      <c r="A698" t="s">
        <v>2027</v>
      </c>
      <c r="B698" t="s">
        <v>2028</v>
      </c>
      <c r="C698" t="s">
        <v>2029</v>
      </c>
      <c r="D698" t="s">
        <v>16</v>
      </c>
      <c r="E698" t="s">
        <v>17</v>
      </c>
      <c r="F698" t="s">
        <v>18</v>
      </c>
      <c r="G698">
        <v>0.711624390243903</v>
      </c>
      <c r="H698">
        <v>-0.111973873018373</v>
      </c>
      <c r="I698">
        <v>1.5352226535061799</v>
      </c>
      <c r="J698">
        <v>8.8954320793875899E-2</v>
      </c>
      <c r="K698" t="s">
        <v>1360</v>
      </c>
      <c r="L698">
        <v>0.38462786170128099</v>
      </c>
      <c r="M698" t="s">
        <v>64</v>
      </c>
    </row>
    <row r="699" spans="1:13" x14ac:dyDescent="0.2">
      <c r="A699" t="s">
        <v>2030</v>
      </c>
      <c r="B699" t="s">
        <v>2031</v>
      </c>
      <c r="C699" t="s">
        <v>2032</v>
      </c>
      <c r="D699" t="s">
        <v>42</v>
      </c>
      <c r="E699" t="s">
        <v>17</v>
      </c>
      <c r="F699" t="s">
        <v>18</v>
      </c>
      <c r="G699">
        <v>0.50114494773519203</v>
      </c>
      <c r="H699">
        <v>-8.0122435663007904E-2</v>
      </c>
      <c r="I699">
        <v>1.08241233113339</v>
      </c>
      <c r="J699">
        <v>8.9634843111600998E-2</v>
      </c>
      <c r="K699" t="s">
        <v>1360</v>
      </c>
      <c r="L699">
        <v>0.38699275781566</v>
      </c>
      <c r="M699" t="s">
        <v>64</v>
      </c>
    </row>
    <row r="700" spans="1:13" x14ac:dyDescent="0.2">
      <c r="A700" t="s">
        <v>2033</v>
      </c>
      <c r="B700" t="s">
        <v>2034</v>
      </c>
      <c r="C700" t="s">
        <v>2035</v>
      </c>
      <c r="D700" t="s">
        <v>92</v>
      </c>
      <c r="E700" t="s">
        <v>17</v>
      </c>
      <c r="F700" t="s">
        <v>18</v>
      </c>
      <c r="G700">
        <v>-1.2062991289198599</v>
      </c>
      <c r="H700">
        <v>-2.6076441663780798</v>
      </c>
      <c r="I700">
        <v>0.19504590853835799</v>
      </c>
      <c r="J700">
        <v>9.0122881425586804E-2</v>
      </c>
      <c r="K700" t="s">
        <v>1360</v>
      </c>
      <c r="L700">
        <v>0.38744509161302598</v>
      </c>
      <c r="M700" t="s">
        <v>64</v>
      </c>
    </row>
    <row r="701" spans="1:13" x14ac:dyDescent="0.2">
      <c r="A701" t="s">
        <v>2036</v>
      </c>
      <c r="B701" t="s">
        <v>2037</v>
      </c>
      <c r="C701" t="s">
        <v>2038</v>
      </c>
      <c r="D701" t="s">
        <v>53</v>
      </c>
      <c r="E701" t="s">
        <v>17</v>
      </c>
      <c r="F701" t="s">
        <v>18</v>
      </c>
      <c r="G701">
        <v>0.46837641733107199</v>
      </c>
      <c r="H701">
        <v>-7.5962379219811693E-2</v>
      </c>
      <c r="I701">
        <v>1.01271521388196</v>
      </c>
      <c r="J701">
        <v>9.0230658375693301E-2</v>
      </c>
      <c r="K701" t="s">
        <v>1360</v>
      </c>
      <c r="L701">
        <v>0.38744509161302598</v>
      </c>
      <c r="M701" t="s">
        <v>64</v>
      </c>
    </row>
    <row r="702" spans="1:13" x14ac:dyDescent="0.2">
      <c r="A702" t="s">
        <v>2039</v>
      </c>
      <c r="B702" t="s">
        <v>2040</v>
      </c>
      <c r="C702" t="s">
        <v>2041</v>
      </c>
      <c r="D702" t="s">
        <v>29</v>
      </c>
      <c r="E702" t="s">
        <v>17</v>
      </c>
      <c r="F702" t="s">
        <v>18</v>
      </c>
      <c r="G702">
        <v>0.95855018261513902</v>
      </c>
      <c r="H702">
        <v>-0.155513954690122</v>
      </c>
      <c r="I702">
        <v>2.0726143199204001</v>
      </c>
      <c r="J702">
        <v>9.0260421315077305E-2</v>
      </c>
      <c r="K702" t="s">
        <v>1360</v>
      </c>
      <c r="L702">
        <v>0.38744509161302598</v>
      </c>
      <c r="M702" t="s">
        <v>64</v>
      </c>
    </row>
    <row r="703" spans="1:13" x14ac:dyDescent="0.2">
      <c r="A703" t="s">
        <v>2042</v>
      </c>
      <c r="B703" t="s">
        <v>2043</v>
      </c>
      <c r="C703" t="s">
        <v>2044</v>
      </c>
      <c r="D703" t="s">
        <v>24</v>
      </c>
      <c r="E703" t="s">
        <v>17</v>
      </c>
      <c r="F703" t="s">
        <v>18</v>
      </c>
      <c r="G703">
        <v>-0.55370250158599399</v>
      </c>
      <c r="H703">
        <v>-1.1973692788627699</v>
      </c>
      <c r="I703">
        <v>8.9964275690784704E-2</v>
      </c>
      <c r="J703">
        <v>9.0274572605727396E-2</v>
      </c>
      <c r="K703" t="s">
        <v>1360</v>
      </c>
      <c r="L703">
        <v>0.38744509161302598</v>
      </c>
      <c r="M703" t="s">
        <v>64</v>
      </c>
    </row>
    <row r="704" spans="1:13" x14ac:dyDescent="0.2">
      <c r="A704" t="s">
        <v>2045</v>
      </c>
      <c r="B704" t="s">
        <v>2046</v>
      </c>
      <c r="C704" t="s">
        <v>2047</v>
      </c>
      <c r="D704" t="s">
        <v>29</v>
      </c>
      <c r="E704" t="s">
        <v>17</v>
      </c>
      <c r="F704" t="s">
        <v>18</v>
      </c>
      <c r="G704">
        <v>0.39522752613240503</v>
      </c>
      <c r="H704">
        <v>-6.4473358044163306E-2</v>
      </c>
      <c r="I704">
        <v>0.85492841030897404</v>
      </c>
      <c r="J704">
        <v>9.0511531905764303E-2</v>
      </c>
      <c r="K704" t="s">
        <v>1360</v>
      </c>
      <c r="L704">
        <v>0.38788743776774998</v>
      </c>
      <c r="M704" t="s">
        <v>64</v>
      </c>
    </row>
    <row r="705" spans="1:13" x14ac:dyDescent="0.2">
      <c r="A705" t="s">
        <v>2048</v>
      </c>
      <c r="B705" t="s">
        <v>2049</v>
      </c>
      <c r="C705" t="s">
        <v>2050</v>
      </c>
      <c r="D705" t="s">
        <v>16</v>
      </c>
      <c r="E705" t="s">
        <v>17</v>
      </c>
      <c r="F705" t="s">
        <v>18</v>
      </c>
      <c r="G705">
        <v>0.279270034843208</v>
      </c>
      <c r="H705">
        <v>-4.5739203515829101E-2</v>
      </c>
      <c r="I705">
        <v>0.60427927320224595</v>
      </c>
      <c r="J705">
        <v>9.0687494029937601E-2</v>
      </c>
      <c r="K705" t="s">
        <v>1360</v>
      </c>
      <c r="L705">
        <v>0.388067459682022</v>
      </c>
      <c r="M705" t="s">
        <v>64</v>
      </c>
    </row>
    <row r="706" spans="1:13" x14ac:dyDescent="0.2">
      <c r="A706" t="s">
        <v>2051</v>
      </c>
      <c r="B706" t="s">
        <v>2052</v>
      </c>
      <c r="C706" t="s">
        <v>2053</v>
      </c>
      <c r="D706" t="s">
        <v>16</v>
      </c>
      <c r="E706" t="s">
        <v>17</v>
      </c>
      <c r="F706" t="s">
        <v>18</v>
      </c>
      <c r="G706">
        <v>-0.43934295222180397</v>
      </c>
      <c r="H706">
        <v>-0.951216769287902</v>
      </c>
      <c r="I706">
        <v>7.25308648442934E-2</v>
      </c>
      <c r="J706">
        <v>9.1012175659824404E-2</v>
      </c>
      <c r="K706" t="s">
        <v>1360</v>
      </c>
      <c r="L706">
        <v>0.38834421785034101</v>
      </c>
      <c r="M706" t="s">
        <v>64</v>
      </c>
    </row>
    <row r="707" spans="1:13" x14ac:dyDescent="0.2">
      <c r="A707" t="s">
        <v>2054</v>
      </c>
      <c r="B707" t="s">
        <v>2055</v>
      </c>
      <c r="C707" t="s">
        <v>2056</v>
      </c>
      <c r="D707" t="s">
        <v>53</v>
      </c>
      <c r="E707" t="s">
        <v>17</v>
      </c>
      <c r="F707" t="s">
        <v>18</v>
      </c>
      <c r="G707">
        <v>1.09304581881533</v>
      </c>
      <c r="H707">
        <v>-0.18110272302906899</v>
      </c>
      <c r="I707">
        <v>2.3671943606597301</v>
      </c>
      <c r="J707">
        <v>9.1202463854944099E-2</v>
      </c>
      <c r="K707" t="s">
        <v>1360</v>
      </c>
      <c r="L707">
        <v>0.38834421785034101</v>
      </c>
      <c r="M707" t="s">
        <v>64</v>
      </c>
    </row>
    <row r="708" spans="1:13" x14ac:dyDescent="0.2">
      <c r="A708" t="s">
        <v>2057</v>
      </c>
      <c r="B708" t="s">
        <v>2058</v>
      </c>
      <c r="C708" t="s">
        <v>2059</v>
      </c>
      <c r="D708" t="s">
        <v>24</v>
      </c>
      <c r="E708" t="s">
        <v>17</v>
      </c>
      <c r="F708" t="s">
        <v>18</v>
      </c>
      <c r="G708">
        <v>0.44957264808362501</v>
      </c>
      <c r="H708">
        <v>-7.4622013030726395E-2</v>
      </c>
      <c r="I708">
        <v>0.97376730919797605</v>
      </c>
      <c r="J708">
        <v>9.1283090790711993E-2</v>
      </c>
      <c r="K708" t="s">
        <v>1360</v>
      </c>
      <c r="L708">
        <v>0.38834421785034101</v>
      </c>
      <c r="M708" t="s">
        <v>64</v>
      </c>
    </row>
    <row r="709" spans="1:13" x14ac:dyDescent="0.2">
      <c r="A709" t="s">
        <v>2060</v>
      </c>
      <c r="B709" t="s">
        <v>2061</v>
      </c>
      <c r="C709" t="s">
        <v>2062</v>
      </c>
      <c r="D709" t="s">
        <v>46</v>
      </c>
      <c r="E709" t="s">
        <v>17</v>
      </c>
      <c r="F709" t="s">
        <v>18</v>
      </c>
      <c r="G709">
        <v>0.267341101578351</v>
      </c>
      <c r="H709">
        <v>-4.4422310922824303E-2</v>
      </c>
      <c r="I709">
        <v>0.57910451407952601</v>
      </c>
      <c r="J709">
        <v>9.1319987513744899E-2</v>
      </c>
      <c r="K709" t="s">
        <v>1360</v>
      </c>
      <c r="L709">
        <v>0.38834421785034101</v>
      </c>
      <c r="M709" t="s">
        <v>64</v>
      </c>
    </row>
    <row r="710" spans="1:13" x14ac:dyDescent="0.2">
      <c r="A710" t="s">
        <v>2063</v>
      </c>
      <c r="B710" t="s">
        <v>2064</v>
      </c>
      <c r="C710" t="s">
        <v>2065</v>
      </c>
      <c r="D710" t="s">
        <v>29</v>
      </c>
      <c r="E710" t="s">
        <v>17</v>
      </c>
      <c r="F710" t="s">
        <v>18</v>
      </c>
      <c r="G710">
        <v>0.35829438305106398</v>
      </c>
      <c r="H710">
        <v>-6.0030524557649199E-2</v>
      </c>
      <c r="I710">
        <v>0.77661929065977697</v>
      </c>
      <c r="J710">
        <v>9.1701816883713497E-2</v>
      </c>
      <c r="K710" t="s">
        <v>1360</v>
      </c>
      <c r="L710">
        <v>0.38834421785034101</v>
      </c>
      <c r="M710" t="s">
        <v>64</v>
      </c>
    </row>
    <row r="711" spans="1:13" x14ac:dyDescent="0.2">
      <c r="A711" t="s">
        <v>2066</v>
      </c>
      <c r="B711" t="s">
        <v>2067</v>
      </c>
      <c r="C711" t="s">
        <v>2068</v>
      </c>
      <c r="D711" t="s">
        <v>92</v>
      </c>
      <c r="E711" t="s">
        <v>17</v>
      </c>
      <c r="F711" t="s">
        <v>18</v>
      </c>
      <c r="G711">
        <v>1.14014041811846</v>
      </c>
      <c r="H711">
        <v>-0.19138787760369499</v>
      </c>
      <c r="I711">
        <v>2.4716687138406099</v>
      </c>
      <c r="J711">
        <v>9.1791869207773005E-2</v>
      </c>
      <c r="K711" t="s">
        <v>1360</v>
      </c>
      <c r="L711">
        <v>0.38834421785034101</v>
      </c>
      <c r="M711" t="s">
        <v>64</v>
      </c>
    </row>
    <row r="712" spans="1:13" x14ac:dyDescent="0.2">
      <c r="A712" t="s">
        <v>2069</v>
      </c>
      <c r="B712" t="s">
        <v>2070</v>
      </c>
      <c r="C712" t="s">
        <v>2071</v>
      </c>
      <c r="D712" t="s">
        <v>53</v>
      </c>
      <c r="E712" t="s">
        <v>17</v>
      </c>
      <c r="F712" t="s">
        <v>18</v>
      </c>
      <c r="G712">
        <v>-0.79726935023903001</v>
      </c>
      <c r="H712">
        <v>-1.72850987740229</v>
      </c>
      <c r="I712">
        <v>0.133971176924226</v>
      </c>
      <c r="J712">
        <v>9.1837203474034498E-2</v>
      </c>
      <c r="K712" t="s">
        <v>1360</v>
      </c>
      <c r="L712">
        <v>0.38834421785034101</v>
      </c>
      <c r="M712" t="s">
        <v>64</v>
      </c>
    </row>
    <row r="713" spans="1:13" x14ac:dyDescent="0.2">
      <c r="A713" t="s">
        <v>2072</v>
      </c>
      <c r="B713" t="s">
        <v>2073</v>
      </c>
      <c r="C713" t="s">
        <v>2074</v>
      </c>
      <c r="D713" t="s">
        <v>16</v>
      </c>
      <c r="E713" t="s">
        <v>17</v>
      </c>
      <c r="F713" t="s">
        <v>18</v>
      </c>
      <c r="G713">
        <v>0.57752648083623603</v>
      </c>
      <c r="H713">
        <v>-9.7835026863305599E-2</v>
      </c>
      <c r="I713">
        <v>1.25288798853578</v>
      </c>
      <c r="J713">
        <v>9.2209379995451202E-2</v>
      </c>
      <c r="K713" t="s">
        <v>1360</v>
      </c>
      <c r="L713">
        <v>0.38834421785034101</v>
      </c>
      <c r="M713" t="s">
        <v>64</v>
      </c>
    </row>
    <row r="714" spans="1:13" x14ac:dyDescent="0.2">
      <c r="A714" t="s">
        <v>2075</v>
      </c>
      <c r="B714" t="s">
        <v>2076</v>
      </c>
      <c r="C714" t="s">
        <v>2077</v>
      </c>
      <c r="D714" t="s">
        <v>16</v>
      </c>
      <c r="E714" t="s">
        <v>17</v>
      </c>
      <c r="F714" t="s">
        <v>18</v>
      </c>
      <c r="G714">
        <v>0.27756170997459301</v>
      </c>
      <c r="H714">
        <v>-4.7120279014653002E-2</v>
      </c>
      <c r="I714">
        <v>0.602243698963839</v>
      </c>
      <c r="J714">
        <v>9.2295454547538305E-2</v>
      </c>
      <c r="K714" t="s">
        <v>1360</v>
      </c>
      <c r="L714">
        <v>0.38834421785034101</v>
      </c>
      <c r="M714" t="s">
        <v>64</v>
      </c>
    </row>
    <row r="715" spans="1:13" x14ac:dyDescent="0.2">
      <c r="A715" t="s">
        <v>2078</v>
      </c>
      <c r="B715" t="s">
        <v>2079</v>
      </c>
      <c r="C715" t="s">
        <v>2080</v>
      </c>
      <c r="D715" t="s">
        <v>42</v>
      </c>
      <c r="E715" t="s">
        <v>17</v>
      </c>
      <c r="F715" t="s">
        <v>18</v>
      </c>
      <c r="G715">
        <v>-0.87412317073170398</v>
      </c>
      <c r="H715">
        <v>-1.8968564702925701</v>
      </c>
      <c r="I715">
        <v>0.14861012882916</v>
      </c>
      <c r="J715">
        <v>9.2374054173908607E-2</v>
      </c>
      <c r="K715" t="s">
        <v>1360</v>
      </c>
      <c r="L715">
        <v>0.38834421785034101</v>
      </c>
      <c r="M715" t="s">
        <v>64</v>
      </c>
    </row>
    <row r="716" spans="1:13" x14ac:dyDescent="0.2">
      <c r="A716" t="s">
        <v>2081</v>
      </c>
      <c r="B716" t="s">
        <v>2082</v>
      </c>
      <c r="C716" t="s">
        <v>2083</v>
      </c>
      <c r="D716" t="s">
        <v>16</v>
      </c>
      <c r="E716" t="s">
        <v>17</v>
      </c>
      <c r="F716" t="s">
        <v>18</v>
      </c>
      <c r="G716">
        <v>-0.59661432746803</v>
      </c>
      <c r="H716">
        <v>-1.29498055803783</v>
      </c>
      <c r="I716">
        <v>0.10175190310177</v>
      </c>
      <c r="J716">
        <v>9.2432986581812607E-2</v>
      </c>
      <c r="K716" t="s">
        <v>1360</v>
      </c>
      <c r="L716">
        <v>0.38834421785034101</v>
      </c>
      <c r="M716" t="s">
        <v>64</v>
      </c>
    </row>
    <row r="717" spans="1:13" x14ac:dyDescent="0.2">
      <c r="A717" t="s">
        <v>2084</v>
      </c>
      <c r="B717" t="s">
        <v>2085</v>
      </c>
      <c r="C717" t="s">
        <v>2086</v>
      </c>
      <c r="D717" t="s">
        <v>24</v>
      </c>
      <c r="E717" t="s">
        <v>17</v>
      </c>
      <c r="F717" t="s">
        <v>18</v>
      </c>
      <c r="G717">
        <v>0.61253985499844998</v>
      </c>
      <c r="H717">
        <v>-0.104445156492708</v>
      </c>
      <c r="I717">
        <v>1.32952486648961</v>
      </c>
      <c r="J717">
        <v>9.2486836719242405E-2</v>
      </c>
      <c r="K717" t="s">
        <v>1360</v>
      </c>
      <c r="L717">
        <v>0.38834421785034101</v>
      </c>
      <c r="M717" t="s">
        <v>64</v>
      </c>
    </row>
    <row r="718" spans="1:13" x14ac:dyDescent="0.2">
      <c r="A718" t="s">
        <v>2087</v>
      </c>
      <c r="B718" t="s">
        <v>2088</v>
      </c>
      <c r="C718" t="s">
        <v>2089</v>
      </c>
      <c r="D718" t="s">
        <v>46</v>
      </c>
      <c r="E718" t="s">
        <v>17</v>
      </c>
      <c r="F718" t="s">
        <v>18</v>
      </c>
      <c r="G718">
        <v>-1.0013660313446999</v>
      </c>
      <c r="H718">
        <v>-2.1734458141732</v>
      </c>
      <c r="I718">
        <v>0.17071375148380399</v>
      </c>
      <c r="J718">
        <v>9.2494825791071794E-2</v>
      </c>
      <c r="K718" t="s">
        <v>1360</v>
      </c>
      <c r="L718">
        <v>0.38834421785034101</v>
      </c>
      <c r="M718" t="s">
        <v>64</v>
      </c>
    </row>
    <row r="719" spans="1:13" x14ac:dyDescent="0.2">
      <c r="A719" t="s">
        <v>2090</v>
      </c>
      <c r="B719" t="s">
        <v>2091</v>
      </c>
      <c r="C719" t="s">
        <v>2092</v>
      </c>
      <c r="D719" t="s">
        <v>42</v>
      </c>
      <c r="E719" t="s">
        <v>17</v>
      </c>
      <c r="F719" t="s">
        <v>18</v>
      </c>
      <c r="G719">
        <v>-0.89971655052264998</v>
      </c>
      <c r="H719">
        <v>-1.9545258892036901</v>
      </c>
      <c r="I719">
        <v>0.15509278815838701</v>
      </c>
      <c r="J719">
        <v>9.3017474258995106E-2</v>
      </c>
      <c r="K719" t="s">
        <v>1360</v>
      </c>
      <c r="L719">
        <v>0.389578684731824</v>
      </c>
      <c r="M719" t="s">
        <v>64</v>
      </c>
    </row>
    <row r="720" spans="1:13" x14ac:dyDescent="0.2">
      <c r="A720" t="s">
        <v>2093</v>
      </c>
      <c r="B720" t="s">
        <v>2094</v>
      </c>
      <c r="C720" t="s">
        <v>2095</v>
      </c>
      <c r="D720" t="s">
        <v>16</v>
      </c>
      <c r="E720" t="s">
        <v>17</v>
      </c>
      <c r="F720" t="s">
        <v>18</v>
      </c>
      <c r="G720">
        <v>0.25406533362445</v>
      </c>
      <c r="H720">
        <v>-4.3907573608896598E-2</v>
      </c>
      <c r="I720">
        <v>0.55203824085779596</v>
      </c>
      <c r="J720">
        <v>9.3135818986878005E-2</v>
      </c>
      <c r="K720" t="s">
        <v>1360</v>
      </c>
      <c r="L720">
        <v>0.389578684731824</v>
      </c>
      <c r="M720" t="s">
        <v>64</v>
      </c>
    </row>
    <row r="721" spans="1:13" x14ac:dyDescent="0.2">
      <c r="A721" t="s">
        <v>2096</v>
      </c>
      <c r="B721" t="s">
        <v>2097</v>
      </c>
      <c r="C721" t="s">
        <v>2098</v>
      </c>
      <c r="D721" t="s">
        <v>57</v>
      </c>
      <c r="E721" t="s">
        <v>17</v>
      </c>
      <c r="F721" t="s">
        <v>18</v>
      </c>
      <c r="G721">
        <v>0.45800663797200802</v>
      </c>
      <c r="H721">
        <v>-7.95281962376959E-2</v>
      </c>
      <c r="I721">
        <v>0.99554147218171196</v>
      </c>
      <c r="J721">
        <v>9.3332039364385902E-2</v>
      </c>
      <c r="K721" t="s">
        <v>1360</v>
      </c>
      <c r="L721">
        <v>0.389578684731824</v>
      </c>
      <c r="M721" t="s">
        <v>64</v>
      </c>
    </row>
    <row r="722" spans="1:13" x14ac:dyDescent="0.2">
      <c r="A722" t="s">
        <v>2099</v>
      </c>
      <c r="B722" t="s">
        <v>2100</v>
      </c>
      <c r="C722" t="s">
        <v>2101</v>
      </c>
      <c r="D722" t="s">
        <v>16</v>
      </c>
      <c r="E722" t="s">
        <v>17</v>
      </c>
      <c r="F722" t="s">
        <v>18</v>
      </c>
      <c r="G722">
        <v>0.85751062717769</v>
      </c>
      <c r="H722">
        <v>-0.14913483514328699</v>
      </c>
      <c r="I722">
        <v>1.86415608949867</v>
      </c>
      <c r="J722">
        <v>9.3435320646561099E-2</v>
      </c>
      <c r="K722" t="s">
        <v>1360</v>
      </c>
      <c r="L722">
        <v>0.389578684731824</v>
      </c>
      <c r="M722" t="s">
        <v>64</v>
      </c>
    </row>
    <row r="723" spans="1:13" x14ac:dyDescent="0.2">
      <c r="A723" t="s">
        <v>2102</v>
      </c>
      <c r="B723" t="s">
        <v>2103</v>
      </c>
      <c r="C723" t="s">
        <v>2104</v>
      </c>
      <c r="D723" t="s">
        <v>29</v>
      </c>
      <c r="E723" t="s">
        <v>17</v>
      </c>
      <c r="F723" t="s">
        <v>18</v>
      </c>
      <c r="G723">
        <v>0.48424790940766799</v>
      </c>
      <c r="H723">
        <v>-8.4446806758548307E-2</v>
      </c>
      <c r="I723">
        <v>1.0529426255738901</v>
      </c>
      <c r="J723">
        <v>9.3563649462137993E-2</v>
      </c>
      <c r="K723" t="s">
        <v>1360</v>
      </c>
      <c r="L723">
        <v>0.389578684731824</v>
      </c>
      <c r="M723" t="s">
        <v>64</v>
      </c>
    </row>
    <row r="724" spans="1:13" x14ac:dyDescent="0.2">
      <c r="A724" t="s">
        <v>2105</v>
      </c>
      <c r="B724" t="s">
        <v>2106</v>
      </c>
      <c r="C724" t="s">
        <v>2107</v>
      </c>
      <c r="D724" t="s">
        <v>42</v>
      </c>
      <c r="E724" t="s">
        <v>17</v>
      </c>
      <c r="F724" t="s">
        <v>18</v>
      </c>
      <c r="G724">
        <v>-1.0516634579000299</v>
      </c>
      <c r="H724">
        <v>-2.2869637593568202</v>
      </c>
      <c r="I724">
        <v>0.18363684355676399</v>
      </c>
      <c r="J724">
        <v>9.3595707481307994E-2</v>
      </c>
      <c r="K724" t="s">
        <v>1360</v>
      </c>
      <c r="L724">
        <v>0.389578684731824</v>
      </c>
      <c r="M724" t="s">
        <v>64</v>
      </c>
    </row>
    <row r="725" spans="1:13" x14ac:dyDescent="0.2">
      <c r="A725" t="s">
        <v>2108</v>
      </c>
      <c r="B725" t="s">
        <v>2109</v>
      </c>
      <c r="C725" t="s">
        <v>2110</v>
      </c>
      <c r="D725" t="s">
        <v>29</v>
      </c>
      <c r="E725" t="s">
        <v>17</v>
      </c>
      <c r="F725" t="s">
        <v>18</v>
      </c>
      <c r="G725">
        <v>-0.57174032186025803</v>
      </c>
      <c r="H725">
        <v>-1.24395342573479</v>
      </c>
      <c r="I725">
        <v>0.100472782014272</v>
      </c>
      <c r="J725">
        <v>9.3897789039260798E-2</v>
      </c>
      <c r="K725" t="s">
        <v>1360</v>
      </c>
      <c r="L725">
        <v>0.39027531541856297</v>
      </c>
      <c r="M725" t="s">
        <v>64</v>
      </c>
    </row>
    <row r="726" spans="1:13" x14ac:dyDescent="0.2">
      <c r="A726" t="s">
        <v>2111</v>
      </c>
      <c r="B726" t="s">
        <v>2112</v>
      </c>
      <c r="C726" t="s">
        <v>2113</v>
      </c>
      <c r="D726" t="s">
        <v>57</v>
      </c>
      <c r="E726" t="s">
        <v>17</v>
      </c>
      <c r="F726" t="s">
        <v>18</v>
      </c>
      <c r="G726">
        <v>0.32556310750679701</v>
      </c>
      <c r="H726">
        <v>-5.7413052241023201E-2</v>
      </c>
      <c r="I726">
        <v>0.70853926725461702</v>
      </c>
      <c r="J726">
        <v>9.4097831896403E-2</v>
      </c>
      <c r="K726" t="s">
        <v>1360</v>
      </c>
      <c r="L726">
        <v>0.39054644556429702</v>
      </c>
      <c r="M726" t="s">
        <v>64</v>
      </c>
    </row>
    <row r="727" spans="1:13" x14ac:dyDescent="0.2">
      <c r="A727" t="s">
        <v>2114</v>
      </c>
      <c r="B727" t="s">
        <v>2115</v>
      </c>
      <c r="C727" t="s">
        <v>2116</v>
      </c>
      <c r="D727" t="s">
        <v>24</v>
      </c>
      <c r="E727" t="s">
        <v>17</v>
      </c>
      <c r="F727" t="s">
        <v>18</v>
      </c>
      <c r="G727">
        <v>0.44316944970276401</v>
      </c>
      <c r="H727">
        <v>-7.8983083736835297E-2</v>
      </c>
      <c r="I727">
        <v>0.96532198314236395</v>
      </c>
      <c r="J727">
        <v>9.4595180069186005E-2</v>
      </c>
      <c r="K727" t="s">
        <v>1360</v>
      </c>
      <c r="L727">
        <v>0.391772027046078</v>
      </c>
      <c r="M727" t="s">
        <v>64</v>
      </c>
    </row>
    <row r="728" spans="1:13" x14ac:dyDescent="0.2">
      <c r="A728" t="s">
        <v>2117</v>
      </c>
      <c r="B728" t="s">
        <v>2118</v>
      </c>
      <c r="C728" t="s">
        <v>2119</v>
      </c>
      <c r="D728" t="s">
        <v>29</v>
      </c>
      <c r="E728" t="s">
        <v>17</v>
      </c>
      <c r="F728" t="s">
        <v>18</v>
      </c>
      <c r="G728">
        <v>0.627896341463414</v>
      </c>
      <c r="H728">
        <v>-0.11249826039918601</v>
      </c>
      <c r="I728">
        <v>1.36829094332601</v>
      </c>
      <c r="J728">
        <v>9.4866728499233804E-2</v>
      </c>
      <c r="K728" t="s">
        <v>1360</v>
      </c>
      <c r="L728">
        <v>0.391772027046078</v>
      </c>
      <c r="M728" t="s">
        <v>64</v>
      </c>
    </row>
    <row r="729" spans="1:13" x14ac:dyDescent="0.2">
      <c r="A729" t="s">
        <v>2120</v>
      </c>
      <c r="B729" t="s">
        <v>2121</v>
      </c>
      <c r="C729" t="s">
        <v>2122</v>
      </c>
      <c r="D729" t="s">
        <v>57</v>
      </c>
      <c r="E729" t="s">
        <v>17</v>
      </c>
      <c r="F729" t="s">
        <v>18</v>
      </c>
      <c r="G729">
        <v>0.50474386645137304</v>
      </c>
      <c r="H729">
        <v>-9.0561604690448605E-2</v>
      </c>
      <c r="I729">
        <v>1.1000493375931999</v>
      </c>
      <c r="J729">
        <v>9.4873081384598795E-2</v>
      </c>
      <c r="K729" t="s">
        <v>1360</v>
      </c>
      <c r="L729">
        <v>0.391772027046078</v>
      </c>
      <c r="M729" t="s">
        <v>64</v>
      </c>
    </row>
    <row r="730" spans="1:13" x14ac:dyDescent="0.2">
      <c r="A730" t="s">
        <v>2123</v>
      </c>
      <c r="B730" t="s">
        <v>2124</v>
      </c>
      <c r="C730" t="s">
        <v>2125</v>
      </c>
      <c r="D730" t="s">
        <v>57</v>
      </c>
      <c r="E730" t="s">
        <v>17</v>
      </c>
      <c r="F730" t="s">
        <v>18</v>
      </c>
      <c r="G730">
        <v>0.69752909407666197</v>
      </c>
      <c r="H730">
        <v>-0.125215074096275</v>
      </c>
      <c r="I730">
        <v>1.5202732622496</v>
      </c>
      <c r="J730">
        <v>9.4961064863264902E-2</v>
      </c>
      <c r="K730" t="s">
        <v>1360</v>
      </c>
      <c r="L730">
        <v>0.391772027046078</v>
      </c>
      <c r="M730" t="s">
        <v>64</v>
      </c>
    </row>
    <row r="731" spans="1:13" x14ac:dyDescent="0.2">
      <c r="A731" t="s">
        <v>2126</v>
      </c>
      <c r="B731" t="s">
        <v>2127</v>
      </c>
      <c r="C731" t="s">
        <v>2128</v>
      </c>
      <c r="D731" t="s">
        <v>16</v>
      </c>
      <c r="E731" t="s">
        <v>17</v>
      </c>
      <c r="F731" t="s">
        <v>18</v>
      </c>
      <c r="G731">
        <v>0.31911995858437397</v>
      </c>
      <c r="H731">
        <v>-5.7442566282846899E-2</v>
      </c>
      <c r="I731">
        <v>0.695682483451596</v>
      </c>
      <c r="J731">
        <v>9.5093763387393102E-2</v>
      </c>
      <c r="K731" t="s">
        <v>1360</v>
      </c>
      <c r="L731">
        <v>0.391772027046078</v>
      </c>
      <c r="M731" t="s">
        <v>64</v>
      </c>
    </row>
    <row r="732" spans="1:13" x14ac:dyDescent="0.2">
      <c r="A732" t="s">
        <v>2129</v>
      </c>
      <c r="B732" t="s">
        <v>2130</v>
      </c>
      <c r="C732" t="s">
        <v>2131</v>
      </c>
      <c r="D732" t="s">
        <v>46</v>
      </c>
      <c r="E732" t="s">
        <v>17</v>
      </c>
      <c r="F732" t="s">
        <v>18</v>
      </c>
      <c r="G732">
        <v>-0.29171182097832499</v>
      </c>
      <c r="H732">
        <v>-0.63624945666925303</v>
      </c>
      <c r="I732">
        <v>5.2825814712603197E-2</v>
      </c>
      <c r="J732">
        <v>9.5390846645798194E-2</v>
      </c>
      <c r="K732" t="s">
        <v>1360</v>
      </c>
      <c r="L732">
        <v>0.391772027046078</v>
      </c>
      <c r="M732" t="s">
        <v>64</v>
      </c>
    </row>
    <row r="733" spans="1:13" x14ac:dyDescent="0.2">
      <c r="A733" t="s">
        <v>2132</v>
      </c>
      <c r="B733" t="s">
        <v>2133</v>
      </c>
      <c r="C733" t="s">
        <v>2134</v>
      </c>
      <c r="D733" t="s">
        <v>92</v>
      </c>
      <c r="E733" t="s">
        <v>17</v>
      </c>
      <c r="F733" t="s">
        <v>18</v>
      </c>
      <c r="G733">
        <v>1.0873143240087599</v>
      </c>
      <c r="H733">
        <v>-0.197708043324689</v>
      </c>
      <c r="I733">
        <v>2.3723366913422002</v>
      </c>
      <c r="J733">
        <v>9.5593803098613303E-2</v>
      </c>
      <c r="K733" t="s">
        <v>1360</v>
      </c>
      <c r="L733">
        <v>0.391772027046078</v>
      </c>
      <c r="M733" t="s">
        <v>64</v>
      </c>
    </row>
    <row r="734" spans="1:13" x14ac:dyDescent="0.2">
      <c r="A734" t="s">
        <v>2135</v>
      </c>
      <c r="B734" t="s">
        <v>2136</v>
      </c>
      <c r="C734" t="s">
        <v>2137</v>
      </c>
      <c r="D734" t="s">
        <v>16</v>
      </c>
      <c r="E734" t="s">
        <v>17</v>
      </c>
      <c r="F734" t="s">
        <v>18</v>
      </c>
      <c r="G734">
        <v>0.418894803916805</v>
      </c>
      <c r="H734">
        <v>-7.6259139637080101E-2</v>
      </c>
      <c r="I734">
        <v>0.91404874747068898</v>
      </c>
      <c r="J734">
        <v>9.5654306549332505E-2</v>
      </c>
      <c r="K734" t="s">
        <v>1360</v>
      </c>
      <c r="L734">
        <v>0.391772027046078</v>
      </c>
      <c r="M734" t="s">
        <v>64</v>
      </c>
    </row>
    <row r="735" spans="1:13" x14ac:dyDescent="0.2">
      <c r="A735" t="s">
        <v>2138</v>
      </c>
      <c r="B735" t="s">
        <v>2139</v>
      </c>
      <c r="C735" t="s">
        <v>2140</v>
      </c>
      <c r="D735" t="s">
        <v>16</v>
      </c>
      <c r="E735" t="s">
        <v>17</v>
      </c>
      <c r="F735" t="s">
        <v>18</v>
      </c>
      <c r="G735">
        <v>0.45752570840263401</v>
      </c>
      <c r="H735">
        <v>-8.3500647262494995E-2</v>
      </c>
      <c r="I735">
        <v>0.99855206406776398</v>
      </c>
      <c r="J735">
        <v>9.5778369504765898E-2</v>
      </c>
      <c r="K735" t="s">
        <v>1360</v>
      </c>
      <c r="L735">
        <v>0.391772027046078</v>
      </c>
      <c r="M735" t="s">
        <v>64</v>
      </c>
    </row>
    <row r="736" spans="1:13" x14ac:dyDescent="0.2">
      <c r="A736" t="s">
        <v>2141</v>
      </c>
      <c r="B736" t="s">
        <v>2142</v>
      </c>
      <c r="C736" t="s">
        <v>2143</v>
      </c>
      <c r="D736" t="s">
        <v>92</v>
      </c>
      <c r="E736" t="s">
        <v>17</v>
      </c>
      <c r="F736" t="s">
        <v>18</v>
      </c>
      <c r="G736">
        <v>-1.2807095567442499</v>
      </c>
      <c r="H736">
        <v>-2.7961776401132998</v>
      </c>
      <c r="I736">
        <v>0.23475852662480201</v>
      </c>
      <c r="J736">
        <v>9.5975745787213795E-2</v>
      </c>
      <c r="K736" t="s">
        <v>1360</v>
      </c>
      <c r="L736">
        <v>0.391772027046078</v>
      </c>
      <c r="M736" t="s">
        <v>64</v>
      </c>
    </row>
    <row r="737" spans="1:13" x14ac:dyDescent="0.2">
      <c r="A737" t="s">
        <v>2144</v>
      </c>
      <c r="B737" t="s">
        <v>2145</v>
      </c>
      <c r="C737" t="s">
        <v>2146</v>
      </c>
      <c r="D737" t="s">
        <v>16</v>
      </c>
      <c r="E737" t="s">
        <v>17</v>
      </c>
      <c r="F737" t="s">
        <v>18</v>
      </c>
      <c r="G737">
        <v>0.31879762708278098</v>
      </c>
      <c r="H737">
        <v>-5.8491582117539201E-2</v>
      </c>
      <c r="I737">
        <v>0.69608683628310197</v>
      </c>
      <c r="J737">
        <v>9.6014595963958699E-2</v>
      </c>
      <c r="K737" t="s">
        <v>1360</v>
      </c>
      <c r="L737">
        <v>0.391772027046078</v>
      </c>
      <c r="M737" t="s">
        <v>64</v>
      </c>
    </row>
    <row r="738" spans="1:13" x14ac:dyDescent="0.2">
      <c r="A738" t="s">
        <v>2147</v>
      </c>
      <c r="B738" t="s">
        <v>2148</v>
      </c>
      <c r="C738" t="s">
        <v>2149</v>
      </c>
      <c r="D738" t="s">
        <v>92</v>
      </c>
      <c r="E738" t="s">
        <v>17</v>
      </c>
      <c r="F738" t="s">
        <v>18</v>
      </c>
      <c r="G738">
        <v>0.671816409629855</v>
      </c>
      <c r="H738">
        <v>-0.123206391596063</v>
      </c>
      <c r="I738">
        <v>1.46683921085577</v>
      </c>
      <c r="J738">
        <v>9.6015926545638799E-2</v>
      </c>
      <c r="K738" t="s">
        <v>1360</v>
      </c>
      <c r="L738">
        <v>0.391772027046078</v>
      </c>
      <c r="M738" t="s">
        <v>64</v>
      </c>
    </row>
    <row r="739" spans="1:13" x14ac:dyDescent="0.2">
      <c r="A739" t="s">
        <v>2150</v>
      </c>
      <c r="B739" t="s">
        <v>2151</v>
      </c>
      <c r="C739" t="s">
        <v>2152</v>
      </c>
      <c r="D739" t="s">
        <v>46</v>
      </c>
      <c r="E739" t="s">
        <v>17</v>
      </c>
      <c r="F739" t="s">
        <v>18</v>
      </c>
      <c r="G739">
        <v>0.53376608263624403</v>
      </c>
      <c r="H739">
        <v>-9.8464570981300001E-2</v>
      </c>
      <c r="I739">
        <v>1.16599673625379</v>
      </c>
      <c r="J739">
        <v>9.6317280214009399E-2</v>
      </c>
      <c r="K739" t="s">
        <v>1360</v>
      </c>
      <c r="L739">
        <v>0.39244888998591498</v>
      </c>
      <c r="M739" t="s">
        <v>64</v>
      </c>
    </row>
    <row r="740" spans="1:13" x14ac:dyDescent="0.2">
      <c r="A740" t="s">
        <v>2153</v>
      </c>
      <c r="B740" t="s">
        <v>2154</v>
      </c>
      <c r="C740" t="s">
        <v>2155</v>
      </c>
      <c r="D740" t="s">
        <v>57</v>
      </c>
      <c r="E740" t="s">
        <v>17</v>
      </c>
      <c r="F740" t="s">
        <v>18</v>
      </c>
      <c r="G740">
        <v>0.48236407964591699</v>
      </c>
      <c r="H740">
        <v>-9.0563567802949899E-2</v>
      </c>
      <c r="I740">
        <v>1.0552917270947799</v>
      </c>
      <c r="J740">
        <v>9.7212449710870397E-2</v>
      </c>
      <c r="K740" t="s">
        <v>1360</v>
      </c>
      <c r="L740">
        <v>0.39491549957142102</v>
      </c>
      <c r="M740" t="s">
        <v>64</v>
      </c>
    </row>
    <row r="741" spans="1:13" x14ac:dyDescent="0.2">
      <c r="A741" t="s">
        <v>2156</v>
      </c>
      <c r="B741" t="s">
        <v>2157</v>
      </c>
      <c r="C741" t="s">
        <v>2158</v>
      </c>
      <c r="D741" t="s">
        <v>92</v>
      </c>
      <c r="E741" t="s">
        <v>17</v>
      </c>
      <c r="F741" t="s">
        <v>18</v>
      </c>
      <c r="G741">
        <v>0.39436081307350501</v>
      </c>
      <c r="H741">
        <v>-7.4240563793703099E-2</v>
      </c>
      <c r="I741">
        <v>0.86296218994071305</v>
      </c>
      <c r="J741">
        <v>9.7322501650304802E-2</v>
      </c>
      <c r="K741" t="s">
        <v>1360</v>
      </c>
      <c r="L741">
        <v>0.39491549957142102</v>
      </c>
      <c r="M741" t="s">
        <v>64</v>
      </c>
    </row>
    <row r="742" spans="1:13" x14ac:dyDescent="0.2">
      <c r="A742" t="s">
        <v>2159</v>
      </c>
      <c r="B742" t="s">
        <v>2160</v>
      </c>
      <c r="C742" t="s">
        <v>2161</v>
      </c>
      <c r="D742" t="s">
        <v>92</v>
      </c>
      <c r="E742" t="s">
        <v>17</v>
      </c>
      <c r="F742" t="s">
        <v>18</v>
      </c>
      <c r="G742">
        <v>-1.2603229965156799</v>
      </c>
      <c r="H742">
        <v>-2.7585689194638499</v>
      </c>
      <c r="I742">
        <v>0.23792292643249199</v>
      </c>
      <c r="J742">
        <v>9.7500113905939406E-2</v>
      </c>
      <c r="K742" t="s">
        <v>1360</v>
      </c>
      <c r="L742">
        <v>0.39491549957142102</v>
      </c>
      <c r="M742" t="s">
        <v>64</v>
      </c>
    </row>
    <row r="743" spans="1:13" x14ac:dyDescent="0.2">
      <c r="A743" t="s">
        <v>2162</v>
      </c>
      <c r="B743" t="s">
        <v>2163</v>
      </c>
      <c r="C743" t="s">
        <v>2164</v>
      </c>
      <c r="D743" t="s">
        <v>53</v>
      </c>
      <c r="E743" t="s">
        <v>17</v>
      </c>
      <c r="F743" t="s">
        <v>18</v>
      </c>
      <c r="G743">
        <v>0.66299668989547</v>
      </c>
      <c r="H743">
        <v>-0.12518813400640899</v>
      </c>
      <c r="I743">
        <v>1.4511815137973501</v>
      </c>
      <c r="J743">
        <v>9.7511747024394801E-2</v>
      </c>
      <c r="K743" t="s">
        <v>1360</v>
      </c>
      <c r="L743">
        <v>0.39491549957142102</v>
      </c>
      <c r="M743" t="s">
        <v>64</v>
      </c>
    </row>
    <row r="744" spans="1:13" x14ac:dyDescent="0.2">
      <c r="A744" t="s">
        <v>2165</v>
      </c>
      <c r="B744" t="s">
        <v>2166</v>
      </c>
      <c r="C744" t="s">
        <v>2167</v>
      </c>
      <c r="D744" t="s">
        <v>42</v>
      </c>
      <c r="E744" t="s">
        <v>17</v>
      </c>
      <c r="F744" t="s">
        <v>18</v>
      </c>
      <c r="G744">
        <v>-0.68667400150548197</v>
      </c>
      <c r="H744">
        <v>-1.5032736123264101</v>
      </c>
      <c r="I744">
        <v>0.12992560931545</v>
      </c>
      <c r="J744">
        <v>9.7604244975194196E-2</v>
      </c>
      <c r="K744" t="s">
        <v>1360</v>
      </c>
      <c r="L744">
        <v>0.39491549957142102</v>
      </c>
      <c r="M744" t="s">
        <v>64</v>
      </c>
    </row>
    <row r="745" spans="1:13" x14ac:dyDescent="0.2">
      <c r="A745" t="s">
        <v>2168</v>
      </c>
      <c r="B745" t="s">
        <v>2169</v>
      </c>
      <c r="C745" t="s">
        <v>2170</v>
      </c>
      <c r="D745" t="s">
        <v>53</v>
      </c>
      <c r="E745" t="s">
        <v>17</v>
      </c>
      <c r="F745" t="s">
        <v>18</v>
      </c>
      <c r="G745">
        <v>1.0847686411149799</v>
      </c>
      <c r="H745">
        <v>-0.20597901597759399</v>
      </c>
      <c r="I745">
        <v>2.3755162982075499</v>
      </c>
      <c r="J745">
        <v>9.7803490884121103E-2</v>
      </c>
      <c r="K745" t="s">
        <v>1360</v>
      </c>
      <c r="L745">
        <v>0.39516975326540998</v>
      </c>
      <c r="M745" t="s">
        <v>64</v>
      </c>
    </row>
    <row r="746" spans="1:13" x14ac:dyDescent="0.2">
      <c r="A746" t="s">
        <v>2171</v>
      </c>
      <c r="B746" t="s">
        <v>2172</v>
      </c>
      <c r="C746" t="s">
        <v>2173</v>
      </c>
      <c r="D746" t="s">
        <v>29</v>
      </c>
      <c r="E746" t="s">
        <v>17</v>
      </c>
      <c r="F746" t="s">
        <v>18</v>
      </c>
      <c r="G746">
        <v>0.28537906919350903</v>
      </c>
      <c r="H746">
        <v>-5.4339044259519298E-2</v>
      </c>
      <c r="I746">
        <v>0.62509718264653702</v>
      </c>
      <c r="J746">
        <v>9.7948174554944298E-2</v>
      </c>
      <c r="K746" t="s">
        <v>1360</v>
      </c>
      <c r="L746">
        <v>0.39520314998004702</v>
      </c>
      <c r="M746" t="s">
        <v>64</v>
      </c>
    </row>
    <row r="747" spans="1:13" x14ac:dyDescent="0.2">
      <c r="A747" t="s">
        <v>2174</v>
      </c>
      <c r="B747" t="s">
        <v>2175</v>
      </c>
      <c r="C747" t="s">
        <v>2176</v>
      </c>
      <c r="D747" t="s">
        <v>57</v>
      </c>
      <c r="E747" t="s">
        <v>17</v>
      </c>
      <c r="F747" t="s">
        <v>18</v>
      </c>
      <c r="G747">
        <v>0.25749456153146899</v>
      </c>
      <c r="H747">
        <v>-4.9269020798549203E-2</v>
      </c>
      <c r="I747">
        <v>0.56425814386148598</v>
      </c>
      <c r="J747">
        <v>9.8172811578214905E-2</v>
      </c>
      <c r="K747" t="s">
        <v>1360</v>
      </c>
      <c r="L747">
        <v>0.395558602422933</v>
      </c>
      <c r="M747" t="s">
        <v>64</v>
      </c>
    </row>
    <row r="748" spans="1:13" x14ac:dyDescent="0.2">
      <c r="A748" t="s">
        <v>2177</v>
      </c>
      <c r="B748" t="s">
        <v>2178</v>
      </c>
      <c r="C748" t="s">
        <v>2179</v>
      </c>
      <c r="D748" t="s">
        <v>57</v>
      </c>
      <c r="E748" t="s">
        <v>17</v>
      </c>
      <c r="F748" t="s">
        <v>18</v>
      </c>
      <c r="G748">
        <v>0.28056313704704999</v>
      </c>
      <c r="H748">
        <v>-5.3912141878232997E-2</v>
      </c>
      <c r="I748">
        <v>0.615038415972332</v>
      </c>
      <c r="J748">
        <v>9.8420128965569398E-2</v>
      </c>
      <c r="K748" t="s">
        <v>1360</v>
      </c>
      <c r="L748">
        <v>0.39586725854437399</v>
      </c>
      <c r="M748" t="s">
        <v>64</v>
      </c>
    </row>
    <row r="749" spans="1:13" x14ac:dyDescent="0.2">
      <c r="A749" t="s">
        <v>2180</v>
      </c>
      <c r="B749" t="s">
        <v>2181</v>
      </c>
      <c r="C749" t="s">
        <v>2182</v>
      </c>
      <c r="D749" t="s">
        <v>57</v>
      </c>
      <c r="E749" t="s">
        <v>17</v>
      </c>
      <c r="F749" t="s">
        <v>18</v>
      </c>
      <c r="G749">
        <v>1.2888912891986</v>
      </c>
      <c r="H749">
        <v>-0.24867372794989701</v>
      </c>
      <c r="I749">
        <v>2.8264563063471</v>
      </c>
      <c r="J749">
        <v>9.8643933196533307E-2</v>
      </c>
      <c r="K749" t="s">
        <v>1360</v>
      </c>
      <c r="L749">
        <v>0.39586725854437399</v>
      </c>
      <c r="M749" t="s">
        <v>64</v>
      </c>
    </row>
    <row r="750" spans="1:13" x14ac:dyDescent="0.2">
      <c r="A750" t="s">
        <v>2183</v>
      </c>
      <c r="B750" t="s">
        <v>2184</v>
      </c>
      <c r="C750" t="s">
        <v>2185</v>
      </c>
      <c r="D750" t="s">
        <v>42</v>
      </c>
      <c r="E750" t="s">
        <v>17</v>
      </c>
      <c r="F750" t="s">
        <v>18</v>
      </c>
      <c r="G750">
        <v>0.61269044597692701</v>
      </c>
      <c r="H750">
        <v>-0.118307965850955</v>
      </c>
      <c r="I750">
        <v>1.3436888578048101</v>
      </c>
      <c r="J750">
        <v>9.8659358187448407E-2</v>
      </c>
      <c r="K750" t="s">
        <v>1360</v>
      </c>
      <c r="L750">
        <v>0.39586725854437399</v>
      </c>
      <c r="M750" t="s">
        <v>64</v>
      </c>
    </row>
    <row r="751" spans="1:13" x14ac:dyDescent="0.2">
      <c r="A751" t="s">
        <v>2186</v>
      </c>
      <c r="B751" t="s">
        <v>2187</v>
      </c>
      <c r="C751" t="s">
        <v>2188</v>
      </c>
      <c r="D751" t="s">
        <v>24</v>
      </c>
      <c r="E751" t="s">
        <v>17</v>
      </c>
      <c r="F751" t="s">
        <v>18</v>
      </c>
      <c r="G751">
        <v>-0.742732599248773</v>
      </c>
      <c r="H751">
        <v>-1.6309296512620901</v>
      </c>
      <c r="I751">
        <v>0.14546445276453901</v>
      </c>
      <c r="J751">
        <v>9.9391761892415706E-2</v>
      </c>
      <c r="K751" t="s">
        <v>1360</v>
      </c>
      <c r="L751">
        <v>0.39789521352483798</v>
      </c>
      <c r="M751" t="s">
        <v>64</v>
      </c>
    </row>
    <row r="752" spans="1:13" x14ac:dyDescent="0.2">
      <c r="A752" t="s">
        <v>2189</v>
      </c>
      <c r="B752" t="s">
        <v>2190</v>
      </c>
      <c r="C752" t="s">
        <v>2191</v>
      </c>
      <c r="D752" t="s">
        <v>29</v>
      </c>
      <c r="E752" t="s">
        <v>17</v>
      </c>
      <c r="F752" t="s">
        <v>18</v>
      </c>
      <c r="G752">
        <v>0.44314435558371401</v>
      </c>
      <c r="H752">
        <v>-8.6794589410370604E-2</v>
      </c>
      <c r="I752">
        <v>0.97308330057779902</v>
      </c>
      <c r="J752">
        <v>9.9439466548837702E-2</v>
      </c>
      <c r="K752" t="s">
        <v>1360</v>
      </c>
      <c r="L752">
        <v>0.39789521352483798</v>
      </c>
      <c r="M752" t="s">
        <v>64</v>
      </c>
    </row>
    <row r="753" spans="1:13" x14ac:dyDescent="0.2">
      <c r="A753" t="s">
        <v>2192</v>
      </c>
      <c r="B753" t="s">
        <v>2193</v>
      </c>
      <c r="C753" t="s">
        <v>2194</v>
      </c>
      <c r="D753" t="s">
        <v>92</v>
      </c>
      <c r="E753" t="s">
        <v>17</v>
      </c>
      <c r="F753" t="s">
        <v>18</v>
      </c>
      <c r="G753">
        <v>-0.92875469960784296</v>
      </c>
      <c r="H753">
        <v>-2.0410386665990199</v>
      </c>
      <c r="I753">
        <v>0.183529267383331</v>
      </c>
      <c r="J753">
        <v>9.9866753872281999E-2</v>
      </c>
      <c r="K753" t="s">
        <v>1360</v>
      </c>
      <c r="L753">
        <v>0.39848414813956701</v>
      </c>
      <c r="M753" t="s">
        <v>64</v>
      </c>
    </row>
    <row r="754" spans="1:13" x14ac:dyDescent="0.2">
      <c r="A754" t="s">
        <v>2195</v>
      </c>
      <c r="B754" t="s">
        <v>2196</v>
      </c>
      <c r="C754" t="s">
        <v>2197</v>
      </c>
      <c r="D754" t="s">
        <v>46</v>
      </c>
      <c r="E754" t="s">
        <v>17</v>
      </c>
      <c r="F754" t="s">
        <v>18</v>
      </c>
      <c r="G754">
        <v>0.213996257467166</v>
      </c>
      <c r="H754">
        <v>-4.2295793436640701E-2</v>
      </c>
      <c r="I754">
        <v>0.47028830837097402</v>
      </c>
      <c r="J754">
        <v>9.9922098777798604E-2</v>
      </c>
      <c r="K754" t="s">
        <v>1360</v>
      </c>
      <c r="L754">
        <v>0.39848414813956701</v>
      </c>
      <c r="M754" t="s">
        <v>64</v>
      </c>
    </row>
    <row r="755" spans="1:13" x14ac:dyDescent="0.2">
      <c r="A755" t="s">
        <v>2198</v>
      </c>
      <c r="B755" t="s">
        <v>2199</v>
      </c>
      <c r="C755" t="s">
        <v>2200</v>
      </c>
      <c r="D755" t="s">
        <v>92</v>
      </c>
      <c r="E755" t="s">
        <v>17</v>
      </c>
      <c r="F755" t="s">
        <v>18</v>
      </c>
      <c r="G755">
        <v>0.98464628062100501</v>
      </c>
      <c r="H755">
        <v>-0.19483824835124999</v>
      </c>
      <c r="I755">
        <v>2.1641308095932601</v>
      </c>
      <c r="J755">
        <v>9.9999301241789795E-2</v>
      </c>
      <c r="K755" t="s">
        <v>1360</v>
      </c>
      <c r="L755">
        <v>0.39848414813956701</v>
      </c>
      <c r="M755" t="s">
        <v>64</v>
      </c>
    </row>
    <row r="756" spans="1:13" x14ac:dyDescent="0.2">
      <c r="A756" t="s">
        <v>2201</v>
      </c>
      <c r="B756" t="s">
        <v>2202</v>
      </c>
      <c r="C756" t="s">
        <v>2203</v>
      </c>
      <c r="D756" t="s">
        <v>53</v>
      </c>
      <c r="E756" t="s">
        <v>17</v>
      </c>
      <c r="F756" t="s">
        <v>18</v>
      </c>
      <c r="G756">
        <v>-0.87760167652362997</v>
      </c>
      <c r="H756">
        <v>-1.92954005501634</v>
      </c>
      <c r="I756">
        <v>0.174336701969076</v>
      </c>
      <c r="J756">
        <v>0.100205208870455</v>
      </c>
      <c r="K756" t="s">
        <v>1360</v>
      </c>
      <c r="L756">
        <v>0.39849715405562097</v>
      </c>
      <c r="M756" t="s">
        <v>64</v>
      </c>
    </row>
    <row r="757" spans="1:13" x14ac:dyDescent="0.2">
      <c r="A757" t="s">
        <v>2204</v>
      </c>
      <c r="B757" t="s">
        <v>2205</v>
      </c>
      <c r="C757" t="s">
        <v>2206</v>
      </c>
      <c r="D757" t="s">
        <v>92</v>
      </c>
      <c r="E757" t="s">
        <v>17</v>
      </c>
      <c r="F757" t="s">
        <v>18</v>
      </c>
      <c r="G757">
        <v>-0.70097874793848602</v>
      </c>
      <c r="H757">
        <v>-1.5414739716721799</v>
      </c>
      <c r="I757">
        <v>0.13951647579521301</v>
      </c>
      <c r="J757">
        <v>0.100277675287038</v>
      </c>
      <c r="K757" t="s">
        <v>1360</v>
      </c>
      <c r="L757">
        <v>0.39849715405562097</v>
      </c>
      <c r="M757" t="s">
        <v>64</v>
      </c>
    </row>
    <row r="758" spans="1:13" x14ac:dyDescent="0.2">
      <c r="A758" t="s">
        <v>2207</v>
      </c>
      <c r="B758" t="s">
        <v>2208</v>
      </c>
      <c r="C758" t="s">
        <v>2209</v>
      </c>
      <c r="D758" t="s">
        <v>24</v>
      </c>
      <c r="E758" t="s">
        <v>17</v>
      </c>
      <c r="F758" t="s">
        <v>18</v>
      </c>
      <c r="G758">
        <v>-0.76921601471252699</v>
      </c>
      <c r="H758">
        <v>-1.6930381815648701</v>
      </c>
      <c r="I758">
        <v>0.15460615213981299</v>
      </c>
      <c r="J758">
        <v>0.100832731047051</v>
      </c>
      <c r="K758" t="s">
        <v>1360</v>
      </c>
      <c r="L758">
        <v>0.40015400252507899</v>
      </c>
      <c r="M758" t="s">
        <v>64</v>
      </c>
    </row>
    <row r="759" spans="1:13" x14ac:dyDescent="0.2">
      <c r="A759" t="s">
        <v>2210</v>
      </c>
      <c r="B759" t="s">
        <v>2211</v>
      </c>
      <c r="C759" t="s">
        <v>2212</v>
      </c>
      <c r="D759" t="s">
        <v>46</v>
      </c>
      <c r="E759" t="s">
        <v>17</v>
      </c>
      <c r="F759" t="s">
        <v>18</v>
      </c>
      <c r="G759">
        <v>-0.65329281527945704</v>
      </c>
      <c r="H759">
        <v>-1.4388498986992</v>
      </c>
      <c r="I759">
        <v>0.132264268140286</v>
      </c>
      <c r="J759">
        <v>0.101265664484256</v>
      </c>
      <c r="K759" t="s">
        <v>1360</v>
      </c>
      <c r="L759">
        <v>0.40132233927618299</v>
      </c>
      <c r="M759" t="s">
        <v>64</v>
      </c>
    </row>
    <row r="760" spans="1:13" x14ac:dyDescent="0.2">
      <c r="A760" t="s">
        <v>2213</v>
      </c>
      <c r="B760" t="s">
        <v>2214</v>
      </c>
      <c r="C760" t="s">
        <v>2215</v>
      </c>
      <c r="D760" t="s">
        <v>92</v>
      </c>
      <c r="E760" t="s">
        <v>17</v>
      </c>
      <c r="F760" t="s">
        <v>18</v>
      </c>
      <c r="G760">
        <v>0.42656515371410197</v>
      </c>
      <c r="H760">
        <v>-8.70401786453735E-2</v>
      </c>
      <c r="I760">
        <v>0.940170486073578</v>
      </c>
      <c r="J760">
        <v>0.101698418561602</v>
      </c>
      <c r="K760" t="s">
        <v>1360</v>
      </c>
      <c r="L760">
        <v>0.40189058648234199</v>
      </c>
      <c r="M760" t="s">
        <v>64</v>
      </c>
    </row>
    <row r="761" spans="1:13" x14ac:dyDescent="0.2">
      <c r="A761" t="s">
        <v>2216</v>
      </c>
      <c r="B761" t="s">
        <v>2217</v>
      </c>
      <c r="C761" t="s">
        <v>2218</v>
      </c>
      <c r="D761" t="s">
        <v>46</v>
      </c>
      <c r="E761" t="s">
        <v>17</v>
      </c>
      <c r="F761" t="s">
        <v>18</v>
      </c>
      <c r="G761">
        <v>0.86674447026490398</v>
      </c>
      <c r="H761">
        <v>-0.17694762617985299</v>
      </c>
      <c r="I761">
        <v>1.9104365667096599</v>
      </c>
      <c r="J761">
        <v>0.101744483970099</v>
      </c>
      <c r="K761" t="s">
        <v>1360</v>
      </c>
      <c r="L761">
        <v>0.40189058648234199</v>
      </c>
      <c r="M761" t="s">
        <v>64</v>
      </c>
    </row>
    <row r="762" spans="1:13" x14ac:dyDescent="0.2">
      <c r="A762" t="s">
        <v>2219</v>
      </c>
      <c r="B762" t="s">
        <v>2220</v>
      </c>
      <c r="C762" t="s">
        <v>2221</v>
      </c>
      <c r="D762" t="s">
        <v>57</v>
      </c>
      <c r="E762" t="s">
        <v>17</v>
      </c>
      <c r="F762" t="s">
        <v>18</v>
      </c>
      <c r="G762">
        <v>-0.48569860627177502</v>
      </c>
      <c r="H762">
        <v>-1.07069483393191</v>
      </c>
      <c r="I762">
        <v>9.9297621388359597E-2</v>
      </c>
      <c r="J762">
        <v>0.10182522971282</v>
      </c>
      <c r="K762" t="s">
        <v>1360</v>
      </c>
      <c r="L762">
        <v>0.40189058648234199</v>
      </c>
      <c r="M762" t="s">
        <v>64</v>
      </c>
    </row>
    <row r="763" spans="1:13" x14ac:dyDescent="0.2">
      <c r="A763" t="s">
        <v>2222</v>
      </c>
      <c r="B763" t="s">
        <v>2223</v>
      </c>
      <c r="C763" t="s">
        <v>2224</v>
      </c>
      <c r="D763" t="s">
        <v>46</v>
      </c>
      <c r="E763" t="s">
        <v>17</v>
      </c>
      <c r="F763" t="s">
        <v>18</v>
      </c>
      <c r="G763">
        <v>-0.66001968641113995</v>
      </c>
      <c r="H763">
        <v>-1.4575111324907299</v>
      </c>
      <c r="I763">
        <v>0.13747175966844599</v>
      </c>
      <c r="J763">
        <v>0.10289200662949601</v>
      </c>
      <c r="K763" t="s">
        <v>1360</v>
      </c>
      <c r="L763">
        <v>0.40554849415734701</v>
      </c>
      <c r="M763" t="s">
        <v>64</v>
      </c>
    </row>
    <row r="764" spans="1:13" x14ac:dyDescent="0.2">
      <c r="A764" t="s">
        <v>2225</v>
      </c>
      <c r="B764" t="s">
        <v>2226</v>
      </c>
      <c r="C764" t="s">
        <v>2227</v>
      </c>
      <c r="D764" t="s">
        <v>16</v>
      </c>
      <c r="E764" t="s">
        <v>17</v>
      </c>
      <c r="F764" t="s">
        <v>18</v>
      </c>
      <c r="G764">
        <v>0.33175625686282101</v>
      </c>
      <c r="H764">
        <v>-6.9540978826589106E-2</v>
      </c>
      <c r="I764">
        <v>0.73305349255223096</v>
      </c>
      <c r="J764">
        <v>0.103191924852267</v>
      </c>
      <c r="K764" t="s">
        <v>1360</v>
      </c>
      <c r="L764">
        <v>0.40617799768616403</v>
      </c>
      <c r="M764" t="s">
        <v>64</v>
      </c>
    </row>
    <row r="765" spans="1:13" x14ac:dyDescent="0.2">
      <c r="A765" t="s">
        <v>2228</v>
      </c>
      <c r="B765" t="s">
        <v>2229</v>
      </c>
      <c r="C765" t="s">
        <v>2230</v>
      </c>
      <c r="D765" t="s">
        <v>53</v>
      </c>
      <c r="E765" t="s">
        <v>17</v>
      </c>
      <c r="F765" t="s">
        <v>18</v>
      </c>
      <c r="G765">
        <v>0.245641635769699</v>
      </c>
      <c r="H765">
        <v>-5.17891885321176E-2</v>
      </c>
      <c r="I765">
        <v>0.543072460071515</v>
      </c>
      <c r="J765">
        <v>0.103591692359514</v>
      </c>
      <c r="K765" t="s">
        <v>1360</v>
      </c>
      <c r="L765">
        <v>0.40719828055021801</v>
      </c>
      <c r="M765" t="s">
        <v>64</v>
      </c>
    </row>
    <row r="766" spans="1:13" x14ac:dyDescent="0.2">
      <c r="A766" t="s">
        <v>2231</v>
      </c>
      <c r="B766" t="s">
        <v>2232</v>
      </c>
      <c r="C766" t="s">
        <v>2233</v>
      </c>
      <c r="D766" t="s">
        <v>53</v>
      </c>
      <c r="E766" t="s">
        <v>17</v>
      </c>
      <c r="F766" t="s">
        <v>18</v>
      </c>
      <c r="G766">
        <v>0.56978319160109703</v>
      </c>
      <c r="H766">
        <v>-0.121240452371876</v>
      </c>
      <c r="I766">
        <v>1.26080683557407</v>
      </c>
      <c r="J766">
        <v>0.10414007637133001</v>
      </c>
      <c r="K766" t="s">
        <v>1360</v>
      </c>
      <c r="L766">
        <v>0.40861630269577698</v>
      </c>
      <c r="M766" t="s">
        <v>64</v>
      </c>
    </row>
    <row r="767" spans="1:13" x14ac:dyDescent="0.2">
      <c r="A767" t="s">
        <v>2234</v>
      </c>
      <c r="B767" t="s">
        <v>2235</v>
      </c>
      <c r="C767" t="s">
        <v>2236</v>
      </c>
      <c r="D767" t="s">
        <v>16</v>
      </c>
      <c r="E767" t="s">
        <v>17</v>
      </c>
      <c r="F767" t="s">
        <v>18</v>
      </c>
      <c r="G767">
        <v>0.38665311059219898</v>
      </c>
      <c r="H767">
        <v>-8.2497899703975697E-2</v>
      </c>
      <c r="I767">
        <v>0.85580412088837399</v>
      </c>
      <c r="J767">
        <v>0.10427365060925201</v>
      </c>
      <c r="K767" t="s">
        <v>1360</v>
      </c>
      <c r="L767">
        <v>0.40861630269577698</v>
      </c>
      <c r="M767" t="s">
        <v>64</v>
      </c>
    </row>
    <row r="768" spans="1:13" x14ac:dyDescent="0.2">
      <c r="A768" t="s">
        <v>2237</v>
      </c>
      <c r="B768" t="s">
        <v>2238</v>
      </c>
      <c r="C768" t="s">
        <v>2239</v>
      </c>
      <c r="D768" t="s">
        <v>46</v>
      </c>
      <c r="E768" t="s">
        <v>17</v>
      </c>
      <c r="F768" t="s">
        <v>18</v>
      </c>
      <c r="G768">
        <v>-0.72612456445993201</v>
      </c>
      <c r="H768">
        <v>-1.6074523043339199</v>
      </c>
      <c r="I768">
        <v>0.15520317541405701</v>
      </c>
      <c r="J768">
        <v>0.104411437792721</v>
      </c>
      <c r="K768" t="s">
        <v>1360</v>
      </c>
      <c r="L768">
        <v>0.40861630269577698</v>
      </c>
      <c r="M768" t="s">
        <v>64</v>
      </c>
    </row>
    <row r="769" spans="1:13" x14ac:dyDescent="0.2">
      <c r="A769" t="s">
        <v>2240</v>
      </c>
      <c r="B769" t="s">
        <v>2241</v>
      </c>
      <c r="C769" t="s">
        <v>2242</v>
      </c>
      <c r="D769" t="s">
        <v>57</v>
      </c>
      <c r="E769" t="s">
        <v>17</v>
      </c>
      <c r="F769" t="s">
        <v>18</v>
      </c>
      <c r="G769">
        <v>-0.57190118315050198</v>
      </c>
      <c r="H769">
        <v>-1.26633432508373</v>
      </c>
      <c r="I769">
        <v>0.122531958782727</v>
      </c>
      <c r="J769">
        <v>0.104551797948758</v>
      </c>
      <c r="K769" t="s">
        <v>1360</v>
      </c>
      <c r="L769">
        <v>0.40861630269577698</v>
      </c>
      <c r="M769" t="s">
        <v>64</v>
      </c>
    </row>
    <row r="770" spans="1:13" x14ac:dyDescent="0.2">
      <c r="A770" t="s">
        <v>2243</v>
      </c>
      <c r="B770" t="s">
        <v>2244</v>
      </c>
      <c r="C770" t="s">
        <v>2245</v>
      </c>
      <c r="D770" t="s">
        <v>46</v>
      </c>
      <c r="E770" t="s">
        <v>17</v>
      </c>
      <c r="F770" t="s">
        <v>18</v>
      </c>
      <c r="G770">
        <v>0.70592857142858101</v>
      </c>
      <c r="H770">
        <v>-0.15150974161408601</v>
      </c>
      <c r="I770">
        <v>1.5633668844712501</v>
      </c>
      <c r="J770">
        <v>0.104657679185456</v>
      </c>
      <c r="K770" t="s">
        <v>1360</v>
      </c>
      <c r="L770">
        <v>0.40861630269577698</v>
      </c>
      <c r="M770" t="s">
        <v>64</v>
      </c>
    </row>
    <row r="771" spans="1:13" x14ac:dyDescent="0.2">
      <c r="A771" t="s">
        <v>2246</v>
      </c>
      <c r="B771" t="s">
        <v>2247</v>
      </c>
      <c r="C771" t="s">
        <v>2248</v>
      </c>
      <c r="D771" t="s">
        <v>57</v>
      </c>
      <c r="E771" t="s">
        <v>17</v>
      </c>
      <c r="F771" t="s">
        <v>18</v>
      </c>
      <c r="G771">
        <v>0.30057700730054698</v>
      </c>
      <c r="H771">
        <v>-6.4931886102899794E-2</v>
      </c>
      <c r="I771">
        <v>0.66608590070399398</v>
      </c>
      <c r="J771">
        <v>0.10500851458188599</v>
      </c>
      <c r="K771" t="s">
        <v>1360</v>
      </c>
      <c r="L771">
        <v>0.40943427556355699</v>
      </c>
      <c r="M771" t="s">
        <v>64</v>
      </c>
    </row>
    <row r="772" spans="1:13" x14ac:dyDescent="0.2">
      <c r="A772" t="s">
        <v>2249</v>
      </c>
      <c r="B772" t="s">
        <v>2250</v>
      </c>
      <c r="C772" t="s">
        <v>2251</v>
      </c>
      <c r="D772" t="s">
        <v>42</v>
      </c>
      <c r="E772" t="s">
        <v>17</v>
      </c>
      <c r="F772" t="s">
        <v>18</v>
      </c>
      <c r="G772">
        <v>0.79065783972124704</v>
      </c>
      <c r="H772">
        <v>-0.17302535185666601</v>
      </c>
      <c r="I772">
        <v>1.7543410312991601</v>
      </c>
      <c r="J772">
        <v>0.105834048174483</v>
      </c>
      <c r="K772" t="s">
        <v>1360</v>
      </c>
      <c r="L772">
        <v>0.41209843758263298</v>
      </c>
      <c r="M772" t="s">
        <v>64</v>
      </c>
    </row>
    <row r="773" spans="1:13" x14ac:dyDescent="0.2">
      <c r="A773" t="s">
        <v>2252</v>
      </c>
      <c r="B773" t="s">
        <v>2253</v>
      </c>
      <c r="C773" t="s">
        <v>2254</v>
      </c>
      <c r="D773" t="s">
        <v>29</v>
      </c>
      <c r="E773" t="s">
        <v>17</v>
      </c>
      <c r="F773" t="s">
        <v>18</v>
      </c>
      <c r="G773">
        <v>0.21989268980429999</v>
      </c>
      <c r="H773">
        <v>-4.8838499517809102E-2</v>
      </c>
      <c r="I773">
        <v>0.48862387912640898</v>
      </c>
      <c r="J773">
        <v>0.106737157459508</v>
      </c>
      <c r="K773" t="s">
        <v>1360</v>
      </c>
      <c r="L773">
        <v>0.41505710759757503</v>
      </c>
      <c r="M773" t="s">
        <v>64</v>
      </c>
    </row>
    <row r="774" spans="1:13" x14ac:dyDescent="0.2">
      <c r="A774" t="s">
        <v>2255</v>
      </c>
      <c r="B774" t="s">
        <v>2256</v>
      </c>
      <c r="C774" t="s">
        <v>2257</v>
      </c>
      <c r="D774" t="s">
        <v>46</v>
      </c>
      <c r="E774" t="s">
        <v>17</v>
      </c>
      <c r="F774" t="s">
        <v>18</v>
      </c>
      <c r="G774">
        <v>-0.83634493829485701</v>
      </c>
      <c r="H774">
        <v>-1.8598030848940199</v>
      </c>
      <c r="I774">
        <v>0.187113208304305</v>
      </c>
      <c r="J774">
        <v>0.107146053463026</v>
      </c>
      <c r="K774" t="s">
        <v>1360</v>
      </c>
      <c r="L774">
        <v>0.41608862852866801</v>
      </c>
      <c r="M774" t="s">
        <v>64</v>
      </c>
    </row>
    <row r="775" spans="1:13" x14ac:dyDescent="0.2">
      <c r="A775" t="s">
        <v>2258</v>
      </c>
      <c r="B775" t="s">
        <v>2259</v>
      </c>
      <c r="C775" t="s">
        <v>2260</v>
      </c>
      <c r="D775" t="s">
        <v>16</v>
      </c>
      <c r="E775" t="s">
        <v>17</v>
      </c>
      <c r="F775" t="s">
        <v>18</v>
      </c>
      <c r="G775">
        <v>0.18477967612194801</v>
      </c>
      <c r="H775">
        <v>-4.1648343828963999E-2</v>
      </c>
      <c r="I775">
        <v>0.41120769607286001</v>
      </c>
      <c r="J775">
        <v>0.107619125198387</v>
      </c>
      <c r="K775" t="s">
        <v>1360</v>
      </c>
      <c r="L775">
        <v>0.41634034825792898</v>
      </c>
      <c r="M775" t="s">
        <v>64</v>
      </c>
    </row>
    <row r="776" spans="1:13" x14ac:dyDescent="0.2">
      <c r="A776" t="s">
        <v>2261</v>
      </c>
      <c r="B776" t="s">
        <v>2262</v>
      </c>
      <c r="C776" t="s">
        <v>2263</v>
      </c>
      <c r="D776" t="s">
        <v>29</v>
      </c>
      <c r="E776" t="s">
        <v>17</v>
      </c>
      <c r="F776" t="s">
        <v>18</v>
      </c>
      <c r="G776">
        <v>-0.55258743741738703</v>
      </c>
      <c r="H776">
        <v>-1.2296908737932599</v>
      </c>
      <c r="I776">
        <v>0.124515998958483</v>
      </c>
      <c r="J776">
        <v>0.107627952647081</v>
      </c>
      <c r="K776" t="s">
        <v>1360</v>
      </c>
      <c r="L776">
        <v>0.41634034825792898</v>
      </c>
      <c r="M776" t="s">
        <v>64</v>
      </c>
    </row>
    <row r="777" spans="1:13" x14ac:dyDescent="0.2">
      <c r="A777" t="s">
        <v>2264</v>
      </c>
      <c r="B777" t="s">
        <v>2265</v>
      </c>
      <c r="C777" t="s">
        <v>2266</v>
      </c>
      <c r="D777" t="s">
        <v>16</v>
      </c>
      <c r="E777" t="s">
        <v>17</v>
      </c>
      <c r="F777" t="s">
        <v>18</v>
      </c>
      <c r="G777">
        <v>-0.73255101623791097</v>
      </c>
      <c r="H777">
        <v>-1.6305788019063101</v>
      </c>
      <c r="I777">
        <v>0.16547676943049</v>
      </c>
      <c r="J777">
        <v>0.107753634866042</v>
      </c>
      <c r="K777" t="s">
        <v>1360</v>
      </c>
      <c r="L777">
        <v>0.41634034825792898</v>
      </c>
      <c r="M777" t="s">
        <v>64</v>
      </c>
    </row>
    <row r="778" spans="1:13" x14ac:dyDescent="0.2">
      <c r="A778" t="s">
        <v>2267</v>
      </c>
      <c r="B778" t="s">
        <v>2268</v>
      </c>
      <c r="C778" t="s">
        <v>2269</v>
      </c>
      <c r="D778" t="s">
        <v>16</v>
      </c>
      <c r="E778" t="s">
        <v>17</v>
      </c>
      <c r="F778" t="s">
        <v>18</v>
      </c>
      <c r="G778">
        <v>0.478951527744648</v>
      </c>
      <c r="H778">
        <v>-0.10825586611313701</v>
      </c>
      <c r="I778">
        <v>1.0661589216024301</v>
      </c>
      <c r="J778">
        <v>0.10781241496043301</v>
      </c>
      <c r="K778" t="s">
        <v>1360</v>
      </c>
      <c r="L778">
        <v>0.41634034825792898</v>
      </c>
      <c r="M778" t="s">
        <v>64</v>
      </c>
    </row>
    <row r="779" spans="1:13" x14ac:dyDescent="0.2">
      <c r="A779" t="s">
        <v>2270</v>
      </c>
      <c r="B779" t="s">
        <v>2271</v>
      </c>
      <c r="C779" t="s">
        <v>2272</v>
      </c>
      <c r="D779" t="s">
        <v>57</v>
      </c>
      <c r="E779" t="s">
        <v>17</v>
      </c>
      <c r="F779" t="s">
        <v>18</v>
      </c>
      <c r="G779">
        <v>0.292893031358885</v>
      </c>
      <c r="H779">
        <v>-6.6400729864300304E-2</v>
      </c>
      <c r="I779">
        <v>0.65218679258207002</v>
      </c>
      <c r="J779">
        <v>0.108038344489145</v>
      </c>
      <c r="K779" t="s">
        <v>1360</v>
      </c>
      <c r="L779">
        <v>0.41634034825792898</v>
      </c>
      <c r="M779" t="s">
        <v>64</v>
      </c>
    </row>
    <row r="780" spans="1:13" x14ac:dyDescent="0.2">
      <c r="A780" t="s">
        <v>2273</v>
      </c>
      <c r="B780" t="s">
        <v>2274</v>
      </c>
      <c r="C780" t="s">
        <v>2275</v>
      </c>
      <c r="D780" t="s">
        <v>29</v>
      </c>
      <c r="E780" t="s">
        <v>17</v>
      </c>
      <c r="F780" t="s">
        <v>18</v>
      </c>
      <c r="G780">
        <v>0.45419732010101199</v>
      </c>
      <c r="H780">
        <v>-0.103360316977406</v>
      </c>
      <c r="I780">
        <v>1.01175495717943</v>
      </c>
      <c r="J780">
        <v>0.10824164605901999</v>
      </c>
      <c r="K780" t="s">
        <v>1360</v>
      </c>
      <c r="L780">
        <v>0.41634034825792898</v>
      </c>
      <c r="M780" t="s">
        <v>64</v>
      </c>
    </row>
    <row r="781" spans="1:13" x14ac:dyDescent="0.2">
      <c r="A781" t="s">
        <v>2276</v>
      </c>
      <c r="B781" t="s">
        <v>2277</v>
      </c>
      <c r="C781" t="s">
        <v>2278</v>
      </c>
      <c r="D781" t="s">
        <v>53</v>
      </c>
      <c r="E781" t="s">
        <v>17</v>
      </c>
      <c r="F781" t="s">
        <v>18</v>
      </c>
      <c r="G781">
        <v>-0.70064308268104902</v>
      </c>
      <c r="H781">
        <v>-1.56088710220793</v>
      </c>
      <c r="I781">
        <v>0.15960093684583601</v>
      </c>
      <c r="J781">
        <v>0.108262447023189</v>
      </c>
      <c r="K781" t="s">
        <v>1360</v>
      </c>
      <c r="L781">
        <v>0.41634034825792898</v>
      </c>
      <c r="M781" t="s">
        <v>64</v>
      </c>
    </row>
    <row r="782" spans="1:13" x14ac:dyDescent="0.2">
      <c r="A782" t="s">
        <v>2279</v>
      </c>
      <c r="B782" t="s">
        <v>2280</v>
      </c>
      <c r="C782" t="s">
        <v>2281</v>
      </c>
      <c r="D782" t="s">
        <v>46</v>
      </c>
      <c r="E782" t="s">
        <v>17</v>
      </c>
      <c r="F782" t="s">
        <v>18</v>
      </c>
      <c r="G782">
        <v>-0.23707144714092601</v>
      </c>
      <c r="H782">
        <v>-0.528334540266297</v>
      </c>
      <c r="I782">
        <v>5.4191645984444099E-2</v>
      </c>
      <c r="J782">
        <v>0.108525205406202</v>
      </c>
      <c r="K782" t="s">
        <v>1360</v>
      </c>
      <c r="L782">
        <v>0.41634034825792898</v>
      </c>
      <c r="M782" t="s">
        <v>64</v>
      </c>
    </row>
    <row r="783" spans="1:13" x14ac:dyDescent="0.2">
      <c r="A783" t="s">
        <v>2282</v>
      </c>
      <c r="B783" t="s">
        <v>2283</v>
      </c>
      <c r="C783" t="s">
        <v>2284</v>
      </c>
      <c r="D783" t="s">
        <v>29</v>
      </c>
      <c r="E783" t="s">
        <v>17</v>
      </c>
      <c r="F783" t="s">
        <v>18</v>
      </c>
      <c r="G783">
        <v>0.227966691161538</v>
      </c>
      <c r="H783">
        <v>-5.2185468685391097E-2</v>
      </c>
      <c r="I783">
        <v>0.50811885100846599</v>
      </c>
      <c r="J783">
        <v>0.108645395129853</v>
      </c>
      <c r="K783" t="s">
        <v>1360</v>
      </c>
      <c r="L783">
        <v>0.41634034825792898</v>
      </c>
      <c r="M783" t="s">
        <v>64</v>
      </c>
    </row>
    <row r="784" spans="1:13" x14ac:dyDescent="0.2">
      <c r="A784" t="s">
        <v>2285</v>
      </c>
      <c r="B784" t="s">
        <v>2286</v>
      </c>
      <c r="C784" t="s">
        <v>2287</v>
      </c>
      <c r="D784" t="s">
        <v>42</v>
      </c>
      <c r="E784" t="s">
        <v>17</v>
      </c>
      <c r="F784" t="s">
        <v>18</v>
      </c>
      <c r="G784">
        <v>-0.55784387070413</v>
      </c>
      <c r="H784">
        <v>-1.2433662316120799</v>
      </c>
      <c r="I784">
        <v>0.127678490203815</v>
      </c>
      <c r="J784">
        <v>0.108648016321365</v>
      </c>
      <c r="K784" t="s">
        <v>1360</v>
      </c>
      <c r="L784">
        <v>0.41634034825792898</v>
      </c>
      <c r="M784" t="s">
        <v>64</v>
      </c>
    </row>
    <row r="785" spans="1:13" x14ac:dyDescent="0.2">
      <c r="A785" t="s">
        <v>2288</v>
      </c>
      <c r="B785" t="s">
        <v>2289</v>
      </c>
      <c r="C785" t="s">
        <v>2290</v>
      </c>
      <c r="D785" t="s">
        <v>53</v>
      </c>
      <c r="E785" t="s">
        <v>17</v>
      </c>
      <c r="F785" t="s">
        <v>18</v>
      </c>
      <c r="G785">
        <v>0.29367608252794802</v>
      </c>
      <c r="H785">
        <v>-6.7619761698801906E-2</v>
      </c>
      <c r="I785">
        <v>0.65497192675469695</v>
      </c>
      <c r="J785">
        <v>0.109007367517601</v>
      </c>
      <c r="K785" t="s">
        <v>1360</v>
      </c>
      <c r="L785">
        <v>0.41716557952244299</v>
      </c>
      <c r="M785" t="s">
        <v>64</v>
      </c>
    </row>
    <row r="786" spans="1:13" x14ac:dyDescent="0.2">
      <c r="A786" t="s">
        <v>2291</v>
      </c>
      <c r="B786" t="s">
        <v>2292</v>
      </c>
      <c r="C786" t="s">
        <v>2293</v>
      </c>
      <c r="D786" t="s">
        <v>29</v>
      </c>
      <c r="E786" t="s">
        <v>17</v>
      </c>
      <c r="F786" t="s">
        <v>18</v>
      </c>
      <c r="G786">
        <v>0.81603133821681195</v>
      </c>
      <c r="H786">
        <v>-0.18883915499759299</v>
      </c>
      <c r="I786">
        <v>1.82090183143122</v>
      </c>
      <c r="J786">
        <v>0.109347350892209</v>
      </c>
      <c r="K786" t="s">
        <v>1360</v>
      </c>
      <c r="L786">
        <v>0.41733697794711599</v>
      </c>
      <c r="M786" t="s">
        <v>64</v>
      </c>
    </row>
    <row r="787" spans="1:13" x14ac:dyDescent="0.2">
      <c r="A787" t="s">
        <v>2294</v>
      </c>
      <c r="B787" t="s">
        <v>2295</v>
      </c>
      <c r="C787" t="s">
        <v>2296</v>
      </c>
      <c r="D787" t="s">
        <v>42</v>
      </c>
      <c r="E787" t="s">
        <v>17</v>
      </c>
      <c r="F787" t="s">
        <v>18</v>
      </c>
      <c r="G787">
        <v>-0.68923553752166999</v>
      </c>
      <c r="H787">
        <v>-1.5382608204503101</v>
      </c>
      <c r="I787">
        <v>0.159789745406967</v>
      </c>
      <c r="J787">
        <v>0.109448004879262</v>
      </c>
      <c r="K787" t="s">
        <v>1360</v>
      </c>
      <c r="L787">
        <v>0.41733697794711599</v>
      </c>
      <c r="M787" t="s">
        <v>64</v>
      </c>
    </row>
    <row r="788" spans="1:13" x14ac:dyDescent="0.2">
      <c r="A788" t="s">
        <v>2297</v>
      </c>
      <c r="B788" t="s">
        <v>2298</v>
      </c>
      <c r="C788" t="s">
        <v>2299</v>
      </c>
      <c r="D788" t="s">
        <v>16</v>
      </c>
      <c r="E788" t="s">
        <v>17</v>
      </c>
      <c r="F788" t="s">
        <v>18</v>
      </c>
      <c r="G788">
        <v>-0.73448606271777395</v>
      </c>
      <c r="H788">
        <v>-1.63926434521076</v>
      </c>
      <c r="I788">
        <v>0.170292219775214</v>
      </c>
      <c r="J788">
        <v>0.109484329734142</v>
      </c>
      <c r="K788" t="s">
        <v>1360</v>
      </c>
      <c r="L788">
        <v>0.41733697794711599</v>
      </c>
      <c r="M788" t="s">
        <v>64</v>
      </c>
    </row>
    <row r="789" spans="1:13" x14ac:dyDescent="0.2">
      <c r="A789" t="s">
        <v>2300</v>
      </c>
      <c r="B789" t="s">
        <v>2301</v>
      </c>
      <c r="C789" t="s">
        <v>2302</v>
      </c>
      <c r="D789" t="s">
        <v>46</v>
      </c>
      <c r="E789" t="s">
        <v>17</v>
      </c>
      <c r="F789" t="s">
        <v>18</v>
      </c>
      <c r="G789">
        <v>0.34768189148864098</v>
      </c>
      <c r="H789">
        <v>-8.0896831237221106E-2</v>
      </c>
      <c r="I789">
        <v>0.77626061421450299</v>
      </c>
      <c r="J789">
        <v>0.109715795838097</v>
      </c>
      <c r="K789" t="s">
        <v>1360</v>
      </c>
      <c r="L789">
        <v>0.417669724760799</v>
      </c>
      <c r="M789" t="s">
        <v>64</v>
      </c>
    </row>
    <row r="790" spans="1:13" x14ac:dyDescent="0.2">
      <c r="A790" t="s">
        <v>2303</v>
      </c>
      <c r="B790" t="s">
        <v>2304</v>
      </c>
      <c r="C790" t="s">
        <v>2305</v>
      </c>
      <c r="D790" t="s">
        <v>92</v>
      </c>
      <c r="E790" t="s">
        <v>17</v>
      </c>
      <c r="F790" t="s">
        <v>18</v>
      </c>
      <c r="G790">
        <v>0.66426202090592301</v>
      </c>
      <c r="H790">
        <v>-0.155550331657797</v>
      </c>
      <c r="I790">
        <v>1.48407437346964</v>
      </c>
      <c r="J790">
        <v>0.110136810884211</v>
      </c>
      <c r="K790" t="s">
        <v>1360</v>
      </c>
      <c r="L790">
        <v>0.418046061806156</v>
      </c>
      <c r="M790" t="s">
        <v>64</v>
      </c>
    </row>
    <row r="791" spans="1:13" x14ac:dyDescent="0.2">
      <c r="A791" t="s">
        <v>2306</v>
      </c>
      <c r="B791" t="s">
        <v>2307</v>
      </c>
      <c r="C791" t="s">
        <v>2308</v>
      </c>
      <c r="D791" t="s">
        <v>29</v>
      </c>
      <c r="E791" t="s">
        <v>17</v>
      </c>
      <c r="F791" t="s">
        <v>18</v>
      </c>
      <c r="G791">
        <v>0.68818675958187803</v>
      </c>
      <c r="H791">
        <v>-0.161167591243284</v>
      </c>
      <c r="I791">
        <v>1.53754111040704</v>
      </c>
      <c r="J791">
        <v>0.110142867919285</v>
      </c>
      <c r="K791" t="s">
        <v>1360</v>
      </c>
      <c r="L791">
        <v>0.418046061806156</v>
      </c>
      <c r="M791" t="s">
        <v>64</v>
      </c>
    </row>
    <row r="792" spans="1:13" x14ac:dyDescent="0.2">
      <c r="A792" t="s">
        <v>2309</v>
      </c>
      <c r="B792" t="s">
        <v>2310</v>
      </c>
      <c r="C792" t="s">
        <v>2311</v>
      </c>
      <c r="D792" t="s">
        <v>24</v>
      </c>
      <c r="E792" t="s">
        <v>17</v>
      </c>
      <c r="F792" t="s">
        <v>18</v>
      </c>
      <c r="G792">
        <v>-0.58137743866953095</v>
      </c>
      <c r="H792">
        <v>-1.2993314642704099</v>
      </c>
      <c r="I792">
        <v>0.136576586931344</v>
      </c>
      <c r="J792">
        <v>0.110247563417295</v>
      </c>
      <c r="K792" t="s">
        <v>1360</v>
      </c>
      <c r="L792">
        <v>0.418046061806156</v>
      </c>
      <c r="M792" t="s">
        <v>64</v>
      </c>
    </row>
    <row r="793" spans="1:13" x14ac:dyDescent="0.2">
      <c r="A793" t="s">
        <v>2312</v>
      </c>
      <c r="B793" t="s">
        <v>2313</v>
      </c>
      <c r="C793" t="s">
        <v>2314</v>
      </c>
      <c r="D793" t="s">
        <v>24</v>
      </c>
      <c r="E793" t="s">
        <v>17</v>
      </c>
      <c r="F793" t="s">
        <v>18</v>
      </c>
      <c r="G793">
        <v>0.55988885017421597</v>
      </c>
      <c r="H793">
        <v>-0.13189073027154199</v>
      </c>
      <c r="I793">
        <v>1.2516684306199699</v>
      </c>
      <c r="J793">
        <v>0.11053004522274</v>
      </c>
      <c r="K793" t="s">
        <v>1360</v>
      </c>
      <c r="L793">
        <v>0.41856933465395602</v>
      </c>
      <c r="M793" t="s">
        <v>64</v>
      </c>
    </row>
    <row r="794" spans="1:13" x14ac:dyDescent="0.2">
      <c r="A794" t="s">
        <v>2315</v>
      </c>
      <c r="B794" t="s">
        <v>2316</v>
      </c>
      <c r="C794" t="s">
        <v>2317</v>
      </c>
      <c r="D794" t="s">
        <v>16</v>
      </c>
      <c r="E794" t="s">
        <v>17</v>
      </c>
      <c r="F794" t="s">
        <v>18</v>
      </c>
      <c r="G794">
        <v>0.180294088579562</v>
      </c>
      <c r="H794">
        <v>-4.2736214663751798E-2</v>
      </c>
      <c r="I794">
        <v>0.40332439182287699</v>
      </c>
      <c r="J794">
        <v>0.110930024832551</v>
      </c>
      <c r="K794" t="s">
        <v>1360</v>
      </c>
      <c r="L794">
        <v>0.41953561610953199</v>
      </c>
      <c r="M794" t="s">
        <v>64</v>
      </c>
    </row>
    <row r="795" spans="1:13" x14ac:dyDescent="0.2">
      <c r="A795" t="s">
        <v>2318</v>
      </c>
      <c r="B795" t="s">
        <v>2319</v>
      </c>
      <c r="C795" t="s">
        <v>2320</v>
      </c>
      <c r="D795" t="s">
        <v>29</v>
      </c>
      <c r="E795" t="s">
        <v>17</v>
      </c>
      <c r="F795" t="s">
        <v>18</v>
      </c>
      <c r="G795">
        <v>-0.640941114982576</v>
      </c>
      <c r="H795">
        <v>-1.4342481039830799</v>
      </c>
      <c r="I795">
        <v>0.15236587401792401</v>
      </c>
      <c r="J795">
        <v>0.11113799858293499</v>
      </c>
      <c r="K795" t="s">
        <v>1360</v>
      </c>
      <c r="L795">
        <v>0.41977416153163299</v>
      </c>
      <c r="M795" t="s">
        <v>64</v>
      </c>
    </row>
    <row r="796" spans="1:13" x14ac:dyDescent="0.2">
      <c r="A796" t="s">
        <v>2321</v>
      </c>
      <c r="B796" t="s">
        <v>2322</v>
      </c>
      <c r="C796" t="s">
        <v>2323</v>
      </c>
      <c r="D796" t="s">
        <v>53</v>
      </c>
      <c r="E796" t="s">
        <v>17</v>
      </c>
      <c r="F796" t="s">
        <v>18</v>
      </c>
      <c r="G796">
        <v>-0.55964724522912701</v>
      </c>
      <c r="H796">
        <v>-1.2536652234229799</v>
      </c>
      <c r="I796">
        <v>0.13437073296473101</v>
      </c>
      <c r="J796">
        <v>0.11176759045917301</v>
      </c>
      <c r="K796" t="s">
        <v>1360</v>
      </c>
      <c r="L796">
        <v>0.42136590150479603</v>
      </c>
      <c r="M796" t="s">
        <v>64</v>
      </c>
    </row>
    <row r="797" spans="1:13" x14ac:dyDescent="0.2">
      <c r="A797" t="s">
        <v>2324</v>
      </c>
      <c r="B797" t="s">
        <v>2325</v>
      </c>
      <c r="C797" t="s">
        <v>2326</v>
      </c>
      <c r="D797" t="s">
        <v>53</v>
      </c>
      <c r="E797" t="s">
        <v>17</v>
      </c>
      <c r="F797" t="s">
        <v>18</v>
      </c>
      <c r="G797">
        <v>1.2041260450098299</v>
      </c>
      <c r="H797">
        <v>-0.28953724782425699</v>
      </c>
      <c r="I797">
        <v>2.6977893378439202</v>
      </c>
      <c r="J797">
        <v>0.111880557123297</v>
      </c>
      <c r="K797" t="s">
        <v>1360</v>
      </c>
      <c r="L797">
        <v>0.42136590150479603</v>
      </c>
      <c r="M797" t="s">
        <v>64</v>
      </c>
    </row>
    <row r="798" spans="1:13" x14ac:dyDescent="0.2">
      <c r="A798" t="s">
        <v>2327</v>
      </c>
      <c r="B798" t="s">
        <v>2328</v>
      </c>
      <c r="C798" t="s">
        <v>2329</v>
      </c>
      <c r="D798" t="s">
        <v>53</v>
      </c>
      <c r="E798" t="s">
        <v>17</v>
      </c>
      <c r="F798" t="s">
        <v>18</v>
      </c>
      <c r="G798">
        <v>0.47404616724739002</v>
      </c>
      <c r="H798">
        <v>-0.115101049759836</v>
      </c>
      <c r="I798">
        <v>1.06319338425462</v>
      </c>
      <c r="J798">
        <v>0.112573595719581</v>
      </c>
      <c r="K798" t="s">
        <v>1360</v>
      </c>
      <c r="L798">
        <v>0.42136590150479603</v>
      </c>
      <c r="M798" t="s">
        <v>64</v>
      </c>
    </row>
    <row r="799" spans="1:13" x14ac:dyDescent="0.2">
      <c r="A799" t="s">
        <v>2330</v>
      </c>
      <c r="B799" t="s">
        <v>2331</v>
      </c>
      <c r="C799" t="s">
        <v>2332</v>
      </c>
      <c r="D799" t="s">
        <v>24</v>
      </c>
      <c r="E799" t="s">
        <v>17</v>
      </c>
      <c r="F799" t="s">
        <v>18</v>
      </c>
      <c r="G799">
        <v>0.40129986941297602</v>
      </c>
      <c r="H799">
        <v>-9.7813125829194894E-2</v>
      </c>
      <c r="I799">
        <v>0.90041286465514703</v>
      </c>
      <c r="J799">
        <v>0.112823909151381</v>
      </c>
      <c r="K799" t="s">
        <v>1360</v>
      </c>
      <c r="L799">
        <v>0.42136590150479603</v>
      </c>
      <c r="M799" t="s">
        <v>64</v>
      </c>
    </row>
    <row r="800" spans="1:13" x14ac:dyDescent="0.2">
      <c r="A800" t="s">
        <v>2333</v>
      </c>
      <c r="B800" t="s">
        <v>2334</v>
      </c>
      <c r="C800" t="s">
        <v>2335</v>
      </c>
      <c r="D800" t="s">
        <v>46</v>
      </c>
      <c r="E800" t="s">
        <v>17</v>
      </c>
      <c r="F800" t="s">
        <v>18</v>
      </c>
      <c r="G800">
        <v>0.44817578397212399</v>
      </c>
      <c r="H800">
        <v>-0.109235436474449</v>
      </c>
      <c r="I800">
        <v>1.0055870044187001</v>
      </c>
      <c r="J800">
        <v>0.112835976814571</v>
      </c>
      <c r="K800" t="s">
        <v>1360</v>
      </c>
      <c r="L800">
        <v>0.42136590150479603</v>
      </c>
      <c r="M800" t="s">
        <v>64</v>
      </c>
    </row>
    <row r="801" spans="1:13" x14ac:dyDescent="0.2">
      <c r="A801" t="s">
        <v>2336</v>
      </c>
      <c r="B801" t="s">
        <v>2337</v>
      </c>
      <c r="C801" t="s">
        <v>2338</v>
      </c>
      <c r="D801" t="s">
        <v>57</v>
      </c>
      <c r="E801" t="s">
        <v>17</v>
      </c>
      <c r="F801" t="s">
        <v>18</v>
      </c>
      <c r="G801">
        <v>-0.56987727878309202</v>
      </c>
      <c r="H801">
        <v>-1.2789517676825199</v>
      </c>
      <c r="I801">
        <v>0.13919721011633199</v>
      </c>
      <c r="J801">
        <v>0.112904851260862</v>
      </c>
      <c r="K801" t="s">
        <v>1360</v>
      </c>
      <c r="L801">
        <v>0.42136590150479603</v>
      </c>
      <c r="M801" t="s">
        <v>64</v>
      </c>
    </row>
    <row r="802" spans="1:13" x14ac:dyDescent="0.2">
      <c r="A802" t="s">
        <v>2339</v>
      </c>
      <c r="B802" t="s">
        <v>2340</v>
      </c>
      <c r="C802" t="s">
        <v>2341</v>
      </c>
      <c r="D802" t="s">
        <v>57</v>
      </c>
      <c r="E802" t="s">
        <v>17</v>
      </c>
      <c r="F802" t="s">
        <v>18</v>
      </c>
      <c r="G802">
        <v>0.75248150194251096</v>
      </c>
      <c r="H802">
        <v>-0.18371344399176101</v>
      </c>
      <c r="I802">
        <v>1.68867644787678</v>
      </c>
      <c r="J802">
        <v>0.112946790894798</v>
      </c>
      <c r="K802" t="s">
        <v>1360</v>
      </c>
      <c r="L802">
        <v>0.42136590150479603</v>
      </c>
      <c r="M802" t="s">
        <v>64</v>
      </c>
    </row>
    <row r="803" spans="1:13" x14ac:dyDescent="0.2">
      <c r="A803" t="s">
        <v>2342</v>
      </c>
      <c r="B803" t="s">
        <v>2343</v>
      </c>
      <c r="C803" t="s">
        <v>2344</v>
      </c>
      <c r="D803" t="s">
        <v>57</v>
      </c>
      <c r="E803" t="s">
        <v>17</v>
      </c>
      <c r="F803" t="s">
        <v>18</v>
      </c>
      <c r="G803">
        <v>-0.79268417854297502</v>
      </c>
      <c r="H803">
        <v>-1.77969482233721</v>
      </c>
      <c r="I803">
        <v>0.19432646525126401</v>
      </c>
      <c r="J803">
        <v>0.113232712463315</v>
      </c>
      <c r="K803" t="s">
        <v>1360</v>
      </c>
      <c r="L803">
        <v>0.42136590150479603</v>
      </c>
      <c r="M803" t="s">
        <v>64</v>
      </c>
    </row>
    <row r="804" spans="1:13" x14ac:dyDescent="0.2">
      <c r="A804" t="s">
        <v>2345</v>
      </c>
      <c r="B804" t="s">
        <v>2346</v>
      </c>
      <c r="C804" t="s">
        <v>2347</v>
      </c>
      <c r="D804" t="s">
        <v>42</v>
      </c>
      <c r="E804" t="s">
        <v>17</v>
      </c>
      <c r="F804" t="s">
        <v>18</v>
      </c>
      <c r="G804">
        <v>0.667959836674345</v>
      </c>
      <c r="H804">
        <v>-0.16383063401929299</v>
      </c>
      <c r="I804">
        <v>1.4997503073679801</v>
      </c>
      <c r="J804">
        <v>0.113245660304211</v>
      </c>
      <c r="K804" t="s">
        <v>1360</v>
      </c>
      <c r="L804">
        <v>0.42136590150479603</v>
      </c>
      <c r="M804" t="s">
        <v>64</v>
      </c>
    </row>
    <row r="805" spans="1:13" x14ac:dyDescent="0.2">
      <c r="A805" t="s">
        <v>2348</v>
      </c>
      <c r="B805" t="s">
        <v>2349</v>
      </c>
      <c r="C805" t="s">
        <v>2350</v>
      </c>
      <c r="D805" t="s">
        <v>53</v>
      </c>
      <c r="E805" t="s">
        <v>17</v>
      </c>
      <c r="F805" t="s">
        <v>18</v>
      </c>
      <c r="G805">
        <v>0.49085256708098002</v>
      </c>
      <c r="H805">
        <v>-0.120518932471728</v>
      </c>
      <c r="I805">
        <v>1.10222406663369</v>
      </c>
      <c r="J805">
        <v>0.11332348993041901</v>
      </c>
      <c r="K805" t="s">
        <v>1360</v>
      </c>
      <c r="L805">
        <v>0.42136590150479603</v>
      </c>
      <c r="M805" t="s">
        <v>64</v>
      </c>
    </row>
    <row r="806" spans="1:13" x14ac:dyDescent="0.2">
      <c r="A806" t="s">
        <v>2351</v>
      </c>
      <c r="B806" t="s">
        <v>2352</v>
      </c>
      <c r="C806" t="s">
        <v>2353</v>
      </c>
      <c r="D806" t="s">
        <v>29</v>
      </c>
      <c r="E806" t="s">
        <v>17</v>
      </c>
      <c r="F806" t="s">
        <v>18</v>
      </c>
      <c r="G806">
        <v>0.440129865489853</v>
      </c>
      <c r="H806">
        <v>-0.10809976914222701</v>
      </c>
      <c r="I806">
        <v>0.98835950012193396</v>
      </c>
      <c r="J806">
        <v>0.11335459588007001</v>
      </c>
      <c r="K806" t="s">
        <v>1360</v>
      </c>
      <c r="L806">
        <v>0.42136590150479603</v>
      </c>
      <c r="M806" t="s">
        <v>64</v>
      </c>
    </row>
    <row r="807" spans="1:13" x14ac:dyDescent="0.2">
      <c r="A807" t="s">
        <v>2354</v>
      </c>
      <c r="B807" t="s">
        <v>2355</v>
      </c>
      <c r="C807" t="s">
        <v>2356</v>
      </c>
      <c r="D807" t="s">
        <v>57</v>
      </c>
      <c r="E807" t="s">
        <v>17</v>
      </c>
      <c r="F807" t="s">
        <v>18</v>
      </c>
      <c r="G807">
        <v>0.30245073626412</v>
      </c>
      <c r="H807">
        <v>-7.4366862578840606E-2</v>
      </c>
      <c r="I807">
        <v>0.67926833510708096</v>
      </c>
      <c r="J807">
        <v>0.113430688564211</v>
      </c>
      <c r="K807" t="s">
        <v>1360</v>
      </c>
      <c r="L807">
        <v>0.42136590150479603</v>
      </c>
      <c r="M807" t="s">
        <v>64</v>
      </c>
    </row>
    <row r="808" spans="1:13" x14ac:dyDescent="0.2">
      <c r="A808" t="s">
        <v>2357</v>
      </c>
      <c r="B808" t="s">
        <v>2358</v>
      </c>
      <c r="C808" t="s">
        <v>2359</v>
      </c>
      <c r="D808" t="s">
        <v>46</v>
      </c>
      <c r="E808" t="s">
        <v>17</v>
      </c>
      <c r="F808" t="s">
        <v>18</v>
      </c>
      <c r="G808">
        <v>0.41994633101095502</v>
      </c>
      <c r="H808">
        <v>-0.10348708806838</v>
      </c>
      <c r="I808">
        <v>0.94337975009029096</v>
      </c>
      <c r="J808">
        <v>0.11359429549513</v>
      </c>
      <c r="K808" t="s">
        <v>1360</v>
      </c>
      <c r="L808">
        <v>0.42136590150479603</v>
      </c>
      <c r="M808" t="s">
        <v>64</v>
      </c>
    </row>
    <row r="809" spans="1:13" x14ac:dyDescent="0.2">
      <c r="A809" t="s">
        <v>2360</v>
      </c>
      <c r="B809" t="s">
        <v>2361</v>
      </c>
      <c r="C809" t="s">
        <v>2362</v>
      </c>
      <c r="D809" t="s">
        <v>53</v>
      </c>
      <c r="E809" t="s">
        <v>17</v>
      </c>
      <c r="F809" t="s">
        <v>18</v>
      </c>
      <c r="G809">
        <v>-0.99475954576965198</v>
      </c>
      <c r="H809">
        <v>-2.2347742721275798</v>
      </c>
      <c r="I809">
        <v>0.245255180588279</v>
      </c>
      <c r="J809">
        <v>0.11359570903529401</v>
      </c>
      <c r="K809" t="s">
        <v>1360</v>
      </c>
      <c r="L809">
        <v>0.42136590150479603</v>
      </c>
      <c r="M809" t="s">
        <v>64</v>
      </c>
    </row>
    <row r="810" spans="1:13" x14ac:dyDescent="0.2">
      <c r="A810" t="s">
        <v>2363</v>
      </c>
      <c r="B810" t="s">
        <v>2364</v>
      </c>
      <c r="C810" t="s">
        <v>2365</v>
      </c>
      <c r="D810" t="s">
        <v>53</v>
      </c>
      <c r="E810" t="s">
        <v>17</v>
      </c>
      <c r="F810" t="s">
        <v>18</v>
      </c>
      <c r="G810">
        <v>-0.59629268292682203</v>
      </c>
      <c r="H810">
        <v>-1.34037322736521</v>
      </c>
      <c r="I810">
        <v>0.147787861511569</v>
      </c>
      <c r="J810">
        <v>0.113999680670274</v>
      </c>
      <c r="K810" t="s">
        <v>1360</v>
      </c>
      <c r="L810">
        <v>0.422323625194098</v>
      </c>
      <c r="M810" t="s">
        <v>64</v>
      </c>
    </row>
    <row r="811" spans="1:13" x14ac:dyDescent="0.2">
      <c r="A811" t="s">
        <v>2366</v>
      </c>
      <c r="B811" t="s">
        <v>2367</v>
      </c>
      <c r="C811" t="s">
        <v>2368</v>
      </c>
      <c r="D811" t="s">
        <v>46</v>
      </c>
      <c r="E811" t="s">
        <v>17</v>
      </c>
      <c r="F811" t="s">
        <v>18</v>
      </c>
      <c r="G811">
        <v>-0.64308989547038098</v>
      </c>
      <c r="H811">
        <v>-1.44855752806061</v>
      </c>
      <c r="I811">
        <v>0.16237773711984599</v>
      </c>
      <c r="J811">
        <v>0.115318771680854</v>
      </c>
      <c r="K811" t="s">
        <v>1360</v>
      </c>
      <c r="L811">
        <v>0.42577567210311801</v>
      </c>
      <c r="M811" t="s">
        <v>64</v>
      </c>
    </row>
    <row r="812" spans="1:13" x14ac:dyDescent="0.2">
      <c r="A812" t="s">
        <v>2369</v>
      </c>
      <c r="B812" t="s">
        <v>2370</v>
      </c>
      <c r="C812" t="s">
        <v>2371</v>
      </c>
      <c r="D812" t="s">
        <v>46</v>
      </c>
      <c r="E812" t="s">
        <v>17</v>
      </c>
      <c r="F812" t="s">
        <v>18</v>
      </c>
      <c r="G812">
        <v>-0.60993352652928601</v>
      </c>
      <c r="H812">
        <v>-1.37399075662092</v>
      </c>
      <c r="I812">
        <v>0.154123703562345</v>
      </c>
      <c r="J812">
        <v>0.115353606670519</v>
      </c>
      <c r="K812" t="s">
        <v>1360</v>
      </c>
      <c r="L812">
        <v>0.42577567210311801</v>
      </c>
      <c r="M812" t="s">
        <v>64</v>
      </c>
    </row>
    <row r="813" spans="1:13" x14ac:dyDescent="0.2">
      <c r="A813" t="s">
        <v>2372</v>
      </c>
      <c r="B813" t="s">
        <v>2373</v>
      </c>
      <c r="C813" t="s">
        <v>2374</v>
      </c>
      <c r="D813" t="s">
        <v>16</v>
      </c>
      <c r="E813" t="s">
        <v>17</v>
      </c>
      <c r="F813" t="s">
        <v>18</v>
      </c>
      <c r="G813">
        <v>0.44620129460840302</v>
      </c>
      <c r="H813">
        <v>-0.112759270142956</v>
      </c>
      <c r="I813">
        <v>1.00516185935976</v>
      </c>
      <c r="J813">
        <v>0.11537242064237101</v>
      </c>
      <c r="K813" t="s">
        <v>1360</v>
      </c>
      <c r="L813">
        <v>0.42577567210311801</v>
      </c>
      <c r="M813" t="s">
        <v>64</v>
      </c>
    </row>
    <row r="814" spans="1:13" x14ac:dyDescent="0.2">
      <c r="A814" t="s">
        <v>2375</v>
      </c>
      <c r="B814" t="s">
        <v>2376</v>
      </c>
      <c r="C814" t="s">
        <v>2377</v>
      </c>
      <c r="D814" t="s">
        <v>16</v>
      </c>
      <c r="E814" t="s">
        <v>17</v>
      </c>
      <c r="F814" t="s">
        <v>18</v>
      </c>
      <c r="G814">
        <v>-0.816944504308043</v>
      </c>
      <c r="H814">
        <v>-1.84116135447647</v>
      </c>
      <c r="I814">
        <v>0.20727234586038101</v>
      </c>
      <c r="J814">
        <v>0.115581394521763</v>
      </c>
      <c r="K814" t="s">
        <v>1360</v>
      </c>
      <c r="L814">
        <v>0.425914512890889</v>
      </c>
      <c r="M814" t="s">
        <v>64</v>
      </c>
    </row>
    <row r="815" spans="1:13" x14ac:dyDescent="0.2">
      <c r="A815" t="s">
        <v>2378</v>
      </c>
      <c r="B815" t="s">
        <v>2379</v>
      </c>
      <c r="C815" t="s">
        <v>2380</v>
      </c>
      <c r="D815" t="s">
        <v>42</v>
      </c>
      <c r="E815" t="s">
        <v>17</v>
      </c>
      <c r="F815" t="s">
        <v>18</v>
      </c>
      <c r="G815">
        <v>0.89496428571428999</v>
      </c>
      <c r="H815">
        <v>-0.22718965649641401</v>
      </c>
      <c r="I815">
        <v>2.01711822792499</v>
      </c>
      <c r="J815">
        <v>0.11570408065071799</v>
      </c>
      <c r="K815" t="s">
        <v>1360</v>
      </c>
      <c r="L815">
        <v>0.425914512890889</v>
      </c>
      <c r="M815" t="s">
        <v>64</v>
      </c>
    </row>
    <row r="816" spans="1:13" x14ac:dyDescent="0.2">
      <c r="A816" t="s">
        <v>2381</v>
      </c>
      <c r="B816" t="s">
        <v>2382</v>
      </c>
      <c r="C816" t="s">
        <v>2383</v>
      </c>
      <c r="D816" t="s">
        <v>24</v>
      </c>
      <c r="E816" t="s">
        <v>17</v>
      </c>
      <c r="F816" t="s">
        <v>18</v>
      </c>
      <c r="G816">
        <v>0.84188542290745405</v>
      </c>
      <c r="H816">
        <v>-0.21500334289652501</v>
      </c>
      <c r="I816">
        <v>1.89877418871143</v>
      </c>
      <c r="J816">
        <v>0.116138114644615</v>
      </c>
      <c r="K816" t="s">
        <v>1360</v>
      </c>
      <c r="L816">
        <v>0.426462331040245</v>
      </c>
      <c r="M816" t="s">
        <v>64</v>
      </c>
    </row>
    <row r="817" spans="1:13" x14ac:dyDescent="0.2">
      <c r="A817" t="s">
        <v>2384</v>
      </c>
      <c r="B817" t="s">
        <v>2385</v>
      </c>
      <c r="C817" t="s">
        <v>2386</v>
      </c>
      <c r="D817" t="s">
        <v>42</v>
      </c>
      <c r="E817" t="s">
        <v>17</v>
      </c>
      <c r="F817" t="s">
        <v>18</v>
      </c>
      <c r="G817">
        <v>-1.41769599303136</v>
      </c>
      <c r="H817">
        <v>-3.1974908593326399</v>
      </c>
      <c r="I817">
        <v>0.36209887326991103</v>
      </c>
      <c r="J817">
        <v>0.116147317635745</v>
      </c>
      <c r="K817" t="s">
        <v>1360</v>
      </c>
      <c r="L817">
        <v>0.426462331040245</v>
      </c>
      <c r="M817" t="s">
        <v>64</v>
      </c>
    </row>
    <row r="818" spans="1:13" x14ac:dyDescent="0.2">
      <c r="A818" t="s">
        <v>2387</v>
      </c>
      <c r="B818" t="s">
        <v>2388</v>
      </c>
      <c r="C818" t="s">
        <v>2389</v>
      </c>
      <c r="D818" t="s">
        <v>46</v>
      </c>
      <c r="E818" t="s">
        <v>17</v>
      </c>
      <c r="F818" t="s">
        <v>18</v>
      </c>
      <c r="G818">
        <v>-0.90009660408556502</v>
      </c>
      <c r="H818">
        <v>-2.0309122912134701</v>
      </c>
      <c r="I818">
        <v>0.23071908304234301</v>
      </c>
      <c r="J818">
        <v>0.116401054416676</v>
      </c>
      <c r="K818" t="s">
        <v>1360</v>
      </c>
      <c r="L818">
        <v>0.42665926015785099</v>
      </c>
      <c r="M818" t="s">
        <v>64</v>
      </c>
    </row>
    <row r="819" spans="1:13" x14ac:dyDescent="0.2">
      <c r="A819" t="s">
        <v>2390</v>
      </c>
      <c r="B819" t="s">
        <v>2391</v>
      </c>
      <c r="C819" t="s">
        <v>2392</v>
      </c>
      <c r="D819" t="s">
        <v>92</v>
      </c>
      <c r="E819" t="s">
        <v>17</v>
      </c>
      <c r="F819" t="s">
        <v>18</v>
      </c>
      <c r="G819">
        <v>1.00114057138483</v>
      </c>
      <c r="H819">
        <v>-0.25693145050282401</v>
      </c>
      <c r="I819">
        <v>2.25921259327249</v>
      </c>
      <c r="J819">
        <v>0.11649550389536099</v>
      </c>
      <c r="K819" t="s">
        <v>1360</v>
      </c>
      <c r="L819">
        <v>0.42665926015785099</v>
      </c>
      <c r="M819" t="s">
        <v>64</v>
      </c>
    </row>
    <row r="820" spans="1:13" x14ac:dyDescent="0.2">
      <c r="A820" t="s">
        <v>2393</v>
      </c>
      <c r="B820" t="s">
        <v>2394</v>
      </c>
      <c r="C820" t="s">
        <v>2395</v>
      </c>
      <c r="D820" t="s">
        <v>53</v>
      </c>
      <c r="E820" t="s">
        <v>17</v>
      </c>
      <c r="F820" t="s">
        <v>18</v>
      </c>
      <c r="G820">
        <v>0.42974080539308002</v>
      </c>
      <c r="H820">
        <v>-0.11094973769599099</v>
      </c>
      <c r="I820">
        <v>0.97043134848214996</v>
      </c>
      <c r="J820">
        <v>0.116917393285843</v>
      </c>
      <c r="K820" t="s">
        <v>1360</v>
      </c>
      <c r="L820">
        <v>0.42698545755232598</v>
      </c>
      <c r="M820" t="s">
        <v>64</v>
      </c>
    </row>
    <row r="821" spans="1:13" x14ac:dyDescent="0.2">
      <c r="A821" t="s">
        <v>2396</v>
      </c>
      <c r="B821" t="s">
        <v>2397</v>
      </c>
      <c r="C821" t="s">
        <v>2398</v>
      </c>
      <c r="D821" t="s">
        <v>24</v>
      </c>
      <c r="E821" t="s">
        <v>17</v>
      </c>
      <c r="F821" t="s">
        <v>18</v>
      </c>
      <c r="G821">
        <v>0.67868636982506803</v>
      </c>
      <c r="H821">
        <v>-0.17559542527705799</v>
      </c>
      <c r="I821">
        <v>1.53296816492719</v>
      </c>
      <c r="J821">
        <v>0.117053560134073</v>
      </c>
      <c r="K821" t="s">
        <v>1360</v>
      </c>
      <c r="L821">
        <v>0.42698545755232598</v>
      </c>
      <c r="M821" t="s">
        <v>64</v>
      </c>
    </row>
    <row r="822" spans="1:13" x14ac:dyDescent="0.2">
      <c r="A822" t="s">
        <v>2399</v>
      </c>
      <c r="B822" t="s">
        <v>2400</v>
      </c>
      <c r="C822" t="s">
        <v>2401</v>
      </c>
      <c r="D822" t="s">
        <v>57</v>
      </c>
      <c r="E822" t="s">
        <v>17</v>
      </c>
      <c r="F822" t="s">
        <v>18</v>
      </c>
      <c r="G822">
        <v>0.20416758454620401</v>
      </c>
      <c r="H822">
        <v>-5.2941180103165099E-2</v>
      </c>
      <c r="I822">
        <v>0.46127634919557198</v>
      </c>
      <c r="J822">
        <v>0.117240936259374</v>
      </c>
      <c r="K822" t="s">
        <v>1360</v>
      </c>
      <c r="L822">
        <v>0.42698545755232598</v>
      </c>
      <c r="M822" t="s">
        <v>64</v>
      </c>
    </row>
    <row r="823" spans="1:13" x14ac:dyDescent="0.2">
      <c r="A823" t="s">
        <v>2402</v>
      </c>
      <c r="B823" t="s">
        <v>2403</v>
      </c>
      <c r="C823" t="s">
        <v>2404</v>
      </c>
      <c r="D823" t="s">
        <v>24</v>
      </c>
      <c r="E823" t="s">
        <v>17</v>
      </c>
      <c r="F823" t="s">
        <v>18</v>
      </c>
      <c r="G823">
        <v>0.417851166139866</v>
      </c>
      <c r="H823">
        <v>-0.10837121858579001</v>
      </c>
      <c r="I823">
        <v>0.94407355086552203</v>
      </c>
      <c r="J823">
        <v>0.117260976398002</v>
      </c>
      <c r="K823" t="s">
        <v>1360</v>
      </c>
      <c r="L823">
        <v>0.42698545755232598</v>
      </c>
      <c r="M823" t="s">
        <v>64</v>
      </c>
    </row>
    <row r="824" spans="1:13" x14ac:dyDescent="0.2">
      <c r="A824" t="s">
        <v>2405</v>
      </c>
      <c r="B824" t="s">
        <v>2406</v>
      </c>
      <c r="C824" t="s">
        <v>2407</v>
      </c>
      <c r="D824" t="s">
        <v>92</v>
      </c>
      <c r="E824" t="s">
        <v>17</v>
      </c>
      <c r="F824" t="s">
        <v>18</v>
      </c>
      <c r="G824">
        <v>0.51936149825784295</v>
      </c>
      <c r="H824">
        <v>-0.13489526525067</v>
      </c>
      <c r="I824">
        <v>1.17361826176636</v>
      </c>
      <c r="J824">
        <v>0.11737566460395001</v>
      </c>
      <c r="K824" t="s">
        <v>1360</v>
      </c>
      <c r="L824">
        <v>0.42698545755232598</v>
      </c>
      <c r="M824" t="s">
        <v>64</v>
      </c>
    </row>
    <row r="825" spans="1:13" x14ac:dyDescent="0.2">
      <c r="A825" t="s">
        <v>2408</v>
      </c>
      <c r="B825" t="s">
        <v>2409</v>
      </c>
      <c r="C825" t="s">
        <v>2410</v>
      </c>
      <c r="D825" t="s">
        <v>92</v>
      </c>
      <c r="E825" t="s">
        <v>17</v>
      </c>
      <c r="F825" t="s">
        <v>18</v>
      </c>
      <c r="G825">
        <v>-1.2287824041811899</v>
      </c>
      <c r="H825">
        <v>-2.7774113069355302</v>
      </c>
      <c r="I825">
        <v>0.31984649857314901</v>
      </c>
      <c r="J825">
        <v>0.1175358006576</v>
      </c>
      <c r="K825" t="s">
        <v>1360</v>
      </c>
      <c r="L825">
        <v>0.42698545755232598</v>
      </c>
      <c r="M825" t="s">
        <v>64</v>
      </c>
    </row>
    <row r="826" spans="1:13" x14ac:dyDescent="0.2">
      <c r="A826" t="s">
        <v>2411</v>
      </c>
      <c r="B826" t="s">
        <v>2412</v>
      </c>
      <c r="C826" t="s">
        <v>2413</v>
      </c>
      <c r="D826" t="s">
        <v>29</v>
      </c>
      <c r="E826" t="s">
        <v>17</v>
      </c>
      <c r="F826" t="s">
        <v>18</v>
      </c>
      <c r="G826">
        <v>0.35205825058766599</v>
      </c>
      <c r="H826">
        <v>-9.1810431817824403E-2</v>
      </c>
      <c r="I826">
        <v>0.79592693299315598</v>
      </c>
      <c r="J826">
        <v>0.117616291034434</v>
      </c>
      <c r="K826" t="s">
        <v>1360</v>
      </c>
      <c r="L826">
        <v>0.42698545755232598</v>
      </c>
      <c r="M826" t="s">
        <v>64</v>
      </c>
    </row>
    <row r="827" spans="1:13" x14ac:dyDescent="0.2">
      <c r="A827" t="s">
        <v>2414</v>
      </c>
      <c r="B827" t="s">
        <v>2415</v>
      </c>
      <c r="C827" t="s">
        <v>2416</v>
      </c>
      <c r="D827" t="s">
        <v>16</v>
      </c>
      <c r="E827" t="s">
        <v>17</v>
      </c>
      <c r="F827" t="s">
        <v>18</v>
      </c>
      <c r="G827">
        <v>0.54346603932792104</v>
      </c>
      <c r="H827">
        <v>-0.14242703293224199</v>
      </c>
      <c r="I827">
        <v>1.22935911158808</v>
      </c>
      <c r="J827">
        <v>0.11803821772242901</v>
      </c>
      <c r="K827" t="s">
        <v>1360</v>
      </c>
      <c r="L827">
        <v>0.42798087201736701</v>
      </c>
      <c r="M827" t="s">
        <v>64</v>
      </c>
    </row>
    <row r="828" spans="1:13" x14ac:dyDescent="0.2">
      <c r="A828" t="s">
        <v>2417</v>
      </c>
      <c r="B828" t="s">
        <v>2418</v>
      </c>
      <c r="C828" t="s">
        <v>2419</v>
      </c>
      <c r="D828" t="s">
        <v>29</v>
      </c>
      <c r="E828" t="s">
        <v>17</v>
      </c>
      <c r="F828" t="s">
        <v>18</v>
      </c>
      <c r="G828">
        <v>-0.54763920879697303</v>
      </c>
      <c r="H828">
        <v>-1.23932332820589</v>
      </c>
      <c r="I828">
        <v>0.14404491061194399</v>
      </c>
      <c r="J828">
        <v>0.118312776524217</v>
      </c>
      <c r="K828" t="s">
        <v>1360</v>
      </c>
      <c r="L828">
        <v>0.42844014198831898</v>
      </c>
      <c r="M828" t="s">
        <v>64</v>
      </c>
    </row>
    <row r="829" spans="1:13" x14ac:dyDescent="0.2">
      <c r="A829" t="s">
        <v>2420</v>
      </c>
      <c r="B829" t="s">
        <v>2421</v>
      </c>
      <c r="C829" t="s">
        <v>2422</v>
      </c>
      <c r="D829" t="s">
        <v>42</v>
      </c>
      <c r="E829" t="s">
        <v>17</v>
      </c>
      <c r="F829" t="s">
        <v>18</v>
      </c>
      <c r="G829">
        <v>-1.2957643406352599</v>
      </c>
      <c r="H829">
        <v>-2.9330895654353202</v>
      </c>
      <c r="I829">
        <v>0.34156088416479602</v>
      </c>
      <c r="J829">
        <v>0.118468292204053</v>
      </c>
      <c r="K829" t="s">
        <v>1360</v>
      </c>
      <c r="L829">
        <v>0.428467718495809</v>
      </c>
      <c r="M829" t="s">
        <v>64</v>
      </c>
    </row>
    <row r="830" spans="1:13" x14ac:dyDescent="0.2">
      <c r="A830" t="s">
        <v>2423</v>
      </c>
      <c r="B830" t="s">
        <v>2424</v>
      </c>
      <c r="C830" t="s">
        <v>2425</v>
      </c>
      <c r="D830" t="s">
        <v>16</v>
      </c>
      <c r="E830" t="s">
        <v>17</v>
      </c>
      <c r="F830" t="s">
        <v>18</v>
      </c>
      <c r="G830">
        <v>0.26031287149416699</v>
      </c>
      <c r="H830">
        <v>-6.9054677359135896E-2</v>
      </c>
      <c r="I830">
        <v>0.58968042034747004</v>
      </c>
      <c r="J830">
        <v>0.118953848982378</v>
      </c>
      <c r="K830" t="s">
        <v>1360</v>
      </c>
      <c r="L830">
        <v>0.42968740710966202</v>
      </c>
      <c r="M830" t="s">
        <v>64</v>
      </c>
    </row>
    <row r="831" spans="1:13" x14ac:dyDescent="0.2">
      <c r="A831" t="s">
        <v>2426</v>
      </c>
      <c r="B831" t="s">
        <v>2427</v>
      </c>
      <c r="C831" t="s">
        <v>2428</v>
      </c>
      <c r="D831" t="s">
        <v>16</v>
      </c>
      <c r="E831" t="s">
        <v>17</v>
      </c>
      <c r="F831" t="s">
        <v>18</v>
      </c>
      <c r="G831">
        <v>0.55978305759319402</v>
      </c>
      <c r="H831">
        <v>-0.14901835979033401</v>
      </c>
      <c r="I831">
        <v>1.2685844749767199</v>
      </c>
      <c r="J831">
        <v>0.119191109018495</v>
      </c>
      <c r="K831" t="s">
        <v>1360</v>
      </c>
      <c r="L831">
        <v>0.43000827251130802</v>
      </c>
      <c r="M831" t="s">
        <v>64</v>
      </c>
    </row>
    <row r="832" spans="1:13" x14ac:dyDescent="0.2">
      <c r="A832" t="s">
        <v>2429</v>
      </c>
      <c r="B832" t="s">
        <v>2430</v>
      </c>
      <c r="C832" t="s">
        <v>2431</v>
      </c>
      <c r="D832" t="s">
        <v>57</v>
      </c>
      <c r="E832" t="s">
        <v>17</v>
      </c>
      <c r="F832" t="s">
        <v>18</v>
      </c>
      <c r="G832">
        <v>-0.70432404181182895</v>
      </c>
      <c r="H832">
        <v>-1.5969131698363399</v>
      </c>
      <c r="I832">
        <v>0.18826508621268101</v>
      </c>
      <c r="J832">
        <v>0.11953202661875401</v>
      </c>
      <c r="K832" t="s">
        <v>1360</v>
      </c>
      <c r="L832">
        <v>0.43018400929570999</v>
      </c>
      <c r="M832" t="s">
        <v>64</v>
      </c>
    </row>
    <row r="833" spans="1:13" x14ac:dyDescent="0.2">
      <c r="A833" t="s">
        <v>2432</v>
      </c>
      <c r="B833" t="s">
        <v>2433</v>
      </c>
      <c r="C833" t="s">
        <v>2434</v>
      </c>
      <c r="D833" t="s">
        <v>53</v>
      </c>
      <c r="E833" t="s">
        <v>17</v>
      </c>
      <c r="F833" t="s">
        <v>18</v>
      </c>
      <c r="G833">
        <v>-0.45067578397212499</v>
      </c>
      <c r="H833">
        <v>-1.02183730953916</v>
      </c>
      <c r="I833">
        <v>0.120485741594912</v>
      </c>
      <c r="J833">
        <v>0.119545053467193</v>
      </c>
      <c r="K833" t="s">
        <v>1360</v>
      </c>
      <c r="L833">
        <v>0.43018400929570999</v>
      </c>
      <c r="M833" t="s">
        <v>64</v>
      </c>
    </row>
    <row r="834" spans="1:13" x14ac:dyDescent="0.2">
      <c r="A834" t="s">
        <v>2435</v>
      </c>
      <c r="B834" t="s">
        <v>2436</v>
      </c>
      <c r="C834" t="s">
        <v>2437</v>
      </c>
      <c r="D834" t="s">
        <v>24</v>
      </c>
      <c r="E834" t="s">
        <v>17</v>
      </c>
      <c r="F834" t="s">
        <v>18</v>
      </c>
      <c r="G834">
        <v>-0.59266201356096504</v>
      </c>
      <c r="H834">
        <v>-1.34417329754176</v>
      </c>
      <c r="I834">
        <v>0.15884927041982599</v>
      </c>
      <c r="J834">
        <v>0.119738734110093</v>
      </c>
      <c r="K834" t="s">
        <v>1360</v>
      </c>
      <c r="L834">
        <v>0.43018400929570999</v>
      </c>
      <c r="M834" t="s">
        <v>64</v>
      </c>
    </row>
    <row r="835" spans="1:13" x14ac:dyDescent="0.2">
      <c r="A835" t="s">
        <v>2438</v>
      </c>
      <c r="B835" t="s">
        <v>2439</v>
      </c>
      <c r="C835" t="s">
        <v>2440</v>
      </c>
      <c r="D835" t="s">
        <v>46</v>
      </c>
      <c r="E835" t="s">
        <v>17</v>
      </c>
      <c r="F835" t="s">
        <v>18</v>
      </c>
      <c r="G835">
        <v>-0.58088295040333904</v>
      </c>
      <c r="H835">
        <v>-1.3178000022957601</v>
      </c>
      <c r="I835">
        <v>0.15603410148908101</v>
      </c>
      <c r="J835">
        <v>0.119833792026799</v>
      </c>
      <c r="K835" t="s">
        <v>1360</v>
      </c>
      <c r="L835">
        <v>0.43018400929570999</v>
      </c>
      <c r="M835" t="s">
        <v>64</v>
      </c>
    </row>
    <row r="836" spans="1:13" x14ac:dyDescent="0.2">
      <c r="A836" t="s">
        <v>2441</v>
      </c>
      <c r="B836" t="s">
        <v>2442</v>
      </c>
      <c r="C836" t="s">
        <v>2443</v>
      </c>
      <c r="D836" t="s">
        <v>92</v>
      </c>
      <c r="E836" t="s">
        <v>17</v>
      </c>
      <c r="F836" t="s">
        <v>18</v>
      </c>
      <c r="G836">
        <v>0.46543637474585697</v>
      </c>
      <c r="H836">
        <v>-0.125573941830774</v>
      </c>
      <c r="I836">
        <v>1.0564466913224899</v>
      </c>
      <c r="J836">
        <v>0.120243471982487</v>
      </c>
      <c r="K836" t="s">
        <v>1360</v>
      </c>
      <c r="L836">
        <v>0.43067033297729501</v>
      </c>
      <c r="M836" t="s">
        <v>64</v>
      </c>
    </row>
    <row r="837" spans="1:13" x14ac:dyDescent="0.2">
      <c r="A837" t="s">
        <v>2444</v>
      </c>
      <c r="B837" t="s">
        <v>2445</v>
      </c>
      <c r="C837" t="s">
        <v>2446</v>
      </c>
      <c r="D837" t="s">
        <v>57</v>
      </c>
      <c r="E837" t="s">
        <v>17</v>
      </c>
      <c r="F837" t="s">
        <v>18</v>
      </c>
      <c r="G837">
        <v>-0.606076088306718</v>
      </c>
      <c r="H837">
        <v>-1.37576763471236</v>
      </c>
      <c r="I837">
        <v>0.163615458098925</v>
      </c>
      <c r="J837">
        <v>0.12026658590908899</v>
      </c>
      <c r="K837" t="s">
        <v>1360</v>
      </c>
      <c r="L837">
        <v>0.43067033297729501</v>
      </c>
      <c r="M837" t="s">
        <v>64</v>
      </c>
    </row>
    <row r="838" spans="1:13" x14ac:dyDescent="0.2">
      <c r="A838" t="s">
        <v>2447</v>
      </c>
      <c r="B838" t="s">
        <v>2448</v>
      </c>
      <c r="C838" t="s">
        <v>2449</v>
      </c>
      <c r="D838" t="s">
        <v>16</v>
      </c>
      <c r="E838" t="s">
        <v>17</v>
      </c>
      <c r="F838" t="s">
        <v>18</v>
      </c>
      <c r="G838">
        <v>-0.76749107882504197</v>
      </c>
      <c r="H838">
        <v>-1.7425161773784501</v>
      </c>
      <c r="I838">
        <v>0.20753401972836599</v>
      </c>
      <c r="J838">
        <v>0.120418889554158</v>
      </c>
      <c r="K838" t="s">
        <v>1360</v>
      </c>
      <c r="L838">
        <v>0.43068336177579702</v>
      </c>
      <c r="M838" t="s">
        <v>64</v>
      </c>
    </row>
    <row r="839" spans="1:13" x14ac:dyDescent="0.2">
      <c r="A839" t="s">
        <v>2450</v>
      </c>
      <c r="B839" t="s">
        <v>2451</v>
      </c>
      <c r="C839" t="s">
        <v>2452</v>
      </c>
      <c r="D839" t="s">
        <v>42</v>
      </c>
      <c r="E839" t="s">
        <v>17</v>
      </c>
      <c r="F839" t="s">
        <v>18</v>
      </c>
      <c r="G839">
        <v>-0.71334393264404705</v>
      </c>
      <c r="H839">
        <v>-1.62081929127938</v>
      </c>
      <c r="I839">
        <v>0.194131425991283</v>
      </c>
      <c r="J839">
        <v>0.12083725498235499</v>
      </c>
      <c r="K839" t="s">
        <v>1360</v>
      </c>
      <c r="L839">
        <v>0.431343688368439</v>
      </c>
      <c r="M839" t="s">
        <v>64</v>
      </c>
    </row>
    <row r="840" spans="1:13" x14ac:dyDescent="0.2">
      <c r="A840" t="s">
        <v>2453</v>
      </c>
      <c r="B840" t="s">
        <v>2454</v>
      </c>
      <c r="C840" t="s">
        <v>2455</v>
      </c>
      <c r="D840" t="s">
        <v>57</v>
      </c>
      <c r="E840" t="s">
        <v>17</v>
      </c>
      <c r="F840" t="s">
        <v>18</v>
      </c>
      <c r="G840">
        <v>0.49441972549882302</v>
      </c>
      <c r="H840">
        <v>-0.13453765316185601</v>
      </c>
      <c r="I840">
        <v>1.1233771041595</v>
      </c>
      <c r="J840">
        <v>0.12090130305667</v>
      </c>
      <c r="K840" t="s">
        <v>1360</v>
      </c>
      <c r="L840">
        <v>0.431343688368439</v>
      </c>
      <c r="M840" t="s">
        <v>64</v>
      </c>
    </row>
    <row r="841" spans="1:13" x14ac:dyDescent="0.2">
      <c r="A841" t="s">
        <v>2456</v>
      </c>
      <c r="B841" t="s">
        <v>2457</v>
      </c>
      <c r="C841" t="s">
        <v>2458</v>
      </c>
      <c r="D841" t="s">
        <v>42</v>
      </c>
      <c r="E841" t="s">
        <v>17</v>
      </c>
      <c r="F841" t="s">
        <v>18</v>
      </c>
      <c r="G841">
        <v>1.0953648083623699</v>
      </c>
      <c r="H841">
        <v>-0.29915908812706299</v>
      </c>
      <c r="I841">
        <v>2.4898887048518099</v>
      </c>
      <c r="J841">
        <v>0.12119307365222901</v>
      </c>
      <c r="K841" t="s">
        <v>1360</v>
      </c>
      <c r="L841">
        <v>0.43166070569679899</v>
      </c>
      <c r="M841" t="s">
        <v>64</v>
      </c>
    </row>
    <row r="842" spans="1:13" x14ac:dyDescent="0.2">
      <c r="A842" t="s">
        <v>2459</v>
      </c>
      <c r="B842" t="s">
        <v>2460</v>
      </c>
      <c r="C842" t="s">
        <v>2461</v>
      </c>
      <c r="D842" t="s">
        <v>29</v>
      </c>
      <c r="E842" t="s">
        <v>17</v>
      </c>
      <c r="F842" t="s">
        <v>18</v>
      </c>
      <c r="G842">
        <v>0.35924619787174</v>
      </c>
      <c r="H842">
        <v>-9.8257997385615997E-2</v>
      </c>
      <c r="I842">
        <v>0.81675039312909503</v>
      </c>
      <c r="J842">
        <v>0.121288165149187</v>
      </c>
      <c r="K842" t="s">
        <v>1360</v>
      </c>
      <c r="L842">
        <v>0.43166070569679899</v>
      </c>
      <c r="M842" t="s">
        <v>64</v>
      </c>
    </row>
    <row r="843" spans="1:13" x14ac:dyDescent="0.2">
      <c r="A843" t="s">
        <v>2462</v>
      </c>
      <c r="B843" t="s">
        <v>2463</v>
      </c>
      <c r="C843" t="s">
        <v>2464</v>
      </c>
      <c r="D843" t="s">
        <v>42</v>
      </c>
      <c r="E843" t="s">
        <v>17</v>
      </c>
      <c r="F843" t="s">
        <v>18</v>
      </c>
      <c r="G843">
        <v>-1.14291898954704</v>
      </c>
      <c r="H843">
        <v>-2.5996503713113799</v>
      </c>
      <c r="I843">
        <v>0.313812392217303</v>
      </c>
      <c r="J843">
        <v>0.121609878943332</v>
      </c>
      <c r="K843" t="s">
        <v>1360</v>
      </c>
      <c r="L843">
        <v>0.432274624906543</v>
      </c>
      <c r="M843" t="s">
        <v>64</v>
      </c>
    </row>
    <row r="844" spans="1:13" x14ac:dyDescent="0.2">
      <c r="A844" t="s">
        <v>2465</v>
      </c>
      <c r="B844" t="s">
        <v>2466</v>
      </c>
      <c r="C844" t="s">
        <v>2467</v>
      </c>
      <c r="D844" t="s">
        <v>42</v>
      </c>
      <c r="E844" t="s">
        <v>17</v>
      </c>
      <c r="F844" t="s">
        <v>18</v>
      </c>
      <c r="G844">
        <v>-0.66912475610391497</v>
      </c>
      <c r="H844">
        <v>-1.5230795110258299</v>
      </c>
      <c r="I844">
        <v>0.184829998817997</v>
      </c>
      <c r="J844">
        <v>0.12201164885818901</v>
      </c>
      <c r="K844" t="s">
        <v>1360</v>
      </c>
      <c r="L844">
        <v>0.43302390925039402</v>
      </c>
      <c r="M844" t="s">
        <v>64</v>
      </c>
    </row>
    <row r="845" spans="1:13" x14ac:dyDescent="0.2">
      <c r="A845" t="s">
        <v>2468</v>
      </c>
      <c r="B845" t="s">
        <v>2469</v>
      </c>
      <c r="C845" t="s">
        <v>2470</v>
      </c>
      <c r="D845" t="s">
        <v>16</v>
      </c>
      <c r="E845" t="s">
        <v>17</v>
      </c>
      <c r="F845" t="s">
        <v>18</v>
      </c>
      <c r="G845">
        <v>-0.65206396100652098</v>
      </c>
      <c r="H845">
        <v>-1.4845359571601999</v>
      </c>
      <c r="I845">
        <v>0.180408035147162</v>
      </c>
      <c r="J845">
        <v>0.12211961817658699</v>
      </c>
      <c r="K845" t="s">
        <v>1360</v>
      </c>
      <c r="L845">
        <v>0.43302390925039402</v>
      </c>
      <c r="M845" t="s">
        <v>64</v>
      </c>
    </row>
    <row r="846" spans="1:13" x14ac:dyDescent="0.2">
      <c r="A846" t="s">
        <v>2471</v>
      </c>
      <c r="B846" t="s">
        <v>2472</v>
      </c>
      <c r="C846" t="s">
        <v>2473</v>
      </c>
      <c r="D846" t="s">
        <v>92</v>
      </c>
      <c r="E846" t="s">
        <v>17</v>
      </c>
      <c r="F846" t="s">
        <v>18</v>
      </c>
      <c r="G846">
        <v>0.54436486686547403</v>
      </c>
      <c r="H846">
        <v>-0.15145267998949999</v>
      </c>
      <c r="I846">
        <v>1.24018241372045</v>
      </c>
      <c r="J846">
        <v>0.12263067329659701</v>
      </c>
      <c r="K846" t="s">
        <v>1360</v>
      </c>
      <c r="L846">
        <v>0.43409407031883201</v>
      </c>
      <c r="M846" t="s">
        <v>64</v>
      </c>
    </row>
    <row r="847" spans="1:13" x14ac:dyDescent="0.2">
      <c r="A847" t="s">
        <v>2474</v>
      </c>
      <c r="B847" t="s">
        <v>2475</v>
      </c>
      <c r="C847" t="s">
        <v>2476</v>
      </c>
      <c r="D847" t="s">
        <v>57</v>
      </c>
      <c r="E847" t="s">
        <v>17</v>
      </c>
      <c r="F847" t="s">
        <v>18</v>
      </c>
      <c r="G847">
        <v>0.42600031894379697</v>
      </c>
      <c r="H847">
        <v>-0.118621149385959</v>
      </c>
      <c r="I847">
        <v>0.97062178727355297</v>
      </c>
      <c r="J847">
        <v>0.122721105830557</v>
      </c>
      <c r="K847" t="s">
        <v>1360</v>
      </c>
      <c r="L847">
        <v>0.43409407031883201</v>
      </c>
      <c r="M847" t="s">
        <v>64</v>
      </c>
    </row>
    <row r="848" spans="1:13" x14ac:dyDescent="0.2">
      <c r="A848" t="s">
        <v>2477</v>
      </c>
      <c r="B848" t="s">
        <v>2478</v>
      </c>
      <c r="C848" t="s">
        <v>2479</v>
      </c>
      <c r="D848" t="s">
        <v>53</v>
      </c>
      <c r="E848" t="s">
        <v>17</v>
      </c>
      <c r="F848" t="s">
        <v>18</v>
      </c>
      <c r="G848">
        <v>0.33436171882959098</v>
      </c>
      <c r="H848">
        <v>-9.3732494668218702E-2</v>
      </c>
      <c r="I848">
        <v>0.76245593232740105</v>
      </c>
      <c r="J848">
        <v>0.123258779303</v>
      </c>
      <c r="K848" t="s">
        <v>1360</v>
      </c>
      <c r="L848">
        <v>0.43546424834242897</v>
      </c>
      <c r="M848" t="s">
        <v>64</v>
      </c>
    </row>
    <row r="849" spans="1:13" x14ac:dyDescent="0.2">
      <c r="A849" t="s">
        <v>2480</v>
      </c>
      <c r="B849" t="s">
        <v>2481</v>
      </c>
      <c r="C849" t="s">
        <v>2482</v>
      </c>
      <c r="D849" t="s">
        <v>46</v>
      </c>
      <c r="E849" t="s">
        <v>17</v>
      </c>
      <c r="F849" t="s">
        <v>18</v>
      </c>
      <c r="G849">
        <v>0.12650282313018399</v>
      </c>
      <c r="H849">
        <v>-3.5760468932299103E-2</v>
      </c>
      <c r="I849">
        <v>0.28876611519266798</v>
      </c>
      <c r="J849">
        <v>0.123860153051547</v>
      </c>
      <c r="K849" t="s">
        <v>1360</v>
      </c>
      <c r="L849">
        <v>0.43580860557226803</v>
      </c>
      <c r="M849" t="s">
        <v>64</v>
      </c>
    </row>
    <row r="850" spans="1:13" x14ac:dyDescent="0.2">
      <c r="A850" t="s">
        <v>2483</v>
      </c>
      <c r="B850" t="s">
        <v>2484</v>
      </c>
      <c r="C850" t="s">
        <v>2485</v>
      </c>
      <c r="D850" t="s">
        <v>24</v>
      </c>
      <c r="E850" t="s">
        <v>17</v>
      </c>
      <c r="F850" t="s">
        <v>18</v>
      </c>
      <c r="G850">
        <v>0.84488066482381696</v>
      </c>
      <c r="H850">
        <v>-0.238664007692798</v>
      </c>
      <c r="I850">
        <v>1.9284253373404301</v>
      </c>
      <c r="J850">
        <v>0.12387028170219</v>
      </c>
      <c r="K850" t="s">
        <v>1360</v>
      </c>
      <c r="L850">
        <v>0.43580860557226803</v>
      </c>
      <c r="M850" t="s">
        <v>64</v>
      </c>
    </row>
    <row r="851" spans="1:13" x14ac:dyDescent="0.2">
      <c r="A851" t="s">
        <v>2486</v>
      </c>
      <c r="B851" t="s">
        <v>2487</v>
      </c>
      <c r="C851" t="s">
        <v>2488</v>
      </c>
      <c r="D851" t="s">
        <v>46</v>
      </c>
      <c r="E851" t="s">
        <v>17</v>
      </c>
      <c r="F851" t="s">
        <v>18</v>
      </c>
      <c r="G851">
        <v>0.20464707803469401</v>
      </c>
      <c r="H851">
        <v>-5.7856977964779899E-2</v>
      </c>
      <c r="I851">
        <v>0.46715113403416803</v>
      </c>
      <c r="J851">
        <v>0.123920079340385</v>
      </c>
      <c r="K851" t="s">
        <v>1360</v>
      </c>
      <c r="L851">
        <v>0.43580860557226803</v>
      </c>
      <c r="M851" t="s">
        <v>64</v>
      </c>
    </row>
    <row r="852" spans="1:13" x14ac:dyDescent="0.2">
      <c r="A852" t="s">
        <v>2489</v>
      </c>
      <c r="B852" t="s">
        <v>2490</v>
      </c>
      <c r="C852" t="s">
        <v>2491</v>
      </c>
      <c r="D852" t="s">
        <v>16</v>
      </c>
      <c r="E852" t="s">
        <v>17</v>
      </c>
      <c r="F852" t="s">
        <v>18</v>
      </c>
      <c r="G852">
        <v>0.42786132404181099</v>
      </c>
      <c r="H852">
        <v>-0.120985719552757</v>
      </c>
      <c r="I852">
        <v>0.97670836763638003</v>
      </c>
      <c r="J852">
        <v>0.123957987915619</v>
      </c>
      <c r="K852" t="s">
        <v>1360</v>
      </c>
      <c r="L852">
        <v>0.43580860557226803</v>
      </c>
      <c r="M852" t="s">
        <v>64</v>
      </c>
    </row>
    <row r="853" spans="1:13" x14ac:dyDescent="0.2">
      <c r="A853" t="s">
        <v>2492</v>
      </c>
      <c r="B853" t="s">
        <v>2493</v>
      </c>
      <c r="C853" t="s">
        <v>2494</v>
      </c>
      <c r="D853" t="s">
        <v>53</v>
      </c>
      <c r="E853" t="s">
        <v>17</v>
      </c>
      <c r="F853" t="s">
        <v>18</v>
      </c>
      <c r="G853">
        <v>0.57900555465880599</v>
      </c>
      <c r="H853">
        <v>-0.16426050644076401</v>
      </c>
      <c r="I853">
        <v>1.32227161575838</v>
      </c>
      <c r="J853">
        <v>0.124207955526749</v>
      </c>
      <c r="K853" t="s">
        <v>1360</v>
      </c>
      <c r="L853">
        <v>0.43590734656479502</v>
      </c>
      <c r="M853" t="s">
        <v>64</v>
      </c>
    </row>
    <row r="854" spans="1:13" x14ac:dyDescent="0.2">
      <c r="A854" t="s">
        <v>2495</v>
      </c>
      <c r="B854" t="s">
        <v>2496</v>
      </c>
      <c r="C854" t="s">
        <v>2497</v>
      </c>
      <c r="D854" t="s">
        <v>29</v>
      </c>
      <c r="E854" t="s">
        <v>17</v>
      </c>
      <c r="F854" t="s">
        <v>18</v>
      </c>
      <c r="G854">
        <v>0.24978468752191399</v>
      </c>
      <c r="H854">
        <v>-7.1070510833682807E-2</v>
      </c>
      <c r="I854">
        <v>0.57063988587751002</v>
      </c>
      <c r="J854">
        <v>0.124394101870277</v>
      </c>
      <c r="K854" t="s">
        <v>1360</v>
      </c>
      <c r="L854">
        <v>0.43590734656479502</v>
      </c>
      <c r="M854" t="s">
        <v>64</v>
      </c>
    </row>
    <row r="855" spans="1:13" x14ac:dyDescent="0.2">
      <c r="A855" t="s">
        <v>2498</v>
      </c>
      <c r="B855" t="s">
        <v>2499</v>
      </c>
      <c r="C855" t="s">
        <v>2500</v>
      </c>
      <c r="D855" t="s">
        <v>92</v>
      </c>
      <c r="E855" t="s">
        <v>17</v>
      </c>
      <c r="F855" t="s">
        <v>18</v>
      </c>
      <c r="G855">
        <v>0.43271244656848001</v>
      </c>
      <c r="H855">
        <v>-0.123081944021977</v>
      </c>
      <c r="I855">
        <v>0.98850683715893795</v>
      </c>
      <c r="J855">
        <v>0.124437478636205</v>
      </c>
      <c r="K855" t="s">
        <v>1360</v>
      </c>
      <c r="L855">
        <v>0.43590734656479502</v>
      </c>
      <c r="M855" t="s">
        <v>64</v>
      </c>
    </row>
    <row r="856" spans="1:13" x14ac:dyDescent="0.2">
      <c r="A856" t="s">
        <v>2501</v>
      </c>
      <c r="B856" t="s">
        <v>2502</v>
      </c>
      <c r="C856" t="s">
        <v>2503</v>
      </c>
      <c r="D856" t="s">
        <v>42</v>
      </c>
      <c r="E856" t="s">
        <v>17</v>
      </c>
      <c r="F856" t="s">
        <v>18</v>
      </c>
      <c r="G856">
        <v>0.56896910689468505</v>
      </c>
      <c r="H856">
        <v>-0.162842429823333</v>
      </c>
      <c r="I856">
        <v>1.3007806436127001</v>
      </c>
      <c r="J856">
        <v>0.124876586140881</v>
      </c>
      <c r="K856" t="s">
        <v>1360</v>
      </c>
      <c r="L856">
        <v>0.43691723436006402</v>
      </c>
      <c r="M856" t="s">
        <v>64</v>
      </c>
    </row>
    <row r="857" spans="1:13" x14ac:dyDescent="0.2">
      <c r="A857" t="s">
        <v>2504</v>
      </c>
      <c r="B857" t="s">
        <v>2505</v>
      </c>
      <c r="C857" t="s">
        <v>2506</v>
      </c>
      <c r="D857" t="s">
        <v>16</v>
      </c>
      <c r="E857" t="s">
        <v>17</v>
      </c>
      <c r="F857" t="s">
        <v>18</v>
      </c>
      <c r="G857">
        <v>0.46568867830730298</v>
      </c>
      <c r="H857">
        <v>-0.13373298854750401</v>
      </c>
      <c r="I857">
        <v>1.06511034516211</v>
      </c>
      <c r="J857">
        <v>0.12522094310458501</v>
      </c>
      <c r="K857" t="s">
        <v>1360</v>
      </c>
      <c r="L857">
        <v>0.43759357318936398</v>
      </c>
      <c r="M857" t="s">
        <v>64</v>
      </c>
    </row>
    <row r="858" spans="1:13" x14ac:dyDescent="0.2">
      <c r="A858" t="s">
        <v>2507</v>
      </c>
      <c r="B858" t="s">
        <v>2508</v>
      </c>
      <c r="C858" t="s">
        <v>2509</v>
      </c>
      <c r="D858" t="s">
        <v>16</v>
      </c>
      <c r="E858" t="s">
        <v>17</v>
      </c>
      <c r="F858" t="s">
        <v>18</v>
      </c>
      <c r="G858">
        <v>0.21331271082773401</v>
      </c>
      <c r="H858">
        <v>-6.1845373946862299E-2</v>
      </c>
      <c r="I858">
        <v>0.48847079560233098</v>
      </c>
      <c r="J858">
        <v>0.12592031123691799</v>
      </c>
      <c r="K858" t="s">
        <v>1360</v>
      </c>
      <c r="L858">
        <v>0.43889760103957598</v>
      </c>
      <c r="M858" t="s">
        <v>64</v>
      </c>
    </row>
    <row r="859" spans="1:13" x14ac:dyDescent="0.2">
      <c r="A859" t="s">
        <v>2510</v>
      </c>
      <c r="B859" t="s">
        <v>2511</v>
      </c>
      <c r="C859" t="s">
        <v>2512</v>
      </c>
      <c r="D859" t="s">
        <v>57</v>
      </c>
      <c r="E859" t="s">
        <v>17</v>
      </c>
      <c r="F859" t="s">
        <v>18</v>
      </c>
      <c r="G859">
        <v>0.64874442508709695</v>
      </c>
      <c r="H859">
        <v>-0.18794901623450999</v>
      </c>
      <c r="I859">
        <v>1.4854378664087</v>
      </c>
      <c r="J859">
        <v>0.12595134289586499</v>
      </c>
      <c r="K859" t="s">
        <v>1360</v>
      </c>
      <c r="L859">
        <v>0.43889760103957598</v>
      </c>
      <c r="M859" t="s">
        <v>64</v>
      </c>
    </row>
    <row r="860" spans="1:13" x14ac:dyDescent="0.2">
      <c r="A860" t="s">
        <v>2513</v>
      </c>
      <c r="B860" t="s">
        <v>2514</v>
      </c>
      <c r="C860" t="s">
        <v>2515</v>
      </c>
      <c r="D860" t="s">
        <v>92</v>
      </c>
      <c r="E860" t="s">
        <v>17</v>
      </c>
      <c r="F860" t="s">
        <v>18</v>
      </c>
      <c r="G860">
        <v>0.68448018714613101</v>
      </c>
      <c r="H860">
        <v>-0.19912555255811901</v>
      </c>
      <c r="I860">
        <v>1.56808592685038</v>
      </c>
      <c r="J860">
        <v>0.126277356327712</v>
      </c>
      <c r="K860" t="s">
        <v>1360</v>
      </c>
      <c r="L860">
        <v>0.43889760103957598</v>
      </c>
      <c r="M860" t="s">
        <v>64</v>
      </c>
    </row>
    <row r="861" spans="1:13" x14ac:dyDescent="0.2">
      <c r="A861" t="s">
        <v>2516</v>
      </c>
      <c r="B861" t="s">
        <v>2517</v>
      </c>
      <c r="C861" t="s">
        <v>2518</v>
      </c>
      <c r="D861" t="s">
        <v>92</v>
      </c>
      <c r="E861" t="s">
        <v>17</v>
      </c>
      <c r="F861" t="s">
        <v>18</v>
      </c>
      <c r="G861">
        <v>-0.99981404176957001</v>
      </c>
      <c r="H861">
        <v>-2.2906512849701501</v>
      </c>
      <c r="I861">
        <v>0.29102320143101301</v>
      </c>
      <c r="J861">
        <v>0.126328471903907</v>
      </c>
      <c r="K861" t="s">
        <v>1360</v>
      </c>
      <c r="L861">
        <v>0.43889760103957598</v>
      </c>
      <c r="M861" t="s">
        <v>64</v>
      </c>
    </row>
    <row r="862" spans="1:13" x14ac:dyDescent="0.2">
      <c r="A862" t="s">
        <v>2519</v>
      </c>
      <c r="B862" t="s">
        <v>2520</v>
      </c>
      <c r="C862" t="s">
        <v>2521</v>
      </c>
      <c r="D862" t="s">
        <v>29</v>
      </c>
      <c r="E862" t="s">
        <v>17</v>
      </c>
      <c r="F862" t="s">
        <v>18</v>
      </c>
      <c r="G862">
        <v>0.34804703832752598</v>
      </c>
      <c r="H862">
        <v>-0.101318077075779</v>
      </c>
      <c r="I862">
        <v>0.79741215373082996</v>
      </c>
      <c r="J862">
        <v>0.12635160485571501</v>
      </c>
      <c r="K862" t="s">
        <v>1360</v>
      </c>
      <c r="L862">
        <v>0.43889760103957598</v>
      </c>
      <c r="M862" t="s">
        <v>64</v>
      </c>
    </row>
    <row r="863" spans="1:13" x14ac:dyDescent="0.2">
      <c r="A863" t="s">
        <v>2522</v>
      </c>
      <c r="B863" t="s">
        <v>2523</v>
      </c>
      <c r="C863" t="s">
        <v>2524</v>
      </c>
      <c r="D863" t="s">
        <v>57</v>
      </c>
      <c r="E863" t="s">
        <v>17</v>
      </c>
      <c r="F863" t="s">
        <v>18</v>
      </c>
      <c r="G863">
        <v>1.3558777003484299</v>
      </c>
      <c r="H863">
        <v>-0.39627185456276098</v>
      </c>
      <c r="I863">
        <v>3.10802725525962</v>
      </c>
      <c r="J863">
        <v>0.12668446465622599</v>
      </c>
      <c r="K863" t="s">
        <v>1360</v>
      </c>
      <c r="L863">
        <v>0.43897589633982598</v>
      </c>
      <c r="M863" t="s">
        <v>64</v>
      </c>
    </row>
    <row r="864" spans="1:13" x14ac:dyDescent="0.2">
      <c r="A864" t="s">
        <v>2525</v>
      </c>
      <c r="B864" t="s">
        <v>2526</v>
      </c>
      <c r="C864" t="s">
        <v>2527</v>
      </c>
      <c r="D864" t="s">
        <v>24</v>
      </c>
      <c r="E864" t="s">
        <v>17</v>
      </c>
      <c r="F864" t="s">
        <v>18</v>
      </c>
      <c r="G864">
        <v>0.30076153625030499</v>
      </c>
      <c r="H864">
        <v>-8.8116682957571996E-2</v>
      </c>
      <c r="I864">
        <v>0.68963975545818201</v>
      </c>
      <c r="J864">
        <v>0.12688313310052499</v>
      </c>
      <c r="K864" t="s">
        <v>1360</v>
      </c>
      <c r="L864">
        <v>0.43897589633982598</v>
      </c>
      <c r="M864" t="s">
        <v>64</v>
      </c>
    </row>
    <row r="865" spans="1:13" x14ac:dyDescent="0.2">
      <c r="A865" t="s">
        <v>2528</v>
      </c>
      <c r="B865" t="s">
        <v>2529</v>
      </c>
      <c r="C865" t="s">
        <v>2530</v>
      </c>
      <c r="D865" t="s">
        <v>42</v>
      </c>
      <c r="E865" t="s">
        <v>17</v>
      </c>
      <c r="F865" t="s">
        <v>18</v>
      </c>
      <c r="G865">
        <v>0.34423782082694498</v>
      </c>
      <c r="H865">
        <v>-0.100939632863301</v>
      </c>
      <c r="I865">
        <v>0.78941527451719096</v>
      </c>
      <c r="J865">
        <v>0.126941816954485</v>
      </c>
      <c r="K865" t="s">
        <v>1360</v>
      </c>
      <c r="L865">
        <v>0.43897589633982598</v>
      </c>
      <c r="M865" t="s">
        <v>64</v>
      </c>
    </row>
    <row r="866" spans="1:13" x14ac:dyDescent="0.2">
      <c r="A866" t="s">
        <v>2531</v>
      </c>
      <c r="B866" t="s">
        <v>2532</v>
      </c>
      <c r="C866" t="s">
        <v>2533</v>
      </c>
      <c r="D866" t="s">
        <v>57</v>
      </c>
      <c r="E866" t="s">
        <v>17</v>
      </c>
      <c r="F866" t="s">
        <v>18</v>
      </c>
      <c r="G866">
        <v>0.54871402666854996</v>
      </c>
      <c r="H866">
        <v>-0.160932758882225</v>
      </c>
      <c r="I866">
        <v>1.2583608122193299</v>
      </c>
      <c r="J866">
        <v>0.126980255827675</v>
      </c>
      <c r="K866" t="s">
        <v>1360</v>
      </c>
      <c r="L866">
        <v>0.43897589633982598</v>
      </c>
      <c r="M866" t="s">
        <v>64</v>
      </c>
    </row>
    <row r="867" spans="1:13" x14ac:dyDescent="0.2">
      <c r="A867" t="s">
        <v>2534</v>
      </c>
      <c r="B867" t="s">
        <v>2535</v>
      </c>
      <c r="C867" t="s">
        <v>2536</v>
      </c>
      <c r="D867" t="s">
        <v>46</v>
      </c>
      <c r="E867" t="s">
        <v>17</v>
      </c>
      <c r="F867" t="s">
        <v>18</v>
      </c>
      <c r="G867">
        <v>0.46178675958188098</v>
      </c>
      <c r="H867">
        <v>-0.13601076328961201</v>
      </c>
      <c r="I867">
        <v>1.0595842824533701</v>
      </c>
      <c r="J867">
        <v>0.12733723283499901</v>
      </c>
      <c r="K867" t="s">
        <v>1360</v>
      </c>
      <c r="L867">
        <v>0.43931249513725001</v>
      </c>
      <c r="M867" t="s">
        <v>64</v>
      </c>
    </row>
    <row r="868" spans="1:13" x14ac:dyDescent="0.2">
      <c r="A868" t="s">
        <v>2537</v>
      </c>
      <c r="B868" t="s">
        <v>2538</v>
      </c>
      <c r="C868" t="s">
        <v>2539</v>
      </c>
      <c r="D868" t="s">
        <v>16</v>
      </c>
      <c r="E868" t="s">
        <v>17</v>
      </c>
      <c r="F868" t="s">
        <v>18</v>
      </c>
      <c r="G868">
        <v>0.43145834763924401</v>
      </c>
      <c r="H868">
        <v>-0.12718438839569199</v>
      </c>
      <c r="I868">
        <v>0.99010108367418104</v>
      </c>
      <c r="J868">
        <v>0.12738090987756001</v>
      </c>
      <c r="K868" t="s">
        <v>1360</v>
      </c>
      <c r="L868">
        <v>0.43931249513725001</v>
      </c>
      <c r="M868" t="s">
        <v>64</v>
      </c>
    </row>
    <row r="869" spans="1:13" x14ac:dyDescent="0.2">
      <c r="A869" t="s">
        <v>2540</v>
      </c>
      <c r="B869" t="s">
        <v>2541</v>
      </c>
      <c r="C869" t="s">
        <v>2542</v>
      </c>
      <c r="D869" t="s">
        <v>24</v>
      </c>
      <c r="E869" t="s">
        <v>17</v>
      </c>
      <c r="F869" t="s">
        <v>18</v>
      </c>
      <c r="G869">
        <v>0.39941202090592198</v>
      </c>
      <c r="H869">
        <v>-0.118324732715481</v>
      </c>
      <c r="I869">
        <v>0.91714877452732502</v>
      </c>
      <c r="J869">
        <v>0.12783103422384201</v>
      </c>
      <c r="K869" t="s">
        <v>1360</v>
      </c>
      <c r="L869">
        <v>0.44003153815778701</v>
      </c>
      <c r="M869" t="s">
        <v>64</v>
      </c>
    </row>
    <row r="870" spans="1:13" x14ac:dyDescent="0.2">
      <c r="A870" t="s">
        <v>2543</v>
      </c>
      <c r="B870" t="s">
        <v>2544</v>
      </c>
      <c r="C870" t="s">
        <v>2545</v>
      </c>
      <c r="D870" t="s">
        <v>42</v>
      </c>
      <c r="E870" t="s">
        <v>17</v>
      </c>
      <c r="F870" t="s">
        <v>18</v>
      </c>
      <c r="G870">
        <v>-0.92695039133007096</v>
      </c>
      <c r="H870">
        <v>-2.1287923320440401</v>
      </c>
      <c r="I870">
        <v>0.27489154938390098</v>
      </c>
      <c r="J870">
        <v>0.12789318437309499</v>
      </c>
      <c r="K870" t="s">
        <v>1360</v>
      </c>
      <c r="L870">
        <v>0.44003153815778701</v>
      </c>
      <c r="M870" t="s">
        <v>64</v>
      </c>
    </row>
    <row r="871" spans="1:13" x14ac:dyDescent="0.2">
      <c r="A871" t="s">
        <v>2546</v>
      </c>
      <c r="B871" t="s">
        <v>2547</v>
      </c>
      <c r="C871" t="s">
        <v>2548</v>
      </c>
      <c r="D871" t="s">
        <v>53</v>
      </c>
      <c r="E871" t="s">
        <v>17</v>
      </c>
      <c r="F871" t="s">
        <v>18</v>
      </c>
      <c r="G871">
        <v>0.38241400284284499</v>
      </c>
      <c r="H871">
        <v>-0.113982149282413</v>
      </c>
      <c r="I871">
        <v>0.878810154968103</v>
      </c>
      <c r="J871">
        <v>0.12834153405215301</v>
      </c>
      <c r="K871" t="s">
        <v>1360</v>
      </c>
      <c r="L871">
        <v>0.441050325206509</v>
      </c>
      <c r="M871" t="s">
        <v>64</v>
      </c>
    </row>
    <row r="872" spans="1:13" x14ac:dyDescent="0.2">
      <c r="A872" t="s">
        <v>2549</v>
      </c>
      <c r="B872" t="s">
        <v>2550</v>
      </c>
      <c r="C872" t="s">
        <v>2551</v>
      </c>
      <c r="D872" t="s">
        <v>42</v>
      </c>
      <c r="E872" t="s">
        <v>17</v>
      </c>
      <c r="F872" t="s">
        <v>18</v>
      </c>
      <c r="G872">
        <v>0.47525104529616602</v>
      </c>
      <c r="H872">
        <v>-0.14204113804075899</v>
      </c>
      <c r="I872">
        <v>1.0925432286330901</v>
      </c>
      <c r="J872">
        <v>0.12858800485670899</v>
      </c>
      <c r="K872" t="s">
        <v>1360</v>
      </c>
      <c r="L872">
        <v>0.44130082159119999</v>
      </c>
      <c r="M872" t="s">
        <v>64</v>
      </c>
    </row>
    <row r="873" spans="1:13" x14ac:dyDescent="0.2">
      <c r="A873" t="s">
        <v>2552</v>
      </c>
      <c r="B873" t="s">
        <v>2553</v>
      </c>
      <c r="C873" t="s">
        <v>2554</v>
      </c>
      <c r="D873" t="s">
        <v>16</v>
      </c>
      <c r="E873" t="s">
        <v>17</v>
      </c>
      <c r="F873" t="s">
        <v>18</v>
      </c>
      <c r="G873">
        <v>-0.52140746072484601</v>
      </c>
      <c r="H873">
        <v>-1.1995177795299199</v>
      </c>
      <c r="I873">
        <v>0.15670285808022499</v>
      </c>
      <c r="J873">
        <v>0.12905434333819199</v>
      </c>
      <c r="K873" t="s">
        <v>1360</v>
      </c>
      <c r="L873">
        <v>0.44130082159119999</v>
      </c>
      <c r="M873" t="s">
        <v>64</v>
      </c>
    </row>
    <row r="874" spans="1:13" x14ac:dyDescent="0.2">
      <c r="A874" t="s">
        <v>2555</v>
      </c>
      <c r="B874" t="s">
        <v>2556</v>
      </c>
      <c r="C874" t="s">
        <v>2557</v>
      </c>
      <c r="D874" t="s">
        <v>16</v>
      </c>
      <c r="E874" t="s">
        <v>17</v>
      </c>
      <c r="F874" t="s">
        <v>18</v>
      </c>
      <c r="G874">
        <v>0.283665800312765</v>
      </c>
      <c r="H874">
        <v>-8.5294787615290302E-2</v>
      </c>
      <c r="I874">
        <v>0.65262638824081998</v>
      </c>
      <c r="J874">
        <v>0.12907692238548599</v>
      </c>
      <c r="K874" t="s">
        <v>1360</v>
      </c>
      <c r="L874">
        <v>0.44130082159119999</v>
      </c>
      <c r="M874" t="s">
        <v>64</v>
      </c>
    </row>
    <row r="875" spans="1:13" x14ac:dyDescent="0.2">
      <c r="A875" t="s">
        <v>2558</v>
      </c>
      <c r="B875" t="s">
        <v>2559</v>
      </c>
      <c r="C875" t="s">
        <v>2560</v>
      </c>
      <c r="D875" t="s">
        <v>42</v>
      </c>
      <c r="E875" t="s">
        <v>17</v>
      </c>
      <c r="F875" t="s">
        <v>18</v>
      </c>
      <c r="G875">
        <v>-0.73224447109765001</v>
      </c>
      <c r="H875">
        <v>-1.6846402266267599</v>
      </c>
      <c r="I875">
        <v>0.22015128443146501</v>
      </c>
      <c r="J875">
        <v>0.129082829000328</v>
      </c>
      <c r="K875" t="s">
        <v>1360</v>
      </c>
      <c r="L875">
        <v>0.44130082159119999</v>
      </c>
      <c r="M875" t="s">
        <v>64</v>
      </c>
    </row>
    <row r="876" spans="1:13" x14ac:dyDescent="0.2">
      <c r="A876" t="s">
        <v>2561</v>
      </c>
      <c r="B876" t="s">
        <v>2562</v>
      </c>
      <c r="C876" t="s">
        <v>2563</v>
      </c>
      <c r="D876" t="s">
        <v>57</v>
      </c>
      <c r="E876" t="s">
        <v>17</v>
      </c>
      <c r="F876" t="s">
        <v>18</v>
      </c>
      <c r="G876">
        <v>0.74045121951219495</v>
      </c>
      <c r="H876">
        <v>-0.22281436784744099</v>
      </c>
      <c r="I876">
        <v>1.70371680687183</v>
      </c>
      <c r="J876">
        <v>0.12917607756621899</v>
      </c>
      <c r="K876" t="s">
        <v>1360</v>
      </c>
      <c r="L876">
        <v>0.44130082159119999</v>
      </c>
      <c r="M876" t="s">
        <v>64</v>
      </c>
    </row>
    <row r="877" spans="1:13" x14ac:dyDescent="0.2">
      <c r="A877" t="s">
        <v>2564</v>
      </c>
      <c r="B877" t="s">
        <v>2565</v>
      </c>
      <c r="C877" t="s">
        <v>2566</v>
      </c>
      <c r="D877" t="s">
        <v>57</v>
      </c>
      <c r="E877" t="s">
        <v>17</v>
      </c>
      <c r="F877" t="s">
        <v>18</v>
      </c>
      <c r="G877">
        <v>0.32696898954703801</v>
      </c>
      <c r="H877">
        <v>-9.8876447819799707E-2</v>
      </c>
      <c r="I877">
        <v>0.75281442691387601</v>
      </c>
      <c r="J877">
        <v>0.129604458918092</v>
      </c>
      <c r="K877" t="s">
        <v>1360</v>
      </c>
      <c r="L877">
        <v>0.441949704684513</v>
      </c>
      <c r="M877" t="s">
        <v>64</v>
      </c>
    </row>
    <row r="878" spans="1:13" x14ac:dyDescent="0.2">
      <c r="A878" t="s">
        <v>2567</v>
      </c>
      <c r="B878" t="s">
        <v>2568</v>
      </c>
      <c r="C878" t="s">
        <v>2569</v>
      </c>
      <c r="D878" t="s">
        <v>92</v>
      </c>
      <c r="E878" t="s">
        <v>17</v>
      </c>
      <c r="F878" t="s">
        <v>18</v>
      </c>
      <c r="G878">
        <v>0.42241950195363998</v>
      </c>
      <c r="H878">
        <v>-0.12789771074498901</v>
      </c>
      <c r="I878">
        <v>0.97273671465226796</v>
      </c>
      <c r="J878">
        <v>0.129671124950582</v>
      </c>
      <c r="K878" t="s">
        <v>1360</v>
      </c>
      <c r="L878">
        <v>0.441949704684513</v>
      </c>
      <c r="M878" t="s">
        <v>64</v>
      </c>
    </row>
    <row r="879" spans="1:13" x14ac:dyDescent="0.2">
      <c r="A879" t="s">
        <v>2570</v>
      </c>
      <c r="B879" t="s">
        <v>2571</v>
      </c>
      <c r="C879" t="s">
        <v>2572</v>
      </c>
      <c r="D879" t="s">
        <v>42</v>
      </c>
      <c r="E879" t="s">
        <v>17</v>
      </c>
      <c r="F879" t="s">
        <v>18</v>
      </c>
      <c r="G879">
        <v>-0.71303314404432705</v>
      </c>
      <c r="H879">
        <v>-1.6428051402241</v>
      </c>
      <c r="I879">
        <v>0.216738852135446</v>
      </c>
      <c r="J879">
        <v>0.130038940906581</v>
      </c>
      <c r="K879" t="s">
        <v>1360</v>
      </c>
      <c r="L879">
        <v>0.442682505060358</v>
      </c>
      <c r="M879" t="s">
        <v>64</v>
      </c>
    </row>
    <row r="880" spans="1:13" x14ac:dyDescent="0.2">
      <c r="A880" t="s">
        <v>2573</v>
      </c>
      <c r="B880" t="s">
        <v>2574</v>
      </c>
      <c r="C880" t="s">
        <v>2575</v>
      </c>
      <c r="D880" t="s">
        <v>92</v>
      </c>
      <c r="E880" t="s">
        <v>17</v>
      </c>
      <c r="F880" t="s">
        <v>18</v>
      </c>
      <c r="G880">
        <v>0.27345706462223301</v>
      </c>
      <c r="H880">
        <v>-8.3784630685389994E-2</v>
      </c>
      <c r="I880">
        <v>0.63069875992985602</v>
      </c>
      <c r="J880">
        <v>0.13062314788628701</v>
      </c>
      <c r="K880" t="s">
        <v>1360</v>
      </c>
      <c r="L880">
        <v>0.44414936552414702</v>
      </c>
      <c r="M880" t="s">
        <v>64</v>
      </c>
    </row>
    <row r="881" spans="1:13" x14ac:dyDescent="0.2">
      <c r="A881" t="s">
        <v>2576</v>
      </c>
      <c r="B881" t="s">
        <v>2577</v>
      </c>
      <c r="C881" t="s">
        <v>2578</v>
      </c>
      <c r="D881" t="s">
        <v>92</v>
      </c>
      <c r="E881" t="s">
        <v>17</v>
      </c>
      <c r="F881" t="s">
        <v>18</v>
      </c>
      <c r="G881">
        <v>-0.69971504332946599</v>
      </c>
      <c r="H881">
        <v>-1.61499669437534</v>
      </c>
      <c r="I881">
        <v>0.21556660771640501</v>
      </c>
      <c r="J881">
        <v>0.13120364247876201</v>
      </c>
      <c r="K881" t="s">
        <v>1360</v>
      </c>
      <c r="L881">
        <v>0.44542451052379001</v>
      </c>
      <c r="M881" t="s">
        <v>64</v>
      </c>
    </row>
    <row r="882" spans="1:13" x14ac:dyDescent="0.2">
      <c r="A882" t="s">
        <v>2579</v>
      </c>
      <c r="B882" t="s">
        <v>2580</v>
      </c>
      <c r="C882" t="s">
        <v>2581</v>
      </c>
      <c r="D882" t="s">
        <v>16</v>
      </c>
      <c r="E882" t="s">
        <v>17</v>
      </c>
      <c r="F882" t="s">
        <v>18</v>
      </c>
      <c r="G882">
        <v>-0.528875467789929</v>
      </c>
      <c r="H882">
        <v>-1.2210192683905701</v>
      </c>
      <c r="I882">
        <v>0.16326833281070799</v>
      </c>
      <c r="J882">
        <v>0.13130567207018201</v>
      </c>
      <c r="K882" t="s">
        <v>1360</v>
      </c>
      <c r="L882">
        <v>0.44542451052379001</v>
      </c>
      <c r="M882" t="s">
        <v>64</v>
      </c>
    </row>
    <row r="883" spans="1:13" x14ac:dyDescent="0.2">
      <c r="A883" t="s">
        <v>2582</v>
      </c>
      <c r="B883" t="s">
        <v>2583</v>
      </c>
      <c r="C883" t="s">
        <v>2584</v>
      </c>
      <c r="D883" t="s">
        <v>42</v>
      </c>
      <c r="E883" t="s">
        <v>17</v>
      </c>
      <c r="F883" t="s">
        <v>18</v>
      </c>
      <c r="G883">
        <v>0.81807543554006701</v>
      </c>
      <c r="H883">
        <v>-0.253003661655126</v>
      </c>
      <c r="I883">
        <v>1.8891545327352599</v>
      </c>
      <c r="J883">
        <v>0.13158490257224001</v>
      </c>
      <c r="K883" t="s">
        <v>1360</v>
      </c>
      <c r="L883">
        <v>0.44576990508855102</v>
      </c>
      <c r="M883" t="s">
        <v>64</v>
      </c>
    </row>
    <row r="884" spans="1:13" x14ac:dyDescent="0.2">
      <c r="A884" t="s">
        <v>2585</v>
      </c>
      <c r="B884" t="s">
        <v>2586</v>
      </c>
      <c r="C884" t="s">
        <v>2587</v>
      </c>
      <c r="D884" t="s">
        <v>24</v>
      </c>
      <c r="E884" t="s">
        <v>17</v>
      </c>
      <c r="F884" t="s">
        <v>18</v>
      </c>
      <c r="G884">
        <v>0.65151480836238396</v>
      </c>
      <c r="H884">
        <v>-0.20240576532871701</v>
      </c>
      <c r="I884">
        <v>1.50543538205348</v>
      </c>
      <c r="J884">
        <v>0.13198997012468999</v>
      </c>
      <c r="K884" t="s">
        <v>1360</v>
      </c>
      <c r="L884">
        <v>0.44576990508855102</v>
      </c>
      <c r="M884" t="s">
        <v>64</v>
      </c>
    </row>
    <row r="885" spans="1:13" x14ac:dyDescent="0.2">
      <c r="A885" t="s">
        <v>2588</v>
      </c>
      <c r="B885" t="s">
        <v>2589</v>
      </c>
      <c r="C885" t="s">
        <v>2590</v>
      </c>
      <c r="D885" t="s">
        <v>24</v>
      </c>
      <c r="E885" t="s">
        <v>17</v>
      </c>
      <c r="F885" t="s">
        <v>18</v>
      </c>
      <c r="G885">
        <v>-0.61963675103043803</v>
      </c>
      <c r="H885">
        <v>-1.4321352125297599</v>
      </c>
      <c r="I885">
        <v>0.192861710468889</v>
      </c>
      <c r="J885">
        <v>0.13200044460293001</v>
      </c>
      <c r="K885" t="s">
        <v>1360</v>
      </c>
      <c r="L885">
        <v>0.44576990508855102</v>
      </c>
      <c r="M885" t="s">
        <v>64</v>
      </c>
    </row>
    <row r="886" spans="1:13" x14ac:dyDescent="0.2">
      <c r="A886" t="s">
        <v>2591</v>
      </c>
      <c r="B886" t="s">
        <v>2592</v>
      </c>
      <c r="C886" t="s">
        <v>2593</v>
      </c>
      <c r="D886" t="s">
        <v>53</v>
      </c>
      <c r="E886" t="s">
        <v>17</v>
      </c>
      <c r="F886" t="s">
        <v>18</v>
      </c>
      <c r="G886">
        <v>2.0002831454965402</v>
      </c>
      <c r="H886">
        <v>-0.62182139731895403</v>
      </c>
      <c r="I886">
        <v>4.6223876883120401</v>
      </c>
      <c r="J886">
        <v>0.13202298190057901</v>
      </c>
      <c r="K886" t="s">
        <v>1360</v>
      </c>
      <c r="L886">
        <v>0.44576990508855102</v>
      </c>
      <c r="M886" t="s">
        <v>64</v>
      </c>
    </row>
    <row r="887" spans="1:13" x14ac:dyDescent="0.2">
      <c r="A887" t="s">
        <v>2594</v>
      </c>
      <c r="B887" t="s">
        <v>2595</v>
      </c>
      <c r="C887" t="s">
        <v>2596</v>
      </c>
      <c r="D887" t="s">
        <v>29</v>
      </c>
      <c r="E887" t="s">
        <v>17</v>
      </c>
      <c r="F887" t="s">
        <v>18</v>
      </c>
      <c r="G887">
        <v>0.85671411149825905</v>
      </c>
      <c r="H887">
        <v>-0.26734293166636502</v>
      </c>
      <c r="I887">
        <v>1.9807711546628799</v>
      </c>
      <c r="J887">
        <v>0.13239057577278099</v>
      </c>
      <c r="K887" t="s">
        <v>1360</v>
      </c>
      <c r="L887">
        <v>0.44624006939049898</v>
      </c>
      <c r="M887" t="s">
        <v>64</v>
      </c>
    </row>
    <row r="888" spans="1:13" x14ac:dyDescent="0.2">
      <c r="A888" t="s">
        <v>2597</v>
      </c>
      <c r="B888" t="s">
        <v>2598</v>
      </c>
      <c r="C888" t="s">
        <v>2599</v>
      </c>
      <c r="D888" t="s">
        <v>29</v>
      </c>
      <c r="E888" t="s">
        <v>17</v>
      </c>
      <c r="F888" t="s">
        <v>18</v>
      </c>
      <c r="G888">
        <v>0.47161404676268898</v>
      </c>
      <c r="H888">
        <v>-0.14737021175964901</v>
      </c>
      <c r="I888">
        <v>1.0905983052850301</v>
      </c>
      <c r="J888">
        <v>0.13247030019876699</v>
      </c>
      <c r="K888" t="s">
        <v>1360</v>
      </c>
      <c r="L888">
        <v>0.44624006939049898</v>
      </c>
      <c r="M888" t="s">
        <v>64</v>
      </c>
    </row>
    <row r="889" spans="1:13" x14ac:dyDescent="0.2">
      <c r="A889" t="s">
        <v>2600</v>
      </c>
      <c r="B889" t="s">
        <v>2601</v>
      </c>
      <c r="C889" t="s">
        <v>2602</v>
      </c>
      <c r="D889" t="s">
        <v>24</v>
      </c>
      <c r="E889" t="s">
        <v>17</v>
      </c>
      <c r="F889" t="s">
        <v>18</v>
      </c>
      <c r="G889">
        <v>0.65184324743573496</v>
      </c>
      <c r="H889">
        <v>-0.20415612643849501</v>
      </c>
      <c r="I889">
        <v>1.50784262130997</v>
      </c>
      <c r="J889">
        <v>0.132720580064039</v>
      </c>
      <c r="K889" t="s">
        <v>1360</v>
      </c>
      <c r="L889">
        <v>0.44656390295647203</v>
      </c>
      <c r="M889" t="s">
        <v>64</v>
      </c>
    </row>
    <row r="890" spans="1:13" x14ac:dyDescent="0.2">
      <c r="A890" t="s">
        <v>2603</v>
      </c>
      <c r="B890" t="s">
        <v>2604</v>
      </c>
      <c r="C890" t="s">
        <v>2605</v>
      </c>
      <c r="D890" t="s">
        <v>24</v>
      </c>
      <c r="E890" t="s">
        <v>17</v>
      </c>
      <c r="F890" t="s">
        <v>18</v>
      </c>
      <c r="G890">
        <v>0.85169512195122199</v>
      </c>
      <c r="H890">
        <v>-0.268423785443414</v>
      </c>
      <c r="I890">
        <v>1.9718140293458599</v>
      </c>
      <c r="J890">
        <v>0.13328887268959499</v>
      </c>
      <c r="K890" t="s">
        <v>1360</v>
      </c>
      <c r="L890">
        <v>0.44749312810809899</v>
      </c>
      <c r="M890" t="s">
        <v>64</v>
      </c>
    </row>
    <row r="891" spans="1:13" x14ac:dyDescent="0.2">
      <c r="A891" t="s">
        <v>2606</v>
      </c>
      <c r="B891" t="s">
        <v>2607</v>
      </c>
      <c r="C891" t="s">
        <v>2608</v>
      </c>
      <c r="D891" t="s">
        <v>42</v>
      </c>
      <c r="E891" t="s">
        <v>17</v>
      </c>
      <c r="F891" t="s">
        <v>18</v>
      </c>
      <c r="G891">
        <v>-1.3800217132511701</v>
      </c>
      <c r="H891">
        <v>-3.19507473997152</v>
      </c>
      <c r="I891">
        <v>0.43503131346917001</v>
      </c>
      <c r="J891">
        <v>0.133305685038761</v>
      </c>
      <c r="K891" t="s">
        <v>1360</v>
      </c>
      <c r="L891">
        <v>0.44749312810809899</v>
      </c>
      <c r="M891" t="s">
        <v>64</v>
      </c>
    </row>
    <row r="892" spans="1:13" x14ac:dyDescent="0.2">
      <c r="A892" t="s">
        <v>2609</v>
      </c>
      <c r="B892" t="s">
        <v>2610</v>
      </c>
      <c r="C892" t="s">
        <v>2611</v>
      </c>
      <c r="D892" t="s">
        <v>92</v>
      </c>
      <c r="E892" t="s">
        <v>17</v>
      </c>
      <c r="F892" t="s">
        <v>18</v>
      </c>
      <c r="G892">
        <v>1.5301256250759301</v>
      </c>
      <c r="H892">
        <v>-0.484482186096231</v>
      </c>
      <c r="I892">
        <v>3.5447334362480998</v>
      </c>
      <c r="J892">
        <v>0.13366513955728199</v>
      </c>
      <c r="K892" t="s">
        <v>1360</v>
      </c>
      <c r="L892">
        <v>0.44764761548876297</v>
      </c>
      <c r="M892" t="s">
        <v>64</v>
      </c>
    </row>
    <row r="893" spans="1:13" x14ac:dyDescent="0.2">
      <c r="A893" t="s">
        <v>2612</v>
      </c>
      <c r="B893" t="s">
        <v>2613</v>
      </c>
      <c r="C893" t="s">
        <v>2614</v>
      </c>
      <c r="D893" t="s">
        <v>46</v>
      </c>
      <c r="E893" t="s">
        <v>17</v>
      </c>
      <c r="F893" t="s">
        <v>18</v>
      </c>
      <c r="G893">
        <v>0.21999345276493201</v>
      </c>
      <c r="H893">
        <v>-6.9720387649933394E-2</v>
      </c>
      <c r="I893">
        <v>0.50970729317979702</v>
      </c>
      <c r="J893">
        <v>0.13379581637363799</v>
      </c>
      <c r="K893" t="s">
        <v>1360</v>
      </c>
      <c r="L893">
        <v>0.44764761548876297</v>
      </c>
      <c r="M893" t="s">
        <v>64</v>
      </c>
    </row>
    <row r="894" spans="1:13" x14ac:dyDescent="0.2">
      <c r="A894" t="s">
        <v>2615</v>
      </c>
      <c r="B894" t="s">
        <v>2616</v>
      </c>
      <c r="C894" t="s">
        <v>2617</v>
      </c>
      <c r="D894" t="s">
        <v>42</v>
      </c>
      <c r="E894" t="s">
        <v>17</v>
      </c>
      <c r="F894" t="s">
        <v>18</v>
      </c>
      <c r="G894">
        <v>-0.779668301279136</v>
      </c>
      <c r="H894">
        <v>-1.8068069773639599</v>
      </c>
      <c r="I894">
        <v>0.24747037480569201</v>
      </c>
      <c r="J894">
        <v>0.133815269248626</v>
      </c>
      <c r="K894" t="s">
        <v>1360</v>
      </c>
      <c r="L894">
        <v>0.44764761548876297</v>
      </c>
      <c r="M894" t="s">
        <v>64</v>
      </c>
    </row>
    <row r="895" spans="1:13" x14ac:dyDescent="0.2">
      <c r="A895" t="s">
        <v>2618</v>
      </c>
      <c r="B895" t="s">
        <v>2619</v>
      </c>
      <c r="C895" t="s">
        <v>2620</v>
      </c>
      <c r="D895" t="s">
        <v>29</v>
      </c>
      <c r="E895" t="s">
        <v>17</v>
      </c>
      <c r="F895" t="s">
        <v>18</v>
      </c>
      <c r="G895">
        <v>0.36362399454337702</v>
      </c>
      <c r="H895">
        <v>-0.11625201478509301</v>
      </c>
      <c r="I895">
        <v>0.84350000387184698</v>
      </c>
      <c r="J895">
        <v>0.13459414367672301</v>
      </c>
      <c r="K895" t="s">
        <v>1360</v>
      </c>
      <c r="L895">
        <v>0.44926214551229898</v>
      </c>
      <c r="M895" t="s">
        <v>64</v>
      </c>
    </row>
    <row r="896" spans="1:13" x14ac:dyDescent="0.2">
      <c r="A896" t="s">
        <v>2621</v>
      </c>
      <c r="B896" t="s">
        <v>2622</v>
      </c>
      <c r="C896" t="s">
        <v>2623</v>
      </c>
      <c r="D896" t="s">
        <v>92</v>
      </c>
      <c r="E896" t="s">
        <v>17</v>
      </c>
      <c r="F896" t="s">
        <v>18</v>
      </c>
      <c r="G896">
        <v>0.377689161846954</v>
      </c>
      <c r="H896">
        <v>-0.12093051428495299</v>
      </c>
      <c r="I896">
        <v>0.87630883797886105</v>
      </c>
      <c r="J896">
        <v>0.13471780554405699</v>
      </c>
      <c r="K896" t="s">
        <v>1360</v>
      </c>
      <c r="L896">
        <v>0.44926214551229898</v>
      </c>
      <c r="M896" t="s">
        <v>64</v>
      </c>
    </row>
    <row r="897" spans="1:13" x14ac:dyDescent="0.2">
      <c r="A897" t="s">
        <v>2624</v>
      </c>
      <c r="B897" t="s">
        <v>2625</v>
      </c>
      <c r="C897" t="s">
        <v>2626</v>
      </c>
      <c r="D897" t="s">
        <v>57</v>
      </c>
      <c r="E897" t="s">
        <v>17</v>
      </c>
      <c r="F897" t="s">
        <v>18</v>
      </c>
      <c r="G897">
        <v>0.50971672483427699</v>
      </c>
      <c r="H897">
        <v>-0.163256299417807</v>
      </c>
      <c r="I897">
        <v>1.1826897490863599</v>
      </c>
      <c r="J897">
        <v>0.134763135812975</v>
      </c>
      <c r="K897" t="s">
        <v>1360</v>
      </c>
      <c r="L897">
        <v>0.44926214551229898</v>
      </c>
      <c r="M897" t="s">
        <v>64</v>
      </c>
    </row>
    <row r="898" spans="1:13" x14ac:dyDescent="0.2">
      <c r="A898" t="s">
        <v>2627</v>
      </c>
      <c r="B898" t="s">
        <v>2628</v>
      </c>
      <c r="C898" t="s">
        <v>2629</v>
      </c>
      <c r="D898" t="s">
        <v>57</v>
      </c>
      <c r="E898" t="s">
        <v>17</v>
      </c>
      <c r="F898" t="s">
        <v>18</v>
      </c>
      <c r="G898">
        <v>0.43048658536584999</v>
      </c>
      <c r="H898">
        <v>-0.13819979406852001</v>
      </c>
      <c r="I898">
        <v>0.999172964800219</v>
      </c>
      <c r="J898">
        <v>0.13498625890733901</v>
      </c>
      <c r="K898" t="s">
        <v>1360</v>
      </c>
      <c r="L898">
        <v>0.44948872649949501</v>
      </c>
      <c r="M898" t="s">
        <v>64</v>
      </c>
    </row>
    <row r="899" spans="1:13" x14ac:dyDescent="0.2">
      <c r="A899" t="s">
        <v>2630</v>
      </c>
      <c r="B899" t="s">
        <v>2631</v>
      </c>
      <c r="C899" t="s">
        <v>2632</v>
      </c>
      <c r="D899" t="s">
        <v>53</v>
      </c>
      <c r="E899" t="s">
        <v>17</v>
      </c>
      <c r="F899" t="s">
        <v>18</v>
      </c>
      <c r="G899">
        <v>-0.34873449477352197</v>
      </c>
      <c r="H899">
        <v>-0.809820152498683</v>
      </c>
      <c r="I899">
        <v>0.112351162951638</v>
      </c>
      <c r="J899">
        <v>0.13531528866797901</v>
      </c>
      <c r="K899" t="s">
        <v>1360</v>
      </c>
      <c r="L899">
        <v>0.44961896602763601</v>
      </c>
      <c r="M899" t="s">
        <v>64</v>
      </c>
    </row>
    <row r="900" spans="1:13" x14ac:dyDescent="0.2">
      <c r="A900" t="s">
        <v>2633</v>
      </c>
      <c r="B900" t="s">
        <v>2634</v>
      </c>
      <c r="C900" t="s">
        <v>2635</v>
      </c>
      <c r="D900" t="s">
        <v>42</v>
      </c>
      <c r="E900" t="s">
        <v>17</v>
      </c>
      <c r="F900" t="s">
        <v>18</v>
      </c>
      <c r="G900">
        <v>0.47758148459323901</v>
      </c>
      <c r="H900">
        <v>-0.15394117263204801</v>
      </c>
      <c r="I900">
        <v>1.1091041418185299</v>
      </c>
      <c r="J900">
        <v>0.13533577437904701</v>
      </c>
      <c r="K900" t="s">
        <v>1360</v>
      </c>
      <c r="L900">
        <v>0.44961896602763601</v>
      </c>
      <c r="M900" t="s">
        <v>64</v>
      </c>
    </row>
    <row r="901" spans="1:13" x14ac:dyDescent="0.2">
      <c r="A901" t="s">
        <v>2636</v>
      </c>
      <c r="B901" t="s">
        <v>2637</v>
      </c>
      <c r="C901" t="s">
        <v>2638</v>
      </c>
      <c r="D901" t="s">
        <v>16</v>
      </c>
      <c r="E901" t="s">
        <v>17</v>
      </c>
      <c r="F901" t="s">
        <v>18</v>
      </c>
      <c r="G901">
        <v>0.54494686020286898</v>
      </c>
      <c r="H901">
        <v>-0.17604248181624799</v>
      </c>
      <c r="I901">
        <v>1.26593620222199</v>
      </c>
      <c r="J901">
        <v>0.13556500370361699</v>
      </c>
      <c r="K901" t="s">
        <v>1360</v>
      </c>
      <c r="L901">
        <v>0.44963818822785601</v>
      </c>
      <c r="M901" t="s">
        <v>64</v>
      </c>
    </row>
    <row r="902" spans="1:13" x14ac:dyDescent="0.2">
      <c r="A902" t="s">
        <v>2639</v>
      </c>
      <c r="B902" t="s">
        <v>2640</v>
      </c>
      <c r="C902" t="s">
        <v>2641</v>
      </c>
      <c r="D902" t="s">
        <v>29</v>
      </c>
      <c r="E902" t="s">
        <v>17</v>
      </c>
      <c r="F902" t="s">
        <v>18</v>
      </c>
      <c r="G902">
        <v>-0.56282753938541896</v>
      </c>
      <c r="H902">
        <v>-1.3081910078974199</v>
      </c>
      <c r="I902">
        <v>0.18253592912658201</v>
      </c>
      <c r="J902">
        <v>0.13591215788137301</v>
      </c>
      <c r="K902" t="s">
        <v>1360</v>
      </c>
      <c r="L902">
        <v>0.44963818822785601</v>
      </c>
      <c r="M902" t="s">
        <v>64</v>
      </c>
    </row>
    <row r="903" spans="1:13" x14ac:dyDescent="0.2">
      <c r="A903" t="s">
        <v>2642</v>
      </c>
      <c r="B903" t="s">
        <v>2643</v>
      </c>
      <c r="C903" t="s">
        <v>2644</v>
      </c>
      <c r="D903" t="s">
        <v>16</v>
      </c>
      <c r="E903" t="s">
        <v>17</v>
      </c>
      <c r="F903" t="s">
        <v>18</v>
      </c>
      <c r="G903">
        <v>0.83055631829947096</v>
      </c>
      <c r="H903">
        <v>-0.26944826303330599</v>
      </c>
      <c r="I903">
        <v>1.9305608996322501</v>
      </c>
      <c r="J903">
        <v>0.13594217718937601</v>
      </c>
      <c r="K903" t="s">
        <v>1360</v>
      </c>
      <c r="L903">
        <v>0.44963818822785601</v>
      </c>
      <c r="M903" t="s">
        <v>64</v>
      </c>
    </row>
    <row r="904" spans="1:13" x14ac:dyDescent="0.2">
      <c r="A904" t="s">
        <v>2642</v>
      </c>
      <c r="B904" t="s">
        <v>2643</v>
      </c>
      <c r="C904" t="s">
        <v>2644</v>
      </c>
      <c r="D904" t="s">
        <v>16</v>
      </c>
      <c r="E904" t="s">
        <v>17</v>
      </c>
      <c r="F904" t="s">
        <v>18</v>
      </c>
      <c r="G904">
        <v>0.83055631829947096</v>
      </c>
      <c r="H904">
        <v>-0.26944826303330599</v>
      </c>
      <c r="I904">
        <v>1.9305608996322501</v>
      </c>
      <c r="J904">
        <v>0.13594217718937601</v>
      </c>
      <c r="K904" t="s">
        <v>1360</v>
      </c>
      <c r="L904">
        <v>0.48167249132992601</v>
      </c>
      <c r="M904" t="s">
        <v>64</v>
      </c>
    </row>
    <row r="905" spans="1:13" x14ac:dyDescent="0.2">
      <c r="A905" t="s">
        <v>2642</v>
      </c>
      <c r="B905" t="s">
        <v>2643</v>
      </c>
      <c r="C905" t="s">
        <v>2644</v>
      </c>
      <c r="D905" t="s">
        <v>16</v>
      </c>
      <c r="E905" t="s">
        <v>17</v>
      </c>
      <c r="F905" t="s">
        <v>18</v>
      </c>
      <c r="G905">
        <v>0.83055631829947096</v>
      </c>
      <c r="H905">
        <v>-0.26944826303330599</v>
      </c>
      <c r="I905">
        <v>1.9305608996322501</v>
      </c>
      <c r="J905">
        <v>0.13594217718937601</v>
      </c>
      <c r="K905" t="s">
        <v>1360</v>
      </c>
      <c r="L905">
        <v>0.50094288986952296</v>
      </c>
      <c r="M905" t="s">
        <v>64</v>
      </c>
    </row>
    <row r="906" spans="1:13" x14ac:dyDescent="0.2">
      <c r="A906" t="s">
        <v>2642</v>
      </c>
      <c r="B906" t="s">
        <v>2643</v>
      </c>
      <c r="C906" t="s">
        <v>2644</v>
      </c>
      <c r="D906" t="s">
        <v>16</v>
      </c>
      <c r="E906" t="s">
        <v>17</v>
      </c>
      <c r="F906" t="s">
        <v>18</v>
      </c>
      <c r="G906">
        <v>0.83055631829947096</v>
      </c>
      <c r="H906">
        <v>-0.26944826303330599</v>
      </c>
      <c r="I906">
        <v>1.9305608996322501</v>
      </c>
      <c r="J906">
        <v>0.13594217718937601</v>
      </c>
      <c r="K906" t="s">
        <v>1360</v>
      </c>
      <c r="L906">
        <v>0.63041922797888095</v>
      </c>
      <c r="M906" t="s">
        <v>64</v>
      </c>
    </row>
    <row r="907" spans="1:13" x14ac:dyDescent="0.2">
      <c r="A907" t="s">
        <v>2645</v>
      </c>
      <c r="B907" t="s">
        <v>2646</v>
      </c>
      <c r="C907" t="s">
        <v>2647</v>
      </c>
      <c r="D907" t="s">
        <v>46</v>
      </c>
      <c r="E907" t="s">
        <v>17</v>
      </c>
      <c r="F907" t="s">
        <v>18</v>
      </c>
      <c r="G907">
        <v>-0.90166301204050903</v>
      </c>
      <c r="H907">
        <v>-2.0964034607989799</v>
      </c>
      <c r="I907">
        <v>0.29307743671796299</v>
      </c>
      <c r="J907">
        <v>0.136113549792134</v>
      </c>
      <c r="K907" t="s">
        <v>1360</v>
      </c>
      <c r="L907">
        <v>0.44963818822785601</v>
      </c>
      <c r="M907" t="s">
        <v>64</v>
      </c>
    </row>
    <row r="908" spans="1:13" x14ac:dyDescent="0.2">
      <c r="A908" t="s">
        <v>2648</v>
      </c>
      <c r="B908" t="s">
        <v>2649</v>
      </c>
      <c r="C908" t="s">
        <v>2650</v>
      </c>
      <c r="D908" t="s">
        <v>46</v>
      </c>
      <c r="E908" t="s">
        <v>17</v>
      </c>
      <c r="F908" t="s">
        <v>18</v>
      </c>
      <c r="G908">
        <v>-0.55882028283456797</v>
      </c>
      <c r="H908">
        <v>-1.29923934104364</v>
      </c>
      <c r="I908">
        <v>0.1815987753745</v>
      </c>
      <c r="J908">
        <v>0.13611760133787701</v>
      </c>
      <c r="K908" t="s">
        <v>1360</v>
      </c>
      <c r="L908">
        <v>0.44963818822785601</v>
      </c>
      <c r="M908" t="s">
        <v>64</v>
      </c>
    </row>
    <row r="909" spans="1:13" x14ac:dyDescent="0.2">
      <c r="A909" t="s">
        <v>2651</v>
      </c>
      <c r="B909" t="s">
        <v>2652</v>
      </c>
      <c r="C909" t="s">
        <v>2653</v>
      </c>
      <c r="D909" t="s">
        <v>29</v>
      </c>
      <c r="E909" t="s">
        <v>17</v>
      </c>
      <c r="F909" t="s">
        <v>18</v>
      </c>
      <c r="G909">
        <v>-0.61405068492245296</v>
      </c>
      <c r="H909">
        <v>-1.42895368889176</v>
      </c>
      <c r="I909">
        <v>0.20085231904685699</v>
      </c>
      <c r="J909">
        <v>0.136659583545234</v>
      </c>
      <c r="K909" t="s">
        <v>1360</v>
      </c>
      <c r="L909">
        <v>0.45091436620790898</v>
      </c>
      <c r="M909" t="s">
        <v>64</v>
      </c>
    </row>
    <row r="910" spans="1:13" x14ac:dyDescent="0.2">
      <c r="A910" t="s">
        <v>2654</v>
      </c>
      <c r="B910" t="s">
        <v>2655</v>
      </c>
      <c r="C910" t="s">
        <v>2656</v>
      </c>
      <c r="D910" t="s">
        <v>57</v>
      </c>
      <c r="E910" t="s">
        <v>17</v>
      </c>
      <c r="F910" t="s">
        <v>18</v>
      </c>
      <c r="G910">
        <v>-0.52793746261047503</v>
      </c>
      <c r="H910">
        <v>-1.22931303360255</v>
      </c>
      <c r="I910">
        <v>0.17343810838159901</v>
      </c>
      <c r="J910">
        <v>0.137126073277195</v>
      </c>
      <c r="K910" t="s">
        <v>1360</v>
      </c>
      <c r="L910">
        <v>0.45193883308763999</v>
      </c>
      <c r="M910" t="s">
        <v>64</v>
      </c>
    </row>
    <row r="911" spans="1:13" x14ac:dyDescent="0.2">
      <c r="A911" t="s">
        <v>2657</v>
      </c>
      <c r="B911" t="s">
        <v>2658</v>
      </c>
      <c r="C911" t="s">
        <v>2659</v>
      </c>
      <c r="D911" t="s">
        <v>42</v>
      </c>
      <c r="E911" t="s">
        <v>17</v>
      </c>
      <c r="F911" t="s">
        <v>18</v>
      </c>
      <c r="G911">
        <v>-0.40259442508710802</v>
      </c>
      <c r="H911">
        <v>-0.93802102782996999</v>
      </c>
      <c r="I911">
        <v>0.132832177655754</v>
      </c>
      <c r="J911">
        <v>0.137567038962774</v>
      </c>
      <c r="K911" t="s">
        <v>1360</v>
      </c>
      <c r="L911">
        <v>0.45271494499353498</v>
      </c>
      <c r="M911" t="s">
        <v>64</v>
      </c>
    </row>
    <row r="912" spans="1:13" x14ac:dyDescent="0.2">
      <c r="A912" t="s">
        <v>2660</v>
      </c>
      <c r="B912" t="s">
        <v>2661</v>
      </c>
      <c r="C912" t="s">
        <v>2662</v>
      </c>
      <c r="D912" t="s">
        <v>24</v>
      </c>
      <c r="E912" t="s">
        <v>17</v>
      </c>
      <c r="F912" t="s">
        <v>18</v>
      </c>
      <c r="G912">
        <v>0.35895116042348901</v>
      </c>
      <c r="H912">
        <v>-0.11857040594109799</v>
      </c>
      <c r="I912">
        <v>0.83647272678807705</v>
      </c>
      <c r="J912">
        <v>0.13767409959934601</v>
      </c>
      <c r="K912" t="s">
        <v>1360</v>
      </c>
      <c r="L912">
        <v>0.45271494499353498</v>
      </c>
      <c r="M912" t="s">
        <v>64</v>
      </c>
    </row>
    <row r="913" spans="1:13" x14ac:dyDescent="0.2">
      <c r="A913" t="s">
        <v>2663</v>
      </c>
      <c r="B913" t="s">
        <v>2664</v>
      </c>
      <c r="C913" t="s">
        <v>2665</v>
      </c>
      <c r="D913" t="s">
        <v>42</v>
      </c>
      <c r="E913" t="s">
        <v>17</v>
      </c>
      <c r="F913" t="s">
        <v>18</v>
      </c>
      <c r="G913">
        <v>-0.45169953029913601</v>
      </c>
      <c r="H913">
        <v>-1.0531325318073199</v>
      </c>
      <c r="I913">
        <v>0.149733471209052</v>
      </c>
      <c r="J913">
        <v>0.13801233230137899</v>
      </c>
      <c r="K913" t="s">
        <v>1360</v>
      </c>
      <c r="L913">
        <v>0.45331261528015399</v>
      </c>
      <c r="M913" t="s">
        <v>64</v>
      </c>
    </row>
    <row r="914" spans="1:13" x14ac:dyDescent="0.2">
      <c r="A914" t="s">
        <v>2666</v>
      </c>
      <c r="B914" t="s">
        <v>2667</v>
      </c>
      <c r="C914" t="s">
        <v>2668</v>
      </c>
      <c r="D914" t="s">
        <v>46</v>
      </c>
      <c r="E914" t="s">
        <v>17</v>
      </c>
      <c r="F914" t="s">
        <v>18</v>
      </c>
      <c r="G914">
        <v>0.26885982796911601</v>
      </c>
      <c r="H914">
        <v>-8.9533660136035101E-2</v>
      </c>
      <c r="I914">
        <v>0.62725331607426704</v>
      </c>
      <c r="J914">
        <v>0.138445578722841</v>
      </c>
      <c r="K914" t="s">
        <v>1360</v>
      </c>
      <c r="L914">
        <v>0.45422065861842598</v>
      </c>
      <c r="M914" t="s">
        <v>64</v>
      </c>
    </row>
    <row r="915" spans="1:13" x14ac:dyDescent="0.2">
      <c r="A915" t="s">
        <v>2669</v>
      </c>
      <c r="B915" t="s">
        <v>2670</v>
      </c>
      <c r="C915" t="s">
        <v>2671</v>
      </c>
      <c r="D915" t="s">
        <v>24</v>
      </c>
      <c r="E915" t="s">
        <v>17</v>
      </c>
      <c r="F915" t="s">
        <v>18</v>
      </c>
      <c r="G915">
        <v>0.29458055790973298</v>
      </c>
      <c r="H915">
        <v>-9.8527243213565499E-2</v>
      </c>
      <c r="I915">
        <v>0.68768835903303205</v>
      </c>
      <c r="J915">
        <v>0.138878998161057</v>
      </c>
      <c r="K915" t="s">
        <v>1360</v>
      </c>
      <c r="L915">
        <v>0.454751624146841</v>
      </c>
      <c r="M915" t="s">
        <v>64</v>
      </c>
    </row>
    <row r="916" spans="1:13" x14ac:dyDescent="0.2">
      <c r="A916" t="s">
        <v>2672</v>
      </c>
      <c r="B916" t="s">
        <v>2673</v>
      </c>
      <c r="C916" t="s">
        <v>2674</v>
      </c>
      <c r="D916" t="s">
        <v>16</v>
      </c>
      <c r="E916" t="s">
        <v>17</v>
      </c>
      <c r="F916" t="s">
        <v>18</v>
      </c>
      <c r="G916">
        <v>-0.69547929292303601</v>
      </c>
      <c r="H916">
        <v>-1.6237264563832601</v>
      </c>
      <c r="I916">
        <v>0.23276787053718601</v>
      </c>
      <c r="J916">
        <v>0.13892136257161</v>
      </c>
      <c r="K916" t="s">
        <v>1360</v>
      </c>
      <c r="L916">
        <v>0.454751624146841</v>
      </c>
      <c r="M916" t="s">
        <v>64</v>
      </c>
    </row>
    <row r="917" spans="1:13" x14ac:dyDescent="0.2">
      <c r="A917" t="s">
        <v>2675</v>
      </c>
      <c r="B917" t="s">
        <v>2676</v>
      </c>
      <c r="C917" t="s">
        <v>2677</v>
      </c>
      <c r="D917" t="s">
        <v>46</v>
      </c>
      <c r="E917" t="s">
        <v>17</v>
      </c>
      <c r="F917" t="s">
        <v>18</v>
      </c>
      <c r="G917">
        <v>0.25244556666917001</v>
      </c>
      <c r="H917">
        <v>-8.4933173098676804E-2</v>
      </c>
      <c r="I917">
        <v>0.589824306437018</v>
      </c>
      <c r="J917">
        <v>0.139440102248617</v>
      </c>
      <c r="K917" t="s">
        <v>1360</v>
      </c>
      <c r="L917">
        <v>0.45579360044312101</v>
      </c>
      <c r="M917" t="s">
        <v>64</v>
      </c>
    </row>
    <row r="918" spans="1:13" x14ac:dyDescent="0.2">
      <c r="A918" t="s">
        <v>2678</v>
      </c>
      <c r="B918" t="s">
        <v>2679</v>
      </c>
      <c r="C918" t="s">
        <v>2680</v>
      </c>
      <c r="D918" t="s">
        <v>92</v>
      </c>
      <c r="E918" t="s">
        <v>17</v>
      </c>
      <c r="F918" t="s">
        <v>18</v>
      </c>
      <c r="G918">
        <v>0.42524181184668403</v>
      </c>
      <c r="H918">
        <v>-0.143786688338925</v>
      </c>
      <c r="I918">
        <v>0.99427031203229399</v>
      </c>
      <c r="J918">
        <v>0.13994260906943301</v>
      </c>
      <c r="K918" t="s">
        <v>1360</v>
      </c>
      <c r="L918">
        <v>0.45579360044312101</v>
      </c>
      <c r="M918" t="s">
        <v>64</v>
      </c>
    </row>
    <row r="919" spans="1:13" x14ac:dyDescent="0.2">
      <c r="A919" t="s">
        <v>2681</v>
      </c>
      <c r="B919" t="s">
        <v>2682</v>
      </c>
      <c r="C919" t="s">
        <v>2683</v>
      </c>
      <c r="D919" t="s">
        <v>24</v>
      </c>
      <c r="E919" t="s">
        <v>17</v>
      </c>
      <c r="F919" t="s">
        <v>18</v>
      </c>
      <c r="G919">
        <v>-0.38607530642913701</v>
      </c>
      <c r="H919">
        <v>-0.90273193111459904</v>
      </c>
      <c r="I919">
        <v>0.13058131825632499</v>
      </c>
      <c r="J919">
        <v>0.13996958700867801</v>
      </c>
      <c r="K919" t="s">
        <v>1360</v>
      </c>
      <c r="L919">
        <v>0.45579360044312101</v>
      </c>
      <c r="M919" t="s">
        <v>64</v>
      </c>
    </row>
    <row r="920" spans="1:13" x14ac:dyDescent="0.2">
      <c r="A920" t="s">
        <v>2684</v>
      </c>
      <c r="B920" t="s">
        <v>2685</v>
      </c>
      <c r="C920" t="s">
        <v>2686</v>
      </c>
      <c r="D920" t="s">
        <v>16</v>
      </c>
      <c r="E920" t="s">
        <v>17</v>
      </c>
      <c r="F920" t="s">
        <v>18</v>
      </c>
      <c r="G920">
        <v>0.40631640267635</v>
      </c>
      <c r="H920">
        <v>-0.137546223566204</v>
      </c>
      <c r="I920">
        <v>0.95017902891890504</v>
      </c>
      <c r="J920">
        <v>0.140049960187281</v>
      </c>
      <c r="K920" t="s">
        <v>1360</v>
      </c>
      <c r="L920">
        <v>0.45579360044312101</v>
      </c>
      <c r="M920" t="s">
        <v>64</v>
      </c>
    </row>
    <row r="921" spans="1:13" x14ac:dyDescent="0.2">
      <c r="A921" t="s">
        <v>2687</v>
      </c>
      <c r="B921" t="s">
        <v>2688</v>
      </c>
      <c r="C921" t="s">
        <v>2689</v>
      </c>
      <c r="D921" t="s">
        <v>29</v>
      </c>
      <c r="E921" t="s">
        <v>17</v>
      </c>
      <c r="F921" t="s">
        <v>18</v>
      </c>
      <c r="G921">
        <v>0.78331573825984402</v>
      </c>
      <c r="H921">
        <v>-0.26545206099340701</v>
      </c>
      <c r="I921">
        <v>1.8320835375130899</v>
      </c>
      <c r="J921">
        <v>0.140124701134626</v>
      </c>
      <c r="K921" t="s">
        <v>1360</v>
      </c>
      <c r="L921">
        <v>0.45579360044312101</v>
      </c>
      <c r="M921" t="s">
        <v>64</v>
      </c>
    </row>
    <row r="922" spans="1:13" x14ac:dyDescent="0.2">
      <c r="A922" t="s">
        <v>2690</v>
      </c>
      <c r="B922" t="s">
        <v>2691</v>
      </c>
      <c r="C922" t="s">
        <v>2692</v>
      </c>
      <c r="D922" t="s">
        <v>16</v>
      </c>
      <c r="E922" t="s">
        <v>17</v>
      </c>
      <c r="F922" t="s">
        <v>18</v>
      </c>
      <c r="G922">
        <v>0.22182806834993599</v>
      </c>
      <c r="H922">
        <v>-7.51953336585202E-2</v>
      </c>
      <c r="I922">
        <v>0.51885147035839196</v>
      </c>
      <c r="J922">
        <v>0.14018367207277199</v>
      </c>
      <c r="K922" t="s">
        <v>1360</v>
      </c>
      <c r="L922">
        <v>0.45579360044312101</v>
      </c>
      <c r="M922" t="s">
        <v>64</v>
      </c>
    </row>
    <row r="923" spans="1:13" x14ac:dyDescent="0.2">
      <c r="A923" t="s">
        <v>2693</v>
      </c>
      <c r="B923" t="s">
        <v>2694</v>
      </c>
      <c r="C923" t="s">
        <v>2695</v>
      </c>
      <c r="D923" t="s">
        <v>24</v>
      </c>
      <c r="E923" t="s">
        <v>17</v>
      </c>
      <c r="F923" t="s">
        <v>18</v>
      </c>
      <c r="G923">
        <v>-1.07223344947735</v>
      </c>
      <c r="H923">
        <v>-2.5113113566622101</v>
      </c>
      <c r="I923">
        <v>0.36684445770749702</v>
      </c>
      <c r="J923">
        <v>0.141104614439443</v>
      </c>
      <c r="K923" t="s">
        <v>1360</v>
      </c>
      <c r="L923">
        <v>0.457977517881894</v>
      </c>
      <c r="M923" t="s">
        <v>64</v>
      </c>
    </row>
    <row r="924" spans="1:13" x14ac:dyDescent="0.2">
      <c r="A924" t="s">
        <v>2696</v>
      </c>
      <c r="B924" t="s">
        <v>2697</v>
      </c>
      <c r="C924" t="s">
        <v>2698</v>
      </c>
      <c r="D924" t="s">
        <v>16</v>
      </c>
      <c r="E924" t="s">
        <v>17</v>
      </c>
      <c r="F924" t="s">
        <v>18</v>
      </c>
      <c r="G924">
        <v>0.89900087108013804</v>
      </c>
      <c r="H924">
        <v>-0.30829484136923002</v>
      </c>
      <c r="I924">
        <v>2.10629658352951</v>
      </c>
      <c r="J924">
        <v>0.14133680167526999</v>
      </c>
      <c r="K924" t="s">
        <v>1360</v>
      </c>
      <c r="L924">
        <v>0.457977517881894</v>
      </c>
      <c r="M924" t="s">
        <v>64</v>
      </c>
    </row>
    <row r="925" spans="1:13" x14ac:dyDescent="0.2">
      <c r="A925" t="s">
        <v>2699</v>
      </c>
      <c r="B925" t="s">
        <v>2700</v>
      </c>
      <c r="C925" t="s">
        <v>2701</v>
      </c>
      <c r="D925" t="s">
        <v>57</v>
      </c>
      <c r="E925" t="s">
        <v>17</v>
      </c>
      <c r="F925" t="s">
        <v>18</v>
      </c>
      <c r="G925">
        <v>0.34942179053341499</v>
      </c>
      <c r="H925">
        <v>-0.119857684446567</v>
      </c>
      <c r="I925">
        <v>0.81870126551339695</v>
      </c>
      <c r="J925">
        <v>0.14135234619043099</v>
      </c>
      <c r="K925" t="s">
        <v>1360</v>
      </c>
      <c r="L925">
        <v>0.457977517881894</v>
      </c>
      <c r="M925" t="s">
        <v>64</v>
      </c>
    </row>
    <row r="926" spans="1:13" x14ac:dyDescent="0.2">
      <c r="A926" t="s">
        <v>2702</v>
      </c>
      <c r="B926" t="s">
        <v>2703</v>
      </c>
      <c r="C926" t="s">
        <v>2704</v>
      </c>
      <c r="D926" t="s">
        <v>57</v>
      </c>
      <c r="E926" t="s">
        <v>17</v>
      </c>
      <c r="F926" t="s">
        <v>18</v>
      </c>
      <c r="G926">
        <v>-0.57906172063712202</v>
      </c>
      <c r="H926">
        <v>-1.35719303948783</v>
      </c>
      <c r="I926">
        <v>0.199069598213585</v>
      </c>
      <c r="J926">
        <v>0.14148770400562499</v>
      </c>
      <c r="K926" t="s">
        <v>1360</v>
      </c>
      <c r="L926">
        <v>0.457977517881894</v>
      </c>
      <c r="M926" t="s">
        <v>64</v>
      </c>
    </row>
    <row r="927" spans="1:13" x14ac:dyDescent="0.2">
      <c r="A927" t="s">
        <v>2705</v>
      </c>
      <c r="B927" t="s">
        <v>2706</v>
      </c>
      <c r="C927" t="s">
        <v>2707</v>
      </c>
      <c r="D927" t="s">
        <v>16</v>
      </c>
      <c r="E927" t="s">
        <v>17</v>
      </c>
      <c r="F927" t="s">
        <v>18</v>
      </c>
      <c r="G927">
        <v>0.92099006968641595</v>
      </c>
      <c r="H927">
        <v>-0.31692273903439</v>
      </c>
      <c r="I927">
        <v>2.1589028784072202</v>
      </c>
      <c r="J927">
        <v>0.141679702456882</v>
      </c>
      <c r="K927" t="s">
        <v>1360</v>
      </c>
      <c r="L927">
        <v>0.458087162966057</v>
      </c>
      <c r="M927" t="s">
        <v>64</v>
      </c>
    </row>
    <row r="928" spans="1:13" x14ac:dyDescent="0.2">
      <c r="A928" t="s">
        <v>2708</v>
      </c>
      <c r="B928" t="s">
        <v>2709</v>
      </c>
      <c r="C928" t="s">
        <v>2710</v>
      </c>
      <c r="D928" t="s">
        <v>29</v>
      </c>
      <c r="E928" t="s">
        <v>17</v>
      </c>
      <c r="F928" t="s">
        <v>18</v>
      </c>
      <c r="G928">
        <v>0.30245677277265398</v>
      </c>
      <c r="H928">
        <v>-0.104420345735547</v>
      </c>
      <c r="I928">
        <v>0.709333891280854</v>
      </c>
      <c r="J928">
        <v>0.14200005311706199</v>
      </c>
      <c r="K928" t="s">
        <v>1360</v>
      </c>
      <c r="L928">
        <v>0.458611096856331</v>
      </c>
      <c r="M928" t="s">
        <v>64</v>
      </c>
    </row>
    <row r="929" spans="1:13" x14ac:dyDescent="0.2">
      <c r="A929" t="s">
        <v>2711</v>
      </c>
      <c r="B929" t="s">
        <v>2712</v>
      </c>
      <c r="C929" t="s">
        <v>2713</v>
      </c>
      <c r="D929" t="s">
        <v>29</v>
      </c>
      <c r="E929" t="s">
        <v>17</v>
      </c>
      <c r="F929" t="s">
        <v>18</v>
      </c>
      <c r="G929">
        <v>0.50876026682780295</v>
      </c>
      <c r="H929">
        <v>-0.17744289242189801</v>
      </c>
      <c r="I929">
        <v>1.1949634260774999</v>
      </c>
      <c r="J929">
        <v>0.14303317947379501</v>
      </c>
      <c r="K929" t="s">
        <v>1360</v>
      </c>
      <c r="L929">
        <v>0.46143331952737499</v>
      </c>
      <c r="M929" t="s">
        <v>64</v>
      </c>
    </row>
    <row r="930" spans="1:13" x14ac:dyDescent="0.2">
      <c r="A930" t="s">
        <v>2714</v>
      </c>
      <c r="B930" t="s">
        <v>2715</v>
      </c>
      <c r="C930" t="s">
        <v>2716</v>
      </c>
      <c r="D930" t="s">
        <v>92</v>
      </c>
      <c r="E930" t="s">
        <v>17</v>
      </c>
      <c r="F930" t="s">
        <v>18</v>
      </c>
      <c r="G930">
        <v>-0.58638180356258396</v>
      </c>
      <c r="H930">
        <v>-1.37858898697257</v>
      </c>
      <c r="I930">
        <v>0.20582537984740301</v>
      </c>
      <c r="J930">
        <v>0.143656600184914</v>
      </c>
      <c r="K930" t="s">
        <v>1360</v>
      </c>
      <c r="L930">
        <v>0.46292899970600199</v>
      </c>
      <c r="M930" t="s">
        <v>64</v>
      </c>
    </row>
    <row r="931" spans="1:13" x14ac:dyDescent="0.2">
      <c r="A931" t="s">
        <v>2717</v>
      </c>
      <c r="B931" t="s">
        <v>2718</v>
      </c>
      <c r="C931" t="s">
        <v>2719</v>
      </c>
      <c r="D931" t="s">
        <v>24</v>
      </c>
      <c r="E931" t="s">
        <v>17</v>
      </c>
      <c r="F931" t="s">
        <v>18</v>
      </c>
      <c r="G931">
        <v>-0.72435139794272496</v>
      </c>
      <c r="H931">
        <v>-1.7045840704661099</v>
      </c>
      <c r="I931">
        <v>0.25588127458066001</v>
      </c>
      <c r="J931">
        <v>0.144310535381905</v>
      </c>
      <c r="K931" t="s">
        <v>1360</v>
      </c>
      <c r="L931">
        <v>0.46364965232399402</v>
      </c>
      <c r="M931" t="s">
        <v>64</v>
      </c>
    </row>
    <row r="932" spans="1:13" x14ac:dyDescent="0.2">
      <c r="A932" t="s">
        <v>2720</v>
      </c>
      <c r="B932" t="s">
        <v>2721</v>
      </c>
      <c r="C932" t="s">
        <v>2722</v>
      </c>
      <c r="D932" t="s">
        <v>24</v>
      </c>
      <c r="E932" t="s">
        <v>17</v>
      </c>
      <c r="F932" t="s">
        <v>18</v>
      </c>
      <c r="G932">
        <v>0.51215342839119704</v>
      </c>
      <c r="H932">
        <v>-0.181124882863058</v>
      </c>
      <c r="I932">
        <v>1.2054317396454499</v>
      </c>
      <c r="J932">
        <v>0.14445357479337601</v>
      </c>
      <c r="K932" t="s">
        <v>1360</v>
      </c>
      <c r="L932">
        <v>0.46364965232399402</v>
      </c>
      <c r="M932" t="s">
        <v>64</v>
      </c>
    </row>
    <row r="933" spans="1:13" x14ac:dyDescent="0.2">
      <c r="A933" t="s">
        <v>2723</v>
      </c>
      <c r="B933" t="s">
        <v>2724</v>
      </c>
      <c r="C933" t="s">
        <v>2725</v>
      </c>
      <c r="D933" t="s">
        <v>42</v>
      </c>
      <c r="E933" t="s">
        <v>17</v>
      </c>
      <c r="F933" t="s">
        <v>18</v>
      </c>
      <c r="G933">
        <v>-0.65020283419681901</v>
      </c>
      <c r="H933">
        <v>-1.53074427516859</v>
      </c>
      <c r="I933">
        <v>0.230338606774948</v>
      </c>
      <c r="J933">
        <v>0.14448895264809899</v>
      </c>
      <c r="K933" t="s">
        <v>1360</v>
      </c>
      <c r="L933">
        <v>0.46364965232399402</v>
      </c>
      <c r="M933" t="s">
        <v>64</v>
      </c>
    </row>
    <row r="934" spans="1:13" x14ac:dyDescent="0.2">
      <c r="A934" t="s">
        <v>2726</v>
      </c>
      <c r="B934" t="s">
        <v>2727</v>
      </c>
      <c r="C934" t="s">
        <v>2728</v>
      </c>
      <c r="D934" t="s">
        <v>42</v>
      </c>
      <c r="E934" t="s">
        <v>17</v>
      </c>
      <c r="F934" t="s">
        <v>18</v>
      </c>
      <c r="G934">
        <v>0.728151742160283</v>
      </c>
      <c r="H934">
        <v>-0.25768058427812301</v>
      </c>
      <c r="I934">
        <v>1.71398406859869</v>
      </c>
      <c r="J934">
        <v>0.14452041285763401</v>
      </c>
      <c r="K934" t="s">
        <v>1360</v>
      </c>
      <c r="L934">
        <v>0.46364965232399402</v>
      </c>
      <c r="M934" t="s">
        <v>64</v>
      </c>
    </row>
    <row r="935" spans="1:13" x14ac:dyDescent="0.2">
      <c r="A935" t="s">
        <v>2729</v>
      </c>
      <c r="B935" t="s">
        <v>2730</v>
      </c>
      <c r="C935" t="s">
        <v>2731</v>
      </c>
      <c r="D935" t="s">
        <v>42</v>
      </c>
      <c r="E935" t="s">
        <v>17</v>
      </c>
      <c r="F935" t="s">
        <v>18</v>
      </c>
      <c r="G935">
        <v>1.33478114735354</v>
      </c>
      <c r="H935">
        <v>-0.47460867069622398</v>
      </c>
      <c r="I935">
        <v>3.1441709654032901</v>
      </c>
      <c r="J935">
        <v>0.14499965376295401</v>
      </c>
      <c r="K935" t="s">
        <v>1360</v>
      </c>
      <c r="L935">
        <v>0.46400981478446002</v>
      </c>
      <c r="M935" t="s">
        <v>64</v>
      </c>
    </row>
    <row r="936" spans="1:13" x14ac:dyDescent="0.2">
      <c r="A936" t="s">
        <v>2732</v>
      </c>
      <c r="B936" t="s">
        <v>2733</v>
      </c>
      <c r="C936" t="s">
        <v>2734</v>
      </c>
      <c r="D936" t="s">
        <v>24</v>
      </c>
      <c r="E936" t="s">
        <v>17</v>
      </c>
      <c r="F936" t="s">
        <v>18</v>
      </c>
      <c r="G936">
        <v>0.27830714285714298</v>
      </c>
      <c r="H936">
        <v>-9.9084640743720906E-2</v>
      </c>
      <c r="I936">
        <v>0.65569892645800698</v>
      </c>
      <c r="J936">
        <v>0.14514383136884301</v>
      </c>
      <c r="K936" t="s">
        <v>1360</v>
      </c>
      <c r="L936">
        <v>0.46400981478446002</v>
      </c>
      <c r="M936" t="s">
        <v>64</v>
      </c>
    </row>
    <row r="937" spans="1:13" x14ac:dyDescent="0.2">
      <c r="A937" t="s">
        <v>2735</v>
      </c>
      <c r="B937" t="s">
        <v>2736</v>
      </c>
      <c r="C937" t="s">
        <v>2737</v>
      </c>
      <c r="D937" t="s">
        <v>57</v>
      </c>
      <c r="E937" t="s">
        <v>17</v>
      </c>
      <c r="F937" t="s">
        <v>18</v>
      </c>
      <c r="G937">
        <v>0.46114827229495398</v>
      </c>
      <c r="H937">
        <v>-0.16438735239455299</v>
      </c>
      <c r="I937">
        <v>1.0866838969844601</v>
      </c>
      <c r="J937">
        <v>0.145244166331082</v>
      </c>
      <c r="K937" t="s">
        <v>1360</v>
      </c>
      <c r="L937">
        <v>0.46400981478446002</v>
      </c>
      <c r="M937" t="s">
        <v>64</v>
      </c>
    </row>
    <row r="938" spans="1:13" x14ac:dyDescent="0.2">
      <c r="A938" t="s">
        <v>2738</v>
      </c>
      <c r="B938" t="s">
        <v>2739</v>
      </c>
      <c r="C938" t="s">
        <v>2740</v>
      </c>
      <c r="D938" t="s">
        <v>92</v>
      </c>
      <c r="E938" t="s">
        <v>17</v>
      </c>
      <c r="F938" t="s">
        <v>18</v>
      </c>
      <c r="G938">
        <v>0.27545434478697001</v>
      </c>
      <c r="H938">
        <v>-9.85258273025343E-2</v>
      </c>
      <c r="I938">
        <v>0.64943451687647502</v>
      </c>
      <c r="J938">
        <v>0.14562407929011001</v>
      </c>
      <c r="K938" t="s">
        <v>1360</v>
      </c>
      <c r="L938">
        <v>0.46400981478446002</v>
      </c>
      <c r="M938" t="s">
        <v>64</v>
      </c>
    </row>
    <row r="939" spans="1:13" x14ac:dyDescent="0.2">
      <c r="A939" t="s">
        <v>2741</v>
      </c>
      <c r="B939" t="s">
        <v>2742</v>
      </c>
      <c r="C939" t="s">
        <v>2743</v>
      </c>
      <c r="D939" t="s">
        <v>46</v>
      </c>
      <c r="E939" t="s">
        <v>17</v>
      </c>
      <c r="F939" t="s">
        <v>18</v>
      </c>
      <c r="G939">
        <v>0.200474771906342</v>
      </c>
      <c r="H939">
        <v>-7.1807081877133694E-2</v>
      </c>
      <c r="I939">
        <v>0.47275662568981802</v>
      </c>
      <c r="J939">
        <v>0.14572559631255999</v>
      </c>
      <c r="K939" t="s">
        <v>1360</v>
      </c>
      <c r="L939">
        <v>0.46400981478446002</v>
      </c>
      <c r="M939" t="s">
        <v>64</v>
      </c>
    </row>
    <row r="940" spans="1:13" x14ac:dyDescent="0.2">
      <c r="A940" t="s">
        <v>2744</v>
      </c>
      <c r="B940" t="s">
        <v>2745</v>
      </c>
      <c r="C940" t="s">
        <v>2746</v>
      </c>
      <c r="D940" t="s">
        <v>53</v>
      </c>
      <c r="E940" t="s">
        <v>17</v>
      </c>
      <c r="F940" t="s">
        <v>18</v>
      </c>
      <c r="G940">
        <v>0.30580591682434899</v>
      </c>
      <c r="H940">
        <v>-0.10955581446901</v>
      </c>
      <c r="I940">
        <v>0.72116764811770895</v>
      </c>
      <c r="J940">
        <v>0.14578174584126699</v>
      </c>
      <c r="K940" t="s">
        <v>1360</v>
      </c>
      <c r="L940">
        <v>0.46400981478446002</v>
      </c>
      <c r="M940" t="s">
        <v>64</v>
      </c>
    </row>
    <row r="941" spans="1:13" x14ac:dyDescent="0.2">
      <c r="A941" t="s">
        <v>2747</v>
      </c>
      <c r="B941" t="s">
        <v>2748</v>
      </c>
      <c r="C941" t="s">
        <v>2749</v>
      </c>
      <c r="D941" t="s">
        <v>92</v>
      </c>
      <c r="E941" t="s">
        <v>17</v>
      </c>
      <c r="F941" t="s">
        <v>18</v>
      </c>
      <c r="G941">
        <v>-0.66587158655703005</v>
      </c>
      <c r="H941">
        <v>-1.5704897844114101</v>
      </c>
      <c r="I941">
        <v>0.23874661129735</v>
      </c>
      <c r="J941">
        <v>0.14580733608295299</v>
      </c>
      <c r="K941" t="s">
        <v>1360</v>
      </c>
      <c r="L941">
        <v>0.46400981478446002</v>
      </c>
      <c r="M941" t="s">
        <v>64</v>
      </c>
    </row>
    <row r="942" spans="1:13" x14ac:dyDescent="0.2">
      <c r="A942" t="s">
        <v>2750</v>
      </c>
      <c r="B942" t="s">
        <v>2751</v>
      </c>
      <c r="C942" t="s">
        <v>2752</v>
      </c>
      <c r="D942" t="s">
        <v>16</v>
      </c>
      <c r="E942" t="s">
        <v>17</v>
      </c>
      <c r="F942" t="s">
        <v>18</v>
      </c>
      <c r="G942">
        <v>-0.58305267677303696</v>
      </c>
      <c r="H942">
        <v>-1.3755788746266</v>
      </c>
      <c r="I942">
        <v>0.209473521080523</v>
      </c>
      <c r="J942">
        <v>0.146045091985295</v>
      </c>
      <c r="K942" t="s">
        <v>1360</v>
      </c>
      <c r="L942">
        <v>0.46400981478446002</v>
      </c>
      <c r="M942" t="s">
        <v>64</v>
      </c>
    </row>
    <row r="943" spans="1:13" x14ac:dyDescent="0.2">
      <c r="A943" t="s">
        <v>2753</v>
      </c>
      <c r="B943" t="s">
        <v>2754</v>
      </c>
      <c r="C943" t="s">
        <v>2755</v>
      </c>
      <c r="D943" t="s">
        <v>57</v>
      </c>
      <c r="E943" t="s">
        <v>17</v>
      </c>
      <c r="F943" t="s">
        <v>18</v>
      </c>
      <c r="G943">
        <v>-0.55160522648083798</v>
      </c>
      <c r="H943">
        <v>-1.30226596762679</v>
      </c>
      <c r="I943">
        <v>0.19905551466511301</v>
      </c>
      <c r="J943">
        <v>0.14655213997248301</v>
      </c>
      <c r="K943" t="s">
        <v>1360</v>
      </c>
      <c r="L943">
        <v>0.46400981478446002</v>
      </c>
      <c r="M943" t="s">
        <v>64</v>
      </c>
    </row>
    <row r="944" spans="1:13" x14ac:dyDescent="0.2">
      <c r="A944" t="s">
        <v>2756</v>
      </c>
      <c r="B944" t="s">
        <v>2757</v>
      </c>
      <c r="C944" t="s">
        <v>2758</v>
      </c>
      <c r="D944" t="s">
        <v>42</v>
      </c>
      <c r="E944" t="s">
        <v>17</v>
      </c>
      <c r="F944" t="s">
        <v>18</v>
      </c>
      <c r="G944">
        <v>0.54917456445992496</v>
      </c>
      <c r="H944">
        <v>-0.198331111773522</v>
      </c>
      <c r="I944">
        <v>1.29668024069337</v>
      </c>
      <c r="J944">
        <v>0.14663309238971101</v>
      </c>
      <c r="K944" t="s">
        <v>1360</v>
      </c>
      <c r="L944">
        <v>0.46400981478446002</v>
      </c>
      <c r="M944" t="s">
        <v>64</v>
      </c>
    </row>
    <row r="945" spans="1:13" x14ac:dyDescent="0.2">
      <c r="A945" t="s">
        <v>2759</v>
      </c>
      <c r="B945" t="s">
        <v>2760</v>
      </c>
      <c r="C945" t="s">
        <v>2761</v>
      </c>
      <c r="D945" t="s">
        <v>46</v>
      </c>
      <c r="E945" t="s">
        <v>17</v>
      </c>
      <c r="F945" t="s">
        <v>18</v>
      </c>
      <c r="G945">
        <v>-0.52606922705949499</v>
      </c>
      <c r="H945">
        <v>-1.2422978623484999</v>
      </c>
      <c r="I945">
        <v>0.190159408229505</v>
      </c>
      <c r="J945">
        <v>0.14670597187641701</v>
      </c>
      <c r="K945" t="s">
        <v>1360</v>
      </c>
      <c r="L945">
        <v>0.46400981478446002</v>
      </c>
      <c r="M945" t="s">
        <v>64</v>
      </c>
    </row>
    <row r="946" spans="1:13" x14ac:dyDescent="0.2">
      <c r="A946" t="s">
        <v>2762</v>
      </c>
      <c r="B946" t="s">
        <v>2763</v>
      </c>
      <c r="C946" t="s">
        <v>2764</v>
      </c>
      <c r="D946" t="s">
        <v>24</v>
      </c>
      <c r="E946" t="s">
        <v>17</v>
      </c>
      <c r="F946" t="s">
        <v>18</v>
      </c>
      <c r="G946">
        <v>0.63662337790911105</v>
      </c>
      <c r="H946">
        <v>-0.23035736273065699</v>
      </c>
      <c r="I946">
        <v>1.50360411854888</v>
      </c>
      <c r="J946">
        <v>0.146808408449973</v>
      </c>
      <c r="K946" t="s">
        <v>1360</v>
      </c>
      <c r="L946">
        <v>0.46400981478446002</v>
      </c>
      <c r="M946" t="s">
        <v>64</v>
      </c>
    </row>
    <row r="947" spans="1:13" x14ac:dyDescent="0.2">
      <c r="A947" t="s">
        <v>2765</v>
      </c>
      <c r="B947" t="s">
        <v>2766</v>
      </c>
      <c r="C947" t="s">
        <v>2767</v>
      </c>
      <c r="D947" t="s">
        <v>53</v>
      </c>
      <c r="E947" t="s">
        <v>17</v>
      </c>
      <c r="F947" t="s">
        <v>18</v>
      </c>
      <c r="G947">
        <v>-0.68229643659302996</v>
      </c>
      <c r="H947">
        <v>-1.61175052547801</v>
      </c>
      <c r="I947">
        <v>0.247157652291949</v>
      </c>
      <c r="J947">
        <v>0.14693214293371601</v>
      </c>
      <c r="K947" t="s">
        <v>1360</v>
      </c>
      <c r="L947">
        <v>0.46400981478446002</v>
      </c>
      <c r="M947" t="s">
        <v>64</v>
      </c>
    </row>
    <row r="948" spans="1:13" x14ac:dyDescent="0.2">
      <c r="A948" t="s">
        <v>2768</v>
      </c>
      <c r="B948" t="s">
        <v>2769</v>
      </c>
      <c r="C948" t="s">
        <v>2770</v>
      </c>
      <c r="D948" t="s">
        <v>29</v>
      </c>
      <c r="E948" t="s">
        <v>17</v>
      </c>
      <c r="F948" t="s">
        <v>18</v>
      </c>
      <c r="G948">
        <v>0.70449581881533196</v>
      </c>
      <c r="H948">
        <v>-0.25522975766107098</v>
      </c>
      <c r="I948">
        <v>1.66422139529173</v>
      </c>
      <c r="J948">
        <v>0.14696582535746</v>
      </c>
      <c r="K948" t="s">
        <v>1360</v>
      </c>
      <c r="L948">
        <v>0.46400981478446002</v>
      </c>
      <c r="M948" t="s">
        <v>64</v>
      </c>
    </row>
    <row r="949" spans="1:13" x14ac:dyDescent="0.2">
      <c r="A949" t="s">
        <v>2771</v>
      </c>
      <c r="B949" t="s">
        <v>2772</v>
      </c>
      <c r="C949" t="s">
        <v>2773</v>
      </c>
      <c r="D949" t="s">
        <v>46</v>
      </c>
      <c r="E949" t="s">
        <v>17</v>
      </c>
      <c r="F949" t="s">
        <v>18</v>
      </c>
      <c r="G949">
        <v>0.20003398541766401</v>
      </c>
      <c r="H949">
        <v>-7.2660724094766899E-2</v>
      </c>
      <c r="I949">
        <v>0.47272869493009501</v>
      </c>
      <c r="J949">
        <v>0.14719867211654999</v>
      </c>
      <c r="K949" t="s">
        <v>1360</v>
      </c>
      <c r="L949">
        <v>0.46400981478446002</v>
      </c>
      <c r="M949" t="s">
        <v>64</v>
      </c>
    </row>
    <row r="950" spans="1:13" x14ac:dyDescent="0.2">
      <c r="A950" t="s">
        <v>2774</v>
      </c>
      <c r="B950" t="s">
        <v>2775</v>
      </c>
      <c r="C950" t="s">
        <v>2776</v>
      </c>
      <c r="D950" t="s">
        <v>92</v>
      </c>
      <c r="E950" t="s">
        <v>17</v>
      </c>
      <c r="F950" t="s">
        <v>18</v>
      </c>
      <c r="G950">
        <v>0.71332909407665801</v>
      </c>
      <c r="H950">
        <v>-0.25927342492476102</v>
      </c>
      <c r="I950">
        <v>1.6859316130780799</v>
      </c>
      <c r="J950">
        <v>0.14731005398624</v>
      </c>
      <c r="K950" t="s">
        <v>1360</v>
      </c>
      <c r="L950">
        <v>0.46400981478446002</v>
      </c>
      <c r="M950" t="s">
        <v>64</v>
      </c>
    </row>
    <row r="951" spans="1:13" x14ac:dyDescent="0.2">
      <c r="A951" t="s">
        <v>2777</v>
      </c>
      <c r="B951" t="s">
        <v>2778</v>
      </c>
      <c r="C951" t="s">
        <v>2779</v>
      </c>
      <c r="D951" t="s">
        <v>57</v>
      </c>
      <c r="E951" t="s">
        <v>17</v>
      </c>
      <c r="F951" t="s">
        <v>18</v>
      </c>
      <c r="G951">
        <v>0.89283738599974705</v>
      </c>
      <c r="H951">
        <v>-0.32484476858787797</v>
      </c>
      <c r="I951">
        <v>2.11051954058737</v>
      </c>
      <c r="J951">
        <v>0.14735555043206899</v>
      </c>
      <c r="K951" t="s">
        <v>1360</v>
      </c>
      <c r="L951">
        <v>0.46400981478446002</v>
      </c>
      <c r="M951" t="s">
        <v>64</v>
      </c>
    </row>
    <row r="952" spans="1:13" x14ac:dyDescent="0.2">
      <c r="A952" t="s">
        <v>2780</v>
      </c>
      <c r="B952" t="s">
        <v>2781</v>
      </c>
      <c r="C952" t="s">
        <v>2782</v>
      </c>
      <c r="D952" t="s">
        <v>29</v>
      </c>
      <c r="E952" t="s">
        <v>17</v>
      </c>
      <c r="F952" t="s">
        <v>18</v>
      </c>
      <c r="G952">
        <v>0.27790574912892002</v>
      </c>
      <c r="H952">
        <v>-0.10125980317578299</v>
      </c>
      <c r="I952">
        <v>0.65707130143362202</v>
      </c>
      <c r="J952">
        <v>0.147571451807748</v>
      </c>
      <c r="K952" t="s">
        <v>1360</v>
      </c>
      <c r="L952">
        <v>0.464112170489062</v>
      </c>
      <c r="M952" t="s">
        <v>64</v>
      </c>
    </row>
    <row r="953" spans="1:13" x14ac:dyDescent="0.2">
      <c r="A953" t="s">
        <v>2783</v>
      </c>
      <c r="B953" t="s">
        <v>2784</v>
      </c>
      <c r="C953" t="s">
        <v>2785</v>
      </c>
      <c r="D953" t="s">
        <v>92</v>
      </c>
      <c r="E953" t="s">
        <v>17</v>
      </c>
      <c r="F953" t="s">
        <v>18</v>
      </c>
      <c r="G953">
        <v>1.5384274067861701</v>
      </c>
      <c r="H953">
        <v>-0.56207204150441703</v>
      </c>
      <c r="I953">
        <v>3.63892685507675</v>
      </c>
      <c r="J953">
        <v>0.147837706082317</v>
      </c>
      <c r="K953" t="s">
        <v>1360</v>
      </c>
      <c r="L953">
        <v>0.464112170489062</v>
      </c>
      <c r="M953" t="s">
        <v>64</v>
      </c>
    </row>
    <row r="954" spans="1:13" x14ac:dyDescent="0.2">
      <c r="A954" t="s">
        <v>2786</v>
      </c>
      <c r="B954" t="s">
        <v>2787</v>
      </c>
      <c r="C954" t="s">
        <v>2788</v>
      </c>
      <c r="D954" t="s">
        <v>57</v>
      </c>
      <c r="E954" t="s">
        <v>17</v>
      </c>
      <c r="F954" t="s">
        <v>18</v>
      </c>
      <c r="G954">
        <v>0.59569668947558096</v>
      </c>
      <c r="H954">
        <v>-0.21814986833618599</v>
      </c>
      <c r="I954">
        <v>1.4095432472873499</v>
      </c>
      <c r="J954">
        <v>0.14808976161024001</v>
      </c>
      <c r="K954" t="s">
        <v>1360</v>
      </c>
      <c r="L954">
        <v>0.464112170489062</v>
      </c>
      <c r="M954" t="s">
        <v>64</v>
      </c>
    </row>
    <row r="955" spans="1:13" x14ac:dyDescent="0.2">
      <c r="A955" t="s">
        <v>2789</v>
      </c>
      <c r="B955" t="s">
        <v>2790</v>
      </c>
      <c r="C955" t="s">
        <v>2791</v>
      </c>
      <c r="D955" t="s">
        <v>24</v>
      </c>
      <c r="E955" t="s">
        <v>17</v>
      </c>
      <c r="F955" t="s">
        <v>18</v>
      </c>
      <c r="G955">
        <v>1.7247353658536599</v>
      </c>
      <c r="H955">
        <v>-0.63228001765035202</v>
      </c>
      <c r="I955">
        <v>4.0817507493576697</v>
      </c>
      <c r="J955">
        <v>0.14822017554744801</v>
      </c>
      <c r="K955" t="s">
        <v>1360</v>
      </c>
      <c r="L955">
        <v>0.464112170489062</v>
      </c>
      <c r="M955" t="s">
        <v>64</v>
      </c>
    </row>
    <row r="956" spans="1:13" x14ac:dyDescent="0.2">
      <c r="A956" t="s">
        <v>2792</v>
      </c>
      <c r="B956" t="s">
        <v>2793</v>
      </c>
      <c r="C956" t="s">
        <v>2794</v>
      </c>
      <c r="D956" t="s">
        <v>46</v>
      </c>
      <c r="E956" t="s">
        <v>17</v>
      </c>
      <c r="F956" t="s">
        <v>18</v>
      </c>
      <c r="G956">
        <v>0.28718261961029701</v>
      </c>
      <c r="H956">
        <v>-0.105319628033601</v>
      </c>
      <c r="I956">
        <v>0.67968486725419597</v>
      </c>
      <c r="J956">
        <v>0.148228677086229</v>
      </c>
      <c r="K956" t="s">
        <v>1360</v>
      </c>
      <c r="L956">
        <v>0.464112170489062</v>
      </c>
      <c r="M956" t="s">
        <v>64</v>
      </c>
    </row>
    <row r="957" spans="1:13" x14ac:dyDescent="0.2">
      <c r="A957" t="s">
        <v>2795</v>
      </c>
      <c r="B957" t="s">
        <v>2796</v>
      </c>
      <c r="C957" t="s">
        <v>2797</v>
      </c>
      <c r="D957" t="s">
        <v>16</v>
      </c>
      <c r="E957" t="s">
        <v>17</v>
      </c>
      <c r="F957" t="s">
        <v>18</v>
      </c>
      <c r="G957">
        <v>0.269693384906941</v>
      </c>
      <c r="H957">
        <v>-9.8988604721701998E-2</v>
      </c>
      <c r="I957">
        <v>0.63837537453558302</v>
      </c>
      <c r="J957">
        <v>0.14834928197199601</v>
      </c>
      <c r="K957" t="s">
        <v>1360</v>
      </c>
      <c r="L957">
        <v>0.464112170489062</v>
      </c>
      <c r="M957" t="s">
        <v>64</v>
      </c>
    </row>
    <row r="958" spans="1:13" x14ac:dyDescent="0.2">
      <c r="A958" t="s">
        <v>2798</v>
      </c>
      <c r="B958" t="s">
        <v>2799</v>
      </c>
      <c r="C958" t="s">
        <v>2800</v>
      </c>
      <c r="D958" t="s">
        <v>92</v>
      </c>
      <c r="E958" t="s">
        <v>17</v>
      </c>
      <c r="F958" t="s">
        <v>18</v>
      </c>
      <c r="G958">
        <v>-0.60843274397052904</v>
      </c>
      <c r="H958">
        <v>-1.44139861015063</v>
      </c>
      <c r="I958">
        <v>0.224533122209576</v>
      </c>
      <c r="J958">
        <v>0.148869206658783</v>
      </c>
      <c r="K958" t="s">
        <v>1360</v>
      </c>
      <c r="L958">
        <v>0.46523634486568899</v>
      </c>
      <c r="M958" t="s">
        <v>64</v>
      </c>
    </row>
    <row r="959" spans="1:13" x14ac:dyDescent="0.2">
      <c r="A959" t="s">
        <v>2801</v>
      </c>
      <c r="B959" t="s">
        <v>2802</v>
      </c>
      <c r="C959" t="s">
        <v>2803</v>
      </c>
      <c r="D959" t="s">
        <v>29</v>
      </c>
      <c r="E959" t="s">
        <v>17</v>
      </c>
      <c r="F959" t="s">
        <v>18</v>
      </c>
      <c r="G959">
        <v>-0.39741048765791098</v>
      </c>
      <c r="H959">
        <v>-0.94243089570956695</v>
      </c>
      <c r="I959">
        <v>0.14760992039374399</v>
      </c>
      <c r="J959">
        <v>0.149605235507348</v>
      </c>
      <c r="K959" t="s">
        <v>1360</v>
      </c>
      <c r="L959">
        <v>0.46703272334567503</v>
      </c>
      <c r="M959" t="s">
        <v>64</v>
      </c>
    </row>
    <row r="960" spans="1:13" x14ac:dyDescent="0.2">
      <c r="A960" t="s">
        <v>2804</v>
      </c>
      <c r="B960" t="s">
        <v>2805</v>
      </c>
      <c r="C960" t="s">
        <v>2806</v>
      </c>
      <c r="D960" t="s">
        <v>92</v>
      </c>
      <c r="E960" t="s">
        <v>17</v>
      </c>
      <c r="F960" t="s">
        <v>18</v>
      </c>
      <c r="G960">
        <v>0.55644337979094405</v>
      </c>
      <c r="H960">
        <v>-0.207576696757726</v>
      </c>
      <c r="I960">
        <v>1.32046345633961</v>
      </c>
      <c r="J960">
        <v>0.150097854268715</v>
      </c>
      <c r="K960" t="s">
        <v>1360</v>
      </c>
      <c r="L960">
        <v>0.46800286303336402</v>
      </c>
      <c r="M960" t="s">
        <v>64</v>
      </c>
    </row>
    <row r="961" spans="1:13" x14ac:dyDescent="0.2">
      <c r="A961" t="s">
        <v>2807</v>
      </c>
      <c r="B961" t="s">
        <v>2808</v>
      </c>
      <c r="C961" t="s">
        <v>2809</v>
      </c>
      <c r="D961" t="s">
        <v>16</v>
      </c>
      <c r="E961" t="s">
        <v>17</v>
      </c>
      <c r="F961" t="s">
        <v>18</v>
      </c>
      <c r="G961">
        <v>0.37743374387567202</v>
      </c>
      <c r="H961">
        <v>-0.140991212288294</v>
      </c>
      <c r="I961">
        <v>0.89585870003963797</v>
      </c>
      <c r="J961">
        <v>0.15023909652089301</v>
      </c>
      <c r="K961" t="s">
        <v>1360</v>
      </c>
      <c r="L961">
        <v>0.46800286303336402</v>
      </c>
      <c r="M961" t="s">
        <v>64</v>
      </c>
    </row>
    <row r="962" spans="1:13" x14ac:dyDescent="0.2">
      <c r="A962" t="s">
        <v>2810</v>
      </c>
      <c r="B962" t="s">
        <v>2811</v>
      </c>
      <c r="C962" t="s">
        <v>2812</v>
      </c>
      <c r="D962" t="s">
        <v>16</v>
      </c>
      <c r="E962" t="s">
        <v>17</v>
      </c>
      <c r="F962" t="s">
        <v>18</v>
      </c>
      <c r="G962">
        <v>-0.57938633768011505</v>
      </c>
      <c r="H962">
        <v>-1.37682912794416</v>
      </c>
      <c r="I962">
        <v>0.218056452583932</v>
      </c>
      <c r="J962">
        <v>0.151056744729479</v>
      </c>
      <c r="K962" t="s">
        <v>1360</v>
      </c>
      <c r="L962">
        <v>0.46995753535284801</v>
      </c>
      <c r="M962" t="s">
        <v>64</v>
      </c>
    </row>
    <row r="963" spans="1:13" x14ac:dyDescent="0.2">
      <c r="A963" t="s">
        <v>2813</v>
      </c>
      <c r="B963" t="s">
        <v>2814</v>
      </c>
      <c r="C963" t="s">
        <v>2815</v>
      </c>
      <c r="D963" t="s">
        <v>46</v>
      </c>
      <c r="E963" t="s">
        <v>17</v>
      </c>
      <c r="F963" t="s">
        <v>18</v>
      </c>
      <c r="G963">
        <v>-1.2681365853658499</v>
      </c>
      <c r="H963">
        <v>-3.0140991489749198</v>
      </c>
      <c r="I963">
        <v>0.47782597824321499</v>
      </c>
      <c r="J963">
        <v>0.15119103312007401</v>
      </c>
      <c r="K963" t="s">
        <v>1360</v>
      </c>
      <c r="L963">
        <v>0.46995753535284801</v>
      </c>
      <c r="M963" t="s">
        <v>64</v>
      </c>
    </row>
    <row r="964" spans="1:13" x14ac:dyDescent="0.2">
      <c r="A964" t="s">
        <v>2816</v>
      </c>
      <c r="B964" t="s">
        <v>2817</v>
      </c>
      <c r="C964" t="s">
        <v>2818</v>
      </c>
      <c r="D964" t="s">
        <v>24</v>
      </c>
      <c r="E964" t="s">
        <v>17</v>
      </c>
      <c r="F964" t="s">
        <v>18</v>
      </c>
      <c r="G964">
        <v>0.47829294296429897</v>
      </c>
      <c r="H964">
        <v>-0.180631013509917</v>
      </c>
      <c r="I964">
        <v>1.1372168994385099</v>
      </c>
      <c r="J964">
        <v>0.151395826722725</v>
      </c>
      <c r="K964" t="s">
        <v>1360</v>
      </c>
      <c r="L964">
        <v>0.47008972134591098</v>
      </c>
      <c r="M964" t="s">
        <v>64</v>
      </c>
    </row>
    <row r="965" spans="1:13" x14ac:dyDescent="0.2">
      <c r="A965" t="s">
        <v>2819</v>
      </c>
      <c r="B965" t="s">
        <v>2820</v>
      </c>
      <c r="C965" t="s">
        <v>2821</v>
      </c>
      <c r="D965" t="s">
        <v>24</v>
      </c>
      <c r="E965" t="s">
        <v>17</v>
      </c>
      <c r="F965" t="s">
        <v>18</v>
      </c>
      <c r="G965">
        <v>-0.67780662020906002</v>
      </c>
      <c r="H965">
        <v>-1.6137207148678401</v>
      </c>
      <c r="I965">
        <v>0.25810747444971899</v>
      </c>
      <c r="J965">
        <v>0.15235801893225401</v>
      </c>
      <c r="K965" t="s">
        <v>1360</v>
      </c>
      <c r="L965">
        <v>0.472570857437624</v>
      </c>
      <c r="M965" t="s">
        <v>64</v>
      </c>
    </row>
    <row r="966" spans="1:13" x14ac:dyDescent="0.2">
      <c r="A966" t="s">
        <v>2822</v>
      </c>
      <c r="B966" t="s">
        <v>2823</v>
      </c>
      <c r="C966" t="s">
        <v>2824</v>
      </c>
      <c r="D966" t="s">
        <v>92</v>
      </c>
      <c r="E966" t="s">
        <v>17</v>
      </c>
      <c r="F966" t="s">
        <v>18</v>
      </c>
      <c r="G966">
        <v>0.31482968780487097</v>
      </c>
      <c r="H966">
        <v>-0.120804671106867</v>
      </c>
      <c r="I966">
        <v>0.75046404671660905</v>
      </c>
      <c r="J966">
        <v>0.153198456159263</v>
      </c>
      <c r="K966" t="s">
        <v>1360</v>
      </c>
      <c r="L966">
        <v>0.47466944116939502</v>
      </c>
      <c r="M966" t="s">
        <v>64</v>
      </c>
    </row>
    <row r="967" spans="1:13" x14ac:dyDescent="0.2">
      <c r="A967" t="s">
        <v>2825</v>
      </c>
      <c r="B967" t="s">
        <v>2826</v>
      </c>
      <c r="C967" t="s">
        <v>2827</v>
      </c>
      <c r="D967" t="s">
        <v>16</v>
      </c>
      <c r="E967" t="s">
        <v>17</v>
      </c>
      <c r="F967" t="s">
        <v>18</v>
      </c>
      <c r="G967">
        <v>0.41922888776804601</v>
      </c>
      <c r="H967">
        <v>-0.16158716847166499</v>
      </c>
      <c r="I967">
        <v>1.0000449440077599</v>
      </c>
      <c r="J967">
        <v>0.15370604422144599</v>
      </c>
      <c r="K967" t="s">
        <v>1360</v>
      </c>
      <c r="L967">
        <v>0.475408061405594</v>
      </c>
      <c r="M967" t="s">
        <v>64</v>
      </c>
    </row>
    <row r="968" spans="1:13" x14ac:dyDescent="0.2">
      <c r="A968" t="s">
        <v>2828</v>
      </c>
      <c r="B968" t="s">
        <v>2829</v>
      </c>
      <c r="C968" t="s">
        <v>2830</v>
      </c>
      <c r="D968" t="s">
        <v>46</v>
      </c>
      <c r="E968" t="s">
        <v>17</v>
      </c>
      <c r="F968" t="s">
        <v>18</v>
      </c>
      <c r="G968">
        <v>-0.53660711176905596</v>
      </c>
      <c r="H968">
        <v>-1.2801471054690099</v>
      </c>
      <c r="I968">
        <v>0.20693288193089601</v>
      </c>
      <c r="J968">
        <v>0.15376505127271001</v>
      </c>
      <c r="K968" t="s">
        <v>1360</v>
      </c>
      <c r="L968">
        <v>0.475408061405594</v>
      </c>
      <c r="M968" t="s">
        <v>64</v>
      </c>
    </row>
    <row r="969" spans="1:13" x14ac:dyDescent="0.2">
      <c r="A969" t="s">
        <v>2831</v>
      </c>
      <c r="B969" t="s">
        <v>2832</v>
      </c>
      <c r="C969" t="s">
        <v>2833</v>
      </c>
      <c r="D969" t="s">
        <v>42</v>
      </c>
      <c r="E969" t="s">
        <v>17</v>
      </c>
      <c r="F969" t="s">
        <v>18</v>
      </c>
      <c r="G969">
        <v>-0.74941202090592396</v>
      </c>
      <c r="H969">
        <v>-1.7886715837646501</v>
      </c>
      <c r="I969">
        <v>0.28984754195280599</v>
      </c>
      <c r="J969">
        <v>0.154097829472436</v>
      </c>
      <c r="K969" t="s">
        <v>1360</v>
      </c>
      <c r="L969">
        <v>0.47554083544105602</v>
      </c>
      <c r="M969" t="s">
        <v>64</v>
      </c>
    </row>
    <row r="970" spans="1:13" x14ac:dyDescent="0.2">
      <c r="A970" t="s">
        <v>2834</v>
      </c>
      <c r="B970" t="s">
        <v>2835</v>
      </c>
      <c r="C970" t="s">
        <v>2836</v>
      </c>
      <c r="D970" t="s">
        <v>29</v>
      </c>
      <c r="E970" t="s">
        <v>17</v>
      </c>
      <c r="F970" t="s">
        <v>18</v>
      </c>
      <c r="G970">
        <v>-0.638714329002946</v>
      </c>
      <c r="H970">
        <v>-1.52465643867045</v>
      </c>
      <c r="I970">
        <v>0.247227780664558</v>
      </c>
      <c r="J970">
        <v>0.15413629426273801</v>
      </c>
      <c r="K970" t="s">
        <v>1360</v>
      </c>
      <c r="L970">
        <v>0.47554083544105602</v>
      </c>
      <c r="M970" t="s">
        <v>64</v>
      </c>
    </row>
    <row r="971" spans="1:13" x14ac:dyDescent="0.2">
      <c r="A971" t="s">
        <v>2837</v>
      </c>
      <c r="B971" t="s">
        <v>2838</v>
      </c>
      <c r="C971" t="s">
        <v>2839</v>
      </c>
      <c r="D971" t="s">
        <v>92</v>
      </c>
      <c r="E971" t="s">
        <v>17</v>
      </c>
      <c r="F971" t="s">
        <v>18</v>
      </c>
      <c r="G971">
        <v>0.47499403517963501</v>
      </c>
      <c r="H971">
        <v>-0.184348380106751</v>
      </c>
      <c r="I971">
        <v>1.1343364504660201</v>
      </c>
      <c r="J971">
        <v>0.15448387391291901</v>
      </c>
      <c r="K971" t="s">
        <v>1360</v>
      </c>
      <c r="L971">
        <v>0.47565799262901998</v>
      </c>
      <c r="M971" t="s">
        <v>64</v>
      </c>
    </row>
    <row r="972" spans="1:13" x14ac:dyDescent="0.2">
      <c r="A972" t="s">
        <v>2840</v>
      </c>
      <c r="B972" t="s">
        <v>2841</v>
      </c>
      <c r="C972" t="s">
        <v>2842</v>
      </c>
      <c r="D972" t="s">
        <v>57</v>
      </c>
      <c r="E972" t="s">
        <v>17</v>
      </c>
      <c r="F972" t="s">
        <v>18</v>
      </c>
      <c r="G972">
        <v>-0.61530639814094101</v>
      </c>
      <c r="H972">
        <v>-1.46987634549771</v>
      </c>
      <c r="I972">
        <v>0.23926354921582799</v>
      </c>
      <c r="J972">
        <v>0.15461599925062</v>
      </c>
      <c r="K972" t="s">
        <v>1360</v>
      </c>
      <c r="L972">
        <v>0.47565799262901998</v>
      </c>
      <c r="M972" t="s">
        <v>64</v>
      </c>
    </row>
    <row r="973" spans="1:13" x14ac:dyDescent="0.2">
      <c r="A973" t="s">
        <v>2843</v>
      </c>
      <c r="B973" t="s">
        <v>2844</v>
      </c>
      <c r="C973" t="s">
        <v>2845</v>
      </c>
      <c r="D973" t="s">
        <v>57</v>
      </c>
      <c r="E973" t="s">
        <v>17</v>
      </c>
      <c r="F973" t="s">
        <v>18</v>
      </c>
      <c r="G973">
        <v>0.52185520991029699</v>
      </c>
      <c r="H973">
        <v>-0.20298606061274799</v>
      </c>
      <c r="I973">
        <v>1.24669648043334</v>
      </c>
      <c r="J973">
        <v>0.154719308886931</v>
      </c>
      <c r="K973" t="s">
        <v>1360</v>
      </c>
      <c r="L973">
        <v>0.47565799262901998</v>
      </c>
      <c r="M973" t="s">
        <v>64</v>
      </c>
    </row>
    <row r="974" spans="1:13" x14ac:dyDescent="0.2">
      <c r="A974" t="s">
        <v>2846</v>
      </c>
      <c r="B974" t="s">
        <v>2847</v>
      </c>
      <c r="C974" t="s">
        <v>2848</v>
      </c>
      <c r="D974" t="s">
        <v>53</v>
      </c>
      <c r="E974" t="s">
        <v>17</v>
      </c>
      <c r="F974" t="s">
        <v>18</v>
      </c>
      <c r="G974">
        <v>-0.48538937282230399</v>
      </c>
      <c r="H974">
        <v>-1.1597318366009099</v>
      </c>
      <c r="I974">
        <v>0.1889530909563</v>
      </c>
      <c r="J974">
        <v>0.154831027631745</v>
      </c>
      <c r="K974" t="s">
        <v>1360</v>
      </c>
      <c r="L974">
        <v>0.47565799262901998</v>
      </c>
      <c r="M974" t="s">
        <v>64</v>
      </c>
    </row>
    <row r="975" spans="1:13" x14ac:dyDescent="0.2">
      <c r="A975" t="s">
        <v>2849</v>
      </c>
      <c r="B975" t="s">
        <v>2850</v>
      </c>
      <c r="C975" t="s">
        <v>2851</v>
      </c>
      <c r="D975" t="s">
        <v>24</v>
      </c>
      <c r="E975" t="s">
        <v>17</v>
      </c>
      <c r="F975" t="s">
        <v>18</v>
      </c>
      <c r="G975">
        <v>0.93156463414634205</v>
      </c>
      <c r="H975">
        <v>-0.36352146558286502</v>
      </c>
      <c r="I975">
        <v>2.2266507338755499</v>
      </c>
      <c r="J975">
        <v>0.155106640713494</v>
      </c>
      <c r="K975" t="s">
        <v>1360</v>
      </c>
      <c r="L975">
        <v>0.47599993447774602</v>
      </c>
      <c r="M975" t="s">
        <v>64</v>
      </c>
    </row>
    <row r="976" spans="1:13" x14ac:dyDescent="0.2">
      <c r="A976" t="s">
        <v>2852</v>
      </c>
      <c r="B976" t="s">
        <v>2853</v>
      </c>
      <c r="C976" t="s">
        <v>2854</v>
      </c>
      <c r="D976" t="s">
        <v>57</v>
      </c>
      <c r="E976" t="s">
        <v>17</v>
      </c>
      <c r="F976" t="s">
        <v>18</v>
      </c>
      <c r="G976">
        <v>0.533898911340424</v>
      </c>
      <c r="H976">
        <v>-0.208923824647198</v>
      </c>
      <c r="I976">
        <v>1.27672164732805</v>
      </c>
      <c r="J976">
        <v>0.155423415560795</v>
      </c>
      <c r="K976" t="s">
        <v>1360</v>
      </c>
      <c r="L976">
        <v>0.47630531990484298</v>
      </c>
      <c r="M976" t="s">
        <v>64</v>
      </c>
    </row>
    <row r="977" spans="1:13" x14ac:dyDescent="0.2">
      <c r="A977" t="s">
        <v>2855</v>
      </c>
      <c r="B977" t="s">
        <v>2856</v>
      </c>
      <c r="C977" t="s">
        <v>2857</v>
      </c>
      <c r="D977" t="s">
        <v>57</v>
      </c>
      <c r="E977" t="s">
        <v>17</v>
      </c>
      <c r="F977" t="s">
        <v>18</v>
      </c>
      <c r="G977">
        <v>-0.57182979094077002</v>
      </c>
      <c r="H977">
        <v>-1.3676429379485</v>
      </c>
      <c r="I977">
        <v>0.22398335606695799</v>
      </c>
      <c r="J977">
        <v>0.15553497847082601</v>
      </c>
      <c r="K977" t="s">
        <v>1360</v>
      </c>
      <c r="L977">
        <v>0.47630531990484298</v>
      </c>
      <c r="M977" t="s">
        <v>64</v>
      </c>
    </row>
    <row r="978" spans="1:13" x14ac:dyDescent="0.2">
      <c r="A978" t="s">
        <v>2858</v>
      </c>
      <c r="B978" t="s">
        <v>2859</v>
      </c>
      <c r="C978" t="s">
        <v>2860</v>
      </c>
      <c r="D978" t="s">
        <v>46</v>
      </c>
      <c r="E978" t="s">
        <v>17</v>
      </c>
      <c r="F978" t="s">
        <v>18</v>
      </c>
      <c r="G978">
        <v>-0.494188622781986</v>
      </c>
      <c r="H978">
        <v>-1.1823534708721499</v>
      </c>
      <c r="I978">
        <v>0.19397622530817599</v>
      </c>
      <c r="J978">
        <v>0.15577364970841401</v>
      </c>
      <c r="K978" t="s">
        <v>1360</v>
      </c>
      <c r="L978">
        <v>0.476400666534885</v>
      </c>
      <c r="M978" t="s">
        <v>64</v>
      </c>
    </row>
    <row r="979" spans="1:13" x14ac:dyDescent="0.2">
      <c r="A979" t="s">
        <v>2861</v>
      </c>
      <c r="B979" t="s">
        <v>2862</v>
      </c>
      <c r="C979" t="s">
        <v>2863</v>
      </c>
      <c r="D979" t="s">
        <v>53</v>
      </c>
      <c r="E979" t="s">
        <v>17</v>
      </c>
      <c r="F979" t="s">
        <v>18</v>
      </c>
      <c r="G979">
        <v>0.35960439629084201</v>
      </c>
      <c r="H979">
        <v>-0.14133382041319001</v>
      </c>
      <c r="I979">
        <v>0.860542612994873</v>
      </c>
      <c r="J979">
        <v>0.155895005825016</v>
      </c>
      <c r="K979" t="s">
        <v>1360</v>
      </c>
      <c r="L979">
        <v>0.476400666534885</v>
      </c>
      <c r="M979" t="s">
        <v>64</v>
      </c>
    </row>
    <row r="980" spans="1:13" x14ac:dyDescent="0.2">
      <c r="A980" t="s">
        <v>2864</v>
      </c>
      <c r="B980" t="s">
        <v>2865</v>
      </c>
      <c r="C980" t="s">
        <v>2866</v>
      </c>
      <c r="D980" t="s">
        <v>42</v>
      </c>
      <c r="E980" t="s">
        <v>17</v>
      </c>
      <c r="F980" t="s">
        <v>18</v>
      </c>
      <c r="G980">
        <v>0.261050174216026</v>
      </c>
      <c r="H980">
        <v>-0.10313981726174901</v>
      </c>
      <c r="I980">
        <v>0.62524016569380103</v>
      </c>
      <c r="J980">
        <v>0.156526348235344</v>
      </c>
      <c r="K980" t="s">
        <v>1360</v>
      </c>
      <c r="L980">
        <v>0.47775417069150899</v>
      </c>
      <c r="M980" t="s">
        <v>64</v>
      </c>
    </row>
    <row r="981" spans="1:13" x14ac:dyDescent="0.2">
      <c r="A981" t="s">
        <v>2867</v>
      </c>
      <c r="B981" t="s">
        <v>2868</v>
      </c>
      <c r="C981" t="s">
        <v>2869</v>
      </c>
      <c r="D981" t="s">
        <v>24</v>
      </c>
      <c r="E981" t="s">
        <v>17</v>
      </c>
      <c r="F981" t="s">
        <v>18</v>
      </c>
      <c r="G981">
        <v>0.52980566210310998</v>
      </c>
      <c r="H981">
        <v>-0.20970793975739899</v>
      </c>
      <c r="I981">
        <v>1.2693192639636199</v>
      </c>
      <c r="J981">
        <v>0.15666774668862099</v>
      </c>
      <c r="K981" t="s">
        <v>1360</v>
      </c>
      <c r="L981">
        <v>0.47775417069150899</v>
      </c>
      <c r="M981" t="s">
        <v>64</v>
      </c>
    </row>
    <row r="982" spans="1:13" x14ac:dyDescent="0.2">
      <c r="A982" t="s">
        <v>2870</v>
      </c>
      <c r="B982" t="s">
        <v>2871</v>
      </c>
      <c r="C982" t="s">
        <v>2872</v>
      </c>
      <c r="D982" t="s">
        <v>24</v>
      </c>
      <c r="E982" t="s">
        <v>17</v>
      </c>
      <c r="F982" t="s">
        <v>18</v>
      </c>
      <c r="G982">
        <v>0.65787439024390104</v>
      </c>
      <c r="H982">
        <v>-0.26076286153174499</v>
      </c>
      <c r="I982">
        <v>1.57651164201955</v>
      </c>
      <c r="J982">
        <v>0.15689844378254</v>
      </c>
      <c r="K982" t="s">
        <v>1360</v>
      </c>
      <c r="L982">
        <v>0.47795456533966102</v>
      </c>
      <c r="M982" t="s">
        <v>64</v>
      </c>
    </row>
    <row r="983" spans="1:13" x14ac:dyDescent="0.2">
      <c r="A983" t="s">
        <v>2873</v>
      </c>
      <c r="B983" t="s">
        <v>2874</v>
      </c>
      <c r="C983" t="s">
        <v>2875</v>
      </c>
      <c r="D983" t="s">
        <v>42</v>
      </c>
      <c r="E983" t="s">
        <v>17</v>
      </c>
      <c r="F983" t="s">
        <v>18</v>
      </c>
      <c r="G983">
        <v>-0.36923839036829598</v>
      </c>
      <c r="H983">
        <v>-0.88547742593515499</v>
      </c>
      <c r="I983">
        <v>0.14700064519856201</v>
      </c>
      <c r="J983">
        <v>0.15740768257509899</v>
      </c>
      <c r="K983" t="s">
        <v>1360</v>
      </c>
      <c r="L983">
        <v>0.47900216010510699</v>
      </c>
      <c r="M983" t="s">
        <v>64</v>
      </c>
    </row>
    <row r="984" spans="1:13" x14ac:dyDescent="0.2">
      <c r="A984" t="s">
        <v>2876</v>
      </c>
      <c r="B984" t="s">
        <v>2877</v>
      </c>
      <c r="C984" t="s">
        <v>2878</v>
      </c>
      <c r="D984" t="s">
        <v>53</v>
      </c>
      <c r="E984" t="s">
        <v>17</v>
      </c>
      <c r="F984" t="s">
        <v>18</v>
      </c>
      <c r="G984">
        <v>1.46462595818815</v>
      </c>
      <c r="H984">
        <v>-0.58587707954153401</v>
      </c>
      <c r="I984">
        <v>3.51512899591784</v>
      </c>
      <c r="J984">
        <v>0.157961776498345</v>
      </c>
      <c r="K984" t="s">
        <v>1360</v>
      </c>
      <c r="L984">
        <v>0.48018391029979601</v>
      </c>
      <c r="M984" t="s">
        <v>64</v>
      </c>
    </row>
    <row r="985" spans="1:13" x14ac:dyDescent="0.2">
      <c r="A985" t="s">
        <v>2879</v>
      </c>
      <c r="B985" t="s">
        <v>2880</v>
      </c>
      <c r="C985" t="s">
        <v>2881</v>
      </c>
      <c r="D985" t="s">
        <v>29</v>
      </c>
      <c r="E985" t="s">
        <v>17</v>
      </c>
      <c r="F985" t="s">
        <v>18</v>
      </c>
      <c r="G985">
        <v>0.73086684589414097</v>
      </c>
      <c r="H985">
        <v>-0.29336217421424199</v>
      </c>
      <c r="I985">
        <v>1.75509586600252</v>
      </c>
      <c r="J985">
        <v>0.15830311368070199</v>
      </c>
      <c r="K985" t="s">
        <v>1360</v>
      </c>
      <c r="L985">
        <v>0.480717107267288</v>
      </c>
      <c r="M985" t="s">
        <v>64</v>
      </c>
    </row>
    <row r="986" spans="1:13" x14ac:dyDescent="0.2">
      <c r="A986" t="s">
        <v>2642</v>
      </c>
      <c r="B986" t="s">
        <v>2882</v>
      </c>
      <c r="C986" t="s">
        <v>2644</v>
      </c>
      <c r="D986" t="s">
        <v>29</v>
      </c>
      <c r="E986" t="s">
        <v>17</v>
      </c>
      <c r="F986" t="s">
        <v>18</v>
      </c>
      <c r="G986">
        <v>0.73645139372822299</v>
      </c>
      <c r="H986">
        <v>-0.29667040402519201</v>
      </c>
      <c r="I986">
        <v>1.7695731914816399</v>
      </c>
      <c r="J986">
        <v>0.158783993517459</v>
      </c>
      <c r="K986" t="s">
        <v>1360</v>
      </c>
      <c r="L986">
        <v>0.44963818822785601</v>
      </c>
      <c r="M986" t="s">
        <v>64</v>
      </c>
    </row>
    <row r="987" spans="1:13" x14ac:dyDescent="0.2">
      <c r="A987" t="s">
        <v>2642</v>
      </c>
      <c r="B987" t="s">
        <v>2882</v>
      </c>
      <c r="C987" t="s">
        <v>2644</v>
      </c>
      <c r="D987" t="s">
        <v>29</v>
      </c>
      <c r="E987" t="s">
        <v>17</v>
      </c>
      <c r="F987" t="s">
        <v>18</v>
      </c>
      <c r="G987">
        <v>0.73645139372822299</v>
      </c>
      <c r="H987">
        <v>-0.29667040402519201</v>
      </c>
      <c r="I987">
        <v>1.7695731914816399</v>
      </c>
      <c r="J987">
        <v>0.158783993517459</v>
      </c>
      <c r="K987" t="s">
        <v>1360</v>
      </c>
      <c r="L987">
        <v>0.48167249132992601</v>
      </c>
      <c r="M987" t="s">
        <v>64</v>
      </c>
    </row>
    <row r="988" spans="1:13" x14ac:dyDescent="0.2">
      <c r="A988" t="s">
        <v>2642</v>
      </c>
      <c r="B988" t="s">
        <v>2882</v>
      </c>
      <c r="C988" t="s">
        <v>2644</v>
      </c>
      <c r="D988" t="s">
        <v>29</v>
      </c>
      <c r="E988" t="s">
        <v>17</v>
      </c>
      <c r="F988" t="s">
        <v>18</v>
      </c>
      <c r="G988">
        <v>0.73645139372822299</v>
      </c>
      <c r="H988">
        <v>-0.29667040402519201</v>
      </c>
      <c r="I988">
        <v>1.7695731914816399</v>
      </c>
      <c r="J988">
        <v>0.158783993517459</v>
      </c>
      <c r="K988" t="s">
        <v>1360</v>
      </c>
      <c r="L988">
        <v>0.50094288986952296</v>
      </c>
      <c r="M988" t="s">
        <v>64</v>
      </c>
    </row>
    <row r="989" spans="1:13" x14ac:dyDescent="0.2">
      <c r="A989" t="s">
        <v>2642</v>
      </c>
      <c r="B989" t="s">
        <v>2882</v>
      </c>
      <c r="C989" t="s">
        <v>2644</v>
      </c>
      <c r="D989" t="s">
        <v>29</v>
      </c>
      <c r="E989" t="s">
        <v>17</v>
      </c>
      <c r="F989" t="s">
        <v>18</v>
      </c>
      <c r="G989">
        <v>0.73645139372822299</v>
      </c>
      <c r="H989">
        <v>-0.29667040402519201</v>
      </c>
      <c r="I989">
        <v>1.7695731914816399</v>
      </c>
      <c r="J989">
        <v>0.158783993517459</v>
      </c>
      <c r="K989" t="s">
        <v>1360</v>
      </c>
      <c r="L989">
        <v>0.63041922797888095</v>
      </c>
      <c r="M989" t="s">
        <v>64</v>
      </c>
    </row>
    <row r="990" spans="1:13" x14ac:dyDescent="0.2">
      <c r="A990" t="s">
        <v>2883</v>
      </c>
      <c r="B990" t="s">
        <v>2884</v>
      </c>
      <c r="C990" t="s">
        <v>2885</v>
      </c>
      <c r="D990" t="s">
        <v>16</v>
      </c>
      <c r="E990" t="s">
        <v>17</v>
      </c>
      <c r="F990" t="s">
        <v>18</v>
      </c>
      <c r="G990">
        <v>0.70523725807856996</v>
      </c>
      <c r="H990">
        <v>-0.28479375430931703</v>
      </c>
      <c r="I990">
        <v>1.6952682704664599</v>
      </c>
      <c r="J990">
        <v>0.15898631447061601</v>
      </c>
      <c r="K990" t="s">
        <v>1360</v>
      </c>
      <c r="L990">
        <v>0.48178175002235901</v>
      </c>
      <c r="M990" t="s">
        <v>64</v>
      </c>
    </row>
    <row r="991" spans="1:13" x14ac:dyDescent="0.2">
      <c r="A991" t="s">
        <v>2886</v>
      </c>
      <c r="B991" t="s">
        <v>2887</v>
      </c>
      <c r="C991" t="s">
        <v>2888</v>
      </c>
      <c r="D991" t="s">
        <v>53</v>
      </c>
      <c r="E991" t="s">
        <v>17</v>
      </c>
      <c r="F991" t="s">
        <v>18</v>
      </c>
      <c r="G991">
        <v>0.22842927473649699</v>
      </c>
      <c r="H991">
        <v>-9.2616605292709306E-2</v>
      </c>
      <c r="I991">
        <v>0.54947515476570297</v>
      </c>
      <c r="J991">
        <v>0.15954539116107</v>
      </c>
      <c r="K991" t="s">
        <v>1360</v>
      </c>
      <c r="L991">
        <v>0.48229050097338899</v>
      </c>
      <c r="M991" t="s">
        <v>64</v>
      </c>
    </row>
    <row r="992" spans="1:13" x14ac:dyDescent="0.2">
      <c r="A992" t="s">
        <v>2889</v>
      </c>
      <c r="B992" t="s">
        <v>2890</v>
      </c>
      <c r="C992" t="s">
        <v>2891</v>
      </c>
      <c r="D992" t="s">
        <v>92</v>
      </c>
      <c r="E992" t="s">
        <v>17</v>
      </c>
      <c r="F992" t="s">
        <v>18</v>
      </c>
      <c r="G992">
        <v>0.35060099169924902</v>
      </c>
      <c r="H992">
        <v>-0.142280470642937</v>
      </c>
      <c r="I992">
        <v>0.84348245404143396</v>
      </c>
      <c r="J992">
        <v>0.15960342532632699</v>
      </c>
      <c r="K992" t="s">
        <v>1360</v>
      </c>
      <c r="L992">
        <v>0.48229050097338899</v>
      </c>
      <c r="M992" t="s">
        <v>64</v>
      </c>
    </row>
    <row r="993" spans="1:13" x14ac:dyDescent="0.2">
      <c r="A993" t="s">
        <v>2892</v>
      </c>
      <c r="B993" t="s">
        <v>2893</v>
      </c>
      <c r="C993" t="s">
        <v>2894</v>
      </c>
      <c r="D993" t="s">
        <v>92</v>
      </c>
      <c r="E993" t="s">
        <v>17</v>
      </c>
      <c r="F993" t="s">
        <v>18</v>
      </c>
      <c r="G993">
        <v>-0.81751689895469803</v>
      </c>
      <c r="H993">
        <v>-1.9670240216663399</v>
      </c>
      <c r="I993">
        <v>0.33199022375694198</v>
      </c>
      <c r="J993">
        <v>0.15973413014988</v>
      </c>
      <c r="K993" t="s">
        <v>1360</v>
      </c>
      <c r="L993">
        <v>0.48229050097338899</v>
      </c>
      <c r="M993" t="s">
        <v>64</v>
      </c>
    </row>
    <row r="994" spans="1:13" x14ac:dyDescent="0.2">
      <c r="A994" t="s">
        <v>2895</v>
      </c>
      <c r="B994" t="s">
        <v>2896</v>
      </c>
      <c r="C994" t="s">
        <v>2897</v>
      </c>
      <c r="D994" t="s">
        <v>92</v>
      </c>
      <c r="E994" t="s">
        <v>17</v>
      </c>
      <c r="F994" t="s">
        <v>18</v>
      </c>
      <c r="G994">
        <v>-0.64738961897668001</v>
      </c>
      <c r="H994">
        <v>-1.55854914920478</v>
      </c>
      <c r="I994">
        <v>0.26376991125142202</v>
      </c>
      <c r="J994">
        <v>0.16009492010655699</v>
      </c>
      <c r="K994" t="s">
        <v>1360</v>
      </c>
      <c r="L994">
        <v>0.48229050097338899</v>
      </c>
      <c r="M994" t="s">
        <v>64</v>
      </c>
    </row>
    <row r="995" spans="1:13" x14ac:dyDescent="0.2">
      <c r="A995" t="s">
        <v>2898</v>
      </c>
      <c r="B995" t="s">
        <v>2899</v>
      </c>
      <c r="C995" t="s">
        <v>2900</v>
      </c>
      <c r="D995" t="s">
        <v>53</v>
      </c>
      <c r="E995" t="s">
        <v>17</v>
      </c>
      <c r="F995" t="s">
        <v>18</v>
      </c>
      <c r="G995">
        <v>0.46958652300628501</v>
      </c>
      <c r="H995">
        <v>-0.19164906698831499</v>
      </c>
      <c r="I995">
        <v>1.13082211300089</v>
      </c>
      <c r="J995">
        <v>0.16023949378768901</v>
      </c>
      <c r="K995" t="s">
        <v>1360</v>
      </c>
      <c r="L995">
        <v>0.48229050097338899</v>
      </c>
      <c r="M995" t="s">
        <v>64</v>
      </c>
    </row>
    <row r="996" spans="1:13" x14ac:dyDescent="0.2">
      <c r="A996" t="s">
        <v>2901</v>
      </c>
      <c r="B996" t="s">
        <v>2902</v>
      </c>
      <c r="C996" t="s">
        <v>2903</v>
      </c>
      <c r="D996" t="s">
        <v>42</v>
      </c>
      <c r="E996" t="s">
        <v>17</v>
      </c>
      <c r="F996" t="s">
        <v>18</v>
      </c>
      <c r="G996">
        <v>-0.41562885168871899</v>
      </c>
      <c r="H996">
        <v>-1.0011770246495799</v>
      </c>
      <c r="I996">
        <v>0.16991932127214099</v>
      </c>
      <c r="J996">
        <v>0.16050675472453399</v>
      </c>
      <c r="K996" t="s">
        <v>1360</v>
      </c>
      <c r="L996">
        <v>0.48229050097338899</v>
      </c>
      <c r="M996" t="s">
        <v>64</v>
      </c>
    </row>
    <row r="997" spans="1:13" x14ac:dyDescent="0.2">
      <c r="A997" t="s">
        <v>2904</v>
      </c>
      <c r="B997" t="s">
        <v>2905</v>
      </c>
      <c r="C997" t="s">
        <v>2906</v>
      </c>
      <c r="D997" t="s">
        <v>29</v>
      </c>
      <c r="E997" t="s">
        <v>17</v>
      </c>
      <c r="F997" t="s">
        <v>18</v>
      </c>
      <c r="G997">
        <v>-0.57460945708102995</v>
      </c>
      <c r="H997">
        <v>-1.3844438239012899</v>
      </c>
      <c r="I997">
        <v>0.23522490973922699</v>
      </c>
      <c r="J997">
        <v>0.16067768582848099</v>
      </c>
      <c r="K997" t="s">
        <v>1360</v>
      </c>
      <c r="L997">
        <v>0.48229050097338899</v>
      </c>
      <c r="M997" t="s">
        <v>64</v>
      </c>
    </row>
    <row r="998" spans="1:13" x14ac:dyDescent="0.2">
      <c r="A998" t="s">
        <v>2907</v>
      </c>
      <c r="B998" t="s">
        <v>2908</v>
      </c>
      <c r="C998" t="s">
        <v>2909</v>
      </c>
      <c r="D998" t="s">
        <v>29</v>
      </c>
      <c r="E998" t="s">
        <v>17</v>
      </c>
      <c r="F998" t="s">
        <v>18</v>
      </c>
      <c r="G998">
        <v>0.46934459930313799</v>
      </c>
      <c r="H998">
        <v>-0.192219664010956</v>
      </c>
      <c r="I998">
        <v>1.1309088626172299</v>
      </c>
      <c r="J998">
        <v>0.160741156731218</v>
      </c>
      <c r="K998" t="s">
        <v>1360</v>
      </c>
      <c r="L998">
        <v>0.48229050097338899</v>
      </c>
      <c r="M998" t="s">
        <v>64</v>
      </c>
    </row>
    <row r="999" spans="1:13" x14ac:dyDescent="0.2">
      <c r="A999" t="s">
        <v>2910</v>
      </c>
      <c r="B999" t="s">
        <v>2911</v>
      </c>
      <c r="C999" t="s">
        <v>2912</v>
      </c>
      <c r="D999" t="s">
        <v>53</v>
      </c>
      <c r="E999" t="s">
        <v>17</v>
      </c>
      <c r="F999" t="s">
        <v>18</v>
      </c>
      <c r="G999">
        <v>-0.59069602084175599</v>
      </c>
      <c r="H999">
        <v>-1.4237827303680901</v>
      </c>
      <c r="I999">
        <v>0.242390688684581</v>
      </c>
      <c r="J999">
        <v>0.160940566774458</v>
      </c>
      <c r="K999" t="s">
        <v>1360</v>
      </c>
      <c r="L999">
        <v>0.48229050097338899</v>
      </c>
      <c r="M999" t="s">
        <v>64</v>
      </c>
    </row>
    <row r="1000" spans="1:13" x14ac:dyDescent="0.2">
      <c r="A1000" t="s">
        <v>2913</v>
      </c>
      <c r="B1000" t="s">
        <v>2914</v>
      </c>
      <c r="C1000" t="s">
        <v>2915</v>
      </c>
      <c r="D1000" t="s">
        <v>92</v>
      </c>
      <c r="E1000" t="s">
        <v>17</v>
      </c>
      <c r="F1000" t="s">
        <v>18</v>
      </c>
      <c r="G1000">
        <v>-0.75252989469824805</v>
      </c>
      <c r="H1000">
        <v>-1.8138941793324399</v>
      </c>
      <c r="I1000">
        <v>0.30883438993594298</v>
      </c>
      <c r="J1000">
        <v>0.16094634522583401</v>
      </c>
      <c r="K1000" t="s">
        <v>1360</v>
      </c>
      <c r="L1000">
        <v>0.48229050097338899</v>
      </c>
      <c r="M1000" t="s">
        <v>64</v>
      </c>
    </row>
    <row r="1001" spans="1:13" x14ac:dyDescent="0.2">
      <c r="A1001" t="s">
        <v>2916</v>
      </c>
      <c r="B1001" t="s">
        <v>2917</v>
      </c>
      <c r="C1001" t="s">
        <v>2918</v>
      </c>
      <c r="D1001" t="s">
        <v>53</v>
      </c>
      <c r="E1001" t="s">
        <v>17</v>
      </c>
      <c r="F1001" t="s">
        <v>18</v>
      </c>
      <c r="G1001">
        <v>0.23154558511762899</v>
      </c>
      <c r="H1001">
        <v>-9.5026032797916396E-2</v>
      </c>
      <c r="I1001">
        <v>0.55811720303317403</v>
      </c>
      <c r="J1001">
        <v>0.160985472710137</v>
      </c>
      <c r="K1001" t="s">
        <v>1360</v>
      </c>
      <c r="L1001">
        <v>0.48229050097338899</v>
      </c>
      <c r="M1001" t="s">
        <v>64</v>
      </c>
    </row>
    <row r="1002" spans="1:13" x14ac:dyDescent="0.2">
      <c r="A1002" t="s">
        <v>2919</v>
      </c>
      <c r="B1002" t="s">
        <v>2920</v>
      </c>
      <c r="C1002" t="s">
        <v>2921</v>
      </c>
      <c r="D1002" t="s">
        <v>42</v>
      </c>
      <c r="E1002" t="s">
        <v>17</v>
      </c>
      <c r="F1002" t="s">
        <v>18</v>
      </c>
      <c r="G1002">
        <v>-0.30767209859418498</v>
      </c>
      <c r="H1002">
        <v>-0.74202697920136995</v>
      </c>
      <c r="I1002">
        <v>0.12668278201300101</v>
      </c>
      <c r="J1002">
        <v>0.16134288103039901</v>
      </c>
      <c r="K1002" t="s">
        <v>1360</v>
      </c>
      <c r="L1002">
        <v>0.48244869162614501</v>
      </c>
      <c r="M1002" t="s">
        <v>64</v>
      </c>
    </row>
    <row r="1003" spans="1:13" x14ac:dyDescent="0.2">
      <c r="A1003" t="s">
        <v>2922</v>
      </c>
      <c r="B1003" t="s">
        <v>2923</v>
      </c>
      <c r="C1003" t="s">
        <v>2924</v>
      </c>
      <c r="D1003" t="s">
        <v>57</v>
      </c>
      <c r="E1003" t="s">
        <v>17</v>
      </c>
      <c r="F1003" t="s">
        <v>18</v>
      </c>
      <c r="G1003">
        <v>0.255492072750235</v>
      </c>
      <c r="H1003">
        <v>-0.10527419859421</v>
      </c>
      <c r="I1003">
        <v>0.61625834409468006</v>
      </c>
      <c r="J1003">
        <v>0.161371343522863</v>
      </c>
      <c r="K1003" t="s">
        <v>1360</v>
      </c>
      <c r="L1003">
        <v>0.48244869162614501</v>
      </c>
      <c r="M1003" t="s">
        <v>64</v>
      </c>
    </row>
    <row r="1004" spans="1:13" x14ac:dyDescent="0.2">
      <c r="A1004" t="s">
        <v>2925</v>
      </c>
      <c r="B1004" t="s">
        <v>2926</v>
      </c>
      <c r="C1004" t="s">
        <v>2927</v>
      </c>
      <c r="D1004" t="s">
        <v>57</v>
      </c>
      <c r="E1004" t="s">
        <v>17</v>
      </c>
      <c r="F1004" t="s">
        <v>18</v>
      </c>
      <c r="G1004">
        <v>0.32885111587969201</v>
      </c>
      <c r="H1004">
        <v>-0.13706131670916599</v>
      </c>
      <c r="I1004">
        <v>0.79476354846855102</v>
      </c>
      <c r="J1004">
        <v>0.16280185746052001</v>
      </c>
      <c r="K1004" t="s">
        <v>1360</v>
      </c>
      <c r="L1004">
        <v>0.48622369181765501</v>
      </c>
      <c r="M1004" t="s">
        <v>64</v>
      </c>
    </row>
    <row r="1005" spans="1:13" x14ac:dyDescent="0.2">
      <c r="A1005" t="s">
        <v>2928</v>
      </c>
      <c r="B1005" t="s">
        <v>2929</v>
      </c>
      <c r="C1005" t="s">
        <v>2930</v>
      </c>
      <c r="D1005" t="s">
        <v>57</v>
      </c>
      <c r="E1005" t="s">
        <v>17</v>
      </c>
      <c r="F1005" t="s">
        <v>18</v>
      </c>
      <c r="G1005">
        <v>-0.63630656144722697</v>
      </c>
      <c r="H1005">
        <v>-1.5384659027068199</v>
      </c>
      <c r="I1005">
        <v>0.26585277981236499</v>
      </c>
      <c r="J1005">
        <v>0.16307230725316499</v>
      </c>
      <c r="K1005" t="s">
        <v>1360</v>
      </c>
      <c r="L1005">
        <v>0.486529839456663</v>
      </c>
      <c r="M1005" t="s">
        <v>64</v>
      </c>
    </row>
    <row r="1006" spans="1:13" x14ac:dyDescent="0.2">
      <c r="A1006" t="s">
        <v>2931</v>
      </c>
      <c r="B1006" t="s">
        <v>2932</v>
      </c>
      <c r="C1006" t="s">
        <v>2933</v>
      </c>
      <c r="D1006" t="s">
        <v>46</v>
      </c>
      <c r="E1006" t="s">
        <v>17</v>
      </c>
      <c r="F1006" t="s">
        <v>18</v>
      </c>
      <c r="G1006">
        <v>-0.28195551040185202</v>
      </c>
      <c r="H1006">
        <v>-0.68189570216642204</v>
      </c>
      <c r="I1006">
        <v>0.117984681362718</v>
      </c>
      <c r="J1006">
        <v>0.16332234216941799</v>
      </c>
      <c r="K1006" t="s">
        <v>1360</v>
      </c>
      <c r="L1006">
        <v>0.48677451158930402</v>
      </c>
      <c r="M1006" t="s">
        <v>64</v>
      </c>
    </row>
    <row r="1007" spans="1:13" x14ac:dyDescent="0.2">
      <c r="A1007" t="s">
        <v>2934</v>
      </c>
      <c r="B1007" t="s">
        <v>2935</v>
      </c>
      <c r="C1007" t="s">
        <v>2936</v>
      </c>
      <c r="D1007" t="s">
        <v>42</v>
      </c>
      <c r="E1007" t="s">
        <v>17</v>
      </c>
      <c r="F1007" t="s">
        <v>18</v>
      </c>
      <c r="G1007">
        <v>-0.58025065026834999</v>
      </c>
      <c r="H1007">
        <v>-1.4042349058783701</v>
      </c>
      <c r="I1007">
        <v>0.24373360534167199</v>
      </c>
      <c r="J1007">
        <v>0.16379041247239301</v>
      </c>
      <c r="K1007" t="s">
        <v>1360</v>
      </c>
      <c r="L1007">
        <v>0.48766785707350802</v>
      </c>
      <c r="M1007" t="s">
        <v>64</v>
      </c>
    </row>
    <row r="1008" spans="1:13" x14ac:dyDescent="0.2">
      <c r="A1008" t="s">
        <v>2937</v>
      </c>
      <c r="B1008" t="s">
        <v>2938</v>
      </c>
      <c r="C1008" t="s">
        <v>2939</v>
      </c>
      <c r="D1008" t="s">
        <v>24</v>
      </c>
      <c r="E1008" t="s">
        <v>17</v>
      </c>
      <c r="F1008" t="s">
        <v>18</v>
      </c>
      <c r="G1008">
        <v>-0.38973583273553097</v>
      </c>
      <c r="H1008">
        <v>-0.94444994536157301</v>
      </c>
      <c r="I1008">
        <v>0.164978279890511</v>
      </c>
      <c r="J1008">
        <v>0.164709913654424</v>
      </c>
      <c r="K1008" t="s">
        <v>1360</v>
      </c>
      <c r="L1008">
        <v>0.48908106194080397</v>
      </c>
      <c r="M1008" t="s">
        <v>64</v>
      </c>
    </row>
    <row r="1009" spans="1:13" x14ac:dyDescent="0.2">
      <c r="A1009" t="s">
        <v>2940</v>
      </c>
      <c r="B1009" t="s">
        <v>2941</v>
      </c>
      <c r="C1009" t="s">
        <v>2942</v>
      </c>
      <c r="D1009" t="s">
        <v>42</v>
      </c>
      <c r="E1009" t="s">
        <v>17</v>
      </c>
      <c r="F1009" t="s">
        <v>18</v>
      </c>
      <c r="G1009">
        <v>-0.72079268292683396</v>
      </c>
      <c r="H1009">
        <v>-1.7466950972090001</v>
      </c>
      <c r="I1009">
        <v>0.30510973135533498</v>
      </c>
      <c r="J1009">
        <v>0.16474982201994401</v>
      </c>
      <c r="K1009" t="s">
        <v>1360</v>
      </c>
      <c r="L1009">
        <v>0.48908106194080397</v>
      </c>
      <c r="M1009" t="s">
        <v>64</v>
      </c>
    </row>
    <row r="1010" spans="1:13" x14ac:dyDescent="0.2">
      <c r="A1010" t="s">
        <v>2943</v>
      </c>
      <c r="B1010" t="s">
        <v>2944</v>
      </c>
      <c r="C1010" t="s">
        <v>2945</v>
      </c>
      <c r="D1010" t="s">
        <v>46</v>
      </c>
      <c r="E1010" t="s">
        <v>17</v>
      </c>
      <c r="F1010" t="s">
        <v>18</v>
      </c>
      <c r="G1010">
        <v>0.95087468323649804</v>
      </c>
      <c r="H1010">
        <v>-0.40257393016693499</v>
      </c>
      <c r="I1010">
        <v>2.3043232966399301</v>
      </c>
      <c r="J1010">
        <v>0.164771527944158</v>
      </c>
      <c r="K1010" t="s">
        <v>1360</v>
      </c>
      <c r="L1010">
        <v>0.48908106194080397</v>
      </c>
      <c r="M1010" t="s">
        <v>64</v>
      </c>
    </row>
    <row r="1011" spans="1:13" x14ac:dyDescent="0.2">
      <c r="A1011" t="s">
        <v>2946</v>
      </c>
      <c r="B1011" t="s">
        <v>2947</v>
      </c>
      <c r="C1011" t="s">
        <v>2948</v>
      </c>
      <c r="D1011" t="s">
        <v>24</v>
      </c>
      <c r="E1011" t="s">
        <v>17</v>
      </c>
      <c r="F1011" t="s">
        <v>18</v>
      </c>
      <c r="G1011">
        <v>0.64962282229965196</v>
      </c>
      <c r="H1011">
        <v>-0.27802913702249898</v>
      </c>
      <c r="I1011">
        <v>1.5772747816218</v>
      </c>
      <c r="J1011">
        <v>0.16611633203461301</v>
      </c>
      <c r="K1011" t="s">
        <v>1360</v>
      </c>
      <c r="L1011">
        <v>0.49246092881242398</v>
      </c>
      <c r="M1011" t="s">
        <v>64</v>
      </c>
    </row>
    <row r="1012" spans="1:13" x14ac:dyDescent="0.2">
      <c r="A1012" t="s">
        <v>2949</v>
      </c>
      <c r="B1012" t="s">
        <v>2950</v>
      </c>
      <c r="C1012" t="s">
        <v>2951</v>
      </c>
      <c r="D1012" t="s">
        <v>46</v>
      </c>
      <c r="E1012" t="s">
        <v>17</v>
      </c>
      <c r="F1012" t="s">
        <v>18</v>
      </c>
      <c r="G1012">
        <v>0.358305005701399</v>
      </c>
      <c r="H1012">
        <v>-0.15399315489128401</v>
      </c>
      <c r="I1012">
        <v>0.87060316629408296</v>
      </c>
      <c r="J1012">
        <v>0.16662662737773301</v>
      </c>
      <c r="K1012" t="s">
        <v>1360</v>
      </c>
      <c r="L1012">
        <v>0.49246092881242398</v>
      </c>
      <c r="M1012" t="s">
        <v>64</v>
      </c>
    </row>
    <row r="1013" spans="1:13" x14ac:dyDescent="0.2">
      <c r="A1013" t="s">
        <v>2952</v>
      </c>
      <c r="B1013" t="s">
        <v>2953</v>
      </c>
      <c r="C1013" t="s">
        <v>2954</v>
      </c>
      <c r="D1013" t="s">
        <v>24</v>
      </c>
      <c r="E1013" t="s">
        <v>17</v>
      </c>
      <c r="F1013" t="s">
        <v>18</v>
      </c>
      <c r="G1013">
        <v>-0.85939930313588997</v>
      </c>
      <c r="H1013">
        <v>-2.0885719028803602</v>
      </c>
      <c r="I1013">
        <v>0.36977329660858299</v>
      </c>
      <c r="J1013">
        <v>0.16678199873146399</v>
      </c>
      <c r="K1013" t="s">
        <v>1360</v>
      </c>
      <c r="L1013">
        <v>0.49246092881242398</v>
      </c>
      <c r="M1013" t="s">
        <v>64</v>
      </c>
    </row>
    <row r="1014" spans="1:13" x14ac:dyDescent="0.2">
      <c r="A1014" t="s">
        <v>2955</v>
      </c>
      <c r="B1014" t="s">
        <v>2956</v>
      </c>
      <c r="C1014" t="s">
        <v>2957</v>
      </c>
      <c r="D1014" t="s">
        <v>42</v>
      </c>
      <c r="E1014" t="s">
        <v>17</v>
      </c>
      <c r="F1014" t="s">
        <v>18</v>
      </c>
      <c r="G1014">
        <v>-0.52921733886254696</v>
      </c>
      <c r="H1014">
        <v>-1.2863101416525</v>
      </c>
      <c r="I1014">
        <v>0.22787546392741001</v>
      </c>
      <c r="J1014">
        <v>0.16686389997524301</v>
      </c>
      <c r="K1014" t="s">
        <v>1360</v>
      </c>
      <c r="L1014">
        <v>0.49246092881242398</v>
      </c>
      <c r="M1014" t="s">
        <v>64</v>
      </c>
    </row>
    <row r="1015" spans="1:13" x14ac:dyDescent="0.2">
      <c r="A1015" t="s">
        <v>2958</v>
      </c>
      <c r="B1015" t="s">
        <v>2959</v>
      </c>
      <c r="C1015" t="s">
        <v>2960</v>
      </c>
      <c r="D1015" t="s">
        <v>92</v>
      </c>
      <c r="E1015" t="s">
        <v>17</v>
      </c>
      <c r="F1015" t="s">
        <v>18</v>
      </c>
      <c r="G1015">
        <v>0.39342089727534102</v>
      </c>
      <c r="H1015">
        <v>-0.169572154544018</v>
      </c>
      <c r="I1015">
        <v>0.95641394909470001</v>
      </c>
      <c r="J1015">
        <v>0.166982926100915</v>
      </c>
      <c r="K1015" t="s">
        <v>1360</v>
      </c>
      <c r="L1015">
        <v>0.49246092881242398</v>
      </c>
      <c r="M1015" t="s">
        <v>64</v>
      </c>
    </row>
    <row r="1016" spans="1:13" x14ac:dyDescent="0.2">
      <c r="A1016" t="s">
        <v>2961</v>
      </c>
      <c r="B1016" t="s">
        <v>2962</v>
      </c>
      <c r="C1016" t="s">
        <v>2963</v>
      </c>
      <c r="D1016" t="s">
        <v>24</v>
      </c>
      <c r="E1016" t="s">
        <v>17</v>
      </c>
      <c r="F1016" t="s">
        <v>18</v>
      </c>
      <c r="G1016">
        <v>0.65191939737023896</v>
      </c>
      <c r="H1016">
        <v>-0.281125404473209</v>
      </c>
      <c r="I1016">
        <v>1.58496419921369</v>
      </c>
      <c r="J1016">
        <v>0.167059837418534</v>
      </c>
      <c r="K1016" t="s">
        <v>1360</v>
      </c>
      <c r="L1016">
        <v>0.49246092881242398</v>
      </c>
      <c r="M1016" t="s">
        <v>64</v>
      </c>
    </row>
    <row r="1017" spans="1:13" x14ac:dyDescent="0.2">
      <c r="A1017" t="s">
        <v>2964</v>
      </c>
      <c r="B1017" t="s">
        <v>2965</v>
      </c>
      <c r="C1017" t="s">
        <v>2966</v>
      </c>
      <c r="D1017" t="s">
        <v>92</v>
      </c>
      <c r="E1017" t="s">
        <v>17</v>
      </c>
      <c r="F1017" t="s">
        <v>18</v>
      </c>
      <c r="G1017">
        <v>0.27450994402854401</v>
      </c>
      <c r="H1017">
        <v>-0.118419135522057</v>
      </c>
      <c r="I1017">
        <v>0.66743902357914597</v>
      </c>
      <c r="J1017">
        <v>0.16710013566538201</v>
      </c>
      <c r="K1017" t="s">
        <v>1360</v>
      </c>
      <c r="L1017">
        <v>0.49246092881242398</v>
      </c>
      <c r="M1017" t="s">
        <v>64</v>
      </c>
    </row>
    <row r="1018" spans="1:13" x14ac:dyDescent="0.2">
      <c r="A1018" t="s">
        <v>2967</v>
      </c>
      <c r="B1018" t="s">
        <v>2968</v>
      </c>
      <c r="C1018" t="s">
        <v>2969</v>
      </c>
      <c r="D1018" t="s">
        <v>57</v>
      </c>
      <c r="E1018" t="s">
        <v>17</v>
      </c>
      <c r="F1018" t="s">
        <v>18</v>
      </c>
      <c r="G1018">
        <v>0.180713807158907</v>
      </c>
      <c r="H1018">
        <v>-7.8464337679657895E-2</v>
      </c>
      <c r="I1018">
        <v>0.439891951997473</v>
      </c>
      <c r="J1018">
        <v>0.16780843214417299</v>
      </c>
      <c r="K1018" t="s">
        <v>1360</v>
      </c>
      <c r="L1018">
        <v>0.494045760082998</v>
      </c>
      <c r="M1018" t="s">
        <v>64</v>
      </c>
    </row>
    <row r="1019" spans="1:13" x14ac:dyDescent="0.2">
      <c r="A1019" t="s">
        <v>2970</v>
      </c>
      <c r="B1019" t="s">
        <v>2971</v>
      </c>
      <c r="C1019" t="s">
        <v>2972</v>
      </c>
      <c r="D1019" t="s">
        <v>24</v>
      </c>
      <c r="E1019" t="s">
        <v>17</v>
      </c>
      <c r="F1019" t="s">
        <v>18</v>
      </c>
      <c r="G1019">
        <v>-0.44806467000535899</v>
      </c>
      <c r="H1019">
        <v>-1.0911013252162001</v>
      </c>
      <c r="I1019">
        <v>0.19497198520547801</v>
      </c>
      <c r="J1019">
        <v>0.16818696044189099</v>
      </c>
      <c r="K1019" t="s">
        <v>1360</v>
      </c>
      <c r="L1019">
        <v>0.49462668009738098</v>
      </c>
      <c r="M1019" t="s">
        <v>64</v>
      </c>
    </row>
    <row r="1020" spans="1:13" x14ac:dyDescent="0.2">
      <c r="A1020" t="s">
        <v>2973</v>
      </c>
      <c r="B1020" t="s">
        <v>2974</v>
      </c>
      <c r="C1020" t="s">
        <v>2975</v>
      </c>
      <c r="D1020" t="s">
        <v>24</v>
      </c>
      <c r="E1020" t="s">
        <v>17</v>
      </c>
      <c r="F1020" t="s">
        <v>18</v>
      </c>
      <c r="G1020">
        <v>-0.386314820756051</v>
      </c>
      <c r="H1020">
        <v>-0.94097449893326401</v>
      </c>
      <c r="I1020">
        <v>0.16834485742116201</v>
      </c>
      <c r="J1020">
        <v>0.16834722353331699</v>
      </c>
      <c r="K1020" t="s">
        <v>1360</v>
      </c>
      <c r="L1020">
        <v>0.49462668009738098</v>
      </c>
      <c r="M1020" t="s">
        <v>64</v>
      </c>
    </row>
    <row r="1021" spans="1:13" x14ac:dyDescent="0.2">
      <c r="A1021" t="s">
        <v>2976</v>
      </c>
      <c r="B1021" t="s">
        <v>2977</v>
      </c>
      <c r="C1021" t="s">
        <v>2978</v>
      </c>
      <c r="D1021" t="s">
        <v>24</v>
      </c>
      <c r="E1021" t="s">
        <v>17</v>
      </c>
      <c r="F1021" t="s">
        <v>18</v>
      </c>
      <c r="G1021">
        <v>-0.56146324041811402</v>
      </c>
      <c r="H1021">
        <v>-1.36796197165136</v>
      </c>
      <c r="I1021">
        <v>0.24503549081513101</v>
      </c>
      <c r="J1021">
        <v>0.16857504628868999</v>
      </c>
      <c r="K1021" t="s">
        <v>1360</v>
      </c>
      <c r="L1021">
        <v>0.49479423414218499</v>
      </c>
      <c r="M1021" t="s">
        <v>64</v>
      </c>
    </row>
    <row r="1022" spans="1:13" x14ac:dyDescent="0.2">
      <c r="A1022" t="s">
        <v>2979</v>
      </c>
      <c r="B1022" t="s">
        <v>2980</v>
      </c>
      <c r="C1022" t="s">
        <v>2981</v>
      </c>
      <c r="D1022" t="s">
        <v>29</v>
      </c>
      <c r="E1022" t="s">
        <v>17</v>
      </c>
      <c r="F1022" t="s">
        <v>18</v>
      </c>
      <c r="G1022">
        <v>0.40101498257839502</v>
      </c>
      <c r="H1022">
        <v>-0.17552398552585699</v>
      </c>
      <c r="I1022">
        <v>0.97755395068264705</v>
      </c>
      <c r="J1022">
        <v>0.168946857710535</v>
      </c>
      <c r="K1022" t="s">
        <v>1360</v>
      </c>
      <c r="L1022">
        <v>0.49538365059455403</v>
      </c>
      <c r="M1022" t="s">
        <v>64</v>
      </c>
    </row>
    <row r="1023" spans="1:13" x14ac:dyDescent="0.2">
      <c r="A1023" t="s">
        <v>2982</v>
      </c>
      <c r="B1023" t="s">
        <v>2983</v>
      </c>
      <c r="C1023" t="s">
        <v>2984</v>
      </c>
      <c r="D1023" t="s">
        <v>53</v>
      </c>
      <c r="E1023" t="s">
        <v>17</v>
      </c>
      <c r="F1023" t="s">
        <v>18</v>
      </c>
      <c r="G1023">
        <v>-0.57717893589330005</v>
      </c>
      <c r="H1023">
        <v>-1.40847520135875</v>
      </c>
      <c r="I1023">
        <v>0.25411732957215299</v>
      </c>
      <c r="J1023">
        <v>0.16969192558233701</v>
      </c>
      <c r="K1023" t="s">
        <v>1360</v>
      </c>
      <c r="L1023">
        <v>0.497065225896896</v>
      </c>
      <c r="M1023" t="s">
        <v>64</v>
      </c>
    </row>
    <row r="1024" spans="1:13" x14ac:dyDescent="0.2">
      <c r="A1024" t="s">
        <v>2985</v>
      </c>
      <c r="B1024" t="s">
        <v>2986</v>
      </c>
      <c r="C1024" t="s">
        <v>2987</v>
      </c>
      <c r="D1024" t="s">
        <v>42</v>
      </c>
      <c r="E1024" t="s">
        <v>17</v>
      </c>
      <c r="F1024" t="s">
        <v>18</v>
      </c>
      <c r="G1024">
        <v>-1.43453554006968</v>
      </c>
      <c r="H1024">
        <v>-3.5056509019382398</v>
      </c>
      <c r="I1024">
        <v>0.63657982179888295</v>
      </c>
      <c r="J1024">
        <v>0.17071008916692301</v>
      </c>
      <c r="K1024" t="s">
        <v>1360</v>
      </c>
      <c r="L1024">
        <v>0.49954255385512802</v>
      </c>
      <c r="M1024" t="s">
        <v>64</v>
      </c>
    </row>
    <row r="1025" spans="1:13" x14ac:dyDescent="0.2">
      <c r="A1025" t="s">
        <v>2988</v>
      </c>
      <c r="B1025" t="s">
        <v>2989</v>
      </c>
      <c r="C1025" t="s">
        <v>2990</v>
      </c>
      <c r="D1025" t="s">
        <v>24</v>
      </c>
      <c r="E1025" t="s">
        <v>17</v>
      </c>
      <c r="F1025" t="s">
        <v>18</v>
      </c>
      <c r="G1025">
        <v>0.38970129389773001</v>
      </c>
      <c r="H1025">
        <v>-0.173544586844249</v>
      </c>
      <c r="I1025">
        <v>0.95294717463970902</v>
      </c>
      <c r="J1025">
        <v>0.17113378577462701</v>
      </c>
      <c r="K1025" t="s">
        <v>1360</v>
      </c>
      <c r="L1025">
        <v>0.50027707102834995</v>
      </c>
      <c r="M1025" t="s">
        <v>64</v>
      </c>
    </row>
    <row r="1026" spans="1:13" x14ac:dyDescent="0.2">
      <c r="A1026" t="s">
        <v>2991</v>
      </c>
      <c r="B1026" t="s">
        <v>2992</v>
      </c>
      <c r="C1026" t="s">
        <v>2993</v>
      </c>
      <c r="D1026" t="s">
        <v>42</v>
      </c>
      <c r="E1026" t="s">
        <v>17</v>
      </c>
      <c r="F1026" t="s">
        <v>18</v>
      </c>
      <c r="G1026">
        <v>1.2612555749129</v>
      </c>
      <c r="H1026">
        <v>-0.56336651584138897</v>
      </c>
      <c r="I1026">
        <v>3.08587766566718</v>
      </c>
      <c r="J1026">
        <v>0.17155967468369199</v>
      </c>
      <c r="K1026" t="s">
        <v>1360</v>
      </c>
      <c r="L1026">
        <v>0.50028532086976496</v>
      </c>
      <c r="M1026" t="s">
        <v>64</v>
      </c>
    </row>
    <row r="1027" spans="1:13" x14ac:dyDescent="0.2">
      <c r="A1027" t="s">
        <v>2994</v>
      </c>
      <c r="B1027" t="s">
        <v>2995</v>
      </c>
      <c r="C1027" t="s">
        <v>2996</v>
      </c>
      <c r="D1027" t="s">
        <v>24</v>
      </c>
      <c r="E1027" t="s">
        <v>17</v>
      </c>
      <c r="F1027" t="s">
        <v>18</v>
      </c>
      <c r="G1027">
        <v>0.36246227324744601</v>
      </c>
      <c r="H1027">
        <v>-0.162147565506543</v>
      </c>
      <c r="I1027">
        <v>0.88707211200143499</v>
      </c>
      <c r="J1027">
        <v>0.171630941799291</v>
      </c>
      <c r="K1027" t="s">
        <v>1360</v>
      </c>
      <c r="L1027">
        <v>0.50028532086976496</v>
      </c>
      <c r="M1027" t="s">
        <v>64</v>
      </c>
    </row>
    <row r="1028" spans="1:13" x14ac:dyDescent="0.2">
      <c r="A1028" t="s">
        <v>2997</v>
      </c>
      <c r="B1028" t="s">
        <v>2998</v>
      </c>
      <c r="C1028" t="s">
        <v>2999</v>
      </c>
      <c r="D1028" t="s">
        <v>42</v>
      </c>
      <c r="E1028" t="s">
        <v>17</v>
      </c>
      <c r="F1028" t="s">
        <v>18</v>
      </c>
      <c r="G1028">
        <v>0.57248501742159597</v>
      </c>
      <c r="H1028">
        <v>-0.25640523794359599</v>
      </c>
      <c r="I1028">
        <v>1.4013752727867901</v>
      </c>
      <c r="J1028">
        <v>0.171911910476027</v>
      </c>
      <c r="K1028" t="s">
        <v>1360</v>
      </c>
      <c r="L1028">
        <v>0.50028532086976496</v>
      </c>
      <c r="M1028" t="s">
        <v>64</v>
      </c>
    </row>
    <row r="1029" spans="1:13" x14ac:dyDescent="0.2">
      <c r="A1029" t="s">
        <v>3000</v>
      </c>
      <c r="B1029" t="s">
        <v>3001</v>
      </c>
      <c r="C1029" t="s">
        <v>3002</v>
      </c>
      <c r="D1029" t="s">
        <v>29</v>
      </c>
      <c r="E1029" t="s">
        <v>17</v>
      </c>
      <c r="F1029" t="s">
        <v>18</v>
      </c>
      <c r="G1029">
        <v>0.253847899534417</v>
      </c>
      <c r="H1029">
        <v>-0.113755127135255</v>
      </c>
      <c r="I1029">
        <v>0.62145092620409004</v>
      </c>
      <c r="J1029">
        <v>0.17193647300686701</v>
      </c>
      <c r="K1029" t="s">
        <v>1360</v>
      </c>
      <c r="L1029">
        <v>0.50028532086976496</v>
      </c>
      <c r="M1029" t="s">
        <v>64</v>
      </c>
    </row>
    <row r="1030" spans="1:13" x14ac:dyDescent="0.2">
      <c r="A1030" t="s">
        <v>3003</v>
      </c>
      <c r="B1030" t="s">
        <v>3004</v>
      </c>
      <c r="C1030" t="s">
        <v>3005</v>
      </c>
      <c r="D1030" t="s">
        <v>29</v>
      </c>
      <c r="E1030" t="s">
        <v>17</v>
      </c>
      <c r="F1030" t="s">
        <v>18</v>
      </c>
      <c r="G1030">
        <v>0.33045880547773598</v>
      </c>
      <c r="H1030">
        <v>-0.14827877839464201</v>
      </c>
      <c r="I1030">
        <v>0.80919638935011295</v>
      </c>
      <c r="J1030">
        <v>0.17214345972772199</v>
      </c>
      <c r="K1030" t="s">
        <v>1360</v>
      </c>
      <c r="L1030">
        <v>0.50028532086976496</v>
      </c>
      <c r="M1030" t="s">
        <v>64</v>
      </c>
    </row>
    <row r="1031" spans="1:13" x14ac:dyDescent="0.2">
      <c r="A1031" t="s">
        <v>3006</v>
      </c>
      <c r="B1031" t="s">
        <v>3007</v>
      </c>
      <c r="C1031" t="s">
        <v>3008</v>
      </c>
      <c r="D1031" t="s">
        <v>57</v>
      </c>
      <c r="E1031" t="s">
        <v>17</v>
      </c>
      <c r="F1031" t="s">
        <v>18</v>
      </c>
      <c r="G1031">
        <v>-0.47951690207337899</v>
      </c>
      <c r="H1031">
        <v>-1.1743380611240699</v>
      </c>
      <c r="I1031">
        <v>0.21530425697731401</v>
      </c>
      <c r="J1031">
        <v>0.17223378619469401</v>
      </c>
      <c r="K1031" t="s">
        <v>1360</v>
      </c>
      <c r="L1031">
        <v>0.50028532086976496</v>
      </c>
      <c r="M1031" t="s">
        <v>64</v>
      </c>
    </row>
    <row r="1032" spans="1:13" x14ac:dyDescent="0.2">
      <c r="A1032" t="s">
        <v>3009</v>
      </c>
      <c r="B1032" t="s">
        <v>3010</v>
      </c>
      <c r="C1032" t="s">
        <v>3011</v>
      </c>
      <c r="D1032" t="s">
        <v>46</v>
      </c>
      <c r="E1032" t="s">
        <v>17</v>
      </c>
      <c r="F1032" t="s">
        <v>18</v>
      </c>
      <c r="G1032">
        <v>0.41544559277054999</v>
      </c>
      <c r="H1032">
        <v>-0.18687402554590099</v>
      </c>
      <c r="I1032">
        <v>1.0177652110869999</v>
      </c>
      <c r="J1032">
        <v>0.17247482242694201</v>
      </c>
      <c r="K1032" t="s">
        <v>1360</v>
      </c>
      <c r="L1032">
        <v>0.50028532086976496</v>
      </c>
      <c r="M1032" t="s">
        <v>64</v>
      </c>
    </row>
    <row r="1033" spans="1:13" x14ac:dyDescent="0.2">
      <c r="A1033" t="s">
        <v>3012</v>
      </c>
      <c r="B1033" t="s">
        <v>3013</v>
      </c>
      <c r="C1033" t="s">
        <v>3014</v>
      </c>
      <c r="D1033" t="s">
        <v>42</v>
      </c>
      <c r="E1033" t="s">
        <v>17</v>
      </c>
      <c r="F1033" t="s">
        <v>18</v>
      </c>
      <c r="G1033">
        <v>-0.61672778406249096</v>
      </c>
      <c r="H1033">
        <v>-1.5109812614989699</v>
      </c>
      <c r="I1033">
        <v>0.27752569337399102</v>
      </c>
      <c r="J1033">
        <v>0.17251813446630801</v>
      </c>
      <c r="K1033" t="s">
        <v>1360</v>
      </c>
      <c r="L1033">
        <v>0.50028532086976496</v>
      </c>
      <c r="M1033" t="s">
        <v>64</v>
      </c>
    </row>
    <row r="1034" spans="1:13" x14ac:dyDescent="0.2">
      <c r="A1034" t="s">
        <v>3015</v>
      </c>
      <c r="B1034" t="s">
        <v>3016</v>
      </c>
      <c r="C1034" t="s">
        <v>3017</v>
      </c>
      <c r="D1034" t="s">
        <v>57</v>
      </c>
      <c r="E1034" t="s">
        <v>17</v>
      </c>
      <c r="F1034" t="s">
        <v>18</v>
      </c>
      <c r="G1034">
        <v>-0.70509242736422695</v>
      </c>
      <c r="H1034">
        <v>-1.7281599402524801</v>
      </c>
      <c r="I1034">
        <v>0.31797508552403098</v>
      </c>
      <c r="J1034">
        <v>0.17277295046945099</v>
      </c>
      <c r="K1034" t="s">
        <v>1360</v>
      </c>
      <c r="L1034">
        <v>0.50052323750999905</v>
      </c>
      <c r="M1034" t="s">
        <v>64</v>
      </c>
    </row>
    <row r="1035" spans="1:13" x14ac:dyDescent="0.2">
      <c r="A1035" t="s">
        <v>2642</v>
      </c>
      <c r="B1035" t="s">
        <v>3018</v>
      </c>
      <c r="C1035" t="s">
        <v>2644</v>
      </c>
      <c r="D1035" t="s">
        <v>57</v>
      </c>
      <c r="E1035" t="s">
        <v>17</v>
      </c>
      <c r="F1035" t="s">
        <v>18</v>
      </c>
      <c r="G1035">
        <v>0.70008672669251204</v>
      </c>
      <c r="H1035">
        <v>-0.31649899071700399</v>
      </c>
      <c r="I1035">
        <v>1.71667244410203</v>
      </c>
      <c r="J1035">
        <v>0.17309072584031501</v>
      </c>
      <c r="K1035" t="s">
        <v>1360</v>
      </c>
      <c r="L1035">
        <v>0.44963818822785601</v>
      </c>
      <c r="M1035" t="s">
        <v>64</v>
      </c>
    </row>
    <row r="1036" spans="1:13" x14ac:dyDescent="0.2">
      <c r="A1036" t="s">
        <v>2642</v>
      </c>
      <c r="B1036" t="s">
        <v>3018</v>
      </c>
      <c r="C1036" t="s">
        <v>2644</v>
      </c>
      <c r="D1036" t="s">
        <v>57</v>
      </c>
      <c r="E1036" t="s">
        <v>17</v>
      </c>
      <c r="F1036" t="s">
        <v>18</v>
      </c>
      <c r="G1036">
        <v>0.70008672669251204</v>
      </c>
      <c r="H1036">
        <v>-0.31649899071700399</v>
      </c>
      <c r="I1036">
        <v>1.71667244410203</v>
      </c>
      <c r="J1036">
        <v>0.17309072584031501</v>
      </c>
      <c r="K1036" t="s">
        <v>1360</v>
      </c>
      <c r="L1036">
        <v>0.48167249132992601</v>
      </c>
      <c r="M1036" t="s">
        <v>64</v>
      </c>
    </row>
    <row r="1037" spans="1:13" x14ac:dyDescent="0.2">
      <c r="A1037" t="s">
        <v>2642</v>
      </c>
      <c r="B1037" t="s">
        <v>3018</v>
      </c>
      <c r="C1037" t="s">
        <v>2644</v>
      </c>
      <c r="D1037" t="s">
        <v>57</v>
      </c>
      <c r="E1037" t="s">
        <v>17</v>
      </c>
      <c r="F1037" t="s">
        <v>18</v>
      </c>
      <c r="G1037">
        <v>0.70008672669251204</v>
      </c>
      <c r="H1037">
        <v>-0.31649899071700399</v>
      </c>
      <c r="I1037">
        <v>1.71667244410203</v>
      </c>
      <c r="J1037">
        <v>0.17309072584031501</v>
      </c>
      <c r="K1037" t="s">
        <v>1360</v>
      </c>
      <c r="L1037">
        <v>0.50094288986952296</v>
      </c>
      <c r="M1037" t="s">
        <v>64</v>
      </c>
    </row>
    <row r="1038" spans="1:13" x14ac:dyDescent="0.2">
      <c r="A1038" t="s">
        <v>2642</v>
      </c>
      <c r="B1038" t="s">
        <v>3018</v>
      </c>
      <c r="C1038" t="s">
        <v>2644</v>
      </c>
      <c r="D1038" t="s">
        <v>57</v>
      </c>
      <c r="E1038" t="s">
        <v>17</v>
      </c>
      <c r="F1038" t="s">
        <v>18</v>
      </c>
      <c r="G1038">
        <v>0.70008672669251204</v>
      </c>
      <c r="H1038">
        <v>-0.31649899071700399</v>
      </c>
      <c r="I1038">
        <v>1.71667244410203</v>
      </c>
      <c r="J1038">
        <v>0.17309072584031501</v>
      </c>
      <c r="K1038" t="s">
        <v>1360</v>
      </c>
      <c r="L1038">
        <v>0.63041922797888095</v>
      </c>
      <c r="M1038" t="s">
        <v>64</v>
      </c>
    </row>
    <row r="1039" spans="1:13" x14ac:dyDescent="0.2">
      <c r="A1039" t="s">
        <v>3019</v>
      </c>
      <c r="B1039" t="s">
        <v>3020</v>
      </c>
      <c r="C1039" t="s">
        <v>3021</v>
      </c>
      <c r="D1039" t="s">
        <v>92</v>
      </c>
      <c r="E1039" t="s">
        <v>17</v>
      </c>
      <c r="F1039" t="s">
        <v>18</v>
      </c>
      <c r="G1039">
        <v>-1.2616255695217999</v>
      </c>
      <c r="H1039">
        <v>-3.09555893934591</v>
      </c>
      <c r="I1039">
        <v>0.57230780030230199</v>
      </c>
      <c r="J1039">
        <v>0.17355890904697599</v>
      </c>
      <c r="K1039" t="s">
        <v>1360</v>
      </c>
      <c r="L1039">
        <v>0.50179656637633696</v>
      </c>
      <c r="M1039" t="s">
        <v>64</v>
      </c>
    </row>
    <row r="1040" spans="1:13" x14ac:dyDescent="0.2">
      <c r="A1040" t="s">
        <v>3022</v>
      </c>
      <c r="B1040" t="s">
        <v>3023</v>
      </c>
      <c r="C1040" t="s">
        <v>3024</v>
      </c>
      <c r="D1040" t="s">
        <v>92</v>
      </c>
      <c r="E1040" t="s">
        <v>17</v>
      </c>
      <c r="F1040" t="s">
        <v>18</v>
      </c>
      <c r="G1040">
        <v>-0.82030850575941705</v>
      </c>
      <c r="H1040">
        <v>-2.0135303636747</v>
      </c>
      <c r="I1040">
        <v>0.37291335215587101</v>
      </c>
      <c r="J1040">
        <v>0.17381232538036401</v>
      </c>
      <c r="K1040" t="s">
        <v>1360</v>
      </c>
      <c r="L1040">
        <v>0.50202822196103003</v>
      </c>
      <c r="M1040" t="s">
        <v>64</v>
      </c>
    </row>
    <row r="1041" spans="1:13" x14ac:dyDescent="0.2">
      <c r="A1041" t="s">
        <v>3025</v>
      </c>
      <c r="B1041" t="s">
        <v>3026</v>
      </c>
      <c r="C1041" t="s">
        <v>3027</v>
      </c>
      <c r="D1041" t="s">
        <v>29</v>
      </c>
      <c r="E1041" t="s">
        <v>17</v>
      </c>
      <c r="F1041" t="s">
        <v>18</v>
      </c>
      <c r="G1041">
        <v>-0.65308671964610798</v>
      </c>
      <c r="H1041">
        <v>-1.6044230001642401</v>
      </c>
      <c r="I1041">
        <v>0.29824956087201998</v>
      </c>
      <c r="J1041">
        <v>0.17446328140279199</v>
      </c>
      <c r="K1041" t="s">
        <v>1360</v>
      </c>
      <c r="L1041">
        <v>0.50324643610396202</v>
      </c>
      <c r="M1041" t="s">
        <v>64</v>
      </c>
    </row>
    <row r="1042" spans="1:13" x14ac:dyDescent="0.2">
      <c r="A1042" t="s">
        <v>3028</v>
      </c>
      <c r="B1042" t="s">
        <v>3029</v>
      </c>
      <c r="C1042" t="s">
        <v>3030</v>
      </c>
      <c r="D1042" t="s">
        <v>29</v>
      </c>
      <c r="E1042" t="s">
        <v>17</v>
      </c>
      <c r="F1042" t="s">
        <v>18</v>
      </c>
      <c r="G1042">
        <v>0.52995801393728004</v>
      </c>
      <c r="H1042">
        <v>-0.24222017885595501</v>
      </c>
      <c r="I1042">
        <v>1.30213620673052</v>
      </c>
      <c r="J1042">
        <v>0.174581521672241</v>
      </c>
      <c r="K1042" t="s">
        <v>1360</v>
      </c>
      <c r="L1042">
        <v>0.50324643610396202</v>
      </c>
      <c r="M1042" t="s">
        <v>64</v>
      </c>
    </row>
    <row r="1043" spans="1:13" x14ac:dyDescent="0.2">
      <c r="A1043" t="s">
        <v>3031</v>
      </c>
      <c r="B1043" t="s">
        <v>3032</v>
      </c>
      <c r="C1043" t="s">
        <v>3033</v>
      </c>
      <c r="D1043" t="s">
        <v>53</v>
      </c>
      <c r="E1043" t="s">
        <v>17</v>
      </c>
      <c r="F1043" t="s">
        <v>18</v>
      </c>
      <c r="G1043">
        <v>0.37824075595862</v>
      </c>
      <c r="H1043">
        <v>-0.173896369991968</v>
      </c>
      <c r="I1043">
        <v>0.930377881909209</v>
      </c>
      <c r="J1043">
        <v>0.17535275172515799</v>
      </c>
      <c r="K1043" t="s">
        <v>1360</v>
      </c>
      <c r="L1043">
        <v>0.50429872874914705</v>
      </c>
      <c r="M1043" t="s">
        <v>64</v>
      </c>
    </row>
    <row r="1044" spans="1:13" x14ac:dyDescent="0.2">
      <c r="A1044" t="s">
        <v>3034</v>
      </c>
      <c r="B1044" t="s">
        <v>3035</v>
      </c>
      <c r="C1044" t="s">
        <v>3036</v>
      </c>
      <c r="D1044" t="s">
        <v>57</v>
      </c>
      <c r="E1044" t="s">
        <v>17</v>
      </c>
      <c r="F1044" t="s">
        <v>18</v>
      </c>
      <c r="G1044">
        <v>9.8933655301362902E-2</v>
      </c>
      <c r="H1044">
        <v>-4.5536908188359801E-2</v>
      </c>
      <c r="I1044">
        <v>0.24340421879108601</v>
      </c>
      <c r="J1044">
        <v>0.175440492271772</v>
      </c>
      <c r="K1044" t="s">
        <v>1360</v>
      </c>
      <c r="L1044">
        <v>0.50429872874914705</v>
      </c>
      <c r="M1044" t="s">
        <v>64</v>
      </c>
    </row>
    <row r="1045" spans="1:13" x14ac:dyDescent="0.2">
      <c r="A1045" t="s">
        <v>3037</v>
      </c>
      <c r="B1045" t="s">
        <v>3038</v>
      </c>
      <c r="C1045" t="s">
        <v>3039</v>
      </c>
      <c r="D1045" t="s">
        <v>53</v>
      </c>
      <c r="E1045" t="s">
        <v>17</v>
      </c>
      <c r="F1045" t="s">
        <v>18</v>
      </c>
      <c r="G1045">
        <v>0.22542770034842799</v>
      </c>
      <c r="H1045">
        <v>-0.103720706570624</v>
      </c>
      <c r="I1045">
        <v>0.55457610726748097</v>
      </c>
      <c r="J1045">
        <v>0.17546880171872301</v>
      </c>
      <c r="K1045" t="s">
        <v>1360</v>
      </c>
      <c r="L1045">
        <v>0.50429872874914705</v>
      </c>
      <c r="M1045" t="s">
        <v>64</v>
      </c>
    </row>
    <row r="1046" spans="1:13" x14ac:dyDescent="0.2">
      <c r="A1046" t="s">
        <v>3040</v>
      </c>
      <c r="B1046" t="s">
        <v>3041</v>
      </c>
      <c r="C1046" t="s">
        <v>3042</v>
      </c>
      <c r="D1046" t="s">
        <v>24</v>
      </c>
      <c r="E1046" t="s">
        <v>17</v>
      </c>
      <c r="F1046" t="s">
        <v>18</v>
      </c>
      <c r="G1046">
        <v>-0.51951107775348004</v>
      </c>
      <c r="H1046">
        <v>-1.2786352167328501</v>
      </c>
      <c r="I1046">
        <v>0.23961306122589299</v>
      </c>
      <c r="J1046">
        <v>0.175695767209545</v>
      </c>
      <c r="K1046" t="s">
        <v>1360</v>
      </c>
      <c r="L1046">
        <v>0.50445058236477003</v>
      </c>
      <c r="M1046" t="s">
        <v>64</v>
      </c>
    </row>
    <row r="1047" spans="1:13" x14ac:dyDescent="0.2">
      <c r="A1047" t="s">
        <v>3043</v>
      </c>
      <c r="B1047" t="s">
        <v>3044</v>
      </c>
      <c r="C1047" t="s">
        <v>3045</v>
      </c>
      <c r="D1047" t="s">
        <v>24</v>
      </c>
      <c r="E1047" t="s">
        <v>17</v>
      </c>
      <c r="F1047" t="s">
        <v>18</v>
      </c>
      <c r="G1047">
        <v>-0.63067417821995597</v>
      </c>
      <c r="H1047">
        <v>-1.55527616270478</v>
      </c>
      <c r="I1047">
        <v>0.29392780626486598</v>
      </c>
      <c r="J1047">
        <v>0.177072619403529</v>
      </c>
      <c r="K1047" t="s">
        <v>1360</v>
      </c>
      <c r="L1047">
        <v>0.50738422770117797</v>
      </c>
      <c r="M1047" t="s">
        <v>64</v>
      </c>
    </row>
    <row r="1048" spans="1:13" x14ac:dyDescent="0.2">
      <c r="A1048" t="s">
        <v>3046</v>
      </c>
      <c r="B1048" t="s">
        <v>3047</v>
      </c>
      <c r="C1048" t="s">
        <v>3048</v>
      </c>
      <c r="D1048" t="s">
        <v>16</v>
      </c>
      <c r="E1048" t="s">
        <v>17</v>
      </c>
      <c r="F1048" t="s">
        <v>18</v>
      </c>
      <c r="G1048">
        <v>0.49680999644941898</v>
      </c>
      <c r="H1048">
        <v>-0.23159071756591301</v>
      </c>
      <c r="I1048">
        <v>1.2252107104647501</v>
      </c>
      <c r="J1048">
        <v>0.17719384207140601</v>
      </c>
      <c r="K1048" t="s">
        <v>1360</v>
      </c>
      <c r="L1048">
        <v>0.50738422770117797</v>
      </c>
      <c r="M1048" t="s">
        <v>64</v>
      </c>
    </row>
    <row r="1049" spans="1:13" x14ac:dyDescent="0.2">
      <c r="A1049" t="s">
        <v>3049</v>
      </c>
      <c r="B1049" t="s">
        <v>3050</v>
      </c>
      <c r="C1049" t="s">
        <v>3051</v>
      </c>
      <c r="D1049" t="s">
        <v>92</v>
      </c>
      <c r="E1049" t="s">
        <v>17</v>
      </c>
      <c r="F1049" t="s">
        <v>18</v>
      </c>
      <c r="G1049">
        <v>-0.68418301662570102</v>
      </c>
      <c r="H1049">
        <v>-1.6874619989120001</v>
      </c>
      <c r="I1049">
        <v>0.31909596566059301</v>
      </c>
      <c r="J1049">
        <v>0.177242954240108</v>
      </c>
      <c r="K1049" t="s">
        <v>1360</v>
      </c>
      <c r="L1049">
        <v>0.50738422770117797</v>
      </c>
      <c r="M1049" t="s">
        <v>64</v>
      </c>
    </row>
    <row r="1050" spans="1:13" x14ac:dyDescent="0.2">
      <c r="A1050" t="s">
        <v>3052</v>
      </c>
      <c r="B1050" t="s">
        <v>3053</v>
      </c>
      <c r="C1050" t="s">
        <v>3054</v>
      </c>
      <c r="D1050" t="s">
        <v>24</v>
      </c>
      <c r="E1050" t="s">
        <v>17</v>
      </c>
      <c r="F1050" t="s">
        <v>18</v>
      </c>
      <c r="G1050">
        <v>-0.68359806909814502</v>
      </c>
      <c r="H1050">
        <v>-1.68681134779082</v>
      </c>
      <c r="I1050">
        <v>0.31961520959453499</v>
      </c>
      <c r="J1050">
        <v>0.177583125429361</v>
      </c>
      <c r="K1050" t="s">
        <v>1360</v>
      </c>
      <c r="L1050">
        <v>0.50785618397715404</v>
      </c>
      <c r="M1050" t="s">
        <v>64</v>
      </c>
    </row>
    <row r="1051" spans="1:13" x14ac:dyDescent="0.2">
      <c r="A1051" t="s">
        <v>3055</v>
      </c>
      <c r="B1051" t="s">
        <v>3056</v>
      </c>
      <c r="C1051" t="s">
        <v>3057</v>
      </c>
      <c r="D1051" t="s">
        <v>57</v>
      </c>
      <c r="E1051" t="s">
        <v>17</v>
      </c>
      <c r="F1051" t="s">
        <v>18</v>
      </c>
      <c r="G1051">
        <v>0.47006387282768902</v>
      </c>
      <c r="H1051">
        <v>-0.22050065482969899</v>
      </c>
      <c r="I1051">
        <v>1.16062840048508</v>
      </c>
      <c r="J1051">
        <v>0.17807884049553099</v>
      </c>
      <c r="K1051" t="s">
        <v>1360</v>
      </c>
      <c r="L1051">
        <v>0.50877159853604803</v>
      </c>
      <c r="M1051" t="s">
        <v>64</v>
      </c>
    </row>
    <row r="1052" spans="1:13" x14ac:dyDescent="0.2">
      <c r="A1052" t="s">
        <v>3058</v>
      </c>
      <c r="B1052" t="s">
        <v>3059</v>
      </c>
      <c r="C1052" t="s">
        <v>3060</v>
      </c>
      <c r="D1052" t="s">
        <v>16</v>
      </c>
      <c r="E1052" t="s">
        <v>17</v>
      </c>
      <c r="F1052" t="s">
        <v>18</v>
      </c>
      <c r="G1052">
        <v>-0.67320475521432999</v>
      </c>
      <c r="H1052">
        <v>-1.6628856293479899</v>
      </c>
      <c r="I1052">
        <v>0.31647611891933097</v>
      </c>
      <c r="J1052">
        <v>0.17831755592988199</v>
      </c>
      <c r="K1052" t="s">
        <v>1360</v>
      </c>
      <c r="L1052">
        <v>0.50895168426489601</v>
      </c>
      <c r="M1052" t="s">
        <v>64</v>
      </c>
    </row>
    <row r="1053" spans="1:13" x14ac:dyDescent="0.2">
      <c r="A1053" t="s">
        <v>3061</v>
      </c>
      <c r="B1053" t="s">
        <v>3062</v>
      </c>
      <c r="C1053" t="s">
        <v>3063</v>
      </c>
      <c r="D1053" t="s">
        <v>16</v>
      </c>
      <c r="E1053" t="s">
        <v>17</v>
      </c>
      <c r="F1053" t="s">
        <v>18</v>
      </c>
      <c r="G1053">
        <v>0.48765068925767202</v>
      </c>
      <c r="H1053">
        <v>-0.230535696866456</v>
      </c>
      <c r="I1053">
        <v>1.2058370753818</v>
      </c>
      <c r="J1053">
        <v>0.17908193587237201</v>
      </c>
      <c r="K1053" t="s">
        <v>1360</v>
      </c>
      <c r="L1053">
        <v>0.50977852514285604</v>
      </c>
      <c r="M1053" t="s">
        <v>64</v>
      </c>
    </row>
    <row r="1054" spans="1:13" x14ac:dyDescent="0.2">
      <c r="A1054" t="s">
        <v>3064</v>
      </c>
      <c r="B1054" t="s">
        <v>3065</v>
      </c>
      <c r="C1054" t="s">
        <v>3066</v>
      </c>
      <c r="D1054" t="s">
        <v>53</v>
      </c>
      <c r="E1054" t="s">
        <v>17</v>
      </c>
      <c r="F1054" t="s">
        <v>18</v>
      </c>
      <c r="G1054">
        <v>0.25592921431738602</v>
      </c>
      <c r="H1054">
        <v>-0.12138631279888901</v>
      </c>
      <c r="I1054">
        <v>0.63324474143366105</v>
      </c>
      <c r="J1054">
        <v>0.179574803071582</v>
      </c>
      <c r="K1054" t="s">
        <v>1360</v>
      </c>
      <c r="L1054">
        <v>0.50977852514285604</v>
      </c>
      <c r="M1054" t="s">
        <v>64</v>
      </c>
    </row>
    <row r="1055" spans="1:13" x14ac:dyDescent="0.2">
      <c r="A1055" t="s">
        <v>3067</v>
      </c>
      <c r="B1055" t="s">
        <v>3068</v>
      </c>
      <c r="C1055" t="s">
        <v>3069</v>
      </c>
      <c r="D1055" t="s">
        <v>16</v>
      </c>
      <c r="E1055" t="s">
        <v>17</v>
      </c>
      <c r="F1055" t="s">
        <v>18</v>
      </c>
      <c r="G1055">
        <v>0.49579285714285798</v>
      </c>
      <c r="H1055">
        <v>-0.23528354771052501</v>
      </c>
      <c r="I1055">
        <v>1.22686926199624</v>
      </c>
      <c r="J1055">
        <v>0.17966848335102401</v>
      </c>
      <c r="K1055" t="s">
        <v>1360</v>
      </c>
      <c r="L1055">
        <v>0.50977852514285604</v>
      </c>
      <c r="M1055" t="s">
        <v>64</v>
      </c>
    </row>
    <row r="1056" spans="1:13" x14ac:dyDescent="0.2">
      <c r="A1056" t="s">
        <v>3070</v>
      </c>
      <c r="B1056" t="s">
        <v>3071</v>
      </c>
      <c r="C1056" t="s">
        <v>3072</v>
      </c>
      <c r="D1056" t="s">
        <v>57</v>
      </c>
      <c r="E1056" t="s">
        <v>17</v>
      </c>
      <c r="F1056" t="s">
        <v>18</v>
      </c>
      <c r="G1056">
        <v>-0.564874064629312</v>
      </c>
      <c r="H1056">
        <v>-1.39793306965094</v>
      </c>
      <c r="I1056">
        <v>0.268184940392316</v>
      </c>
      <c r="J1056">
        <v>0.179725310390626</v>
      </c>
      <c r="K1056" t="s">
        <v>1360</v>
      </c>
      <c r="L1056">
        <v>0.50977852514285604</v>
      </c>
      <c r="M1056" t="s">
        <v>64</v>
      </c>
    </row>
    <row r="1057" spans="1:13" x14ac:dyDescent="0.2">
      <c r="A1057" t="s">
        <v>3073</v>
      </c>
      <c r="B1057" t="s">
        <v>3074</v>
      </c>
      <c r="C1057" t="s">
        <v>3075</v>
      </c>
      <c r="D1057" t="s">
        <v>24</v>
      </c>
      <c r="E1057" t="s">
        <v>17</v>
      </c>
      <c r="F1057" t="s">
        <v>18</v>
      </c>
      <c r="G1057">
        <v>-0.47981289198606297</v>
      </c>
      <c r="H1057">
        <v>-1.18745170262449</v>
      </c>
      <c r="I1057">
        <v>0.22782591865236099</v>
      </c>
      <c r="J1057">
        <v>0.179744614669334</v>
      </c>
      <c r="K1057" t="s">
        <v>1360</v>
      </c>
      <c r="L1057">
        <v>0.50977852514285604</v>
      </c>
      <c r="M1057" t="s">
        <v>64</v>
      </c>
    </row>
    <row r="1058" spans="1:13" x14ac:dyDescent="0.2">
      <c r="A1058" t="s">
        <v>3076</v>
      </c>
      <c r="B1058" t="s">
        <v>3077</v>
      </c>
      <c r="C1058" t="s">
        <v>3078</v>
      </c>
      <c r="D1058" t="s">
        <v>53</v>
      </c>
      <c r="E1058" t="s">
        <v>17</v>
      </c>
      <c r="F1058" t="s">
        <v>18</v>
      </c>
      <c r="G1058">
        <v>0.20925470527221601</v>
      </c>
      <c r="H1058">
        <v>-9.9404076849226905E-2</v>
      </c>
      <c r="I1058">
        <v>0.51791348739365906</v>
      </c>
      <c r="J1058">
        <v>0.17980365738808901</v>
      </c>
      <c r="K1058" t="s">
        <v>1360</v>
      </c>
      <c r="L1058">
        <v>0.50977852514285604</v>
      </c>
      <c r="M1058" t="s">
        <v>64</v>
      </c>
    </row>
    <row r="1059" spans="1:13" x14ac:dyDescent="0.2">
      <c r="A1059" t="s">
        <v>3079</v>
      </c>
      <c r="B1059" t="s">
        <v>3080</v>
      </c>
      <c r="C1059" t="s">
        <v>3081</v>
      </c>
      <c r="D1059" t="s">
        <v>16</v>
      </c>
      <c r="E1059" t="s">
        <v>17</v>
      </c>
      <c r="F1059" t="s">
        <v>18</v>
      </c>
      <c r="G1059">
        <v>0.30334332441568701</v>
      </c>
      <c r="H1059">
        <v>-0.144249207214631</v>
      </c>
      <c r="I1059">
        <v>0.75093585604600499</v>
      </c>
      <c r="J1059">
        <v>0.17994555204228299</v>
      </c>
      <c r="K1059" t="s">
        <v>1360</v>
      </c>
      <c r="L1059">
        <v>0.50977852514285604</v>
      </c>
      <c r="M1059" t="s">
        <v>64</v>
      </c>
    </row>
    <row r="1060" spans="1:13" x14ac:dyDescent="0.2">
      <c r="A1060" t="s">
        <v>3082</v>
      </c>
      <c r="B1060" t="s">
        <v>3083</v>
      </c>
      <c r="C1060" t="s">
        <v>3084</v>
      </c>
      <c r="D1060" t="s">
        <v>29</v>
      </c>
      <c r="E1060" t="s">
        <v>17</v>
      </c>
      <c r="F1060" t="s">
        <v>18</v>
      </c>
      <c r="G1060">
        <v>-0.31595498218115198</v>
      </c>
      <c r="H1060">
        <v>-0.782384690107786</v>
      </c>
      <c r="I1060">
        <v>0.15047472574548201</v>
      </c>
      <c r="J1060">
        <v>0.180014991791902</v>
      </c>
      <c r="K1060" t="s">
        <v>1360</v>
      </c>
      <c r="L1060">
        <v>0.50977852514285604</v>
      </c>
      <c r="M1060" t="s">
        <v>64</v>
      </c>
    </row>
    <row r="1061" spans="1:13" x14ac:dyDescent="0.2">
      <c r="A1061" t="s">
        <v>3085</v>
      </c>
      <c r="B1061" t="s">
        <v>3086</v>
      </c>
      <c r="C1061" t="s">
        <v>3087</v>
      </c>
      <c r="D1061" t="s">
        <v>57</v>
      </c>
      <c r="E1061" t="s">
        <v>17</v>
      </c>
      <c r="F1061" t="s">
        <v>18</v>
      </c>
      <c r="G1061">
        <v>0.28788885986442903</v>
      </c>
      <c r="H1061">
        <v>-0.13760076473249</v>
      </c>
      <c r="I1061">
        <v>0.71337848446134899</v>
      </c>
      <c r="J1061">
        <v>0.18065471899108099</v>
      </c>
      <c r="K1061" t="s">
        <v>1360</v>
      </c>
      <c r="L1061">
        <v>0.51027530577439295</v>
      </c>
      <c r="M1061" t="s">
        <v>64</v>
      </c>
    </row>
    <row r="1062" spans="1:13" x14ac:dyDescent="0.2">
      <c r="A1062" t="s">
        <v>3088</v>
      </c>
      <c r="B1062" t="s">
        <v>3089</v>
      </c>
      <c r="C1062" t="s">
        <v>3090</v>
      </c>
      <c r="D1062" t="s">
        <v>16</v>
      </c>
      <c r="E1062" t="s">
        <v>17</v>
      </c>
      <c r="F1062" t="s">
        <v>18</v>
      </c>
      <c r="G1062">
        <v>-0.39867438849620801</v>
      </c>
      <c r="H1062">
        <v>-0.98801216067900699</v>
      </c>
      <c r="I1062">
        <v>0.190663383686591</v>
      </c>
      <c r="J1062">
        <v>0.18073209842978899</v>
      </c>
      <c r="K1062" t="s">
        <v>1360</v>
      </c>
      <c r="L1062">
        <v>0.51027530577439295</v>
      </c>
      <c r="M1062" t="s">
        <v>64</v>
      </c>
    </row>
    <row r="1063" spans="1:13" x14ac:dyDescent="0.2">
      <c r="A1063" t="s">
        <v>3091</v>
      </c>
      <c r="B1063" t="s">
        <v>3092</v>
      </c>
      <c r="C1063" t="s">
        <v>3093</v>
      </c>
      <c r="D1063" t="s">
        <v>24</v>
      </c>
      <c r="E1063" t="s">
        <v>17</v>
      </c>
      <c r="F1063" t="s">
        <v>18</v>
      </c>
      <c r="G1063">
        <v>0.84927115940369702</v>
      </c>
      <c r="H1063">
        <v>-0.40699093131431102</v>
      </c>
      <c r="I1063">
        <v>2.1055332501217001</v>
      </c>
      <c r="J1063">
        <v>0.18098296750728199</v>
      </c>
      <c r="K1063" t="s">
        <v>1360</v>
      </c>
      <c r="L1063">
        <v>0.51027530577439295</v>
      </c>
      <c r="M1063" t="s">
        <v>64</v>
      </c>
    </row>
    <row r="1064" spans="1:13" x14ac:dyDescent="0.2">
      <c r="A1064" t="s">
        <v>3094</v>
      </c>
      <c r="B1064" t="s">
        <v>3095</v>
      </c>
      <c r="C1064" t="s">
        <v>3096</v>
      </c>
      <c r="D1064" t="s">
        <v>46</v>
      </c>
      <c r="E1064" t="s">
        <v>17</v>
      </c>
      <c r="F1064" t="s">
        <v>18</v>
      </c>
      <c r="G1064">
        <v>0.38373846918033599</v>
      </c>
      <c r="H1064">
        <v>-0.18391975824795301</v>
      </c>
      <c r="I1064">
        <v>0.95139669660862602</v>
      </c>
      <c r="J1064">
        <v>0.18103946564855999</v>
      </c>
      <c r="K1064" t="s">
        <v>1360</v>
      </c>
      <c r="L1064">
        <v>0.51027530577439295</v>
      </c>
      <c r="M1064" t="s">
        <v>64</v>
      </c>
    </row>
    <row r="1065" spans="1:13" x14ac:dyDescent="0.2">
      <c r="A1065" t="s">
        <v>3097</v>
      </c>
      <c r="B1065" t="s">
        <v>3098</v>
      </c>
      <c r="C1065" t="s">
        <v>3099</v>
      </c>
      <c r="D1065" t="s">
        <v>53</v>
      </c>
      <c r="E1065" t="s">
        <v>17</v>
      </c>
      <c r="F1065" t="s">
        <v>18</v>
      </c>
      <c r="G1065">
        <v>0.40212692866961702</v>
      </c>
      <c r="H1065">
        <v>-0.192779047441235</v>
      </c>
      <c r="I1065">
        <v>0.99703290478047002</v>
      </c>
      <c r="J1065">
        <v>0.181071112991397</v>
      </c>
      <c r="K1065" t="s">
        <v>1360</v>
      </c>
      <c r="L1065">
        <v>0.51027530577439295</v>
      </c>
      <c r="M1065" t="s">
        <v>64</v>
      </c>
    </row>
    <row r="1066" spans="1:13" x14ac:dyDescent="0.2">
      <c r="A1066" t="s">
        <v>3100</v>
      </c>
      <c r="B1066" t="s">
        <v>3101</v>
      </c>
      <c r="C1066" t="s">
        <v>3102</v>
      </c>
      <c r="D1066" t="s">
        <v>92</v>
      </c>
      <c r="E1066" t="s">
        <v>17</v>
      </c>
      <c r="F1066" t="s">
        <v>18</v>
      </c>
      <c r="G1066">
        <v>-0.71881391438477105</v>
      </c>
      <c r="H1066">
        <v>-1.7831143310819699</v>
      </c>
      <c r="I1066">
        <v>0.345486502312431</v>
      </c>
      <c r="J1066">
        <v>0.181431124787202</v>
      </c>
      <c r="K1066" t="s">
        <v>1360</v>
      </c>
      <c r="L1066">
        <v>0.51079297231149101</v>
      </c>
      <c r="M1066" t="s">
        <v>64</v>
      </c>
    </row>
    <row r="1067" spans="1:13" x14ac:dyDescent="0.2">
      <c r="A1067" t="s">
        <v>3103</v>
      </c>
      <c r="B1067" t="s">
        <v>3104</v>
      </c>
      <c r="C1067" t="s">
        <v>3105</v>
      </c>
      <c r="D1067" t="s">
        <v>46</v>
      </c>
      <c r="E1067" t="s">
        <v>17</v>
      </c>
      <c r="F1067" t="s">
        <v>18</v>
      </c>
      <c r="G1067">
        <v>-0.53263738635354496</v>
      </c>
      <c r="H1067">
        <v>-1.32208202208142</v>
      </c>
      <c r="I1067">
        <v>0.25680724937432597</v>
      </c>
      <c r="J1067">
        <v>0.18186588619657901</v>
      </c>
      <c r="K1067" t="s">
        <v>1360</v>
      </c>
      <c r="L1067">
        <v>0.51120302709215903</v>
      </c>
      <c r="M1067" t="s">
        <v>64</v>
      </c>
    </row>
    <row r="1068" spans="1:13" x14ac:dyDescent="0.2">
      <c r="A1068" t="s">
        <v>3106</v>
      </c>
      <c r="B1068" t="s">
        <v>3107</v>
      </c>
      <c r="C1068" t="s">
        <v>3108</v>
      </c>
      <c r="D1068" t="s">
        <v>16</v>
      </c>
      <c r="E1068" t="s">
        <v>17</v>
      </c>
      <c r="F1068" t="s">
        <v>18</v>
      </c>
      <c r="G1068">
        <v>0.74964728366939803</v>
      </c>
      <c r="H1068">
        <v>-0.36163859721832697</v>
      </c>
      <c r="I1068">
        <v>1.8609331645571201</v>
      </c>
      <c r="J1068">
        <v>0.18192969310735799</v>
      </c>
      <c r="K1068" t="s">
        <v>1360</v>
      </c>
      <c r="L1068">
        <v>0.51120302709215903</v>
      </c>
      <c r="M1068" t="s">
        <v>64</v>
      </c>
    </row>
    <row r="1069" spans="1:13" x14ac:dyDescent="0.2">
      <c r="A1069" t="s">
        <v>3109</v>
      </c>
      <c r="B1069" t="s">
        <v>3110</v>
      </c>
      <c r="C1069" t="s">
        <v>3111</v>
      </c>
      <c r="D1069" t="s">
        <v>57</v>
      </c>
      <c r="E1069" t="s">
        <v>17</v>
      </c>
      <c r="F1069" t="s">
        <v>18</v>
      </c>
      <c r="G1069">
        <v>-0.51107829759888102</v>
      </c>
      <c r="H1069">
        <v>-1.27061009445867</v>
      </c>
      <c r="I1069">
        <v>0.24845349926091001</v>
      </c>
      <c r="J1069">
        <v>0.18302384615749501</v>
      </c>
      <c r="K1069" t="s">
        <v>1360</v>
      </c>
      <c r="L1069">
        <v>0.51268977293248796</v>
      </c>
      <c r="M1069" t="s">
        <v>64</v>
      </c>
    </row>
    <row r="1070" spans="1:13" x14ac:dyDescent="0.2">
      <c r="A1070" t="s">
        <v>3112</v>
      </c>
      <c r="B1070" t="s">
        <v>3113</v>
      </c>
      <c r="C1070" t="s">
        <v>3114</v>
      </c>
      <c r="D1070" t="s">
        <v>29</v>
      </c>
      <c r="E1070" t="s">
        <v>17</v>
      </c>
      <c r="F1070" t="s">
        <v>18</v>
      </c>
      <c r="G1070">
        <v>0.211000348432059</v>
      </c>
      <c r="H1070">
        <v>-0.10271579574749699</v>
      </c>
      <c r="I1070">
        <v>0.52471649261161402</v>
      </c>
      <c r="J1070">
        <v>0.183220244000005</v>
      </c>
      <c r="K1070" t="s">
        <v>1360</v>
      </c>
      <c r="L1070">
        <v>0.51268977293248796</v>
      </c>
      <c r="M1070" t="s">
        <v>64</v>
      </c>
    </row>
    <row r="1071" spans="1:13" x14ac:dyDescent="0.2">
      <c r="A1071" t="s">
        <v>3115</v>
      </c>
      <c r="B1071" t="s">
        <v>3116</v>
      </c>
      <c r="C1071" t="s">
        <v>3117</v>
      </c>
      <c r="D1071" t="s">
        <v>42</v>
      </c>
      <c r="E1071" t="s">
        <v>17</v>
      </c>
      <c r="F1071" t="s">
        <v>18</v>
      </c>
      <c r="G1071">
        <v>-0.38454314295227798</v>
      </c>
      <c r="H1071">
        <v>-0.95649379329020601</v>
      </c>
      <c r="I1071">
        <v>0.18740750738565001</v>
      </c>
      <c r="J1071">
        <v>0.183320479241982</v>
      </c>
      <c r="K1071" t="s">
        <v>1360</v>
      </c>
      <c r="L1071">
        <v>0.51268977293248796</v>
      </c>
      <c r="M1071" t="s">
        <v>64</v>
      </c>
    </row>
    <row r="1072" spans="1:13" x14ac:dyDescent="0.2">
      <c r="A1072" t="s">
        <v>3118</v>
      </c>
      <c r="B1072" t="s">
        <v>3119</v>
      </c>
      <c r="C1072" t="s">
        <v>3120</v>
      </c>
      <c r="D1072" t="s">
        <v>46</v>
      </c>
      <c r="E1072" t="s">
        <v>17</v>
      </c>
      <c r="F1072" t="s">
        <v>18</v>
      </c>
      <c r="G1072">
        <v>0.194542040046875</v>
      </c>
      <c r="H1072">
        <v>-9.4913657261345999E-2</v>
      </c>
      <c r="I1072">
        <v>0.48399773735509499</v>
      </c>
      <c r="J1072">
        <v>0.183483897430465</v>
      </c>
      <c r="K1072" t="s">
        <v>1360</v>
      </c>
      <c r="L1072">
        <v>0.51268977293248796</v>
      </c>
      <c r="M1072" t="s">
        <v>64</v>
      </c>
    </row>
    <row r="1073" spans="1:13" x14ac:dyDescent="0.2">
      <c r="A1073" t="s">
        <v>3121</v>
      </c>
      <c r="B1073" t="s">
        <v>3122</v>
      </c>
      <c r="C1073" t="s">
        <v>3123</v>
      </c>
      <c r="D1073" t="s">
        <v>57</v>
      </c>
      <c r="E1073" t="s">
        <v>17</v>
      </c>
      <c r="F1073" t="s">
        <v>18</v>
      </c>
      <c r="G1073">
        <v>0.21783815292205699</v>
      </c>
      <c r="H1073">
        <v>-0.106259053431265</v>
      </c>
      <c r="I1073">
        <v>0.54193535927537995</v>
      </c>
      <c r="J1073">
        <v>0.183505745058896</v>
      </c>
      <c r="K1073" t="s">
        <v>1360</v>
      </c>
      <c r="L1073">
        <v>0.51268977293248796</v>
      </c>
      <c r="M1073" t="s">
        <v>64</v>
      </c>
    </row>
    <row r="1074" spans="1:13" x14ac:dyDescent="0.2">
      <c r="A1074" t="s">
        <v>3124</v>
      </c>
      <c r="B1074" t="s">
        <v>3125</v>
      </c>
      <c r="C1074" t="s">
        <v>3126</v>
      </c>
      <c r="D1074" t="s">
        <v>42</v>
      </c>
      <c r="E1074" t="s">
        <v>17</v>
      </c>
      <c r="F1074" t="s">
        <v>18</v>
      </c>
      <c r="G1074">
        <v>0.59920879019609796</v>
      </c>
      <c r="H1074">
        <v>-0.29281949341983998</v>
      </c>
      <c r="I1074">
        <v>1.49123707381204</v>
      </c>
      <c r="J1074">
        <v>0.18373182242647701</v>
      </c>
      <c r="K1074" t="s">
        <v>1360</v>
      </c>
      <c r="L1074">
        <v>0.51268977293248796</v>
      </c>
      <c r="M1074" t="s">
        <v>64</v>
      </c>
    </row>
    <row r="1075" spans="1:13" x14ac:dyDescent="0.2">
      <c r="A1075" t="s">
        <v>3127</v>
      </c>
      <c r="B1075" t="s">
        <v>3128</v>
      </c>
      <c r="C1075" t="s">
        <v>3129</v>
      </c>
      <c r="D1075" t="s">
        <v>24</v>
      </c>
      <c r="E1075" t="s">
        <v>17</v>
      </c>
      <c r="F1075" t="s">
        <v>18</v>
      </c>
      <c r="G1075">
        <v>1.1039886759581901</v>
      </c>
      <c r="H1075">
        <v>-0.53960444368071703</v>
      </c>
      <c r="I1075">
        <v>2.7475817955970898</v>
      </c>
      <c r="J1075">
        <v>0.183792105144861</v>
      </c>
      <c r="K1075" t="s">
        <v>1360</v>
      </c>
      <c r="L1075">
        <v>0.51268977293248796</v>
      </c>
      <c r="M1075" t="s">
        <v>64</v>
      </c>
    </row>
    <row r="1076" spans="1:13" x14ac:dyDescent="0.2">
      <c r="A1076" t="s">
        <v>3130</v>
      </c>
      <c r="B1076" t="s">
        <v>3131</v>
      </c>
      <c r="C1076" t="s">
        <v>3132</v>
      </c>
      <c r="D1076" t="s">
        <v>42</v>
      </c>
      <c r="E1076" t="s">
        <v>17</v>
      </c>
      <c r="F1076" t="s">
        <v>18</v>
      </c>
      <c r="G1076">
        <v>1.0049703877439899</v>
      </c>
      <c r="H1076">
        <v>-0.49158437212315198</v>
      </c>
      <c r="I1076">
        <v>2.5015251476111402</v>
      </c>
      <c r="J1076">
        <v>0.18387458545973601</v>
      </c>
      <c r="K1076" t="s">
        <v>1360</v>
      </c>
      <c r="L1076">
        <v>0.51268977293248796</v>
      </c>
      <c r="M1076" t="s">
        <v>64</v>
      </c>
    </row>
    <row r="1077" spans="1:13" x14ac:dyDescent="0.2">
      <c r="A1077" t="s">
        <v>3133</v>
      </c>
      <c r="B1077" t="s">
        <v>3134</v>
      </c>
      <c r="C1077" t="s">
        <v>3135</v>
      </c>
      <c r="D1077" t="s">
        <v>29</v>
      </c>
      <c r="E1077" t="s">
        <v>17</v>
      </c>
      <c r="F1077" t="s">
        <v>18</v>
      </c>
      <c r="G1077">
        <v>0.29447822299651499</v>
      </c>
      <c r="H1077">
        <v>-0.14442123797262901</v>
      </c>
      <c r="I1077">
        <v>0.73337768396565906</v>
      </c>
      <c r="J1077">
        <v>0.18427126735239899</v>
      </c>
      <c r="K1077" t="s">
        <v>1360</v>
      </c>
      <c r="L1077">
        <v>0.51298696258257404</v>
      </c>
      <c r="M1077" t="s">
        <v>64</v>
      </c>
    </row>
    <row r="1078" spans="1:13" x14ac:dyDescent="0.2">
      <c r="A1078" t="s">
        <v>3136</v>
      </c>
      <c r="B1078" t="s">
        <v>3137</v>
      </c>
      <c r="C1078" t="s">
        <v>3138</v>
      </c>
      <c r="D1078" t="s">
        <v>24</v>
      </c>
      <c r="E1078" t="s">
        <v>17</v>
      </c>
      <c r="F1078" t="s">
        <v>18</v>
      </c>
      <c r="G1078">
        <v>-0.37952884438268197</v>
      </c>
      <c r="H1078">
        <v>-0.94537051157625995</v>
      </c>
      <c r="I1078">
        <v>0.18631282281089601</v>
      </c>
      <c r="J1078">
        <v>0.184335322074028</v>
      </c>
      <c r="K1078" t="s">
        <v>1360</v>
      </c>
      <c r="L1078">
        <v>0.51298696258257404</v>
      </c>
      <c r="M1078" t="s">
        <v>64</v>
      </c>
    </row>
    <row r="1079" spans="1:13" x14ac:dyDescent="0.2">
      <c r="A1079" t="s">
        <v>3139</v>
      </c>
      <c r="B1079" t="s">
        <v>3140</v>
      </c>
      <c r="C1079" t="s">
        <v>3141</v>
      </c>
      <c r="D1079" t="s">
        <v>29</v>
      </c>
      <c r="E1079" t="s">
        <v>17</v>
      </c>
      <c r="F1079" t="s">
        <v>18</v>
      </c>
      <c r="G1079">
        <v>0.52936259446108502</v>
      </c>
      <c r="H1079">
        <v>-0.26051131315911202</v>
      </c>
      <c r="I1079">
        <v>1.31923650208128</v>
      </c>
      <c r="J1079">
        <v>0.18470462678594299</v>
      </c>
      <c r="K1079" t="s">
        <v>1360</v>
      </c>
      <c r="L1079">
        <v>0.51352140479738695</v>
      </c>
      <c r="M1079" t="s">
        <v>64</v>
      </c>
    </row>
    <row r="1080" spans="1:13" x14ac:dyDescent="0.2">
      <c r="A1080" t="s">
        <v>3142</v>
      </c>
      <c r="B1080" t="s">
        <v>3143</v>
      </c>
      <c r="C1080" t="s">
        <v>3144</v>
      </c>
      <c r="D1080" t="s">
        <v>16</v>
      </c>
      <c r="E1080" t="s">
        <v>17</v>
      </c>
      <c r="F1080" t="s">
        <v>18</v>
      </c>
      <c r="G1080">
        <v>0.33698658355417799</v>
      </c>
      <c r="H1080">
        <v>-0.16728702078791199</v>
      </c>
      <c r="I1080">
        <v>0.841260187896268</v>
      </c>
      <c r="J1080">
        <v>0.185923079820281</v>
      </c>
      <c r="K1080" t="s">
        <v>1360</v>
      </c>
      <c r="L1080">
        <v>0.51641338661491398</v>
      </c>
      <c r="M1080" t="s">
        <v>64</v>
      </c>
    </row>
    <row r="1081" spans="1:13" x14ac:dyDescent="0.2">
      <c r="A1081" t="s">
        <v>3145</v>
      </c>
      <c r="B1081" t="s">
        <v>3146</v>
      </c>
      <c r="C1081" t="s">
        <v>3147</v>
      </c>
      <c r="D1081" t="s">
        <v>29</v>
      </c>
      <c r="E1081" t="s">
        <v>17</v>
      </c>
      <c r="F1081" t="s">
        <v>18</v>
      </c>
      <c r="G1081">
        <v>0.192125652737755</v>
      </c>
      <c r="H1081">
        <v>-9.57306975672223E-2</v>
      </c>
      <c r="I1081">
        <v>0.47998200304273198</v>
      </c>
      <c r="J1081">
        <v>0.18644852997768199</v>
      </c>
      <c r="K1081" t="s">
        <v>1360</v>
      </c>
      <c r="L1081">
        <v>0.51737681163347105</v>
      </c>
      <c r="M1081" t="s">
        <v>64</v>
      </c>
    </row>
    <row r="1082" spans="1:13" x14ac:dyDescent="0.2">
      <c r="A1082" t="s">
        <v>3148</v>
      </c>
      <c r="B1082" t="s">
        <v>3149</v>
      </c>
      <c r="C1082" t="s">
        <v>3150</v>
      </c>
      <c r="D1082" t="s">
        <v>46</v>
      </c>
      <c r="E1082" t="s">
        <v>17</v>
      </c>
      <c r="F1082" t="s">
        <v>18</v>
      </c>
      <c r="G1082">
        <v>-0.33919695134482802</v>
      </c>
      <c r="H1082">
        <v>-0.84786633807824696</v>
      </c>
      <c r="I1082">
        <v>0.169472435388591</v>
      </c>
      <c r="J1082">
        <v>0.186868140356934</v>
      </c>
      <c r="K1082" t="s">
        <v>1360</v>
      </c>
      <c r="L1082">
        <v>0.51798578091722502</v>
      </c>
      <c r="M1082" t="s">
        <v>64</v>
      </c>
    </row>
    <row r="1083" spans="1:13" x14ac:dyDescent="0.2">
      <c r="A1083" t="s">
        <v>3151</v>
      </c>
      <c r="B1083" t="s">
        <v>3152</v>
      </c>
      <c r="C1083" t="s">
        <v>3153</v>
      </c>
      <c r="D1083" t="s">
        <v>29</v>
      </c>
      <c r="E1083" t="s">
        <v>17</v>
      </c>
      <c r="F1083" t="s">
        <v>18</v>
      </c>
      <c r="G1083">
        <v>-0.36512549724739501</v>
      </c>
      <c r="H1083">
        <v>-0.91302435975020102</v>
      </c>
      <c r="I1083">
        <v>0.18277336525541199</v>
      </c>
      <c r="J1083">
        <v>0.187079957606133</v>
      </c>
      <c r="K1083" t="s">
        <v>1360</v>
      </c>
      <c r="L1083">
        <v>0.51798578091722502</v>
      </c>
      <c r="M1083" t="s">
        <v>64</v>
      </c>
    </row>
    <row r="1084" spans="1:13" x14ac:dyDescent="0.2">
      <c r="A1084" t="s">
        <v>3154</v>
      </c>
      <c r="B1084" t="s">
        <v>3155</v>
      </c>
      <c r="C1084" t="s">
        <v>3156</v>
      </c>
      <c r="D1084" t="s">
        <v>29</v>
      </c>
      <c r="E1084" t="s">
        <v>17</v>
      </c>
      <c r="F1084" t="s">
        <v>18</v>
      </c>
      <c r="G1084">
        <v>0.57060383275261495</v>
      </c>
      <c r="H1084">
        <v>-0.28562342741907498</v>
      </c>
      <c r="I1084">
        <v>1.4268310929243</v>
      </c>
      <c r="J1084">
        <v>0.18720438820170299</v>
      </c>
      <c r="K1084" t="s">
        <v>1360</v>
      </c>
      <c r="L1084">
        <v>0.51798578091722502</v>
      </c>
      <c r="M1084" t="s">
        <v>64</v>
      </c>
    </row>
    <row r="1085" spans="1:13" x14ac:dyDescent="0.2">
      <c r="A1085" t="s">
        <v>3157</v>
      </c>
      <c r="B1085" t="s">
        <v>3158</v>
      </c>
      <c r="C1085" t="s">
        <v>3159</v>
      </c>
      <c r="D1085" t="s">
        <v>57</v>
      </c>
      <c r="E1085" t="s">
        <v>17</v>
      </c>
      <c r="F1085" t="s">
        <v>18</v>
      </c>
      <c r="G1085">
        <v>0.70925679442508704</v>
      </c>
      <c r="H1085">
        <v>-0.35570743597131699</v>
      </c>
      <c r="I1085">
        <v>1.77422102482149</v>
      </c>
      <c r="J1085">
        <v>0.18748143995070701</v>
      </c>
      <c r="K1085" t="s">
        <v>1360</v>
      </c>
      <c r="L1085">
        <v>0.51820003868326303</v>
      </c>
      <c r="M1085" t="s">
        <v>64</v>
      </c>
    </row>
    <row r="1086" spans="1:13" x14ac:dyDescent="0.2">
      <c r="A1086" t="s">
        <v>3160</v>
      </c>
      <c r="B1086" t="s">
        <v>3161</v>
      </c>
      <c r="C1086" t="s">
        <v>3162</v>
      </c>
      <c r="D1086" t="s">
        <v>46</v>
      </c>
      <c r="E1086" t="s">
        <v>17</v>
      </c>
      <c r="F1086" t="s">
        <v>18</v>
      </c>
      <c r="G1086">
        <v>0.30262378416965402</v>
      </c>
      <c r="H1086">
        <v>-0.15203125883597299</v>
      </c>
      <c r="I1086">
        <v>0.75727882717528106</v>
      </c>
      <c r="J1086">
        <v>0.187661581213935</v>
      </c>
      <c r="K1086" t="s">
        <v>1360</v>
      </c>
      <c r="L1086">
        <v>0.51820003868326303</v>
      </c>
      <c r="M1086" t="s">
        <v>64</v>
      </c>
    </row>
    <row r="1087" spans="1:13" x14ac:dyDescent="0.2">
      <c r="A1087" t="s">
        <v>3163</v>
      </c>
      <c r="B1087" t="s">
        <v>3164</v>
      </c>
      <c r="C1087" t="s">
        <v>3165</v>
      </c>
      <c r="D1087" t="s">
        <v>92</v>
      </c>
      <c r="E1087" t="s">
        <v>17</v>
      </c>
      <c r="F1087" t="s">
        <v>18</v>
      </c>
      <c r="G1087">
        <v>-0.61449442508710495</v>
      </c>
      <c r="H1087">
        <v>-1.53817519527942</v>
      </c>
      <c r="I1087">
        <v>0.30918634510521398</v>
      </c>
      <c r="J1087">
        <v>0.18795401948632601</v>
      </c>
      <c r="K1087" t="s">
        <v>1360</v>
      </c>
      <c r="L1087">
        <v>0.51820003868326303</v>
      </c>
      <c r="M1087" t="s">
        <v>64</v>
      </c>
    </row>
    <row r="1088" spans="1:13" x14ac:dyDescent="0.2">
      <c r="A1088" t="s">
        <v>3166</v>
      </c>
      <c r="B1088" t="s">
        <v>3167</v>
      </c>
      <c r="C1088" t="s">
        <v>3168</v>
      </c>
      <c r="D1088" t="s">
        <v>57</v>
      </c>
      <c r="E1088" t="s">
        <v>17</v>
      </c>
      <c r="F1088" t="s">
        <v>18</v>
      </c>
      <c r="G1088">
        <v>-0.82926686948446404</v>
      </c>
      <c r="H1088">
        <v>-2.0759087105943799</v>
      </c>
      <c r="I1088">
        <v>0.417374971625455</v>
      </c>
      <c r="J1088">
        <v>0.18799732159341001</v>
      </c>
      <c r="K1088" t="s">
        <v>1360</v>
      </c>
      <c r="L1088">
        <v>0.51820003868326303</v>
      </c>
      <c r="M1088" t="s">
        <v>64</v>
      </c>
    </row>
    <row r="1089" spans="1:13" x14ac:dyDescent="0.2">
      <c r="A1089" t="s">
        <v>3169</v>
      </c>
      <c r="B1089" t="s">
        <v>3170</v>
      </c>
      <c r="C1089" t="s">
        <v>3171</v>
      </c>
      <c r="D1089" t="s">
        <v>57</v>
      </c>
      <c r="E1089" t="s">
        <v>17</v>
      </c>
      <c r="F1089" t="s">
        <v>18</v>
      </c>
      <c r="G1089">
        <v>0.32140087108013798</v>
      </c>
      <c r="H1089">
        <v>-0.163584481779845</v>
      </c>
      <c r="I1089">
        <v>0.80638622394012005</v>
      </c>
      <c r="J1089">
        <v>0.18963525585093399</v>
      </c>
      <c r="K1089" t="s">
        <v>1360</v>
      </c>
      <c r="L1089">
        <v>0.52221800019026299</v>
      </c>
      <c r="M1089" t="s">
        <v>64</v>
      </c>
    </row>
    <row r="1090" spans="1:13" x14ac:dyDescent="0.2">
      <c r="A1090" t="s">
        <v>3172</v>
      </c>
      <c r="B1090" t="s">
        <v>3173</v>
      </c>
      <c r="C1090" t="s">
        <v>3174</v>
      </c>
      <c r="D1090" t="s">
        <v>24</v>
      </c>
      <c r="E1090" t="s">
        <v>17</v>
      </c>
      <c r="F1090" t="s">
        <v>18</v>
      </c>
      <c r="G1090">
        <v>0.61907181032782499</v>
      </c>
      <c r="H1090">
        <v>-0.31618149737026402</v>
      </c>
      <c r="I1090">
        <v>1.5543251180259201</v>
      </c>
      <c r="J1090">
        <v>0.19012344155824801</v>
      </c>
      <c r="K1090" t="s">
        <v>1360</v>
      </c>
      <c r="L1090">
        <v>0.52268828047829297</v>
      </c>
      <c r="M1090" t="s">
        <v>64</v>
      </c>
    </row>
    <row r="1091" spans="1:13" x14ac:dyDescent="0.2">
      <c r="A1091" t="s">
        <v>3175</v>
      </c>
      <c r="B1091" t="s">
        <v>3176</v>
      </c>
      <c r="C1091" t="s">
        <v>3177</v>
      </c>
      <c r="D1091" t="s">
        <v>46</v>
      </c>
      <c r="E1091" t="s">
        <v>17</v>
      </c>
      <c r="F1091" t="s">
        <v>18</v>
      </c>
      <c r="G1091">
        <v>-0.37235209059233798</v>
      </c>
      <c r="H1091">
        <v>-0.93490690770448603</v>
      </c>
      <c r="I1091">
        <v>0.19020272651981099</v>
      </c>
      <c r="J1091">
        <v>0.190166878710432</v>
      </c>
      <c r="K1091" t="s">
        <v>1360</v>
      </c>
      <c r="L1091">
        <v>0.52268828047829297</v>
      </c>
      <c r="M1091" t="s">
        <v>64</v>
      </c>
    </row>
    <row r="1092" spans="1:13" x14ac:dyDescent="0.2">
      <c r="A1092" t="s">
        <v>3178</v>
      </c>
      <c r="B1092" t="s">
        <v>3179</v>
      </c>
      <c r="C1092" t="s">
        <v>3180</v>
      </c>
      <c r="D1092" t="s">
        <v>57</v>
      </c>
      <c r="E1092" t="s">
        <v>17</v>
      </c>
      <c r="F1092" t="s">
        <v>18</v>
      </c>
      <c r="G1092">
        <v>-0.50835285254962104</v>
      </c>
      <c r="H1092">
        <v>-1.27825931509573</v>
      </c>
      <c r="I1092">
        <v>0.26155360999648802</v>
      </c>
      <c r="J1092">
        <v>0.19111715814900099</v>
      </c>
      <c r="K1092" t="s">
        <v>1360</v>
      </c>
      <c r="L1092">
        <v>0.52480228166602405</v>
      </c>
      <c r="M1092" t="s">
        <v>64</v>
      </c>
    </row>
    <row r="1093" spans="1:13" x14ac:dyDescent="0.2">
      <c r="A1093" t="s">
        <v>3181</v>
      </c>
      <c r="B1093" t="s">
        <v>3182</v>
      </c>
      <c r="C1093" t="s">
        <v>3183</v>
      </c>
      <c r="D1093" t="s">
        <v>57</v>
      </c>
      <c r="E1093" t="s">
        <v>17</v>
      </c>
      <c r="F1093" t="s">
        <v>18</v>
      </c>
      <c r="G1093">
        <v>0.24913047990809001</v>
      </c>
      <c r="H1093">
        <v>-0.129080269548454</v>
      </c>
      <c r="I1093">
        <v>0.62734122936463499</v>
      </c>
      <c r="J1093">
        <v>0.19219915965502099</v>
      </c>
      <c r="K1093" t="s">
        <v>1360</v>
      </c>
      <c r="L1093">
        <v>0.52727364159147505</v>
      </c>
      <c r="M1093" t="s">
        <v>64</v>
      </c>
    </row>
    <row r="1094" spans="1:13" x14ac:dyDescent="0.2">
      <c r="A1094" t="s">
        <v>3184</v>
      </c>
      <c r="B1094" t="s">
        <v>3185</v>
      </c>
      <c r="C1094" t="s">
        <v>3186</v>
      </c>
      <c r="D1094" t="s">
        <v>57</v>
      </c>
      <c r="E1094" t="s">
        <v>17</v>
      </c>
      <c r="F1094" t="s">
        <v>18</v>
      </c>
      <c r="G1094">
        <v>0.30791377419241001</v>
      </c>
      <c r="H1094">
        <v>-0.159677744730507</v>
      </c>
      <c r="I1094">
        <v>0.77550529311532801</v>
      </c>
      <c r="J1094">
        <v>0.19240112415516999</v>
      </c>
      <c r="K1094" t="s">
        <v>1360</v>
      </c>
      <c r="L1094">
        <v>0.52732834122755701</v>
      </c>
      <c r="M1094" t="s">
        <v>64</v>
      </c>
    </row>
    <row r="1095" spans="1:13" x14ac:dyDescent="0.2">
      <c r="A1095" t="s">
        <v>3187</v>
      </c>
      <c r="B1095" t="s">
        <v>3188</v>
      </c>
      <c r="C1095" t="s">
        <v>3189</v>
      </c>
      <c r="D1095" t="s">
        <v>92</v>
      </c>
      <c r="E1095" t="s">
        <v>17</v>
      </c>
      <c r="F1095" t="s">
        <v>18</v>
      </c>
      <c r="G1095">
        <v>-0.74311045133826403</v>
      </c>
      <c r="H1095">
        <v>-1.8734303592705801</v>
      </c>
      <c r="I1095">
        <v>0.38720945659404898</v>
      </c>
      <c r="J1095">
        <v>0.1930013694637</v>
      </c>
      <c r="K1095" t="s">
        <v>1360</v>
      </c>
      <c r="L1095">
        <v>0.52767642413358795</v>
      </c>
      <c r="M1095" t="s">
        <v>64</v>
      </c>
    </row>
    <row r="1096" spans="1:13" x14ac:dyDescent="0.2">
      <c r="A1096" t="s">
        <v>3190</v>
      </c>
      <c r="B1096" t="s">
        <v>3191</v>
      </c>
      <c r="C1096" t="s">
        <v>3192</v>
      </c>
      <c r="D1096" t="s">
        <v>53</v>
      </c>
      <c r="E1096" t="s">
        <v>17</v>
      </c>
      <c r="F1096" t="s">
        <v>18</v>
      </c>
      <c r="G1096">
        <v>0.28921478736129802</v>
      </c>
      <c r="H1096">
        <v>-0.15124240442374801</v>
      </c>
      <c r="I1096">
        <v>0.72967197914634396</v>
      </c>
      <c r="J1096">
        <v>0.193664815038774</v>
      </c>
      <c r="K1096" t="s">
        <v>1360</v>
      </c>
      <c r="L1096">
        <v>0.52767642413358795</v>
      </c>
      <c r="M1096" t="s">
        <v>64</v>
      </c>
    </row>
    <row r="1097" spans="1:13" x14ac:dyDescent="0.2">
      <c r="A1097" t="s">
        <v>3193</v>
      </c>
      <c r="B1097" t="s">
        <v>3194</v>
      </c>
      <c r="C1097" t="s">
        <v>3195</v>
      </c>
      <c r="D1097" t="s">
        <v>24</v>
      </c>
      <c r="E1097" t="s">
        <v>17</v>
      </c>
      <c r="F1097" t="s">
        <v>18</v>
      </c>
      <c r="G1097">
        <v>0.24081408872693599</v>
      </c>
      <c r="H1097">
        <v>-0.126111771501138</v>
      </c>
      <c r="I1097">
        <v>0.60773994895501005</v>
      </c>
      <c r="J1097">
        <v>0.19378873239560901</v>
      </c>
      <c r="K1097" t="s">
        <v>1360</v>
      </c>
      <c r="L1097">
        <v>0.52767642413358795</v>
      </c>
      <c r="M1097" t="s">
        <v>64</v>
      </c>
    </row>
    <row r="1098" spans="1:13" x14ac:dyDescent="0.2">
      <c r="A1098" t="s">
        <v>3196</v>
      </c>
      <c r="B1098" t="s">
        <v>3197</v>
      </c>
      <c r="C1098" t="s">
        <v>3198</v>
      </c>
      <c r="D1098" t="s">
        <v>46</v>
      </c>
      <c r="E1098" t="s">
        <v>17</v>
      </c>
      <c r="F1098" t="s">
        <v>18</v>
      </c>
      <c r="G1098">
        <v>0.22958092312136799</v>
      </c>
      <c r="H1098">
        <v>-0.120299335530996</v>
      </c>
      <c r="I1098">
        <v>0.57946118177373196</v>
      </c>
      <c r="J1098">
        <v>0.19396313545946101</v>
      </c>
      <c r="K1098" t="s">
        <v>1360</v>
      </c>
      <c r="L1098">
        <v>0.52767642413358795</v>
      </c>
      <c r="M1098" t="s">
        <v>64</v>
      </c>
    </row>
    <row r="1099" spans="1:13" x14ac:dyDescent="0.2">
      <c r="A1099" t="s">
        <v>3199</v>
      </c>
      <c r="B1099" t="s">
        <v>3200</v>
      </c>
      <c r="C1099" t="s">
        <v>3201</v>
      </c>
      <c r="D1099" t="s">
        <v>53</v>
      </c>
      <c r="E1099" t="s">
        <v>17</v>
      </c>
      <c r="F1099" t="s">
        <v>18</v>
      </c>
      <c r="G1099">
        <v>0.49089163763066301</v>
      </c>
      <c r="H1099">
        <v>-0.25732128521918501</v>
      </c>
      <c r="I1099">
        <v>1.23910456048051</v>
      </c>
      <c r="J1099">
        <v>0.194024968680055</v>
      </c>
      <c r="K1099" t="s">
        <v>1360</v>
      </c>
      <c r="L1099">
        <v>0.52767642413358795</v>
      </c>
      <c r="M1099" t="s">
        <v>64</v>
      </c>
    </row>
    <row r="1100" spans="1:13" x14ac:dyDescent="0.2">
      <c r="A1100" t="s">
        <v>3202</v>
      </c>
      <c r="B1100" t="s">
        <v>3203</v>
      </c>
      <c r="C1100" t="s">
        <v>3204</v>
      </c>
      <c r="D1100" t="s">
        <v>24</v>
      </c>
      <c r="E1100" t="s">
        <v>17</v>
      </c>
      <c r="F1100" t="s">
        <v>18</v>
      </c>
      <c r="G1100">
        <v>-0.61917269024315003</v>
      </c>
      <c r="H1100">
        <v>-1.5630582146090599</v>
      </c>
      <c r="I1100">
        <v>0.32471283412275698</v>
      </c>
      <c r="J1100">
        <v>0.194048716189784</v>
      </c>
      <c r="K1100" t="s">
        <v>1360</v>
      </c>
      <c r="L1100">
        <v>0.52767642413358795</v>
      </c>
      <c r="M1100" t="s">
        <v>64</v>
      </c>
    </row>
    <row r="1101" spans="1:13" x14ac:dyDescent="0.2">
      <c r="A1101" t="s">
        <v>3205</v>
      </c>
      <c r="B1101" t="s">
        <v>3206</v>
      </c>
      <c r="C1101" t="s">
        <v>3207</v>
      </c>
      <c r="D1101" t="s">
        <v>24</v>
      </c>
      <c r="E1101" t="s">
        <v>17</v>
      </c>
      <c r="F1101" t="s">
        <v>18</v>
      </c>
      <c r="G1101">
        <v>0.60509524169430995</v>
      </c>
      <c r="H1101">
        <v>-0.31732759835984498</v>
      </c>
      <c r="I1101">
        <v>1.5275180817484599</v>
      </c>
      <c r="J1101">
        <v>0.194087080234668</v>
      </c>
      <c r="K1101" t="s">
        <v>1360</v>
      </c>
      <c r="L1101">
        <v>0.52767642413358795</v>
      </c>
      <c r="M1101" t="s">
        <v>64</v>
      </c>
    </row>
    <row r="1102" spans="1:13" x14ac:dyDescent="0.2">
      <c r="A1102" t="s">
        <v>3208</v>
      </c>
      <c r="B1102" t="s">
        <v>3209</v>
      </c>
      <c r="C1102" t="s">
        <v>3210</v>
      </c>
      <c r="D1102" t="s">
        <v>24</v>
      </c>
      <c r="E1102" t="s">
        <v>17</v>
      </c>
      <c r="F1102" t="s">
        <v>18</v>
      </c>
      <c r="G1102">
        <v>-0.38455561661909099</v>
      </c>
      <c r="H1102">
        <v>-0.97092682957156096</v>
      </c>
      <c r="I1102">
        <v>0.20181559633338</v>
      </c>
      <c r="J1102">
        <v>0.19412845876372001</v>
      </c>
      <c r="K1102" t="s">
        <v>1360</v>
      </c>
      <c r="L1102">
        <v>0.52767642413358795</v>
      </c>
      <c r="M1102" t="s">
        <v>64</v>
      </c>
    </row>
    <row r="1103" spans="1:13" x14ac:dyDescent="0.2">
      <c r="A1103" t="s">
        <v>3211</v>
      </c>
      <c r="B1103" t="s">
        <v>3212</v>
      </c>
      <c r="C1103" t="s">
        <v>3213</v>
      </c>
      <c r="D1103" t="s">
        <v>16</v>
      </c>
      <c r="E1103" t="s">
        <v>17</v>
      </c>
      <c r="F1103" t="s">
        <v>18</v>
      </c>
      <c r="G1103">
        <v>0.88677944250871199</v>
      </c>
      <c r="H1103">
        <v>-0.465710363548687</v>
      </c>
      <c r="I1103">
        <v>2.2392692485661101</v>
      </c>
      <c r="J1103">
        <v>0.19430688686491601</v>
      </c>
      <c r="K1103" t="s">
        <v>1360</v>
      </c>
      <c r="L1103">
        <v>0.52767642413358795</v>
      </c>
      <c r="M1103" t="s">
        <v>64</v>
      </c>
    </row>
    <row r="1104" spans="1:13" x14ac:dyDescent="0.2">
      <c r="A1104" t="s">
        <v>3214</v>
      </c>
      <c r="B1104" t="s">
        <v>3215</v>
      </c>
      <c r="C1104" t="s">
        <v>3216</v>
      </c>
      <c r="D1104" t="s">
        <v>42</v>
      </c>
      <c r="E1104" t="s">
        <v>17</v>
      </c>
      <c r="F1104" t="s">
        <v>18</v>
      </c>
      <c r="G1104">
        <v>-0.82039537589886102</v>
      </c>
      <c r="H1104">
        <v>-2.0719848881427398</v>
      </c>
      <c r="I1104">
        <v>0.43119413634501902</v>
      </c>
      <c r="J1104">
        <v>0.19434958389732099</v>
      </c>
      <c r="K1104" t="s">
        <v>1360</v>
      </c>
      <c r="L1104">
        <v>0.52767642413358795</v>
      </c>
      <c r="M1104" t="s">
        <v>64</v>
      </c>
    </row>
    <row r="1105" spans="1:13" x14ac:dyDescent="0.2">
      <c r="A1105" t="s">
        <v>3217</v>
      </c>
      <c r="B1105" t="s">
        <v>3218</v>
      </c>
      <c r="C1105" t="s">
        <v>3219</v>
      </c>
      <c r="D1105" t="s">
        <v>29</v>
      </c>
      <c r="E1105" t="s">
        <v>17</v>
      </c>
      <c r="F1105" t="s">
        <v>18</v>
      </c>
      <c r="G1105">
        <v>-0.54787540146856095</v>
      </c>
      <c r="H1105">
        <v>-1.38463348055674</v>
      </c>
      <c r="I1105">
        <v>0.28888267761962</v>
      </c>
      <c r="J1105">
        <v>0.194906492866705</v>
      </c>
      <c r="K1105" t="s">
        <v>1360</v>
      </c>
      <c r="L1105">
        <v>0.52865703798473795</v>
      </c>
      <c r="M1105" t="s">
        <v>64</v>
      </c>
    </row>
    <row r="1106" spans="1:13" x14ac:dyDescent="0.2">
      <c r="A1106" t="s">
        <v>3220</v>
      </c>
      <c r="B1106" t="s">
        <v>3221</v>
      </c>
      <c r="C1106" t="s">
        <v>3222</v>
      </c>
      <c r="D1106" t="s">
        <v>42</v>
      </c>
      <c r="E1106" t="s">
        <v>17</v>
      </c>
      <c r="F1106" t="s">
        <v>18</v>
      </c>
      <c r="G1106">
        <v>-0.36596976625009903</v>
      </c>
      <c r="H1106">
        <v>-0.92528984698579297</v>
      </c>
      <c r="I1106">
        <v>0.193350314485594</v>
      </c>
      <c r="J1106">
        <v>0.19507572440651899</v>
      </c>
      <c r="K1106" t="s">
        <v>1360</v>
      </c>
      <c r="L1106">
        <v>0.52865703798473795</v>
      </c>
      <c r="M1106" t="s">
        <v>64</v>
      </c>
    </row>
    <row r="1107" spans="1:13" x14ac:dyDescent="0.2">
      <c r="A1107" t="s">
        <v>3223</v>
      </c>
      <c r="B1107" t="s">
        <v>3224</v>
      </c>
      <c r="C1107" t="s">
        <v>3225</v>
      </c>
      <c r="D1107" t="s">
        <v>57</v>
      </c>
      <c r="E1107" t="s">
        <v>17</v>
      </c>
      <c r="F1107" t="s">
        <v>18</v>
      </c>
      <c r="G1107">
        <v>0.650394076655053</v>
      </c>
      <c r="H1107">
        <v>-0.344821728709791</v>
      </c>
      <c r="I1107">
        <v>1.6456098820199001</v>
      </c>
      <c r="J1107">
        <v>0.19574700930342501</v>
      </c>
      <c r="K1107" t="s">
        <v>1360</v>
      </c>
      <c r="L1107">
        <v>0.52905059496740503</v>
      </c>
      <c r="M1107" t="s">
        <v>64</v>
      </c>
    </row>
    <row r="1108" spans="1:13" x14ac:dyDescent="0.2">
      <c r="A1108" t="s">
        <v>3226</v>
      </c>
      <c r="B1108" t="s">
        <v>3227</v>
      </c>
      <c r="C1108" t="s">
        <v>3228</v>
      </c>
      <c r="D1108" t="s">
        <v>46</v>
      </c>
      <c r="E1108" t="s">
        <v>17</v>
      </c>
      <c r="F1108" t="s">
        <v>18</v>
      </c>
      <c r="G1108">
        <v>0.45921777003483799</v>
      </c>
      <c r="H1108">
        <v>-0.243554155431604</v>
      </c>
      <c r="I1108">
        <v>1.1619896955012801</v>
      </c>
      <c r="J1108">
        <v>0.19580279614602999</v>
      </c>
      <c r="K1108" t="s">
        <v>1360</v>
      </c>
      <c r="L1108">
        <v>0.52905059496740503</v>
      </c>
      <c r="M1108" t="s">
        <v>64</v>
      </c>
    </row>
    <row r="1109" spans="1:13" x14ac:dyDescent="0.2">
      <c r="A1109" t="s">
        <v>3229</v>
      </c>
      <c r="B1109" t="s">
        <v>3230</v>
      </c>
      <c r="C1109" t="s">
        <v>3231</v>
      </c>
      <c r="D1109" t="s">
        <v>46</v>
      </c>
      <c r="E1109" t="s">
        <v>17</v>
      </c>
      <c r="F1109" t="s">
        <v>18</v>
      </c>
      <c r="G1109">
        <v>0.25454258644849798</v>
      </c>
      <c r="H1109">
        <v>-0.13552003225929099</v>
      </c>
      <c r="I1109">
        <v>0.64460520515628705</v>
      </c>
      <c r="J1109">
        <v>0.19637101124266701</v>
      </c>
      <c r="K1109" t="s">
        <v>1360</v>
      </c>
      <c r="L1109">
        <v>0.52905059496740503</v>
      </c>
      <c r="M1109" t="s">
        <v>64</v>
      </c>
    </row>
    <row r="1110" spans="1:13" x14ac:dyDescent="0.2">
      <c r="A1110" t="s">
        <v>3232</v>
      </c>
      <c r="B1110" t="s">
        <v>3233</v>
      </c>
      <c r="C1110" t="s">
        <v>3234</v>
      </c>
      <c r="D1110" t="s">
        <v>42</v>
      </c>
      <c r="E1110" t="s">
        <v>17</v>
      </c>
      <c r="F1110" t="s">
        <v>18</v>
      </c>
      <c r="G1110">
        <v>0.26641620209059103</v>
      </c>
      <c r="H1110">
        <v>-0.14203125530909599</v>
      </c>
      <c r="I1110">
        <v>0.67486365949027705</v>
      </c>
      <c r="J1110">
        <v>0.19659387390055699</v>
      </c>
      <c r="K1110" t="s">
        <v>1360</v>
      </c>
      <c r="L1110">
        <v>0.52905059496740503</v>
      </c>
      <c r="M1110" t="s">
        <v>64</v>
      </c>
    </row>
    <row r="1111" spans="1:13" x14ac:dyDescent="0.2">
      <c r="A1111" t="s">
        <v>3235</v>
      </c>
      <c r="B1111" t="s">
        <v>3236</v>
      </c>
      <c r="C1111" t="s">
        <v>3237</v>
      </c>
      <c r="D1111" t="s">
        <v>46</v>
      </c>
      <c r="E1111" t="s">
        <v>17</v>
      </c>
      <c r="F1111" t="s">
        <v>18</v>
      </c>
      <c r="G1111">
        <v>0.28100540069686503</v>
      </c>
      <c r="H1111">
        <v>-0.14997808502239901</v>
      </c>
      <c r="I1111">
        <v>0.71198888641613001</v>
      </c>
      <c r="J1111">
        <v>0.19676685704756</v>
      </c>
      <c r="K1111" t="s">
        <v>1360</v>
      </c>
      <c r="L1111">
        <v>0.52905059496740503</v>
      </c>
      <c r="M1111" t="s">
        <v>64</v>
      </c>
    </row>
    <row r="1112" spans="1:13" x14ac:dyDescent="0.2">
      <c r="A1112" t="s">
        <v>3238</v>
      </c>
      <c r="B1112" t="s">
        <v>3239</v>
      </c>
      <c r="C1112" t="s">
        <v>3240</v>
      </c>
      <c r="D1112" t="s">
        <v>16</v>
      </c>
      <c r="E1112" t="s">
        <v>17</v>
      </c>
      <c r="F1112" t="s">
        <v>18</v>
      </c>
      <c r="G1112">
        <v>0.31875285829084798</v>
      </c>
      <c r="H1112">
        <v>-0.17015394880764401</v>
      </c>
      <c r="I1112">
        <v>0.80765966538933998</v>
      </c>
      <c r="J1112">
        <v>0.19679319196176501</v>
      </c>
      <c r="K1112" t="s">
        <v>1360</v>
      </c>
      <c r="L1112">
        <v>0.52905059496740503</v>
      </c>
      <c r="M1112" t="s">
        <v>64</v>
      </c>
    </row>
    <row r="1113" spans="1:13" x14ac:dyDescent="0.2">
      <c r="A1113" t="s">
        <v>3241</v>
      </c>
      <c r="B1113" t="s">
        <v>3242</v>
      </c>
      <c r="C1113" t="s">
        <v>3243</v>
      </c>
      <c r="D1113" t="s">
        <v>46</v>
      </c>
      <c r="E1113" t="s">
        <v>17</v>
      </c>
      <c r="F1113" t="s">
        <v>18</v>
      </c>
      <c r="G1113">
        <v>-0.210766027874564</v>
      </c>
      <c r="H1113">
        <v>-0.53414311821292204</v>
      </c>
      <c r="I1113">
        <v>0.112611062463793</v>
      </c>
      <c r="J1113">
        <v>0.196932043621214</v>
      </c>
      <c r="K1113" t="s">
        <v>1360</v>
      </c>
      <c r="L1113">
        <v>0.52905059496740503</v>
      </c>
      <c r="M1113" t="s">
        <v>64</v>
      </c>
    </row>
    <row r="1114" spans="1:13" x14ac:dyDescent="0.2">
      <c r="A1114" t="s">
        <v>3244</v>
      </c>
      <c r="B1114" t="s">
        <v>3245</v>
      </c>
      <c r="C1114" t="s">
        <v>3246</v>
      </c>
      <c r="D1114" t="s">
        <v>92</v>
      </c>
      <c r="E1114" t="s">
        <v>17</v>
      </c>
      <c r="F1114" t="s">
        <v>18</v>
      </c>
      <c r="G1114">
        <v>-0.54739454443025004</v>
      </c>
      <c r="H1114">
        <v>-1.38776702084293</v>
      </c>
      <c r="I1114">
        <v>0.292977931982426</v>
      </c>
      <c r="J1114">
        <v>0.19711210306082599</v>
      </c>
      <c r="K1114" t="s">
        <v>1360</v>
      </c>
      <c r="L1114">
        <v>0.52905059496740503</v>
      </c>
      <c r="M1114" t="s">
        <v>64</v>
      </c>
    </row>
    <row r="1115" spans="1:13" x14ac:dyDescent="0.2">
      <c r="A1115" t="s">
        <v>3247</v>
      </c>
      <c r="B1115" t="s">
        <v>3248</v>
      </c>
      <c r="C1115" t="s">
        <v>3249</v>
      </c>
      <c r="D1115" t="s">
        <v>57</v>
      </c>
      <c r="E1115" t="s">
        <v>17</v>
      </c>
      <c r="F1115" t="s">
        <v>18</v>
      </c>
      <c r="G1115">
        <v>0.30869912891985801</v>
      </c>
      <c r="H1115">
        <v>-0.16526888838912501</v>
      </c>
      <c r="I1115">
        <v>0.78266714622884104</v>
      </c>
      <c r="J1115">
        <v>0.19724186025539001</v>
      </c>
      <c r="K1115" t="s">
        <v>1360</v>
      </c>
      <c r="L1115">
        <v>0.52905059496740503</v>
      </c>
      <c r="M1115" t="s">
        <v>64</v>
      </c>
    </row>
    <row r="1116" spans="1:13" x14ac:dyDescent="0.2">
      <c r="A1116" t="s">
        <v>3250</v>
      </c>
      <c r="B1116" t="s">
        <v>3251</v>
      </c>
      <c r="C1116" t="s">
        <v>3252</v>
      </c>
      <c r="D1116" t="s">
        <v>24</v>
      </c>
      <c r="E1116" t="s">
        <v>17</v>
      </c>
      <c r="F1116" t="s">
        <v>18</v>
      </c>
      <c r="G1116">
        <v>0.23597135637088101</v>
      </c>
      <c r="H1116">
        <v>-0.12643497470305601</v>
      </c>
      <c r="I1116">
        <v>0.59837768744481701</v>
      </c>
      <c r="J1116">
        <v>0.197320710271985</v>
      </c>
      <c r="K1116" t="s">
        <v>1360</v>
      </c>
      <c r="L1116">
        <v>0.52905059496740503</v>
      </c>
      <c r="M1116" t="s">
        <v>64</v>
      </c>
    </row>
    <row r="1117" spans="1:13" x14ac:dyDescent="0.2">
      <c r="A1117" t="s">
        <v>3253</v>
      </c>
      <c r="B1117" t="s">
        <v>3254</v>
      </c>
      <c r="C1117" t="s">
        <v>3255</v>
      </c>
      <c r="D1117" t="s">
        <v>46</v>
      </c>
      <c r="E1117" t="s">
        <v>17</v>
      </c>
      <c r="F1117" t="s">
        <v>18</v>
      </c>
      <c r="G1117">
        <v>-0.63739703832752403</v>
      </c>
      <c r="H1117">
        <v>-1.61659001354914</v>
      </c>
      <c r="I1117">
        <v>0.34179593689409499</v>
      </c>
      <c r="J1117">
        <v>0.19749044970989699</v>
      </c>
      <c r="K1117" t="s">
        <v>1360</v>
      </c>
      <c r="L1117">
        <v>0.52905059496740503</v>
      </c>
      <c r="M1117" t="s">
        <v>64</v>
      </c>
    </row>
    <row r="1118" spans="1:13" x14ac:dyDescent="0.2">
      <c r="A1118" t="s">
        <v>3256</v>
      </c>
      <c r="B1118" t="s">
        <v>3257</v>
      </c>
      <c r="C1118" t="s">
        <v>3258</v>
      </c>
      <c r="D1118" t="s">
        <v>53</v>
      </c>
      <c r="E1118" t="s">
        <v>17</v>
      </c>
      <c r="F1118" t="s">
        <v>18</v>
      </c>
      <c r="G1118">
        <v>-0.34757317366999002</v>
      </c>
      <c r="H1118">
        <v>-0.88160072653412602</v>
      </c>
      <c r="I1118">
        <v>0.18645437919414601</v>
      </c>
      <c r="J1118">
        <v>0.197549466256804</v>
      </c>
      <c r="K1118" t="s">
        <v>1360</v>
      </c>
      <c r="L1118">
        <v>0.52905059496740503</v>
      </c>
      <c r="M1118" t="s">
        <v>64</v>
      </c>
    </row>
    <row r="1119" spans="1:13" x14ac:dyDescent="0.2">
      <c r="A1119" t="s">
        <v>3259</v>
      </c>
      <c r="B1119" t="s">
        <v>3260</v>
      </c>
      <c r="C1119" t="s">
        <v>3261</v>
      </c>
      <c r="D1119" t="s">
        <v>16</v>
      </c>
      <c r="E1119" t="s">
        <v>17</v>
      </c>
      <c r="F1119" t="s">
        <v>18</v>
      </c>
      <c r="G1119">
        <v>-0.201989169175326</v>
      </c>
      <c r="H1119">
        <v>-0.51247086604646197</v>
      </c>
      <c r="I1119">
        <v>0.10849252769581</v>
      </c>
      <c r="J1119">
        <v>0.197658118117127</v>
      </c>
      <c r="K1119" t="s">
        <v>1360</v>
      </c>
      <c r="L1119">
        <v>0.52905059496740503</v>
      </c>
      <c r="M1119" t="s">
        <v>64</v>
      </c>
    </row>
    <row r="1120" spans="1:13" x14ac:dyDescent="0.2">
      <c r="A1120" t="s">
        <v>3262</v>
      </c>
      <c r="B1120" t="s">
        <v>3263</v>
      </c>
      <c r="C1120" t="s">
        <v>3264</v>
      </c>
      <c r="D1120" t="s">
        <v>16</v>
      </c>
      <c r="E1120" t="s">
        <v>17</v>
      </c>
      <c r="F1120" t="s">
        <v>18</v>
      </c>
      <c r="G1120">
        <v>0.31194108767126799</v>
      </c>
      <c r="H1120">
        <v>-0.16816689741863999</v>
      </c>
      <c r="I1120">
        <v>0.79204907276117698</v>
      </c>
      <c r="J1120">
        <v>0.19823617033265201</v>
      </c>
      <c r="K1120" t="s">
        <v>1360</v>
      </c>
      <c r="L1120">
        <v>0.52905059496740503</v>
      </c>
      <c r="M1120" t="s">
        <v>64</v>
      </c>
    </row>
    <row r="1121" spans="1:13" x14ac:dyDescent="0.2">
      <c r="A1121" t="s">
        <v>3265</v>
      </c>
      <c r="B1121" t="s">
        <v>3266</v>
      </c>
      <c r="C1121" t="s">
        <v>3267</v>
      </c>
      <c r="D1121" t="s">
        <v>53</v>
      </c>
      <c r="E1121" t="s">
        <v>17</v>
      </c>
      <c r="F1121" t="s">
        <v>18</v>
      </c>
      <c r="G1121">
        <v>0.41942889798141197</v>
      </c>
      <c r="H1121">
        <v>-0.22619792488002299</v>
      </c>
      <c r="I1121">
        <v>1.0650557208428499</v>
      </c>
      <c r="J1121">
        <v>0.19835869466905701</v>
      </c>
      <c r="K1121" t="s">
        <v>1360</v>
      </c>
      <c r="L1121">
        <v>0.52905059496740503</v>
      </c>
      <c r="M1121" t="s">
        <v>64</v>
      </c>
    </row>
    <row r="1122" spans="1:13" x14ac:dyDescent="0.2">
      <c r="A1122" t="s">
        <v>3268</v>
      </c>
      <c r="B1122" t="s">
        <v>3269</v>
      </c>
      <c r="C1122" t="s">
        <v>3270</v>
      </c>
      <c r="D1122" t="s">
        <v>29</v>
      </c>
      <c r="E1122" t="s">
        <v>17</v>
      </c>
      <c r="F1122" t="s">
        <v>18</v>
      </c>
      <c r="G1122">
        <v>-0.56065139372821204</v>
      </c>
      <c r="H1122">
        <v>-1.42372047262382</v>
      </c>
      <c r="I1122">
        <v>0.30241768516739498</v>
      </c>
      <c r="J1122">
        <v>0.19840019541131801</v>
      </c>
      <c r="K1122" t="s">
        <v>1360</v>
      </c>
      <c r="L1122">
        <v>0.52905059496740503</v>
      </c>
      <c r="M1122" t="s">
        <v>64</v>
      </c>
    </row>
    <row r="1123" spans="1:13" x14ac:dyDescent="0.2">
      <c r="A1123" t="s">
        <v>3271</v>
      </c>
      <c r="B1123" t="s">
        <v>3272</v>
      </c>
      <c r="C1123" t="s">
        <v>3273</v>
      </c>
      <c r="D1123" t="s">
        <v>57</v>
      </c>
      <c r="E1123" t="s">
        <v>17</v>
      </c>
      <c r="F1123" t="s">
        <v>18</v>
      </c>
      <c r="G1123">
        <v>0.356508887179599</v>
      </c>
      <c r="H1123">
        <v>-0.19279763308103301</v>
      </c>
      <c r="I1123">
        <v>0.90581540744023004</v>
      </c>
      <c r="J1123">
        <v>0.19854556728686401</v>
      </c>
      <c r="K1123" t="s">
        <v>1360</v>
      </c>
      <c r="L1123">
        <v>0.52905059496740503</v>
      </c>
      <c r="M1123" t="s">
        <v>64</v>
      </c>
    </row>
    <row r="1124" spans="1:13" x14ac:dyDescent="0.2">
      <c r="A1124" t="s">
        <v>3274</v>
      </c>
      <c r="B1124" t="s">
        <v>3275</v>
      </c>
      <c r="C1124" t="s">
        <v>3276</v>
      </c>
      <c r="D1124" t="s">
        <v>16</v>
      </c>
      <c r="E1124" t="s">
        <v>17</v>
      </c>
      <c r="F1124" t="s">
        <v>18</v>
      </c>
      <c r="G1124">
        <v>0.49048066202091001</v>
      </c>
      <c r="H1124">
        <v>-0.26550945271857801</v>
      </c>
      <c r="I1124">
        <v>1.2464707767604</v>
      </c>
      <c r="J1124">
        <v>0.19895167646446699</v>
      </c>
      <c r="K1124" t="s">
        <v>1360</v>
      </c>
      <c r="L1124">
        <v>0.52905059496740503</v>
      </c>
      <c r="M1124" t="s">
        <v>64</v>
      </c>
    </row>
    <row r="1125" spans="1:13" x14ac:dyDescent="0.2">
      <c r="A1125" t="s">
        <v>3277</v>
      </c>
      <c r="B1125" t="s">
        <v>3278</v>
      </c>
      <c r="C1125" t="s">
        <v>3279</v>
      </c>
      <c r="D1125" t="s">
        <v>53</v>
      </c>
      <c r="E1125" t="s">
        <v>17</v>
      </c>
      <c r="F1125" t="s">
        <v>18</v>
      </c>
      <c r="G1125">
        <v>0.36517641108393301</v>
      </c>
      <c r="H1125">
        <v>-0.19786810567440299</v>
      </c>
      <c r="I1125">
        <v>0.92822092784226995</v>
      </c>
      <c r="J1125">
        <v>0.19898986949848099</v>
      </c>
      <c r="K1125" t="s">
        <v>1360</v>
      </c>
      <c r="L1125">
        <v>0.52905059496740503</v>
      </c>
      <c r="M1125" t="s">
        <v>64</v>
      </c>
    </row>
    <row r="1126" spans="1:13" x14ac:dyDescent="0.2">
      <c r="A1126" t="s">
        <v>3280</v>
      </c>
      <c r="B1126" t="s">
        <v>3281</v>
      </c>
      <c r="C1126" t="s">
        <v>3282</v>
      </c>
      <c r="D1126" t="s">
        <v>57</v>
      </c>
      <c r="E1126" t="s">
        <v>17</v>
      </c>
      <c r="F1126" t="s">
        <v>18</v>
      </c>
      <c r="G1126">
        <v>0.48251172360002698</v>
      </c>
      <c r="H1126">
        <v>-0.261439979497124</v>
      </c>
      <c r="I1126">
        <v>1.2264634266971799</v>
      </c>
      <c r="J1126">
        <v>0.19904741269496901</v>
      </c>
      <c r="K1126" t="s">
        <v>1360</v>
      </c>
      <c r="L1126">
        <v>0.52905059496740503</v>
      </c>
      <c r="M1126" t="s">
        <v>64</v>
      </c>
    </row>
    <row r="1127" spans="1:13" x14ac:dyDescent="0.2">
      <c r="A1127" t="s">
        <v>3283</v>
      </c>
      <c r="B1127" t="s">
        <v>3284</v>
      </c>
      <c r="C1127" t="s">
        <v>3285</v>
      </c>
      <c r="D1127" t="s">
        <v>24</v>
      </c>
      <c r="E1127" t="s">
        <v>17</v>
      </c>
      <c r="F1127" t="s">
        <v>18</v>
      </c>
      <c r="G1127">
        <v>0.52547044981492197</v>
      </c>
      <c r="H1127">
        <v>-0.28472929589867502</v>
      </c>
      <c r="I1127">
        <v>1.33567019552852</v>
      </c>
      <c r="J1127">
        <v>0.19905597118207499</v>
      </c>
      <c r="K1127" t="s">
        <v>1360</v>
      </c>
      <c r="L1127">
        <v>0.52905059496740503</v>
      </c>
      <c r="M1127" t="s">
        <v>64</v>
      </c>
    </row>
    <row r="1128" spans="1:13" x14ac:dyDescent="0.2">
      <c r="A1128" t="s">
        <v>3286</v>
      </c>
      <c r="B1128" t="s">
        <v>3287</v>
      </c>
      <c r="C1128" t="s">
        <v>3288</v>
      </c>
      <c r="D1128" t="s">
        <v>16</v>
      </c>
      <c r="E1128" t="s">
        <v>17</v>
      </c>
      <c r="F1128" t="s">
        <v>18</v>
      </c>
      <c r="G1128">
        <v>0.35944502648370702</v>
      </c>
      <c r="H1128">
        <v>-0.195982989979788</v>
      </c>
      <c r="I1128">
        <v>0.91487304294720195</v>
      </c>
      <c r="J1128">
        <v>0.199926042069514</v>
      </c>
      <c r="K1128" t="s">
        <v>1360</v>
      </c>
      <c r="L1128">
        <v>0.530876025550304</v>
      </c>
      <c r="M1128" t="s">
        <v>64</v>
      </c>
    </row>
    <row r="1129" spans="1:13" x14ac:dyDescent="0.2">
      <c r="A1129" t="s">
        <v>3289</v>
      </c>
      <c r="B1129" t="s">
        <v>3290</v>
      </c>
      <c r="C1129" t="s">
        <v>3291</v>
      </c>
      <c r="D1129" t="s">
        <v>46</v>
      </c>
      <c r="E1129" t="s">
        <v>17</v>
      </c>
      <c r="F1129" t="s">
        <v>18</v>
      </c>
      <c r="G1129">
        <v>-0.68689494773520998</v>
      </c>
      <c r="H1129">
        <v>-1.74891443396942</v>
      </c>
      <c r="I1129">
        <v>0.37512453849900101</v>
      </c>
      <c r="J1129">
        <v>0.20032626103245399</v>
      </c>
      <c r="K1129" t="s">
        <v>1360</v>
      </c>
      <c r="L1129">
        <v>0.53096024892010696</v>
      </c>
      <c r="M1129" t="s">
        <v>64</v>
      </c>
    </row>
    <row r="1130" spans="1:13" x14ac:dyDescent="0.2">
      <c r="A1130" t="s">
        <v>3292</v>
      </c>
      <c r="B1130" t="s">
        <v>3293</v>
      </c>
      <c r="C1130" t="s">
        <v>3294</v>
      </c>
      <c r="D1130" t="s">
        <v>92</v>
      </c>
      <c r="E1130" t="s">
        <v>17</v>
      </c>
      <c r="F1130" t="s">
        <v>18</v>
      </c>
      <c r="G1130">
        <v>-0.53967280758148695</v>
      </c>
      <c r="H1130">
        <v>-1.3741733851326801</v>
      </c>
      <c r="I1130">
        <v>0.294827769969704</v>
      </c>
      <c r="J1130">
        <v>0.200334385206</v>
      </c>
      <c r="K1130" t="s">
        <v>1360</v>
      </c>
      <c r="L1130">
        <v>0.53096024892010696</v>
      </c>
      <c r="M1130" t="s">
        <v>64</v>
      </c>
    </row>
    <row r="1131" spans="1:13" x14ac:dyDescent="0.2">
      <c r="A1131" t="s">
        <v>3295</v>
      </c>
      <c r="B1131" t="s">
        <v>3296</v>
      </c>
      <c r="C1131" t="s">
        <v>3297</v>
      </c>
      <c r="D1131" t="s">
        <v>29</v>
      </c>
      <c r="E1131" t="s">
        <v>17</v>
      </c>
      <c r="F1131" t="s">
        <v>18</v>
      </c>
      <c r="G1131">
        <v>0.29029249075462699</v>
      </c>
      <c r="H1131">
        <v>-0.158746486323596</v>
      </c>
      <c r="I1131">
        <v>0.73933146783284998</v>
      </c>
      <c r="J1131">
        <v>0.200507598315014</v>
      </c>
      <c r="K1131" t="s">
        <v>1360</v>
      </c>
      <c r="L1131">
        <v>0.53096024892010696</v>
      </c>
      <c r="M1131" t="s">
        <v>64</v>
      </c>
    </row>
    <row r="1132" spans="1:13" x14ac:dyDescent="0.2">
      <c r="A1132" t="s">
        <v>3298</v>
      </c>
      <c r="B1132" t="s">
        <v>3299</v>
      </c>
      <c r="C1132" t="s">
        <v>3300</v>
      </c>
      <c r="D1132" t="s">
        <v>57</v>
      </c>
      <c r="E1132" t="s">
        <v>17</v>
      </c>
      <c r="F1132" t="s">
        <v>18</v>
      </c>
      <c r="G1132">
        <v>-0.405570596326149</v>
      </c>
      <c r="H1132">
        <v>-1.0333634084397201</v>
      </c>
      <c r="I1132">
        <v>0.22222221578741799</v>
      </c>
      <c r="J1132">
        <v>0.200697309555496</v>
      </c>
      <c r="K1132" t="s">
        <v>1360</v>
      </c>
      <c r="L1132">
        <v>0.53097726555458602</v>
      </c>
      <c r="M1132" t="s">
        <v>64</v>
      </c>
    </row>
    <row r="1133" spans="1:13" x14ac:dyDescent="0.2">
      <c r="A1133" t="s">
        <v>3301</v>
      </c>
      <c r="B1133" t="s">
        <v>3302</v>
      </c>
      <c r="C1133" t="s">
        <v>3303</v>
      </c>
      <c r="D1133" t="s">
        <v>24</v>
      </c>
      <c r="E1133" t="s">
        <v>17</v>
      </c>
      <c r="F1133" t="s">
        <v>18</v>
      </c>
      <c r="G1133">
        <v>-0.85529476538653104</v>
      </c>
      <c r="H1133">
        <v>-2.1805369103893</v>
      </c>
      <c r="I1133">
        <v>0.469947379616242</v>
      </c>
      <c r="J1133">
        <v>0.20127934011256199</v>
      </c>
      <c r="K1133" t="s">
        <v>1360</v>
      </c>
      <c r="L1133">
        <v>0.53203124845446303</v>
      </c>
      <c r="M1133" t="s">
        <v>64</v>
      </c>
    </row>
    <row r="1134" spans="1:13" x14ac:dyDescent="0.2">
      <c r="A1134" t="s">
        <v>3304</v>
      </c>
      <c r="B1134" t="s">
        <v>3305</v>
      </c>
      <c r="C1134" t="s">
        <v>3306</v>
      </c>
      <c r="D1134" t="s">
        <v>53</v>
      </c>
      <c r="E1134" t="s">
        <v>17</v>
      </c>
      <c r="F1134" t="s">
        <v>18</v>
      </c>
      <c r="G1134">
        <v>0.20899333693858099</v>
      </c>
      <c r="H1134">
        <v>-0.115145687021313</v>
      </c>
      <c r="I1134">
        <v>0.53313236089847504</v>
      </c>
      <c r="J1134">
        <v>0.20170841653582799</v>
      </c>
      <c r="K1134" t="s">
        <v>1360</v>
      </c>
      <c r="L1134">
        <v>0.53223215625906095</v>
      </c>
      <c r="M1134" t="s">
        <v>64</v>
      </c>
    </row>
    <row r="1135" spans="1:13" x14ac:dyDescent="0.2">
      <c r="A1135" t="s">
        <v>3307</v>
      </c>
      <c r="B1135" t="s">
        <v>3308</v>
      </c>
      <c r="C1135" t="s">
        <v>3309</v>
      </c>
      <c r="D1135" t="s">
        <v>42</v>
      </c>
      <c r="E1135" t="s">
        <v>17</v>
      </c>
      <c r="F1135" t="s">
        <v>18</v>
      </c>
      <c r="G1135">
        <v>1.02865853658536</v>
      </c>
      <c r="H1135">
        <v>-0.566779810514773</v>
      </c>
      <c r="I1135">
        <v>2.6240968836855001</v>
      </c>
      <c r="J1135">
        <v>0.201722784802364</v>
      </c>
      <c r="K1135" t="s">
        <v>1360</v>
      </c>
      <c r="L1135">
        <v>0.53223215625906095</v>
      </c>
      <c r="M1135" t="s">
        <v>64</v>
      </c>
    </row>
    <row r="1136" spans="1:13" x14ac:dyDescent="0.2">
      <c r="A1136" t="s">
        <v>3310</v>
      </c>
      <c r="B1136" t="s">
        <v>3311</v>
      </c>
      <c r="C1136" t="s">
        <v>3312</v>
      </c>
      <c r="D1136" t="s">
        <v>24</v>
      </c>
      <c r="E1136" t="s">
        <v>17</v>
      </c>
      <c r="F1136" t="s">
        <v>18</v>
      </c>
      <c r="G1136">
        <v>0.30403240401078702</v>
      </c>
      <c r="H1136">
        <v>-0.16847271104556399</v>
      </c>
      <c r="I1136">
        <v>0.77653751906713697</v>
      </c>
      <c r="J1136">
        <v>0.202607244888034</v>
      </c>
      <c r="K1136" t="s">
        <v>1360</v>
      </c>
      <c r="L1136">
        <v>0.53407933434088695</v>
      </c>
      <c r="M1136" t="s">
        <v>64</v>
      </c>
    </row>
    <row r="1137" spans="1:13" x14ac:dyDescent="0.2">
      <c r="A1137" t="s">
        <v>3313</v>
      </c>
      <c r="B1137" t="s">
        <v>3314</v>
      </c>
      <c r="C1137" t="s">
        <v>3315</v>
      </c>
      <c r="D1137" t="s">
        <v>16</v>
      </c>
      <c r="E1137" t="s">
        <v>17</v>
      </c>
      <c r="F1137" t="s">
        <v>18</v>
      </c>
      <c r="G1137">
        <v>-0.86950348432055702</v>
      </c>
      <c r="H1137">
        <v>-2.22156756057309</v>
      </c>
      <c r="I1137">
        <v>0.48256059193197698</v>
      </c>
      <c r="J1137">
        <v>0.202866503554677</v>
      </c>
      <c r="K1137" t="s">
        <v>1360</v>
      </c>
      <c r="L1137">
        <v>0.53427660072536198</v>
      </c>
      <c r="M1137" t="s">
        <v>64</v>
      </c>
    </row>
    <row r="1138" spans="1:13" x14ac:dyDescent="0.2">
      <c r="A1138" t="s">
        <v>3316</v>
      </c>
      <c r="B1138" t="s">
        <v>3317</v>
      </c>
      <c r="C1138" t="s">
        <v>3318</v>
      </c>
      <c r="D1138" t="s">
        <v>53</v>
      </c>
      <c r="E1138" t="s">
        <v>17</v>
      </c>
      <c r="F1138" t="s">
        <v>18</v>
      </c>
      <c r="G1138">
        <v>0.31871674382756499</v>
      </c>
      <c r="H1138">
        <v>-0.17719688203535799</v>
      </c>
      <c r="I1138">
        <v>0.81463036969048697</v>
      </c>
      <c r="J1138">
        <v>0.203133129518101</v>
      </c>
      <c r="K1138" t="s">
        <v>1360</v>
      </c>
      <c r="L1138">
        <v>0.53449289392728405</v>
      </c>
      <c r="M1138" t="s">
        <v>64</v>
      </c>
    </row>
    <row r="1139" spans="1:13" x14ac:dyDescent="0.2">
      <c r="A1139" t="s">
        <v>3319</v>
      </c>
      <c r="B1139" t="s">
        <v>3320</v>
      </c>
      <c r="C1139" t="s">
        <v>3321</v>
      </c>
      <c r="D1139" t="s">
        <v>24</v>
      </c>
      <c r="E1139" t="s">
        <v>17</v>
      </c>
      <c r="F1139" t="s">
        <v>18</v>
      </c>
      <c r="G1139">
        <v>0.37581282284401901</v>
      </c>
      <c r="H1139">
        <v>-0.210148954130677</v>
      </c>
      <c r="I1139">
        <v>0.96177459981871405</v>
      </c>
      <c r="J1139">
        <v>0.20405589256030701</v>
      </c>
      <c r="K1139" t="s">
        <v>1360</v>
      </c>
      <c r="L1139">
        <v>0.53599673559393701</v>
      </c>
      <c r="M1139" t="s">
        <v>64</v>
      </c>
    </row>
    <row r="1140" spans="1:13" x14ac:dyDescent="0.2">
      <c r="A1140" t="s">
        <v>3322</v>
      </c>
      <c r="B1140" t="s">
        <v>3323</v>
      </c>
      <c r="C1140" t="s">
        <v>3324</v>
      </c>
      <c r="D1140" t="s">
        <v>16</v>
      </c>
      <c r="E1140" t="s">
        <v>17</v>
      </c>
      <c r="F1140" t="s">
        <v>18</v>
      </c>
      <c r="G1140">
        <v>0.321848532104692</v>
      </c>
      <c r="H1140">
        <v>-0.18007430757145099</v>
      </c>
      <c r="I1140">
        <v>0.82377137178083504</v>
      </c>
      <c r="J1140">
        <v>0.204144853412253</v>
      </c>
      <c r="K1140" t="s">
        <v>1360</v>
      </c>
      <c r="L1140">
        <v>0.53599673559393701</v>
      </c>
      <c r="M1140" t="s">
        <v>64</v>
      </c>
    </row>
    <row r="1141" spans="1:13" x14ac:dyDescent="0.2">
      <c r="A1141" t="s">
        <v>3325</v>
      </c>
      <c r="B1141" t="s">
        <v>3326</v>
      </c>
      <c r="C1141" t="s">
        <v>3327</v>
      </c>
      <c r="D1141" t="s">
        <v>16</v>
      </c>
      <c r="E1141" t="s">
        <v>17</v>
      </c>
      <c r="F1141" t="s">
        <v>18</v>
      </c>
      <c r="G1141">
        <v>0.27913829796988199</v>
      </c>
      <c r="H1141">
        <v>-0.15627708188501299</v>
      </c>
      <c r="I1141">
        <v>0.71455367782477697</v>
      </c>
      <c r="J1141">
        <v>0.20425971560086501</v>
      </c>
      <c r="K1141" t="s">
        <v>1360</v>
      </c>
      <c r="L1141">
        <v>0.53599673559393701</v>
      </c>
      <c r="M1141" t="s">
        <v>64</v>
      </c>
    </row>
    <row r="1142" spans="1:13" x14ac:dyDescent="0.2">
      <c r="A1142" t="s">
        <v>3328</v>
      </c>
      <c r="B1142" t="s">
        <v>3329</v>
      </c>
      <c r="C1142" t="s">
        <v>3330</v>
      </c>
      <c r="D1142" t="s">
        <v>46</v>
      </c>
      <c r="E1142" t="s">
        <v>17</v>
      </c>
      <c r="F1142" t="s">
        <v>18</v>
      </c>
      <c r="G1142">
        <v>-0.53884068570653498</v>
      </c>
      <c r="H1142">
        <v>-1.3800337053691301</v>
      </c>
      <c r="I1142">
        <v>0.30235233395606498</v>
      </c>
      <c r="J1142">
        <v>0.204602332634715</v>
      </c>
      <c r="K1142" t="s">
        <v>1360</v>
      </c>
      <c r="L1142">
        <v>0.53640991641879499</v>
      </c>
      <c r="M1142" t="s">
        <v>64</v>
      </c>
    </row>
    <row r="1143" spans="1:13" x14ac:dyDescent="0.2">
      <c r="A1143" t="s">
        <v>3331</v>
      </c>
      <c r="B1143" t="s">
        <v>3332</v>
      </c>
      <c r="C1143" t="s">
        <v>3333</v>
      </c>
      <c r="D1143" t="s">
        <v>46</v>
      </c>
      <c r="E1143" t="s">
        <v>17</v>
      </c>
      <c r="F1143" t="s">
        <v>18</v>
      </c>
      <c r="G1143">
        <v>0.38985156794424802</v>
      </c>
      <c r="H1143">
        <v>-0.219373168632263</v>
      </c>
      <c r="I1143">
        <v>0.99907630452075902</v>
      </c>
      <c r="J1143">
        <v>0.20507528387542401</v>
      </c>
      <c r="K1143" t="s">
        <v>1360</v>
      </c>
      <c r="L1143">
        <v>0.53670303097681704</v>
      </c>
      <c r="M1143" t="s">
        <v>64</v>
      </c>
    </row>
    <row r="1144" spans="1:13" x14ac:dyDescent="0.2">
      <c r="A1144" t="s">
        <v>3334</v>
      </c>
      <c r="B1144" t="s">
        <v>3335</v>
      </c>
      <c r="C1144" t="s">
        <v>3336</v>
      </c>
      <c r="D1144" t="s">
        <v>53</v>
      </c>
      <c r="E1144" t="s">
        <v>17</v>
      </c>
      <c r="F1144" t="s">
        <v>18</v>
      </c>
      <c r="G1144">
        <v>0.21183257839721301</v>
      </c>
      <c r="H1144">
        <v>-0.119207149573923</v>
      </c>
      <c r="I1144">
        <v>0.54287230636834904</v>
      </c>
      <c r="J1144">
        <v>0.20508465836773801</v>
      </c>
      <c r="K1144" t="s">
        <v>1360</v>
      </c>
      <c r="L1144">
        <v>0.53670303097681704</v>
      </c>
      <c r="M1144" t="s">
        <v>64</v>
      </c>
    </row>
    <row r="1145" spans="1:13" x14ac:dyDescent="0.2">
      <c r="A1145" t="s">
        <v>3337</v>
      </c>
      <c r="B1145" t="s">
        <v>3338</v>
      </c>
      <c r="C1145" t="s">
        <v>3339</v>
      </c>
      <c r="D1145" t="s">
        <v>42</v>
      </c>
      <c r="E1145" t="s">
        <v>17</v>
      </c>
      <c r="F1145" t="s">
        <v>18</v>
      </c>
      <c r="G1145">
        <v>-1.0974803055956699</v>
      </c>
      <c r="H1145">
        <v>-2.8166414002402802</v>
      </c>
      <c r="I1145">
        <v>0.62168078904893198</v>
      </c>
      <c r="J1145">
        <v>0.206065415436782</v>
      </c>
      <c r="K1145" t="s">
        <v>1360</v>
      </c>
      <c r="L1145">
        <v>0.53840238024807496</v>
      </c>
      <c r="M1145" t="s">
        <v>64</v>
      </c>
    </row>
    <row r="1146" spans="1:13" x14ac:dyDescent="0.2">
      <c r="A1146" t="s">
        <v>3340</v>
      </c>
      <c r="B1146" t="s">
        <v>3341</v>
      </c>
      <c r="C1146" t="s">
        <v>3342</v>
      </c>
      <c r="D1146" t="s">
        <v>92</v>
      </c>
      <c r="E1146" t="s">
        <v>17</v>
      </c>
      <c r="F1146" t="s">
        <v>18</v>
      </c>
      <c r="G1146">
        <v>-0.45198725933822598</v>
      </c>
      <c r="H1146">
        <v>-1.16024817887073</v>
      </c>
      <c r="I1146">
        <v>0.25627366019428199</v>
      </c>
      <c r="J1146">
        <v>0.206105709249263</v>
      </c>
      <c r="K1146" t="s">
        <v>1360</v>
      </c>
      <c r="L1146">
        <v>0.53840238024807496</v>
      </c>
      <c r="M1146" t="s">
        <v>64</v>
      </c>
    </row>
    <row r="1147" spans="1:13" x14ac:dyDescent="0.2">
      <c r="A1147" t="s">
        <v>3343</v>
      </c>
      <c r="B1147" t="s">
        <v>3344</v>
      </c>
      <c r="C1147" t="s">
        <v>3345</v>
      </c>
      <c r="D1147" t="s">
        <v>24</v>
      </c>
      <c r="E1147" t="s">
        <v>17</v>
      </c>
      <c r="F1147" t="s">
        <v>18</v>
      </c>
      <c r="G1147">
        <v>0.212966175658094</v>
      </c>
      <c r="H1147">
        <v>-0.121006684529607</v>
      </c>
      <c r="I1147">
        <v>0.54693903584579395</v>
      </c>
      <c r="J1147">
        <v>0.206403048098282</v>
      </c>
      <c r="K1147" t="s">
        <v>1360</v>
      </c>
      <c r="L1147">
        <v>0.53869336066731699</v>
      </c>
      <c r="M1147" t="s">
        <v>64</v>
      </c>
    </row>
    <row r="1148" spans="1:13" x14ac:dyDescent="0.2">
      <c r="A1148" t="s">
        <v>3346</v>
      </c>
      <c r="B1148" t="s">
        <v>3347</v>
      </c>
      <c r="C1148" t="s">
        <v>3348</v>
      </c>
      <c r="D1148" t="s">
        <v>29</v>
      </c>
      <c r="E1148" t="s">
        <v>17</v>
      </c>
      <c r="F1148" t="s">
        <v>18</v>
      </c>
      <c r="G1148">
        <v>-0.47434547038326103</v>
      </c>
      <c r="H1148">
        <v>-1.2191774209728301</v>
      </c>
      <c r="I1148">
        <v>0.270486480206308</v>
      </c>
      <c r="J1148">
        <v>0.20722185244293401</v>
      </c>
      <c r="K1148" t="s">
        <v>1360</v>
      </c>
      <c r="L1148">
        <v>0.53980416046407098</v>
      </c>
      <c r="M1148" t="s">
        <v>64</v>
      </c>
    </row>
    <row r="1149" spans="1:13" x14ac:dyDescent="0.2">
      <c r="A1149" t="s">
        <v>3349</v>
      </c>
      <c r="B1149" t="s">
        <v>3350</v>
      </c>
      <c r="C1149" t="s">
        <v>3351</v>
      </c>
      <c r="D1149" t="s">
        <v>42</v>
      </c>
      <c r="E1149" t="s">
        <v>17</v>
      </c>
      <c r="F1149" t="s">
        <v>18</v>
      </c>
      <c r="G1149">
        <v>1.186643728223</v>
      </c>
      <c r="H1149">
        <v>-0.67744755274472801</v>
      </c>
      <c r="I1149">
        <v>3.0507350091907202</v>
      </c>
      <c r="J1149">
        <v>0.20741082798589999</v>
      </c>
      <c r="K1149" t="s">
        <v>1360</v>
      </c>
      <c r="L1149">
        <v>0.53980416046407098</v>
      </c>
      <c r="M1149" t="s">
        <v>64</v>
      </c>
    </row>
    <row r="1150" spans="1:13" x14ac:dyDescent="0.2">
      <c r="A1150" t="s">
        <v>3352</v>
      </c>
      <c r="B1150" t="s">
        <v>3353</v>
      </c>
      <c r="C1150" t="s">
        <v>3354</v>
      </c>
      <c r="D1150" t="s">
        <v>46</v>
      </c>
      <c r="E1150" t="s">
        <v>17</v>
      </c>
      <c r="F1150" t="s">
        <v>18</v>
      </c>
      <c r="G1150">
        <v>0.183659358114317</v>
      </c>
      <c r="H1150">
        <v>-0.104977637055452</v>
      </c>
      <c r="I1150">
        <v>0.47229635328408598</v>
      </c>
      <c r="J1150">
        <v>0.207574629571223</v>
      </c>
      <c r="K1150" t="s">
        <v>1360</v>
      </c>
      <c r="L1150">
        <v>0.53980416046407098</v>
      </c>
      <c r="M1150" t="s">
        <v>64</v>
      </c>
    </row>
    <row r="1151" spans="1:13" x14ac:dyDescent="0.2">
      <c r="A1151" t="s">
        <v>3355</v>
      </c>
      <c r="B1151" t="s">
        <v>3356</v>
      </c>
      <c r="C1151" t="s">
        <v>3357</v>
      </c>
      <c r="D1151" t="s">
        <v>42</v>
      </c>
      <c r="E1151" t="s">
        <v>17</v>
      </c>
      <c r="F1151" t="s">
        <v>18</v>
      </c>
      <c r="G1151">
        <v>-0.66433256808327501</v>
      </c>
      <c r="H1151">
        <v>-1.7084891422728199</v>
      </c>
      <c r="I1151">
        <v>0.37982400610627298</v>
      </c>
      <c r="J1151">
        <v>0.20762859757570101</v>
      </c>
      <c r="K1151" t="s">
        <v>1360</v>
      </c>
      <c r="L1151">
        <v>0.53980416046407098</v>
      </c>
      <c r="M1151" t="s">
        <v>64</v>
      </c>
    </row>
    <row r="1152" spans="1:13" x14ac:dyDescent="0.2">
      <c r="A1152" t="s">
        <v>3358</v>
      </c>
      <c r="B1152" t="s">
        <v>3359</v>
      </c>
      <c r="C1152" t="s">
        <v>3360</v>
      </c>
      <c r="D1152" t="s">
        <v>24</v>
      </c>
      <c r="E1152" t="s">
        <v>17</v>
      </c>
      <c r="F1152" t="s">
        <v>18</v>
      </c>
      <c r="G1152">
        <v>-0.43992022899302602</v>
      </c>
      <c r="H1152">
        <v>-1.1316132404616901</v>
      </c>
      <c r="I1152">
        <v>0.251772782475637</v>
      </c>
      <c r="J1152">
        <v>0.20776031719621599</v>
      </c>
      <c r="K1152" t="s">
        <v>1360</v>
      </c>
      <c r="L1152">
        <v>0.53980416046407098</v>
      </c>
      <c r="M1152" t="s">
        <v>64</v>
      </c>
    </row>
    <row r="1153" spans="1:13" x14ac:dyDescent="0.2">
      <c r="A1153" t="s">
        <v>3361</v>
      </c>
      <c r="B1153" t="s">
        <v>3362</v>
      </c>
      <c r="C1153" t="s">
        <v>3363</v>
      </c>
      <c r="D1153" t="s">
        <v>92</v>
      </c>
      <c r="E1153" t="s">
        <v>17</v>
      </c>
      <c r="F1153" t="s">
        <v>18</v>
      </c>
      <c r="G1153">
        <v>0.70222822299651</v>
      </c>
      <c r="H1153">
        <v>-0.40269781936110199</v>
      </c>
      <c r="I1153">
        <v>1.8071542653541199</v>
      </c>
      <c r="J1153">
        <v>0.208141364857994</v>
      </c>
      <c r="K1153" t="s">
        <v>1360</v>
      </c>
      <c r="L1153">
        <v>0.53985358698673602</v>
      </c>
      <c r="M1153" t="s">
        <v>64</v>
      </c>
    </row>
    <row r="1154" spans="1:13" x14ac:dyDescent="0.2">
      <c r="A1154" t="s">
        <v>3364</v>
      </c>
      <c r="B1154" t="s">
        <v>3365</v>
      </c>
      <c r="C1154" t="s">
        <v>3366</v>
      </c>
      <c r="D1154" t="s">
        <v>24</v>
      </c>
      <c r="E1154" t="s">
        <v>17</v>
      </c>
      <c r="F1154" t="s">
        <v>18</v>
      </c>
      <c r="G1154">
        <v>1.16342874564459</v>
      </c>
      <c r="H1154">
        <v>-0.66722016175327603</v>
      </c>
      <c r="I1154">
        <v>2.99407765304246</v>
      </c>
      <c r="J1154">
        <v>0.20815203888994999</v>
      </c>
      <c r="K1154" t="s">
        <v>1360</v>
      </c>
      <c r="L1154">
        <v>0.53985358698673602</v>
      </c>
      <c r="M1154" t="s">
        <v>64</v>
      </c>
    </row>
    <row r="1155" spans="1:13" x14ac:dyDescent="0.2">
      <c r="A1155" t="s">
        <v>3367</v>
      </c>
      <c r="B1155" t="s">
        <v>3368</v>
      </c>
      <c r="C1155" t="s">
        <v>3369</v>
      </c>
      <c r="D1155" t="s">
        <v>46</v>
      </c>
      <c r="E1155" t="s">
        <v>17</v>
      </c>
      <c r="F1155" t="s">
        <v>18</v>
      </c>
      <c r="G1155">
        <v>-0.99918555635490203</v>
      </c>
      <c r="H1155">
        <v>-2.5742461735162299</v>
      </c>
      <c r="I1155">
        <v>0.57587506080642503</v>
      </c>
      <c r="J1155">
        <v>0.20896355962822</v>
      </c>
      <c r="K1155" t="s">
        <v>1360</v>
      </c>
      <c r="L1155">
        <v>0.54120165138304999</v>
      </c>
      <c r="M1155" t="s">
        <v>64</v>
      </c>
    </row>
    <row r="1156" spans="1:13" x14ac:dyDescent="0.2">
      <c r="A1156" t="s">
        <v>3370</v>
      </c>
      <c r="B1156" t="s">
        <v>3371</v>
      </c>
      <c r="C1156" t="s">
        <v>3372</v>
      </c>
      <c r="D1156" t="s">
        <v>53</v>
      </c>
      <c r="E1156" t="s">
        <v>17</v>
      </c>
      <c r="F1156" t="s">
        <v>18</v>
      </c>
      <c r="G1156">
        <v>0.30305280347917901</v>
      </c>
      <c r="H1156">
        <v>-0.17505589832653301</v>
      </c>
      <c r="I1156">
        <v>0.78116150528489103</v>
      </c>
      <c r="J1156">
        <v>0.20930776720524699</v>
      </c>
      <c r="K1156" t="s">
        <v>1360</v>
      </c>
      <c r="L1156">
        <v>0.54120165138304999</v>
      </c>
      <c r="M1156" t="s">
        <v>64</v>
      </c>
    </row>
    <row r="1157" spans="1:13" x14ac:dyDescent="0.2">
      <c r="A1157" t="s">
        <v>3373</v>
      </c>
      <c r="B1157" t="s">
        <v>3374</v>
      </c>
      <c r="C1157" t="s">
        <v>3375</v>
      </c>
      <c r="D1157" t="s">
        <v>46</v>
      </c>
      <c r="E1157" t="s">
        <v>17</v>
      </c>
      <c r="F1157" t="s">
        <v>18</v>
      </c>
      <c r="G1157">
        <v>0.72345981714374197</v>
      </c>
      <c r="H1157">
        <v>-0.41830581245264897</v>
      </c>
      <c r="I1157">
        <v>1.8652254467401299</v>
      </c>
      <c r="J1157">
        <v>0.20947161080038099</v>
      </c>
      <c r="K1157" t="s">
        <v>1360</v>
      </c>
      <c r="L1157">
        <v>0.54120165138304999</v>
      </c>
      <c r="M1157" t="s">
        <v>64</v>
      </c>
    </row>
    <row r="1158" spans="1:13" x14ac:dyDescent="0.2">
      <c r="A1158" t="s">
        <v>3376</v>
      </c>
      <c r="B1158" t="s">
        <v>3377</v>
      </c>
      <c r="C1158" t="s">
        <v>3378</v>
      </c>
      <c r="D1158" t="s">
        <v>46</v>
      </c>
      <c r="E1158" t="s">
        <v>17</v>
      </c>
      <c r="F1158" t="s">
        <v>18</v>
      </c>
      <c r="G1158">
        <v>0.13952318811673101</v>
      </c>
      <c r="H1158">
        <v>-8.0690818212433096E-2</v>
      </c>
      <c r="I1158">
        <v>0.35973719444589503</v>
      </c>
      <c r="J1158">
        <v>0.20947547540773101</v>
      </c>
      <c r="K1158" t="s">
        <v>1360</v>
      </c>
      <c r="L1158">
        <v>0.54120165138304999</v>
      </c>
      <c r="M1158" t="s">
        <v>64</v>
      </c>
    </row>
    <row r="1159" spans="1:13" x14ac:dyDescent="0.2">
      <c r="A1159" t="s">
        <v>3379</v>
      </c>
      <c r="B1159" t="s">
        <v>3380</v>
      </c>
      <c r="C1159" t="s">
        <v>3381</v>
      </c>
      <c r="D1159" t="s">
        <v>29</v>
      </c>
      <c r="E1159" t="s">
        <v>17</v>
      </c>
      <c r="F1159" t="s">
        <v>18</v>
      </c>
      <c r="G1159">
        <v>0.60531698482874596</v>
      </c>
      <c r="H1159">
        <v>-0.35059181474251699</v>
      </c>
      <c r="I1159">
        <v>1.5612257844000099</v>
      </c>
      <c r="J1159">
        <v>0.20970250945693</v>
      </c>
      <c r="K1159" t="s">
        <v>1360</v>
      </c>
      <c r="L1159">
        <v>0.54120165138304999</v>
      </c>
      <c r="M1159" t="s">
        <v>64</v>
      </c>
    </row>
    <row r="1160" spans="1:13" x14ac:dyDescent="0.2">
      <c r="A1160" t="s">
        <v>3382</v>
      </c>
      <c r="B1160" t="s">
        <v>3383</v>
      </c>
      <c r="C1160" t="s">
        <v>3384</v>
      </c>
      <c r="D1160" t="s">
        <v>29</v>
      </c>
      <c r="E1160" t="s">
        <v>17</v>
      </c>
      <c r="F1160" t="s">
        <v>18</v>
      </c>
      <c r="G1160">
        <v>0.33039933240046399</v>
      </c>
      <c r="H1160">
        <v>-0.19138684457305699</v>
      </c>
      <c r="I1160">
        <v>0.85218550937398396</v>
      </c>
      <c r="J1160">
        <v>0.20979270089857299</v>
      </c>
      <c r="K1160" t="s">
        <v>1360</v>
      </c>
      <c r="L1160">
        <v>0.54120165138304999</v>
      </c>
      <c r="M1160" t="s">
        <v>64</v>
      </c>
    </row>
    <row r="1161" spans="1:13" x14ac:dyDescent="0.2">
      <c r="A1161" t="s">
        <v>3385</v>
      </c>
      <c r="B1161" t="s">
        <v>3386</v>
      </c>
      <c r="C1161" t="s">
        <v>3387</v>
      </c>
      <c r="D1161" t="s">
        <v>42</v>
      </c>
      <c r="E1161" t="s">
        <v>17</v>
      </c>
      <c r="F1161" t="s">
        <v>18</v>
      </c>
      <c r="G1161">
        <v>-0.60546550522647702</v>
      </c>
      <c r="H1161">
        <v>-1.56232411029979</v>
      </c>
      <c r="I1161">
        <v>0.35139309984683198</v>
      </c>
      <c r="J1161">
        <v>0.210108656384182</v>
      </c>
      <c r="K1161" t="s">
        <v>1360</v>
      </c>
      <c r="L1161">
        <v>0.54130183772268903</v>
      </c>
      <c r="M1161" t="s">
        <v>64</v>
      </c>
    </row>
    <row r="1162" spans="1:13" x14ac:dyDescent="0.2">
      <c r="A1162" t="s">
        <v>3388</v>
      </c>
      <c r="B1162" t="s">
        <v>3389</v>
      </c>
      <c r="C1162" t="s">
        <v>3390</v>
      </c>
      <c r="D1162" t="s">
        <v>53</v>
      </c>
      <c r="E1162" t="s">
        <v>17</v>
      </c>
      <c r="F1162" t="s">
        <v>18</v>
      </c>
      <c r="G1162">
        <v>0.18119952513235901</v>
      </c>
      <c r="H1162">
        <v>-0.10530710898859701</v>
      </c>
      <c r="I1162">
        <v>0.46770615925331399</v>
      </c>
      <c r="J1162">
        <v>0.21022075399287099</v>
      </c>
      <c r="K1162" t="s">
        <v>1360</v>
      </c>
      <c r="L1162">
        <v>0.54130183772268903</v>
      </c>
      <c r="M1162" t="s">
        <v>64</v>
      </c>
    </row>
    <row r="1163" spans="1:13" x14ac:dyDescent="0.2">
      <c r="A1163" t="s">
        <v>3391</v>
      </c>
      <c r="B1163" t="s">
        <v>3392</v>
      </c>
      <c r="C1163" t="s">
        <v>3393</v>
      </c>
      <c r="D1163" t="s">
        <v>24</v>
      </c>
      <c r="E1163" t="s">
        <v>17</v>
      </c>
      <c r="F1163" t="s">
        <v>18</v>
      </c>
      <c r="G1163">
        <v>0.38597267356359299</v>
      </c>
      <c r="H1163">
        <v>-0.22448238535968501</v>
      </c>
      <c r="I1163">
        <v>0.996427732486871</v>
      </c>
      <c r="J1163">
        <v>0.210409565892723</v>
      </c>
      <c r="K1163" t="s">
        <v>1360</v>
      </c>
      <c r="L1163">
        <v>0.54130183772268903</v>
      </c>
      <c r="M1163" t="s">
        <v>64</v>
      </c>
    </row>
    <row r="1164" spans="1:13" x14ac:dyDescent="0.2">
      <c r="A1164" t="s">
        <v>3394</v>
      </c>
      <c r="B1164" t="s">
        <v>3395</v>
      </c>
      <c r="C1164" t="s">
        <v>3396</v>
      </c>
      <c r="D1164" t="s">
        <v>46</v>
      </c>
      <c r="E1164" t="s">
        <v>17</v>
      </c>
      <c r="F1164" t="s">
        <v>18</v>
      </c>
      <c r="G1164">
        <v>-0.40460116710117</v>
      </c>
      <c r="H1164">
        <v>-1.0450343629824701</v>
      </c>
      <c r="I1164">
        <v>0.23583202878012999</v>
      </c>
      <c r="J1164">
        <v>0.210747342950594</v>
      </c>
      <c r="K1164" t="s">
        <v>1360</v>
      </c>
      <c r="L1164">
        <v>0.54130183772268903</v>
      </c>
      <c r="M1164" t="s">
        <v>64</v>
      </c>
    </row>
    <row r="1165" spans="1:13" x14ac:dyDescent="0.2">
      <c r="A1165" t="s">
        <v>3397</v>
      </c>
      <c r="B1165" t="s">
        <v>3398</v>
      </c>
      <c r="C1165" t="s">
        <v>3399</v>
      </c>
      <c r="D1165" t="s">
        <v>16</v>
      </c>
      <c r="E1165" t="s">
        <v>17</v>
      </c>
      <c r="F1165" t="s">
        <v>18</v>
      </c>
      <c r="G1165">
        <v>0.29861877696668598</v>
      </c>
      <c r="H1165">
        <v>-0.17411725073711501</v>
      </c>
      <c r="I1165">
        <v>0.771354804670488</v>
      </c>
      <c r="J1165">
        <v>0.21087449987432699</v>
      </c>
      <c r="K1165" t="s">
        <v>1360</v>
      </c>
      <c r="L1165">
        <v>0.54130183772268903</v>
      </c>
      <c r="M1165" t="s">
        <v>64</v>
      </c>
    </row>
    <row r="1166" spans="1:13" x14ac:dyDescent="0.2">
      <c r="A1166" t="s">
        <v>3400</v>
      </c>
      <c r="B1166" t="s">
        <v>3401</v>
      </c>
      <c r="C1166" t="s">
        <v>3402</v>
      </c>
      <c r="D1166" t="s">
        <v>46</v>
      </c>
      <c r="E1166" t="s">
        <v>17</v>
      </c>
      <c r="F1166" t="s">
        <v>18</v>
      </c>
      <c r="G1166">
        <v>0.19634222840101201</v>
      </c>
      <c r="H1166">
        <v>-0.114606359663273</v>
      </c>
      <c r="I1166">
        <v>0.50729081646529695</v>
      </c>
      <c r="J1166">
        <v>0.210952631960275</v>
      </c>
      <c r="K1166" t="s">
        <v>1360</v>
      </c>
      <c r="L1166">
        <v>0.54130183772268903</v>
      </c>
      <c r="M1166" t="s">
        <v>64</v>
      </c>
    </row>
    <row r="1167" spans="1:13" x14ac:dyDescent="0.2">
      <c r="A1167" t="s">
        <v>3403</v>
      </c>
      <c r="B1167" t="s">
        <v>3404</v>
      </c>
      <c r="C1167" t="s">
        <v>3405</v>
      </c>
      <c r="D1167" t="s">
        <v>16</v>
      </c>
      <c r="E1167" t="s">
        <v>17</v>
      </c>
      <c r="F1167" t="s">
        <v>18</v>
      </c>
      <c r="G1167">
        <v>0.29539401359714001</v>
      </c>
      <c r="H1167">
        <v>-0.17285573695346201</v>
      </c>
      <c r="I1167">
        <v>0.76364376414774304</v>
      </c>
      <c r="J1167">
        <v>0.21146707479086899</v>
      </c>
      <c r="K1167" t="s">
        <v>1360</v>
      </c>
      <c r="L1167">
        <v>0.54142225415442102</v>
      </c>
      <c r="M1167" t="s">
        <v>64</v>
      </c>
    </row>
    <row r="1168" spans="1:13" x14ac:dyDescent="0.2">
      <c r="A1168" t="s">
        <v>3406</v>
      </c>
      <c r="B1168" t="s">
        <v>3407</v>
      </c>
      <c r="C1168" t="s">
        <v>3408</v>
      </c>
      <c r="D1168" t="s">
        <v>24</v>
      </c>
      <c r="E1168" t="s">
        <v>17</v>
      </c>
      <c r="F1168" t="s">
        <v>18</v>
      </c>
      <c r="G1168">
        <v>-0.54378867107197404</v>
      </c>
      <c r="H1168">
        <v>-1.40591644867919</v>
      </c>
      <c r="I1168">
        <v>0.318339106535243</v>
      </c>
      <c r="J1168">
        <v>0.211498216003637</v>
      </c>
      <c r="K1168" t="s">
        <v>1360</v>
      </c>
      <c r="L1168">
        <v>0.54142225415442102</v>
      </c>
      <c r="M1168" t="s">
        <v>64</v>
      </c>
    </row>
    <row r="1169" spans="1:13" x14ac:dyDescent="0.2">
      <c r="A1169" t="s">
        <v>3409</v>
      </c>
      <c r="B1169" t="s">
        <v>3410</v>
      </c>
      <c r="C1169" t="s">
        <v>3411</v>
      </c>
      <c r="D1169" t="s">
        <v>57</v>
      </c>
      <c r="E1169" t="s">
        <v>17</v>
      </c>
      <c r="F1169" t="s">
        <v>18</v>
      </c>
      <c r="G1169">
        <v>-0.46368423788513202</v>
      </c>
      <c r="H1169">
        <v>-1.1990416100855099</v>
      </c>
      <c r="I1169">
        <v>0.27167313431524898</v>
      </c>
      <c r="J1169">
        <v>0.211639098790777</v>
      </c>
      <c r="K1169" t="s">
        <v>1360</v>
      </c>
      <c r="L1169">
        <v>0.54142225415442102</v>
      </c>
      <c r="M1169" t="s">
        <v>64</v>
      </c>
    </row>
    <row r="1170" spans="1:13" x14ac:dyDescent="0.2">
      <c r="A1170" t="s">
        <v>3412</v>
      </c>
      <c r="B1170" t="s">
        <v>3413</v>
      </c>
      <c r="C1170" t="s">
        <v>3414</v>
      </c>
      <c r="D1170" t="s">
        <v>29</v>
      </c>
      <c r="E1170" t="s">
        <v>17</v>
      </c>
      <c r="F1170" t="s">
        <v>18</v>
      </c>
      <c r="G1170">
        <v>0.30612460464415198</v>
      </c>
      <c r="H1170">
        <v>-0.179459149049089</v>
      </c>
      <c r="I1170">
        <v>0.79170835833739395</v>
      </c>
      <c r="J1170">
        <v>0.21174712252570199</v>
      </c>
      <c r="K1170" t="s">
        <v>1360</v>
      </c>
      <c r="L1170">
        <v>0.54142225415442102</v>
      </c>
      <c r="M1170" t="s">
        <v>64</v>
      </c>
    </row>
    <row r="1171" spans="1:13" x14ac:dyDescent="0.2">
      <c r="A1171" t="s">
        <v>3415</v>
      </c>
      <c r="B1171" t="s">
        <v>3416</v>
      </c>
      <c r="C1171" t="s">
        <v>3417</v>
      </c>
      <c r="D1171" t="s">
        <v>46</v>
      </c>
      <c r="E1171" t="s">
        <v>17</v>
      </c>
      <c r="F1171" t="s">
        <v>18</v>
      </c>
      <c r="G1171">
        <v>0.82644829999115399</v>
      </c>
      <c r="H1171">
        <v>-0.48636712237921498</v>
      </c>
      <c r="I1171">
        <v>2.1392637223615201</v>
      </c>
      <c r="J1171">
        <v>0.212412968337125</v>
      </c>
      <c r="K1171" t="s">
        <v>1360</v>
      </c>
      <c r="L1171">
        <v>0.54226838244983</v>
      </c>
      <c r="M1171" t="s">
        <v>64</v>
      </c>
    </row>
    <row r="1172" spans="1:13" x14ac:dyDescent="0.2">
      <c r="A1172" t="s">
        <v>3418</v>
      </c>
      <c r="B1172" t="s">
        <v>3419</v>
      </c>
      <c r="C1172" t="s">
        <v>3420</v>
      </c>
      <c r="D1172" t="s">
        <v>57</v>
      </c>
      <c r="E1172" t="s">
        <v>17</v>
      </c>
      <c r="F1172" t="s">
        <v>18</v>
      </c>
      <c r="G1172">
        <v>-0.56307049254807895</v>
      </c>
      <c r="H1172">
        <v>-1.4577590221747001</v>
      </c>
      <c r="I1172">
        <v>0.33161803707853699</v>
      </c>
      <c r="J1172">
        <v>0.21245240389387501</v>
      </c>
      <c r="K1172" t="s">
        <v>1360</v>
      </c>
      <c r="L1172">
        <v>0.54226838244983</v>
      </c>
      <c r="M1172" t="s">
        <v>64</v>
      </c>
    </row>
    <row r="1173" spans="1:13" x14ac:dyDescent="0.2">
      <c r="A1173" t="s">
        <v>3421</v>
      </c>
      <c r="B1173" t="s">
        <v>3422</v>
      </c>
      <c r="C1173" t="s">
        <v>3423</v>
      </c>
      <c r="D1173" t="s">
        <v>16</v>
      </c>
      <c r="E1173" t="s">
        <v>17</v>
      </c>
      <c r="F1173" t="s">
        <v>18</v>
      </c>
      <c r="G1173">
        <v>-0.46722011831697002</v>
      </c>
      <c r="H1173">
        <v>-1.21001088437571</v>
      </c>
      <c r="I1173">
        <v>0.27557064774177398</v>
      </c>
      <c r="J1173">
        <v>0.21271475496192399</v>
      </c>
      <c r="K1173" t="s">
        <v>1360</v>
      </c>
      <c r="L1173">
        <v>0.54246007493370796</v>
      </c>
      <c r="M1173" t="s">
        <v>64</v>
      </c>
    </row>
    <row r="1174" spans="1:13" x14ac:dyDescent="0.2">
      <c r="A1174" t="s">
        <v>3424</v>
      </c>
      <c r="B1174" t="s">
        <v>3425</v>
      </c>
      <c r="C1174" t="s">
        <v>3426</v>
      </c>
      <c r="D1174" t="s">
        <v>16</v>
      </c>
      <c r="E1174" t="s">
        <v>17</v>
      </c>
      <c r="F1174" t="s">
        <v>18</v>
      </c>
      <c r="G1174">
        <v>0.27161687642801902</v>
      </c>
      <c r="H1174">
        <v>-0.161058143179278</v>
      </c>
      <c r="I1174">
        <v>0.70429189603531706</v>
      </c>
      <c r="J1174">
        <v>0.213665640104135</v>
      </c>
      <c r="K1174" t="s">
        <v>1360</v>
      </c>
      <c r="L1174">
        <v>0.54350402944203602</v>
      </c>
      <c r="M1174" t="s">
        <v>64</v>
      </c>
    </row>
    <row r="1175" spans="1:13" x14ac:dyDescent="0.2">
      <c r="A1175" t="s">
        <v>3427</v>
      </c>
      <c r="B1175" t="s">
        <v>3428</v>
      </c>
      <c r="C1175" t="s">
        <v>3429</v>
      </c>
      <c r="D1175" t="s">
        <v>92</v>
      </c>
      <c r="E1175" t="s">
        <v>17</v>
      </c>
      <c r="F1175" t="s">
        <v>18</v>
      </c>
      <c r="G1175">
        <v>1.0400563064950299</v>
      </c>
      <c r="H1175">
        <v>-0.61767503987336203</v>
      </c>
      <c r="I1175">
        <v>2.6977876528634201</v>
      </c>
      <c r="J1175">
        <v>0.213885983117587</v>
      </c>
      <c r="K1175" t="s">
        <v>1360</v>
      </c>
      <c r="L1175">
        <v>0.54350402944203602</v>
      </c>
      <c r="M1175" t="s">
        <v>64</v>
      </c>
    </row>
    <row r="1176" spans="1:13" x14ac:dyDescent="0.2">
      <c r="A1176" t="s">
        <v>3430</v>
      </c>
      <c r="B1176" t="s">
        <v>3431</v>
      </c>
      <c r="C1176" t="s">
        <v>3432</v>
      </c>
      <c r="D1176" t="s">
        <v>29</v>
      </c>
      <c r="E1176" t="s">
        <v>17</v>
      </c>
      <c r="F1176" t="s">
        <v>18</v>
      </c>
      <c r="G1176">
        <v>0.50476121487470604</v>
      </c>
      <c r="H1176">
        <v>-0.29969056151913698</v>
      </c>
      <c r="I1176">
        <v>1.30921299126855</v>
      </c>
      <c r="J1176">
        <v>0.21390043142568799</v>
      </c>
      <c r="K1176" t="s">
        <v>1360</v>
      </c>
      <c r="L1176">
        <v>0.54350402944203602</v>
      </c>
      <c r="M1176" t="s">
        <v>64</v>
      </c>
    </row>
    <row r="1177" spans="1:13" x14ac:dyDescent="0.2">
      <c r="A1177" t="s">
        <v>3433</v>
      </c>
      <c r="B1177" t="s">
        <v>3434</v>
      </c>
      <c r="C1177" t="s">
        <v>3435</v>
      </c>
      <c r="D1177" t="s">
        <v>29</v>
      </c>
      <c r="E1177" t="s">
        <v>17</v>
      </c>
      <c r="F1177" t="s">
        <v>18</v>
      </c>
      <c r="G1177">
        <v>0.69049808362369203</v>
      </c>
      <c r="H1177">
        <v>-0.41003881705414302</v>
      </c>
      <c r="I1177">
        <v>1.7910349843015301</v>
      </c>
      <c r="J1177">
        <v>0.21393041159184401</v>
      </c>
      <c r="K1177" t="s">
        <v>1360</v>
      </c>
      <c r="L1177">
        <v>0.54350402944203602</v>
      </c>
      <c r="M1177" t="s">
        <v>64</v>
      </c>
    </row>
    <row r="1178" spans="1:13" x14ac:dyDescent="0.2">
      <c r="A1178" t="s">
        <v>3436</v>
      </c>
      <c r="B1178" t="s">
        <v>3437</v>
      </c>
      <c r="C1178" t="s">
        <v>3438</v>
      </c>
      <c r="D1178" t="s">
        <v>29</v>
      </c>
      <c r="E1178" t="s">
        <v>17</v>
      </c>
      <c r="F1178" t="s">
        <v>18</v>
      </c>
      <c r="G1178">
        <v>0.39714272710937598</v>
      </c>
      <c r="H1178">
        <v>-0.236108747180375</v>
      </c>
      <c r="I1178">
        <v>1.0303942013991301</v>
      </c>
      <c r="J1178">
        <v>0.214062166929017</v>
      </c>
      <c r="K1178" t="s">
        <v>1360</v>
      </c>
      <c r="L1178">
        <v>0.54350402944203602</v>
      </c>
      <c r="M1178" t="s">
        <v>64</v>
      </c>
    </row>
    <row r="1179" spans="1:13" x14ac:dyDescent="0.2">
      <c r="A1179" t="s">
        <v>3439</v>
      </c>
      <c r="B1179" t="s">
        <v>3440</v>
      </c>
      <c r="C1179" t="s">
        <v>3441</v>
      </c>
      <c r="D1179" t="s">
        <v>42</v>
      </c>
      <c r="E1179" t="s">
        <v>17</v>
      </c>
      <c r="F1179" t="s">
        <v>18</v>
      </c>
      <c r="G1179">
        <v>0.36289146341463302</v>
      </c>
      <c r="H1179">
        <v>-0.217942748381868</v>
      </c>
      <c r="I1179">
        <v>0.94372567521113504</v>
      </c>
      <c r="J1179">
        <v>0.21583927472498099</v>
      </c>
      <c r="K1179" t="s">
        <v>1360</v>
      </c>
      <c r="L1179">
        <v>0.54753623369375504</v>
      </c>
      <c r="M1179" t="s">
        <v>64</v>
      </c>
    </row>
    <row r="1180" spans="1:13" x14ac:dyDescent="0.2">
      <c r="A1180" t="s">
        <v>3442</v>
      </c>
      <c r="B1180" t="s">
        <v>3443</v>
      </c>
      <c r="C1180" t="s">
        <v>3444</v>
      </c>
      <c r="D1180" t="s">
        <v>92</v>
      </c>
      <c r="E1180" t="s">
        <v>17</v>
      </c>
      <c r="F1180" t="s">
        <v>18</v>
      </c>
      <c r="G1180">
        <v>0.37520313999801003</v>
      </c>
      <c r="H1180">
        <v>-0.22571589351529001</v>
      </c>
      <c r="I1180">
        <v>0.97612217351131003</v>
      </c>
      <c r="J1180">
        <v>0.21611507284724299</v>
      </c>
      <c r="K1180" t="s">
        <v>1360</v>
      </c>
      <c r="L1180">
        <v>0.54775622575543603</v>
      </c>
      <c r="M1180" t="s">
        <v>64</v>
      </c>
    </row>
    <row r="1181" spans="1:13" x14ac:dyDescent="0.2">
      <c r="A1181" t="s">
        <v>3445</v>
      </c>
      <c r="B1181" t="s">
        <v>3446</v>
      </c>
      <c r="C1181" t="s">
        <v>3447</v>
      </c>
      <c r="D1181" t="s">
        <v>24</v>
      </c>
      <c r="E1181" t="s">
        <v>17</v>
      </c>
      <c r="F1181" t="s">
        <v>18</v>
      </c>
      <c r="G1181">
        <v>0.27965415880405198</v>
      </c>
      <c r="H1181">
        <v>-0.16856456544015</v>
      </c>
      <c r="I1181">
        <v>0.72787288304825404</v>
      </c>
      <c r="J1181">
        <v>0.216451571065851</v>
      </c>
      <c r="K1181" t="s">
        <v>1360</v>
      </c>
      <c r="L1181">
        <v>0.54807282536208801</v>
      </c>
      <c r="M1181" t="s">
        <v>64</v>
      </c>
    </row>
    <row r="1182" spans="1:13" x14ac:dyDescent="0.2">
      <c r="A1182" t="s">
        <v>3448</v>
      </c>
      <c r="B1182" t="s">
        <v>3449</v>
      </c>
      <c r="C1182" t="s">
        <v>3450</v>
      </c>
      <c r="D1182" t="s">
        <v>53</v>
      </c>
      <c r="E1182" t="s">
        <v>17</v>
      </c>
      <c r="F1182" t="s">
        <v>18</v>
      </c>
      <c r="G1182">
        <v>-0.61213031358884795</v>
      </c>
      <c r="H1182">
        <v>-1.59381463307614</v>
      </c>
      <c r="I1182">
        <v>0.369554005898445</v>
      </c>
      <c r="J1182">
        <v>0.21672846354012101</v>
      </c>
      <c r="K1182" t="s">
        <v>1360</v>
      </c>
      <c r="L1182">
        <v>0.54807282536208801</v>
      </c>
      <c r="M1182" t="s">
        <v>64</v>
      </c>
    </row>
    <row r="1183" spans="1:13" x14ac:dyDescent="0.2">
      <c r="A1183" t="s">
        <v>3451</v>
      </c>
      <c r="B1183" t="s">
        <v>3452</v>
      </c>
      <c r="C1183" t="s">
        <v>3453</v>
      </c>
      <c r="D1183" t="s">
        <v>16</v>
      </c>
      <c r="E1183" t="s">
        <v>17</v>
      </c>
      <c r="F1183" t="s">
        <v>18</v>
      </c>
      <c r="G1183">
        <v>0.14918172608036601</v>
      </c>
      <c r="H1183">
        <v>-9.0200767429661502E-2</v>
      </c>
      <c r="I1183">
        <v>0.388564219590393</v>
      </c>
      <c r="J1183">
        <v>0.21694606032560601</v>
      </c>
      <c r="K1183" t="s">
        <v>1360</v>
      </c>
      <c r="L1183">
        <v>0.54807282536208801</v>
      </c>
      <c r="M1183" t="s">
        <v>64</v>
      </c>
    </row>
    <row r="1184" spans="1:13" x14ac:dyDescent="0.2">
      <c r="A1184" t="s">
        <v>3454</v>
      </c>
      <c r="B1184" t="s">
        <v>3455</v>
      </c>
      <c r="C1184" t="s">
        <v>3456</v>
      </c>
      <c r="D1184" t="s">
        <v>57</v>
      </c>
      <c r="E1184" t="s">
        <v>17</v>
      </c>
      <c r="F1184" t="s">
        <v>18</v>
      </c>
      <c r="G1184">
        <v>-0.45448213506476398</v>
      </c>
      <c r="H1184">
        <v>-1.1838128584785199</v>
      </c>
      <c r="I1184">
        <v>0.274848588348995</v>
      </c>
      <c r="J1184">
        <v>0.21699673133942499</v>
      </c>
      <c r="K1184" t="s">
        <v>1360</v>
      </c>
      <c r="L1184">
        <v>0.54807282536208801</v>
      </c>
      <c r="M1184" t="s">
        <v>64</v>
      </c>
    </row>
    <row r="1185" spans="1:13" x14ac:dyDescent="0.2">
      <c r="A1185" t="s">
        <v>3457</v>
      </c>
      <c r="B1185" t="s">
        <v>3458</v>
      </c>
      <c r="C1185" t="s">
        <v>3459</v>
      </c>
      <c r="D1185" t="s">
        <v>46</v>
      </c>
      <c r="E1185" t="s">
        <v>17</v>
      </c>
      <c r="F1185" t="s">
        <v>18</v>
      </c>
      <c r="G1185">
        <v>0.39021632084378499</v>
      </c>
      <c r="H1185">
        <v>-0.23635107408719599</v>
      </c>
      <c r="I1185">
        <v>1.0167837157747699</v>
      </c>
      <c r="J1185">
        <v>0.21727838865499499</v>
      </c>
      <c r="K1185" t="s">
        <v>1360</v>
      </c>
      <c r="L1185">
        <v>0.54830617764244005</v>
      </c>
      <c r="M1185" t="s">
        <v>64</v>
      </c>
    </row>
    <row r="1186" spans="1:13" x14ac:dyDescent="0.2">
      <c r="A1186" t="s">
        <v>3460</v>
      </c>
      <c r="B1186" t="s">
        <v>3461</v>
      </c>
      <c r="C1186" t="s">
        <v>3462</v>
      </c>
      <c r="D1186" t="s">
        <v>57</v>
      </c>
      <c r="E1186" t="s">
        <v>17</v>
      </c>
      <c r="F1186" t="s">
        <v>18</v>
      </c>
      <c r="G1186">
        <v>0.43401306620208902</v>
      </c>
      <c r="H1186">
        <v>-0.263828612924982</v>
      </c>
      <c r="I1186">
        <v>1.1318547453291601</v>
      </c>
      <c r="J1186">
        <v>0.21790448019818401</v>
      </c>
      <c r="K1186" t="s">
        <v>1360</v>
      </c>
      <c r="L1186">
        <v>0.54940755364154803</v>
      </c>
      <c r="M1186" t="s">
        <v>64</v>
      </c>
    </row>
    <row r="1187" spans="1:13" x14ac:dyDescent="0.2">
      <c r="A1187" t="s">
        <v>3463</v>
      </c>
      <c r="B1187" t="s">
        <v>3464</v>
      </c>
      <c r="C1187" t="s">
        <v>3465</v>
      </c>
      <c r="D1187" t="s">
        <v>16</v>
      </c>
      <c r="E1187" t="s">
        <v>17</v>
      </c>
      <c r="F1187" t="s">
        <v>18</v>
      </c>
      <c r="G1187">
        <v>0.40993854748258501</v>
      </c>
      <c r="H1187">
        <v>-0.24986498262894699</v>
      </c>
      <c r="I1187">
        <v>1.06974207759412</v>
      </c>
      <c r="J1187">
        <v>0.21833734215441</v>
      </c>
      <c r="K1187" t="s">
        <v>1360</v>
      </c>
      <c r="L1187">
        <v>0.54992257584828197</v>
      </c>
      <c r="M1187" t="s">
        <v>64</v>
      </c>
    </row>
    <row r="1188" spans="1:13" x14ac:dyDescent="0.2">
      <c r="A1188" t="s">
        <v>3466</v>
      </c>
      <c r="B1188" t="s">
        <v>3467</v>
      </c>
      <c r="C1188" t="s">
        <v>3468</v>
      </c>
      <c r="D1188" t="s">
        <v>57</v>
      </c>
      <c r="E1188" t="s">
        <v>17</v>
      </c>
      <c r="F1188" t="s">
        <v>18</v>
      </c>
      <c r="G1188">
        <v>0.40942717770034898</v>
      </c>
      <c r="H1188">
        <v>-0.24973052425423201</v>
      </c>
      <c r="I1188">
        <v>1.06858487965493</v>
      </c>
      <c r="J1188">
        <v>0.21848839654862701</v>
      </c>
      <c r="K1188" t="s">
        <v>1360</v>
      </c>
      <c r="L1188">
        <v>0.54992257584828197</v>
      </c>
      <c r="M1188" t="s">
        <v>64</v>
      </c>
    </row>
    <row r="1189" spans="1:13" x14ac:dyDescent="0.2">
      <c r="A1189" t="s">
        <v>3469</v>
      </c>
      <c r="B1189" t="s">
        <v>3470</v>
      </c>
      <c r="C1189" t="s">
        <v>3471</v>
      </c>
      <c r="D1189" t="s">
        <v>53</v>
      </c>
      <c r="E1189" t="s">
        <v>17</v>
      </c>
      <c r="F1189" t="s">
        <v>18</v>
      </c>
      <c r="G1189">
        <v>-0.60079355400696399</v>
      </c>
      <c r="H1189">
        <v>-1.56890122593599</v>
      </c>
      <c r="I1189">
        <v>0.36731411792206597</v>
      </c>
      <c r="J1189">
        <v>0.21889187355336701</v>
      </c>
      <c r="K1189" t="s">
        <v>1360</v>
      </c>
      <c r="L1189">
        <v>0.55045985910078399</v>
      </c>
      <c r="M1189" t="s">
        <v>64</v>
      </c>
    </row>
    <row r="1190" spans="1:13" x14ac:dyDescent="0.2">
      <c r="A1190" t="s">
        <v>3472</v>
      </c>
      <c r="B1190" t="s">
        <v>3473</v>
      </c>
      <c r="C1190" t="s">
        <v>3474</v>
      </c>
      <c r="D1190" t="s">
        <v>24</v>
      </c>
      <c r="E1190" t="s">
        <v>17</v>
      </c>
      <c r="F1190" t="s">
        <v>18</v>
      </c>
      <c r="G1190">
        <v>0.49350888501740398</v>
      </c>
      <c r="H1190">
        <v>-0.30354430316757602</v>
      </c>
      <c r="I1190">
        <v>1.2905620732023799</v>
      </c>
      <c r="J1190">
        <v>0.21993239845568199</v>
      </c>
      <c r="K1190" t="s">
        <v>1360</v>
      </c>
      <c r="L1190">
        <v>0.55252337861504797</v>
      </c>
      <c r="M1190" t="s">
        <v>64</v>
      </c>
    </row>
    <row r="1191" spans="1:13" x14ac:dyDescent="0.2">
      <c r="A1191" t="s">
        <v>3475</v>
      </c>
      <c r="B1191" t="s">
        <v>3476</v>
      </c>
      <c r="C1191" t="s">
        <v>3477</v>
      </c>
      <c r="D1191" t="s">
        <v>46</v>
      </c>
      <c r="E1191" t="s">
        <v>17</v>
      </c>
      <c r="F1191" t="s">
        <v>18</v>
      </c>
      <c r="G1191">
        <v>0.13924648376492799</v>
      </c>
      <c r="H1191">
        <v>-8.57431569261531E-2</v>
      </c>
      <c r="I1191">
        <v>0.364236124456009</v>
      </c>
      <c r="J1191">
        <v>0.22009388295539001</v>
      </c>
      <c r="K1191" t="s">
        <v>1360</v>
      </c>
      <c r="L1191">
        <v>0.55252337861504797</v>
      </c>
      <c r="M1191" t="s">
        <v>64</v>
      </c>
    </row>
    <row r="1192" spans="1:13" x14ac:dyDescent="0.2">
      <c r="A1192" t="s">
        <v>3478</v>
      </c>
      <c r="B1192" t="s">
        <v>3479</v>
      </c>
      <c r="C1192" t="s">
        <v>3480</v>
      </c>
      <c r="D1192" t="s">
        <v>46</v>
      </c>
      <c r="E1192" t="s">
        <v>17</v>
      </c>
      <c r="F1192" t="s">
        <v>18</v>
      </c>
      <c r="G1192">
        <v>0.412848780487796</v>
      </c>
      <c r="H1192">
        <v>-0.25485809232887802</v>
      </c>
      <c r="I1192">
        <v>1.08055565330447</v>
      </c>
      <c r="J1192">
        <v>0.22056376710421799</v>
      </c>
      <c r="K1192" t="s">
        <v>1360</v>
      </c>
      <c r="L1192">
        <v>0.552895937349422</v>
      </c>
      <c r="M1192" t="s">
        <v>64</v>
      </c>
    </row>
    <row r="1193" spans="1:13" x14ac:dyDescent="0.2">
      <c r="A1193" t="s">
        <v>3481</v>
      </c>
      <c r="B1193" t="s">
        <v>3482</v>
      </c>
      <c r="C1193" t="s">
        <v>3483</v>
      </c>
      <c r="D1193" t="s">
        <v>42</v>
      </c>
      <c r="E1193" t="s">
        <v>17</v>
      </c>
      <c r="F1193" t="s">
        <v>18</v>
      </c>
      <c r="G1193">
        <v>-0.52586515679442603</v>
      </c>
      <c r="H1193">
        <v>-1.3771901586449</v>
      </c>
      <c r="I1193">
        <v>0.32545984505604802</v>
      </c>
      <c r="J1193">
        <v>0.221010603693164</v>
      </c>
      <c r="K1193" t="s">
        <v>1360</v>
      </c>
      <c r="L1193">
        <v>0.552895937349422</v>
      </c>
      <c r="M1193" t="s">
        <v>64</v>
      </c>
    </row>
    <row r="1194" spans="1:13" x14ac:dyDescent="0.2">
      <c r="A1194" t="s">
        <v>3484</v>
      </c>
      <c r="B1194" t="s">
        <v>3485</v>
      </c>
      <c r="C1194" t="s">
        <v>3486</v>
      </c>
      <c r="D1194" t="s">
        <v>16</v>
      </c>
      <c r="E1194" t="s">
        <v>17</v>
      </c>
      <c r="F1194" t="s">
        <v>18</v>
      </c>
      <c r="G1194">
        <v>0.45297839721254801</v>
      </c>
      <c r="H1194">
        <v>-0.280430001690262</v>
      </c>
      <c r="I1194">
        <v>1.18638679611536</v>
      </c>
      <c r="J1194">
        <v>0.22106031460869699</v>
      </c>
      <c r="K1194" t="s">
        <v>1360</v>
      </c>
      <c r="L1194">
        <v>0.552895937349422</v>
      </c>
      <c r="M1194" t="s">
        <v>64</v>
      </c>
    </row>
    <row r="1195" spans="1:13" x14ac:dyDescent="0.2">
      <c r="A1195" t="s">
        <v>3487</v>
      </c>
      <c r="B1195" t="s">
        <v>3488</v>
      </c>
      <c r="C1195" t="s">
        <v>3489</v>
      </c>
      <c r="D1195" t="s">
        <v>24</v>
      </c>
      <c r="E1195" t="s">
        <v>17</v>
      </c>
      <c r="F1195" t="s">
        <v>18</v>
      </c>
      <c r="G1195">
        <v>-0.65315411716626504</v>
      </c>
      <c r="H1195">
        <v>-1.7110138747946</v>
      </c>
      <c r="I1195">
        <v>0.40470564046206497</v>
      </c>
      <c r="J1195">
        <v>0.22106773295248899</v>
      </c>
      <c r="K1195" t="s">
        <v>1360</v>
      </c>
      <c r="L1195">
        <v>0.552895937349422</v>
      </c>
      <c r="M1195" t="s">
        <v>64</v>
      </c>
    </row>
    <row r="1196" spans="1:13" x14ac:dyDescent="0.2">
      <c r="A1196" t="s">
        <v>3490</v>
      </c>
      <c r="B1196" t="s">
        <v>3491</v>
      </c>
      <c r="C1196" t="s">
        <v>3492</v>
      </c>
      <c r="D1196" t="s">
        <v>92</v>
      </c>
      <c r="E1196" t="s">
        <v>17</v>
      </c>
      <c r="F1196" t="s">
        <v>18</v>
      </c>
      <c r="G1196">
        <v>0.43094247237788103</v>
      </c>
      <c r="H1196">
        <v>-0.26729568877927201</v>
      </c>
      <c r="I1196">
        <v>1.1291806335350301</v>
      </c>
      <c r="J1196">
        <v>0.22136678218654901</v>
      </c>
      <c r="K1196" t="s">
        <v>1360</v>
      </c>
      <c r="L1196">
        <v>0.552895937349422</v>
      </c>
      <c r="M1196" t="s">
        <v>64</v>
      </c>
    </row>
    <row r="1197" spans="1:13" x14ac:dyDescent="0.2">
      <c r="A1197" t="s">
        <v>3493</v>
      </c>
      <c r="B1197" t="s">
        <v>3494</v>
      </c>
      <c r="C1197" t="s">
        <v>3495</v>
      </c>
      <c r="D1197" t="s">
        <v>92</v>
      </c>
      <c r="E1197" t="s">
        <v>17</v>
      </c>
      <c r="F1197" t="s">
        <v>18</v>
      </c>
      <c r="G1197">
        <v>0.26707928919987101</v>
      </c>
      <c r="H1197">
        <v>-0.16575089873445001</v>
      </c>
      <c r="I1197">
        <v>0.69990947713419205</v>
      </c>
      <c r="J1197">
        <v>0.22148867427732899</v>
      </c>
      <c r="K1197" t="s">
        <v>1360</v>
      </c>
      <c r="L1197">
        <v>0.552895937349422</v>
      </c>
      <c r="M1197" t="s">
        <v>64</v>
      </c>
    </row>
    <row r="1198" spans="1:13" x14ac:dyDescent="0.2">
      <c r="A1198" t="s">
        <v>3496</v>
      </c>
      <c r="B1198" t="s">
        <v>3497</v>
      </c>
      <c r="C1198" t="s">
        <v>3498</v>
      </c>
      <c r="D1198" t="s">
        <v>92</v>
      </c>
      <c r="E1198" t="s">
        <v>17</v>
      </c>
      <c r="F1198" t="s">
        <v>18</v>
      </c>
      <c r="G1198">
        <v>-0.47469309983345798</v>
      </c>
      <c r="H1198">
        <v>-1.2448492180909601</v>
      </c>
      <c r="I1198">
        <v>0.29546301842404099</v>
      </c>
      <c r="J1198">
        <v>0.222002124135806</v>
      </c>
      <c r="K1198" t="s">
        <v>1360</v>
      </c>
      <c r="L1198">
        <v>0.552895937349422</v>
      </c>
      <c r="M1198" t="s">
        <v>64</v>
      </c>
    </row>
    <row r="1199" spans="1:13" x14ac:dyDescent="0.2">
      <c r="A1199" t="s">
        <v>3499</v>
      </c>
      <c r="B1199" t="s">
        <v>3500</v>
      </c>
      <c r="C1199" t="s">
        <v>3501</v>
      </c>
      <c r="D1199" t="s">
        <v>53</v>
      </c>
      <c r="E1199" t="s">
        <v>17</v>
      </c>
      <c r="F1199" t="s">
        <v>18</v>
      </c>
      <c r="G1199">
        <v>0.79612090592334495</v>
      </c>
      <c r="H1199">
        <v>-0.495670816108358</v>
      </c>
      <c r="I1199">
        <v>2.0879126279550499</v>
      </c>
      <c r="J1199">
        <v>0.22205213266273199</v>
      </c>
      <c r="K1199" t="s">
        <v>1360</v>
      </c>
      <c r="L1199">
        <v>0.552895937349422</v>
      </c>
      <c r="M1199" t="s">
        <v>64</v>
      </c>
    </row>
    <row r="1200" spans="1:13" x14ac:dyDescent="0.2">
      <c r="A1200" t="s">
        <v>3502</v>
      </c>
      <c r="B1200" t="s">
        <v>3503</v>
      </c>
      <c r="C1200" t="s">
        <v>3504</v>
      </c>
      <c r="D1200" t="s">
        <v>24</v>
      </c>
      <c r="E1200" t="s">
        <v>17</v>
      </c>
      <c r="F1200" t="s">
        <v>18</v>
      </c>
      <c r="G1200">
        <v>-0.36264538882423297</v>
      </c>
      <c r="H1200">
        <v>-0.95123834397868601</v>
      </c>
      <c r="I1200">
        <v>0.22594756633021901</v>
      </c>
      <c r="J1200">
        <v>0.222123915422376</v>
      </c>
      <c r="K1200" t="s">
        <v>1360</v>
      </c>
      <c r="L1200">
        <v>0.552895937349422</v>
      </c>
      <c r="M1200" t="s">
        <v>64</v>
      </c>
    </row>
    <row r="1201" spans="1:13" x14ac:dyDescent="0.2">
      <c r="A1201" t="s">
        <v>3505</v>
      </c>
      <c r="B1201" t="s">
        <v>3506</v>
      </c>
      <c r="C1201" t="s">
        <v>3507</v>
      </c>
      <c r="D1201" t="s">
        <v>46</v>
      </c>
      <c r="E1201" t="s">
        <v>17</v>
      </c>
      <c r="F1201" t="s">
        <v>18</v>
      </c>
      <c r="G1201">
        <v>0.365732926829273</v>
      </c>
      <c r="H1201">
        <v>-0.22783645617243001</v>
      </c>
      <c r="I1201">
        <v>0.95930230983097597</v>
      </c>
      <c r="J1201">
        <v>0.22215080119942299</v>
      </c>
      <c r="K1201" t="s">
        <v>1360</v>
      </c>
      <c r="L1201">
        <v>0.552895937349422</v>
      </c>
      <c r="M1201" t="s">
        <v>64</v>
      </c>
    </row>
    <row r="1202" spans="1:13" x14ac:dyDescent="0.2">
      <c r="A1202" t="s">
        <v>3508</v>
      </c>
      <c r="B1202" t="s">
        <v>3509</v>
      </c>
      <c r="C1202" t="s">
        <v>3510</v>
      </c>
      <c r="D1202" t="s">
        <v>92</v>
      </c>
      <c r="E1202" t="s">
        <v>17</v>
      </c>
      <c r="F1202" t="s">
        <v>18</v>
      </c>
      <c r="G1202">
        <v>0.26407159616141601</v>
      </c>
      <c r="H1202">
        <v>-0.165380491188552</v>
      </c>
      <c r="I1202">
        <v>0.69352368351138405</v>
      </c>
      <c r="J1202">
        <v>0.22307097503339901</v>
      </c>
      <c r="K1202" t="s">
        <v>1360</v>
      </c>
      <c r="L1202">
        <v>0.55470954049078003</v>
      </c>
      <c r="M1202" t="s">
        <v>64</v>
      </c>
    </row>
    <row r="1203" spans="1:13" x14ac:dyDescent="0.2">
      <c r="A1203" t="s">
        <v>3511</v>
      </c>
      <c r="B1203" t="s">
        <v>3512</v>
      </c>
      <c r="C1203" t="s">
        <v>3513</v>
      </c>
      <c r="D1203" t="s">
        <v>57</v>
      </c>
      <c r="E1203" t="s">
        <v>17</v>
      </c>
      <c r="F1203" t="s">
        <v>18</v>
      </c>
      <c r="G1203">
        <v>-0.359367295387092</v>
      </c>
      <c r="H1203">
        <v>-0.94426638417185704</v>
      </c>
      <c r="I1203">
        <v>0.22553179339767401</v>
      </c>
      <c r="J1203">
        <v>0.22343009957291801</v>
      </c>
      <c r="K1203" t="s">
        <v>1360</v>
      </c>
      <c r="L1203">
        <v>0.55500443273920097</v>
      </c>
      <c r="M1203" t="s">
        <v>64</v>
      </c>
    </row>
    <row r="1204" spans="1:13" x14ac:dyDescent="0.2">
      <c r="A1204" t="s">
        <v>3514</v>
      </c>
      <c r="B1204" t="s">
        <v>3515</v>
      </c>
      <c r="C1204" t="s">
        <v>3516</v>
      </c>
      <c r="D1204" t="s">
        <v>92</v>
      </c>
      <c r="E1204" t="s">
        <v>17</v>
      </c>
      <c r="F1204" t="s">
        <v>18</v>
      </c>
      <c r="G1204">
        <v>0.30216951219511801</v>
      </c>
      <c r="H1204">
        <v>-0.18986974146325</v>
      </c>
      <c r="I1204">
        <v>0.79420876585348599</v>
      </c>
      <c r="J1204">
        <v>0.223666063476191</v>
      </c>
      <c r="K1204" t="s">
        <v>1360</v>
      </c>
      <c r="L1204">
        <v>0.55500443273920097</v>
      </c>
      <c r="M1204" t="s">
        <v>64</v>
      </c>
    </row>
    <row r="1205" spans="1:13" x14ac:dyDescent="0.2">
      <c r="A1205" t="s">
        <v>3517</v>
      </c>
      <c r="B1205" t="s">
        <v>3518</v>
      </c>
      <c r="C1205" t="s">
        <v>3519</v>
      </c>
      <c r="D1205" t="s">
        <v>46</v>
      </c>
      <c r="E1205" t="s">
        <v>17</v>
      </c>
      <c r="F1205" t="s">
        <v>18</v>
      </c>
      <c r="G1205">
        <v>-0.97489407665505201</v>
      </c>
      <c r="H1205">
        <v>-2.5627091561498001</v>
      </c>
      <c r="I1205">
        <v>0.61292100283969198</v>
      </c>
      <c r="J1205">
        <v>0.22376430011715101</v>
      </c>
      <c r="K1205" t="s">
        <v>1360</v>
      </c>
      <c r="L1205">
        <v>0.55500443273920097</v>
      </c>
      <c r="M1205" t="s">
        <v>64</v>
      </c>
    </row>
    <row r="1206" spans="1:13" x14ac:dyDescent="0.2">
      <c r="A1206" t="s">
        <v>3520</v>
      </c>
      <c r="B1206" t="s">
        <v>3521</v>
      </c>
      <c r="C1206" t="s">
        <v>3522</v>
      </c>
      <c r="D1206" t="s">
        <v>29</v>
      </c>
      <c r="E1206" t="s">
        <v>17</v>
      </c>
      <c r="F1206" t="s">
        <v>18</v>
      </c>
      <c r="G1206">
        <v>0.486671080139367</v>
      </c>
      <c r="H1206">
        <v>-0.30692371143075298</v>
      </c>
      <c r="I1206">
        <v>1.2802658717094899</v>
      </c>
      <c r="J1206">
        <v>0.22431234104466399</v>
      </c>
      <c r="K1206" t="s">
        <v>1360</v>
      </c>
      <c r="L1206">
        <v>0.55501859847377699</v>
      </c>
      <c r="M1206" t="s">
        <v>64</v>
      </c>
    </row>
    <row r="1207" spans="1:13" x14ac:dyDescent="0.2">
      <c r="A1207" t="s">
        <v>3523</v>
      </c>
      <c r="B1207" t="s">
        <v>3524</v>
      </c>
      <c r="C1207" t="s">
        <v>3525</v>
      </c>
      <c r="D1207" t="s">
        <v>16</v>
      </c>
      <c r="E1207" t="s">
        <v>17</v>
      </c>
      <c r="F1207" t="s">
        <v>18</v>
      </c>
      <c r="G1207">
        <v>-0.48775938346646702</v>
      </c>
      <c r="H1207">
        <v>-1.2834436367144899</v>
      </c>
      <c r="I1207">
        <v>0.30792486978154998</v>
      </c>
      <c r="J1207">
        <v>0.22448481296428199</v>
      </c>
      <c r="K1207" t="s">
        <v>1360</v>
      </c>
      <c r="L1207">
        <v>0.55501859847377699</v>
      </c>
      <c r="M1207" t="s">
        <v>64</v>
      </c>
    </row>
    <row r="1208" spans="1:13" x14ac:dyDescent="0.2">
      <c r="A1208" t="s">
        <v>3526</v>
      </c>
      <c r="B1208" t="s">
        <v>3527</v>
      </c>
      <c r="C1208" t="s">
        <v>3528</v>
      </c>
      <c r="D1208" t="s">
        <v>57</v>
      </c>
      <c r="E1208" t="s">
        <v>17</v>
      </c>
      <c r="F1208" t="s">
        <v>18</v>
      </c>
      <c r="G1208">
        <v>-0.71079254042240203</v>
      </c>
      <c r="H1208">
        <v>-1.8709013921858799</v>
      </c>
      <c r="I1208">
        <v>0.44931631134107303</v>
      </c>
      <c r="J1208">
        <v>0.22466325835103301</v>
      </c>
      <c r="K1208" t="s">
        <v>1360</v>
      </c>
      <c r="L1208">
        <v>0.55501859847377699</v>
      </c>
      <c r="M1208" t="s">
        <v>64</v>
      </c>
    </row>
    <row r="1209" spans="1:13" x14ac:dyDescent="0.2">
      <c r="A1209" t="s">
        <v>3529</v>
      </c>
      <c r="B1209" t="s">
        <v>3530</v>
      </c>
      <c r="C1209" t="s">
        <v>3531</v>
      </c>
      <c r="D1209" t="s">
        <v>42</v>
      </c>
      <c r="E1209" t="s">
        <v>17</v>
      </c>
      <c r="F1209" t="s">
        <v>18</v>
      </c>
      <c r="G1209">
        <v>0.409204685256916</v>
      </c>
      <c r="H1209">
        <v>-0.25869619283647499</v>
      </c>
      <c r="I1209">
        <v>1.0771055633503099</v>
      </c>
      <c r="J1209">
        <v>0.22472643236440201</v>
      </c>
      <c r="K1209" t="s">
        <v>1360</v>
      </c>
      <c r="L1209">
        <v>0.55501859847377699</v>
      </c>
      <c r="M1209" t="s">
        <v>64</v>
      </c>
    </row>
    <row r="1210" spans="1:13" x14ac:dyDescent="0.2">
      <c r="A1210" t="s">
        <v>3532</v>
      </c>
      <c r="B1210" t="s">
        <v>3533</v>
      </c>
      <c r="C1210" t="s">
        <v>3534</v>
      </c>
      <c r="D1210" t="s">
        <v>57</v>
      </c>
      <c r="E1210" t="s">
        <v>17</v>
      </c>
      <c r="F1210" t="s">
        <v>18</v>
      </c>
      <c r="G1210">
        <v>0.26792326299012398</v>
      </c>
      <c r="H1210">
        <v>-0.16937705574109699</v>
      </c>
      <c r="I1210">
        <v>0.70522358172134503</v>
      </c>
      <c r="J1210">
        <v>0.22472793096642699</v>
      </c>
      <c r="K1210" t="s">
        <v>1360</v>
      </c>
      <c r="L1210">
        <v>0.55501859847377699</v>
      </c>
      <c r="M1210" t="s">
        <v>64</v>
      </c>
    </row>
    <row r="1211" spans="1:13" x14ac:dyDescent="0.2">
      <c r="A1211" t="s">
        <v>3535</v>
      </c>
      <c r="B1211" t="s">
        <v>3536</v>
      </c>
      <c r="C1211" t="s">
        <v>3537</v>
      </c>
      <c r="D1211" t="s">
        <v>16</v>
      </c>
      <c r="E1211" t="s">
        <v>17</v>
      </c>
      <c r="F1211" t="s">
        <v>18</v>
      </c>
      <c r="G1211">
        <v>1.05993414634146</v>
      </c>
      <c r="H1211">
        <v>-0.67449571906329597</v>
      </c>
      <c r="I1211">
        <v>2.7943640117462101</v>
      </c>
      <c r="J1211">
        <v>0.22590806660448701</v>
      </c>
      <c r="K1211" t="s">
        <v>1360</v>
      </c>
      <c r="L1211">
        <v>0.55620182137065</v>
      </c>
      <c r="M1211" t="s">
        <v>64</v>
      </c>
    </row>
    <row r="1212" spans="1:13" x14ac:dyDescent="0.2">
      <c r="A1212" t="s">
        <v>3538</v>
      </c>
      <c r="B1212" t="s">
        <v>3539</v>
      </c>
      <c r="C1212" t="s">
        <v>3540</v>
      </c>
      <c r="D1212" t="s">
        <v>24</v>
      </c>
      <c r="E1212" t="s">
        <v>17</v>
      </c>
      <c r="F1212" t="s">
        <v>18</v>
      </c>
      <c r="G1212">
        <v>-0.43123981254982802</v>
      </c>
      <c r="H1212">
        <v>-1.1369924273484899</v>
      </c>
      <c r="I1212">
        <v>0.27451280224883701</v>
      </c>
      <c r="J1212">
        <v>0.225959865501034</v>
      </c>
      <c r="K1212" t="s">
        <v>1360</v>
      </c>
      <c r="L1212">
        <v>0.55620182137065</v>
      </c>
      <c r="M1212" t="s">
        <v>64</v>
      </c>
    </row>
    <row r="1213" spans="1:13" x14ac:dyDescent="0.2">
      <c r="A1213" t="s">
        <v>3541</v>
      </c>
      <c r="B1213" t="s">
        <v>3542</v>
      </c>
      <c r="C1213" t="s">
        <v>3543</v>
      </c>
      <c r="D1213" t="s">
        <v>46</v>
      </c>
      <c r="E1213" t="s">
        <v>17</v>
      </c>
      <c r="F1213" t="s">
        <v>18</v>
      </c>
      <c r="G1213">
        <v>0.226061502923223</v>
      </c>
      <c r="H1213">
        <v>-0.14393696621955501</v>
      </c>
      <c r="I1213">
        <v>0.59605997206600003</v>
      </c>
      <c r="J1213">
        <v>0.22600273152428299</v>
      </c>
      <c r="K1213" t="s">
        <v>1360</v>
      </c>
      <c r="L1213">
        <v>0.55620182137065</v>
      </c>
      <c r="M1213" t="s">
        <v>64</v>
      </c>
    </row>
    <row r="1214" spans="1:13" x14ac:dyDescent="0.2">
      <c r="A1214" t="s">
        <v>3544</v>
      </c>
      <c r="B1214" t="s">
        <v>3545</v>
      </c>
      <c r="C1214" t="s">
        <v>3546</v>
      </c>
      <c r="D1214" t="s">
        <v>24</v>
      </c>
      <c r="E1214" t="s">
        <v>17</v>
      </c>
      <c r="F1214" t="s">
        <v>18</v>
      </c>
      <c r="G1214">
        <v>-0.48417247386759399</v>
      </c>
      <c r="H1214">
        <v>-1.2767520898249201</v>
      </c>
      <c r="I1214">
        <v>0.30840714208973702</v>
      </c>
      <c r="J1214">
        <v>0.22608201072148401</v>
      </c>
      <c r="K1214" t="s">
        <v>1360</v>
      </c>
      <c r="L1214">
        <v>0.55620182137065</v>
      </c>
      <c r="M1214" t="s">
        <v>64</v>
      </c>
    </row>
    <row r="1215" spans="1:13" x14ac:dyDescent="0.2">
      <c r="A1215" t="s">
        <v>3547</v>
      </c>
      <c r="B1215" t="s">
        <v>3548</v>
      </c>
      <c r="C1215" t="s">
        <v>3549</v>
      </c>
      <c r="D1215" t="s">
        <v>46</v>
      </c>
      <c r="E1215" t="s">
        <v>17</v>
      </c>
      <c r="F1215" t="s">
        <v>18</v>
      </c>
      <c r="G1215">
        <v>0.41546567944250901</v>
      </c>
      <c r="H1215">
        <v>-0.26481329664701903</v>
      </c>
      <c r="I1215">
        <v>1.09574465553204</v>
      </c>
      <c r="J1215">
        <v>0.22619707353968899</v>
      </c>
      <c r="K1215" t="s">
        <v>1360</v>
      </c>
      <c r="L1215">
        <v>0.55620182137065</v>
      </c>
      <c r="M1215" t="s">
        <v>64</v>
      </c>
    </row>
    <row r="1216" spans="1:13" x14ac:dyDescent="0.2">
      <c r="A1216" t="s">
        <v>3550</v>
      </c>
      <c r="B1216" t="s">
        <v>3551</v>
      </c>
      <c r="C1216" t="s">
        <v>3552</v>
      </c>
      <c r="D1216" t="s">
        <v>29</v>
      </c>
      <c r="E1216" t="s">
        <v>17</v>
      </c>
      <c r="F1216" t="s">
        <v>18</v>
      </c>
      <c r="G1216">
        <v>-0.43846132404181298</v>
      </c>
      <c r="H1216">
        <v>-1.1566468756639601</v>
      </c>
      <c r="I1216">
        <v>0.27972422758033599</v>
      </c>
      <c r="J1216">
        <v>0.226358973902657</v>
      </c>
      <c r="K1216" t="s">
        <v>1360</v>
      </c>
      <c r="L1216">
        <v>0.55620182137065</v>
      </c>
      <c r="M1216" t="s">
        <v>64</v>
      </c>
    </row>
    <row r="1217" spans="1:13" x14ac:dyDescent="0.2">
      <c r="A1217" t="s">
        <v>3553</v>
      </c>
      <c r="B1217" t="s">
        <v>3554</v>
      </c>
      <c r="C1217" t="s">
        <v>3555</v>
      </c>
      <c r="D1217" t="s">
        <v>92</v>
      </c>
      <c r="E1217" t="s">
        <v>17</v>
      </c>
      <c r="F1217" t="s">
        <v>18</v>
      </c>
      <c r="G1217">
        <v>0.67145435540069798</v>
      </c>
      <c r="H1217">
        <v>-0.42995270180198603</v>
      </c>
      <c r="I1217">
        <v>1.7728614126033799</v>
      </c>
      <c r="J1217">
        <v>0.22701960289277601</v>
      </c>
      <c r="K1217" t="s">
        <v>1360</v>
      </c>
      <c r="L1217">
        <v>0.55735236405116295</v>
      </c>
      <c r="M1217" t="s">
        <v>64</v>
      </c>
    </row>
    <row r="1218" spans="1:13" x14ac:dyDescent="0.2">
      <c r="A1218" t="s">
        <v>3556</v>
      </c>
      <c r="B1218" t="s">
        <v>3557</v>
      </c>
      <c r="C1218" t="s">
        <v>3558</v>
      </c>
      <c r="D1218" t="s">
        <v>16</v>
      </c>
      <c r="E1218" t="s">
        <v>17</v>
      </c>
      <c r="F1218" t="s">
        <v>18</v>
      </c>
      <c r="G1218">
        <v>0.49097242007289499</v>
      </c>
      <c r="H1218">
        <v>-0.31530607871885902</v>
      </c>
      <c r="I1218">
        <v>1.2972509188646499</v>
      </c>
      <c r="J1218">
        <v>0.227533308876983</v>
      </c>
      <c r="K1218" t="s">
        <v>1360</v>
      </c>
      <c r="L1218">
        <v>0.55737302010757594</v>
      </c>
      <c r="M1218" t="s">
        <v>64</v>
      </c>
    </row>
    <row r="1219" spans="1:13" x14ac:dyDescent="0.2">
      <c r="A1219" t="s">
        <v>3559</v>
      </c>
      <c r="B1219" t="s">
        <v>3560</v>
      </c>
      <c r="C1219" t="s">
        <v>3561</v>
      </c>
      <c r="D1219" t="s">
        <v>16</v>
      </c>
      <c r="E1219" t="s">
        <v>17</v>
      </c>
      <c r="F1219" t="s">
        <v>18</v>
      </c>
      <c r="G1219">
        <v>-0.44891965484640201</v>
      </c>
      <c r="H1219">
        <v>-1.18616251359839</v>
      </c>
      <c r="I1219">
        <v>0.28832320390558902</v>
      </c>
      <c r="J1219">
        <v>0.22755231889647701</v>
      </c>
      <c r="K1219" t="s">
        <v>1360</v>
      </c>
      <c r="L1219">
        <v>0.55737302010757594</v>
      </c>
      <c r="M1219" t="s">
        <v>64</v>
      </c>
    </row>
    <row r="1220" spans="1:13" x14ac:dyDescent="0.2">
      <c r="A1220" t="s">
        <v>3562</v>
      </c>
      <c r="B1220" t="s">
        <v>3563</v>
      </c>
      <c r="C1220" t="s">
        <v>3564</v>
      </c>
      <c r="D1220" t="s">
        <v>57</v>
      </c>
      <c r="E1220" t="s">
        <v>17</v>
      </c>
      <c r="F1220" t="s">
        <v>18</v>
      </c>
      <c r="G1220">
        <v>0.45501428571428698</v>
      </c>
      <c r="H1220">
        <v>-0.29287712473746202</v>
      </c>
      <c r="I1220">
        <v>1.20290569616604</v>
      </c>
      <c r="J1220">
        <v>0.22795134970789199</v>
      </c>
      <c r="K1220" t="s">
        <v>1360</v>
      </c>
      <c r="L1220">
        <v>0.55737302010757594</v>
      </c>
      <c r="M1220" t="s">
        <v>64</v>
      </c>
    </row>
    <row r="1221" spans="1:13" x14ac:dyDescent="0.2">
      <c r="A1221" t="s">
        <v>3565</v>
      </c>
      <c r="B1221" t="s">
        <v>3566</v>
      </c>
      <c r="C1221" t="s">
        <v>3567</v>
      </c>
      <c r="D1221" t="s">
        <v>53</v>
      </c>
      <c r="E1221" t="s">
        <v>17</v>
      </c>
      <c r="F1221" t="s">
        <v>18</v>
      </c>
      <c r="G1221">
        <v>-0.56820924546673801</v>
      </c>
      <c r="H1221">
        <v>-1.5022252616520699</v>
      </c>
      <c r="I1221">
        <v>0.36580677071858902</v>
      </c>
      <c r="J1221">
        <v>0.22798516326551399</v>
      </c>
      <c r="K1221" t="s">
        <v>1360</v>
      </c>
      <c r="L1221">
        <v>0.55737302010757594</v>
      </c>
      <c r="M1221" t="s">
        <v>64</v>
      </c>
    </row>
    <row r="1222" spans="1:13" x14ac:dyDescent="0.2">
      <c r="A1222" t="s">
        <v>3568</v>
      </c>
      <c r="B1222" t="s">
        <v>3569</v>
      </c>
      <c r="C1222" t="s">
        <v>3570</v>
      </c>
      <c r="D1222" t="s">
        <v>92</v>
      </c>
      <c r="E1222" t="s">
        <v>17</v>
      </c>
      <c r="F1222" t="s">
        <v>18</v>
      </c>
      <c r="G1222">
        <v>-0.36049458633918402</v>
      </c>
      <c r="H1222">
        <v>-0.95316742181925596</v>
      </c>
      <c r="I1222">
        <v>0.232178249140888</v>
      </c>
      <c r="J1222">
        <v>0.227989999595263</v>
      </c>
      <c r="K1222" t="s">
        <v>1360</v>
      </c>
      <c r="L1222">
        <v>0.55737302010757594</v>
      </c>
      <c r="M1222" t="s">
        <v>64</v>
      </c>
    </row>
    <row r="1223" spans="1:13" x14ac:dyDescent="0.2">
      <c r="A1223" t="s">
        <v>3571</v>
      </c>
      <c r="B1223" t="s">
        <v>3572</v>
      </c>
      <c r="C1223" t="s">
        <v>3573</v>
      </c>
      <c r="D1223" t="s">
        <v>92</v>
      </c>
      <c r="E1223" t="s">
        <v>17</v>
      </c>
      <c r="F1223" t="s">
        <v>18</v>
      </c>
      <c r="G1223">
        <v>-0.727738912869065</v>
      </c>
      <c r="H1223">
        <v>-1.9264914438356999</v>
      </c>
      <c r="I1223">
        <v>0.47101361809757197</v>
      </c>
      <c r="J1223">
        <v>0.22888828060397201</v>
      </c>
      <c r="K1223" t="s">
        <v>1360</v>
      </c>
      <c r="L1223">
        <v>0.55818234881653805</v>
      </c>
      <c r="M1223" t="s">
        <v>64</v>
      </c>
    </row>
    <row r="1224" spans="1:13" x14ac:dyDescent="0.2">
      <c r="A1224" t="s">
        <v>3574</v>
      </c>
      <c r="B1224" t="s">
        <v>3575</v>
      </c>
      <c r="C1224" t="s">
        <v>3576</v>
      </c>
      <c r="D1224" t="s">
        <v>53</v>
      </c>
      <c r="E1224" t="s">
        <v>17</v>
      </c>
      <c r="F1224" t="s">
        <v>18</v>
      </c>
      <c r="G1224">
        <v>0.431834146341462</v>
      </c>
      <c r="H1224">
        <v>-0.27957030754286899</v>
      </c>
      <c r="I1224">
        <v>1.1432386002257899</v>
      </c>
      <c r="J1224">
        <v>0.22899393344547</v>
      </c>
      <c r="K1224" t="s">
        <v>1360</v>
      </c>
      <c r="L1224">
        <v>0.55818234881653805</v>
      </c>
      <c r="M1224" t="s">
        <v>64</v>
      </c>
    </row>
    <row r="1225" spans="1:13" x14ac:dyDescent="0.2">
      <c r="A1225" t="s">
        <v>3577</v>
      </c>
      <c r="B1225" t="s">
        <v>3578</v>
      </c>
      <c r="C1225" t="s">
        <v>3579</v>
      </c>
      <c r="D1225" t="s">
        <v>46</v>
      </c>
      <c r="E1225" t="s">
        <v>17</v>
      </c>
      <c r="F1225" t="s">
        <v>18</v>
      </c>
      <c r="G1225">
        <v>-0.49828642477291502</v>
      </c>
      <c r="H1225">
        <v>-1.3193612634170899</v>
      </c>
      <c r="I1225">
        <v>0.322788413871261</v>
      </c>
      <c r="J1225">
        <v>0.22901258450088599</v>
      </c>
      <c r="K1225" t="s">
        <v>1360</v>
      </c>
      <c r="L1225">
        <v>0.55818234881653805</v>
      </c>
      <c r="M1225" t="s">
        <v>64</v>
      </c>
    </row>
    <row r="1226" spans="1:13" x14ac:dyDescent="0.2">
      <c r="A1226" t="s">
        <v>3580</v>
      </c>
      <c r="B1226" t="s">
        <v>3581</v>
      </c>
      <c r="C1226" t="s">
        <v>3582</v>
      </c>
      <c r="D1226" t="s">
        <v>24</v>
      </c>
      <c r="E1226" t="s">
        <v>17</v>
      </c>
      <c r="F1226" t="s">
        <v>18</v>
      </c>
      <c r="G1226">
        <v>-0.95244531073521899</v>
      </c>
      <c r="H1226">
        <v>-2.5218905561460301</v>
      </c>
      <c r="I1226">
        <v>0.616999934675588</v>
      </c>
      <c r="J1226">
        <v>0.22909175448493699</v>
      </c>
      <c r="K1226" t="s">
        <v>1360</v>
      </c>
      <c r="L1226">
        <v>0.55818234881653805</v>
      </c>
      <c r="M1226" t="s">
        <v>64</v>
      </c>
    </row>
    <row r="1227" spans="1:13" x14ac:dyDescent="0.2">
      <c r="A1227" t="s">
        <v>3583</v>
      </c>
      <c r="B1227" t="s">
        <v>3584</v>
      </c>
      <c r="C1227" t="s">
        <v>3585</v>
      </c>
      <c r="D1227" t="s">
        <v>57</v>
      </c>
      <c r="E1227" t="s">
        <v>17</v>
      </c>
      <c r="F1227" t="s">
        <v>18</v>
      </c>
      <c r="G1227">
        <v>-0.475297212543555</v>
      </c>
      <c r="H1227">
        <v>-1.2595490355719501</v>
      </c>
      <c r="I1227">
        <v>0.30895461048484202</v>
      </c>
      <c r="J1227">
        <v>0.22972483502150901</v>
      </c>
      <c r="K1227" t="s">
        <v>1360</v>
      </c>
      <c r="L1227">
        <v>0.55891942967420505</v>
      </c>
      <c r="M1227" t="s">
        <v>64</v>
      </c>
    </row>
    <row r="1228" spans="1:13" x14ac:dyDescent="0.2">
      <c r="A1228" t="s">
        <v>3586</v>
      </c>
      <c r="B1228" t="s">
        <v>3587</v>
      </c>
      <c r="C1228" t="s">
        <v>3588</v>
      </c>
      <c r="D1228" t="s">
        <v>57</v>
      </c>
      <c r="E1228" t="s">
        <v>17</v>
      </c>
      <c r="F1228" t="s">
        <v>18</v>
      </c>
      <c r="G1228">
        <v>0.56471925723784799</v>
      </c>
      <c r="H1228">
        <v>-0.36741351641745301</v>
      </c>
      <c r="I1228">
        <v>1.4968520308931501</v>
      </c>
      <c r="J1228">
        <v>0.229780131426296</v>
      </c>
      <c r="K1228" t="s">
        <v>1360</v>
      </c>
      <c r="L1228">
        <v>0.55891942967420505</v>
      </c>
      <c r="M1228" t="s">
        <v>64</v>
      </c>
    </row>
    <row r="1229" spans="1:13" x14ac:dyDescent="0.2">
      <c r="A1229" t="s">
        <v>3589</v>
      </c>
      <c r="B1229" t="s">
        <v>3590</v>
      </c>
      <c r="C1229" t="s">
        <v>3591</v>
      </c>
      <c r="D1229" t="s">
        <v>46</v>
      </c>
      <c r="E1229" t="s">
        <v>17</v>
      </c>
      <c r="F1229" t="s">
        <v>18</v>
      </c>
      <c r="G1229">
        <v>-0.85615426073825995</v>
      </c>
      <c r="H1229">
        <v>-2.2716393148027301</v>
      </c>
      <c r="I1229">
        <v>0.55933079332621105</v>
      </c>
      <c r="J1229">
        <v>0.23061263790650699</v>
      </c>
      <c r="K1229" t="s">
        <v>1360</v>
      </c>
      <c r="L1229">
        <v>0.56001462929997303</v>
      </c>
      <c r="M1229" t="s">
        <v>64</v>
      </c>
    </row>
    <row r="1230" spans="1:13" x14ac:dyDescent="0.2">
      <c r="A1230" t="s">
        <v>3592</v>
      </c>
      <c r="B1230" t="s">
        <v>3593</v>
      </c>
      <c r="C1230" t="s">
        <v>3594</v>
      </c>
      <c r="D1230" t="s">
        <v>57</v>
      </c>
      <c r="E1230" t="s">
        <v>17</v>
      </c>
      <c r="F1230" t="s">
        <v>18</v>
      </c>
      <c r="G1230">
        <v>0.40368143095259801</v>
      </c>
      <c r="H1230">
        <v>-0.26386989500458802</v>
      </c>
      <c r="I1230">
        <v>1.0712327569097799</v>
      </c>
      <c r="J1230">
        <v>0.23069700581511099</v>
      </c>
      <c r="K1230" t="s">
        <v>1360</v>
      </c>
      <c r="L1230">
        <v>0.56001462929997303</v>
      </c>
      <c r="M1230" t="s">
        <v>64</v>
      </c>
    </row>
    <row r="1231" spans="1:13" x14ac:dyDescent="0.2">
      <c r="A1231" t="s">
        <v>3595</v>
      </c>
      <c r="B1231" t="s">
        <v>3596</v>
      </c>
      <c r="C1231" t="s">
        <v>3597</v>
      </c>
      <c r="D1231" t="s">
        <v>16</v>
      </c>
      <c r="E1231" t="s">
        <v>17</v>
      </c>
      <c r="F1231" t="s">
        <v>18</v>
      </c>
      <c r="G1231">
        <v>0.43240993031358999</v>
      </c>
      <c r="H1231">
        <v>-0.28300538522499102</v>
      </c>
      <c r="I1231">
        <v>1.1478252458521701</v>
      </c>
      <c r="J1231">
        <v>0.23096665564896901</v>
      </c>
      <c r="K1231" t="s">
        <v>1360</v>
      </c>
      <c r="L1231">
        <v>0.56001462929997303</v>
      </c>
      <c r="M1231" t="s">
        <v>64</v>
      </c>
    </row>
    <row r="1232" spans="1:13" x14ac:dyDescent="0.2">
      <c r="A1232" t="s">
        <v>3598</v>
      </c>
      <c r="B1232" t="s">
        <v>3599</v>
      </c>
      <c r="C1232" t="s">
        <v>3600</v>
      </c>
      <c r="D1232" t="s">
        <v>92</v>
      </c>
      <c r="E1232" t="s">
        <v>17</v>
      </c>
      <c r="F1232" t="s">
        <v>18</v>
      </c>
      <c r="G1232">
        <v>-0.48040696864112997</v>
      </c>
      <c r="H1232">
        <v>-1.2752964389753301</v>
      </c>
      <c r="I1232">
        <v>0.31448250169307002</v>
      </c>
      <c r="J1232">
        <v>0.2310036182304</v>
      </c>
      <c r="K1232" t="s">
        <v>1360</v>
      </c>
      <c r="L1232">
        <v>0.56001462929997303</v>
      </c>
      <c r="M1232" t="s">
        <v>64</v>
      </c>
    </row>
    <row r="1233" spans="1:13" x14ac:dyDescent="0.2">
      <c r="A1233" t="s">
        <v>3601</v>
      </c>
      <c r="B1233" t="s">
        <v>3602</v>
      </c>
      <c r="C1233" t="s">
        <v>3603</v>
      </c>
      <c r="D1233" t="s">
        <v>24</v>
      </c>
      <c r="E1233" t="s">
        <v>17</v>
      </c>
      <c r="F1233" t="s">
        <v>18</v>
      </c>
      <c r="G1233">
        <v>0.31795749128919998</v>
      </c>
      <c r="H1233">
        <v>-0.209435388472581</v>
      </c>
      <c r="I1233">
        <v>0.84535037105098099</v>
      </c>
      <c r="J1233">
        <v>0.232136059379528</v>
      </c>
      <c r="K1233" t="s">
        <v>1360</v>
      </c>
      <c r="L1233">
        <v>0.56198098224330895</v>
      </c>
      <c r="M1233" t="s">
        <v>64</v>
      </c>
    </row>
    <row r="1234" spans="1:13" x14ac:dyDescent="0.2">
      <c r="A1234" t="s">
        <v>3604</v>
      </c>
      <c r="B1234" t="s">
        <v>3605</v>
      </c>
      <c r="C1234" t="s">
        <v>3606</v>
      </c>
      <c r="D1234" t="s">
        <v>53</v>
      </c>
      <c r="E1234" t="s">
        <v>17</v>
      </c>
      <c r="F1234" t="s">
        <v>18</v>
      </c>
      <c r="G1234">
        <v>0.39364232090469597</v>
      </c>
      <c r="H1234">
        <v>-0.25987960241437602</v>
      </c>
      <c r="I1234">
        <v>1.0471642442237701</v>
      </c>
      <c r="J1234">
        <v>0.23252138414776799</v>
      </c>
      <c r="K1234" t="s">
        <v>1360</v>
      </c>
      <c r="L1234">
        <v>0.56198098224330895</v>
      </c>
      <c r="M1234" t="s">
        <v>64</v>
      </c>
    </row>
    <row r="1235" spans="1:13" x14ac:dyDescent="0.2">
      <c r="A1235" t="s">
        <v>3607</v>
      </c>
      <c r="B1235" t="s">
        <v>3608</v>
      </c>
      <c r="C1235" t="s">
        <v>3609</v>
      </c>
      <c r="D1235" t="s">
        <v>53</v>
      </c>
      <c r="E1235" t="s">
        <v>17</v>
      </c>
      <c r="F1235" t="s">
        <v>18</v>
      </c>
      <c r="G1235">
        <v>-0.595820034843205</v>
      </c>
      <c r="H1235">
        <v>-1.58528861875191</v>
      </c>
      <c r="I1235">
        <v>0.393648549065505</v>
      </c>
      <c r="J1235">
        <v>0.232689826707805</v>
      </c>
      <c r="K1235" t="s">
        <v>1360</v>
      </c>
      <c r="L1235">
        <v>0.56198098224330895</v>
      </c>
      <c r="M1235" t="s">
        <v>64</v>
      </c>
    </row>
    <row r="1236" spans="1:13" x14ac:dyDescent="0.2">
      <c r="A1236" t="s">
        <v>3610</v>
      </c>
      <c r="B1236" t="s">
        <v>3611</v>
      </c>
      <c r="C1236" t="s">
        <v>3612</v>
      </c>
      <c r="D1236" t="s">
        <v>16</v>
      </c>
      <c r="E1236" t="s">
        <v>17</v>
      </c>
      <c r="F1236" t="s">
        <v>18</v>
      </c>
      <c r="G1236">
        <v>-0.54943360409163899</v>
      </c>
      <c r="H1236">
        <v>-1.4620191427153599</v>
      </c>
      <c r="I1236">
        <v>0.363151934532082</v>
      </c>
      <c r="J1236">
        <v>0.23270090177848601</v>
      </c>
      <c r="K1236" t="s">
        <v>1360</v>
      </c>
      <c r="L1236">
        <v>0.56198098224330895</v>
      </c>
      <c r="M1236" t="s">
        <v>64</v>
      </c>
    </row>
    <row r="1237" spans="1:13" x14ac:dyDescent="0.2">
      <c r="A1237" t="s">
        <v>3613</v>
      </c>
      <c r="B1237" t="s">
        <v>3614</v>
      </c>
      <c r="C1237" t="s">
        <v>3615</v>
      </c>
      <c r="D1237" t="s">
        <v>46</v>
      </c>
      <c r="E1237" t="s">
        <v>17</v>
      </c>
      <c r="F1237" t="s">
        <v>18</v>
      </c>
      <c r="G1237">
        <v>0.84009640931370499</v>
      </c>
      <c r="H1237">
        <v>-0.55549711401503998</v>
      </c>
      <c r="I1237">
        <v>2.2356899326424502</v>
      </c>
      <c r="J1237">
        <v>0.23283989358794999</v>
      </c>
      <c r="K1237" t="s">
        <v>1360</v>
      </c>
      <c r="L1237">
        <v>0.56198098224330895</v>
      </c>
      <c r="M1237" t="s">
        <v>64</v>
      </c>
    </row>
    <row r="1238" spans="1:13" x14ac:dyDescent="0.2">
      <c r="A1238" t="s">
        <v>3616</v>
      </c>
      <c r="B1238" t="s">
        <v>3617</v>
      </c>
      <c r="C1238" t="s">
        <v>3618</v>
      </c>
      <c r="D1238" t="s">
        <v>53</v>
      </c>
      <c r="E1238" t="s">
        <v>17</v>
      </c>
      <c r="F1238" t="s">
        <v>18</v>
      </c>
      <c r="G1238">
        <v>0.25741706712961998</v>
      </c>
      <c r="H1238">
        <v>-0.170357146313588</v>
      </c>
      <c r="I1238">
        <v>0.68519128057282797</v>
      </c>
      <c r="J1238">
        <v>0.23297865366731599</v>
      </c>
      <c r="K1238" t="s">
        <v>1360</v>
      </c>
      <c r="L1238">
        <v>0.56198098224330895</v>
      </c>
      <c r="M1238" t="s">
        <v>64</v>
      </c>
    </row>
    <row r="1239" spans="1:13" x14ac:dyDescent="0.2">
      <c r="A1239" t="s">
        <v>3619</v>
      </c>
      <c r="B1239" t="s">
        <v>3620</v>
      </c>
      <c r="C1239" t="s">
        <v>3621</v>
      </c>
      <c r="D1239" t="s">
        <v>24</v>
      </c>
      <c r="E1239" t="s">
        <v>17</v>
      </c>
      <c r="F1239" t="s">
        <v>18</v>
      </c>
      <c r="G1239">
        <v>0.222599538715781</v>
      </c>
      <c r="H1239">
        <v>-0.147812504520797</v>
      </c>
      <c r="I1239">
        <v>0.59301158195235903</v>
      </c>
      <c r="J1239">
        <v>0.23337896673963399</v>
      </c>
      <c r="K1239" t="s">
        <v>1360</v>
      </c>
      <c r="L1239">
        <v>0.56247825843986698</v>
      </c>
      <c r="M1239" t="s">
        <v>64</v>
      </c>
    </row>
    <row r="1240" spans="1:13" x14ac:dyDescent="0.2">
      <c r="A1240" t="s">
        <v>3622</v>
      </c>
      <c r="B1240" t="s">
        <v>3623</v>
      </c>
      <c r="C1240" t="s">
        <v>3624</v>
      </c>
      <c r="D1240" t="s">
        <v>29</v>
      </c>
      <c r="E1240" t="s">
        <v>17</v>
      </c>
      <c r="F1240" t="s">
        <v>18</v>
      </c>
      <c r="G1240">
        <v>0.33587229965156501</v>
      </c>
      <c r="H1240">
        <v>-0.22313996174279299</v>
      </c>
      <c r="I1240">
        <v>0.89488456104592395</v>
      </c>
      <c r="J1240">
        <v>0.23370984715776799</v>
      </c>
      <c r="K1240" t="s">
        <v>1360</v>
      </c>
      <c r="L1240">
        <v>0.56280750392024503</v>
      </c>
      <c r="M1240" t="s">
        <v>64</v>
      </c>
    </row>
    <row r="1241" spans="1:13" x14ac:dyDescent="0.2">
      <c r="A1241" t="s">
        <v>3625</v>
      </c>
      <c r="B1241" t="s">
        <v>3626</v>
      </c>
      <c r="C1241" t="s">
        <v>3627</v>
      </c>
      <c r="D1241" t="s">
        <v>57</v>
      </c>
      <c r="E1241" t="s">
        <v>17</v>
      </c>
      <c r="F1241" t="s">
        <v>18</v>
      </c>
      <c r="G1241">
        <v>-0.32326545462864797</v>
      </c>
      <c r="H1241">
        <v>-0.86247821484721698</v>
      </c>
      <c r="I1241">
        <v>0.21594730558992101</v>
      </c>
      <c r="J1241">
        <v>0.23461376976580101</v>
      </c>
      <c r="K1241" t="s">
        <v>1360</v>
      </c>
      <c r="L1241">
        <v>0.564285845327683</v>
      </c>
      <c r="M1241" t="s">
        <v>64</v>
      </c>
    </row>
    <row r="1242" spans="1:13" x14ac:dyDescent="0.2">
      <c r="A1242" t="s">
        <v>3628</v>
      </c>
      <c r="B1242" t="s">
        <v>3629</v>
      </c>
      <c r="C1242" t="s">
        <v>3630</v>
      </c>
      <c r="D1242" t="s">
        <v>16</v>
      </c>
      <c r="E1242" t="s">
        <v>17</v>
      </c>
      <c r="F1242" t="s">
        <v>18</v>
      </c>
      <c r="G1242">
        <v>0.47268032446956798</v>
      </c>
      <c r="H1242">
        <v>-0.31609825488682602</v>
      </c>
      <c r="I1242">
        <v>1.26145890382596</v>
      </c>
      <c r="J1242">
        <v>0.234915056316082</v>
      </c>
      <c r="K1242" t="s">
        <v>1360</v>
      </c>
      <c r="L1242">
        <v>0.564285845327683</v>
      </c>
      <c r="M1242" t="s">
        <v>64</v>
      </c>
    </row>
    <row r="1243" spans="1:13" x14ac:dyDescent="0.2">
      <c r="A1243" t="s">
        <v>3631</v>
      </c>
      <c r="B1243" t="s">
        <v>3632</v>
      </c>
      <c r="C1243" t="s">
        <v>3633</v>
      </c>
      <c r="D1243" t="s">
        <v>53</v>
      </c>
      <c r="E1243" t="s">
        <v>17</v>
      </c>
      <c r="F1243" t="s">
        <v>18</v>
      </c>
      <c r="G1243">
        <v>-0.47112229965157199</v>
      </c>
      <c r="H1243">
        <v>-1.2575182628750099</v>
      </c>
      <c r="I1243">
        <v>0.31527366357186398</v>
      </c>
      <c r="J1243">
        <v>0.23505028743350001</v>
      </c>
      <c r="K1243" t="s">
        <v>1360</v>
      </c>
      <c r="L1243">
        <v>0.564285845327683</v>
      </c>
      <c r="M1243" t="s">
        <v>64</v>
      </c>
    </row>
    <row r="1244" spans="1:13" x14ac:dyDescent="0.2">
      <c r="A1244" t="s">
        <v>3634</v>
      </c>
      <c r="B1244" t="s">
        <v>3635</v>
      </c>
      <c r="C1244" t="s">
        <v>3636</v>
      </c>
      <c r="D1244" t="s">
        <v>42</v>
      </c>
      <c r="E1244" t="s">
        <v>17</v>
      </c>
      <c r="F1244" t="s">
        <v>18</v>
      </c>
      <c r="G1244">
        <v>-0.672117525082917</v>
      </c>
      <c r="H1244">
        <v>-1.79452131977169</v>
      </c>
      <c r="I1244">
        <v>0.45028626960586099</v>
      </c>
      <c r="J1244">
        <v>0.23510287031774699</v>
      </c>
      <c r="K1244" t="s">
        <v>1360</v>
      </c>
      <c r="L1244">
        <v>0.564285845327683</v>
      </c>
      <c r="M1244" t="s">
        <v>64</v>
      </c>
    </row>
    <row r="1245" spans="1:13" x14ac:dyDescent="0.2">
      <c r="A1245" t="s">
        <v>3637</v>
      </c>
      <c r="B1245" t="s">
        <v>3638</v>
      </c>
      <c r="C1245" t="s">
        <v>3639</v>
      </c>
      <c r="D1245" t="s">
        <v>46</v>
      </c>
      <c r="E1245" t="s">
        <v>17</v>
      </c>
      <c r="F1245" t="s">
        <v>18</v>
      </c>
      <c r="G1245">
        <v>0.28761011383374901</v>
      </c>
      <c r="H1245">
        <v>-0.19382065382341401</v>
      </c>
      <c r="I1245">
        <v>0.76904088149091299</v>
      </c>
      <c r="J1245">
        <v>0.236310918797595</v>
      </c>
      <c r="K1245" t="s">
        <v>1360</v>
      </c>
      <c r="L1245">
        <v>0.56613702820102896</v>
      </c>
      <c r="M1245" t="s">
        <v>64</v>
      </c>
    </row>
    <row r="1246" spans="1:13" x14ac:dyDescent="0.2">
      <c r="A1246" t="s">
        <v>3640</v>
      </c>
      <c r="B1246" t="s">
        <v>3641</v>
      </c>
      <c r="C1246" t="s">
        <v>3642</v>
      </c>
      <c r="D1246" t="s">
        <v>92</v>
      </c>
      <c r="E1246" t="s">
        <v>17</v>
      </c>
      <c r="F1246" t="s">
        <v>18</v>
      </c>
      <c r="G1246">
        <v>0.845068118466899</v>
      </c>
      <c r="H1246">
        <v>-0.569942857792615</v>
      </c>
      <c r="I1246">
        <v>2.26007909472641</v>
      </c>
      <c r="J1246">
        <v>0.23649895978416599</v>
      </c>
      <c r="K1246" t="s">
        <v>1360</v>
      </c>
      <c r="L1246">
        <v>0.56613702820102896</v>
      </c>
      <c r="M1246" t="s">
        <v>64</v>
      </c>
    </row>
    <row r="1247" spans="1:13" x14ac:dyDescent="0.2">
      <c r="A1247" t="s">
        <v>3643</v>
      </c>
      <c r="B1247" t="s">
        <v>3644</v>
      </c>
      <c r="C1247" t="s">
        <v>3645</v>
      </c>
      <c r="D1247" t="s">
        <v>46</v>
      </c>
      <c r="E1247" t="s">
        <v>17</v>
      </c>
      <c r="F1247" t="s">
        <v>18</v>
      </c>
      <c r="G1247">
        <v>0.30986411149825799</v>
      </c>
      <c r="H1247">
        <v>-0.209248855916226</v>
      </c>
      <c r="I1247">
        <v>0.82897707891274197</v>
      </c>
      <c r="J1247">
        <v>0.23673607476775099</v>
      </c>
      <c r="K1247" t="s">
        <v>1360</v>
      </c>
      <c r="L1247">
        <v>0.56613702820102896</v>
      </c>
      <c r="M1247" t="s">
        <v>64</v>
      </c>
    </row>
    <row r="1248" spans="1:13" x14ac:dyDescent="0.2">
      <c r="A1248" t="s">
        <v>3646</v>
      </c>
      <c r="B1248" t="s">
        <v>3647</v>
      </c>
      <c r="C1248" t="s">
        <v>3648</v>
      </c>
      <c r="D1248" t="s">
        <v>24</v>
      </c>
      <c r="E1248" t="s">
        <v>17</v>
      </c>
      <c r="F1248" t="s">
        <v>18</v>
      </c>
      <c r="G1248">
        <v>-0.52821411149825803</v>
      </c>
      <c r="H1248">
        <v>-1.4132172199427699</v>
      </c>
      <c r="I1248">
        <v>0.35678899694625399</v>
      </c>
      <c r="J1248">
        <v>0.23678318056676301</v>
      </c>
      <c r="K1248" t="s">
        <v>1360</v>
      </c>
      <c r="L1248">
        <v>0.56613702820102896</v>
      </c>
      <c r="M1248" t="s">
        <v>64</v>
      </c>
    </row>
    <row r="1249" spans="1:13" x14ac:dyDescent="0.2">
      <c r="A1249" t="s">
        <v>3649</v>
      </c>
      <c r="B1249" t="s">
        <v>3650</v>
      </c>
      <c r="C1249" t="s">
        <v>3651</v>
      </c>
      <c r="D1249" t="s">
        <v>16</v>
      </c>
      <c r="E1249" t="s">
        <v>17</v>
      </c>
      <c r="F1249" t="s">
        <v>18</v>
      </c>
      <c r="G1249">
        <v>0.334314876802565</v>
      </c>
      <c r="H1249">
        <v>-0.226050818883341</v>
      </c>
      <c r="I1249">
        <v>0.89468057248846999</v>
      </c>
      <c r="J1249">
        <v>0.23697261445423401</v>
      </c>
      <c r="K1249" t="s">
        <v>1360</v>
      </c>
      <c r="L1249">
        <v>0.56613702820102896</v>
      </c>
      <c r="M1249" t="s">
        <v>64</v>
      </c>
    </row>
    <row r="1250" spans="1:13" x14ac:dyDescent="0.2">
      <c r="A1250" t="s">
        <v>3652</v>
      </c>
      <c r="B1250" t="s">
        <v>3653</v>
      </c>
      <c r="C1250" t="s">
        <v>3654</v>
      </c>
      <c r="D1250" t="s">
        <v>42</v>
      </c>
      <c r="E1250" t="s">
        <v>17</v>
      </c>
      <c r="F1250" t="s">
        <v>18</v>
      </c>
      <c r="G1250">
        <v>-0.31341775849389802</v>
      </c>
      <c r="H1250">
        <v>-0.83883799881411003</v>
      </c>
      <c r="I1250">
        <v>0.21200248182631401</v>
      </c>
      <c r="J1250">
        <v>0.23704667421741399</v>
      </c>
      <c r="K1250" t="s">
        <v>1360</v>
      </c>
      <c r="L1250">
        <v>0.56613702820102896</v>
      </c>
      <c r="M1250" t="s">
        <v>64</v>
      </c>
    </row>
    <row r="1251" spans="1:13" x14ac:dyDescent="0.2">
      <c r="A1251" t="s">
        <v>3655</v>
      </c>
      <c r="B1251" t="s">
        <v>3656</v>
      </c>
      <c r="C1251" t="s">
        <v>3657</v>
      </c>
      <c r="D1251" t="s">
        <v>24</v>
      </c>
      <c r="E1251" t="s">
        <v>17</v>
      </c>
      <c r="F1251" t="s">
        <v>18</v>
      </c>
      <c r="G1251">
        <v>0.14932262428115201</v>
      </c>
      <c r="H1251">
        <v>-0.10123295362196701</v>
      </c>
      <c r="I1251">
        <v>0.39987820218427</v>
      </c>
      <c r="J1251">
        <v>0.23738972904342701</v>
      </c>
      <c r="K1251" t="s">
        <v>1360</v>
      </c>
      <c r="L1251">
        <v>0.56648932869753399</v>
      </c>
      <c r="M1251" t="s">
        <v>64</v>
      </c>
    </row>
    <row r="1252" spans="1:13" x14ac:dyDescent="0.2">
      <c r="A1252" t="s">
        <v>3658</v>
      </c>
      <c r="B1252" t="s">
        <v>3659</v>
      </c>
      <c r="C1252" t="s">
        <v>3660</v>
      </c>
      <c r="D1252" t="s">
        <v>46</v>
      </c>
      <c r="E1252" t="s">
        <v>17</v>
      </c>
      <c r="F1252" t="s">
        <v>18</v>
      </c>
      <c r="G1252">
        <v>0.509141109346122</v>
      </c>
      <c r="H1252">
        <v>-0.34584954829145897</v>
      </c>
      <c r="I1252">
        <v>1.3641317669837001</v>
      </c>
      <c r="J1252">
        <v>0.23778192632093501</v>
      </c>
      <c r="K1252" t="s">
        <v>1360</v>
      </c>
      <c r="L1252">
        <v>0.566958222676337</v>
      </c>
      <c r="M1252" t="s">
        <v>64</v>
      </c>
    </row>
    <row r="1253" spans="1:13" x14ac:dyDescent="0.2">
      <c r="A1253" t="s">
        <v>3661</v>
      </c>
      <c r="B1253" t="s">
        <v>3662</v>
      </c>
      <c r="C1253" t="s">
        <v>3663</v>
      </c>
      <c r="D1253" t="s">
        <v>42</v>
      </c>
      <c r="E1253" t="s">
        <v>17</v>
      </c>
      <c r="F1253" t="s">
        <v>18</v>
      </c>
      <c r="G1253">
        <v>0.48364651567944</v>
      </c>
      <c r="H1253">
        <v>-0.329772374506629</v>
      </c>
      <c r="I1253">
        <v>1.29706540586551</v>
      </c>
      <c r="J1253">
        <v>0.238544646536096</v>
      </c>
      <c r="K1253" t="s">
        <v>1360</v>
      </c>
      <c r="L1253">
        <v>0.567983740446107</v>
      </c>
      <c r="M1253" t="s">
        <v>64</v>
      </c>
    </row>
    <row r="1254" spans="1:13" x14ac:dyDescent="0.2">
      <c r="A1254" t="s">
        <v>3664</v>
      </c>
      <c r="B1254" t="s">
        <v>3665</v>
      </c>
      <c r="C1254" t="s">
        <v>3666</v>
      </c>
      <c r="D1254" t="s">
        <v>92</v>
      </c>
      <c r="E1254" t="s">
        <v>17</v>
      </c>
      <c r="F1254" t="s">
        <v>18</v>
      </c>
      <c r="G1254">
        <v>0.53632441181601298</v>
      </c>
      <c r="H1254">
        <v>-0.36584535195634899</v>
      </c>
      <c r="I1254">
        <v>1.43849417558837</v>
      </c>
      <c r="J1254">
        <v>0.238618367512243</v>
      </c>
      <c r="K1254" t="s">
        <v>1360</v>
      </c>
      <c r="L1254">
        <v>0.567983740446107</v>
      </c>
      <c r="M1254" t="s">
        <v>64</v>
      </c>
    </row>
    <row r="1255" spans="1:13" x14ac:dyDescent="0.2">
      <c r="A1255" t="s">
        <v>3667</v>
      </c>
      <c r="B1255" t="s">
        <v>3668</v>
      </c>
      <c r="C1255" t="s">
        <v>3669</v>
      </c>
      <c r="D1255" t="s">
        <v>53</v>
      </c>
      <c r="E1255" t="s">
        <v>17</v>
      </c>
      <c r="F1255" t="s">
        <v>18</v>
      </c>
      <c r="G1255">
        <v>0.26449000686751001</v>
      </c>
      <c r="H1255">
        <v>-0.18078632978659101</v>
      </c>
      <c r="I1255">
        <v>0.70976634352161005</v>
      </c>
      <c r="J1255">
        <v>0.23896618997559299</v>
      </c>
      <c r="K1255" t="s">
        <v>1360</v>
      </c>
      <c r="L1255">
        <v>0.567983740446107</v>
      </c>
      <c r="M1255" t="s">
        <v>64</v>
      </c>
    </row>
    <row r="1256" spans="1:13" x14ac:dyDescent="0.2">
      <c r="A1256" t="s">
        <v>3670</v>
      </c>
      <c r="B1256" t="s">
        <v>3671</v>
      </c>
      <c r="C1256" t="s">
        <v>3672</v>
      </c>
      <c r="D1256" t="s">
        <v>46</v>
      </c>
      <c r="E1256" t="s">
        <v>17</v>
      </c>
      <c r="F1256" t="s">
        <v>18</v>
      </c>
      <c r="G1256">
        <v>0.31083275261323701</v>
      </c>
      <c r="H1256">
        <v>-0.21250632376220299</v>
      </c>
      <c r="I1256">
        <v>0.83417182898867703</v>
      </c>
      <c r="J1256">
        <v>0.23904669051063901</v>
      </c>
      <c r="K1256" t="s">
        <v>1360</v>
      </c>
      <c r="L1256">
        <v>0.567983740446107</v>
      </c>
      <c r="M1256" t="s">
        <v>64</v>
      </c>
    </row>
    <row r="1257" spans="1:13" x14ac:dyDescent="0.2">
      <c r="A1257" t="s">
        <v>3673</v>
      </c>
      <c r="B1257" t="s">
        <v>3674</v>
      </c>
      <c r="C1257" t="s">
        <v>3675</v>
      </c>
      <c r="D1257" t="s">
        <v>57</v>
      </c>
      <c r="E1257" t="s">
        <v>17</v>
      </c>
      <c r="F1257" t="s">
        <v>18</v>
      </c>
      <c r="G1257">
        <v>-0.488908188153312</v>
      </c>
      <c r="H1257">
        <v>-1.31263251524638</v>
      </c>
      <c r="I1257">
        <v>0.33481613893975398</v>
      </c>
      <c r="J1257">
        <v>0.239365193020394</v>
      </c>
      <c r="K1257" t="s">
        <v>1360</v>
      </c>
      <c r="L1257">
        <v>0.567983740446107</v>
      </c>
      <c r="M1257" t="s">
        <v>64</v>
      </c>
    </row>
    <row r="1258" spans="1:13" x14ac:dyDescent="0.2">
      <c r="A1258" t="s">
        <v>3676</v>
      </c>
      <c r="B1258" t="s">
        <v>3677</v>
      </c>
      <c r="C1258" t="s">
        <v>3678</v>
      </c>
      <c r="D1258" t="s">
        <v>29</v>
      </c>
      <c r="E1258" t="s">
        <v>17</v>
      </c>
      <c r="F1258" t="s">
        <v>18</v>
      </c>
      <c r="G1258">
        <v>0.23979041811846699</v>
      </c>
      <c r="H1258">
        <v>-0.164266242235558</v>
      </c>
      <c r="I1258">
        <v>0.64384707847249201</v>
      </c>
      <c r="J1258">
        <v>0.23942487141142199</v>
      </c>
      <c r="K1258" t="s">
        <v>1360</v>
      </c>
      <c r="L1258">
        <v>0.567983740446107</v>
      </c>
      <c r="M1258" t="s">
        <v>64</v>
      </c>
    </row>
    <row r="1259" spans="1:13" x14ac:dyDescent="0.2">
      <c r="A1259" t="s">
        <v>3679</v>
      </c>
      <c r="B1259" t="s">
        <v>3680</v>
      </c>
      <c r="C1259" t="s">
        <v>3681</v>
      </c>
      <c r="D1259" t="s">
        <v>24</v>
      </c>
      <c r="E1259" t="s">
        <v>17</v>
      </c>
      <c r="F1259" t="s">
        <v>18</v>
      </c>
      <c r="G1259">
        <v>-0.54308004124453702</v>
      </c>
      <c r="H1259">
        <v>-1.45883279355152</v>
      </c>
      <c r="I1259">
        <v>0.37267271106244299</v>
      </c>
      <c r="J1259">
        <v>0.239685404505948</v>
      </c>
      <c r="K1259" t="s">
        <v>1360</v>
      </c>
      <c r="L1259">
        <v>0.567983740446107</v>
      </c>
      <c r="M1259" t="s">
        <v>64</v>
      </c>
    </row>
    <row r="1260" spans="1:13" x14ac:dyDescent="0.2">
      <c r="A1260" t="s">
        <v>3682</v>
      </c>
      <c r="B1260" t="s">
        <v>3683</v>
      </c>
      <c r="C1260" t="s">
        <v>3684</v>
      </c>
      <c r="D1260" t="s">
        <v>57</v>
      </c>
      <c r="E1260" t="s">
        <v>17</v>
      </c>
      <c r="F1260" t="s">
        <v>18</v>
      </c>
      <c r="G1260">
        <v>0.231261149825782</v>
      </c>
      <c r="H1260">
        <v>-0.15872210831503999</v>
      </c>
      <c r="I1260">
        <v>0.62124440796660496</v>
      </c>
      <c r="J1260">
        <v>0.23978050209374799</v>
      </c>
      <c r="K1260" t="s">
        <v>1360</v>
      </c>
      <c r="L1260">
        <v>0.567983740446107</v>
      </c>
      <c r="M1260" t="s">
        <v>64</v>
      </c>
    </row>
    <row r="1261" spans="1:13" x14ac:dyDescent="0.2">
      <c r="A1261" t="s">
        <v>3685</v>
      </c>
      <c r="B1261" t="s">
        <v>3686</v>
      </c>
      <c r="C1261" t="s">
        <v>3687</v>
      </c>
      <c r="D1261" t="s">
        <v>53</v>
      </c>
      <c r="E1261" t="s">
        <v>17</v>
      </c>
      <c r="F1261" t="s">
        <v>18</v>
      </c>
      <c r="G1261">
        <v>0.31223503202774999</v>
      </c>
      <c r="H1261">
        <v>-0.21524551945821599</v>
      </c>
      <c r="I1261">
        <v>0.839715583513716</v>
      </c>
      <c r="J1261">
        <v>0.24044577827835101</v>
      </c>
      <c r="K1261" t="s">
        <v>1360</v>
      </c>
      <c r="L1261">
        <v>0.56903088329310902</v>
      </c>
      <c r="M1261" t="s">
        <v>64</v>
      </c>
    </row>
    <row r="1262" spans="1:13" x14ac:dyDescent="0.2">
      <c r="A1262" t="s">
        <v>3688</v>
      </c>
      <c r="B1262" t="s">
        <v>3689</v>
      </c>
      <c r="C1262" t="s">
        <v>3690</v>
      </c>
      <c r="D1262" t="s">
        <v>46</v>
      </c>
      <c r="E1262" t="s">
        <v>17</v>
      </c>
      <c r="F1262" t="s">
        <v>18</v>
      </c>
      <c r="G1262">
        <v>0.206112286387404</v>
      </c>
      <c r="H1262">
        <v>-0.14235426652000999</v>
      </c>
      <c r="I1262">
        <v>0.55457883929481699</v>
      </c>
      <c r="J1262">
        <v>0.24090432712906701</v>
      </c>
      <c r="K1262" t="s">
        <v>1360</v>
      </c>
      <c r="L1262">
        <v>0.56903088329310902</v>
      </c>
      <c r="M1262" t="s">
        <v>64</v>
      </c>
    </row>
    <row r="1263" spans="1:13" x14ac:dyDescent="0.2">
      <c r="A1263" t="s">
        <v>3691</v>
      </c>
      <c r="B1263" t="s">
        <v>3692</v>
      </c>
      <c r="C1263" t="s">
        <v>3693</v>
      </c>
      <c r="D1263" t="s">
        <v>53</v>
      </c>
      <c r="E1263" t="s">
        <v>17</v>
      </c>
      <c r="F1263" t="s">
        <v>18</v>
      </c>
      <c r="G1263">
        <v>-0.57558252363165996</v>
      </c>
      <c r="H1263">
        <v>-1.5487083811909399</v>
      </c>
      <c r="I1263">
        <v>0.39754333392762298</v>
      </c>
      <c r="J1263">
        <v>0.24096389274591401</v>
      </c>
      <c r="K1263" t="s">
        <v>1360</v>
      </c>
      <c r="L1263">
        <v>0.56903088329310902</v>
      </c>
      <c r="M1263" t="s">
        <v>64</v>
      </c>
    </row>
    <row r="1264" spans="1:13" x14ac:dyDescent="0.2">
      <c r="A1264" t="s">
        <v>3694</v>
      </c>
      <c r="B1264" t="s">
        <v>3695</v>
      </c>
      <c r="C1264" t="s">
        <v>3696</v>
      </c>
      <c r="D1264" t="s">
        <v>92</v>
      </c>
      <c r="E1264" t="s">
        <v>17</v>
      </c>
      <c r="F1264" t="s">
        <v>18</v>
      </c>
      <c r="G1264">
        <v>-0.66778129092138505</v>
      </c>
      <c r="H1264">
        <v>-1.79687521632904</v>
      </c>
      <c r="I1264">
        <v>0.46131263448626603</v>
      </c>
      <c r="J1264">
        <v>0.24100824777378199</v>
      </c>
      <c r="K1264" t="s">
        <v>1360</v>
      </c>
      <c r="L1264">
        <v>0.56903088329310902</v>
      </c>
      <c r="M1264" t="s">
        <v>64</v>
      </c>
    </row>
    <row r="1265" spans="1:13" x14ac:dyDescent="0.2">
      <c r="A1265" t="s">
        <v>3697</v>
      </c>
      <c r="B1265" t="s">
        <v>3698</v>
      </c>
      <c r="C1265" t="s">
        <v>3699</v>
      </c>
      <c r="D1265" t="s">
        <v>57</v>
      </c>
      <c r="E1265" t="s">
        <v>17</v>
      </c>
      <c r="F1265" t="s">
        <v>18</v>
      </c>
      <c r="G1265">
        <v>0.32493030744848</v>
      </c>
      <c r="H1265">
        <v>-0.22546038346998001</v>
      </c>
      <c r="I1265">
        <v>0.87532099836694</v>
      </c>
      <c r="J1265">
        <v>0.24185232732845199</v>
      </c>
      <c r="K1265" t="s">
        <v>1360</v>
      </c>
      <c r="L1265">
        <v>0.57017159290272501</v>
      </c>
      <c r="M1265" t="s">
        <v>64</v>
      </c>
    </row>
    <row r="1266" spans="1:13" x14ac:dyDescent="0.2">
      <c r="A1266" t="s">
        <v>3700</v>
      </c>
      <c r="B1266" t="s">
        <v>3701</v>
      </c>
      <c r="C1266" t="s">
        <v>3702</v>
      </c>
      <c r="D1266" t="s">
        <v>24</v>
      </c>
      <c r="E1266" t="s">
        <v>17</v>
      </c>
      <c r="F1266" t="s">
        <v>18</v>
      </c>
      <c r="G1266">
        <v>0.84673989547040895</v>
      </c>
      <c r="H1266">
        <v>-0.58880781846865604</v>
      </c>
      <c r="I1266">
        <v>2.2822876094094702</v>
      </c>
      <c r="J1266">
        <v>0.24226702494198801</v>
      </c>
      <c r="K1266" t="s">
        <v>1360</v>
      </c>
      <c r="L1266">
        <v>0.57017159290272501</v>
      </c>
      <c r="M1266" t="s">
        <v>64</v>
      </c>
    </row>
    <row r="1267" spans="1:13" x14ac:dyDescent="0.2">
      <c r="A1267" t="s">
        <v>3703</v>
      </c>
      <c r="B1267" t="s">
        <v>3704</v>
      </c>
      <c r="C1267" t="s">
        <v>3705</v>
      </c>
      <c r="D1267" t="s">
        <v>42</v>
      </c>
      <c r="E1267" t="s">
        <v>17</v>
      </c>
      <c r="F1267" t="s">
        <v>18</v>
      </c>
      <c r="G1267">
        <v>0.25497044109663303</v>
      </c>
      <c r="H1267">
        <v>-0.177437568658186</v>
      </c>
      <c r="I1267">
        <v>0.68737845085145199</v>
      </c>
      <c r="J1267">
        <v>0.242321585771583</v>
      </c>
      <c r="K1267" t="s">
        <v>1360</v>
      </c>
      <c r="L1267">
        <v>0.57017159290272501</v>
      </c>
      <c r="M1267" t="s">
        <v>64</v>
      </c>
    </row>
    <row r="1268" spans="1:13" x14ac:dyDescent="0.2">
      <c r="A1268" t="s">
        <v>3706</v>
      </c>
      <c r="B1268" t="s">
        <v>3707</v>
      </c>
      <c r="C1268" t="s">
        <v>3708</v>
      </c>
      <c r="D1268" t="s">
        <v>53</v>
      </c>
      <c r="E1268" t="s">
        <v>17</v>
      </c>
      <c r="F1268" t="s">
        <v>18</v>
      </c>
      <c r="G1268">
        <v>-0.33152378729496401</v>
      </c>
      <c r="H1268">
        <v>-0.89368433375948897</v>
      </c>
      <c r="I1268">
        <v>0.230636759169561</v>
      </c>
      <c r="J1268">
        <v>0.242347584415779</v>
      </c>
      <c r="K1268" t="s">
        <v>1360</v>
      </c>
      <c r="L1268">
        <v>0.57017159290272501</v>
      </c>
      <c r="M1268" t="s">
        <v>64</v>
      </c>
    </row>
    <row r="1269" spans="1:13" x14ac:dyDescent="0.2">
      <c r="A1269" t="s">
        <v>3709</v>
      </c>
      <c r="B1269" t="s">
        <v>3710</v>
      </c>
      <c r="C1269" t="s">
        <v>3711</v>
      </c>
      <c r="D1269" t="s">
        <v>53</v>
      </c>
      <c r="E1269" t="s">
        <v>17</v>
      </c>
      <c r="F1269" t="s">
        <v>18</v>
      </c>
      <c r="G1269">
        <v>0.20662767430915599</v>
      </c>
      <c r="H1269">
        <v>-0.14386166176975801</v>
      </c>
      <c r="I1269">
        <v>0.55711701038806904</v>
      </c>
      <c r="J1269">
        <v>0.24249645517966001</v>
      </c>
      <c r="K1269" t="s">
        <v>1360</v>
      </c>
      <c r="L1269">
        <v>0.57017159290272501</v>
      </c>
      <c r="M1269" t="s">
        <v>64</v>
      </c>
    </row>
    <row r="1270" spans="1:13" x14ac:dyDescent="0.2">
      <c r="A1270" t="s">
        <v>3712</v>
      </c>
      <c r="B1270" t="s">
        <v>3713</v>
      </c>
      <c r="C1270" t="s">
        <v>3714</v>
      </c>
      <c r="D1270" t="s">
        <v>46</v>
      </c>
      <c r="E1270" t="s">
        <v>17</v>
      </c>
      <c r="F1270" t="s">
        <v>18</v>
      </c>
      <c r="G1270">
        <v>0.27241864111498298</v>
      </c>
      <c r="H1270">
        <v>-0.18983760029268401</v>
      </c>
      <c r="I1270">
        <v>0.73467488252264901</v>
      </c>
      <c r="J1270">
        <v>0.24267227271282699</v>
      </c>
      <c r="K1270" t="s">
        <v>1360</v>
      </c>
      <c r="L1270">
        <v>0.57017159290272501</v>
      </c>
      <c r="M1270" t="s">
        <v>64</v>
      </c>
    </row>
    <row r="1271" spans="1:13" x14ac:dyDescent="0.2">
      <c r="A1271" t="s">
        <v>3715</v>
      </c>
      <c r="B1271" t="s">
        <v>3716</v>
      </c>
      <c r="C1271" t="s">
        <v>3717</v>
      </c>
      <c r="D1271" t="s">
        <v>57</v>
      </c>
      <c r="E1271" t="s">
        <v>17</v>
      </c>
      <c r="F1271" t="s">
        <v>18</v>
      </c>
      <c r="G1271">
        <v>-0.46585148299627099</v>
      </c>
      <c r="H1271">
        <v>-1.2583980497591301</v>
      </c>
      <c r="I1271">
        <v>0.32669508376658601</v>
      </c>
      <c r="J1271">
        <v>0.24374657155809001</v>
      </c>
      <c r="K1271" t="s">
        <v>1360</v>
      </c>
      <c r="L1271">
        <v>0.57159493349396795</v>
      </c>
      <c r="M1271" t="s">
        <v>64</v>
      </c>
    </row>
    <row r="1272" spans="1:13" x14ac:dyDescent="0.2">
      <c r="A1272" t="s">
        <v>3718</v>
      </c>
      <c r="B1272" t="s">
        <v>3719</v>
      </c>
      <c r="C1272" t="s">
        <v>3720</v>
      </c>
      <c r="D1272" t="s">
        <v>16</v>
      </c>
      <c r="E1272" t="s">
        <v>17</v>
      </c>
      <c r="F1272" t="s">
        <v>18</v>
      </c>
      <c r="G1272">
        <v>0.27429590798500503</v>
      </c>
      <c r="H1272">
        <v>-0.192411525650934</v>
      </c>
      <c r="I1272">
        <v>0.74100334162094394</v>
      </c>
      <c r="J1272">
        <v>0.24392715000759599</v>
      </c>
      <c r="K1272" t="s">
        <v>1360</v>
      </c>
      <c r="L1272">
        <v>0.57159493349396795</v>
      </c>
      <c r="M1272" t="s">
        <v>64</v>
      </c>
    </row>
    <row r="1273" spans="1:13" x14ac:dyDescent="0.2">
      <c r="A1273" t="s">
        <v>3721</v>
      </c>
      <c r="B1273" t="s">
        <v>3722</v>
      </c>
      <c r="C1273" t="s">
        <v>3723</v>
      </c>
      <c r="D1273" t="s">
        <v>16</v>
      </c>
      <c r="E1273" t="s">
        <v>17</v>
      </c>
      <c r="F1273" t="s">
        <v>18</v>
      </c>
      <c r="G1273">
        <v>0.427770140906722</v>
      </c>
      <c r="H1273">
        <v>-0.30023472678067697</v>
      </c>
      <c r="I1273">
        <v>1.1557750085941201</v>
      </c>
      <c r="J1273">
        <v>0.24400169719966999</v>
      </c>
      <c r="K1273" t="s">
        <v>1360</v>
      </c>
      <c r="L1273">
        <v>0.57159493349396795</v>
      </c>
      <c r="M1273" t="s">
        <v>64</v>
      </c>
    </row>
    <row r="1274" spans="1:13" x14ac:dyDescent="0.2">
      <c r="A1274" t="s">
        <v>3724</v>
      </c>
      <c r="B1274" t="s">
        <v>3725</v>
      </c>
      <c r="C1274" t="s">
        <v>3726</v>
      </c>
      <c r="D1274" t="s">
        <v>29</v>
      </c>
      <c r="E1274" t="s">
        <v>17</v>
      </c>
      <c r="F1274" t="s">
        <v>18</v>
      </c>
      <c r="G1274">
        <v>-0.53170221239766502</v>
      </c>
      <c r="H1274">
        <v>-1.4367614230860699</v>
      </c>
      <c r="I1274">
        <v>0.37335699829074398</v>
      </c>
      <c r="J1274">
        <v>0.24406728779152201</v>
      </c>
      <c r="K1274" t="s">
        <v>1360</v>
      </c>
      <c r="L1274">
        <v>0.57159493349396795</v>
      </c>
      <c r="M1274" t="s">
        <v>64</v>
      </c>
    </row>
    <row r="1275" spans="1:13" x14ac:dyDescent="0.2">
      <c r="A1275" t="s">
        <v>3727</v>
      </c>
      <c r="B1275" t="s">
        <v>3728</v>
      </c>
      <c r="C1275" t="s">
        <v>3729</v>
      </c>
      <c r="D1275" t="s">
        <v>24</v>
      </c>
      <c r="E1275" t="s">
        <v>17</v>
      </c>
      <c r="F1275" t="s">
        <v>18</v>
      </c>
      <c r="G1275">
        <v>-0.95147006475950002</v>
      </c>
      <c r="H1275">
        <v>-2.5720286188791102</v>
      </c>
      <c r="I1275">
        <v>0.669088489360114</v>
      </c>
      <c r="J1275">
        <v>0.24433510065919001</v>
      </c>
      <c r="K1275" t="s">
        <v>1360</v>
      </c>
      <c r="L1275">
        <v>0.57175992456354896</v>
      </c>
      <c r="M1275" t="s">
        <v>64</v>
      </c>
    </row>
    <row r="1276" spans="1:13" x14ac:dyDescent="0.2">
      <c r="A1276" t="s">
        <v>3730</v>
      </c>
      <c r="B1276" t="s">
        <v>3731</v>
      </c>
      <c r="C1276" t="s">
        <v>3732</v>
      </c>
      <c r="D1276" t="s">
        <v>29</v>
      </c>
      <c r="E1276" t="s">
        <v>17</v>
      </c>
      <c r="F1276" t="s">
        <v>18</v>
      </c>
      <c r="G1276">
        <v>-0.25048414634146199</v>
      </c>
      <c r="H1276">
        <v>-0.67732401100441897</v>
      </c>
      <c r="I1276">
        <v>0.17635571832149499</v>
      </c>
      <c r="J1276">
        <v>0.24464367315072499</v>
      </c>
      <c r="K1276" t="s">
        <v>1360</v>
      </c>
      <c r="L1276">
        <v>0.57201995247590798</v>
      </c>
      <c r="M1276" t="s">
        <v>64</v>
      </c>
    </row>
    <row r="1277" spans="1:13" x14ac:dyDescent="0.2">
      <c r="A1277" t="s">
        <v>3733</v>
      </c>
      <c r="B1277" t="s">
        <v>3734</v>
      </c>
      <c r="C1277" t="s">
        <v>3735</v>
      </c>
      <c r="D1277" t="s">
        <v>16</v>
      </c>
      <c r="E1277" t="s">
        <v>17</v>
      </c>
      <c r="F1277" t="s">
        <v>18</v>
      </c>
      <c r="G1277">
        <v>-0.44449355400696799</v>
      </c>
      <c r="H1277">
        <v>-1.20226440489336</v>
      </c>
      <c r="I1277">
        <v>0.31327729687942102</v>
      </c>
      <c r="J1277">
        <v>0.244845087258627</v>
      </c>
      <c r="K1277" t="s">
        <v>1360</v>
      </c>
      <c r="L1277">
        <v>0.57202920789374501</v>
      </c>
      <c r="M1277" t="s">
        <v>64</v>
      </c>
    </row>
    <row r="1278" spans="1:13" x14ac:dyDescent="0.2">
      <c r="A1278" t="s">
        <v>3736</v>
      </c>
      <c r="B1278" t="s">
        <v>3737</v>
      </c>
      <c r="C1278" t="s">
        <v>3738</v>
      </c>
      <c r="D1278" t="s">
        <v>46</v>
      </c>
      <c r="E1278" t="s">
        <v>17</v>
      </c>
      <c r="F1278" t="s">
        <v>18</v>
      </c>
      <c r="G1278">
        <v>-0.50367055749130596</v>
      </c>
      <c r="H1278">
        <v>-1.3628661422020001</v>
      </c>
      <c r="I1278">
        <v>0.355525027219389</v>
      </c>
      <c r="J1278">
        <v>0.245138141700982</v>
      </c>
      <c r="K1278" t="s">
        <v>1360</v>
      </c>
      <c r="L1278">
        <v>0.57210733788767998</v>
      </c>
      <c r="M1278" t="s">
        <v>64</v>
      </c>
    </row>
    <row r="1279" spans="1:13" x14ac:dyDescent="0.2">
      <c r="A1279" t="s">
        <v>3739</v>
      </c>
      <c r="B1279" t="s">
        <v>3740</v>
      </c>
      <c r="C1279" t="s">
        <v>3741</v>
      </c>
      <c r="D1279" t="s">
        <v>46</v>
      </c>
      <c r="E1279" t="s">
        <v>17</v>
      </c>
      <c r="F1279" t="s">
        <v>18</v>
      </c>
      <c r="G1279">
        <v>-0.29111898954703902</v>
      </c>
      <c r="H1279">
        <v>-0.78787381710136095</v>
      </c>
      <c r="I1279">
        <v>0.20563583800728399</v>
      </c>
      <c r="J1279">
        <v>0.24527349453106601</v>
      </c>
      <c r="K1279" t="s">
        <v>1360</v>
      </c>
      <c r="L1279">
        <v>0.57210733788767998</v>
      </c>
      <c r="M1279" t="s">
        <v>64</v>
      </c>
    </row>
    <row r="1280" spans="1:13" x14ac:dyDescent="0.2">
      <c r="A1280" t="s">
        <v>3742</v>
      </c>
      <c r="B1280" t="s">
        <v>3743</v>
      </c>
      <c r="C1280" t="s">
        <v>3744</v>
      </c>
      <c r="D1280" t="s">
        <v>16</v>
      </c>
      <c r="E1280" t="s">
        <v>17</v>
      </c>
      <c r="F1280" t="s">
        <v>18</v>
      </c>
      <c r="G1280">
        <v>0.291053435234369</v>
      </c>
      <c r="H1280">
        <v>-0.20621834788433999</v>
      </c>
      <c r="I1280">
        <v>0.78832521835307801</v>
      </c>
      <c r="J1280">
        <v>0.24583395630709601</v>
      </c>
      <c r="K1280" t="s">
        <v>1360</v>
      </c>
      <c r="L1280">
        <v>0.572617472372276</v>
      </c>
      <c r="M1280" t="s">
        <v>64</v>
      </c>
    </row>
    <row r="1281" spans="1:13" x14ac:dyDescent="0.2">
      <c r="A1281" t="s">
        <v>3745</v>
      </c>
      <c r="B1281" t="s">
        <v>3746</v>
      </c>
      <c r="C1281" t="s">
        <v>3747</v>
      </c>
      <c r="D1281" t="s">
        <v>92</v>
      </c>
      <c r="E1281" t="s">
        <v>17</v>
      </c>
      <c r="F1281" t="s">
        <v>18</v>
      </c>
      <c r="G1281">
        <v>-0.59707534726866796</v>
      </c>
      <c r="H1281">
        <v>-1.61771915822623</v>
      </c>
      <c r="I1281">
        <v>0.423568463688893</v>
      </c>
      <c r="J1281">
        <v>0.246075806785856</v>
      </c>
      <c r="K1281" t="s">
        <v>1360</v>
      </c>
      <c r="L1281">
        <v>0.572617472372276</v>
      </c>
      <c r="M1281" t="s">
        <v>64</v>
      </c>
    </row>
    <row r="1282" spans="1:13" x14ac:dyDescent="0.2">
      <c r="A1282" t="s">
        <v>3748</v>
      </c>
      <c r="B1282" t="s">
        <v>3749</v>
      </c>
      <c r="C1282" t="s">
        <v>3750</v>
      </c>
      <c r="D1282" t="s">
        <v>16</v>
      </c>
      <c r="E1282" t="s">
        <v>17</v>
      </c>
      <c r="F1282" t="s">
        <v>18</v>
      </c>
      <c r="G1282">
        <v>0.28778466898954602</v>
      </c>
      <c r="H1282">
        <v>-0.204204998539603</v>
      </c>
      <c r="I1282">
        <v>0.77977433651869499</v>
      </c>
      <c r="J1282">
        <v>0.24615061950901301</v>
      </c>
      <c r="K1282" t="s">
        <v>1360</v>
      </c>
      <c r="L1282">
        <v>0.572617472372276</v>
      </c>
      <c r="M1282" t="s">
        <v>64</v>
      </c>
    </row>
    <row r="1283" spans="1:13" x14ac:dyDescent="0.2">
      <c r="A1283" t="s">
        <v>3751</v>
      </c>
      <c r="B1283" t="s">
        <v>3752</v>
      </c>
      <c r="C1283" t="s">
        <v>3753</v>
      </c>
      <c r="D1283" t="s">
        <v>24</v>
      </c>
      <c r="E1283" t="s">
        <v>17</v>
      </c>
      <c r="F1283" t="s">
        <v>18</v>
      </c>
      <c r="G1283">
        <v>0.27215888501742103</v>
      </c>
      <c r="H1283">
        <v>-0.19370486581607599</v>
      </c>
      <c r="I1283">
        <v>0.73802263585091799</v>
      </c>
      <c r="J1283">
        <v>0.24673953408395799</v>
      </c>
      <c r="K1283" t="s">
        <v>1360</v>
      </c>
      <c r="L1283">
        <v>0.572617472372276</v>
      </c>
      <c r="M1283" t="s">
        <v>64</v>
      </c>
    </row>
    <row r="1284" spans="1:13" x14ac:dyDescent="0.2">
      <c r="A1284" t="s">
        <v>3754</v>
      </c>
      <c r="B1284" t="s">
        <v>3755</v>
      </c>
      <c r="C1284" t="s">
        <v>3756</v>
      </c>
      <c r="D1284" t="s">
        <v>92</v>
      </c>
      <c r="E1284" t="s">
        <v>17</v>
      </c>
      <c r="F1284" t="s">
        <v>18</v>
      </c>
      <c r="G1284">
        <v>-0.35590077163460998</v>
      </c>
      <c r="H1284">
        <v>-0.965205067311381</v>
      </c>
      <c r="I1284">
        <v>0.25340352404216099</v>
      </c>
      <c r="J1284">
        <v>0.24679531787779599</v>
      </c>
      <c r="K1284" t="s">
        <v>1360</v>
      </c>
      <c r="L1284">
        <v>0.572617472372276</v>
      </c>
      <c r="M1284" t="s">
        <v>64</v>
      </c>
    </row>
    <row r="1285" spans="1:13" x14ac:dyDescent="0.2">
      <c r="A1285" t="s">
        <v>3757</v>
      </c>
      <c r="B1285" t="s">
        <v>3758</v>
      </c>
      <c r="C1285" t="s">
        <v>3759</v>
      </c>
      <c r="D1285" t="s">
        <v>24</v>
      </c>
      <c r="E1285" t="s">
        <v>17</v>
      </c>
      <c r="F1285" t="s">
        <v>18</v>
      </c>
      <c r="G1285">
        <v>0.33661086157527897</v>
      </c>
      <c r="H1285">
        <v>-0.23990431584840899</v>
      </c>
      <c r="I1285">
        <v>0.91312603899896605</v>
      </c>
      <c r="J1285">
        <v>0.24691601550685799</v>
      </c>
      <c r="K1285" t="s">
        <v>1360</v>
      </c>
      <c r="L1285">
        <v>0.572617472372276</v>
      </c>
      <c r="M1285" t="s">
        <v>64</v>
      </c>
    </row>
    <row r="1286" spans="1:13" x14ac:dyDescent="0.2">
      <c r="A1286" t="s">
        <v>3760</v>
      </c>
      <c r="B1286" t="s">
        <v>3761</v>
      </c>
      <c r="C1286" t="s">
        <v>3762</v>
      </c>
      <c r="D1286" t="s">
        <v>29</v>
      </c>
      <c r="E1286" t="s">
        <v>17</v>
      </c>
      <c r="F1286" t="s">
        <v>18</v>
      </c>
      <c r="G1286">
        <v>0.19433745644599301</v>
      </c>
      <c r="H1286">
        <v>-0.13850107149393301</v>
      </c>
      <c r="I1286">
        <v>0.52717598438591795</v>
      </c>
      <c r="J1286">
        <v>0.24699822983259201</v>
      </c>
      <c r="K1286" t="s">
        <v>1360</v>
      </c>
      <c r="L1286">
        <v>0.572617472372276</v>
      </c>
      <c r="M1286" t="s">
        <v>64</v>
      </c>
    </row>
    <row r="1287" spans="1:13" x14ac:dyDescent="0.2">
      <c r="A1287" t="s">
        <v>3763</v>
      </c>
      <c r="B1287" t="s">
        <v>3764</v>
      </c>
      <c r="C1287" t="s">
        <v>3765</v>
      </c>
      <c r="D1287" t="s">
        <v>53</v>
      </c>
      <c r="E1287" t="s">
        <v>17</v>
      </c>
      <c r="F1287" t="s">
        <v>18</v>
      </c>
      <c r="G1287">
        <v>-0.61409599303135898</v>
      </c>
      <c r="H1287">
        <v>-1.66601749284861</v>
      </c>
      <c r="I1287">
        <v>0.437825506785888</v>
      </c>
      <c r="J1287">
        <v>0.24707346926660201</v>
      </c>
      <c r="K1287" t="s">
        <v>1360</v>
      </c>
      <c r="L1287">
        <v>0.572617472372276</v>
      </c>
      <c r="M1287" t="s">
        <v>64</v>
      </c>
    </row>
    <row r="1288" spans="1:13" x14ac:dyDescent="0.2">
      <c r="A1288" t="s">
        <v>3766</v>
      </c>
      <c r="B1288" t="s">
        <v>3767</v>
      </c>
      <c r="C1288" t="s">
        <v>3768</v>
      </c>
      <c r="D1288" t="s">
        <v>16</v>
      </c>
      <c r="E1288" t="s">
        <v>17</v>
      </c>
      <c r="F1288" t="s">
        <v>18</v>
      </c>
      <c r="G1288">
        <v>0.303324744700805</v>
      </c>
      <c r="H1288">
        <v>-0.21684466737142799</v>
      </c>
      <c r="I1288">
        <v>0.82349415677303905</v>
      </c>
      <c r="J1288">
        <v>0.24759754073917301</v>
      </c>
      <c r="K1288" t="s">
        <v>1360</v>
      </c>
      <c r="L1288">
        <v>0.57337336172772602</v>
      </c>
      <c r="M1288" t="s">
        <v>64</v>
      </c>
    </row>
    <row r="1289" spans="1:13" x14ac:dyDescent="0.2">
      <c r="A1289" t="s">
        <v>3769</v>
      </c>
      <c r="B1289" t="s">
        <v>3770</v>
      </c>
      <c r="C1289" t="s">
        <v>3771</v>
      </c>
      <c r="D1289" t="s">
        <v>57</v>
      </c>
      <c r="E1289" t="s">
        <v>17</v>
      </c>
      <c r="F1289" t="s">
        <v>18</v>
      </c>
      <c r="G1289">
        <v>-0.46021777003483699</v>
      </c>
      <c r="H1289">
        <v>-1.2503305845361099</v>
      </c>
      <c r="I1289">
        <v>0.32989504446643603</v>
      </c>
      <c r="J1289">
        <v>0.248125985103061</v>
      </c>
      <c r="K1289" t="s">
        <v>1360</v>
      </c>
      <c r="L1289">
        <v>0.57413816201562795</v>
      </c>
      <c r="M1289" t="s">
        <v>64</v>
      </c>
    </row>
    <row r="1290" spans="1:13" x14ac:dyDescent="0.2">
      <c r="A1290" t="s">
        <v>3772</v>
      </c>
      <c r="B1290" t="s">
        <v>3773</v>
      </c>
      <c r="C1290" t="s">
        <v>3774</v>
      </c>
      <c r="D1290" t="s">
        <v>29</v>
      </c>
      <c r="E1290" t="s">
        <v>17</v>
      </c>
      <c r="F1290" t="s">
        <v>18</v>
      </c>
      <c r="G1290">
        <v>-0.54671722096499697</v>
      </c>
      <c r="H1290">
        <v>-1.48604646775311</v>
      </c>
      <c r="I1290">
        <v>0.392612025823113</v>
      </c>
      <c r="J1290">
        <v>0.24847340534322501</v>
      </c>
      <c r="K1290" t="s">
        <v>1360</v>
      </c>
      <c r="L1290">
        <v>0.57426858573821904</v>
      </c>
      <c r="M1290" t="s">
        <v>64</v>
      </c>
    </row>
    <row r="1291" spans="1:13" x14ac:dyDescent="0.2">
      <c r="A1291" t="s">
        <v>3775</v>
      </c>
      <c r="B1291" t="s">
        <v>3776</v>
      </c>
      <c r="C1291" t="s">
        <v>3777</v>
      </c>
      <c r="D1291" t="s">
        <v>57</v>
      </c>
      <c r="E1291" t="s">
        <v>17</v>
      </c>
      <c r="F1291" t="s">
        <v>18</v>
      </c>
      <c r="G1291">
        <v>0.34209837702858198</v>
      </c>
      <c r="H1291">
        <v>-0.24609193193294099</v>
      </c>
      <c r="I1291">
        <v>0.93028868599010495</v>
      </c>
      <c r="J1291">
        <v>0.24878590463612399</v>
      </c>
      <c r="K1291" t="s">
        <v>1360</v>
      </c>
      <c r="L1291">
        <v>0.57426858573821904</v>
      </c>
      <c r="M1291" t="s">
        <v>64</v>
      </c>
    </row>
    <row r="1292" spans="1:13" x14ac:dyDescent="0.2">
      <c r="A1292" t="s">
        <v>3778</v>
      </c>
      <c r="B1292" t="s">
        <v>3779</v>
      </c>
      <c r="C1292" t="s">
        <v>3780</v>
      </c>
      <c r="D1292" t="s">
        <v>46</v>
      </c>
      <c r="E1292" t="s">
        <v>17</v>
      </c>
      <c r="F1292" t="s">
        <v>18</v>
      </c>
      <c r="G1292">
        <v>-0.45210684887149999</v>
      </c>
      <c r="H1292">
        <v>-1.2301868890084</v>
      </c>
      <c r="I1292">
        <v>0.32597319126539798</v>
      </c>
      <c r="J1292">
        <v>0.249257801220891</v>
      </c>
      <c r="K1292" t="s">
        <v>1360</v>
      </c>
      <c r="L1292">
        <v>0.57426858573821904</v>
      </c>
      <c r="M1292" t="s">
        <v>64</v>
      </c>
    </row>
    <row r="1293" spans="1:13" x14ac:dyDescent="0.2">
      <c r="A1293" t="s">
        <v>3781</v>
      </c>
      <c r="B1293" t="s">
        <v>3782</v>
      </c>
      <c r="C1293" t="s">
        <v>3783</v>
      </c>
      <c r="D1293" t="s">
        <v>24</v>
      </c>
      <c r="E1293" t="s">
        <v>17</v>
      </c>
      <c r="F1293" t="s">
        <v>18</v>
      </c>
      <c r="G1293">
        <v>-0.50492332787912597</v>
      </c>
      <c r="H1293">
        <v>-1.37447499546385</v>
      </c>
      <c r="I1293">
        <v>0.36462833970560299</v>
      </c>
      <c r="J1293">
        <v>0.249468632908529</v>
      </c>
      <c r="K1293" t="s">
        <v>1360</v>
      </c>
      <c r="L1293">
        <v>0.57426858573821904</v>
      </c>
      <c r="M1293" t="s">
        <v>64</v>
      </c>
    </row>
    <row r="1294" spans="1:13" x14ac:dyDescent="0.2">
      <c r="A1294" t="s">
        <v>3784</v>
      </c>
      <c r="B1294" t="s">
        <v>3785</v>
      </c>
      <c r="C1294" t="s">
        <v>3786</v>
      </c>
      <c r="D1294" t="s">
        <v>29</v>
      </c>
      <c r="E1294" t="s">
        <v>17</v>
      </c>
      <c r="F1294" t="s">
        <v>18</v>
      </c>
      <c r="G1294">
        <v>0.493238327526134</v>
      </c>
      <c r="H1294">
        <v>-0.35605703694457302</v>
      </c>
      <c r="I1294">
        <v>1.34253369199684</v>
      </c>
      <c r="J1294">
        <v>0.249499779639303</v>
      </c>
      <c r="K1294" t="s">
        <v>1360</v>
      </c>
      <c r="L1294">
        <v>0.57426858573821904</v>
      </c>
      <c r="M1294" t="s">
        <v>64</v>
      </c>
    </row>
    <row r="1295" spans="1:13" x14ac:dyDescent="0.2">
      <c r="A1295" t="s">
        <v>3787</v>
      </c>
      <c r="B1295" t="s">
        <v>3788</v>
      </c>
      <c r="C1295" t="s">
        <v>3789</v>
      </c>
      <c r="D1295" t="s">
        <v>92</v>
      </c>
      <c r="E1295" t="s">
        <v>17</v>
      </c>
      <c r="F1295" t="s">
        <v>18</v>
      </c>
      <c r="G1295">
        <v>0.267527517357454</v>
      </c>
      <c r="H1295">
        <v>-0.19328573009417599</v>
      </c>
      <c r="I1295">
        <v>0.72834076480908305</v>
      </c>
      <c r="J1295">
        <v>0.249666220708438</v>
      </c>
      <c r="K1295" t="s">
        <v>1360</v>
      </c>
      <c r="L1295">
        <v>0.57426858573821904</v>
      </c>
      <c r="M1295" t="s">
        <v>64</v>
      </c>
    </row>
    <row r="1296" spans="1:13" x14ac:dyDescent="0.2">
      <c r="A1296" t="s">
        <v>3790</v>
      </c>
      <c r="B1296" t="s">
        <v>3791</v>
      </c>
      <c r="C1296" t="s">
        <v>3792</v>
      </c>
      <c r="D1296" t="s">
        <v>29</v>
      </c>
      <c r="E1296" t="s">
        <v>17</v>
      </c>
      <c r="F1296" t="s">
        <v>18</v>
      </c>
      <c r="G1296">
        <v>-0.38409216027874599</v>
      </c>
      <c r="H1296">
        <v>-1.0460604206545501</v>
      </c>
      <c r="I1296">
        <v>0.27787610009705899</v>
      </c>
      <c r="J1296">
        <v>0.24993042276848099</v>
      </c>
      <c r="K1296" t="s">
        <v>1360</v>
      </c>
      <c r="L1296">
        <v>0.57426858573821904</v>
      </c>
      <c r="M1296" t="s">
        <v>64</v>
      </c>
    </row>
    <row r="1297" spans="1:13" x14ac:dyDescent="0.2">
      <c r="A1297" t="s">
        <v>3793</v>
      </c>
      <c r="B1297" t="s">
        <v>3794</v>
      </c>
      <c r="C1297" t="s">
        <v>3795</v>
      </c>
      <c r="D1297" t="s">
        <v>16</v>
      </c>
      <c r="E1297" t="s">
        <v>17</v>
      </c>
      <c r="F1297" t="s">
        <v>18</v>
      </c>
      <c r="G1297">
        <v>-0.31342450902956798</v>
      </c>
      <c r="H1297">
        <v>-0.853722892002439</v>
      </c>
      <c r="I1297">
        <v>0.22687387394330299</v>
      </c>
      <c r="J1297">
        <v>0.24994122935006199</v>
      </c>
      <c r="K1297" t="s">
        <v>1360</v>
      </c>
      <c r="L1297">
        <v>0.57426858573821904</v>
      </c>
      <c r="M1297" t="s">
        <v>64</v>
      </c>
    </row>
    <row r="1298" spans="1:13" x14ac:dyDescent="0.2">
      <c r="A1298" t="s">
        <v>3796</v>
      </c>
      <c r="B1298" t="s">
        <v>3797</v>
      </c>
      <c r="C1298" t="s">
        <v>3798</v>
      </c>
      <c r="D1298" t="s">
        <v>42</v>
      </c>
      <c r="E1298" t="s">
        <v>17</v>
      </c>
      <c r="F1298" t="s">
        <v>18</v>
      </c>
      <c r="G1298">
        <v>0.46866219512194002</v>
      </c>
      <c r="H1298">
        <v>-0.339121435395144</v>
      </c>
      <c r="I1298">
        <v>1.2764458256390201</v>
      </c>
      <c r="J1298">
        <v>0.24996640891125099</v>
      </c>
      <c r="K1298" t="s">
        <v>1360</v>
      </c>
      <c r="L1298">
        <v>0.57426858573821904</v>
      </c>
      <c r="M1298" t="s">
        <v>64</v>
      </c>
    </row>
    <row r="1299" spans="1:13" x14ac:dyDescent="0.2">
      <c r="A1299" t="s">
        <v>3799</v>
      </c>
      <c r="B1299" t="s">
        <v>3800</v>
      </c>
      <c r="C1299" t="s">
        <v>3801</v>
      </c>
      <c r="D1299" t="s">
        <v>57</v>
      </c>
      <c r="E1299" t="s">
        <v>17</v>
      </c>
      <c r="F1299" t="s">
        <v>18</v>
      </c>
      <c r="G1299">
        <v>0.45455951067981598</v>
      </c>
      <c r="H1299">
        <v>-0.329673407850744</v>
      </c>
      <c r="I1299">
        <v>1.23879242921038</v>
      </c>
      <c r="J1299">
        <v>0.25040815613534101</v>
      </c>
      <c r="K1299" t="s">
        <v>1360</v>
      </c>
      <c r="L1299">
        <v>0.574827597721143</v>
      </c>
      <c r="M1299" t="s">
        <v>64</v>
      </c>
    </row>
    <row r="1300" spans="1:13" x14ac:dyDescent="0.2">
      <c r="A1300" t="s">
        <v>3802</v>
      </c>
      <c r="B1300" t="s">
        <v>3803</v>
      </c>
      <c r="C1300" t="s">
        <v>3804</v>
      </c>
      <c r="D1300" t="s">
        <v>16</v>
      </c>
      <c r="E1300" t="s">
        <v>17</v>
      </c>
      <c r="F1300" t="s">
        <v>18</v>
      </c>
      <c r="G1300">
        <v>-0.42383120841655397</v>
      </c>
      <c r="H1300">
        <v>-1.15589025224838</v>
      </c>
      <c r="I1300">
        <v>0.30822783541527599</v>
      </c>
      <c r="J1300">
        <v>0.25083106311299602</v>
      </c>
      <c r="K1300" t="s">
        <v>1360</v>
      </c>
      <c r="L1300">
        <v>0.57534250976908197</v>
      </c>
      <c r="M1300" t="s">
        <v>64</v>
      </c>
    </row>
    <row r="1301" spans="1:13" x14ac:dyDescent="0.2">
      <c r="A1301" t="s">
        <v>3805</v>
      </c>
      <c r="B1301" t="s">
        <v>3806</v>
      </c>
      <c r="C1301" t="s">
        <v>3807</v>
      </c>
      <c r="D1301" t="s">
        <v>92</v>
      </c>
      <c r="E1301" t="s">
        <v>17</v>
      </c>
      <c r="F1301" t="s">
        <v>18</v>
      </c>
      <c r="G1301">
        <v>0.48720255935109502</v>
      </c>
      <c r="H1301">
        <v>-0.35551321722733897</v>
      </c>
      <c r="I1301">
        <v>1.3299183359295299</v>
      </c>
      <c r="J1301">
        <v>0.25148700508364202</v>
      </c>
      <c r="K1301" t="s">
        <v>1360</v>
      </c>
      <c r="L1301">
        <v>0.57625961783545399</v>
      </c>
      <c r="M1301" t="s">
        <v>64</v>
      </c>
    </row>
    <row r="1302" spans="1:13" x14ac:dyDescent="0.2">
      <c r="A1302" t="s">
        <v>3808</v>
      </c>
      <c r="B1302" t="s">
        <v>3809</v>
      </c>
      <c r="C1302" t="s">
        <v>3810</v>
      </c>
      <c r="D1302" t="s">
        <v>46</v>
      </c>
      <c r="E1302" t="s">
        <v>17</v>
      </c>
      <c r="F1302" t="s">
        <v>18</v>
      </c>
      <c r="G1302">
        <v>-0.50959947735191802</v>
      </c>
      <c r="H1302">
        <v>-1.3910665418254899</v>
      </c>
      <c r="I1302">
        <v>0.37186758712165102</v>
      </c>
      <c r="J1302">
        <v>0.25162872508175699</v>
      </c>
      <c r="K1302" t="s">
        <v>1360</v>
      </c>
      <c r="L1302">
        <v>0.57625961783545399</v>
      </c>
      <c r="M1302" t="s">
        <v>64</v>
      </c>
    </row>
    <row r="1303" spans="1:13" x14ac:dyDescent="0.2">
      <c r="A1303" t="s">
        <v>3811</v>
      </c>
      <c r="B1303" t="s">
        <v>3812</v>
      </c>
      <c r="C1303" t="s">
        <v>3813</v>
      </c>
      <c r="D1303" t="s">
        <v>24</v>
      </c>
      <c r="E1303" t="s">
        <v>17</v>
      </c>
      <c r="F1303" t="s">
        <v>18</v>
      </c>
      <c r="G1303">
        <v>0.74466542158210902</v>
      </c>
      <c r="H1303">
        <v>-0.54685116194929995</v>
      </c>
      <c r="I1303">
        <v>2.03618200511352</v>
      </c>
      <c r="J1303">
        <v>0.25288210742600598</v>
      </c>
      <c r="K1303" t="s">
        <v>1360</v>
      </c>
      <c r="L1303">
        <v>0.57853669415011999</v>
      </c>
      <c r="M1303" t="s">
        <v>64</v>
      </c>
    </row>
    <row r="1304" spans="1:13" x14ac:dyDescent="0.2">
      <c r="A1304" t="s">
        <v>3814</v>
      </c>
      <c r="B1304" t="s">
        <v>3815</v>
      </c>
      <c r="C1304" t="s">
        <v>3816</v>
      </c>
      <c r="D1304" t="s">
        <v>24</v>
      </c>
      <c r="E1304" t="s">
        <v>17</v>
      </c>
      <c r="F1304" t="s">
        <v>18</v>
      </c>
      <c r="G1304">
        <v>-0.48726971079404102</v>
      </c>
      <c r="H1304">
        <v>-1.33292019223648</v>
      </c>
      <c r="I1304">
        <v>0.35838077064839502</v>
      </c>
      <c r="J1304">
        <v>0.253150935464799</v>
      </c>
      <c r="K1304" t="s">
        <v>1360</v>
      </c>
      <c r="L1304">
        <v>0.57853669415011999</v>
      </c>
      <c r="M1304" t="s">
        <v>64</v>
      </c>
    </row>
    <row r="1305" spans="1:13" x14ac:dyDescent="0.2">
      <c r="A1305" t="s">
        <v>3817</v>
      </c>
      <c r="B1305" t="s">
        <v>3818</v>
      </c>
      <c r="C1305" t="s">
        <v>3819</v>
      </c>
      <c r="D1305" t="s">
        <v>57</v>
      </c>
      <c r="E1305" t="s">
        <v>17</v>
      </c>
      <c r="F1305" t="s">
        <v>18</v>
      </c>
      <c r="G1305">
        <v>-0.52560131752968198</v>
      </c>
      <c r="H1305">
        <v>-1.4386156139630299</v>
      </c>
      <c r="I1305">
        <v>0.38741297890366699</v>
      </c>
      <c r="J1305">
        <v>0.25338088806238002</v>
      </c>
      <c r="K1305" t="s">
        <v>1360</v>
      </c>
      <c r="L1305">
        <v>0.57853669415011999</v>
      </c>
      <c r="M1305" t="s">
        <v>64</v>
      </c>
    </row>
    <row r="1306" spans="1:13" x14ac:dyDescent="0.2">
      <c r="A1306" t="s">
        <v>3820</v>
      </c>
      <c r="B1306" t="s">
        <v>3821</v>
      </c>
      <c r="C1306" t="s">
        <v>3822</v>
      </c>
      <c r="D1306" t="s">
        <v>16</v>
      </c>
      <c r="E1306" t="s">
        <v>17</v>
      </c>
      <c r="F1306" t="s">
        <v>18</v>
      </c>
      <c r="G1306">
        <v>0.34573398796477101</v>
      </c>
      <c r="H1306">
        <v>-0.25466158950450302</v>
      </c>
      <c r="I1306">
        <v>0.94612956543404603</v>
      </c>
      <c r="J1306">
        <v>0.25342183806575802</v>
      </c>
      <c r="K1306" t="s">
        <v>1360</v>
      </c>
      <c r="L1306">
        <v>0.57853669415011999</v>
      </c>
      <c r="M1306" t="s">
        <v>64</v>
      </c>
    </row>
    <row r="1307" spans="1:13" x14ac:dyDescent="0.2">
      <c r="A1307" t="s">
        <v>3823</v>
      </c>
      <c r="B1307" t="s">
        <v>3824</v>
      </c>
      <c r="C1307" t="s">
        <v>3825</v>
      </c>
      <c r="D1307" t="s">
        <v>29</v>
      </c>
      <c r="E1307" t="s">
        <v>17</v>
      </c>
      <c r="F1307" t="s">
        <v>18</v>
      </c>
      <c r="G1307">
        <v>0.18145890106278201</v>
      </c>
      <c r="H1307">
        <v>-0.13384735697890199</v>
      </c>
      <c r="I1307">
        <v>0.496765159104466</v>
      </c>
      <c r="J1307">
        <v>0.25373185644503898</v>
      </c>
      <c r="K1307" t="s">
        <v>1360</v>
      </c>
      <c r="L1307">
        <v>0.57878833710336997</v>
      </c>
      <c r="M1307" t="s">
        <v>64</v>
      </c>
    </row>
    <row r="1308" spans="1:13" x14ac:dyDescent="0.2">
      <c r="A1308" t="s">
        <v>3826</v>
      </c>
      <c r="B1308" t="s">
        <v>3827</v>
      </c>
      <c r="C1308" t="s">
        <v>3828</v>
      </c>
      <c r="D1308" t="s">
        <v>46</v>
      </c>
      <c r="E1308" t="s">
        <v>17</v>
      </c>
      <c r="F1308" t="s">
        <v>18</v>
      </c>
      <c r="G1308">
        <v>0.25519721254355299</v>
      </c>
      <c r="H1308">
        <v>-0.18850394173370899</v>
      </c>
      <c r="I1308">
        <v>0.69889836682081596</v>
      </c>
      <c r="J1308">
        <v>0.25404433704920698</v>
      </c>
      <c r="K1308" t="s">
        <v>1360</v>
      </c>
      <c r="L1308">
        <v>0.57901323125378401</v>
      </c>
      <c r="M1308" t="s">
        <v>64</v>
      </c>
    </row>
    <row r="1309" spans="1:13" x14ac:dyDescent="0.2">
      <c r="A1309" t="s">
        <v>3829</v>
      </c>
      <c r="B1309" t="s">
        <v>3830</v>
      </c>
      <c r="C1309" t="s">
        <v>3831</v>
      </c>
      <c r="D1309" t="s">
        <v>16</v>
      </c>
      <c r="E1309" t="s">
        <v>17</v>
      </c>
      <c r="F1309" t="s">
        <v>18</v>
      </c>
      <c r="G1309">
        <v>-0.55796687513258503</v>
      </c>
      <c r="H1309">
        <v>-1.52924190223153</v>
      </c>
      <c r="I1309">
        <v>0.41330815196635901</v>
      </c>
      <c r="J1309">
        <v>0.25459025638475802</v>
      </c>
      <c r="K1309" t="s">
        <v>1360</v>
      </c>
      <c r="L1309">
        <v>0.57901323125378401</v>
      </c>
      <c r="M1309" t="s">
        <v>64</v>
      </c>
    </row>
    <row r="1310" spans="1:13" x14ac:dyDescent="0.2">
      <c r="A1310" t="s">
        <v>3832</v>
      </c>
      <c r="B1310" t="s">
        <v>3833</v>
      </c>
      <c r="C1310" t="s">
        <v>3834</v>
      </c>
      <c r="D1310" t="s">
        <v>24</v>
      </c>
      <c r="E1310" t="s">
        <v>17</v>
      </c>
      <c r="F1310" t="s">
        <v>18</v>
      </c>
      <c r="G1310">
        <v>-0.92984027653363599</v>
      </c>
      <c r="H1310">
        <v>-2.54897545032025</v>
      </c>
      <c r="I1310">
        <v>0.68929489725297599</v>
      </c>
      <c r="J1310">
        <v>0.25462699337987799</v>
      </c>
      <c r="K1310" t="s">
        <v>1360</v>
      </c>
      <c r="L1310">
        <v>0.57901323125378401</v>
      </c>
      <c r="M1310" t="s">
        <v>64</v>
      </c>
    </row>
    <row r="1311" spans="1:13" x14ac:dyDescent="0.2">
      <c r="A1311" t="s">
        <v>3835</v>
      </c>
      <c r="B1311" t="s">
        <v>3836</v>
      </c>
      <c r="C1311" t="s">
        <v>3837</v>
      </c>
      <c r="D1311" t="s">
        <v>24</v>
      </c>
      <c r="E1311" t="s">
        <v>17</v>
      </c>
      <c r="F1311" t="s">
        <v>18</v>
      </c>
      <c r="G1311">
        <v>0.39874510184393502</v>
      </c>
      <c r="H1311">
        <v>-0.29552139083801199</v>
      </c>
      <c r="I1311">
        <v>1.09301159452588</v>
      </c>
      <c r="J1311">
        <v>0.254629912536183</v>
      </c>
      <c r="K1311" t="s">
        <v>1360</v>
      </c>
      <c r="L1311">
        <v>0.57901323125378401</v>
      </c>
      <c r="M1311" t="s">
        <v>64</v>
      </c>
    </row>
    <row r="1312" spans="1:13" x14ac:dyDescent="0.2">
      <c r="A1312" t="s">
        <v>3838</v>
      </c>
      <c r="B1312" t="s">
        <v>3839</v>
      </c>
      <c r="C1312" t="s">
        <v>3840</v>
      </c>
      <c r="D1312" t="s">
        <v>92</v>
      </c>
      <c r="E1312" t="s">
        <v>17</v>
      </c>
      <c r="F1312" t="s">
        <v>18</v>
      </c>
      <c r="G1312">
        <v>-1.02471502252959</v>
      </c>
      <c r="H1312">
        <v>-2.81050775981794</v>
      </c>
      <c r="I1312">
        <v>0.76107771475876895</v>
      </c>
      <c r="J1312">
        <v>0.25503145452723203</v>
      </c>
      <c r="K1312" t="s">
        <v>1360</v>
      </c>
      <c r="L1312">
        <v>0.57947146961991503</v>
      </c>
      <c r="M1312" t="s">
        <v>64</v>
      </c>
    </row>
    <row r="1313" spans="1:13" x14ac:dyDescent="0.2">
      <c r="A1313" t="s">
        <v>3841</v>
      </c>
      <c r="B1313" t="s">
        <v>3842</v>
      </c>
      <c r="C1313" t="s">
        <v>3843</v>
      </c>
      <c r="D1313" t="s">
        <v>16</v>
      </c>
      <c r="E1313" t="s">
        <v>17</v>
      </c>
      <c r="F1313" t="s">
        <v>18</v>
      </c>
      <c r="G1313">
        <v>0.45190505226480898</v>
      </c>
      <c r="H1313">
        <v>-0.33605010044468597</v>
      </c>
      <c r="I1313">
        <v>1.2398602049742999</v>
      </c>
      <c r="J1313">
        <v>0.25538441048870802</v>
      </c>
      <c r="K1313" t="s">
        <v>1360</v>
      </c>
      <c r="L1313">
        <v>0.57981868118008395</v>
      </c>
      <c r="M1313" t="s">
        <v>64</v>
      </c>
    </row>
    <row r="1314" spans="1:13" x14ac:dyDescent="0.2">
      <c r="A1314" t="s">
        <v>3844</v>
      </c>
      <c r="B1314" t="s">
        <v>3845</v>
      </c>
      <c r="C1314" t="s">
        <v>3846</v>
      </c>
      <c r="D1314" t="s">
        <v>29</v>
      </c>
      <c r="E1314" t="s">
        <v>17</v>
      </c>
      <c r="F1314" t="s">
        <v>18</v>
      </c>
      <c r="G1314">
        <v>0.31909148290870698</v>
      </c>
      <c r="H1314">
        <v>-0.23815828135686801</v>
      </c>
      <c r="I1314">
        <v>0.87634124717428197</v>
      </c>
      <c r="J1314">
        <v>0.25610305771935898</v>
      </c>
      <c r="K1314" t="s">
        <v>1360</v>
      </c>
      <c r="L1314">
        <v>0.58099495553091796</v>
      </c>
      <c r="M1314" t="s">
        <v>64</v>
      </c>
    </row>
    <row r="1315" spans="1:13" x14ac:dyDescent="0.2">
      <c r="A1315" t="s">
        <v>3847</v>
      </c>
      <c r="B1315" t="s">
        <v>3848</v>
      </c>
      <c r="C1315" t="s">
        <v>3849</v>
      </c>
      <c r="D1315" t="s">
        <v>16</v>
      </c>
      <c r="E1315" t="s">
        <v>17</v>
      </c>
      <c r="F1315" t="s">
        <v>18</v>
      </c>
      <c r="G1315">
        <v>0.27001288184882899</v>
      </c>
      <c r="H1315">
        <v>-0.202459399036096</v>
      </c>
      <c r="I1315">
        <v>0.74248516273375298</v>
      </c>
      <c r="J1315">
        <v>0.25689271708723799</v>
      </c>
      <c r="K1315" t="s">
        <v>1360</v>
      </c>
      <c r="L1315">
        <v>0.58233036103421698</v>
      </c>
      <c r="M1315" t="s">
        <v>64</v>
      </c>
    </row>
    <row r="1316" spans="1:13" x14ac:dyDescent="0.2">
      <c r="A1316" t="s">
        <v>3850</v>
      </c>
      <c r="B1316" t="s">
        <v>3851</v>
      </c>
      <c r="C1316" t="s">
        <v>3852</v>
      </c>
      <c r="D1316" t="s">
        <v>53</v>
      </c>
      <c r="E1316" t="s">
        <v>17</v>
      </c>
      <c r="F1316" t="s">
        <v>18</v>
      </c>
      <c r="G1316">
        <v>0.33094443251432998</v>
      </c>
      <c r="H1316">
        <v>-0.248441417693302</v>
      </c>
      <c r="I1316">
        <v>0.91033028272196204</v>
      </c>
      <c r="J1316">
        <v>0.25716191822629503</v>
      </c>
      <c r="K1316" t="s">
        <v>1360</v>
      </c>
      <c r="L1316">
        <v>0.582483518268748</v>
      </c>
      <c r="M1316" t="s">
        <v>64</v>
      </c>
    </row>
    <row r="1317" spans="1:13" x14ac:dyDescent="0.2">
      <c r="A1317" t="s">
        <v>3853</v>
      </c>
      <c r="B1317" t="s">
        <v>3854</v>
      </c>
      <c r="C1317" t="s">
        <v>3855</v>
      </c>
      <c r="D1317" t="s">
        <v>42</v>
      </c>
      <c r="E1317" t="s">
        <v>17</v>
      </c>
      <c r="F1317" t="s">
        <v>18</v>
      </c>
      <c r="G1317">
        <v>-0.94218640287684696</v>
      </c>
      <c r="H1317">
        <v>-2.5925512444727001</v>
      </c>
      <c r="I1317">
        <v>0.70817843871900898</v>
      </c>
      <c r="J1317">
        <v>0.25744420956907998</v>
      </c>
      <c r="K1317" t="s">
        <v>1360</v>
      </c>
      <c r="L1317">
        <v>0.582483518268748</v>
      </c>
      <c r="M1317" t="s">
        <v>64</v>
      </c>
    </row>
    <row r="1318" spans="1:13" x14ac:dyDescent="0.2">
      <c r="A1318" t="s">
        <v>3856</v>
      </c>
      <c r="B1318" t="s">
        <v>3857</v>
      </c>
      <c r="C1318" t="s">
        <v>3858</v>
      </c>
      <c r="D1318" t="s">
        <v>92</v>
      </c>
      <c r="E1318" t="s">
        <v>17</v>
      </c>
      <c r="F1318" t="s">
        <v>18</v>
      </c>
      <c r="G1318">
        <v>0.33010365853658302</v>
      </c>
      <c r="H1318">
        <v>-0.24814960030084299</v>
      </c>
      <c r="I1318">
        <v>0.90835691737400903</v>
      </c>
      <c r="J1318">
        <v>0.25756347494037501</v>
      </c>
      <c r="K1318" t="s">
        <v>1360</v>
      </c>
      <c r="L1318">
        <v>0.582483518268748</v>
      </c>
      <c r="M1318" t="s">
        <v>64</v>
      </c>
    </row>
    <row r="1319" spans="1:13" x14ac:dyDescent="0.2">
      <c r="A1319" t="s">
        <v>3859</v>
      </c>
      <c r="B1319" t="s">
        <v>3860</v>
      </c>
      <c r="C1319" t="s">
        <v>3861</v>
      </c>
      <c r="D1319" t="s">
        <v>24</v>
      </c>
      <c r="E1319" t="s">
        <v>17</v>
      </c>
      <c r="F1319" t="s">
        <v>18</v>
      </c>
      <c r="G1319">
        <v>0.25897205133567403</v>
      </c>
      <c r="H1319">
        <v>-0.19500361848481601</v>
      </c>
      <c r="I1319">
        <v>0.712947721156164</v>
      </c>
      <c r="J1319">
        <v>0.25788304182768002</v>
      </c>
      <c r="K1319" t="s">
        <v>1360</v>
      </c>
      <c r="L1319">
        <v>0.58275130434850997</v>
      </c>
      <c r="M1319" t="s">
        <v>64</v>
      </c>
    </row>
    <row r="1320" spans="1:13" x14ac:dyDescent="0.2">
      <c r="A1320" t="s">
        <v>3862</v>
      </c>
      <c r="B1320" t="s">
        <v>3863</v>
      </c>
      <c r="C1320" t="s">
        <v>3864</v>
      </c>
      <c r="D1320" t="s">
        <v>16</v>
      </c>
      <c r="E1320" t="s">
        <v>17</v>
      </c>
      <c r="F1320" t="s">
        <v>18</v>
      </c>
      <c r="G1320">
        <v>0.239541104096133</v>
      </c>
      <c r="H1320">
        <v>-0.18080358997344201</v>
      </c>
      <c r="I1320">
        <v>0.65988579816570803</v>
      </c>
      <c r="J1320">
        <v>0.25826685802647897</v>
      </c>
      <c r="K1320" t="s">
        <v>1360</v>
      </c>
      <c r="L1320">
        <v>0.58316374723515996</v>
      </c>
      <c r="M1320" t="s">
        <v>64</v>
      </c>
    </row>
    <row r="1321" spans="1:13" x14ac:dyDescent="0.2">
      <c r="A1321" t="s">
        <v>3865</v>
      </c>
      <c r="B1321" t="s">
        <v>3866</v>
      </c>
      <c r="C1321" t="s">
        <v>3867</v>
      </c>
      <c r="D1321" t="s">
        <v>29</v>
      </c>
      <c r="E1321" t="s">
        <v>17</v>
      </c>
      <c r="F1321" t="s">
        <v>18</v>
      </c>
      <c r="G1321">
        <v>-0.37067839721254803</v>
      </c>
      <c r="H1321">
        <v>-1.02126948839223</v>
      </c>
      <c r="I1321">
        <v>0.27991269396713703</v>
      </c>
      <c r="J1321">
        <v>0.25847681942296102</v>
      </c>
      <c r="K1321" t="s">
        <v>1360</v>
      </c>
      <c r="L1321">
        <v>0.58318329117470302</v>
      </c>
      <c r="M1321" t="s">
        <v>64</v>
      </c>
    </row>
    <row r="1322" spans="1:13" x14ac:dyDescent="0.2">
      <c r="A1322" t="s">
        <v>3868</v>
      </c>
      <c r="B1322" t="s">
        <v>3869</v>
      </c>
      <c r="C1322" t="s">
        <v>3870</v>
      </c>
      <c r="D1322" t="s">
        <v>29</v>
      </c>
      <c r="E1322" t="s">
        <v>17</v>
      </c>
      <c r="F1322" t="s">
        <v>18</v>
      </c>
      <c r="G1322">
        <v>-0.54368501742159003</v>
      </c>
      <c r="H1322">
        <v>-1.50004185314292</v>
      </c>
      <c r="I1322">
        <v>0.41267181829974597</v>
      </c>
      <c r="J1322">
        <v>0.25951937820868998</v>
      </c>
      <c r="K1322" t="s">
        <v>1360</v>
      </c>
      <c r="L1322">
        <v>0.58462179579333395</v>
      </c>
      <c r="M1322" t="s">
        <v>64</v>
      </c>
    </row>
    <row r="1323" spans="1:13" x14ac:dyDescent="0.2">
      <c r="A1323" t="s">
        <v>3871</v>
      </c>
      <c r="B1323" t="s">
        <v>3872</v>
      </c>
      <c r="C1323" t="s">
        <v>3873</v>
      </c>
      <c r="D1323" t="s">
        <v>57</v>
      </c>
      <c r="E1323" t="s">
        <v>17</v>
      </c>
      <c r="F1323" t="s">
        <v>18</v>
      </c>
      <c r="G1323">
        <v>0.91919374352280503</v>
      </c>
      <c r="H1323">
        <v>-0.69821455691099898</v>
      </c>
      <c r="I1323">
        <v>2.5366020439566102</v>
      </c>
      <c r="J1323">
        <v>0.259668039319847</v>
      </c>
      <c r="K1323" t="s">
        <v>1360</v>
      </c>
      <c r="L1323">
        <v>0.58462179579333395</v>
      </c>
      <c r="M1323" t="s">
        <v>64</v>
      </c>
    </row>
    <row r="1324" spans="1:13" x14ac:dyDescent="0.2">
      <c r="A1324" t="s">
        <v>3874</v>
      </c>
      <c r="B1324" t="s">
        <v>3875</v>
      </c>
      <c r="C1324" t="s">
        <v>3876</v>
      </c>
      <c r="D1324" t="s">
        <v>29</v>
      </c>
      <c r="E1324" t="s">
        <v>17</v>
      </c>
      <c r="F1324" t="s">
        <v>18</v>
      </c>
      <c r="G1324">
        <v>0.34980822562921798</v>
      </c>
      <c r="H1324">
        <v>-0.266228672513593</v>
      </c>
      <c r="I1324">
        <v>0.96584512377203002</v>
      </c>
      <c r="J1324">
        <v>0.25991018476254502</v>
      </c>
      <c r="K1324" t="s">
        <v>1360</v>
      </c>
      <c r="L1324">
        <v>0.58462179579333395</v>
      </c>
      <c r="M1324" t="s">
        <v>64</v>
      </c>
    </row>
    <row r="1325" spans="1:13" x14ac:dyDescent="0.2">
      <c r="A1325" t="s">
        <v>3877</v>
      </c>
      <c r="B1325" t="s">
        <v>3878</v>
      </c>
      <c r="C1325" t="s">
        <v>3879</v>
      </c>
      <c r="D1325" t="s">
        <v>57</v>
      </c>
      <c r="E1325" t="s">
        <v>17</v>
      </c>
      <c r="F1325" t="s">
        <v>18</v>
      </c>
      <c r="G1325">
        <v>1.02145154255631</v>
      </c>
      <c r="H1325">
        <v>-0.77749428968760503</v>
      </c>
      <c r="I1325">
        <v>2.8203973748002298</v>
      </c>
      <c r="J1325">
        <v>0.25997478328632601</v>
      </c>
      <c r="K1325" t="s">
        <v>1360</v>
      </c>
      <c r="L1325">
        <v>0.58462179579333395</v>
      </c>
      <c r="M1325" t="s">
        <v>64</v>
      </c>
    </row>
    <row r="1326" spans="1:13" x14ac:dyDescent="0.2">
      <c r="A1326" t="s">
        <v>3880</v>
      </c>
      <c r="B1326" t="s">
        <v>3881</v>
      </c>
      <c r="C1326" t="s">
        <v>3882</v>
      </c>
      <c r="D1326" t="s">
        <v>92</v>
      </c>
      <c r="E1326" t="s">
        <v>17</v>
      </c>
      <c r="F1326" t="s">
        <v>18</v>
      </c>
      <c r="G1326">
        <v>-0.53053623693379803</v>
      </c>
      <c r="H1326">
        <v>-1.46496152773456</v>
      </c>
      <c r="I1326">
        <v>0.40388905386696</v>
      </c>
      <c r="J1326">
        <v>0.26012340171819398</v>
      </c>
      <c r="K1326" t="s">
        <v>1360</v>
      </c>
      <c r="L1326">
        <v>0.58462179579333395</v>
      </c>
      <c r="M1326" t="s">
        <v>64</v>
      </c>
    </row>
    <row r="1327" spans="1:13" x14ac:dyDescent="0.2">
      <c r="A1327" t="s">
        <v>3883</v>
      </c>
      <c r="B1327" t="s">
        <v>3884</v>
      </c>
      <c r="C1327" t="s">
        <v>3885</v>
      </c>
      <c r="D1327" t="s">
        <v>53</v>
      </c>
      <c r="E1327" t="s">
        <v>17</v>
      </c>
      <c r="F1327" t="s">
        <v>18</v>
      </c>
      <c r="G1327">
        <v>0.173214617783437</v>
      </c>
      <c r="H1327">
        <v>-0.13242119710326</v>
      </c>
      <c r="I1327">
        <v>0.478850432670134</v>
      </c>
      <c r="J1327">
        <v>0.26092109266397201</v>
      </c>
      <c r="K1327" t="s">
        <v>1360</v>
      </c>
      <c r="L1327">
        <v>0.58546745801403499</v>
      </c>
      <c r="M1327" t="s">
        <v>64</v>
      </c>
    </row>
    <row r="1328" spans="1:13" x14ac:dyDescent="0.2">
      <c r="A1328" t="s">
        <v>3886</v>
      </c>
      <c r="B1328" t="s">
        <v>3887</v>
      </c>
      <c r="C1328" t="s">
        <v>3888</v>
      </c>
      <c r="D1328" t="s">
        <v>46</v>
      </c>
      <c r="E1328" t="s">
        <v>17</v>
      </c>
      <c r="F1328" t="s">
        <v>18</v>
      </c>
      <c r="G1328">
        <v>-0.39057002585746198</v>
      </c>
      <c r="H1328">
        <v>-1.07998574063247</v>
      </c>
      <c r="I1328">
        <v>0.29884568891754698</v>
      </c>
      <c r="J1328">
        <v>0.26113652921423203</v>
      </c>
      <c r="K1328" t="s">
        <v>1360</v>
      </c>
      <c r="L1328">
        <v>0.58546745801403499</v>
      </c>
      <c r="M1328" t="s">
        <v>64</v>
      </c>
    </row>
    <row r="1329" spans="1:13" x14ac:dyDescent="0.2">
      <c r="A1329" t="s">
        <v>3889</v>
      </c>
      <c r="B1329" t="s">
        <v>3890</v>
      </c>
      <c r="C1329" t="s">
        <v>3891</v>
      </c>
      <c r="D1329" t="s">
        <v>46</v>
      </c>
      <c r="E1329" t="s">
        <v>17</v>
      </c>
      <c r="F1329" t="s">
        <v>18</v>
      </c>
      <c r="G1329">
        <v>0.18646727832066801</v>
      </c>
      <c r="H1329">
        <v>-0.142849258451096</v>
      </c>
      <c r="I1329">
        <v>0.51578381509243199</v>
      </c>
      <c r="J1329">
        <v>0.26139201573264997</v>
      </c>
      <c r="K1329" t="s">
        <v>1360</v>
      </c>
      <c r="L1329">
        <v>0.58546745801403499</v>
      </c>
      <c r="M1329" t="s">
        <v>64</v>
      </c>
    </row>
    <row r="1330" spans="1:13" x14ac:dyDescent="0.2">
      <c r="A1330" t="s">
        <v>3892</v>
      </c>
      <c r="B1330" t="s">
        <v>3893</v>
      </c>
      <c r="C1330" t="s">
        <v>3894</v>
      </c>
      <c r="D1330" t="s">
        <v>92</v>
      </c>
      <c r="E1330" t="s">
        <v>17</v>
      </c>
      <c r="F1330" t="s">
        <v>18</v>
      </c>
      <c r="G1330">
        <v>-1.1725718573667201</v>
      </c>
      <c r="H1330">
        <v>-3.2444495514190601</v>
      </c>
      <c r="I1330">
        <v>0.89930583668562103</v>
      </c>
      <c r="J1330">
        <v>0.26158472815691902</v>
      </c>
      <c r="K1330" t="s">
        <v>1360</v>
      </c>
      <c r="L1330">
        <v>0.58546745801403499</v>
      </c>
      <c r="M1330" t="s">
        <v>64</v>
      </c>
    </row>
    <row r="1331" spans="1:13" x14ac:dyDescent="0.2">
      <c r="A1331" t="s">
        <v>3895</v>
      </c>
      <c r="B1331" t="s">
        <v>3896</v>
      </c>
      <c r="C1331" t="s">
        <v>3897</v>
      </c>
      <c r="D1331" t="s">
        <v>16</v>
      </c>
      <c r="E1331" t="s">
        <v>17</v>
      </c>
      <c r="F1331" t="s">
        <v>18</v>
      </c>
      <c r="G1331">
        <v>-0.557581822694733</v>
      </c>
      <c r="H1331">
        <v>-1.5432074798128601</v>
      </c>
      <c r="I1331">
        <v>0.428043834423398</v>
      </c>
      <c r="J1331">
        <v>0.26182773094810702</v>
      </c>
      <c r="K1331" t="s">
        <v>1360</v>
      </c>
      <c r="L1331">
        <v>0.58546745801403499</v>
      </c>
      <c r="M1331" t="s">
        <v>64</v>
      </c>
    </row>
    <row r="1332" spans="1:13" x14ac:dyDescent="0.2">
      <c r="A1332" t="s">
        <v>3898</v>
      </c>
      <c r="B1332" t="s">
        <v>3899</v>
      </c>
      <c r="C1332" t="s">
        <v>3900</v>
      </c>
      <c r="D1332" t="s">
        <v>24</v>
      </c>
      <c r="E1332" t="s">
        <v>17</v>
      </c>
      <c r="F1332" t="s">
        <v>18</v>
      </c>
      <c r="G1332">
        <v>0.48095426443898498</v>
      </c>
      <c r="H1332">
        <v>-0.36929411474298002</v>
      </c>
      <c r="I1332">
        <v>1.3312026436209501</v>
      </c>
      <c r="J1332">
        <v>0.26183202313453502</v>
      </c>
      <c r="K1332" t="s">
        <v>1360</v>
      </c>
      <c r="L1332">
        <v>0.58546745801403499</v>
      </c>
      <c r="M1332" t="s">
        <v>64</v>
      </c>
    </row>
    <row r="1333" spans="1:13" x14ac:dyDescent="0.2">
      <c r="A1333" t="s">
        <v>3901</v>
      </c>
      <c r="B1333" t="s">
        <v>3902</v>
      </c>
      <c r="C1333" t="s">
        <v>3903</v>
      </c>
      <c r="D1333" t="s">
        <v>57</v>
      </c>
      <c r="E1333" t="s">
        <v>17</v>
      </c>
      <c r="F1333" t="s">
        <v>18</v>
      </c>
      <c r="G1333">
        <v>-0.49664589075336502</v>
      </c>
      <c r="H1333">
        <v>-1.3750749341900499</v>
      </c>
      <c r="I1333">
        <v>0.38178315268331597</v>
      </c>
      <c r="J1333">
        <v>0.262075653865392</v>
      </c>
      <c r="K1333" t="s">
        <v>1360</v>
      </c>
      <c r="L1333">
        <v>0.58546745801403499</v>
      </c>
      <c r="M1333" t="s">
        <v>64</v>
      </c>
    </row>
    <row r="1334" spans="1:13" x14ac:dyDescent="0.2">
      <c r="A1334" t="s">
        <v>3904</v>
      </c>
      <c r="B1334" t="s">
        <v>3905</v>
      </c>
      <c r="C1334" t="s">
        <v>3906</v>
      </c>
      <c r="D1334" t="s">
        <v>92</v>
      </c>
      <c r="E1334" t="s">
        <v>17</v>
      </c>
      <c r="F1334" t="s">
        <v>18</v>
      </c>
      <c r="G1334">
        <v>0.54108936863066004</v>
      </c>
      <c r="H1334">
        <v>-0.416417793178323</v>
      </c>
      <c r="I1334">
        <v>1.49859653043964</v>
      </c>
      <c r="J1334">
        <v>0.26225718975981599</v>
      </c>
      <c r="K1334" t="s">
        <v>1360</v>
      </c>
      <c r="L1334">
        <v>0.58546745801403499</v>
      </c>
      <c r="M1334" t="s">
        <v>64</v>
      </c>
    </row>
    <row r="1335" spans="1:13" x14ac:dyDescent="0.2">
      <c r="A1335" t="s">
        <v>3907</v>
      </c>
      <c r="B1335" t="s">
        <v>3908</v>
      </c>
      <c r="C1335" t="s">
        <v>3909</v>
      </c>
      <c r="D1335" t="s">
        <v>42</v>
      </c>
      <c r="E1335" t="s">
        <v>17</v>
      </c>
      <c r="F1335" t="s">
        <v>18</v>
      </c>
      <c r="G1335">
        <v>0.81593606271776498</v>
      </c>
      <c r="H1335">
        <v>-0.627872969163213</v>
      </c>
      <c r="I1335">
        <v>2.2597450945987401</v>
      </c>
      <c r="J1335">
        <v>0.26232050999867501</v>
      </c>
      <c r="K1335" t="s">
        <v>1360</v>
      </c>
      <c r="L1335">
        <v>0.58546745801403499</v>
      </c>
      <c r="M1335" t="s">
        <v>64</v>
      </c>
    </row>
    <row r="1336" spans="1:13" x14ac:dyDescent="0.2">
      <c r="A1336" t="s">
        <v>3910</v>
      </c>
      <c r="B1336" t="s">
        <v>3911</v>
      </c>
      <c r="C1336" t="s">
        <v>3912</v>
      </c>
      <c r="D1336" t="s">
        <v>53</v>
      </c>
      <c r="E1336" t="s">
        <v>17</v>
      </c>
      <c r="F1336" t="s">
        <v>18</v>
      </c>
      <c r="G1336">
        <v>0.26805398959503901</v>
      </c>
      <c r="H1336">
        <v>-0.20663335941467201</v>
      </c>
      <c r="I1336">
        <v>0.74274133860475</v>
      </c>
      <c r="J1336">
        <v>0.26263972276230402</v>
      </c>
      <c r="K1336" t="s">
        <v>1360</v>
      </c>
      <c r="L1336">
        <v>0.58546745801403499</v>
      </c>
      <c r="M1336" t="s">
        <v>64</v>
      </c>
    </row>
    <row r="1337" spans="1:13" x14ac:dyDescent="0.2">
      <c r="A1337" t="s">
        <v>3913</v>
      </c>
      <c r="B1337" t="s">
        <v>3914</v>
      </c>
      <c r="C1337" t="s">
        <v>3915</v>
      </c>
      <c r="D1337" t="s">
        <v>92</v>
      </c>
      <c r="E1337" t="s">
        <v>17</v>
      </c>
      <c r="F1337" t="s">
        <v>18</v>
      </c>
      <c r="G1337">
        <v>-0.57726624537168003</v>
      </c>
      <c r="H1337">
        <v>-1.59996853698783</v>
      </c>
      <c r="I1337">
        <v>0.44543604624446798</v>
      </c>
      <c r="J1337">
        <v>0.262833665972103</v>
      </c>
      <c r="K1337" t="s">
        <v>1360</v>
      </c>
      <c r="L1337">
        <v>0.58546745801403499</v>
      </c>
      <c r="M1337" t="s">
        <v>64</v>
      </c>
    </row>
    <row r="1338" spans="1:13" x14ac:dyDescent="0.2">
      <c r="A1338" t="s">
        <v>3916</v>
      </c>
      <c r="B1338" t="s">
        <v>3917</v>
      </c>
      <c r="C1338" t="s">
        <v>3918</v>
      </c>
      <c r="D1338" t="s">
        <v>29</v>
      </c>
      <c r="E1338" t="s">
        <v>17</v>
      </c>
      <c r="F1338" t="s">
        <v>18</v>
      </c>
      <c r="G1338">
        <v>0.105471792969647</v>
      </c>
      <c r="H1338">
        <v>-8.1574528542963001E-2</v>
      </c>
      <c r="I1338">
        <v>0.29251811448225801</v>
      </c>
      <c r="J1338">
        <v>0.263163440719685</v>
      </c>
      <c r="K1338" t="s">
        <v>1360</v>
      </c>
      <c r="L1338">
        <v>0.58546745801403499</v>
      </c>
      <c r="M1338" t="s">
        <v>64</v>
      </c>
    </row>
    <row r="1339" spans="1:13" x14ac:dyDescent="0.2">
      <c r="A1339" t="s">
        <v>3919</v>
      </c>
      <c r="B1339" t="s">
        <v>3920</v>
      </c>
      <c r="C1339" t="s">
        <v>3921</v>
      </c>
      <c r="D1339" t="s">
        <v>92</v>
      </c>
      <c r="E1339" t="s">
        <v>17</v>
      </c>
      <c r="F1339" t="s">
        <v>18</v>
      </c>
      <c r="G1339">
        <v>1.0256887660106899</v>
      </c>
      <c r="H1339">
        <v>-0.79283180022016397</v>
      </c>
      <c r="I1339">
        <v>2.84420933224155</v>
      </c>
      <c r="J1339">
        <v>0.26321179551365598</v>
      </c>
      <c r="K1339" t="s">
        <v>1360</v>
      </c>
      <c r="L1339">
        <v>0.58546745801403499</v>
      </c>
      <c r="M1339" t="s">
        <v>64</v>
      </c>
    </row>
    <row r="1340" spans="1:13" x14ac:dyDescent="0.2">
      <c r="A1340" t="s">
        <v>3922</v>
      </c>
      <c r="B1340" t="s">
        <v>3923</v>
      </c>
      <c r="C1340" t="s">
        <v>3924</v>
      </c>
      <c r="D1340" t="s">
        <v>92</v>
      </c>
      <c r="E1340" t="s">
        <v>17</v>
      </c>
      <c r="F1340" t="s">
        <v>18</v>
      </c>
      <c r="G1340">
        <v>-0.22971550522648199</v>
      </c>
      <c r="H1340">
        <v>-0.63706963879550205</v>
      </c>
      <c r="I1340">
        <v>0.17763862834253699</v>
      </c>
      <c r="J1340">
        <v>0.26332899475053101</v>
      </c>
      <c r="K1340" t="s">
        <v>1360</v>
      </c>
      <c r="L1340">
        <v>0.58546745801403499</v>
      </c>
      <c r="M1340" t="s">
        <v>64</v>
      </c>
    </row>
    <row r="1341" spans="1:13" x14ac:dyDescent="0.2">
      <c r="A1341" t="s">
        <v>3925</v>
      </c>
      <c r="B1341" t="s">
        <v>3926</v>
      </c>
      <c r="C1341" t="s">
        <v>3927</v>
      </c>
      <c r="D1341" t="s">
        <v>42</v>
      </c>
      <c r="E1341" t="s">
        <v>17</v>
      </c>
      <c r="F1341" t="s">
        <v>18</v>
      </c>
      <c r="G1341">
        <v>-0.67676135238266599</v>
      </c>
      <c r="H1341">
        <v>-1.8782906351448101</v>
      </c>
      <c r="I1341">
        <v>0.524767930379477</v>
      </c>
      <c r="J1341">
        <v>0.26383000621795399</v>
      </c>
      <c r="K1341" t="s">
        <v>1360</v>
      </c>
      <c r="L1341">
        <v>0.58613153988758604</v>
      </c>
      <c r="M1341" t="s">
        <v>64</v>
      </c>
    </row>
    <row r="1342" spans="1:13" x14ac:dyDescent="0.2">
      <c r="A1342" t="s">
        <v>3928</v>
      </c>
      <c r="B1342" t="s">
        <v>3929</v>
      </c>
      <c r="C1342" t="s">
        <v>3930</v>
      </c>
      <c r="D1342" t="s">
        <v>57</v>
      </c>
      <c r="E1342" t="s">
        <v>17</v>
      </c>
      <c r="F1342" t="s">
        <v>18</v>
      </c>
      <c r="G1342">
        <v>-0.174128041585182</v>
      </c>
      <c r="H1342">
        <v>-0.48369946726014401</v>
      </c>
      <c r="I1342">
        <v>0.13544338408977999</v>
      </c>
      <c r="J1342">
        <v>0.26446306091017002</v>
      </c>
      <c r="K1342" t="s">
        <v>1360</v>
      </c>
      <c r="L1342">
        <v>0.58683797278726202</v>
      </c>
      <c r="M1342" t="s">
        <v>64</v>
      </c>
    </row>
    <row r="1343" spans="1:13" x14ac:dyDescent="0.2">
      <c r="A1343" t="s">
        <v>3931</v>
      </c>
      <c r="B1343" t="s">
        <v>3932</v>
      </c>
      <c r="C1343" t="s">
        <v>3933</v>
      </c>
      <c r="D1343" t="s">
        <v>29</v>
      </c>
      <c r="E1343" t="s">
        <v>17</v>
      </c>
      <c r="F1343" t="s">
        <v>18</v>
      </c>
      <c r="G1343">
        <v>0.17041559933898001</v>
      </c>
      <c r="H1343">
        <v>-0.132699129732187</v>
      </c>
      <c r="I1343">
        <v>0.47353032841014803</v>
      </c>
      <c r="J1343">
        <v>0.26471328375750502</v>
      </c>
      <c r="K1343" t="s">
        <v>1360</v>
      </c>
      <c r="L1343">
        <v>0.58683797278726202</v>
      </c>
      <c r="M1343" t="s">
        <v>64</v>
      </c>
    </row>
    <row r="1344" spans="1:13" x14ac:dyDescent="0.2">
      <c r="A1344" t="s">
        <v>3934</v>
      </c>
      <c r="B1344" t="s">
        <v>3935</v>
      </c>
      <c r="C1344" t="s">
        <v>3936</v>
      </c>
      <c r="D1344" t="s">
        <v>24</v>
      </c>
      <c r="E1344" t="s">
        <v>17</v>
      </c>
      <c r="F1344" t="s">
        <v>18</v>
      </c>
      <c r="G1344">
        <v>0.35139154483754198</v>
      </c>
      <c r="H1344">
        <v>-0.27361924106051799</v>
      </c>
      <c r="I1344">
        <v>0.97640233073560301</v>
      </c>
      <c r="J1344">
        <v>0.26475568879287198</v>
      </c>
      <c r="K1344" t="s">
        <v>1360</v>
      </c>
      <c r="L1344">
        <v>0.58683797278726202</v>
      </c>
      <c r="M1344" t="s">
        <v>64</v>
      </c>
    </row>
    <row r="1345" spans="1:13" x14ac:dyDescent="0.2">
      <c r="A1345" t="s">
        <v>3937</v>
      </c>
      <c r="B1345" t="s">
        <v>3938</v>
      </c>
      <c r="C1345" t="s">
        <v>3939</v>
      </c>
      <c r="D1345" t="s">
        <v>57</v>
      </c>
      <c r="E1345" t="s">
        <v>17</v>
      </c>
      <c r="F1345" t="s">
        <v>18</v>
      </c>
      <c r="G1345">
        <v>-0.40677668189773097</v>
      </c>
      <c r="H1345">
        <v>-1.13077797874757</v>
      </c>
      <c r="I1345">
        <v>0.31722461495211102</v>
      </c>
      <c r="J1345">
        <v>0.26500738380341698</v>
      </c>
      <c r="K1345" t="s">
        <v>1360</v>
      </c>
      <c r="L1345">
        <v>0.58694678201720196</v>
      </c>
      <c r="M1345" t="s">
        <v>64</v>
      </c>
    </row>
    <row r="1346" spans="1:13" x14ac:dyDescent="0.2">
      <c r="A1346" t="s">
        <v>3940</v>
      </c>
      <c r="B1346" t="s">
        <v>3941</v>
      </c>
      <c r="C1346" t="s">
        <v>3942</v>
      </c>
      <c r="D1346" t="s">
        <v>29</v>
      </c>
      <c r="E1346" t="s">
        <v>17</v>
      </c>
      <c r="F1346" t="s">
        <v>18</v>
      </c>
      <c r="G1346">
        <v>-0.51447804878048797</v>
      </c>
      <c r="H1346">
        <v>-1.4308443691600901</v>
      </c>
      <c r="I1346">
        <v>0.401888271599118</v>
      </c>
      <c r="J1346">
        <v>0.26541741635522398</v>
      </c>
      <c r="K1346" t="s">
        <v>1360</v>
      </c>
      <c r="L1346">
        <v>0.58740584811389096</v>
      </c>
      <c r="M1346" t="s">
        <v>64</v>
      </c>
    </row>
    <row r="1347" spans="1:13" x14ac:dyDescent="0.2">
      <c r="A1347" t="s">
        <v>3943</v>
      </c>
      <c r="B1347" t="s">
        <v>3944</v>
      </c>
      <c r="C1347" t="s">
        <v>3945</v>
      </c>
      <c r="D1347" t="s">
        <v>46</v>
      </c>
      <c r="E1347" t="s">
        <v>17</v>
      </c>
      <c r="F1347" t="s">
        <v>18</v>
      </c>
      <c r="G1347">
        <v>-0.55576351175092997</v>
      </c>
      <c r="H1347">
        <v>-1.5473430990574799</v>
      </c>
      <c r="I1347">
        <v>0.43581607555561602</v>
      </c>
      <c r="J1347">
        <v>0.26621762991992998</v>
      </c>
      <c r="K1347" t="s">
        <v>1360</v>
      </c>
      <c r="L1347">
        <v>0.58868186704595205</v>
      </c>
      <c r="M1347" t="s">
        <v>64</v>
      </c>
    </row>
    <row r="1348" spans="1:13" x14ac:dyDescent="0.2">
      <c r="A1348" t="s">
        <v>3946</v>
      </c>
      <c r="B1348" t="s">
        <v>3947</v>
      </c>
      <c r="C1348" t="s">
        <v>3948</v>
      </c>
      <c r="D1348" t="s">
        <v>29</v>
      </c>
      <c r="E1348" t="s">
        <v>17</v>
      </c>
      <c r="F1348" t="s">
        <v>18</v>
      </c>
      <c r="G1348">
        <v>-0.73417826191214097</v>
      </c>
      <c r="H1348">
        <v>-2.0445876718824798</v>
      </c>
      <c r="I1348">
        <v>0.57623114805820297</v>
      </c>
      <c r="J1348">
        <v>0.26640038926380499</v>
      </c>
      <c r="K1348" t="s">
        <v>1360</v>
      </c>
      <c r="L1348">
        <v>0.58868186704595205</v>
      </c>
      <c r="M1348" t="s">
        <v>64</v>
      </c>
    </row>
    <row r="1349" spans="1:13" x14ac:dyDescent="0.2">
      <c r="A1349" t="s">
        <v>3949</v>
      </c>
      <c r="B1349" t="s">
        <v>3950</v>
      </c>
      <c r="C1349" t="s">
        <v>3951</v>
      </c>
      <c r="D1349" t="s">
        <v>46</v>
      </c>
      <c r="E1349" t="s">
        <v>17</v>
      </c>
      <c r="F1349" t="s">
        <v>18</v>
      </c>
      <c r="G1349">
        <v>0.16355135948868699</v>
      </c>
      <c r="H1349">
        <v>-0.128934829437167</v>
      </c>
      <c r="I1349">
        <v>0.45603754841454103</v>
      </c>
      <c r="J1349">
        <v>0.26719371101120298</v>
      </c>
      <c r="K1349" t="s">
        <v>1360</v>
      </c>
      <c r="L1349">
        <v>0.58905922904999697</v>
      </c>
      <c r="M1349" t="s">
        <v>64</v>
      </c>
    </row>
    <row r="1350" spans="1:13" x14ac:dyDescent="0.2">
      <c r="A1350" t="s">
        <v>3952</v>
      </c>
      <c r="B1350" t="s">
        <v>3953</v>
      </c>
      <c r="C1350" t="s">
        <v>3954</v>
      </c>
      <c r="D1350" t="s">
        <v>46</v>
      </c>
      <c r="E1350" t="s">
        <v>17</v>
      </c>
      <c r="F1350" t="s">
        <v>18</v>
      </c>
      <c r="G1350">
        <v>0.31504032615043098</v>
      </c>
      <c r="H1350">
        <v>-0.24842191382318801</v>
      </c>
      <c r="I1350">
        <v>0.87850256612404898</v>
      </c>
      <c r="J1350">
        <v>0.26734005423920698</v>
      </c>
      <c r="K1350" t="s">
        <v>1360</v>
      </c>
      <c r="L1350">
        <v>0.58905922904999697</v>
      </c>
      <c r="M1350" t="s">
        <v>64</v>
      </c>
    </row>
    <row r="1351" spans="1:13" x14ac:dyDescent="0.2">
      <c r="A1351" t="s">
        <v>3955</v>
      </c>
      <c r="B1351" t="s">
        <v>3956</v>
      </c>
      <c r="C1351" t="s">
        <v>3957</v>
      </c>
      <c r="D1351" t="s">
        <v>57</v>
      </c>
      <c r="E1351" t="s">
        <v>17</v>
      </c>
      <c r="F1351" t="s">
        <v>18</v>
      </c>
      <c r="G1351">
        <v>-0.67518520197882603</v>
      </c>
      <c r="H1351">
        <v>-1.8832204784159501</v>
      </c>
      <c r="I1351">
        <v>0.53285007445829602</v>
      </c>
      <c r="J1351">
        <v>0.26750692575150797</v>
      </c>
      <c r="K1351" t="s">
        <v>1360</v>
      </c>
      <c r="L1351">
        <v>0.58905922904999697</v>
      </c>
      <c r="M1351" t="s">
        <v>64</v>
      </c>
    </row>
    <row r="1352" spans="1:13" x14ac:dyDescent="0.2">
      <c r="A1352" t="s">
        <v>3958</v>
      </c>
      <c r="B1352" t="s">
        <v>3959</v>
      </c>
      <c r="C1352" t="s">
        <v>3960</v>
      </c>
      <c r="D1352" t="s">
        <v>24</v>
      </c>
      <c r="E1352" t="s">
        <v>17</v>
      </c>
      <c r="F1352" t="s">
        <v>18</v>
      </c>
      <c r="G1352">
        <v>-0.46545958188153702</v>
      </c>
      <c r="H1352">
        <v>-1.29841593582754</v>
      </c>
      <c r="I1352">
        <v>0.36749677206446302</v>
      </c>
      <c r="J1352">
        <v>0.26763629308548498</v>
      </c>
      <c r="K1352" t="s">
        <v>1360</v>
      </c>
      <c r="L1352">
        <v>0.58905922904999697</v>
      </c>
      <c r="M1352" t="s">
        <v>64</v>
      </c>
    </row>
    <row r="1353" spans="1:13" x14ac:dyDescent="0.2">
      <c r="A1353" t="s">
        <v>3961</v>
      </c>
      <c r="B1353" t="s">
        <v>3962</v>
      </c>
      <c r="C1353" t="s">
        <v>3963</v>
      </c>
      <c r="D1353" t="s">
        <v>53</v>
      </c>
      <c r="E1353" t="s">
        <v>17</v>
      </c>
      <c r="F1353" t="s">
        <v>18</v>
      </c>
      <c r="G1353">
        <v>-0.38979761949956498</v>
      </c>
      <c r="H1353">
        <v>-1.08749287108224</v>
      </c>
      <c r="I1353">
        <v>0.307897632083107</v>
      </c>
      <c r="J1353">
        <v>0.26771504634745802</v>
      </c>
      <c r="K1353" t="s">
        <v>1360</v>
      </c>
      <c r="L1353">
        <v>0.58905922904999697</v>
      </c>
      <c r="M1353" t="s">
        <v>64</v>
      </c>
    </row>
    <row r="1354" spans="1:13" x14ac:dyDescent="0.2">
      <c r="A1354" t="s">
        <v>3964</v>
      </c>
      <c r="B1354" t="s">
        <v>3965</v>
      </c>
      <c r="C1354" t="s">
        <v>3966</v>
      </c>
      <c r="D1354" t="s">
        <v>57</v>
      </c>
      <c r="E1354" t="s">
        <v>17</v>
      </c>
      <c r="F1354" t="s">
        <v>18</v>
      </c>
      <c r="G1354">
        <v>0.28736672473868202</v>
      </c>
      <c r="H1354">
        <v>-0.22705453157587199</v>
      </c>
      <c r="I1354">
        <v>0.80178798105323601</v>
      </c>
      <c r="J1354">
        <v>0.26779116488051302</v>
      </c>
      <c r="K1354" t="s">
        <v>1360</v>
      </c>
      <c r="L1354">
        <v>0.58905922904999697</v>
      </c>
      <c r="M1354" t="s">
        <v>64</v>
      </c>
    </row>
    <row r="1355" spans="1:13" x14ac:dyDescent="0.2">
      <c r="A1355" t="s">
        <v>3967</v>
      </c>
      <c r="B1355" t="s">
        <v>3968</v>
      </c>
      <c r="C1355" t="s">
        <v>3969</v>
      </c>
      <c r="D1355" t="s">
        <v>42</v>
      </c>
      <c r="E1355" t="s">
        <v>17</v>
      </c>
      <c r="F1355" t="s">
        <v>18</v>
      </c>
      <c r="G1355">
        <v>0.35901368148222801</v>
      </c>
      <c r="H1355">
        <v>-0.285356651881083</v>
      </c>
      <c r="I1355">
        <v>1.00338401484554</v>
      </c>
      <c r="J1355">
        <v>0.26899019101534899</v>
      </c>
      <c r="K1355" t="s">
        <v>1360</v>
      </c>
      <c r="L1355">
        <v>0.59094264772237803</v>
      </c>
      <c r="M1355" t="s">
        <v>64</v>
      </c>
    </row>
    <row r="1356" spans="1:13" x14ac:dyDescent="0.2">
      <c r="A1356" t="s">
        <v>3970</v>
      </c>
      <c r="B1356" t="s">
        <v>3971</v>
      </c>
      <c r="C1356" t="s">
        <v>3972</v>
      </c>
      <c r="D1356" t="s">
        <v>42</v>
      </c>
      <c r="E1356" t="s">
        <v>17</v>
      </c>
      <c r="F1356" t="s">
        <v>18</v>
      </c>
      <c r="G1356">
        <v>-0.29781393711079401</v>
      </c>
      <c r="H1356">
        <v>-0.83254463098738496</v>
      </c>
      <c r="I1356">
        <v>0.23691675676579799</v>
      </c>
      <c r="J1356">
        <v>0.26905535117218399</v>
      </c>
      <c r="K1356" t="s">
        <v>1360</v>
      </c>
      <c r="L1356">
        <v>0.59094264772237803</v>
      </c>
      <c r="M1356" t="s">
        <v>64</v>
      </c>
    </row>
    <row r="1357" spans="1:13" x14ac:dyDescent="0.2">
      <c r="A1357" t="s">
        <v>3973</v>
      </c>
      <c r="B1357" t="s">
        <v>3974</v>
      </c>
      <c r="C1357" t="s">
        <v>3975</v>
      </c>
      <c r="D1357" t="s">
        <v>29</v>
      </c>
      <c r="E1357" t="s">
        <v>17</v>
      </c>
      <c r="F1357" t="s">
        <v>18</v>
      </c>
      <c r="G1357">
        <v>-0.29842125435540001</v>
      </c>
      <c r="H1357">
        <v>-0.83462168710652496</v>
      </c>
      <c r="I1357">
        <v>0.23777917839572499</v>
      </c>
      <c r="J1357">
        <v>0.26955146249233303</v>
      </c>
      <c r="K1357" t="s">
        <v>1360</v>
      </c>
      <c r="L1357">
        <v>0.59146440690428903</v>
      </c>
      <c r="M1357" t="s">
        <v>64</v>
      </c>
    </row>
    <row r="1358" spans="1:13" x14ac:dyDescent="0.2">
      <c r="A1358" t="s">
        <v>3976</v>
      </c>
      <c r="B1358" t="s">
        <v>3977</v>
      </c>
      <c r="C1358" t="s">
        <v>3978</v>
      </c>
      <c r="D1358" t="s">
        <v>29</v>
      </c>
      <c r="E1358" t="s">
        <v>17</v>
      </c>
      <c r="F1358" t="s">
        <v>18</v>
      </c>
      <c r="G1358">
        <v>4.1066176662414099E-2</v>
      </c>
      <c r="H1358">
        <v>-3.27505118968201E-2</v>
      </c>
      <c r="I1358">
        <v>0.11488286522164801</v>
      </c>
      <c r="J1358">
        <v>0.26970123628600801</v>
      </c>
      <c r="K1358" t="s">
        <v>1360</v>
      </c>
      <c r="L1358">
        <v>0.59146440690428903</v>
      </c>
      <c r="M1358" t="s">
        <v>64</v>
      </c>
    </row>
    <row r="1359" spans="1:13" x14ac:dyDescent="0.2">
      <c r="A1359" t="s">
        <v>3979</v>
      </c>
      <c r="B1359" t="s">
        <v>3980</v>
      </c>
      <c r="C1359" t="s">
        <v>3981</v>
      </c>
      <c r="D1359" t="s">
        <v>29</v>
      </c>
      <c r="E1359" t="s">
        <v>17</v>
      </c>
      <c r="F1359" t="s">
        <v>18</v>
      </c>
      <c r="G1359">
        <v>0.47523684484426298</v>
      </c>
      <c r="H1359">
        <v>-0.38207650001914101</v>
      </c>
      <c r="I1359">
        <v>1.3325501897076699</v>
      </c>
      <c r="J1359">
        <v>0.270265544784212</v>
      </c>
      <c r="K1359" t="s">
        <v>1360</v>
      </c>
      <c r="L1359">
        <v>0.59225361818446498</v>
      </c>
      <c r="M1359" t="s">
        <v>64</v>
      </c>
    </row>
    <row r="1360" spans="1:13" x14ac:dyDescent="0.2">
      <c r="A1360" t="s">
        <v>3982</v>
      </c>
      <c r="B1360" t="s">
        <v>3983</v>
      </c>
      <c r="C1360" t="s">
        <v>3984</v>
      </c>
      <c r="D1360" t="s">
        <v>46</v>
      </c>
      <c r="E1360" t="s">
        <v>17</v>
      </c>
      <c r="F1360" t="s">
        <v>18</v>
      </c>
      <c r="G1360">
        <v>-0.46291445392076702</v>
      </c>
      <c r="H1360">
        <v>-1.2974201165413799</v>
      </c>
      <c r="I1360">
        <v>0.37159120869984302</v>
      </c>
      <c r="J1360">
        <v>0.271098635026918</v>
      </c>
      <c r="K1360" t="s">
        <v>1360</v>
      </c>
      <c r="L1360">
        <v>0.59309110670165699</v>
      </c>
      <c r="M1360" t="s">
        <v>64</v>
      </c>
    </row>
    <row r="1361" spans="1:13" x14ac:dyDescent="0.2">
      <c r="A1361" t="s">
        <v>3985</v>
      </c>
      <c r="B1361" t="s">
        <v>3986</v>
      </c>
      <c r="C1361" t="s">
        <v>3987</v>
      </c>
      <c r="D1361" t="s">
        <v>92</v>
      </c>
      <c r="E1361" t="s">
        <v>17</v>
      </c>
      <c r="F1361" t="s">
        <v>18</v>
      </c>
      <c r="G1361">
        <v>0.69436080139373502</v>
      </c>
      <c r="H1361">
        <v>-0.55829704937372204</v>
      </c>
      <c r="I1361">
        <v>1.9470186521611901</v>
      </c>
      <c r="J1361">
        <v>0.27146053770807099</v>
      </c>
      <c r="K1361" t="s">
        <v>1360</v>
      </c>
      <c r="L1361">
        <v>0.59309110670165699</v>
      </c>
      <c r="M1361" t="s">
        <v>64</v>
      </c>
    </row>
    <row r="1362" spans="1:13" x14ac:dyDescent="0.2">
      <c r="A1362" t="s">
        <v>3988</v>
      </c>
      <c r="B1362" t="s">
        <v>3989</v>
      </c>
      <c r="C1362" t="s">
        <v>3990</v>
      </c>
      <c r="D1362" t="s">
        <v>46</v>
      </c>
      <c r="E1362" t="s">
        <v>17</v>
      </c>
      <c r="F1362" t="s">
        <v>18</v>
      </c>
      <c r="G1362">
        <v>-0.51605667166832303</v>
      </c>
      <c r="H1362">
        <v>-1.4475159117276</v>
      </c>
      <c r="I1362">
        <v>0.41540256839095202</v>
      </c>
      <c r="J1362">
        <v>0.27164269149692699</v>
      </c>
      <c r="K1362" t="s">
        <v>1360</v>
      </c>
      <c r="L1362">
        <v>0.59309110670165699</v>
      </c>
      <c r="M1362" t="s">
        <v>64</v>
      </c>
    </row>
    <row r="1363" spans="1:13" x14ac:dyDescent="0.2">
      <c r="A1363" t="s">
        <v>3991</v>
      </c>
      <c r="B1363" t="s">
        <v>3992</v>
      </c>
      <c r="C1363" t="s">
        <v>3993</v>
      </c>
      <c r="D1363" t="s">
        <v>16</v>
      </c>
      <c r="E1363" t="s">
        <v>17</v>
      </c>
      <c r="F1363" t="s">
        <v>18</v>
      </c>
      <c r="G1363">
        <v>-0.49009998911879199</v>
      </c>
      <c r="H1363">
        <v>-1.37496014603096</v>
      </c>
      <c r="I1363">
        <v>0.39476016779338002</v>
      </c>
      <c r="J1363">
        <v>0.27171389998851497</v>
      </c>
      <c r="K1363" t="s">
        <v>1360</v>
      </c>
      <c r="L1363">
        <v>0.59309110670165699</v>
      </c>
      <c r="M1363" t="s">
        <v>64</v>
      </c>
    </row>
    <row r="1364" spans="1:13" x14ac:dyDescent="0.2">
      <c r="A1364" t="s">
        <v>3994</v>
      </c>
      <c r="B1364" t="s">
        <v>3995</v>
      </c>
      <c r="C1364" t="s">
        <v>3996</v>
      </c>
      <c r="D1364" t="s">
        <v>29</v>
      </c>
      <c r="E1364" t="s">
        <v>17</v>
      </c>
      <c r="F1364" t="s">
        <v>18</v>
      </c>
      <c r="G1364">
        <v>0.41508972125434301</v>
      </c>
      <c r="H1364">
        <v>-0.33419861985780103</v>
      </c>
      <c r="I1364">
        <v>1.1643780623664901</v>
      </c>
      <c r="J1364">
        <v>0.27174404841351901</v>
      </c>
      <c r="K1364" t="s">
        <v>1360</v>
      </c>
      <c r="L1364">
        <v>0.59309110670165699</v>
      </c>
      <c r="M1364" t="s">
        <v>64</v>
      </c>
    </row>
    <row r="1365" spans="1:13" x14ac:dyDescent="0.2">
      <c r="A1365" t="s">
        <v>3997</v>
      </c>
      <c r="B1365" t="s">
        <v>3998</v>
      </c>
      <c r="C1365" t="s">
        <v>3999</v>
      </c>
      <c r="D1365" t="s">
        <v>53</v>
      </c>
      <c r="E1365" t="s">
        <v>17</v>
      </c>
      <c r="F1365" t="s">
        <v>18</v>
      </c>
      <c r="G1365">
        <v>-0.72858815331010296</v>
      </c>
      <c r="H1365">
        <v>-2.0441462753656401</v>
      </c>
      <c r="I1365">
        <v>0.58696996874543195</v>
      </c>
      <c r="J1365">
        <v>0.27187607514663498</v>
      </c>
      <c r="K1365" t="s">
        <v>1360</v>
      </c>
      <c r="L1365">
        <v>0.59309110670165699</v>
      </c>
      <c r="M1365" t="s">
        <v>64</v>
      </c>
    </row>
    <row r="1366" spans="1:13" x14ac:dyDescent="0.2">
      <c r="A1366" t="s">
        <v>4000</v>
      </c>
      <c r="B1366" t="s">
        <v>4001</v>
      </c>
      <c r="C1366" t="s">
        <v>4002</v>
      </c>
      <c r="D1366" t="s">
        <v>16</v>
      </c>
      <c r="E1366" t="s">
        <v>17</v>
      </c>
      <c r="F1366" t="s">
        <v>18</v>
      </c>
      <c r="G1366">
        <v>0.22576659658512899</v>
      </c>
      <c r="H1366">
        <v>-0.183021539455303</v>
      </c>
      <c r="I1366">
        <v>0.63455473262556095</v>
      </c>
      <c r="J1366">
        <v>0.27314587394854001</v>
      </c>
      <c r="K1366" t="s">
        <v>1360</v>
      </c>
      <c r="L1366">
        <v>0.59510266378640098</v>
      </c>
      <c r="M1366" t="s">
        <v>64</v>
      </c>
    </row>
    <row r="1367" spans="1:13" x14ac:dyDescent="0.2">
      <c r="A1367" t="s">
        <v>4003</v>
      </c>
      <c r="B1367" t="s">
        <v>4004</v>
      </c>
      <c r="C1367" t="s">
        <v>4005</v>
      </c>
      <c r="D1367" t="s">
        <v>16</v>
      </c>
      <c r="E1367" t="s">
        <v>17</v>
      </c>
      <c r="F1367" t="s">
        <v>18</v>
      </c>
      <c r="G1367">
        <v>-0.16325803918436499</v>
      </c>
      <c r="H1367">
        <v>-0.45890559829896599</v>
      </c>
      <c r="I1367">
        <v>0.13238951993023701</v>
      </c>
      <c r="J1367">
        <v>0.273209024106287</v>
      </c>
      <c r="K1367" t="s">
        <v>1360</v>
      </c>
      <c r="L1367">
        <v>0.59510266378640098</v>
      </c>
      <c r="M1367" t="s">
        <v>64</v>
      </c>
    </row>
    <row r="1368" spans="1:13" x14ac:dyDescent="0.2">
      <c r="A1368" t="s">
        <v>4006</v>
      </c>
      <c r="B1368" t="s">
        <v>4007</v>
      </c>
      <c r="C1368" t="s">
        <v>4008</v>
      </c>
      <c r="D1368" t="s">
        <v>92</v>
      </c>
      <c r="E1368" t="s">
        <v>17</v>
      </c>
      <c r="F1368" t="s">
        <v>18</v>
      </c>
      <c r="G1368">
        <v>-1.1984792682926799</v>
      </c>
      <c r="H1368">
        <v>-3.3698244834339799</v>
      </c>
      <c r="I1368">
        <v>0.97286594684861405</v>
      </c>
      <c r="J1368">
        <v>0.27348195946141801</v>
      </c>
      <c r="K1368" t="s">
        <v>1360</v>
      </c>
      <c r="L1368">
        <v>0.595249614244724</v>
      </c>
      <c r="M1368" t="s">
        <v>64</v>
      </c>
    </row>
    <row r="1369" spans="1:13" x14ac:dyDescent="0.2">
      <c r="A1369" t="s">
        <v>4009</v>
      </c>
      <c r="B1369" t="s">
        <v>4010</v>
      </c>
      <c r="C1369" t="s">
        <v>4011</v>
      </c>
      <c r="D1369" t="s">
        <v>53</v>
      </c>
      <c r="E1369" t="s">
        <v>17</v>
      </c>
      <c r="F1369" t="s">
        <v>18</v>
      </c>
      <c r="G1369">
        <v>-0.42450427135048902</v>
      </c>
      <c r="H1369">
        <v>-1.19402725740912</v>
      </c>
      <c r="I1369">
        <v>0.34501871470814699</v>
      </c>
      <c r="J1369">
        <v>0.27373943818906898</v>
      </c>
      <c r="K1369" t="s">
        <v>1360</v>
      </c>
      <c r="L1369">
        <v>0.59536272705235205</v>
      </c>
      <c r="M1369" t="s">
        <v>64</v>
      </c>
    </row>
    <row r="1370" spans="1:13" x14ac:dyDescent="0.2">
      <c r="A1370" t="s">
        <v>4012</v>
      </c>
      <c r="B1370" t="s">
        <v>4013</v>
      </c>
      <c r="C1370" t="s">
        <v>4014</v>
      </c>
      <c r="D1370" t="s">
        <v>46</v>
      </c>
      <c r="E1370" t="s">
        <v>17</v>
      </c>
      <c r="F1370" t="s">
        <v>18</v>
      </c>
      <c r="G1370">
        <v>0.20331275818828201</v>
      </c>
      <c r="H1370">
        <v>-0.165739605120685</v>
      </c>
      <c r="I1370">
        <v>0.57236512149724905</v>
      </c>
      <c r="J1370">
        <v>0.274362094623748</v>
      </c>
      <c r="K1370" t="s">
        <v>1360</v>
      </c>
      <c r="L1370">
        <v>0.59626930842085402</v>
      </c>
      <c r="M1370" t="s">
        <v>64</v>
      </c>
    </row>
    <row r="1371" spans="1:13" x14ac:dyDescent="0.2">
      <c r="A1371" t="s">
        <v>4015</v>
      </c>
      <c r="B1371" t="s">
        <v>4016</v>
      </c>
      <c r="C1371" t="s">
        <v>4017</v>
      </c>
      <c r="D1371" t="s">
        <v>16</v>
      </c>
      <c r="E1371" t="s">
        <v>17</v>
      </c>
      <c r="F1371" t="s">
        <v>18</v>
      </c>
      <c r="G1371">
        <v>0.33437783082475597</v>
      </c>
      <c r="H1371">
        <v>-0.27366584272012501</v>
      </c>
      <c r="I1371">
        <v>0.94242150436963601</v>
      </c>
      <c r="J1371">
        <v>0.27517744651480702</v>
      </c>
      <c r="K1371" t="s">
        <v>1360</v>
      </c>
      <c r="L1371">
        <v>0.59759300041483998</v>
      </c>
      <c r="M1371" t="s">
        <v>64</v>
      </c>
    </row>
    <row r="1372" spans="1:13" x14ac:dyDescent="0.2">
      <c r="A1372" t="s">
        <v>4018</v>
      </c>
      <c r="B1372" t="s">
        <v>4019</v>
      </c>
      <c r="C1372" t="s">
        <v>4020</v>
      </c>
      <c r="D1372" t="s">
        <v>24</v>
      </c>
      <c r="E1372" t="s">
        <v>17</v>
      </c>
      <c r="F1372" t="s">
        <v>18</v>
      </c>
      <c r="G1372">
        <v>0.23934843205574399</v>
      </c>
      <c r="H1372">
        <v>-0.19604378856303101</v>
      </c>
      <c r="I1372">
        <v>0.67474065267451999</v>
      </c>
      <c r="J1372">
        <v>0.27539662263814901</v>
      </c>
      <c r="K1372" t="s">
        <v>1360</v>
      </c>
      <c r="L1372">
        <v>0.59762098560503196</v>
      </c>
      <c r="M1372" t="s">
        <v>64</v>
      </c>
    </row>
    <row r="1373" spans="1:13" x14ac:dyDescent="0.2">
      <c r="A1373" t="s">
        <v>4021</v>
      </c>
      <c r="B1373" t="s">
        <v>4022</v>
      </c>
      <c r="C1373" t="s">
        <v>4023</v>
      </c>
      <c r="D1373" t="s">
        <v>57</v>
      </c>
      <c r="E1373" t="s">
        <v>17</v>
      </c>
      <c r="F1373" t="s">
        <v>18</v>
      </c>
      <c r="G1373">
        <v>0.57322961672474504</v>
      </c>
      <c r="H1373">
        <v>-0.47295529438362899</v>
      </c>
      <c r="I1373">
        <v>1.61941452783312</v>
      </c>
      <c r="J1373">
        <v>0.27696056336361002</v>
      </c>
      <c r="K1373" t="s">
        <v>1360</v>
      </c>
      <c r="L1373">
        <v>0.60045551511968698</v>
      </c>
      <c r="M1373" t="s">
        <v>64</v>
      </c>
    </row>
    <row r="1374" spans="1:13" x14ac:dyDescent="0.2">
      <c r="A1374" t="s">
        <v>4024</v>
      </c>
      <c r="B1374" t="s">
        <v>4025</v>
      </c>
      <c r="C1374" t="s">
        <v>4026</v>
      </c>
      <c r="D1374" t="s">
        <v>92</v>
      </c>
      <c r="E1374" t="s">
        <v>17</v>
      </c>
      <c r="F1374" t="s">
        <v>18</v>
      </c>
      <c r="G1374">
        <v>-0.61616184668990004</v>
      </c>
      <c r="H1374">
        <v>-1.7410722537610701</v>
      </c>
      <c r="I1374">
        <v>0.50874856038126803</v>
      </c>
      <c r="J1374">
        <v>0.27711737097515399</v>
      </c>
      <c r="K1374" t="s">
        <v>1360</v>
      </c>
      <c r="L1374">
        <v>0.60045551511968698</v>
      </c>
      <c r="M1374" t="s">
        <v>64</v>
      </c>
    </row>
    <row r="1375" spans="1:13" x14ac:dyDescent="0.2">
      <c r="A1375" t="s">
        <v>4027</v>
      </c>
      <c r="B1375" t="s">
        <v>4028</v>
      </c>
      <c r="C1375" t="s">
        <v>4029</v>
      </c>
      <c r="D1375" t="s">
        <v>46</v>
      </c>
      <c r="E1375" t="s">
        <v>17</v>
      </c>
      <c r="F1375" t="s">
        <v>18</v>
      </c>
      <c r="G1375">
        <v>0.35290017421603198</v>
      </c>
      <c r="H1375">
        <v>-0.29241201989808502</v>
      </c>
      <c r="I1375">
        <v>0.99821236833015003</v>
      </c>
      <c r="J1375">
        <v>0.277877880980337</v>
      </c>
      <c r="K1375" t="s">
        <v>1360</v>
      </c>
      <c r="L1375">
        <v>0.60132577638723295</v>
      </c>
      <c r="M1375" t="s">
        <v>64</v>
      </c>
    </row>
    <row r="1376" spans="1:13" x14ac:dyDescent="0.2">
      <c r="A1376" t="s">
        <v>4030</v>
      </c>
      <c r="B1376" t="s">
        <v>4031</v>
      </c>
      <c r="C1376" t="s">
        <v>4032</v>
      </c>
      <c r="D1376" t="s">
        <v>16</v>
      </c>
      <c r="E1376" t="s">
        <v>17</v>
      </c>
      <c r="F1376" t="s">
        <v>18</v>
      </c>
      <c r="G1376">
        <v>0.25712002527045502</v>
      </c>
      <c r="H1376">
        <v>-0.21315070735442901</v>
      </c>
      <c r="I1376">
        <v>0.72739075789533902</v>
      </c>
      <c r="J1376">
        <v>0.27793414379789599</v>
      </c>
      <c r="K1376" t="s">
        <v>1360</v>
      </c>
      <c r="L1376">
        <v>0.60132577638723295</v>
      </c>
      <c r="M1376" t="s">
        <v>64</v>
      </c>
    </row>
    <row r="1377" spans="1:13" x14ac:dyDescent="0.2">
      <c r="A1377" t="s">
        <v>4033</v>
      </c>
      <c r="B1377" t="s">
        <v>4034</v>
      </c>
      <c r="C1377" t="s">
        <v>4035</v>
      </c>
      <c r="D1377" t="s">
        <v>42</v>
      </c>
      <c r="E1377" t="s">
        <v>17</v>
      </c>
      <c r="F1377" t="s">
        <v>18</v>
      </c>
      <c r="G1377">
        <v>-0.61269146341463598</v>
      </c>
      <c r="H1377">
        <v>-1.73483676161475</v>
      </c>
      <c r="I1377">
        <v>0.50945383478547601</v>
      </c>
      <c r="J1377">
        <v>0.27863249681802799</v>
      </c>
      <c r="K1377" t="s">
        <v>1360</v>
      </c>
      <c r="L1377">
        <v>0.60213668247087004</v>
      </c>
      <c r="M1377" t="s">
        <v>64</v>
      </c>
    </row>
    <row r="1378" spans="1:13" x14ac:dyDescent="0.2">
      <c r="A1378" t="s">
        <v>4036</v>
      </c>
      <c r="B1378" t="s">
        <v>4037</v>
      </c>
      <c r="C1378" t="s">
        <v>4038</v>
      </c>
      <c r="D1378" t="s">
        <v>24</v>
      </c>
      <c r="E1378" t="s">
        <v>17</v>
      </c>
      <c r="F1378" t="s">
        <v>18</v>
      </c>
      <c r="G1378">
        <v>0.61812485390787397</v>
      </c>
      <c r="H1378">
        <v>-0.51433490206279098</v>
      </c>
      <c r="I1378">
        <v>1.75058460987854</v>
      </c>
      <c r="J1378">
        <v>0.27877271780344398</v>
      </c>
      <c r="K1378" t="s">
        <v>1360</v>
      </c>
      <c r="L1378">
        <v>0.60213668247087004</v>
      </c>
      <c r="M1378" t="s">
        <v>64</v>
      </c>
    </row>
    <row r="1379" spans="1:13" x14ac:dyDescent="0.2">
      <c r="A1379" t="s">
        <v>4039</v>
      </c>
      <c r="B1379" t="s">
        <v>4040</v>
      </c>
      <c r="C1379" t="s">
        <v>4041</v>
      </c>
      <c r="D1379" t="s">
        <v>46</v>
      </c>
      <c r="E1379" t="s">
        <v>17</v>
      </c>
      <c r="F1379" t="s">
        <v>18</v>
      </c>
      <c r="G1379">
        <v>0.81250842322944095</v>
      </c>
      <c r="H1379">
        <v>-0.67672001600821996</v>
      </c>
      <c r="I1379">
        <v>2.3017368624671</v>
      </c>
      <c r="J1379">
        <v>0.27893249150014099</v>
      </c>
      <c r="K1379" t="s">
        <v>1360</v>
      </c>
      <c r="L1379">
        <v>0.60213668247087004</v>
      </c>
      <c r="M1379" t="s">
        <v>64</v>
      </c>
    </row>
    <row r="1380" spans="1:13" x14ac:dyDescent="0.2">
      <c r="A1380" t="s">
        <v>4042</v>
      </c>
      <c r="B1380" t="s">
        <v>4043</v>
      </c>
      <c r="C1380" t="s">
        <v>4044</v>
      </c>
      <c r="D1380" t="s">
        <v>29</v>
      </c>
      <c r="E1380" t="s">
        <v>17</v>
      </c>
      <c r="F1380" t="s">
        <v>18</v>
      </c>
      <c r="G1380">
        <v>0.13206144046888901</v>
      </c>
      <c r="H1380">
        <v>-0.11014681838802</v>
      </c>
      <c r="I1380">
        <v>0.37426969932579801</v>
      </c>
      <c r="J1380">
        <v>0.27923332386251398</v>
      </c>
      <c r="K1380" t="s">
        <v>1360</v>
      </c>
      <c r="L1380">
        <v>0.60227445265268098</v>
      </c>
      <c r="M1380" t="s">
        <v>64</v>
      </c>
    </row>
    <row r="1381" spans="1:13" x14ac:dyDescent="0.2">
      <c r="A1381" t="s">
        <v>4045</v>
      </c>
      <c r="B1381" t="s">
        <v>4046</v>
      </c>
      <c r="C1381" t="s">
        <v>4047</v>
      </c>
      <c r="D1381" t="s">
        <v>16</v>
      </c>
      <c r="E1381" t="s">
        <v>17</v>
      </c>
      <c r="F1381" t="s">
        <v>18</v>
      </c>
      <c r="G1381">
        <v>-0.38373315255352802</v>
      </c>
      <c r="H1381">
        <v>-1.08808165956749</v>
      </c>
      <c r="I1381">
        <v>0.32061535446043399</v>
      </c>
      <c r="J1381">
        <v>0.27957588261556798</v>
      </c>
      <c r="K1381" t="s">
        <v>1360</v>
      </c>
      <c r="L1381">
        <v>0.60227445265268098</v>
      </c>
      <c r="M1381" t="s">
        <v>64</v>
      </c>
    </row>
    <row r="1382" spans="1:13" x14ac:dyDescent="0.2">
      <c r="A1382" t="s">
        <v>4048</v>
      </c>
      <c r="B1382" t="s">
        <v>4049</v>
      </c>
      <c r="C1382" t="s">
        <v>4050</v>
      </c>
      <c r="D1382" t="s">
        <v>42</v>
      </c>
      <c r="E1382" t="s">
        <v>17</v>
      </c>
      <c r="F1382" t="s">
        <v>18</v>
      </c>
      <c r="G1382">
        <v>-0.30035855552483598</v>
      </c>
      <c r="H1382">
        <v>-0.85245260627982</v>
      </c>
      <c r="I1382">
        <v>0.25173549523014799</v>
      </c>
      <c r="J1382">
        <v>0.280342306993137</v>
      </c>
      <c r="K1382" t="s">
        <v>1360</v>
      </c>
      <c r="L1382">
        <v>0.60227445265268098</v>
      </c>
      <c r="M1382" t="s">
        <v>64</v>
      </c>
    </row>
    <row r="1383" spans="1:13" x14ac:dyDescent="0.2">
      <c r="A1383" t="s">
        <v>4051</v>
      </c>
      <c r="B1383" t="s">
        <v>4052</v>
      </c>
      <c r="C1383" t="s">
        <v>4053</v>
      </c>
      <c r="D1383" t="s">
        <v>92</v>
      </c>
      <c r="E1383" t="s">
        <v>17</v>
      </c>
      <c r="F1383" t="s">
        <v>18</v>
      </c>
      <c r="G1383">
        <v>-0.53957067538361503</v>
      </c>
      <c r="H1383">
        <v>-1.5324496967158201</v>
      </c>
      <c r="I1383">
        <v>0.45330834594858499</v>
      </c>
      <c r="J1383">
        <v>0.280861301669524</v>
      </c>
      <c r="K1383" t="s">
        <v>1360</v>
      </c>
      <c r="L1383">
        <v>0.60227445265268098</v>
      </c>
      <c r="M1383" t="s">
        <v>64</v>
      </c>
    </row>
    <row r="1384" spans="1:13" x14ac:dyDescent="0.2">
      <c r="A1384" t="s">
        <v>4054</v>
      </c>
      <c r="B1384" t="s">
        <v>4055</v>
      </c>
      <c r="C1384" t="s">
        <v>4056</v>
      </c>
      <c r="D1384" t="s">
        <v>24</v>
      </c>
      <c r="E1384" t="s">
        <v>17</v>
      </c>
      <c r="F1384" t="s">
        <v>18</v>
      </c>
      <c r="G1384">
        <v>0.25623841678439702</v>
      </c>
      <c r="H1384">
        <v>-0.21535620692542001</v>
      </c>
      <c r="I1384">
        <v>0.72783304049421405</v>
      </c>
      <c r="J1384">
        <v>0.28094141143479201</v>
      </c>
      <c r="K1384" t="s">
        <v>1360</v>
      </c>
      <c r="L1384">
        <v>0.60227445265268098</v>
      </c>
      <c r="M1384" t="s">
        <v>64</v>
      </c>
    </row>
    <row r="1385" spans="1:13" x14ac:dyDescent="0.2">
      <c r="A1385" t="s">
        <v>4057</v>
      </c>
      <c r="B1385" t="s">
        <v>4058</v>
      </c>
      <c r="C1385" t="s">
        <v>4059</v>
      </c>
      <c r="D1385" t="s">
        <v>42</v>
      </c>
      <c r="E1385" t="s">
        <v>17</v>
      </c>
      <c r="F1385" t="s">
        <v>18</v>
      </c>
      <c r="G1385">
        <v>-0.48756352176243201</v>
      </c>
      <c r="H1385">
        <v>-1.3853275318887399</v>
      </c>
      <c r="I1385">
        <v>0.41020048836387601</v>
      </c>
      <c r="J1385">
        <v>0.28094437465004202</v>
      </c>
      <c r="K1385" t="s">
        <v>1360</v>
      </c>
      <c r="L1385">
        <v>0.60227445265268098</v>
      </c>
      <c r="M1385" t="s">
        <v>64</v>
      </c>
    </row>
    <row r="1386" spans="1:13" x14ac:dyDescent="0.2">
      <c r="A1386" t="s">
        <v>4060</v>
      </c>
      <c r="B1386" t="s">
        <v>4061</v>
      </c>
      <c r="C1386" t="s">
        <v>4062</v>
      </c>
      <c r="D1386" t="s">
        <v>24</v>
      </c>
      <c r="E1386" t="s">
        <v>17</v>
      </c>
      <c r="F1386" t="s">
        <v>18</v>
      </c>
      <c r="G1386">
        <v>-0.52009252403740702</v>
      </c>
      <c r="H1386">
        <v>-1.47753248416824</v>
      </c>
      <c r="I1386">
        <v>0.43734743609342902</v>
      </c>
      <c r="J1386">
        <v>0.28100210493893302</v>
      </c>
      <c r="K1386" t="s">
        <v>1360</v>
      </c>
      <c r="L1386">
        <v>0.60227445265268098</v>
      </c>
      <c r="M1386" t="s">
        <v>64</v>
      </c>
    </row>
    <row r="1387" spans="1:13" x14ac:dyDescent="0.2">
      <c r="A1387" t="s">
        <v>4063</v>
      </c>
      <c r="B1387" t="s">
        <v>4064</v>
      </c>
      <c r="C1387" t="s">
        <v>4065</v>
      </c>
      <c r="D1387" t="s">
        <v>92</v>
      </c>
      <c r="E1387" t="s">
        <v>17</v>
      </c>
      <c r="F1387" t="s">
        <v>18</v>
      </c>
      <c r="G1387">
        <v>-0.62110384670776597</v>
      </c>
      <c r="H1387">
        <v>-1.7645331985375301</v>
      </c>
      <c r="I1387">
        <v>0.52232550512199905</v>
      </c>
      <c r="J1387">
        <v>0.28106159072381898</v>
      </c>
      <c r="K1387" t="s">
        <v>1360</v>
      </c>
      <c r="L1387">
        <v>0.60227445265268098</v>
      </c>
      <c r="M1387" t="s">
        <v>64</v>
      </c>
    </row>
    <row r="1388" spans="1:13" x14ac:dyDescent="0.2">
      <c r="A1388" t="s">
        <v>4066</v>
      </c>
      <c r="B1388" t="s">
        <v>4067</v>
      </c>
      <c r="C1388" t="s">
        <v>4068</v>
      </c>
      <c r="D1388" t="s">
        <v>57</v>
      </c>
      <c r="E1388" t="s">
        <v>17</v>
      </c>
      <c r="F1388" t="s">
        <v>18</v>
      </c>
      <c r="G1388">
        <v>0.186959769632559</v>
      </c>
      <c r="H1388">
        <v>-0.15727221686716999</v>
      </c>
      <c r="I1388">
        <v>0.53119175613228797</v>
      </c>
      <c r="J1388">
        <v>0.28114727749985602</v>
      </c>
      <c r="K1388" t="s">
        <v>1360</v>
      </c>
      <c r="L1388">
        <v>0.60227445265268098</v>
      </c>
      <c r="M1388" t="s">
        <v>64</v>
      </c>
    </row>
    <row r="1389" spans="1:13" x14ac:dyDescent="0.2">
      <c r="A1389" t="s">
        <v>4069</v>
      </c>
      <c r="B1389" t="s">
        <v>4070</v>
      </c>
      <c r="C1389" t="s">
        <v>4071</v>
      </c>
      <c r="D1389" t="s">
        <v>92</v>
      </c>
      <c r="E1389" t="s">
        <v>17</v>
      </c>
      <c r="F1389" t="s">
        <v>18</v>
      </c>
      <c r="G1389">
        <v>0.43530836236933801</v>
      </c>
      <c r="H1389">
        <v>-0.36657970415225499</v>
      </c>
      <c r="I1389">
        <v>1.2371964288909301</v>
      </c>
      <c r="J1389">
        <v>0.28138182058614197</v>
      </c>
      <c r="K1389" t="s">
        <v>1360</v>
      </c>
      <c r="L1389">
        <v>0.60227445265268098</v>
      </c>
      <c r="M1389" t="s">
        <v>64</v>
      </c>
    </row>
    <row r="1390" spans="1:13" x14ac:dyDescent="0.2">
      <c r="A1390" t="s">
        <v>4072</v>
      </c>
      <c r="B1390" t="s">
        <v>4073</v>
      </c>
      <c r="C1390" t="s">
        <v>4074</v>
      </c>
      <c r="D1390" t="s">
        <v>53</v>
      </c>
      <c r="E1390" t="s">
        <v>17</v>
      </c>
      <c r="F1390" t="s">
        <v>18</v>
      </c>
      <c r="G1390">
        <v>0.25864777275178502</v>
      </c>
      <c r="H1390">
        <v>-0.21790714994013699</v>
      </c>
      <c r="I1390">
        <v>0.73520269544370598</v>
      </c>
      <c r="J1390">
        <v>0.28147757322026701</v>
      </c>
      <c r="K1390" t="s">
        <v>1360</v>
      </c>
      <c r="L1390">
        <v>0.60227445265268098</v>
      </c>
      <c r="M1390" t="s">
        <v>64</v>
      </c>
    </row>
    <row r="1391" spans="1:13" x14ac:dyDescent="0.2">
      <c r="A1391" t="s">
        <v>4075</v>
      </c>
      <c r="B1391" t="s">
        <v>4076</v>
      </c>
      <c r="C1391" t="s">
        <v>4077</v>
      </c>
      <c r="D1391" t="s">
        <v>24</v>
      </c>
      <c r="E1391" t="s">
        <v>17</v>
      </c>
      <c r="F1391" t="s">
        <v>18</v>
      </c>
      <c r="G1391">
        <v>-0.52448371192225296</v>
      </c>
      <c r="H1391">
        <v>-1.4911748263339599</v>
      </c>
      <c r="I1391">
        <v>0.44220740248945001</v>
      </c>
      <c r="J1391">
        <v>0.28149106278623798</v>
      </c>
      <c r="K1391" t="s">
        <v>1360</v>
      </c>
      <c r="L1391">
        <v>0.60227445265268098</v>
      </c>
      <c r="M1391" t="s">
        <v>64</v>
      </c>
    </row>
    <row r="1392" spans="1:13" x14ac:dyDescent="0.2">
      <c r="A1392" t="s">
        <v>4078</v>
      </c>
      <c r="B1392" t="s">
        <v>4079</v>
      </c>
      <c r="C1392" t="s">
        <v>4080</v>
      </c>
      <c r="D1392" t="s">
        <v>42</v>
      </c>
      <c r="E1392" t="s">
        <v>17</v>
      </c>
      <c r="F1392" t="s">
        <v>18</v>
      </c>
      <c r="G1392">
        <v>0.32823797909407598</v>
      </c>
      <c r="H1392">
        <v>-0.27829948013833</v>
      </c>
      <c r="I1392">
        <v>0.93477543832648102</v>
      </c>
      <c r="J1392">
        <v>0.282864300615919</v>
      </c>
      <c r="K1392" t="s">
        <v>1360</v>
      </c>
      <c r="L1392">
        <v>0.60468165038723998</v>
      </c>
      <c r="M1392" t="s">
        <v>64</v>
      </c>
    </row>
    <row r="1393" spans="1:13" x14ac:dyDescent="0.2">
      <c r="A1393" t="s">
        <v>4081</v>
      </c>
      <c r="B1393" t="s">
        <v>4082</v>
      </c>
      <c r="C1393" t="s">
        <v>4083</v>
      </c>
      <c r="D1393" t="s">
        <v>24</v>
      </c>
      <c r="E1393" t="s">
        <v>17</v>
      </c>
      <c r="F1393" t="s">
        <v>18</v>
      </c>
      <c r="G1393">
        <v>-0.42148206702138602</v>
      </c>
      <c r="H1393">
        <v>-1.20070077253816</v>
      </c>
      <c r="I1393">
        <v>0.357736638495389</v>
      </c>
      <c r="J1393">
        <v>0.28303359265623002</v>
      </c>
      <c r="K1393" t="s">
        <v>1360</v>
      </c>
      <c r="L1393">
        <v>0.60468165038723998</v>
      </c>
      <c r="M1393" t="s">
        <v>64</v>
      </c>
    </row>
    <row r="1394" spans="1:13" x14ac:dyDescent="0.2">
      <c r="A1394" t="s">
        <v>4084</v>
      </c>
      <c r="B1394" t="s">
        <v>4085</v>
      </c>
      <c r="C1394" t="s">
        <v>4086</v>
      </c>
      <c r="D1394" t="s">
        <v>57</v>
      </c>
      <c r="E1394" t="s">
        <v>17</v>
      </c>
      <c r="F1394" t="s">
        <v>18</v>
      </c>
      <c r="G1394">
        <v>-0.31988367714017002</v>
      </c>
      <c r="H1394">
        <v>-0.91199392930555201</v>
      </c>
      <c r="I1394">
        <v>0.27222657502521203</v>
      </c>
      <c r="J1394">
        <v>0.28367751722947598</v>
      </c>
      <c r="K1394" t="s">
        <v>1360</v>
      </c>
      <c r="L1394">
        <v>0.60535368327835304</v>
      </c>
      <c r="M1394" t="s">
        <v>64</v>
      </c>
    </row>
    <row r="1395" spans="1:13" x14ac:dyDescent="0.2">
      <c r="A1395" t="s">
        <v>4087</v>
      </c>
      <c r="B1395" t="s">
        <v>4088</v>
      </c>
      <c r="C1395" t="s">
        <v>4089</v>
      </c>
      <c r="D1395" t="s">
        <v>24</v>
      </c>
      <c r="E1395" t="s">
        <v>17</v>
      </c>
      <c r="F1395" t="s">
        <v>18</v>
      </c>
      <c r="G1395">
        <v>0.266396920910691</v>
      </c>
      <c r="H1395">
        <v>-0.22684234298904099</v>
      </c>
      <c r="I1395">
        <v>0.75963618481042305</v>
      </c>
      <c r="J1395">
        <v>0.28376606899965601</v>
      </c>
      <c r="K1395" t="s">
        <v>1360</v>
      </c>
      <c r="L1395">
        <v>0.60535368327835304</v>
      </c>
      <c r="M1395" t="s">
        <v>64</v>
      </c>
    </row>
    <row r="1396" spans="1:13" x14ac:dyDescent="0.2">
      <c r="A1396" t="s">
        <v>4090</v>
      </c>
      <c r="B1396" t="s">
        <v>4091</v>
      </c>
      <c r="C1396" t="s">
        <v>4092</v>
      </c>
      <c r="D1396" t="s">
        <v>92</v>
      </c>
      <c r="E1396" t="s">
        <v>17</v>
      </c>
      <c r="F1396" t="s">
        <v>18</v>
      </c>
      <c r="G1396">
        <v>-0.80765975609756102</v>
      </c>
      <c r="H1396">
        <v>-2.3037964140889802</v>
      </c>
      <c r="I1396">
        <v>0.68847690189385902</v>
      </c>
      <c r="J1396">
        <v>0.28404249564073297</v>
      </c>
      <c r="K1396" t="s">
        <v>1360</v>
      </c>
      <c r="L1396">
        <v>0.60549750542398995</v>
      </c>
      <c r="M1396" t="s">
        <v>64</v>
      </c>
    </row>
    <row r="1397" spans="1:13" x14ac:dyDescent="0.2">
      <c r="A1397" t="s">
        <v>4093</v>
      </c>
      <c r="B1397" t="s">
        <v>4094</v>
      </c>
      <c r="C1397" t="s">
        <v>4095</v>
      </c>
      <c r="D1397" t="s">
        <v>92</v>
      </c>
      <c r="E1397" t="s">
        <v>17</v>
      </c>
      <c r="F1397" t="s">
        <v>18</v>
      </c>
      <c r="G1397">
        <v>0.38753439236651999</v>
      </c>
      <c r="H1397">
        <v>-0.33094888345453299</v>
      </c>
      <c r="I1397">
        <v>1.10601766818757</v>
      </c>
      <c r="J1397">
        <v>0.28435788331960399</v>
      </c>
      <c r="K1397" t="s">
        <v>1360</v>
      </c>
      <c r="L1397">
        <v>0.60572410880653904</v>
      </c>
      <c r="M1397" t="s">
        <v>64</v>
      </c>
    </row>
    <row r="1398" spans="1:13" x14ac:dyDescent="0.2">
      <c r="A1398" t="s">
        <v>4096</v>
      </c>
      <c r="B1398" t="s">
        <v>4097</v>
      </c>
      <c r="C1398" t="s">
        <v>4098</v>
      </c>
      <c r="D1398" t="s">
        <v>57</v>
      </c>
      <c r="E1398" t="s">
        <v>17</v>
      </c>
      <c r="F1398" t="s">
        <v>18</v>
      </c>
      <c r="G1398">
        <v>0.43695407312296503</v>
      </c>
      <c r="H1398">
        <v>-0.37371674088127199</v>
      </c>
      <c r="I1398">
        <v>1.2476248871272</v>
      </c>
      <c r="J1398">
        <v>0.284720571825402</v>
      </c>
      <c r="K1398" t="s">
        <v>1360</v>
      </c>
      <c r="L1398">
        <v>0.60605106287890598</v>
      </c>
      <c r="M1398" t="s">
        <v>64</v>
      </c>
    </row>
    <row r="1399" spans="1:13" x14ac:dyDescent="0.2">
      <c r="A1399" t="s">
        <v>4099</v>
      </c>
      <c r="B1399" t="s">
        <v>4100</v>
      </c>
      <c r="C1399" t="s">
        <v>4101</v>
      </c>
      <c r="D1399" t="s">
        <v>53</v>
      </c>
      <c r="E1399" t="s">
        <v>17</v>
      </c>
      <c r="F1399" t="s">
        <v>18</v>
      </c>
      <c r="G1399">
        <v>-0.57348932425980703</v>
      </c>
      <c r="H1399">
        <v>-1.63831843791245</v>
      </c>
      <c r="I1399">
        <v>0.49133978939283302</v>
      </c>
      <c r="J1399">
        <v>0.28512231733960303</v>
      </c>
      <c r="K1399" t="s">
        <v>1360</v>
      </c>
      <c r="L1399">
        <v>0.60646061184495603</v>
      </c>
      <c r="M1399" t="s">
        <v>64</v>
      </c>
    </row>
    <row r="1400" spans="1:13" x14ac:dyDescent="0.2">
      <c r="A1400" t="s">
        <v>4102</v>
      </c>
      <c r="B1400" t="s">
        <v>4103</v>
      </c>
      <c r="C1400" t="s">
        <v>4104</v>
      </c>
      <c r="D1400" t="s">
        <v>53</v>
      </c>
      <c r="E1400" t="s">
        <v>17</v>
      </c>
      <c r="F1400" t="s">
        <v>18</v>
      </c>
      <c r="G1400">
        <v>0.39236299382040202</v>
      </c>
      <c r="H1400">
        <v>-0.33696019883035899</v>
      </c>
      <c r="I1400">
        <v>1.12168618647116</v>
      </c>
      <c r="J1400">
        <v>0.28566356036648499</v>
      </c>
      <c r="K1400" t="s">
        <v>1360</v>
      </c>
      <c r="L1400">
        <v>0.60716605603940299</v>
      </c>
      <c r="M1400" t="s">
        <v>64</v>
      </c>
    </row>
    <row r="1401" spans="1:13" x14ac:dyDescent="0.2">
      <c r="A1401" t="s">
        <v>4105</v>
      </c>
      <c r="B1401" t="s">
        <v>4106</v>
      </c>
      <c r="C1401" t="s">
        <v>4107</v>
      </c>
      <c r="D1401" t="s">
        <v>29</v>
      </c>
      <c r="E1401" t="s">
        <v>17</v>
      </c>
      <c r="F1401" t="s">
        <v>18</v>
      </c>
      <c r="G1401">
        <v>0.60768066202090798</v>
      </c>
      <c r="H1401">
        <v>-0.52245509181009198</v>
      </c>
      <c r="I1401">
        <v>1.73781641585191</v>
      </c>
      <c r="J1401">
        <v>0.28592196026440903</v>
      </c>
      <c r="K1401" t="s">
        <v>1360</v>
      </c>
      <c r="L1401">
        <v>0.60726973525366001</v>
      </c>
      <c r="M1401" t="s">
        <v>64</v>
      </c>
    </row>
    <row r="1402" spans="1:13" x14ac:dyDescent="0.2">
      <c r="A1402" t="s">
        <v>4108</v>
      </c>
      <c r="B1402" t="s">
        <v>4109</v>
      </c>
      <c r="C1402" t="s">
        <v>4110</v>
      </c>
      <c r="D1402" t="s">
        <v>46</v>
      </c>
      <c r="E1402" t="s">
        <v>17</v>
      </c>
      <c r="F1402" t="s">
        <v>18</v>
      </c>
      <c r="G1402">
        <v>0.16233018934073901</v>
      </c>
      <c r="H1402">
        <v>-0.13996151634378401</v>
      </c>
      <c r="I1402">
        <v>0.46462189502526202</v>
      </c>
      <c r="J1402">
        <v>0.28649930840862198</v>
      </c>
      <c r="K1402" t="s">
        <v>1360</v>
      </c>
      <c r="L1402">
        <v>0.60760446836285897</v>
      </c>
      <c r="M1402" t="s">
        <v>64</v>
      </c>
    </row>
    <row r="1403" spans="1:13" x14ac:dyDescent="0.2">
      <c r="A1403" t="s">
        <v>4111</v>
      </c>
      <c r="B1403" t="s">
        <v>4112</v>
      </c>
      <c r="C1403" t="s">
        <v>4113</v>
      </c>
      <c r="D1403" t="s">
        <v>92</v>
      </c>
      <c r="E1403" t="s">
        <v>17</v>
      </c>
      <c r="F1403" t="s">
        <v>18</v>
      </c>
      <c r="G1403">
        <v>0.525601742160279</v>
      </c>
      <c r="H1403">
        <v>-0.453938276108454</v>
      </c>
      <c r="I1403">
        <v>1.50514176042901</v>
      </c>
      <c r="J1403">
        <v>0.28692144182733398</v>
      </c>
      <c r="K1403" t="s">
        <v>1360</v>
      </c>
      <c r="L1403">
        <v>0.60760446836285897</v>
      </c>
      <c r="M1403" t="s">
        <v>64</v>
      </c>
    </row>
    <row r="1404" spans="1:13" x14ac:dyDescent="0.2">
      <c r="A1404" t="s">
        <v>4114</v>
      </c>
      <c r="B1404" t="s">
        <v>4115</v>
      </c>
      <c r="C1404" t="s">
        <v>4116</v>
      </c>
      <c r="D1404" t="s">
        <v>24</v>
      </c>
      <c r="E1404" t="s">
        <v>17</v>
      </c>
      <c r="F1404" t="s">
        <v>18</v>
      </c>
      <c r="G1404">
        <v>-0.64617424916808097</v>
      </c>
      <c r="H1404">
        <v>-1.8512912066677001</v>
      </c>
      <c r="I1404">
        <v>0.55894270833153403</v>
      </c>
      <c r="J1404">
        <v>0.287195772574036</v>
      </c>
      <c r="K1404" t="s">
        <v>1360</v>
      </c>
      <c r="L1404">
        <v>0.60760446836285897</v>
      </c>
      <c r="M1404" t="s">
        <v>64</v>
      </c>
    </row>
    <row r="1405" spans="1:13" x14ac:dyDescent="0.2">
      <c r="A1405" t="s">
        <v>4117</v>
      </c>
      <c r="B1405" t="s">
        <v>4118</v>
      </c>
      <c r="C1405" t="s">
        <v>4119</v>
      </c>
      <c r="D1405" t="s">
        <v>92</v>
      </c>
      <c r="E1405" t="s">
        <v>17</v>
      </c>
      <c r="F1405" t="s">
        <v>18</v>
      </c>
      <c r="G1405">
        <v>0.30763501742160299</v>
      </c>
      <c r="H1405">
        <v>-0.26612272121904001</v>
      </c>
      <c r="I1405">
        <v>0.88139275606224599</v>
      </c>
      <c r="J1405">
        <v>0.28728104003480498</v>
      </c>
      <c r="K1405" t="s">
        <v>1360</v>
      </c>
      <c r="L1405">
        <v>0.60760446836285897</v>
      </c>
      <c r="M1405" t="s">
        <v>64</v>
      </c>
    </row>
    <row r="1406" spans="1:13" x14ac:dyDescent="0.2">
      <c r="A1406" t="s">
        <v>4120</v>
      </c>
      <c r="B1406" t="s">
        <v>4121</v>
      </c>
      <c r="C1406" t="s">
        <v>4122</v>
      </c>
      <c r="D1406" t="s">
        <v>53</v>
      </c>
      <c r="E1406" t="s">
        <v>17</v>
      </c>
      <c r="F1406" t="s">
        <v>18</v>
      </c>
      <c r="G1406">
        <v>0.236825460772532</v>
      </c>
      <c r="H1406">
        <v>-0.205601473832073</v>
      </c>
      <c r="I1406">
        <v>0.679252395377136</v>
      </c>
      <c r="J1406">
        <v>0.28803552930495901</v>
      </c>
      <c r="K1406" t="s">
        <v>1360</v>
      </c>
      <c r="L1406">
        <v>0.60760446836285897</v>
      </c>
      <c r="M1406" t="s">
        <v>64</v>
      </c>
    </row>
    <row r="1407" spans="1:13" x14ac:dyDescent="0.2">
      <c r="A1407" t="s">
        <v>4123</v>
      </c>
      <c r="B1407" t="s">
        <v>4124</v>
      </c>
      <c r="C1407" t="s">
        <v>4125</v>
      </c>
      <c r="D1407" t="s">
        <v>16</v>
      </c>
      <c r="E1407" t="s">
        <v>17</v>
      </c>
      <c r="F1407" t="s">
        <v>18</v>
      </c>
      <c r="G1407">
        <v>0.27931743712815399</v>
      </c>
      <c r="H1407">
        <v>-0.24265038447939</v>
      </c>
      <c r="I1407">
        <v>0.801285258735698</v>
      </c>
      <c r="J1407">
        <v>0.28821152404668698</v>
      </c>
      <c r="K1407" t="s">
        <v>1360</v>
      </c>
      <c r="L1407">
        <v>0.60760446836285897</v>
      </c>
      <c r="M1407" t="s">
        <v>64</v>
      </c>
    </row>
    <row r="1408" spans="1:13" x14ac:dyDescent="0.2">
      <c r="A1408" t="s">
        <v>4126</v>
      </c>
      <c r="B1408" t="s">
        <v>4127</v>
      </c>
      <c r="C1408" t="s">
        <v>4128</v>
      </c>
      <c r="D1408" t="s">
        <v>24</v>
      </c>
      <c r="E1408" t="s">
        <v>17</v>
      </c>
      <c r="F1408" t="s">
        <v>18</v>
      </c>
      <c r="G1408">
        <v>0.30838792668547799</v>
      </c>
      <c r="H1408">
        <v>-0.268022081953667</v>
      </c>
      <c r="I1408">
        <v>0.88479793532462203</v>
      </c>
      <c r="J1408">
        <v>0.288273964358503</v>
      </c>
      <c r="K1408" t="s">
        <v>1360</v>
      </c>
      <c r="L1408">
        <v>0.60760446836285897</v>
      </c>
      <c r="M1408" t="s">
        <v>64</v>
      </c>
    </row>
    <row r="1409" spans="1:13" x14ac:dyDescent="0.2">
      <c r="A1409" t="s">
        <v>4129</v>
      </c>
      <c r="B1409" t="s">
        <v>4130</v>
      </c>
      <c r="C1409" t="s">
        <v>4131</v>
      </c>
      <c r="D1409" t="s">
        <v>16</v>
      </c>
      <c r="E1409" t="s">
        <v>17</v>
      </c>
      <c r="F1409" t="s">
        <v>18</v>
      </c>
      <c r="G1409">
        <v>0.21087968531831</v>
      </c>
      <c r="H1409">
        <v>-0.183378225178287</v>
      </c>
      <c r="I1409">
        <v>0.605137595814907</v>
      </c>
      <c r="J1409">
        <v>0.28838699760643</v>
      </c>
      <c r="K1409" t="s">
        <v>1360</v>
      </c>
      <c r="L1409">
        <v>0.60760446836285897</v>
      </c>
      <c r="M1409" t="s">
        <v>64</v>
      </c>
    </row>
    <row r="1410" spans="1:13" x14ac:dyDescent="0.2">
      <c r="A1410" t="s">
        <v>4132</v>
      </c>
      <c r="B1410" t="s">
        <v>4133</v>
      </c>
      <c r="C1410" t="s">
        <v>4134</v>
      </c>
      <c r="D1410" t="s">
        <v>42</v>
      </c>
      <c r="E1410" t="s">
        <v>17</v>
      </c>
      <c r="F1410" t="s">
        <v>18</v>
      </c>
      <c r="G1410">
        <v>-0.54259885909792405</v>
      </c>
      <c r="H1410">
        <v>-1.55811940105105</v>
      </c>
      <c r="I1410">
        <v>0.47292168285520197</v>
      </c>
      <c r="J1410">
        <v>0.28848895984402601</v>
      </c>
      <c r="K1410" t="s">
        <v>1360</v>
      </c>
      <c r="L1410">
        <v>0.60760446836285897</v>
      </c>
      <c r="M1410" t="s">
        <v>64</v>
      </c>
    </row>
    <row r="1411" spans="1:13" x14ac:dyDescent="0.2">
      <c r="A1411" t="s">
        <v>4135</v>
      </c>
      <c r="B1411" t="s">
        <v>4136</v>
      </c>
      <c r="C1411" t="s">
        <v>4137</v>
      </c>
      <c r="D1411" t="s">
        <v>42</v>
      </c>
      <c r="E1411" t="s">
        <v>17</v>
      </c>
      <c r="F1411" t="s">
        <v>18</v>
      </c>
      <c r="G1411">
        <v>-0.27667020905923601</v>
      </c>
      <c r="H1411">
        <v>-0.79404299578932402</v>
      </c>
      <c r="I1411">
        <v>0.24070257767085099</v>
      </c>
      <c r="J1411">
        <v>0.28854269614661898</v>
      </c>
      <c r="K1411" t="s">
        <v>1360</v>
      </c>
      <c r="L1411">
        <v>0.60760446836285897</v>
      </c>
      <c r="M1411" t="s">
        <v>64</v>
      </c>
    </row>
    <row r="1412" spans="1:13" x14ac:dyDescent="0.2">
      <c r="A1412" t="s">
        <v>4138</v>
      </c>
      <c r="B1412" t="s">
        <v>4139</v>
      </c>
      <c r="C1412" t="s">
        <v>4140</v>
      </c>
      <c r="D1412" t="s">
        <v>16</v>
      </c>
      <c r="E1412" t="s">
        <v>17</v>
      </c>
      <c r="F1412" t="s">
        <v>18</v>
      </c>
      <c r="G1412">
        <v>0.73145592334493004</v>
      </c>
      <c r="H1412">
        <v>-0.63672062714232502</v>
      </c>
      <c r="I1412">
        <v>2.0996324738321901</v>
      </c>
      <c r="J1412">
        <v>0.28866664553726601</v>
      </c>
      <c r="K1412" t="s">
        <v>1360</v>
      </c>
      <c r="L1412">
        <v>0.60760446836285897</v>
      </c>
      <c r="M1412" t="s">
        <v>64</v>
      </c>
    </row>
    <row r="1413" spans="1:13" x14ac:dyDescent="0.2">
      <c r="A1413" t="s">
        <v>4141</v>
      </c>
      <c r="B1413" t="s">
        <v>4142</v>
      </c>
      <c r="C1413" t="s">
        <v>4143</v>
      </c>
      <c r="D1413" t="s">
        <v>57</v>
      </c>
      <c r="E1413" t="s">
        <v>17</v>
      </c>
      <c r="F1413" t="s">
        <v>18</v>
      </c>
      <c r="G1413">
        <v>0.18102374365858101</v>
      </c>
      <c r="H1413">
        <v>-0.157674824365685</v>
      </c>
      <c r="I1413">
        <v>0.51972231168284799</v>
      </c>
      <c r="J1413">
        <v>0.288786522702348</v>
      </c>
      <c r="K1413" t="s">
        <v>1360</v>
      </c>
      <c r="L1413">
        <v>0.60760446836285897</v>
      </c>
      <c r="M1413" t="s">
        <v>64</v>
      </c>
    </row>
    <row r="1414" spans="1:13" x14ac:dyDescent="0.2">
      <c r="A1414" t="s">
        <v>4144</v>
      </c>
      <c r="B1414" t="s">
        <v>4145</v>
      </c>
      <c r="C1414" t="s">
        <v>4146</v>
      </c>
      <c r="D1414" t="s">
        <v>29</v>
      </c>
      <c r="E1414" t="s">
        <v>17</v>
      </c>
      <c r="F1414" t="s">
        <v>18</v>
      </c>
      <c r="G1414">
        <v>0.55336167247386403</v>
      </c>
      <c r="H1414">
        <v>-0.481994997255144</v>
      </c>
      <c r="I1414">
        <v>1.5887183422028699</v>
      </c>
      <c r="J1414">
        <v>0.28880612804130401</v>
      </c>
      <c r="K1414" t="s">
        <v>1360</v>
      </c>
      <c r="L1414">
        <v>0.60760446836285897</v>
      </c>
      <c r="M1414" t="s">
        <v>64</v>
      </c>
    </row>
    <row r="1415" spans="1:13" x14ac:dyDescent="0.2">
      <c r="A1415" t="s">
        <v>4147</v>
      </c>
      <c r="B1415" t="s">
        <v>4148</v>
      </c>
      <c r="C1415" t="s">
        <v>4149</v>
      </c>
      <c r="D1415" t="s">
        <v>42</v>
      </c>
      <c r="E1415" t="s">
        <v>17</v>
      </c>
      <c r="F1415" t="s">
        <v>18</v>
      </c>
      <c r="G1415">
        <v>0.65593832752613301</v>
      </c>
      <c r="H1415">
        <v>-0.57221945954919196</v>
      </c>
      <c r="I1415">
        <v>1.8840961146014601</v>
      </c>
      <c r="J1415">
        <v>0.28914708512449</v>
      </c>
      <c r="K1415" t="s">
        <v>1360</v>
      </c>
      <c r="L1415">
        <v>0.60776676370963001</v>
      </c>
      <c r="M1415" t="s">
        <v>64</v>
      </c>
    </row>
    <row r="1416" spans="1:13" x14ac:dyDescent="0.2">
      <c r="A1416" t="s">
        <v>4150</v>
      </c>
      <c r="B1416" t="s">
        <v>4151</v>
      </c>
      <c r="C1416" t="s">
        <v>4152</v>
      </c>
      <c r="D1416" t="s">
        <v>46</v>
      </c>
      <c r="E1416" t="s">
        <v>17</v>
      </c>
      <c r="F1416" t="s">
        <v>18</v>
      </c>
      <c r="G1416">
        <v>0.18216902913295199</v>
      </c>
      <c r="H1416">
        <v>-0.159029734176386</v>
      </c>
      <c r="I1416">
        <v>0.52336779244228904</v>
      </c>
      <c r="J1416">
        <v>0.28930285369540198</v>
      </c>
      <c r="K1416" t="s">
        <v>1360</v>
      </c>
      <c r="L1416">
        <v>0.60776676370963001</v>
      </c>
      <c r="M1416" t="s">
        <v>64</v>
      </c>
    </row>
    <row r="1417" spans="1:13" x14ac:dyDescent="0.2">
      <c r="A1417" t="s">
        <v>4153</v>
      </c>
      <c r="B1417" t="s">
        <v>4154</v>
      </c>
      <c r="C1417" t="s">
        <v>4155</v>
      </c>
      <c r="D1417" t="s">
        <v>42</v>
      </c>
      <c r="E1417" t="s">
        <v>17</v>
      </c>
      <c r="F1417" t="s">
        <v>18</v>
      </c>
      <c r="G1417">
        <v>0.77902752613239601</v>
      </c>
      <c r="H1417">
        <v>-0.68138111205788798</v>
      </c>
      <c r="I1417">
        <v>2.2394361643226799</v>
      </c>
      <c r="J1417">
        <v>0.28973010101378899</v>
      </c>
      <c r="K1417" t="s">
        <v>1360</v>
      </c>
      <c r="L1417">
        <v>0.60798729223884296</v>
      </c>
      <c r="M1417" t="s">
        <v>64</v>
      </c>
    </row>
    <row r="1418" spans="1:13" x14ac:dyDescent="0.2">
      <c r="A1418" t="s">
        <v>4156</v>
      </c>
      <c r="B1418" t="s">
        <v>4157</v>
      </c>
      <c r="C1418" t="s">
        <v>4158</v>
      </c>
      <c r="D1418" t="s">
        <v>92</v>
      </c>
      <c r="E1418" t="s">
        <v>17</v>
      </c>
      <c r="F1418" t="s">
        <v>18</v>
      </c>
      <c r="G1418">
        <v>-0.33668767798221599</v>
      </c>
      <c r="H1418">
        <v>-0.96828920321630096</v>
      </c>
      <c r="I1418">
        <v>0.29491384725186898</v>
      </c>
      <c r="J1418">
        <v>0.289827563197046</v>
      </c>
      <c r="K1418" t="s">
        <v>1360</v>
      </c>
      <c r="L1418">
        <v>0.60798729223884296</v>
      </c>
      <c r="M1418" t="s">
        <v>64</v>
      </c>
    </row>
    <row r="1419" spans="1:13" x14ac:dyDescent="0.2">
      <c r="A1419" t="s">
        <v>4159</v>
      </c>
      <c r="B1419" t="s">
        <v>4160</v>
      </c>
      <c r="C1419" t="s">
        <v>4161</v>
      </c>
      <c r="D1419" t="s">
        <v>46</v>
      </c>
      <c r="E1419" t="s">
        <v>17</v>
      </c>
      <c r="F1419" t="s">
        <v>18</v>
      </c>
      <c r="G1419">
        <v>0.12693586942287199</v>
      </c>
      <c r="H1419">
        <v>-0.111333607798725</v>
      </c>
      <c r="I1419">
        <v>0.36520534664446902</v>
      </c>
      <c r="J1419">
        <v>0.29033621237757201</v>
      </c>
      <c r="K1419" t="s">
        <v>1360</v>
      </c>
      <c r="L1419">
        <v>0.60805806076628999</v>
      </c>
      <c r="M1419" t="s">
        <v>64</v>
      </c>
    </row>
    <row r="1420" spans="1:13" x14ac:dyDescent="0.2">
      <c r="A1420" t="s">
        <v>4162</v>
      </c>
      <c r="B1420" t="s">
        <v>4163</v>
      </c>
      <c r="C1420" t="s">
        <v>4164</v>
      </c>
      <c r="D1420" t="s">
        <v>92</v>
      </c>
      <c r="E1420" t="s">
        <v>17</v>
      </c>
      <c r="F1420" t="s">
        <v>18</v>
      </c>
      <c r="G1420">
        <v>-0.53740998825374697</v>
      </c>
      <c r="H1420">
        <v>-1.5463387202118499</v>
      </c>
      <c r="I1420">
        <v>0.47151874370435498</v>
      </c>
      <c r="J1420">
        <v>0.29041626007645099</v>
      </c>
      <c r="K1420" t="s">
        <v>1360</v>
      </c>
      <c r="L1420">
        <v>0.60805806076628999</v>
      </c>
      <c r="M1420" t="s">
        <v>64</v>
      </c>
    </row>
    <row r="1421" spans="1:13" x14ac:dyDescent="0.2">
      <c r="A1421" t="s">
        <v>4165</v>
      </c>
      <c r="B1421" t="s">
        <v>4166</v>
      </c>
      <c r="C1421" t="s">
        <v>4167</v>
      </c>
      <c r="D1421" t="s">
        <v>53</v>
      </c>
      <c r="E1421" t="s">
        <v>17</v>
      </c>
      <c r="F1421" t="s">
        <v>18</v>
      </c>
      <c r="G1421">
        <v>-0.58626787575290695</v>
      </c>
      <c r="H1421">
        <v>-1.6870866619662901</v>
      </c>
      <c r="I1421">
        <v>0.51455091046047896</v>
      </c>
      <c r="J1421">
        <v>0.29049097552659497</v>
      </c>
      <c r="K1421" t="s">
        <v>1360</v>
      </c>
      <c r="L1421">
        <v>0.60805806076628999</v>
      </c>
      <c r="M1421" t="s">
        <v>64</v>
      </c>
    </row>
    <row r="1422" spans="1:13" x14ac:dyDescent="0.2">
      <c r="A1422" t="s">
        <v>4168</v>
      </c>
      <c r="B1422" t="s">
        <v>4169</v>
      </c>
      <c r="C1422" t="s">
        <v>4170</v>
      </c>
      <c r="D1422" t="s">
        <v>29</v>
      </c>
      <c r="E1422" t="s">
        <v>17</v>
      </c>
      <c r="F1422" t="s">
        <v>18</v>
      </c>
      <c r="G1422">
        <v>-0.43389616724739699</v>
      </c>
      <c r="H1422">
        <v>-1.25007927460582</v>
      </c>
      <c r="I1422">
        <v>0.38228694011102898</v>
      </c>
      <c r="J1422">
        <v>0.29135755882722397</v>
      </c>
      <c r="K1422" t="s">
        <v>1360</v>
      </c>
      <c r="L1422">
        <v>0.609169898967451</v>
      </c>
      <c r="M1422" t="s">
        <v>64</v>
      </c>
    </row>
    <row r="1423" spans="1:13" x14ac:dyDescent="0.2">
      <c r="A1423" t="s">
        <v>4171</v>
      </c>
      <c r="B1423" t="s">
        <v>4172</v>
      </c>
      <c r="C1423" t="s">
        <v>4173</v>
      </c>
      <c r="D1423" t="s">
        <v>53</v>
      </c>
      <c r="E1423" t="s">
        <v>17</v>
      </c>
      <c r="F1423" t="s">
        <v>18</v>
      </c>
      <c r="G1423">
        <v>0.19149906464901501</v>
      </c>
      <c r="H1423">
        <v>-0.168812513423472</v>
      </c>
      <c r="I1423">
        <v>0.55181064272150304</v>
      </c>
      <c r="J1423">
        <v>0.291453346851276</v>
      </c>
      <c r="K1423" t="s">
        <v>1360</v>
      </c>
      <c r="L1423">
        <v>0.609169898967451</v>
      </c>
      <c r="M1423" t="s">
        <v>64</v>
      </c>
    </row>
    <row r="1424" spans="1:13" x14ac:dyDescent="0.2">
      <c r="A1424" t="s">
        <v>4174</v>
      </c>
      <c r="B1424" t="s">
        <v>4175</v>
      </c>
      <c r="C1424" t="s">
        <v>4176</v>
      </c>
      <c r="D1424" t="s">
        <v>53</v>
      </c>
      <c r="E1424" t="s">
        <v>17</v>
      </c>
      <c r="F1424" t="s">
        <v>18</v>
      </c>
      <c r="G1424">
        <v>0.25376558124091197</v>
      </c>
      <c r="H1424">
        <v>-0.22393614480846799</v>
      </c>
      <c r="I1424">
        <v>0.73146730729029197</v>
      </c>
      <c r="J1424">
        <v>0.291673749755061</v>
      </c>
      <c r="K1424" t="s">
        <v>1360</v>
      </c>
      <c r="L1424">
        <v>0.609169898967451</v>
      </c>
      <c r="M1424" t="s">
        <v>64</v>
      </c>
    </row>
    <row r="1425" spans="1:13" x14ac:dyDescent="0.2">
      <c r="A1425" t="s">
        <v>4177</v>
      </c>
      <c r="B1425" t="s">
        <v>4178</v>
      </c>
      <c r="C1425" t="s">
        <v>4179</v>
      </c>
      <c r="D1425" t="s">
        <v>29</v>
      </c>
      <c r="E1425" t="s">
        <v>17</v>
      </c>
      <c r="F1425" t="s">
        <v>18</v>
      </c>
      <c r="G1425">
        <v>-0.294611240595131</v>
      </c>
      <c r="H1425">
        <v>-0.84974773554493899</v>
      </c>
      <c r="I1425">
        <v>0.26052525435467599</v>
      </c>
      <c r="J1425">
        <v>0.29217384909504301</v>
      </c>
      <c r="K1425" t="s">
        <v>1360</v>
      </c>
      <c r="L1425">
        <v>0.609169898967451</v>
      </c>
      <c r="M1425" t="s">
        <v>64</v>
      </c>
    </row>
    <row r="1426" spans="1:13" x14ac:dyDescent="0.2">
      <c r="A1426" t="s">
        <v>4180</v>
      </c>
      <c r="B1426" t="s">
        <v>4181</v>
      </c>
      <c r="C1426" t="s">
        <v>4182</v>
      </c>
      <c r="D1426" t="s">
        <v>46</v>
      </c>
      <c r="E1426" t="s">
        <v>17</v>
      </c>
      <c r="F1426" t="s">
        <v>18</v>
      </c>
      <c r="G1426">
        <v>0.13879924507480701</v>
      </c>
      <c r="H1426">
        <v>-0.122835166074982</v>
      </c>
      <c r="I1426">
        <v>0.40043365622459698</v>
      </c>
      <c r="J1426">
        <v>0.29222228911880499</v>
      </c>
      <c r="K1426" t="s">
        <v>1360</v>
      </c>
      <c r="L1426">
        <v>0.609169898967451</v>
      </c>
      <c r="M1426" t="s">
        <v>64</v>
      </c>
    </row>
    <row r="1427" spans="1:13" x14ac:dyDescent="0.2">
      <c r="A1427" t="s">
        <v>4183</v>
      </c>
      <c r="B1427" t="s">
        <v>4184</v>
      </c>
      <c r="C1427" t="s">
        <v>4185</v>
      </c>
      <c r="D1427" t="s">
        <v>42</v>
      </c>
      <c r="E1427" t="s">
        <v>17</v>
      </c>
      <c r="F1427" t="s">
        <v>18</v>
      </c>
      <c r="G1427">
        <v>0.92618079684230603</v>
      </c>
      <c r="H1427">
        <v>-0.82111380325724803</v>
      </c>
      <c r="I1427">
        <v>2.6734753969418601</v>
      </c>
      <c r="J1427">
        <v>0.292739235714712</v>
      </c>
      <c r="K1427" t="s">
        <v>1360</v>
      </c>
      <c r="L1427">
        <v>0.609169898967451</v>
      </c>
      <c r="M1427" t="s">
        <v>64</v>
      </c>
    </row>
    <row r="1428" spans="1:13" x14ac:dyDescent="0.2">
      <c r="A1428" t="s">
        <v>4186</v>
      </c>
      <c r="B1428" t="s">
        <v>4187</v>
      </c>
      <c r="C1428" t="s">
        <v>4188</v>
      </c>
      <c r="D1428" t="s">
        <v>16</v>
      </c>
      <c r="E1428" t="s">
        <v>17</v>
      </c>
      <c r="F1428" t="s">
        <v>18</v>
      </c>
      <c r="G1428">
        <v>-0.34045787062736999</v>
      </c>
      <c r="H1428">
        <v>-0.98280875084044494</v>
      </c>
      <c r="I1428">
        <v>0.30189300958570497</v>
      </c>
      <c r="J1428">
        <v>0.29275803782226301</v>
      </c>
      <c r="K1428" t="s">
        <v>1360</v>
      </c>
      <c r="L1428">
        <v>0.609169898967451</v>
      </c>
      <c r="M1428" t="s">
        <v>64</v>
      </c>
    </row>
    <row r="1429" spans="1:13" x14ac:dyDescent="0.2">
      <c r="A1429" t="s">
        <v>4189</v>
      </c>
      <c r="B1429" t="s">
        <v>4190</v>
      </c>
      <c r="C1429" t="s">
        <v>4191</v>
      </c>
      <c r="D1429" t="s">
        <v>24</v>
      </c>
      <c r="E1429" t="s">
        <v>17</v>
      </c>
      <c r="F1429" t="s">
        <v>18</v>
      </c>
      <c r="G1429">
        <v>-0.85142366892374599</v>
      </c>
      <c r="H1429">
        <v>-2.4577741527981498</v>
      </c>
      <c r="I1429">
        <v>0.75492681495066005</v>
      </c>
      <c r="J1429">
        <v>0.29277705066741699</v>
      </c>
      <c r="K1429" t="s">
        <v>1360</v>
      </c>
      <c r="L1429">
        <v>0.609169898967451</v>
      </c>
      <c r="M1429" t="s">
        <v>64</v>
      </c>
    </row>
    <row r="1430" spans="1:13" x14ac:dyDescent="0.2">
      <c r="A1430" t="s">
        <v>4192</v>
      </c>
      <c r="B1430" t="s">
        <v>4193</v>
      </c>
      <c r="C1430" t="s">
        <v>4194</v>
      </c>
      <c r="D1430" t="s">
        <v>42</v>
      </c>
      <c r="E1430" t="s">
        <v>17</v>
      </c>
      <c r="F1430" t="s">
        <v>18</v>
      </c>
      <c r="G1430">
        <v>-0.90994687869910795</v>
      </c>
      <c r="H1430">
        <v>-2.6272810618784499</v>
      </c>
      <c r="I1430">
        <v>0.80738730448023699</v>
      </c>
      <c r="J1430">
        <v>0.29291462521976502</v>
      </c>
      <c r="K1430" t="s">
        <v>1360</v>
      </c>
      <c r="L1430">
        <v>0.609169898967451</v>
      </c>
      <c r="M1430" t="s">
        <v>64</v>
      </c>
    </row>
    <row r="1431" spans="1:13" x14ac:dyDescent="0.2">
      <c r="A1431" t="s">
        <v>4195</v>
      </c>
      <c r="B1431" t="s">
        <v>4196</v>
      </c>
      <c r="C1431" t="s">
        <v>4197</v>
      </c>
      <c r="D1431" t="s">
        <v>92</v>
      </c>
      <c r="E1431" t="s">
        <v>17</v>
      </c>
      <c r="F1431" t="s">
        <v>18</v>
      </c>
      <c r="G1431">
        <v>0.36887108013936598</v>
      </c>
      <c r="H1431">
        <v>-0.32810272743098601</v>
      </c>
      <c r="I1431">
        <v>1.06584488770972</v>
      </c>
      <c r="J1431">
        <v>0.29349173581543397</v>
      </c>
      <c r="K1431" t="s">
        <v>1360</v>
      </c>
      <c r="L1431">
        <v>0.609205375148823</v>
      </c>
      <c r="M1431" t="s">
        <v>64</v>
      </c>
    </row>
    <row r="1432" spans="1:13" x14ac:dyDescent="0.2">
      <c r="A1432" t="s">
        <v>4198</v>
      </c>
      <c r="B1432" t="s">
        <v>4199</v>
      </c>
      <c r="C1432" t="s">
        <v>4200</v>
      </c>
      <c r="D1432" t="s">
        <v>42</v>
      </c>
      <c r="E1432" t="s">
        <v>17</v>
      </c>
      <c r="F1432" t="s">
        <v>18</v>
      </c>
      <c r="G1432">
        <v>-0.95486498257839703</v>
      </c>
      <c r="H1432">
        <v>-2.7591427612236501</v>
      </c>
      <c r="I1432">
        <v>0.84941279606685205</v>
      </c>
      <c r="J1432">
        <v>0.29351328479260902</v>
      </c>
      <c r="K1432" t="s">
        <v>1360</v>
      </c>
      <c r="L1432">
        <v>0.609205375148823</v>
      </c>
      <c r="M1432" t="s">
        <v>64</v>
      </c>
    </row>
    <row r="1433" spans="1:13" x14ac:dyDescent="0.2">
      <c r="A1433" t="s">
        <v>4201</v>
      </c>
      <c r="B1433" t="s">
        <v>4202</v>
      </c>
      <c r="C1433" t="s">
        <v>4203</v>
      </c>
      <c r="D1433" t="s">
        <v>29</v>
      </c>
      <c r="E1433" t="s">
        <v>17</v>
      </c>
      <c r="F1433" t="s">
        <v>18</v>
      </c>
      <c r="G1433">
        <v>0.25418414634146203</v>
      </c>
      <c r="H1433">
        <v>-0.226162389844483</v>
      </c>
      <c r="I1433">
        <v>0.73453068252740805</v>
      </c>
      <c r="J1433">
        <v>0.293562548742753</v>
      </c>
      <c r="K1433" t="s">
        <v>1360</v>
      </c>
      <c r="L1433">
        <v>0.609205375148823</v>
      </c>
      <c r="M1433" t="s">
        <v>64</v>
      </c>
    </row>
    <row r="1434" spans="1:13" x14ac:dyDescent="0.2">
      <c r="A1434" t="s">
        <v>4204</v>
      </c>
      <c r="B1434" t="s">
        <v>4205</v>
      </c>
      <c r="C1434" t="s">
        <v>4206</v>
      </c>
      <c r="D1434" t="s">
        <v>46</v>
      </c>
      <c r="E1434" t="s">
        <v>17</v>
      </c>
      <c r="F1434" t="s">
        <v>18</v>
      </c>
      <c r="G1434">
        <v>-0.30842026842133802</v>
      </c>
      <c r="H1434">
        <v>-0.89173520206007695</v>
      </c>
      <c r="I1434">
        <v>0.27489466521740002</v>
      </c>
      <c r="J1434">
        <v>0.29387685469497998</v>
      </c>
      <c r="K1434" t="s">
        <v>1360</v>
      </c>
      <c r="L1434">
        <v>0.60931703806735005</v>
      </c>
      <c r="M1434" t="s">
        <v>64</v>
      </c>
    </row>
    <row r="1435" spans="1:13" x14ac:dyDescent="0.2">
      <c r="A1435" t="s">
        <v>4207</v>
      </c>
      <c r="B1435" t="s">
        <v>4208</v>
      </c>
      <c r="C1435" t="s">
        <v>4209</v>
      </c>
      <c r="D1435" t="s">
        <v>53</v>
      </c>
      <c r="E1435" t="s">
        <v>17</v>
      </c>
      <c r="F1435" t="s">
        <v>18</v>
      </c>
      <c r="G1435">
        <v>0.26078757562999699</v>
      </c>
      <c r="H1435">
        <v>-0.232905545297174</v>
      </c>
      <c r="I1435">
        <v>0.75448069655716898</v>
      </c>
      <c r="J1435">
        <v>0.294243617117047</v>
      </c>
      <c r="K1435" t="s">
        <v>1360</v>
      </c>
      <c r="L1435">
        <v>0.60931703806735005</v>
      </c>
      <c r="M1435" t="s">
        <v>64</v>
      </c>
    </row>
    <row r="1436" spans="1:13" x14ac:dyDescent="0.2">
      <c r="A1436" t="s">
        <v>4210</v>
      </c>
      <c r="B1436" t="s">
        <v>4211</v>
      </c>
      <c r="C1436" t="s">
        <v>4212</v>
      </c>
      <c r="D1436" t="s">
        <v>46</v>
      </c>
      <c r="E1436" t="s">
        <v>17</v>
      </c>
      <c r="F1436" t="s">
        <v>18</v>
      </c>
      <c r="G1436">
        <v>0.114848849877646</v>
      </c>
      <c r="H1436">
        <v>-0.102581438095532</v>
      </c>
      <c r="I1436">
        <v>0.33227913785082402</v>
      </c>
      <c r="J1436">
        <v>0.29424733733386998</v>
      </c>
      <c r="K1436" t="s">
        <v>1360</v>
      </c>
      <c r="L1436">
        <v>0.60931703806735005</v>
      </c>
      <c r="M1436" t="s">
        <v>64</v>
      </c>
    </row>
    <row r="1437" spans="1:13" x14ac:dyDescent="0.2">
      <c r="A1437" t="s">
        <v>4213</v>
      </c>
      <c r="B1437" t="s">
        <v>4214</v>
      </c>
      <c r="C1437" t="s">
        <v>4215</v>
      </c>
      <c r="D1437" t="s">
        <v>46</v>
      </c>
      <c r="E1437" t="s">
        <v>17</v>
      </c>
      <c r="F1437" t="s">
        <v>18</v>
      </c>
      <c r="G1437">
        <v>0.36079062804949202</v>
      </c>
      <c r="H1437">
        <v>-0.32324387354948098</v>
      </c>
      <c r="I1437">
        <v>1.0448251296484601</v>
      </c>
      <c r="J1437">
        <v>0.29510515840038098</v>
      </c>
      <c r="K1437" t="s">
        <v>1360</v>
      </c>
      <c r="L1437">
        <v>0.60999427010738505</v>
      </c>
      <c r="M1437" t="s">
        <v>64</v>
      </c>
    </row>
    <row r="1438" spans="1:13" x14ac:dyDescent="0.2">
      <c r="A1438" t="s">
        <v>4216</v>
      </c>
      <c r="B1438" t="s">
        <v>4217</v>
      </c>
      <c r="C1438" t="s">
        <v>4218</v>
      </c>
      <c r="D1438" t="s">
        <v>29</v>
      </c>
      <c r="E1438" t="s">
        <v>17</v>
      </c>
      <c r="F1438" t="s">
        <v>18</v>
      </c>
      <c r="G1438">
        <v>-0.31945968112816597</v>
      </c>
      <c r="H1438">
        <v>-0.92535066417991496</v>
      </c>
      <c r="I1438">
        <v>0.28643130192358202</v>
      </c>
      <c r="J1438">
        <v>0.29520240702338801</v>
      </c>
      <c r="K1438" t="s">
        <v>1360</v>
      </c>
      <c r="L1438">
        <v>0.60999427010738505</v>
      </c>
      <c r="M1438" t="s">
        <v>64</v>
      </c>
    </row>
    <row r="1439" spans="1:13" x14ac:dyDescent="0.2">
      <c r="A1439" t="s">
        <v>4219</v>
      </c>
      <c r="B1439" t="s">
        <v>4220</v>
      </c>
      <c r="C1439" t="s">
        <v>4221</v>
      </c>
      <c r="D1439" t="s">
        <v>24</v>
      </c>
      <c r="E1439" t="s">
        <v>17</v>
      </c>
      <c r="F1439" t="s">
        <v>18</v>
      </c>
      <c r="G1439">
        <v>0.23237608892846701</v>
      </c>
      <c r="H1439">
        <v>-0.20838710717454001</v>
      </c>
      <c r="I1439">
        <v>0.67313928503147502</v>
      </c>
      <c r="J1439">
        <v>0.29527961415811999</v>
      </c>
      <c r="K1439" t="s">
        <v>1360</v>
      </c>
      <c r="L1439">
        <v>0.60999427010738505</v>
      </c>
      <c r="M1439" t="s">
        <v>64</v>
      </c>
    </row>
    <row r="1440" spans="1:13" x14ac:dyDescent="0.2">
      <c r="A1440" t="s">
        <v>4222</v>
      </c>
      <c r="B1440" t="s">
        <v>4223</v>
      </c>
      <c r="C1440" t="s">
        <v>4224</v>
      </c>
      <c r="D1440" t="s">
        <v>29</v>
      </c>
      <c r="E1440" t="s">
        <v>17</v>
      </c>
      <c r="F1440" t="s">
        <v>18</v>
      </c>
      <c r="G1440">
        <v>-0.58686472530855305</v>
      </c>
      <c r="H1440">
        <v>-1.7003046262425101</v>
      </c>
      <c r="I1440">
        <v>0.52657517562540801</v>
      </c>
      <c r="J1440">
        <v>0.29541662442549599</v>
      </c>
      <c r="K1440" t="s">
        <v>1360</v>
      </c>
      <c r="L1440">
        <v>0.60999427010738505</v>
      </c>
      <c r="M1440" t="s">
        <v>64</v>
      </c>
    </row>
    <row r="1441" spans="1:13" x14ac:dyDescent="0.2">
      <c r="A1441" t="s">
        <v>4225</v>
      </c>
      <c r="B1441" t="s">
        <v>4226</v>
      </c>
      <c r="C1441" t="s">
        <v>4227</v>
      </c>
      <c r="D1441" t="s">
        <v>46</v>
      </c>
      <c r="E1441" t="s">
        <v>17</v>
      </c>
      <c r="F1441" t="s">
        <v>18</v>
      </c>
      <c r="G1441">
        <v>0.22922220176281399</v>
      </c>
      <c r="H1441">
        <v>-0.20595657374075599</v>
      </c>
      <c r="I1441">
        <v>0.66440097726638403</v>
      </c>
      <c r="J1441">
        <v>0.29569688988640902</v>
      </c>
      <c r="K1441" t="s">
        <v>1360</v>
      </c>
      <c r="L1441">
        <v>0.61013809829125798</v>
      </c>
      <c r="M1441" t="s">
        <v>64</v>
      </c>
    </row>
    <row r="1442" spans="1:13" x14ac:dyDescent="0.2">
      <c r="A1442" t="s">
        <v>4228</v>
      </c>
      <c r="B1442" t="s">
        <v>4229</v>
      </c>
      <c r="C1442" t="s">
        <v>4230</v>
      </c>
      <c r="D1442" t="s">
        <v>24</v>
      </c>
      <c r="E1442" t="s">
        <v>17</v>
      </c>
      <c r="F1442" t="s">
        <v>18</v>
      </c>
      <c r="G1442">
        <v>-0.48564071474573001</v>
      </c>
      <c r="H1442">
        <v>-1.4094468492727199</v>
      </c>
      <c r="I1442">
        <v>0.438165419781258</v>
      </c>
      <c r="J1442">
        <v>0.29668007855141998</v>
      </c>
      <c r="K1442" t="s">
        <v>1360</v>
      </c>
      <c r="L1442">
        <v>0.611677623418169</v>
      </c>
      <c r="M1442" t="s">
        <v>64</v>
      </c>
    </row>
    <row r="1443" spans="1:13" x14ac:dyDescent="0.2">
      <c r="A1443" t="s">
        <v>4231</v>
      </c>
      <c r="B1443" t="s">
        <v>4232</v>
      </c>
      <c r="C1443" t="s">
        <v>4233</v>
      </c>
      <c r="D1443" t="s">
        <v>57</v>
      </c>
      <c r="E1443" t="s">
        <v>17</v>
      </c>
      <c r="F1443" t="s">
        <v>18</v>
      </c>
      <c r="G1443">
        <v>0.44355905923345201</v>
      </c>
      <c r="H1443">
        <v>-0.40047094091343699</v>
      </c>
      <c r="I1443">
        <v>1.2875890593803401</v>
      </c>
      <c r="J1443">
        <v>0.29686528772038201</v>
      </c>
      <c r="K1443" t="s">
        <v>1360</v>
      </c>
      <c r="L1443">
        <v>0.611677623418169</v>
      </c>
      <c r="M1443" t="s">
        <v>64</v>
      </c>
    </row>
    <row r="1444" spans="1:13" x14ac:dyDescent="0.2">
      <c r="A1444" t="s">
        <v>4234</v>
      </c>
      <c r="B1444" t="s">
        <v>4235</v>
      </c>
      <c r="C1444" t="s">
        <v>4236</v>
      </c>
      <c r="D1444" t="s">
        <v>16</v>
      </c>
      <c r="E1444" t="s">
        <v>17</v>
      </c>
      <c r="F1444" t="s">
        <v>18</v>
      </c>
      <c r="G1444">
        <v>0.60208310104529705</v>
      </c>
      <c r="H1444">
        <v>-0.545225565870183</v>
      </c>
      <c r="I1444">
        <v>1.74939176796078</v>
      </c>
      <c r="J1444">
        <v>0.29754526185228197</v>
      </c>
      <c r="K1444" t="s">
        <v>1360</v>
      </c>
      <c r="L1444">
        <v>0.61264294497943195</v>
      </c>
      <c r="M1444" t="s">
        <v>64</v>
      </c>
    </row>
    <row r="1445" spans="1:13" x14ac:dyDescent="0.2">
      <c r="A1445" t="s">
        <v>4237</v>
      </c>
      <c r="B1445" t="s">
        <v>4238</v>
      </c>
      <c r="C1445" t="s">
        <v>4239</v>
      </c>
      <c r="D1445" t="s">
        <v>92</v>
      </c>
      <c r="E1445" t="s">
        <v>17</v>
      </c>
      <c r="F1445" t="s">
        <v>18</v>
      </c>
      <c r="G1445">
        <v>-0.35594104597008103</v>
      </c>
      <c r="H1445">
        <v>-1.0352375339612101</v>
      </c>
      <c r="I1445">
        <v>0.32335544202105199</v>
      </c>
      <c r="J1445">
        <v>0.29809601699741101</v>
      </c>
      <c r="K1445" t="s">
        <v>1360</v>
      </c>
      <c r="L1445">
        <v>0.61334102360901999</v>
      </c>
      <c r="M1445" t="s">
        <v>64</v>
      </c>
    </row>
    <row r="1446" spans="1:13" x14ac:dyDescent="0.2">
      <c r="A1446" t="s">
        <v>4240</v>
      </c>
      <c r="B1446" t="s">
        <v>4241</v>
      </c>
      <c r="C1446" t="s">
        <v>4242</v>
      </c>
      <c r="D1446" t="s">
        <v>46</v>
      </c>
      <c r="E1446" t="s">
        <v>17</v>
      </c>
      <c r="F1446" t="s">
        <v>18</v>
      </c>
      <c r="G1446">
        <v>0.70463308079445597</v>
      </c>
      <c r="H1446">
        <v>-0.64199912519754398</v>
      </c>
      <c r="I1446">
        <v>2.0512652867864598</v>
      </c>
      <c r="J1446">
        <v>0.298682218081608</v>
      </c>
      <c r="K1446" t="s">
        <v>1360</v>
      </c>
      <c r="L1446">
        <v>0.61411099061917696</v>
      </c>
      <c r="M1446" t="s">
        <v>64</v>
      </c>
    </row>
    <row r="1447" spans="1:13" x14ac:dyDescent="0.2">
      <c r="A1447" t="s">
        <v>4243</v>
      </c>
      <c r="B1447" t="s">
        <v>4244</v>
      </c>
      <c r="C1447" t="s">
        <v>4245</v>
      </c>
      <c r="D1447" t="s">
        <v>16</v>
      </c>
      <c r="E1447" t="s">
        <v>17</v>
      </c>
      <c r="F1447" t="s">
        <v>18</v>
      </c>
      <c r="G1447">
        <v>0.274387608406788</v>
      </c>
      <c r="H1447">
        <v>-0.24996065774533199</v>
      </c>
      <c r="I1447">
        <v>0.79873587455890904</v>
      </c>
      <c r="J1447">
        <v>0.29889825687337901</v>
      </c>
      <c r="K1447" t="s">
        <v>1360</v>
      </c>
      <c r="L1447">
        <v>0.61411932635615496</v>
      </c>
      <c r="M1447" t="s">
        <v>64</v>
      </c>
    </row>
    <row r="1448" spans="1:13" x14ac:dyDescent="0.2">
      <c r="A1448" t="s">
        <v>4246</v>
      </c>
      <c r="B1448" t="s">
        <v>4247</v>
      </c>
      <c r="C1448" t="s">
        <v>4248</v>
      </c>
      <c r="D1448" t="s">
        <v>29</v>
      </c>
      <c r="E1448" t="s">
        <v>17</v>
      </c>
      <c r="F1448" t="s">
        <v>18</v>
      </c>
      <c r="G1448">
        <v>-0.53254152153834999</v>
      </c>
      <c r="H1448">
        <v>-1.5528778083124499</v>
      </c>
      <c r="I1448">
        <v>0.487794765235746</v>
      </c>
      <c r="J1448">
        <v>0.30014821798066399</v>
      </c>
      <c r="K1448" t="s">
        <v>1360</v>
      </c>
      <c r="L1448">
        <v>0.61625045180013105</v>
      </c>
      <c r="M1448" t="s">
        <v>64</v>
      </c>
    </row>
    <row r="1449" spans="1:13" x14ac:dyDescent="0.2">
      <c r="A1449" t="s">
        <v>4249</v>
      </c>
      <c r="B1449" t="s">
        <v>4250</v>
      </c>
      <c r="C1449" t="s">
        <v>4251</v>
      </c>
      <c r="D1449" t="s">
        <v>24</v>
      </c>
      <c r="E1449" t="s">
        <v>17</v>
      </c>
      <c r="F1449" t="s">
        <v>18</v>
      </c>
      <c r="G1449">
        <v>0.29729637381114199</v>
      </c>
      <c r="H1449">
        <v>-0.27402759203097299</v>
      </c>
      <c r="I1449">
        <v>0.86862033965325602</v>
      </c>
      <c r="J1449">
        <v>0.300910722435344</v>
      </c>
      <c r="K1449" t="s">
        <v>1360</v>
      </c>
      <c r="L1449">
        <v>0.617378443976764</v>
      </c>
      <c r="M1449" t="s">
        <v>64</v>
      </c>
    </row>
    <row r="1450" spans="1:13" x14ac:dyDescent="0.2">
      <c r="A1450" t="s">
        <v>4252</v>
      </c>
      <c r="B1450" t="s">
        <v>4253</v>
      </c>
      <c r="C1450" t="s">
        <v>4254</v>
      </c>
      <c r="D1450" t="s">
        <v>46</v>
      </c>
      <c r="E1450" t="s">
        <v>17</v>
      </c>
      <c r="F1450" t="s">
        <v>18</v>
      </c>
      <c r="G1450">
        <v>0.30515745884635098</v>
      </c>
      <c r="H1450">
        <v>-0.28255418214984501</v>
      </c>
      <c r="I1450">
        <v>0.89286909984254603</v>
      </c>
      <c r="J1450">
        <v>0.30260432471679</v>
      </c>
      <c r="K1450" t="s">
        <v>1360</v>
      </c>
      <c r="L1450">
        <v>0.62015034588339502</v>
      </c>
      <c r="M1450" t="s">
        <v>64</v>
      </c>
    </row>
    <row r="1451" spans="1:13" x14ac:dyDescent="0.2">
      <c r="A1451" t="s">
        <v>4255</v>
      </c>
      <c r="B1451" t="s">
        <v>4256</v>
      </c>
      <c r="C1451" t="s">
        <v>4257</v>
      </c>
      <c r="D1451" t="s">
        <v>16</v>
      </c>
      <c r="E1451" t="s">
        <v>17</v>
      </c>
      <c r="F1451" t="s">
        <v>18</v>
      </c>
      <c r="G1451">
        <v>-0.35628101045296001</v>
      </c>
      <c r="H1451">
        <v>-1.04253516941892</v>
      </c>
      <c r="I1451">
        <v>0.32997314851300402</v>
      </c>
      <c r="J1451">
        <v>0.30268988231933802</v>
      </c>
      <c r="K1451" t="s">
        <v>1360</v>
      </c>
      <c r="L1451">
        <v>0.62015034588339502</v>
      </c>
      <c r="M1451" t="s">
        <v>64</v>
      </c>
    </row>
    <row r="1452" spans="1:13" x14ac:dyDescent="0.2">
      <c r="A1452" t="s">
        <v>4258</v>
      </c>
      <c r="B1452" t="s">
        <v>4259</v>
      </c>
      <c r="C1452" t="s">
        <v>4260</v>
      </c>
      <c r="D1452" t="s">
        <v>29</v>
      </c>
      <c r="E1452" t="s">
        <v>17</v>
      </c>
      <c r="F1452" t="s">
        <v>18</v>
      </c>
      <c r="G1452">
        <v>0.20141353348892099</v>
      </c>
      <c r="H1452">
        <v>-0.187506720168021</v>
      </c>
      <c r="I1452">
        <v>0.59033378714586304</v>
      </c>
      <c r="J1452">
        <v>0.30387957439096802</v>
      </c>
      <c r="K1452" t="s">
        <v>1360</v>
      </c>
      <c r="L1452">
        <v>0.62206833035901499</v>
      </c>
      <c r="M1452" t="s">
        <v>64</v>
      </c>
    </row>
    <row r="1453" spans="1:13" x14ac:dyDescent="0.2">
      <c r="A1453" t="s">
        <v>4261</v>
      </c>
      <c r="B1453" t="s">
        <v>4262</v>
      </c>
      <c r="C1453" t="s">
        <v>4263</v>
      </c>
      <c r="D1453" t="s">
        <v>92</v>
      </c>
      <c r="E1453" t="s">
        <v>17</v>
      </c>
      <c r="F1453" t="s">
        <v>18</v>
      </c>
      <c r="G1453">
        <v>0.71567526132404402</v>
      </c>
      <c r="H1453">
        <v>-0.66676638751649997</v>
      </c>
      <c r="I1453">
        <v>2.09811691016459</v>
      </c>
      <c r="J1453">
        <v>0.30405549043436803</v>
      </c>
      <c r="K1453" t="s">
        <v>1360</v>
      </c>
      <c r="L1453">
        <v>0.62206833035901499</v>
      </c>
      <c r="M1453" t="s">
        <v>64</v>
      </c>
    </row>
    <row r="1454" spans="1:13" x14ac:dyDescent="0.2">
      <c r="A1454" t="s">
        <v>4264</v>
      </c>
      <c r="B1454" t="s">
        <v>4265</v>
      </c>
      <c r="C1454" t="s">
        <v>4266</v>
      </c>
      <c r="D1454" t="s">
        <v>16</v>
      </c>
      <c r="E1454" t="s">
        <v>17</v>
      </c>
      <c r="F1454" t="s">
        <v>18</v>
      </c>
      <c r="G1454">
        <v>-0.49221515679442501</v>
      </c>
      <c r="H1454">
        <v>-1.4437853024896501</v>
      </c>
      <c r="I1454">
        <v>0.45935498890079801</v>
      </c>
      <c r="J1454">
        <v>0.304447005753195</v>
      </c>
      <c r="K1454" t="s">
        <v>1360</v>
      </c>
      <c r="L1454">
        <v>0.62242976405575601</v>
      </c>
      <c r="M1454" t="s">
        <v>64</v>
      </c>
    </row>
    <row r="1455" spans="1:13" x14ac:dyDescent="0.2">
      <c r="A1455" t="s">
        <v>4267</v>
      </c>
      <c r="B1455" t="s">
        <v>4268</v>
      </c>
      <c r="C1455" t="s">
        <v>4269</v>
      </c>
      <c r="D1455" t="s">
        <v>92</v>
      </c>
      <c r="E1455" t="s">
        <v>17</v>
      </c>
      <c r="F1455" t="s">
        <v>18</v>
      </c>
      <c r="G1455">
        <v>0.50869925615058897</v>
      </c>
      <c r="H1455">
        <v>-0.475762324512577</v>
      </c>
      <c r="I1455">
        <v>1.4931608368137601</v>
      </c>
      <c r="J1455">
        <v>0.30481299662258099</v>
      </c>
      <c r="K1455" t="s">
        <v>1360</v>
      </c>
      <c r="L1455">
        <v>0.62257690712096603</v>
      </c>
      <c r="M1455" t="s">
        <v>64</v>
      </c>
    </row>
    <row r="1456" spans="1:13" x14ac:dyDescent="0.2">
      <c r="A1456" t="s">
        <v>4270</v>
      </c>
      <c r="B1456" t="s">
        <v>4271</v>
      </c>
      <c r="C1456" t="s">
        <v>4272</v>
      </c>
      <c r="D1456" t="s">
        <v>57</v>
      </c>
      <c r="E1456" t="s">
        <v>17</v>
      </c>
      <c r="F1456" t="s">
        <v>18</v>
      </c>
      <c r="G1456">
        <v>0.44645592334494699</v>
      </c>
      <c r="H1456">
        <v>-0.41755531456823702</v>
      </c>
      <c r="I1456">
        <v>1.31046716125813</v>
      </c>
      <c r="J1456">
        <v>0.30494878536577502</v>
      </c>
      <c r="K1456" t="s">
        <v>1360</v>
      </c>
      <c r="L1456">
        <v>0.62257690712096603</v>
      </c>
      <c r="M1456" t="s">
        <v>64</v>
      </c>
    </row>
    <row r="1457" spans="1:13" x14ac:dyDescent="0.2">
      <c r="A1457" t="s">
        <v>4273</v>
      </c>
      <c r="B1457" t="s">
        <v>4274</v>
      </c>
      <c r="C1457" t="s">
        <v>4275</v>
      </c>
      <c r="D1457" t="s">
        <v>29</v>
      </c>
      <c r="E1457" t="s">
        <v>17</v>
      </c>
      <c r="F1457" t="s">
        <v>18</v>
      </c>
      <c r="G1457">
        <v>0.43448294945645799</v>
      </c>
      <c r="H1457">
        <v>-0.40742556444199002</v>
      </c>
      <c r="I1457">
        <v>1.27639146335491</v>
      </c>
      <c r="J1457">
        <v>0.30551921896191298</v>
      </c>
      <c r="K1457" t="s">
        <v>1360</v>
      </c>
      <c r="L1457">
        <v>0.62330223755821301</v>
      </c>
      <c r="M1457" t="s">
        <v>64</v>
      </c>
    </row>
    <row r="1458" spans="1:13" x14ac:dyDescent="0.2">
      <c r="A1458" t="s">
        <v>4276</v>
      </c>
      <c r="B1458" t="s">
        <v>4277</v>
      </c>
      <c r="C1458" t="s">
        <v>4278</v>
      </c>
      <c r="D1458" t="s">
        <v>46</v>
      </c>
      <c r="E1458" t="s">
        <v>17</v>
      </c>
      <c r="F1458" t="s">
        <v>18</v>
      </c>
      <c r="G1458">
        <v>0.19403547191541101</v>
      </c>
      <c r="H1458">
        <v>-0.18254968329121199</v>
      </c>
      <c r="I1458">
        <v>0.57062062712203498</v>
      </c>
      <c r="J1458">
        <v>0.30623746450111</v>
      </c>
      <c r="K1458" t="s">
        <v>1360</v>
      </c>
      <c r="L1458">
        <v>0.62348516504440898</v>
      </c>
      <c r="M1458" t="s">
        <v>64</v>
      </c>
    </row>
    <row r="1459" spans="1:13" x14ac:dyDescent="0.2">
      <c r="A1459" t="s">
        <v>4279</v>
      </c>
      <c r="B1459" t="s">
        <v>4280</v>
      </c>
      <c r="C1459" t="s">
        <v>4281</v>
      </c>
      <c r="D1459" t="s">
        <v>24</v>
      </c>
      <c r="E1459" t="s">
        <v>17</v>
      </c>
      <c r="F1459" t="s">
        <v>18</v>
      </c>
      <c r="G1459">
        <v>0.494703484320556</v>
      </c>
      <c r="H1459">
        <v>-0.46526708048687598</v>
      </c>
      <c r="I1459">
        <v>1.4546740491279899</v>
      </c>
      <c r="J1459">
        <v>0.306241677481636</v>
      </c>
      <c r="K1459" t="s">
        <v>1360</v>
      </c>
      <c r="L1459">
        <v>0.62348516504440898</v>
      </c>
      <c r="M1459" t="s">
        <v>64</v>
      </c>
    </row>
    <row r="1460" spans="1:13" x14ac:dyDescent="0.2">
      <c r="A1460" t="s">
        <v>4282</v>
      </c>
      <c r="B1460" t="s">
        <v>4283</v>
      </c>
      <c r="C1460" t="s">
        <v>4284</v>
      </c>
      <c r="D1460" t="s">
        <v>24</v>
      </c>
      <c r="E1460" t="s">
        <v>17</v>
      </c>
      <c r="F1460" t="s">
        <v>18</v>
      </c>
      <c r="G1460">
        <v>0.29982142488837099</v>
      </c>
      <c r="H1460">
        <v>-0.28224008166227399</v>
      </c>
      <c r="I1460">
        <v>0.88188293143901597</v>
      </c>
      <c r="J1460">
        <v>0.306443626593011</v>
      </c>
      <c r="K1460" t="s">
        <v>1360</v>
      </c>
      <c r="L1460">
        <v>0.62348516504440898</v>
      </c>
      <c r="M1460" t="s">
        <v>64</v>
      </c>
    </row>
    <row r="1461" spans="1:13" x14ac:dyDescent="0.2">
      <c r="A1461" t="s">
        <v>4285</v>
      </c>
      <c r="B1461" t="s">
        <v>4286</v>
      </c>
      <c r="C1461" t="s">
        <v>4287</v>
      </c>
      <c r="D1461" t="s">
        <v>92</v>
      </c>
      <c r="E1461" t="s">
        <v>17</v>
      </c>
      <c r="F1461" t="s">
        <v>18</v>
      </c>
      <c r="G1461">
        <v>-0.84132682926829006</v>
      </c>
      <c r="H1461">
        <v>-2.4752004250802</v>
      </c>
      <c r="I1461">
        <v>0.79254676654362299</v>
      </c>
      <c r="J1461">
        <v>0.306617593349503</v>
      </c>
      <c r="K1461" t="s">
        <v>1360</v>
      </c>
      <c r="L1461">
        <v>0.62348516504440898</v>
      </c>
      <c r="M1461" t="s">
        <v>64</v>
      </c>
    </row>
    <row r="1462" spans="1:13" x14ac:dyDescent="0.2">
      <c r="A1462" t="s">
        <v>4288</v>
      </c>
      <c r="B1462" t="s">
        <v>4289</v>
      </c>
      <c r="C1462" t="s">
        <v>4290</v>
      </c>
      <c r="D1462" t="s">
        <v>16</v>
      </c>
      <c r="E1462" t="s">
        <v>17</v>
      </c>
      <c r="F1462" t="s">
        <v>18</v>
      </c>
      <c r="G1462">
        <v>0.28350855977537698</v>
      </c>
      <c r="H1462">
        <v>-0.26714819312760202</v>
      </c>
      <c r="I1462">
        <v>0.83416531267835603</v>
      </c>
      <c r="J1462">
        <v>0.30668497072429501</v>
      </c>
      <c r="K1462" t="s">
        <v>1360</v>
      </c>
      <c r="L1462">
        <v>0.62348516504440898</v>
      </c>
      <c r="M1462" t="s">
        <v>64</v>
      </c>
    </row>
    <row r="1463" spans="1:13" x14ac:dyDescent="0.2">
      <c r="A1463" t="s">
        <v>4291</v>
      </c>
      <c r="B1463" t="s">
        <v>4292</v>
      </c>
      <c r="C1463" t="s">
        <v>4293</v>
      </c>
      <c r="D1463" t="s">
        <v>42</v>
      </c>
      <c r="E1463" t="s">
        <v>17</v>
      </c>
      <c r="F1463" t="s">
        <v>18</v>
      </c>
      <c r="G1463">
        <v>0.55838060232256204</v>
      </c>
      <c r="H1463">
        <v>-0.52854811702805304</v>
      </c>
      <c r="I1463">
        <v>1.64530932167318</v>
      </c>
      <c r="J1463">
        <v>0.30773512140304898</v>
      </c>
      <c r="K1463" t="s">
        <v>1360</v>
      </c>
      <c r="L1463">
        <v>0.62500555402333902</v>
      </c>
      <c r="M1463" t="s">
        <v>64</v>
      </c>
    </row>
    <row r="1464" spans="1:13" x14ac:dyDescent="0.2">
      <c r="A1464" t="s">
        <v>4294</v>
      </c>
      <c r="B1464" t="s">
        <v>4295</v>
      </c>
      <c r="C1464" t="s">
        <v>4296</v>
      </c>
      <c r="D1464" t="s">
        <v>42</v>
      </c>
      <c r="E1464" t="s">
        <v>17</v>
      </c>
      <c r="F1464" t="s">
        <v>18</v>
      </c>
      <c r="G1464">
        <v>1.0376536585365901</v>
      </c>
      <c r="H1464">
        <v>-0.98274083227798803</v>
      </c>
      <c r="I1464">
        <v>3.0580481493511602</v>
      </c>
      <c r="J1464">
        <v>0.30786431673845499</v>
      </c>
      <c r="K1464" t="s">
        <v>1360</v>
      </c>
      <c r="L1464">
        <v>0.62500555402333902</v>
      </c>
      <c r="M1464" t="s">
        <v>64</v>
      </c>
    </row>
    <row r="1465" spans="1:13" x14ac:dyDescent="0.2">
      <c r="A1465" t="s">
        <v>4297</v>
      </c>
      <c r="B1465" t="s">
        <v>4298</v>
      </c>
      <c r="C1465" t="s">
        <v>4299</v>
      </c>
      <c r="D1465" t="s">
        <v>92</v>
      </c>
      <c r="E1465" t="s">
        <v>17</v>
      </c>
      <c r="F1465" t="s">
        <v>18</v>
      </c>
      <c r="G1465">
        <v>-0.45800746137994602</v>
      </c>
      <c r="H1465">
        <v>-1.3504169263628401</v>
      </c>
      <c r="I1465">
        <v>0.43440200360295</v>
      </c>
      <c r="J1465">
        <v>0.30819276808686302</v>
      </c>
      <c r="K1465" t="s">
        <v>1360</v>
      </c>
      <c r="L1465">
        <v>0.62523420808658303</v>
      </c>
      <c r="M1465" t="s">
        <v>64</v>
      </c>
    </row>
    <row r="1466" spans="1:13" x14ac:dyDescent="0.2">
      <c r="A1466" t="s">
        <v>4300</v>
      </c>
      <c r="B1466" t="s">
        <v>4301</v>
      </c>
      <c r="C1466" t="s">
        <v>4302</v>
      </c>
      <c r="D1466" t="s">
        <v>92</v>
      </c>
      <c r="E1466" t="s">
        <v>17</v>
      </c>
      <c r="F1466" t="s">
        <v>18</v>
      </c>
      <c r="G1466">
        <v>-0.80501546564936599</v>
      </c>
      <c r="H1466">
        <v>-2.3758624468546401</v>
      </c>
      <c r="I1466">
        <v>0.76583151555590401</v>
      </c>
      <c r="J1466">
        <v>0.30890715668151197</v>
      </c>
      <c r="K1466" t="s">
        <v>1360</v>
      </c>
      <c r="L1466">
        <v>0.62590019114524498</v>
      </c>
      <c r="M1466" t="s">
        <v>64</v>
      </c>
    </row>
    <row r="1467" spans="1:13" x14ac:dyDescent="0.2">
      <c r="A1467" t="s">
        <v>4303</v>
      </c>
      <c r="B1467" t="s">
        <v>4304</v>
      </c>
      <c r="C1467" t="s">
        <v>4305</v>
      </c>
      <c r="D1467" t="s">
        <v>42</v>
      </c>
      <c r="E1467" t="s">
        <v>17</v>
      </c>
      <c r="F1467" t="s">
        <v>18</v>
      </c>
      <c r="G1467">
        <v>-0.74594798271113705</v>
      </c>
      <c r="H1467">
        <v>-2.2037534286306899</v>
      </c>
      <c r="I1467">
        <v>0.71185746320841703</v>
      </c>
      <c r="J1467">
        <v>0.309357597889033</v>
      </c>
      <c r="K1467" t="s">
        <v>1360</v>
      </c>
      <c r="L1467">
        <v>0.62590019114524498</v>
      </c>
      <c r="M1467" t="s">
        <v>64</v>
      </c>
    </row>
    <row r="1468" spans="1:13" x14ac:dyDescent="0.2">
      <c r="A1468" t="s">
        <v>4306</v>
      </c>
      <c r="B1468" t="s">
        <v>4307</v>
      </c>
      <c r="C1468" t="s">
        <v>4308</v>
      </c>
      <c r="D1468" t="s">
        <v>53</v>
      </c>
      <c r="E1468" t="s">
        <v>17</v>
      </c>
      <c r="F1468" t="s">
        <v>18</v>
      </c>
      <c r="G1468">
        <v>0.274231433729201</v>
      </c>
      <c r="H1468">
        <v>-0.261524874214426</v>
      </c>
      <c r="I1468">
        <v>0.80998774167282706</v>
      </c>
      <c r="J1468">
        <v>0.30948220015134398</v>
      </c>
      <c r="K1468" t="s">
        <v>1360</v>
      </c>
      <c r="L1468">
        <v>0.62590019114524498</v>
      </c>
      <c r="M1468" t="s">
        <v>64</v>
      </c>
    </row>
    <row r="1469" spans="1:13" x14ac:dyDescent="0.2">
      <c r="A1469" t="s">
        <v>4309</v>
      </c>
      <c r="B1469" t="s">
        <v>4310</v>
      </c>
      <c r="C1469" t="s">
        <v>4311</v>
      </c>
      <c r="D1469" t="s">
        <v>92</v>
      </c>
      <c r="E1469" t="s">
        <v>17</v>
      </c>
      <c r="F1469" t="s">
        <v>18</v>
      </c>
      <c r="G1469">
        <v>-0.49991627551998602</v>
      </c>
      <c r="H1469">
        <v>-1.47690591629525</v>
      </c>
      <c r="I1469">
        <v>0.477073365255273</v>
      </c>
      <c r="J1469">
        <v>0.30957087793881799</v>
      </c>
      <c r="K1469" t="s">
        <v>1360</v>
      </c>
      <c r="L1469">
        <v>0.62590019114524498</v>
      </c>
      <c r="M1469" t="s">
        <v>64</v>
      </c>
    </row>
    <row r="1470" spans="1:13" x14ac:dyDescent="0.2">
      <c r="A1470" t="s">
        <v>4312</v>
      </c>
      <c r="B1470" t="s">
        <v>4313</v>
      </c>
      <c r="C1470" t="s">
        <v>4314</v>
      </c>
      <c r="D1470" t="s">
        <v>42</v>
      </c>
      <c r="E1470" t="s">
        <v>17</v>
      </c>
      <c r="F1470" t="s">
        <v>18</v>
      </c>
      <c r="G1470">
        <v>0.41112241038786901</v>
      </c>
      <c r="H1470">
        <v>-0.39275163889639803</v>
      </c>
      <c r="I1470">
        <v>1.2149964596721401</v>
      </c>
      <c r="J1470">
        <v>0.309797737404305</v>
      </c>
      <c r="K1470" t="s">
        <v>1360</v>
      </c>
      <c r="L1470">
        <v>0.62590019114524498</v>
      </c>
      <c r="M1470" t="s">
        <v>64</v>
      </c>
    </row>
    <row r="1471" spans="1:13" x14ac:dyDescent="0.2">
      <c r="A1471" t="s">
        <v>4315</v>
      </c>
      <c r="B1471" t="s">
        <v>4316</v>
      </c>
      <c r="C1471" t="s">
        <v>4317</v>
      </c>
      <c r="D1471" t="s">
        <v>24</v>
      </c>
      <c r="E1471" t="s">
        <v>17</v>
      </c>
      <c r="F1471" t="s">
        <v>18</v>
      </c>
      <c r="G1471">
        <v>-0.21800156794424999</v>
      </c>
      <c r="H1471">
        <v>-0.64420140390577196</v>
      </c>
      <c r="I1471">
        <v>0.20819826801727301</v>
      </c>
      <c r="J1471">
        <v>0.30981735384959702</v>
      </c>
      <c r="K1471" t="s">
        <v>1360</v>
      </c>
      <c r="L1471">
        <v>0.62590019114524498</v>
      </c>
      <c r="M1471" t="s">
        <v>64</v>
      </c>
    </row>
    <row r="1472" spans="1:13" x14ac:dyDescent="0.2">
      <c r="A1472" t="s">
        <v>4318</v>
      </c>
      <c r="B1472" t="s">
        <v>4319</v>
      </c>
      <c r="C1472" t="s">
        <v>4320</v>
      </c>
      <c r="D1472" t="s">
        <v>42</v>
      </c>
      <c r="E1472" t="s">
        <v>17</v>
      </c>
      <c r="F1472" t="s">
        <v>18</v>
      </c>
      <c r="G1472">
        <v>0.39594738675958502</v>
      </c>
      <c r="H1472">
        <v>-0.38050037219407201</v>
      </c>
      <c r="I1472">
        <v>1.17239514571324</v>
      </c>
      <c r="J1472">
        <v>0.31127540727554098</v>
      </c>
      <c r="K1472" t="s">
        <v>1360</v>
      </c>
      <c r="L1472">
        <v>0.62804591148438504</v>
      </c>
      <c r="M1472" t="s">
        <v>64</v>
      </c>
    </row>
    <row r="1473" spans="1:13" x14ac:dyDescent="0.2">
      <c r="A1473" t="s">
        <v>4321</v>
      </c>
      <c r="B1473" t="s">
        <v>4322</v>
      </c>
      <c r="C1473" t="s">
        <v>4323</v>
      </c>
      <c r="D1473" t="s">
        <v>24</v>
      </c>
      <c r="E1473" t="s">
        <v>17</v>
      </c>
      <c r="F1473" t="s">
        <v>18</v>
      </c>
      <c r="G1473">
        <v>-0.40727909067977303</v>
      </c>
      <c r="H1473">
        <v>-1.2060364202232201</v>
      </c>
      <c r="I1473">
        <v>0.391478238863675</v>
      </c>
      <c r="J1473">
        <v>0.31131305795359898</v>
      </c>
      <c r="K1473" t="s">
        <v>1360</v>
      </c>
      <c r="L1473">
        <v>0.62804591148438504</v>
      </c>
      <c r="M1473" t="s">
        <v>64</v>
      </c>
    </row>
    <row r="1474" spans="1:13" x14ac:dyDescent="0.2">
      <c r="A1474" t="s">
        <v>4324</v>
      </c>
      <c r="B1474" t="s">
        <v>4325</v>
      </c>
      <c r="C1474" t="s">
        <v>4326</v>
      </c>
      <c r="D1474" t="s">
        <v>46</v>
      </c>
      <c r="E1474" t="s">
        <v>17</v>
      </c>
      <c r="F1474" t="s">
        <v>18</v>
      </c>
      <c r="G1474">
        <v>-0.22094009383431501</v>
      </c>
      <c r="H1474">
        <v>-0.65535445762775302</v>
      </c>
      <c r="I1474">
        <v>0.213474269959122</v>
      </c>
      <c r="J1474">
        <v>0.31253337650442298</v>
      </c>
      <c r="K1474" t="s">
        <v>1360</v>
      </c>
      <c r="L1474">
        <v>0.62982131843526501</v>
      </c>
      <c r="M1474" t="s">
        <v>64</v>
      </c>
    </row>
    <row r="1475" spans="1:13" x14ac:dyDescent="0.2">
      <c r="A1475" t="s">
        <v>4327</v>
      </c>
      <c r="B1475" t="s">
        <v>4328</v>
      </c>
      <c r="C1475" t="s">
        <v>4329</v>
      </c>
      <c r="D1475" t="s">
        <v>46</v>
      </c>
      <c r="E1475" t="s">
        <v>17</v>
      </c>
      <c r="F1475" t="s">
        <v>18</v>
      </c>
      <c r="G1475">
        <v>0.116343652268918</v>
      </c>
      <c r="H1475">
        <v>-0.112587910760304</v>
      </c>
      <c r="I1475">
        <v>0.34527521529813898</v>
      </c>
      <c r="J1475">
        <v>0.31277659224077897</v>
      </c>
      <c r="K1475" t="s">
        <v>1360</v>
      </c>
      <c r="L1475">
        <v>0.62982131843526501</v>
      </c>
      <c r="M1475" t="s">
        <v>64</v>
      </c>
    </row>
    <row r="1476" spans="1:13" x14ac:dyDescent="0.2">
      <c r="A1476" t="s">
        <v>4330</v>
      </c>
      <c r="B1476" t="s">
        <v>4331</v>
      </c>
      <c r="C1476" t="s">
        <v>4332</v>
      </c>
      <c r="D1476" t="s">
        <v>46</v>
      </c>
      <c r="E1476" t="s">
        <v>17</v>
      </c>
      <c r="F1476" t="s">
        <v>18</v>
      </c>
      <c r="G1476">
        <v>0.192380381335507</v>
      </c>
      <c r="H1476">
        <v>-0.18622323600531601</v>
      </c>
      <c r="I1476">
        <v>0.57098399867633098</v>
      </c>
      <c r="J1476">
        <v>0.31291831921490298</v>
      </c>
      <c r="K1476" t="s">
        <v>1360</v>
      </c>
      <c r="L1476">
        <v>0.62982131843526501</v>
      </c>
      <c r="M1476" t="s">
        <v>64</v>
      </c>
    </row>
    <row r="1477" spans="1:13" x14ac:dyDescent="0.2">
      <c r="A1477" t="s">
        <v>4333</v>
      </c>
      <c r="B1477" t="s">
        <v>4334</v>
      </c>
      <c r="C1477" t="s">
        <v>4335</v>
      </c>
      <c r="D1477" t="s">
        <v>16</v>
      </c>
      <c r="E1477" t="s">
        <v>17</v>
      </c>
      <c r="F1477" t="s">
        <v>18</v>
      </c>
      <c r="G1477">
        <v>0.42929894635830901</v>
      </c>
      <c r="H1477">
        <v>-0.415735045946521</v>
      </c>
      <c r="I1477">
        <v>1.2743329386631399</v>
      </c>
      <c r="J1477">
        <v>0.31306271955360099</v>
      </c>
      <c r="K1477" t="s">
        <v>1360</v>
      </c>
      <c r="L1477">
        <v>0.62982131843526501</v>
      </c>
      <c r="M1477" t="s">
        <v>64</v>
      </c>
    </row>
    <row r="1478" spans="1:13" x14ac:dyDescent="0.2">
      <c r="A1478" t="s">
        <v>2642</v>
      </c>
      <c r="B1478" t="s">
        <v>4336</v>
      </c>
      <c r="C1478" t="s">
        <v>2644</v>
      </c>
      <c r="D1478" t="s">
        <v>53</v>
      </c>
      <c r="E1478" t="s">
        <v>17</v>
      </c>
      <c r="F1478" t="s">
        <v>18</v>
      </c>
      <c r="G1478">
        <v>0.52544965156794399</v>
      </c>
      <c r="H1478">
        <v>-0.51041995195312095</v>
      </c>
      <c r="I1478">
        <v>1.56131925508901</v>
      </c>
      <c r="J1478">
        <v>0.313813426919686</v>
      </c>
      <c r="K1478" t="s">
        <v>1360</v>
      </c>
      <c r="L1478">
        <v>0.44963818822785601</v>
      </c>
      <c r="M1478" t="s">
        <v>64</v>
      </c>
    </row>
    <row r="1479" spans="1:13" x14ac:dyDescent="0.2">
      <c r="A1479" t="s">
        <v>2642</v>
      </c>
      <c r="B1479" t="s">
        <v>4336</v>
      </c>
      <c r="C1479" t="s">
        <v>2644</v>
      </c>
      <c r="D1479" t="s">
        <v>53</v>
      </c>
      <c r="E1479" t="s">
        <v>17</v>
      </c>
      <c r="F1479" t="s">
        <v>18</v>
      </c>
      <c r="G1479">
        <v>0.52544965156794399</v>
      </c>
      <c r="H1479">
        <v>-0.51041995195312095</v>
      </c>
      <c r="I1479">
        <v>1.56131925508901</v>
      </c>
      <c r="J1479">
        <v>0.313813426919686</v>
      </c>
      <c r="K1479" t="s">
        <v>1360</v>
      </c>
      <c r="L1479">
        <v>0.48167249132992601</v>
      </c>
      <c r="M1479" t="s">
        <v>64</v>
      </c>
    </row>
    <row r="1480" spans="1:13" x14ac:dyDescent="0.2">
      <c r="A1480" t="s">
        <v>2642</v>
      </c>
      <c r="B1480" t="s">
        <v>4336</v>
      </c>
      <c r="C1480" t="s">
        <v>2644</v>
      </c>
      <c r="D1480" t="s">
        <v>53</v>
      </c>
      <c r="E1480" t="s">
        <v>17</v>
      </c>
      <c r="F1480" t="s">
        <v>18</v>
      </c>
      <c r="G1480">
        <v>0.52544965156794399</v>
      </c>
      <c r="H1480">
        <v>-0.51041995195312095</v>
      </c>
      <c r="I1480">
        <v>1.56131925508901</v>
      </c>
      <c r="J1480">
        <v>0.313813426919686</v>
      </c>
      <c r="K1480" t="s">
        <v>1360</v>
      </c>
      <c r="L1480">
        <v>0.50094288986952296</v>
      </c>
      <c r="M1480" t="s">
        <v>64</v>
      </c>
    </row>
    <row r="1481" spans="1:13" x14ac:dyDescent="0.2">
      <c r="A1481" t="s">
        <v>2642</v>
      </c>
      <c r="B1481" t="s">
        <v>4336</v>
      </c>
      <c r="C1481" t="s">
        <v>2644</v>
      </c>
      <c r="D1481" t="s">
        <v>53</v>
      </c>
      <c r="E1481" t="s">
        <v>17</v>
      </c>
      <c r="F1481" t="s">
        <v>18</v>
      </c>
      <c r="G1481">
        <v>0.52544965156794399</v>
      </c>
      <c r="H1481">
        <v>-0.51041995195312095</v>
      </c>
      <c r="I1481">
        <v>1.56131925508901</v>
      </c>
      <c r="J1481">
        <v>0.313813426919686</v>
      </c>
      <c r="K1481" t="s">
        <v>1360</v>
      </c>
      <c r="L1481">
        <v>0.63041922797888095</v>
      </c>
      <c r="M1481" t="s">
        <v>64</v>
      </c>
    </row>
    <row r="1482" spans="1:13" x14ac:dyDescent="0.2">
      <c r="A1482" t="s">
        <v>4337</v>
      </c>
      <c r="B1482" t="s">
        <v>4338</v>
      </c>
      <c r="C1482" t="s">
        <v>4339</v>
      </c>
      <c r="D1482" t="s">
        <v>92</v>
      </c>
      <c r="E1482" t="s">
        <v>17</v>
      </c>
      <c r="F1482" t="s">
        <v>18</v>
      </c>
      <c r="G1482">
        <v>-1.14967759796392</v>
      </c>
      <c r="H1482">
        <v>-3.4169756101810602</v>
      </c>
      <c r="I1482">
        <v>1.11762041425321</v>
      </c>
      <c r="J1482">
        <v>0.31396959765670501</v>
      </c>
      <c r="K1482" t="s">
        <v>1360</v>
      </c>
      <c r="L1482">
        <v>0.63041922797888095</v>
      </c>
      <c r="M1482" t="s">
        <v>64</v>
      </c>
    </row>
    <row r="1483" spans="1:13" x14ac:dyDescent="0.2">
      <c r="A1483" t="s">
        <v>4340</v>
      </c>
      <c r="B1483" t="s">
        <v>4341</v>
      </c>
      <c r="C1483" t="s">
        <v>4342</v>
      </c>
      <c r="D1483" t="s">
        <v>24</v>
      </c>
      <c r="E1483" t="s">
        <v>17</v>
      </c>
      <c r="F1483" t="s">
        <v>18</v>
      </c>
      <c r="G1483">
        <v>0.32108324969890001</v>
      </c>
      <c r="H1483">
        <v>-0.31238043835748802</v>
      </c>
      <c r="I1483">
        <v>0.95454693775528798</v>
      </c>
      <c r="J1483">
        <v>0.31417024275871402</v>
      </c>
      <c r="K1483" t="s">
        <v>1360</v>
      </c>
      <c r="L1483">
        <v>0.63041922797888095</v>
      </c>
      <c r="M1483" t="s">
        <v>64</v>
      </c>
    </row>
    <row r="1484" spans="1:13" x14ac:dyDescent="0.2">
      <c r="A1484" t="s">
        <v>4343</v>
      </c>
      <c r="B1484" t="s">
        <v>4344</v>
      </c>
      <c r="C1484" t="s">
        <v>4345</v>
      </c>
      <c r="D1484" t="s">
        <v>92</v>
      </c>
      <c r="E1484" t="s">
        <v>17</v>
      </c>
      <c r="F1484" t="s">
        <v>18</v>
      </c>
      <c r="G1484">
        <v>0.92877461997651101</v>
      </c>
      <c r="H1484">
        <v>-0.90392759339915196</v>
      </c>
      <c r="I1484">
        <v>2.76147683335217</v>
      </c>
      <c r="J1484">
        <v>0.31423036423938699</v>
      </c>
      <c r="K1484" t="s">
        <v>1360</v>
      </c>
      <c r="L1484">
        <v>0.63041922797888095</v>
      </c>
      <c r="M1484" t="s">
        <v>64</v>
      </c>
    </row>
    <row r="1485" spans="1:13" x14ac:dyDescent="0.2">
      <c r="A1485" t="s">
        <v>4346</v>
      </c>
      <c r="B1485" t="s">
        <v>4347</v>
      </c>
      <c r="C1485" t="s">
        <v>4348</v>
      </c>
      <c r="D1485" t="s">
        <v>29</v>
      </c>
      <c r="E1485" t="s">
        <v>17</v>
      </c>
      <c r="F1485" t="s">
        <v>18</v>
      </c>
      <c r="G1485">
        <v>0.24896492315978899</v>
      </c>
      <c r="H1485">
        <v>-0.242924090801832</v>
      </c>
      <c r="I1485">
        <v>0.74085393712141001</v>
      </c>
      <c r="J1485">
        <v>0.31485029407230503</v>
      </c>
      <c r="K1485" t="s">
        <v>1360</v>
      </c>
      <c r="L1485">
        <v>0.63082994780004298</v>
      </c>
      <c r="M1485" t="s">
        <v>64</v>
      </c>
    </row>
    <row r="1486" spans="1:13" x14ac:dyDescent="0.2">
      <c r="A1486" t="s">
        <v>4349</v>
      </c>
      <c r="B1486" t="s">
        <v>4350</v>
      </c>
      <c r="C1486" t="s">
        <v>4351</v>
      </c>
      <c r="D1486" t="s">
        <v>16</v>
      </c>
      <c r="E1486" t="s">
        <v>17</v>
      </c>
      <c r="F1486" t="s">
        <v>18</v>
      </c>
      <c r="G1486">
        <v>0.35750403079091903</v>
      </c>
      <c r="H1486">
        <v>-0.34903258732446002</v>
      </c>
      <c r="I1486">
        <v>1.0640406489062999</v>
      </c>
      <c r="J1486">
        <v>0.31500508881190498</v>
      </c>
      <c r="K1486" t="s">
        <v>1360</v>
      </c>
      <c r="L1486">
        <v>0.63082994780004298</v>
      </c>
      <c r="M1486" t="s">
        <v>64</v>
      </c>
    </row>
    <row r="1487" spans="1:13" x14ac:dyDescent="0.2">
      <c r="A1487" t="s">
        <v>4352</v>
      </c>
      <c r="B1487" t="s">
        <v>4353</v>
      </c>
      <c r="C1487" t="s">
        <v>4354</v>
      </c>
      <c r="D1487" t="s">
        <v>42</v>
      </c>
      <c r="E1487" t="s">
        <v>17</v>
      </c>
      <c r="F1487" t="s">
        <v>18</v>
      </c>
      <c r="G1487">
        <v>-0.39639355168167401</v>
      </c>
      <c r="H1487">
        <v>-1.17992603911043</v>
      </c>
      <c r="I1487">
        <v>0.38713893574707797</v>
      </c>
      <c r="J1487">
        <v>0.31508834465538899</v>
      </c>
      <c r="K1487" t="s">
        <v>1360</v>
      </c>
      <c r="L1487">
        <v>0.63082994780004298</v>
      </c>
      <c r="M1487" t="s">
        <v>64</v>
      </c>
    </row>
    <row r="1488" spans="1:13" x14ac:dyDescent="0.2">
      <c r="A1488" t="s">
        <v>4355</v>
      </c>
      <c r="B1488" t="s">
        <v>4356</v>
      </c>
      <c r="C1488" t="s">
        <v>4357</v>
      </c>
      <c r="D1488" t="s">
        <v>92</v>
      </c>
      <c r="E1488" t="s">
        <v>17</v>
      </c>
      <c r="F1488" t="s">
        <v>18</v>
      </c>
      <c r="G1488">
        <v>-0.34588607865313897</v>
      </c>
      <c r="H1488">
        <v>-1.03057943286159</v>
      </c>
      <c r="I1488">
        <v>0.33880727555531198</v>
      </c>
      <c r="J1488">
        <v>0.31578515597847701</v>
      </c>
      <c r="K1488" t="s">
        <v>1360</v>
      </c>
      <c r="L1488">
        <v>0.63156933367382295</v>
      </c>
      <c r="M1488" t="s">
        <v>64</v>
      </c>
    </row>
    <row r="1489" spans="1:13" x14ac:dyDescent="0.2">
      <c r="A1489" t="s">
        <v>4358</v>
      </c>
      <c r="B1489" t="s">
        <v>4359</v>
      </c>
      <c r="C1489" t="s">
        <v>4360</v>
      </c>
      <c r="D1489" t="s">
        <v>42</v>
      </c>
      <c r="E1489" t="s">
        <v>17</v>
      </c>
      <c r="F1489" t="s">
        <v>18</v>
      </c>
      <c r="G1489">
        <v>-0.52537200268574702</v>
      </c>
      <c r="H1489">
        <v>-1.5657048618274001</v>
      </c>
      <c r="I1489">
        <v>0.51496085645590395</v>
      </c>
      <c r="J1489">
        <v>0.31589367086412501</v>
      </c>
      <c r="K1489" t="s">
        <v>1360</v>
      </c>
      <c r="L1489">
        <v>0.63156933367382295</v>
      </c>
      <c r="M1489" t="s">
        <v>64</v>
      </c>
    </row>
    <row r="1490" spans="1:13" x14ac:dyDescent="0.2">
      <c r="A1490" t="s">
        <v>4361</v>
      </c>
      <c r="B1490" t="s">
        <v>4362</v>
      </c>
      <c r="C1490" t="s">
        <v>4363</v>
      </c>
      <c r="D1490" t="s">
        <v>92</v>
      </c>
      <c r="E1490" t="s">
        <v>17</v>
      </c>
      <c r="F1490" t="s">
        <v>18</v>
      </c>
      <c r="G1490">
        <v>0.34256851990544401</v>
      </c>
      <c r="H1490">
        <v>-0.33664760015469902</v>
      </c>
      <c r="I1490">
        <v>1.0217846399655901</v>
      </c>
      <c r="J1490">
        <v>0.31655835257882298</v>
      </c>
      <c r="K1490" t="s">
        <v>1360</v>
      </c>
      <c r="L1490">
        <v>0.63206546161558996</v>
      </c>
      <c r="M1490" t="s">
        <v>64</v>
      </c>
    </row>
    <row r="1491" spans="1:13" x14ac:dyDescent="0.2">
      <c r="A1491" t="s">
        <v>4364</v>
      </c>
      <c r="B1491" t="s">
        <v>4365</v>
      </c>
      <c r="C1491" t="s">
        <v>4366</v>
      </c>
      <c r="D1491" t="s">
        <v>46</v>
      </c>
      <c r="E1491" t="s">
        <v>17</v>
      </c>
      <c r="F1491" t="s">
        <v>18</v>
      </c>
      <c r="G1491">
        <v>0.21586653259993499</v>
      </c>
      <c r="H1491">
        <v>-0.21250026530265101</v>
      </c>
      <c r="I1491">
        <v>0.64423333050252096</v>
      </c>
      <c r="J1491">
        <v>0.31685760538894597</v>
      </c>
      <c r="K1491" t="s">
        <v>1360</v>
      </c>
      <c r="L1491">
        <v>0.63206546161558996</v>
      </c>
      <c r="M1491" t="s">
        <v>64</v>
      </c>
    </row>
    <row r="1492" spans="1:13" x14ac:dyDescent="0.2">
      <c r="A1492" t="s">
        <v>4367</v>
      </c>
      <c r="B1492" t="s">
        <v>4368</v>
      </c>
      <c r="C1492" t="s">
        <v>4369</v>
      </c>
      <c r="D1492" t="s">
        <v>29</v>
      </c>
      <c r="E1492" t="s">
        <v>17</v>
      </c>
      <c r="F1492" t="s">
        <v>18</v>
      </c>
      <c r="G1492">
        <v>0.36633893393717298</v>
      </c>
      <c r="H1492">
        <v>-0.36064249867024001</v>
      </c>
      <c r="I1492">
        <v>1.0933203665445901</v>
      </c>
      <c r="J1492">
        <v>0.31695716586531297</v>
      </c>
      <c r="K1492" t="s">
        <v>1360</v>
      </c>
      <c r="L1492">
        <v>0.63206546161558996</v>
      </c>
      <c r="M1492" t="s">
        <v>64</v>
      </c>
    </row>
    <row r="1493" spans="1:13" x14ac:dyDescent="0.2">
      <c r="A1493" t="s">
        <v>4370</v>
      </c>
      <c r="B1493" t="s">
        <v>4371</v>
      </c>
      <c r="C1493" t="s">
        <v>4372</v>
      </c>
      <c r="D1493" t="s">
        <v>57</v>
      </c>
      <c r="E1493" t="s">
        <v>17</v>
      </c>
      <c r="F1493" t="s">
        <v>18</v>
      </c>
      <c r="G1493">
        <v>-0.33063749027793199</v>
      </c>
      <c r="H1493">
        <v>-0.98715230486615102</v>
      </c>
      <c r="I1493">
        <v>0.32587732431028699</v>
      </c>
      <c r="J1493">
        <v>0.31721761707481899</v>
      </c>
      <c r="K1493" t="s">
        <v>1360</v>
      </c>
      <c r="L1493">
        <v>0.63206546161558996</v>
      </c>
      <c r="M1493" t="s">
        <v>64</v>
      </c>
    </row>
    <row r="1494" spans="1:13" x14ac:dyDescent="0.2">
      <c r="A1494" t="s">
        <v>4373</v>
      </c>
      <c r="B1494" t="s">
        <v>4374</v>
      </c>
      <c r="C1494" t="s">
        <v>4375</v>
      </c>
      <c r="D1494" t="s">
        <v>24</v>
      </c>
      <c r="E1494" t="s">
        <v>17</v>
      </c>
      <c r="F1494" t="s">
        <v>18</v>
      </c>
      <c r="G1494">
        <v>0.36860875673234</v>
      </c>
      <c r="H1494">
        <v>-0.363388151913074</v>
      </c>
      <c r="I1494">
        <v>1.1006056653777501</v>
      </c>
      <c r="J1494">
        <v>0.31724785686456097</v>
      </c>
      <c r="K1494" t="s">
        <v>1360</v>
      </c>
      <c r="L1494">
        <v>0.63206546161558996</v>
      </c>
      <c r="M1494" t="s">
        <v>64</v>
      </c>
    </row>
    <row r="1495" spans="1:13" x14ac:dyDescent="0.2">
      <c r="A1495" t="s">
        <v>4376</v>
      </c>
      <c r="B1495" t="s">
        <v>4377</v>
      </c>
      <c r="C1495" t="s">
        <v>4378</v>
      </c>
      <c r="D1495" t="s">
        <v>57</v>
      </c>
      <c r="E1495" t="s">
        <v>17</v>
      </c>
      <c r="F1495" t="s">
        <v>18</v>
      </c>
      <c r="G1495">
        <v>-0.380547212543554</v>
      </c>
      <c r="H1495">
        <v>-1.13646939246134</v>
      </c>
      <c r="I1495">
        <v>0.37537496737422998</v>
      </c>
      <c r="J1495">
        <v>0.31745089632401902</v>
      </c>
      <c r="K1495" t="s">
        <v>1360</v>
      </c>
      <c r="L1495">
        <v>0.63206546161558996</v>
      </c>
      <c r="M1495" t="s">
        <v>64</v>
      </c>
    </row>
    <row r="1496" spans="1:13" x14ac:dyDescent="0.2">
      <c r="A1496" t="s">
        <v>4379</v>
      </c>
      <c r="B1496" t="s">
        <v>4380</v>
      </c>
      <c r="C1496" t="s">
        <v>4381</v>
      </c>
      <c r="D1496" t="s">
        <v>53</v>
      </c>
      <c r="E1496" t="s">
        <v>17</v>
      </c>
      <c r="F1496" t="s">
        <v>18</v>
      </c>
      <c r="G1496">
        <v>0.34588296117363798</v>
      </c>
      <c r="H1496">
        <v>-0.34322061704228601</v>
      </c>
      <c r="I1496">
        <v>1.0349865393895601</v>
      </c>
      <c r="J1496">
        <v>0.31874196370772201</v>
      </c>
      <c r="K1496" t="s">
        <v>1360</v>
      </c>
      <c r="L1496">
        <v>0.63408574731463696</v>
      </c>
      <c r="M1496" t="s">
        <v>64</v>
      </c>
    </row>
    <row r="1497" spans="1:13" x14ac:dyDescent="0.2">
      <c r="A1497" t="s">
        <v>4382</v>
      </c>
      <c r="B1497" t="s">
        <v>4383</v>
      </c>
      <c r="C1497" t="s">
        <v>4384</v>
      </c>
      <c r="D1497" t="s">
        <v>29</v>
      </c>
      <c r="E1497" t="s">
        <v>17</v>
      </c>
      <c r="F1497" t="s">
        <v>18</v>
      </c>
      <c r="G1497">
        <v>0.77880761556604605</v>
      </c>
      <c r="H1497">
        <v>-0.77361024792968303</v>
      </c>
      <c r="I1497">
        <v>2.3312254790617701</v>
      </c>
      <c r="J1497">
        <v>0.31910028824836001</v>
      </c>
      <c r="K1497" t="s">
        <v>1360</v>
      </c>
      <c r="L1497">
        <v>0.63408574731463696</v>
      </c>
      <c r="M1497" t="s">
        <v>64</v>
      </c>
    </row>
    <row r="1498" spans="1:13" x14ac:dyDescent="0.2">
      <c r="A1498" t="s">
        <v>4385</v>
      </c>
      <c r="B1498" t="s">
        <v>4386</v>
      </c>
      <c r="C1498" t="s">
        <v>4387</v>
      </c>
      <c r="D1498" t="s">
        <v>46</v>
      </c>
      <c r="E1498" t="s">
        <v>17</v>
      </c>
      <c r="F1498" t="s">
        <v>18</v>
      </c>
      <c r="G1498">
        <v>-0.52865367731486101</v>
      </c>
      <c r="H1498">
        <v>-1.58252652817592</v>
      </c>
      <c r="I1498">
        <v>0.52521917354619596</v>
      </c>
      <c r="J1498">
        <v>0.31912220213487802</v>
      </c>
      <c r="K1498" t="s">
        <v>1360</v>
      </c>
      <c r="L1498">
        <v>0.63408574731463696</v>
      </c>
      <c r="M1498" t="s">
        <v>64</v>
      </c>
    </row>
    <row r="1499" spans="1:13" x14ac:dyDescent="0.2">
      <c r="A1499" t="s">
        <v>4388</v>
      </c>
      <c r="B1499" t="s">
        <v>4389</v>
      </c>
      <c r="C1499" t="s">
        <v>4390</v>
      </c>
      <c r="D1499" t="s">
        <v>46</v>
      </c>
      <c r="E1499" t="s">
        <v>17</v>
      </c>
      <c r="F1499" t="s">
        <v>18</v>
      </c>
      <c r="G1499">
        <v>-0.16243392131923701</v>
      </c>
      <c r="H1499">
        <v>-0.48654632411350202</v>
      </c>
      <c r="I1499">
        <v>0.161678481475029</v>
      </c>
      <c r="J1499">
        <v>0.31960452376126403</v>
      </c>
      <c r="K1499" t="s">
        <v>1360</v>
      </c>
      <c r="L1499">
        <v>0.63434612882810604</v>
      </c>
      <c r="M1499" t="s">
        <v>64</v>
      </c>
    </row>
    <row r="1500" spans="1:13" x14ac:dyDescent="0.2">
      <c r="A1500" t="s">
        <v>4391</v>
      </c>
      <c r="B1500" t="s">
        <v>4392</v>
      </c>
      <c r="C1500" t="s">
        <v>4393</v>
      </c>
      <c r="D1500" t="s">
        <v>42</v>
      </c>
      <c r="E1500" t="s">
        <v>17</v>
      </c>
      <c r="F1500" t="s">
        <v>18</v>
      </c>
      <c r="G1500">
        <v>-0.63524506862925401</v>
      </c>
      <c r="H1500">
        <v>-1.9030177752809001</v>
      </c>
      <c r="I1500">
        <v>0.63252763802239098</v>
      </c>
      <c r="J1500">
        <v>0.319691179871949</v>
      </c>
      <c r="K1500" t="s">
        <v>1360</v>
      </c>
      <c r="L1500">
        <v>0.63434612882810604</v>
      </c>
      <c r="M1500" t="s">
        <v>64</v>
      </c>
    </row>
    <row r="1501" spans="1:13" x14ac:dyDescent="0.2">
      <c r="A1501" t="s">
        <v>4394</v>
      </c>
      <c r="B1501" t="s">
        <v>4395</v>
      </c>
      <c r="C1501" t="s">
        <v>4396</v>
      </c>
      <c r="D1501" t="s">
        <v>16</v>
      </c>
      <c r="E1501" t="s">
        <v>17</v>
      </c>
      <c r="F1501" t="s">
        <v>18</v>
      </c>
      <c r="G1501">
        <v>-0.35676006196263399</v>
      </c>
      <c r="H1501">
        <v>-1.0716653580967399</v>
      </c>
      <c r="I1501">
        <v>0.35814523417146998</v>
      </c>
      <c r="J1501">
        <v>0.32138086972105401</v>
      </c>
      <c r="K1501" t="s">
        <v>1360</v>
      </c>
      <c r="L1501">
        <v>0.63726240902251396</v>
      </c>
      <c r="M1501" t="s">
        <v>64</v>
      </c>
    </row>
    <row r="1502" spans="1:13" x14ac:dyDescent="0.2">
      <c r="A1502" t="s">
        <v>4397</v>
      </c>
      <c r="B1502" t="s">
        <v>4398</v>
      </c>
      <c r="C1502" t="s">
        <v>4399</v>
      </c>
      <c r="D1502" t="s">
        <v>92</v>
      </c>
      <c r="E1502" t="s">
        <v>17</v>
      </c>
      <c r="F1502" t="s">
        <v>18</v>
      </c>
      <c r="G1502">
        <v>0.43017414464021803</v>
      </c>
      <c r="H1502">
        <v>-0.431890117560703</v>
      </c>
      <c r="I1502">
        <v>1.2922384068411401</v>
      </c>
      <c r="J1502">
        <v>0.32166760635327901</v>
      </c>
      <c r="K1502" t="s">
        <v>1360</v>
      </c>
      <c r="L1502">
        <v>0.63739470287650501</v>
      </c>
      <c r="M1502" t="s">
        <v>64</v>
      </c>
    </row>
    <row r="1503" spans="1:13" x14ac:dyDescent="0.2">
      <c r="A1503" t="s">
        <v>4400</v>
      </c>
      <c r="B1503" t="s">
        <v>4401</v>
      </c>
      <c r="C1503" t="s">
        <v>4402</v>
      </c>
      <c r="D1503" t="s">
        <v>42</v>
      </c>
      <c r="E1503" t="s">
        <v>17</v>
      </c>
      <c r="F1503" t="s">
        <v>18</v>
      </c>
      <c r="G1503">
        <v>1.0028839067714801</v>
      </c>
      <c r="H1503">
        <v>-1.0090532215424901</v>
      </c>
      <c r="I1503">
        <v>3.0148210350854501</v>
      </c>
      <c r="J1503">
        <v>0.32216550261729099</v>
      </c>
      <c r="K1503" t="s">
        <v>1360</v>
      </c>
      <c r="L1503">
        <v>0.63794494947525204</v>
      </c>
      <c r="M1503" t="s">
        <v>64</v>
      </c>
    </row>
    <row r="1504" spans="1:13" x14ac:dyDescent="0.2">
      <c r="A1504" t="s">
        <v>4403</v>
      </c>
      <c r="B1504" t="s">
        <v>4404</v>
      </c>
      <c r="C1504" t="s">
        <v>4405</v>
      </c>
      <c r="D1504" t="s">
        <v>24</v>
      </c>
      <c r="E1504" t="s">
        <v>17</v>
      </c>
      <c r="F1504" t="s">
        <v>18</v>
      </c>
      <c r="G1504">
        <v>-0.41601097560976102</v>
      </c>
      <c r="H1504">
        <v>-1.2511344629061001</v>
      </c>
      <c r="I1504">
        <v>0.41911251168657898</v>
      </c>
      <c r="J1504">
        <v>0.322505400591654</v>
      </c>
      <c r="K1504" t="s">
        <v>1360</v>
      </c>
      <c r="L1504">
        <v>0.637999158634315</v>
      </c>
      <c r="M1504" t="s">
        <v>64</v>
      </c>
    </row>
    <row r="1505" spans="1:13" x14ac:dyDescent="0.2">
      <c r="A1505" t="s">
        <v>4406</v>
      </c>
      <c r="B1505" t="s">
        <v>4407</v>
      </c>
      <c r="C1505" t="s">
        <v>4408</v>
      </c>
      <c r="D1505" t="s">
        <v>16</v>
      </c>
      <c r="E1505" t="s">
        <v>17</v>
      </c>
      <c r="F1505" t="s">
        <v>18</v>
      </c>
      <c r="G1505">
        <v>-0.38734974382343401</v>
      </c>
      <c r="H1505">
        <v>-1.16515166235142</v>
      </c>
      <c r="I1505">
        <v>0.39045217470455201</v>
      </c>
      <c r="J1505">
        <v>0.32263333358621699</v>
      </c>
      <c r="K1505" t="s">
        <v>1360</v>
      </c>
      <c r="L1505">
        <v>0.637999158634315</v>
      </c>
      <c r="M1505" t="s">
        <v>64</v>
      </c>
    </row>
    <row r="1506" spans="1:13" x14ac:dyDescent="0.2">
      <c r="A1506" t="s">
        <v>4409</v>
      </c>
      <c r="B1506" t="s">
        <v>4410</v>
      </c>
      <c r="C1506" t="s">
        <v>4411</v>
      </c>
      <c r="D1506" t="s">
        <v>16</v>
      </c>
      <c r="E1506" t="s">
        <v>17</v>
      </c>
      <c r="F1506" t="s">
        <v>18</v>
      </c>
      <c r="G1506">
        <v>-0.62739564275457405</v>
      </c>
      <c r="H1506">
        <v>-1.89043711430758</v>
      </c>
      <c r="I1506">
        <v>0.63564582879843101</v>
      </c>
      <c r="J1506">
        <v>0.32384895815634801</v>
      </c>
      <c r="K1506" t="s">
        <v>1360</v>
      </c>
      <c r="L1506">
        <v>0.63920187648599702</v>
      </c>
      <c r="M1506" t="s">
        <v>64</v>
      </c>
    </row>
    <row r="1507" spans="1:13" x14ac:dyDescent="0.2">
      <c r="A1507" t="s">
        <v>4412</v>
      </c>
      <c r="B1507" t="s">
        <v>4413</v>
      </c>
      <c r="C1507" t="s">
        <v>4414</v>
      </c>
      <c r="D1507" t="s">
        <v>92</v>
      </c>
      <c r="E1507" t="s">
        <v>17</v>
      </c>
      <c r="F1507" t="s">
        <v>18</v>
      </c>
      <c r="G1507">
        <v>0.26503130248429302</v>
      </c>
      <c r="H1507">
        <v>-0.26874272346912098</v>
      </c>
      <c r="I1507">
        <v>0.79880532843770802</v>
      </c>
      <c r="J1507">
        <v>0.32394116563972802</v>
      </c>
      <c r="K1507" t="s">
        <v>1360</v>
      </c>
      <c r="L1507">
        <v>0.63920187648599702</v>
      </c>
      <c r="M1507" t="s">
        <v>64</v>
      </c>
    </row>
    <row r="1508" spans="1:13" x14ac:dyDescent="0.2">
      <c r="A1508" t="s">
        <v>4415</v>
      </c>
      <c r="B1508" t="s">
        <v>4416</v>
      </c>
      <c r="C1508" t="s">
        <v>4417</v>
      </c>
      <c r="D1508" t="s">
        <v>42</v>
      </c>
      <c r="E1508" t="s">
        <v>17</v>
      </c>
      <c r="F1508" t="s">
        <v>18</v>
      </c>
      <c r="G1508">
        <v>0.33349599303135802</v>
      </c>
      <c r="H1508">
        <v>-0.338209841801209</v>
      </c>
      <c r="I1508">
        <v>1.0052018278639201</v>
      </c>
      <c r="J1508">
        <v>0.32409838106237698</v>
      </c>
      <c r="K1508" t="s">
        <v>1360</v>
      </c>
      <c r="L1508">
        <v>0.63920187648599702</v>
      </c>
      <c r="M1508" t="s">
        <v>64</v>
      </c>
    </row>
    <row r="1509" spans="1:13" x14ac:dyDescent="0.2">
      <c r="A1509" t="s">
        <v>4418</v>
      </c>
      <c r="B1509" t="s">
        <v>4419</v>
      </c>
      <c r="C1509" t="s">
        <v>4420</v>
      </c>
      <c r="D1509" t="s">
        <v>46</v>
      </c>
      <c r="E1509" t="s">
        <v>17</v>
      </c>
      <c r="F1509" t="s">
        <v>18</v>
      </c>
      <c r="G1509">
        <v>-0.41330830627762299</v>
      </c>
      <c r="H1509">
        <v>-1.2458157038592801</v>
      </c>
      <c r="I1509">
        <v>0.41919909130403099</v>
      </c>
      <c r="J1509">
        <v>0.324124113413162</v>
      </c>
      <c r="K1509" t="s">
        <v>1360</v>
      </c>
      <c r="L1509">
        <v>0.63920187648599702</v>
      </c>
      <c r="M1509" t="s">
        <v>64</v>
      </c>
    </row>
    <row r="1510" spans="1:13" x14ac:dyDescent="0.2">
      <c r="A1510" t="s">
        <v>4421</v>
      </c>
      <c r="B1510" t="s">
        <v>4422</v>
      </c>
      <c r="C1510" t="s">
        <v>4423</v>
      </c>
      <c r="D1510" t="s">
        <v>24</v>
      </c>
      <c r="E1510" t="s">
        <v>17</v>
      </c>
      <c r="F1510" t="s">
        <v>18</v>
      </c>
      <c r="G1510">
        <v>0.557464808362373</v>
      </c>
      <c r="H1510">
        <v>-0.56599179608642203</v>
      </c>
      <c r="I1510">
        <v>1.68092141281117</v>
      </c>
      <c r="J1510">
        <v>0.32437481957540498</v>
      </c>
      <c r="K1510" t="s">
        <v>1360</v>
      </c>
      <c r="L1510">
        <v>0.63926112402037405</v>
      </c>
      <c r="M1510" t="s">
        <v>64</v>
      </c>
    </row>
    <row r="1511" spans="1:13" x14ac:dyDescent="0.2">
      <c r="A1511" t="s">
        <v>4424</v>
      </c>
      <c r="B1511" t="s">
        <v>4425</v>
      </c>
      <c r="C1511" t="s">
        <v>4426</v>
      </c>
      <c r="D1511" t="s">
        <v>24</v>
      </c>
      <c r="E1511" t="s">
        <v>17</v>
      </c>
      <c r="F1511" t="s">
        <v>18</v>
      </c>
      <c r="G1511">
        <v>0.50909738675958305</v>
      </c>
      <c r="H1511">
        <v>-0.51794201636591997</v>
      </c>
      <c r="I1511">
        <v>1.53613678988508</v>
      </c>
      <c r="J1511">
        <v>0.32486884074856298</v>
      </c>
      <c r="K1511" t="s">
        <v>1360</v>
      </c>
      <c r="L1511">
        <v>0.63979947766729295</v>
      </c>
      <c r="M1511" t="s">
        <v>64</v>
      </c>
    </row>
    <row r="1512" spans="1:13" x14ac:dyDescent="0.2">
      <c r="A1512" t="s">
        <v>4427</v>
      </c>
      <c r="B1512" t="s">
        <v>4428</v>
      </c>
      <c r="C1512" t="s">
        <v>4429</v>
      </c>
      <c r="D1512" t="s">
        <v>92</v>
      </c>
      <c r="E1512" t="s">
        <v>17</v>
      </c>
      <c r="F1512" t="s">
        <v>18</v>
      </c>
      <c r="G1512">
        <v>-1.1498493031358901</v>
      </c>
      <c r="H1512">
        <v>-3.47175611798174</v>
      </c>
      <c r="I1512">
        <v>1.1720575117099701</v>
      </c>
      <c r="J1512">
        <v>0.32532998190215301</v>
      </c>
      <c r="K1512" t="s">
        <v>1360</v>
      </c>
      <c r="L1512">
        <v>0.64004829646670103</v>
      </c>
      <c r="M1512" t="s">
        <v>64</v>
      </c>
    </row>
    <row r="1513" spans="1:13" x14ac:dyDescent="0.2">
      <c r="A1513" t="s">
        <v>4430</v>
      </c>
      <c r="B1513" t="s">
        <v>4431</v>
      </c>
      <c r="C1513" t="s">
        <v>4432</v>
      </c>
      <c r="D1513" t="s">
        <v>53</v>
      </c>
      <c r="E1513" t="s">
        <v>17</v>
      </c>
      <c r="F1513" t="s">
        <v>18</v>
      </c>
      <c r="G1513">
        <v>-0.34929041976057301</v>
      </c>
      <c r="H1513">
        <v>-1.0551412253049901</v>
      </c>
      <c r="I1513">
        <v>0.35656038578384702</v>
      </c>
      <c r="J1513">
        <v>0.32543705236294501</v>
      </c>
      <c r="K1513" t="s">
        <v>1360</v>
      </c>
      <c r="L1513">
        <v>0.64004829646670103</v>
      </c>
      <c r="M1513" t="s">
        <v>64</v>
      </c>
    </row>
    <row r="1514" spans="1:13" x14ac:dyDescent="0.2">
      <c r="A1514" t="s">
        <v>4433</v>
      </c>
      <c r="B1514" t="s">
        <v>4434</v>
      </c>
      <c r="C1514" t="s">
        <v>4435</v>
      </c>
      <c r="D1514" t="s">
        <v>57</v>
      </c>
      <c r="E1514" t="s">
        <v>17</v>
      </c>
      <c r="F1514" t="s">
        <v>18</v>
      </c>
      <c r="G1514">
        <v>-0.24871496985045399</v>
      </c>
      <c r="H1514">
        <v>-0.75174165866345799</v>
      </c>
      <c r="I1514">
        <v>0.254311718962549</v>
      </c>
      <c r="J1514">
        <v>0.326027111957987</v>
      </c>
      <c r="K1514" t="s">
        <v>1360</v>
      </c>
      <c r="L1514">
        <v>0.64077377431634097</v>
      </c>
      <c r="M1514" t="s">
        <v>64</v>
      </c>
    </row>
    <row r="1515" spans="1:13" x14ac:dyDescent="0.2">
      <c r="A1515" t="s">
        <v>4436</v>
      </c>
      <c r="B1515" t="s">
        <v>4437</v>
      </c>
      <c r="C1515" t="s">
        <v>4438</v>
      </c>
      <c r="D1515" t="s">
        <v>53</v>
      </c>
      <c r="E1515" t="s">
        <v>17</v>
      </c>
      <c r="F1515" t="s">
        <v>18</v>
      </c>
      <c r="G1515">
        <v>0.328410104529616</v>
      </c>
      <c r="H1515">
        <v>-0.336424075156744</v>
      </c>
      <c r="I1515">
        <v>0.99324428421597599</v>
      </c>
      <c r="J1515">
        <v>0.32653681253269701</v>
      </c>
      <c r="K1515" t="s">
        <v>1360</v>
      </c>
      <c r="L1515">
        <v>0.64134043790320105</v>
      </c>
      <c r="M1515" t="s">
        <v>64</v>
      </c>
    </row>
    <row r="1516" spans="1:13" x14ac:dyDescent="0.2">
      <c r="A1516" t="s">
        <v>4439</v>
      </c>
      <c r="B1516" t="s">
        <v>4440</v>
      </c>
      <c r="C1516" t="s">
        <v>4441</v>
      </c>
      <c r="D1516" t="s">
        <v>57</v>
      </c>
      <c r="E1516" t="s">
        <v>17</v>
      </c>
      <c r="F1516" t="s">
        <v>18</v>
      </c>
      <c r="G1516">
        <v>0.26377865423056102</v>
      </c>
      <c r="H1516">
        <v>-0.27127831974635602</v>
      </c>
      <c r="I1516">
        <v>0.798835628207478</v>
      </c>
      <c r="J1516">
        <v>0.32738558226925202</v>
      </c>
      <c r="K1516" t="s">
        <v>1360</v>
      </c>
      <c r="L1516">
        <v>0.641579089801395</v>
      </c>
      <c r="M1516" t="s">
        <v>64</v>
      </c>
    </row>
    <row r="1517" spans="1:13" x14ac:dyDescent="0.2">
      <c r="A1517" t="s">
        <v>4442</v>
      </c>
      <c r="B1517" t="s">
        <v>4443</v>
      </c>
      <c r="C1517" t="s">
        <v>4444</v>
      </c>
      <c r="D1517" t="s">
        <v>24</v>
      </c>
      <c r="E1517" t="s">
        <v>17</v>
      </c>
      <c r="F1517" t="s">
        <v>18</v>
      </c>
      <c r="G1517">
        <v>0.31554676219650601</v>
      </c>
      <c r="H1517">
        <v>-0.32451936892854499</v>
      </c>
      <c r="I1517">
        <v>0.95561289332155797</v>
      </c>
      <c r="J1517">
        <v>0.327472310340295</v>
      </c>
      <c r="K1517" t="s">
        <v>1360</v>
      </c>
      <c r="L1517">
        <v>0.641579089801395</v>
      </c>
      <c r="M1517" t="s">
        <v>64</v>
      </c>
    </row>
    <row r="1518" spans="1:13" x14ac:dyDescent="0.2">
      <c r="A1518" t="s">
        <v>4445</v>
      </c>
      <c r="B1518" t="s">
        <v>4446</v>
      </c>
      <c r="C1518" t="s">
        <v>4447</v>
      </c>
      <c r="D1518" t="s">
        <v>29</v>
      </c>
      <c r="E1518" t="s">
        <v>17</v>
      </c>
      <c r="F1518" t="s">
        <v>18</v>
      </c>
      <c r="G1518">
        <v>0.13396428571428601</v>
      </c>
      <c r="H1518">
        <v>-0.137779948461978</v>
      </c>
      <c r="I1518">
        <v>0.40570851989054901</v>
      </c>
      <c r="J1518">
        <v>0.32750234866692002</v>
      </c>
      <c r="K1518" t="s">
        <v>1360</v>
      </c>
      <c r="L1518">
        <v>0.641579089801395</v>
      </c>
      <c r="M1518" t="s">
        <v>64</v>
      </c>
    </row>
    <row r="1519" spans="1:13" x14ac:dyDescent="0.2">
      <c r="A1519" t="s">
        <v>4448</v>
      </c>
      <c r="B1519" t="s">
        <v>4449</v>
      </c>
      <c r="C1519" t="s">
        <v>4450</v>
      </c>
      <c r="D1519" t="s">
        <v>57</v>
      </c>
      <c r="E1519" t="s">
        <v>17</v>
      </c>
      <c r="F1519" t="s">
        <v>18</v>
      </c>
      <c r="G1519">
        <v>-0.40426206813118198</v>
      </c>
      <c r="H1519">
        <v>-1.2250908558526601</v>
      </c>
      <c r="I1519">
        <v>0.41656671959030001</v>
      </c>
      <c r="J1519">
        <v>0.32773712314287301</v>
      </c>
      <c r="K1519" t="s">
        <v>1360</v>
      </c>
      <c r="L1519">
        <v>0.641579089801395</v>
      </c>
      <c r="M1519" t="s">
        <v>64</v>
      </c>
    </row>
    <row r="1520" spans="1:13" x14ac:dyDescent="0.2">
      <c r="A1520" t="s">
        <v>4451</v>
      </c>
      <c r="B1520" t="s">
        <v>4452</v>
      </c>
      <c r="C1520" t="s">
        <v>4453</v>
      </c>
      <c r="D1520" t="s">
        <v>46</v>
      </c>
      <c r="E1520" t="s">
        <v>17</v>
      </c>
      <c r="F1520" t="s">
        <v>18</v>
      </c>
      <c r="G1520">
        <v>0.21939277288234199</v>
      </c>
      <c r="H1520">
        <v>-0.22609470301943599</v>
      </c>
      <c r="I1520">
        <v>0.66488024878412</v>
      </c>
      <c r="J1520">
        <v>0.327975504680388</v>
      </c>
      <c r="K1520" t="s">
        <v>1360</v>
      </c>
      <c r="L1520">
        <v>0.641579089801395</v>
      </c>
      <c r="M1520" t="s">
        <v>64</v>
      </c>
    </row>
    <row r="1521" spans="1:13" x14ac:dyDescent="0.2">
      <c r="A1521" t="s">
        <v>4454</v>
      </c>
      <c r="B1521" t="s">
        <v>4455</v>
      </c>
      <c r="C1521" t="s">
        <v>4456</v>
      </c>
      <c r="D1521" t="s">
        <v>46</v>
      </c>
      <c r="E1521" t="s">
        <v>17</v>
      </c>
      <c r="F1521" t="s">
        <v>18</v>
      </c>
      <c r="G1521">
        <v>0.16945485062972099</v>
      </c>
      <c r="H1521">
        <v>-0.17464561847374399</v>
      </c>
      <c r="I1521">
        <v>0.51355531973318602</v>
      </c>
      <c r="J1521">
        <v>0.32798710113768298</v>
      </c>
      <c r="K1521" t="s">
        <v>1360</v>
      </c>
      <c r="L1521">
        <v>0.641579089801395</v>
      </c>
      <c r="M1521" t="s">
        <v>64</v>
      </c>
    </row>
    <row r="1522" spans="1:13" x14ac:dyDescent="0.2">
      <c r="A1522" t="s">
        <v>4457</v>
      </c>
      <c r="B1522" t="s">
        <v>4458</v>
      </c>
      <c r="C1522" t="s">
        <v>4459</v>
      </c>
      <c r="D1522" t="s">
        <v>42</v>
      </c>
      <c r="E1522" t="s">
        <v>17</v>
      </c>
      <c r="F1522" t="s">
        <v>18</v>
      </c>
      <c r="G1522">
        <v>-0.73593484320557601</v>
      </c>
      <c r="H1522">
        <v>-2.2314572724067698</v>
      </c>
      <c r="I1522">
        <v>0.75958758599562304</v>
      </c>
      <c r="J1522">
        <v>0.32836602646323898</v>
      </c>
      <c r="K1522" t="s">
        <v>1360</v>
      </c>
      <c r="L1522">
        <v>0.64175320441633699</v>
      </c>
      <c r="M1522" t="s">
        <v>64</v>
      </c>
    </row>
    <row r="1523" spans="1:13" x14ac:dyDescent="0.2">
      <c r="A1523" t="s">
        <v>4460</v>
      </c>
      <c r="B1523" t="s">
        <v>4461</v>
      </c>
      <c r="C1523" t="s">
        <v>4462</v>
      </c>
      <c r="D1523" t="s">
        <v>57</v>
      </c>
      <c r="E1523" t="s">
        <v>17</v>
      </c>
      <c r="F1523" t="s">
        <v>18</v>
      </c>
      <c r="G1523">
        <v>0.30405631388328802</v>
      </c>
      <c r="H1523">
        <v>-0.31440507309040999</v>
      </c>
      <c r="I1523">
        <v>0.92251770085698603</v>
      </c>
      <c r="J1523">
        <v>0.32872601744802898</v>
      </c>
      <c r="K1523" t="s">
        <v>1360</v>
      </c>
      <c r="L1523">
        <v>0.64175320441633699</v>
      </c>
      <c r="M1523" t="s">
        <v>64</v>
      </c>
    </row>
    <row r="1524" spans="1:13" x14ac:dyDescent="0.2">
      <c r="A1524" t="s">
        <v>4463</v>
      </c>
      <c r="B1524" t="s">
        <v>4464</v>
      </c>
      <c r="C1524" t="s">
        <v>4465</v>
      </c>
      <c r="D1524" t="s">
        <v>29</v>
      </c>
      <c r="E1524" t="s">
        <v>17</v>
      </c>
      <c r="F1524" t="s">
        <v>18</v>
      </c>
      <c r="G1524">
        <v>-0.21718491717980101</v>
      </c>
      <c r="H1524">
        <v>-0.65898250762343302</v>
      </c>
      <c r="I1524">
        <v>0.224612673263831</v>
      </c>
      <c r="J1524">
        <v>0.32884232259767499</v>
      </c>
      <c r="K1524" t="s">
        <v>1360</v>
      </c>
      <c r="L1524">
        <v>0.64175320441633699</v>
      </c>
      <c r="M1524" t="s">
        <v>64</v>
      </c>
    </row>
    <row r="1525" spans="1:13" x14ac:dyDescent="0.2">
      <c r="A1525" t="s">
        <v>4466</v>
      </c>
      <c r="B1525" t="s">
        <v>4467</v>
      </c>
      <c r="C1525" t="s">
        <v>4468</v>
      </c>
      <c r="D1525" t="s">
        <v>24</v>
      </c>
      <c r="E1525" t="s">
        <v>17</v>
      </c>
      <c r="F1525" t="s">
        <v>18</v>
      </c>
      <c r="G1525">
        <v>0.465843257192674</v>
      </c>
      <c r="H1525">
        <v>-0.482621473776637</v>
      </c>
      <c r="I1525">
        <v>1.41430798816198</v>
      </c>
      <c r="J1525">
        <v>0.32927558964785802</v>
      </c>
      <c r="K1525" t="s">
        <v>1360</v>
      </c>
      <c r="L1525">
        <v>0.64175320441633699</v>
      </c>
      <c r="M1525" t="s">
        <v>64</v>
      </c>
    </row>
    <row r="1526" spans="1:13" x14ac:dyDescent="0.2">
      <c r="A1526" t="s">
        <v>4469</v>
      </c>
      <c r="B1526" t="s">
        <v>4470</v>
      </c>
      <c r="C1526" t="s">
        <v>4471</v>
      </c>
      <c r="D1526" t="s">
        <v>57</v>
      </c>
      <c r="E1526" t="s">
        <v>17</v>
      </c>
      <c r="F1526" t="s">
        <v>18</v>
      </c>
      <c r="G1526">
        <v>0.12763980681158599</v>
      </c>
      <c r="H1526">
        <v>-0.13226680148848</v>
      </c>
      <c r="I1526">
        <v>0.387546415111652</v>
      </c>
      <c r="J1526">
        <v>0.32928267047468601</v>
      </c>
      <c r="K1526" t="s">
        <v>1360</v>
      </c>
      <c r="L1526">
        <v>0.64175320441633699</v>
      </c>
      <c r="M1526" t="s">
        <v>64</v>
      </c>
    </row>
    <row r="1527" spans="1:13" x14ac:dyDescent="0.2">
      <c r="A1527" t="s">
        <v>4472</v>
      </c>
      <c r="B1527" t="s">
        <v>4473</v>
      </c>
      <c r="C1527" t="s">
        <v>4474</v>
      </c>
      <c r="D1527" t="s">
        <v>92</v>
      </c>
      <c r="E1527" t="s">
        <v>17</v>
      </c>
      <c r="F1527" t="s">
        <v>18</v>
      </c>
      <c r="G1527">
        <v>-9.4759015128160401E-2</v>
      </c>
      <c r="H1527">
        <v>-0.28785092397790102</v>
      </c>
      <c r="I1527">
        <v>9.8332893721580397E-2</v>
      </c>
      <c r="J1527">
        <v>0.32966858880787497</v>
      </c>
      <c r="K1527" t="s">
        <v>1360</v>
      </c>
      <c r="L1527">
        <v>0.64175320441633699</v>
      </c>
      <c r="M1527" t="s">
        <v>64</v>
      </c>
    </row>
    <row r="1528" spans="1:13" x14ac:dyDescent="0.2">
      <c r="A1528" t="s">
        <v>4475</v>
      </c>
      <c r="B1528" t="s">
        <v>4476</v>
      </c>
      <c r="C1528" t="s">
        <v>4477</v>
      </c>
      <c r="D1528" t="s">
        <v>53</v>
      </c>
      <c r="E1528" t="s">
        <v>17</v>
      </c>
      <c r="F1528" t="s">
        <v>18</v>
      </c>
      <c r="G1528">
        <v>-0.56078588850173505</v>
      </c>
      <c r="H1528">
        <v>-1.7037064083976701</v>
      </c>
      <c r="I1528">
        <v>0.58213463139419996</v>
      </c>
      <c r="J1528">
        <v>0.32976302474935998</v>
      </c>
      <c r="K1528" t="s">
        <v>1360</v>
      </c>
      <c r="L1528">
        <v>0.64175320441633699</v>
      </c>
      <c r="M1528" t="s">
        <v>64</v>
      </c>
    </row>
    <row r="1529" spans="1:13" x14ac:dyDescent="0.2">
      <c r="A1529" t="s">
        <v>4478</v>
      </c>
      <c r="B1529" t="s">
        <v>4479</v>
      </c>
      <c r="C1529" t="s">
        <v>4480</v>
      </c>
      <c r="D1529" t="s">
        <v>16</v>
      </c>
      <c r="E1529" t="s">
        <v>17</v>
      </c>
      <c r="F1529" t="s">
        <v>18</v>
      </c>
      <c r="G1529">
        <v>0.15505261882606799</v>
      </c>
      <c r="H1529">
        <v>-0.16105792674112901</v>
      </c>
      <c r="I1529">
        <v>0.471163164393264</v>
      </c>
      <c r="J1529">
        <v>0.32984829871450699</v>
      </c>
      <c r="K1529" t="s">
        <v>1360</v>
      </c>
      <c r="L1529">
        <v>0.64175320441633699</v>
      </c>
      <c r="M1529" t="s">
        <v>64</v>
      </c>
    </row>
    <row r="1530" spans="1:13" x14ac:dyDescent="0.2">
      <c r="A1530" t="s">
        <v>4481</v>
      </c>
      <c r="B1530" t="s">
        <v>4482</v>
      </c>
      <c r="C1530" t="s">
        <v>4483</v>
      </c>
      <c r="D1530" t="s">
        <v>29</v>
      </c>
      <c r="E1530" t="s">
        <v>17</v>
      </c>
      <c r="F1530" t="s">
        <v>18</v>
      </c>
      <c r="G1530">
        <v>-0.61064573338931505</v>
      </c>
      <c r="H1530">
        <v>-1.85672071376717</v>
      </c>
      <c r="I1530">
        <v>0.63542924698853998</v>
      </c>
      <c r="J1530">
        <v>0.33021565451875501</v>
      </c>
      <c r="K1530" t="s">
        <v>1360</v>
      </c>
      <c r="L1530">
        <v>0.64203674573210201</v>
      </c>
      <c r="M1530" t="s">
        <v>64</v>
      </c>
    </row>
    <row r="1531" spans="1:13" x14ac:dyDescent="0.2">
      <c r="A1531" t="s">
        <v>4484</v>
      </c>
      <c r="B1531" t="s">
        <v>4485</v>
      </c>
      <c r="C1531" t="s">
        <v>4486</v>
      </c>
      <c r="D1531" t="s">
        <v>42</v>
      </c>
      <c r="E1531" t="s">
        <v>17</v>
      </c>
      <c r="F1531" t="s">
        <v>18</v>
      </c>
      <c r="G1531">
        <v>-0.66192556178992201</v>
      </c>
      <c r="H1531">
        <v>-2.0134092759447801</v>
      </c>
      <c r="I1531">
        <v>0.689558152364941</v>
      </c>
      <c r="J1531">
        <v>0.33058400242367297</v>
      </c>
      <c r="K1531" t="s">
        <v>1360</v>
      </c>
      <c r="L1531">
        <v>0.64232183435371004</v>
      </c>
      <c r="M1531" t="s">
        <v>64</v>
      </c>
    </row>
    <row r="1532" spans="1:13" x14ac:dyDescent="0.2">
      <c r="A1532" t="s">
        <v>4487</v>
      </c>
      <c r="B1532" t="s">
        <v>4488</v>
      </c>
      <c r="C1532" t="s">
        <v>4489</v>
      </c>
      <c r="D1532" t="s">
        <v>46</v>
      </c>
      <c r="E1532" t="s">
        <v>17</v>
      </c>
      <c r="F1532" t="s">
        <v>18</v>
      </c>
      <c r="G1532">
        <v>0.22781259874283899</v>
      </c>
      <c r="H1532">
        <v>-0.238055405697184</v>
      </c>
      <c r="I1532">
        <v>0.69368060318286295</v>
      </c>
      <c r="J1532">
        <v>0.33137599683208202</v>
      </c>
      <c r="K1532" t="s">
        <v>1360</v>
      </c>
      <c r="L1532">
        <v>0.64297798588974298</v>
      </c>
      <c r="M1532" t="s">
        <v>64</v>
      </c>
    </row>
    <row r="1533" spans="1:13" x14ac:dyDescent="0.2">
      <c r="A1533" t="s">
        <v>4490</v>
      </c>
      <c r="B1533" t="s">
        <v>4491</v>
      </c>
      <c r="C1533" t="s">
        <v>4492</v>
      </c>
      <c r="D1533" t="s">
        <v>57</v>
      </c>
      <c r="E1533" t="s">
        <v>17</v>
      </c>
      <c r="F1533" t="s">
        <v>18</v>
      </c>
      <c r="G1533">
        <v>0.183800245774772</v>
      </c>
      <c r="H1533">
        <v>-0.19221769099605199</v>
      </c>
      <c r="I1533">
        <v>0.55981818254559501</v>
      </c>
      <c r="J1533">
        <v>0.331543653671942</v>
      </c>
      <c r="K1533" t="s">
        <v>1360</v>
      </c>
      <c r="L1533">
        <v>0.64297798588974298</v>
      </c>
      <c r="M1533" t="s">
        <v>64</v>
      </c>
    </row>
    <row r="1534" spans="1:13" x14ac:dyDescent="0.2">
      <c r="A1534" t="s">
        <v>4493</v>
      </c>
      <c r="B1534" t="s">
        <v>4494</v>
      </c>
      <c r="C1534" t="s">
        <v>4495</v>
      </c>
      <c r="D1534" t="s">
        <v>42</v>
      </c>
      <c r="E1534" t="s">
        <v>17</v>
      </c>
      <c r="F1534" t="s">
        <v>18</v>
      </c>
      <c r="G1534">
        <v>-0.163167158234824</v>
      </c>
      <c r="H1534">
        <v>-0.49702369796871398</v>
      </c>
      <c r="I1534">
        <v>0.17068938149906701</v>
      </c>
      <c r="J1534">
        <v>0.331587542602442</v>
      </c>
      <c r="K1534" t="s">
        <v>1360</v>
      </c>
      <c r="L1534">
        <v>0.64297798588974298</v>
      </c>
      <c r="M1534" t="s">
        <v>64</v>
      </c>
    </row>
    <row r="1535" spans="1:13" x14ac:dyDescent="0.2">
      <c r="A1535" t="s">
        <v>4496</v>
      </c>
      <c r="B1535" t="s">
        <v>4497</v>
      </c>
      <c r="C1535" t="s">
        <v>4498</v>
      </c>
      <c r="D1535" t="s">
        <v>46</v>
      </c>
      <c r="E1535" t="s">
        <v>17</v>
      </c>
      <c r="F1535" t="s">
        <v>18</v>
      </c>
      <c r="G1535">
        <v>0.213554267569187</v>
      </c>
      <c r="H1535">
        <v>-0.223702121921178</v>
      </c>
      <c r="I1535">
        <v>0.65081065705955199</v>
      </c>
      <c r="J1535">
        <v>0.33196234856302897</v>
      </c>
      <c r="K1535" t="s">
        <v>1360</v>
      </c>
      <c r="L1535">
        <v>0.64327419651310602</v>
      </c>
      <c r="M1535" t="s">
        <v>64</v>
      </c>
    </row>
    <row r="1536" spans="1:13" x14ac:dyDescent="0.2">
      <c r="A1536" t="s">
        <v>4499</v>
      </c>
      <c r="B1536" t="s">
        <v>4500</v>
      </c>
      <c r="C1536" t="s">
        <v>4501</v>
      </c>
      <c r="D1536" t="s">
        <v>29</v>
      </c>
      <c r="E1536" t="s">
        <v>17</v>
      </c>
      <c r="F1536" t="s">
        <v>18</v>
      </c>
      <c r="G1536">
        <v>0.16704146341463399</v>
      </c>
      <c r="H1536">
        <v>-0.17530827095387599</v>
      </c>
      <c r="I1536">
        <v>0.50939119778314301</v>
      </c>
      <c r="J1536">
        <v>0.33244179231267001</v>
      </c>
      <c r="K1536" t="s">
        <v>1360</v>
      </c>
      <c r="L1536">
        <v>0.64377264193168804</v>
      </c>
      <c r="M1536" t="s">
        <v>64</v>
      </c>
    </row>
    <row r="1537" spans="1:13" x14ac:dyDescent="0.2">
      <c r="A1537" t="s">
        <v>4502</v>
      </c>
      <c r="B1537" t="s">
        <v>4503</v>
      </c>
      <c r="C1537" t="s">
        <v>4504</v>
      </c>
      <c r="D1537" t="s">
        <v>16</v>
      </c>
      <c r="E1537" t="s">
        <v>17</v>
      </c>
      <c r="F1537" t="s">
        <v>18</v>
      </c>
      <c r="G1537">
        <v>0.74068003790941495</v>
      </c>
      <c r="H1537">
        <v>-0.78019287197988996</v>
      </c>
      <c r="I1537">
        <v>2.26155294779872</v>
      </c>
      <c r="J1537">
        <v>0.33324576497880298</v>
      </c>
      <c r="K1537" t="s">
        <v>1360</v>
      </c>
      <c r="L1537">
        <v>0.64451765136830996</v>
      </c>
      <c r="M1537" t="s">
        <v>64</v>
      </c>
    </row>
    <row r="1538" spans="1:13" x14ac:dyDescent="0.2">
      <c r="A1538" t="s">
        <v>4505</v>
      </c>
      <c r="B1538" t="s">
        <v>4506</v>
      </c>
      <c r="C1538" t="s">
        <v>4507</v>
      </c>
      <c r="D1538" t="s">
        <v>42</v>
      </c>
      <c r="E1538" t="s">
        <v>17</v>
      </c>
      <c r="F1538" t="s">
        <v>18</v>
      </c>
      <c r="G1538">
        <v>0.66309342727640097</v>
      </c>
      <c r="H1538">
        <v>-0.69828950718514504</v>
      </c>
      <c r="I1538">
        <v>2.0244763617379502</v>
      </c>
      <c r="J1538">
        <v>0.33327146763884302</v>
      </c>
      <c r="K1538" t="s">
        <v>1360</v>
      </c>
      <c r="L1538">
        <v>0.64451765136830996</v>
      </c>
      <c r="M1538" t="s">
        <v>64</v>
      </c>
    </row>
    <row r="1539" spans="1:13" x14ac:dyDescent="0.2">
      <c r="A1539" t="s">
        <v>4508</v>
      </c>
      <c r="B1539" t="s">
        <v>4509</v>
      </c>
      <c r="C1539" t="s">
        <v>4510</v>
      </c>
      <c r="D1539" t="s">
        <v>57</v>
      </c>
      <c r="E1539" t="s">
        <v>17</v>
      </c>
      <c r="F1539" t="s">
        <v>18</v>
      </c>
      <c r="G1539">
        <v>0.21276578527270301</v>
      </c>
      <c r="H1539">
        <v>-0.224786944858617</v>
      </c>
      <c r="I1539">
        <v>0.65031851540402297</v>
      </c>
      <c r="J1539">
        <v>0.33372536396557101</v>
      </c>
      <c r="K1539" t="s">
        <v>1360</v>
      </c>
      <c r="L1539">
        <v>0.64496489620297404</v>
      </c>
      <c r="M1539" t="s">
        <v>64</v>
      </c>
    </row>
    <row r="1540" spans="1:13" x14ac:dyDescent="0.2">
      <c r="A1540" t="s">
        <v>4511</v>
      </c>
      <c r="B1540" t="s">
        <v>4512</v>
      </c>
      <c r="C1540" t="s">
        <v>4513</v>
      </c>
      <c r="D1540" t="s">
        <v>53</v>
      </c>
      <c r="E1540" t="s">
        <v>17</v>
      </c>
      <c r="F1540" t="s">
        <v>18</v>
      </c>
      <c r="G1540">
        <v>0.56013623693379599</v>
      </c>
      <c r="H1540">
        <v>-0.59205906588485202</v>
      </c>
      <c r="I1540">
        <v>1.7123315397524399</v>
      </c>
      <c r="J1540">
        <v>0.33419295189696802</v>
      </c>
      <c r="K1540" t="s">
        <v>1360</v>
      </c>
      <c r="L1540">
        <v>0.645437987763678</v>
      </c>
      <c r="M1540" t="s">
        <v>64</v>
      </c>
    </row>
    <row r="1541" spans="1:13" x14ac:dyDescent="0.2">
      <c r="A1541" t="s">
        <v>4514</v>
      </c>
      <c r="B1541" t="s">
        <v>4515</v>
      </c>
      <c r="C1541" t="s">
        <v>4516</v>
      </c>
      <c r="D1541" t="s">
        <v>24</v>
      </c>
      <c r="E1541" t="s">
        <v>17</v>
      </c>
      <c r="F1541" t="s">
        <v>18</v>
      </c>
      <c r="G1541">
        <v>-0.44628275261324002</v>
      </c>
      <c r="H1541">
        <v>-1.36484787796295</v>
      </c>
      <c r="I1541">
        <v>0.472282372736472</v>
      </c>
      <c r="J1541">
        <v>0.334488053910243</v>
      </c>
      <c r="K1541" t="s">
        <v>1360</v>
      </c>
      <c r="L1541">
        <v>0.64557754308992299</v>
      </c>
      <c r="M1541" t="s">
        <v>64</v>
      </c>
    </row>
    <row r="1542" spans="1:13" x14ac:dyDescent="0.2">
      <c r="A1542" t="s">
        <v>4517</v>
      </c>
      <c r="B1542" t="s">
        <v>4518</v>
      </c>
      <c r="C1542" t="s">
        <v>4519</v>
      </c>
      <c r="D1542" t="s">
        <v>46</v>
      </c>
      <c r="E1542" t="s">
        <v>17</v>
      </c>
      <c r="F1542" t="s">
        <v>18</v>
      </c>
      <c r="G1542">
        <v>-0.37382050700045699</v>
      </c>
      <c r="H1542">
        <v>-1.1442484639195301</v>
      </c>
      <c r="I1542">
        <v>0.39660744991861702</v>
      </c>
      <c r="J1542">
        <v>0.33510537921788602</v>
      </c>
      <c r="K1542" t="s">
        <v>1360</v>
      </c>
      <c r="L1542">
        <v>0.64567588286442101</v>
      </c>
      <c r="M1542" t="s">
        <v>64</v>
      </c>
    </row>
    <row r="1543" spans="1:13" x14ac:dyDescent="0.2">
      <c r="A1543" t="s">
        <v>4520</v>
      </c>
      <c r="B1543" t="s">
        <v>4521</v>
      </c>
      <c r="C1543" t="s">
        <v>4522</v>
      </c>
      <c r="D1543" t="s">
        <v>53</v>
      </c>
      <c r="E1543" t="s">
        <v>17</v>
      </c>
      <c r="F1543" t="s">
        <v>18</v>
      </c>
      <c r="G1543">
        <v>-0.50793919860627601</v>
      </c>
      <c r="H1543">
        <v>-1.55487146140705</v>
      </c>
      <c r="I1543">
        <v>0.53899306419450099</v>
      </c>
      <c r="J1543">
        <v>0.33515786078899401</v>
      </c>
      <c r="K1543" t="s">
        <v>1360</v>
      </c>
      <c r="L1543">
        <v>0.64567588286442101</v>
      </c>
      <c r="M1543" t="s">
        <v>64</v>
      </c>
    </row>
    <row r="1544" spans="1:13" x14ac:dyDescent="0.2">
      <c r="A1544" t="s">
        <v>4523</v>
      </c>
      <c r="B1544" t="s">
        <v>4524</v>
      </c>
      <c r="C1544" t="s">
        <v>4525</v>
      </c>
      <c r="D1544" t="s">
        <v>16</v>
      </c>
      <c r="E1544" t="s">
        <v>17</v>
      </c>
      <c r="F1544" t="s">
        <v>18</v>
      </c>
      <c r="G1544">
        <v>-0.31979025972759301</v>
      </c>
      <c r="H1544">
        <v>-0.97909455545643997</v>
      </c>
      <c r="I1544">
        <v>0.33951403600125502</v>
      </c>
      <c r="J1544">
        <v>0.33527188378471801</v>
      </c>
      <c r="K1544" t="s">
        <v>1360</v>
      </c>
      <c r="L1544">
        <v>0.64567588286442101</v>
      </c>
      <c r="M1544" t="s">
        <v>64</v>
      </c>
    </row>
    <row r="1545" spans="1:13" x14ac:dyDescent="0.2">
      <c r="A1545" t="s">
        <v>4526</v>
      </c>
      <c r="B1545" t="s">
        <v>4527</v>
      </c>
      <c r="C1545" t="s">
        <v>4528</v>
      </c>
      <c r="D1545" t="s">
        <v>92</v>
      </c>
      <c r="E1545" t="s">
        <v>17</v>
      </c>
      <c r="F1545" t="s">
        <v>18</v>
      </c>
      <c r="G1545">
        <v>0.74569198606271803</v>
      </c>
      <c r="H1545">
        <v>-0.79215608704129203</v>
      </c>
      <c r="I1545">
        <v>2.2835400591667301</v>
      </c>
      <c r="J1545">
        <v>0.33543051560612802</v>
      </c>
      <c r="K1545" t="s">
        <v>1360</v>
      </c>
      <c r="L1545">
        <v>0.64567588286442101</v>
      </c>
      <c r="M1545" t="s">
        <v>64</v>
      </c>
    </row>
    <row r="1546" spans="1:13" x14ac:dyDescent="0.2">
      <c r="A1546" t="s">
        <v>4529</v>
      </c>
      <c r="B1546" t="s">
        <v>4530</v>
      </c>
      <c r="C1546" t="s">
        <v>4531</v>
      </c>
      <c r="D1546" t="s">
        <v>46</v>
      </c>
      <c r="E1546" t="s">
        <v>17</v>
      </c>
      <c r="F1546" t="s">
        <v>18</v>
      </c>
      <c r="G1546">
        <v>0.19842263312084199</v>
      </c>
      <c r="H1546">
        <v>-0.211168117602619</v>
      </c>
      <c r="I1546">
        <v>0.60801338384430204</v>
      </c>
      <c r="J1546">
        <v>0.33581468010660998</v>
      </c>
      <c r="K1546" t="s">
        <v>1360</v>
      </c>
      <c r="L1546">
        <v>0.64598614094877005</v>
      </c>
      <c r="M1546" t="s">
        <v>64</v>
      </c>
    </row>
    <row r="1547" spans="1:13" x14ac:dyDescent="0.2">
      <c r="A1547" t="s">
        <v>4532</v>
      </c>
      <c r="B1547" t="s">
        <v>4533</v>
      </c>
      <c r="C1547" t="s">
        <v>4534</v>
      </c>
      <c r="D1547" t="s">
        <v>53</v>
      </c>
      <c r="E1547" t="s">
        <v>17</v>
      </c>
      <c r="F1547" t="s">
        <v>18</v>
      </c>
      <c r="G1547">
        <v>-0.23950702519608799</v>
      </c>
      <c r="H1547">
        <v>-0.73436809930863201</v>
      </c>
      <c r="I1547">
        <v>0.25535404891645602</v>
      </c>
      <c r="J1547">
        <v>0.33632090512035201</v>
      </c>
      <c r="K1547" t="s">
        <v>1360</v>
      </c>
      <c r="L1547">
        <v>0.64653063180733805</v>
      </c>
      <c r="M1547" t="s">
        <v>64</v>
      </c>
    </row>
    <row r="1548" spans="1:13" x14ac:dyDescent="0.2">
      <c r="A1548" t="s">
        <v>4535</v>
      </c>
      <c r="B1548" t="s">
        <v>4536</v>
      </c>
      <c r="C1548" t="s">
        <v>4537</v>
      </c>
      <c r="D1548" t="s">
        <v>29</v>
      </c>
      <c r="E1548" t="s">
        <v>17</v>
      </c>
      <c r="F1548" t="s">
        <v>18</v>
      </c>
      <c r="G1548">
        <v>0.253918228329648</v>
      </c>
      <c r="H1548">
        <v>-0.27201581636556399</v>
      </c>
      <c r="I1548">
        <v>0.77985227302486004</v>
      </c>
      <c r="J1548">
        <v>0.33728427941980998</v>
      </c>
      <c r="K1548" t="s">
        <v>1360</v>
      </c>
      <c r="L1548">
        <v>0.64795262432307099</v>
      </c>
      <c r="M1548" t="s">
        <v>64</v>
      </c>
    </row>
    <row r="1549" spans="1:13" x14ac:dyDescent="0.2">
      <c r="A1549" t="s">
        <v>4538</v>
      </c>
      <c r="B1549" t="s">
        <v>4539</v>
      </c>
      <c r="C1549" t="s">
        <v>4540</v>
      </c>
      <c r="D1549" t="s">
        <v>24</v>
      </c>
      <c r="E1549" t="s">
        <v>17</v>
      </c>
      <c r="F1549" t="s">
        <v>18</v>
      </c>
      <c r="G1549">
        <v>-0.259291463414632</v>
      </c>
      <c r="H1549">
        <v>-0.79638107933775304</v>
      </c>
      <c r="I1549">
        <v>0.27779815250848799</v>
      </c>
      <c r="J1549">
        <v>0.33753174197248798</v>
      </c>
      <c r="K1549" t="s">
        <v>1360</v>
      </c>
      <c r="L1549">
        <v>0.64799831444287403</v>
      </c>
      <c r="M1549" t="s">
        <v>64</v>
      </c>
    </row>
    <row r="1550" spans="1:13" x14ac:dyDescent="0.2">
      <c r="A1550" t="s">
        <v>4541</v>
      </c>
      <c r="B1550" t="s">
        <v>4542</v>
      </c>
      <c r="C1550" t="s">
        <v>4543</v>
      </c>
      <c r="D1550" t="s">
        <v>92</v>
      </c>
      <c r="E1550" t="s">
        <v>17</v>
      </c>
      <c r="F1550" t="s">
        <v>18</v>
      </c>
      <c r="G1550">
        <v>0.84474543244579103</v>
      </c>
      <c r="H1550">
        <v>-0.90729132461487105</v>
      </c>
      <c r="I1550">
        <v>2.5967821895064498</v>
      </c>
      <c r="J1550">
        <v>0.33812110101375897</v>
      </c>
      <c r="K1550" t="s">
        <v>1360</v>
      </c>
      <c r="L1550">
        <v>0.64847762077399995</v>
      </c>
      <c r="M1550" t="s">
        <v>64</v>
      </c>
    </row>
    <row r="1551" spans="1:13" x14ac:dyDescent="0.2">
      <c r="A1551" t="s">
        <v>4544</v>
      </c>
      <c r="B1551" t="s">
        <v>4545</v>
      </c>
      <c r="C1551" t="s">
        <v>4546</v>
      </c>
      <c r="D1551" t="s">
        <v>57</v>
      </c>
      <c r="E1551" t="s">
        <v>17</v>
      </c>
      <c r="F1551" t="s">
        <v>18</v>
      </c>
      <c r="G1551">
        <v>0.54372543554006803</v>
      </c>
      <c r="H1551">
        <v>-0.58417402450660005</v>
      </c>
      <c r="I1551">
        <v>1.6716248955867401</v>
      </c>
      <c r="J1551">
        <v>0.33822909388661199</v>
      </c>
      <c r="K1551" t="s">
        <v>1360</v>
      </c>
      <c r="L1551">
        <v>0.64847762077399995</v>
      </c>
      <c r="M1551" t="s">
        <v>64</v>
      </c>
    </row>
    <row r="1552" spans="1:13" x14ac:dyDescent="0.2">
      <c r="A1552" t="s">
        <v>4547</v>
      </c>
      <c r="B1552" t="s">
        <v>4548</v>
      </c>
      <c r="C1552" t="s">
        <v>4549</v>
      </c>
      <c r="D1552" t="s">
        <v>24</v>
      </c>
      <c r="E1552" t="s">
        <v>17</v>
      </c>
      <c r="F1552" t="s">
        <v>18</v>
      </c>
      <c r="G1552">
        <v>-0.36473500107782098</v>
      </c>
      <c r="H1552">
        <v>-1.1217751268920699</v>
      </c>
      <c r="I1552">
        <v>0.39230512473642298</v>
      </c>
      <c r="J1552">
        <v>0.33847313408538998</v>
      </c>
      <c r="K1552" t="s">
        <v>1360</v>
      </c>
      <c r="L1552">
        <v>0.64851631577075097</v>
      </c>
      <c r="M1552" t="s">
        <v>64</v>
      </c>
    </row>
    <row r="1553" spans="1:13" x14ac:dyDescent="0.2">
      <c r="A1553" t="s">
        <v>1188</v>
      </c>
      <c r="B1553" t="s">
        <v>4550</v>
      </c>
      <c r="C1553" t="s">
        <v>1190</v>
      </c>
      <c r="D1553" t="s">
        <v>16</v>
      </c>
      <c r="E1553" t="s">
        <v>17</v>
      </c>
      <c r="F1553" t="s">
        <v>18</v>
      </c>
      <c r="G1553">
        <v>0.374706000444743</v>
      </c>
      <c r="H1553">
        <v>-0.40400908373418598</v>
      </c>
      <c r="I1553">
        <v>1.1534210846236701</v>
      </c>
      <c r="J1553">
        <v>0.33908139798600301</v>
      </c>
      <c r="K1553" t="s">
        <v>1360</v>
      </c>
      <c r="L1553">
        <v>0.30551180923079502</v>
      </c>
      <c r="M1553" t="s">
        <v>64</v>
      </c>
    </row>
    <row r="1554" spans="1:13" x14ac:dyDescent="0.2">
      <c r="A1554" t="s">
        <v>1188</v>
      </c>
      <c r="B1554" t="s">
        <v>4550</v>
      </c>
      <c r="C1554" t="s">
        <v>1190</v>
      </c>
      <c r="D1554" t="s">
        <v>16</v>
      </c>
      <c r="E1554" t="s">
        <v>17</v>
      </c>
      <c r="F1554" t="s">
        <v>18</v>
      </c>
      <c r="G1554">
        <v>0.374706000444743</v>
      </c>
      <c r="H1554">
        <v>-0.40400908373418598</v>
      </c>
      <c r="I1554">
        <v>1.1534210846236701</v>
      </c>
      <c r="J1554">
        <v>0.33908139798600301</v>
      </c>
      <c r="K1554" t="s">
        <v>1360</v>
      </c>
      <c r="L1554">
        <v>0.64866807469979304</v>
      </c>
      <c r="M1554" t="s">
        <v>64</v>
      </c>
    </row>
    <row r="1555" spans="1:13" x14ac:dyDescent="0.2">
      <c r="A1555" t="s">
        <v>1188</v>
      </c>
      <c r="B1555" t="s">
        <v>4550</v>
      </c>
      <c r="C1555" t="s">
        <v>1190</v>
      </c>
      <c r="D1555" t="s">
        <v>16</v>
      </c>
      <c r="E1555" t="s">
        <v>17</v>
      </c>
      <c r="F1555" t="s">
        <v>18</v>
      </c>
      <c r="G1555">
        <v>0.374706000444743</v>
      </c>
      <c r="H1555">
        <v>-0.40400908373418598</v>
      </c>
      <c r="I1555">
        <v>1.1534210846236701</v>
      </c>
      <c r="J1555">
        <v>0.33908139798600301</v>
      </c>
      <c r="K1555" t="s">
        <v>1360</v>
      </c>
      <c r="L1555">
        <v>0.72777568278194205</v>
      </c>
      <c r="M1555" t="s">
        <v>64</v>
      </c>
    </row>
    <row r="1556" spans="1:13" x14ac:dyDescent="0.2">
      <c r="A1556" t="s">
        <v>1188</v>
      </c>
      <c r="B1556" t="s">
        <v>4550</v>
      </c>
      <c r="C1556" t="s">
        <v>1190</v>
      </c>
      <c r="D1556" t="s">
        <v>16</v>
      </c>
      <c r="E1556" t="s">
        <v>17</v>
      </c>
      <c r="F1556" t="s">
        <v>18</v>
      </c>
      <c r="G1556">
        <v>0.374706000444743</v>
      </c>
      <c r="H1556">
        <v>-0.40400908373418598</v>
      </c>
      <c r="I1556">
        <v>1.1534210846236701</v>
      </c>
      <c r="J1556">
        <v>0.33908139798600301</v>
      </c>
      <c r="K1556" t="s">
        <v>1360</v>
      </c>
      <c r="L1556">
        <v>0.95291793932022095</v>
      </c>
      <c r="M1556" t="s">
        <v>64</v>
      </c>
    </row>
    <row r="1557" spans="1:13" x14ac:dyDescent="0.2">
      <c r="A1557" t="s">
        <v>4551</v>
      </c>
      <c r="B1557" t="s">
        <v>4552</v>
      </c>
      <c r="C1557" t="s">
        <v>4553</v>
      </c>
      <c r="D1557" t="s">
        <v>53</v>
      </c>
      <c r="E1557" t="s">
        <v>17</v>
      </c>
      <c r="F1557" t="s">
        <v>18</v>
      </c>
      <c r="G1557">
        <v>-0.59784651567944203</v>
      </c>
      <c r="H1557">
        <v>-1.84025128687372</v>
      </c>
      <c r="I1557">
        <v>0.64455825551483703</v>
      </c>
      <c r="J1557">
        <v>0.33909232652444798</v>
      </c>
      <c r="K1557" t="s">
        <v>1360</v>
      </c>
      <c r="L1557">
        <v>0.64866807469979304</v>
      </c>
      <c r="M1557" t="s">
        <v>64</v>
      </c>
    </row>
    <row r="1558" spans="1:13" x14ac:dyDescent="0.2">
      <c r="A1558" t="s">
        <v>4554</v>
      </c>
      <c r="B1558" t="s">
        <v>4555</v>
      </c>
      <c r="C1558" t="s">
        <v>4556</v>
      </c>
      <c r="D1558" t="s">
        <v>92</v>
      </c>
      <c r="E1558" t="s">
        <v>17</v>
      </c>
      <c r="F1558" t="s">
        <v>18</v>
      </c>
      <c r="G1558">
        <v>0.46602640655079303</v>
      </c>
      <c r="H1558">
        <v>-0.50317065346582002</v>
      </c>
      <c r="I1558">
        <v>1.43522346656741</v>
      </c>
      <c r="J1558">
        <v>0.33935472921973803</v>
      </c>
      <c r="K1558" t="s">
        <v>1360</v>
      </c>
      <c r="L1558">
        <v>0.64866807469979304</v>
      </c>
      <c r="M1558" t="s">
        <v>64</v>
      </c>
    </row>
    <row r="1559" spans="1:13" x14ac:dyDescent="0.2">
      <c r="A1559" t="s">
        <v>4557</v>
      </c>
      <c r="B1559" t="s">
        <v>4558</v>
      </c>
      <c r="C1559" t="s">
        <v>4559</v>
      </c>
      <c r="D1559" t="s">
        <v>46</v>
      </c>
      <c r="E1559" t="s">
        <v>17</v>
      </c>
      <c r="F1559" t="s">
        <v>18</v>
      </c>
      <c r="G1559">
        <v>-0.38995487804877699</v>
      </c>
      <c r="H1559">
        <v>-1.20093508655828</v>
      </c>
      <c r="I1559">
        <v>0.42102533046072899</v>
      </c>
      <c r="J1559">
        <v>0.33944798109937402</v>
      </c>
      <c r="K1559" t="s">
        <v>1360</v>
      </c>
      <c r="L1559">
        <v>0.64866807469979304</v>
      </c>
      <c r="M1559" t="s">
        <v>64</v>
      </c>
    </row>
    <row r="1560" spans="1:13" x14ac:dyDescent="0.2">
      <c r="A1560" t="s">
        <v>4560</v>
      </c>
      <c r="B1560" t="s">
        <v>4561</v>
      </c>
      <c r="C1560" t="s">
        <v>4562</v>
      </c>
      <c r="D1560" t="s">
        <v>42</v>
      </c>
      <c r="E1560" t="s">
        <v>17</v>
      </c>
      <c r="F1560" t="s">
        <v>18</v>
      </c>
      <c r="G1560">
        <v>-1.00610575539994</v>
      </c>
      <c r="H1560">
        <v>-3.0999783209672702</v>
      </c>
      <c r="I1560">
        <v>1.0877668101673901</v>
      </c>
      <c r="J1560">
        <v>0.33972934685388201</v>
      </c>
      <c r="K1560" t="s">
        <v>1360</v>
      </c>
      <c r="L1560">
        <v>0.64877779685938997</v>
      </c>
      <c r="M1560" t="s">
        <v>64</v>
      </c>
    </row>
    <row r="1561" spans="1:13" x14ac:dyDescent="0.2">
      <c r="A1561" t="s">
        <v>4563</v>
      </c>
      <c r="B1561" t="s">
        <v>4564</v>
      </c>
      <c r="C1561" t="s">
        <v>4565</v>
      </c>
      <c r="D1561" t="s">
        <v>57</v>
      </c>
      <c r="E1561" t="s">
        <v>17</v>
      </c>
      <c r="F1561" t="s">
        <v>18</v>
      </c>
      <c r="G1561">
        <v>0.24413101191864101</v>
      </c>
      <c r="H1561">
        <v>-0.26469987063308398</v>
      </c>
      <c r="I1561">
        <v>0.75296189447036599</v>
      </c>
      <c r="J1561">
        <v>0.34040651328594901</v>
      </c>
      <c r="K1561" t="s">
        <v>1360</v>
      </c>
      <c r="L1561">
        <v>0.64964273319459498</v>
      </c>
      <c r="M1561" t="s">
        <v>64</v>
      </c>
    </row>
    <row r="1562" spans="1:13" x14ac:dyDescent="0.2">
      <c r="A1562" t="s">
        <v>4566</v>
      </c>
      <c r="B1562" t="s">
        <v>4567</v>
      </c>
      <c r="C1562" t="s">
        <v>4568</v>
      </c>
      <c r="D1562" t="s">
        <v>53</v>
      </c>
      <c r="E1562" t="s">
        <v>17</v>
      </c>
      <c r="F1562" t="s">
        <v>18</v>
      </c>
      <c r="G1562">
        <v>-0.69811012254437899</v>
      </c>
      <c r="H1562">
        <v>-2.1555533723108402</v>
      </c>
      <c r="I1562">
        <v>0.75933312722207802</v>
      </c>
      <c r="J1562">
        <v>0.34114699960660599</v>
      </c>
      <c r="K1562" t="s">
        <v>1360</v>
      </c>
      <c r="L1562">
        <v>0.65062729286394905</v>
      </c>
      <c r="M1562" t="s">
        <v>64</v>
      </c>
    </row>
    <row r="1563" spans="1:13" x14ac:dyDescent="0.2">
      <c r="A1563" t="s">
        <v>4569</v>
      </c>
      <c r="B1563" t="s">
        <v>4570</v>
      </c>
      <c r="C1563" t="s">
        <v>4571</v>
      </c>
      <c r="D1563" t="s">
        <v>57</v>
      </c>
      <c r="E1563" t="s">
        <v>17</v>
      </c>
      <c r="F1563" t="s">
        <v>18</v>
      </c>
      <c r="G1563">
        <v>0.59957528516637104</v>
      </c>
      <c r="H1563">
        <v>-0.65473450815463496</v>
      </c>
      <c r="I1563">
        <v>1.8538850784873799</v>
      </c>
      <c r="J1563">
        <v>0.34221385831961099</v>
      </c>
      <c r="K1563" t="s">
        <v>1360</v>
      </c>
      <c r="L1563">
        <v>0.65190081727080396</v>
      </c>
      <c r="M1563" t="s">
        <v>64</v>
      </c>
    </row>
    <row r="1564" spans="1:13" x14ac:dyDescent="0.2">
      <c r="A1564" t="s">
        <v>4572</v>
      </c>
      <c r="B1564" t="s">
        <v>4573</v>
      </c>
      <c r="C1564" t="s">
        <v>4574</v>
      </c>
      <c r="D1564" t="s">
        <v>46</v>
      </c>
      <c r="E1564" t="s">
        <v>17</v>
      </c>
      <c r="F1564" t="s">
        <v>18</v>
      </c>
      <c r="G1564">
        <v>0.50887891262050899</v>
      </c>
      <c r="H1564">
        <v>-0.55607726301967797</v>
      </c>
      <c r="I1564">
        <v>1.5738350882607</v>
      </c>
      <c r="J1564">
        <v>0.342357017383285</v>
      </c>
      <c r="K1564" t="s">
        <v>1360</v>
      </c>
      <c r="L1564">
        <v>0.65190081727080396</v>
      </c>
      <c r="M1564" t="s">
        <v>64</v>
      </c>
    </row>
    <row r="1565" spans="1:13" x14ac:dyDescent="0.2">
      <c r="A1565" t="s">
        <v>4575</v>
      </c>
      <c r="B1565" t="s">
        <v>4576</v>
      </c>
      <c r="C1565" t="s">
        <v>4577</v>
      </c>
      <c r="D1565" t="s">
        <v>42</v>
      </c>
      <c r="E1565" t="s">
        <v>17</v>
      </c>
      <c r="F1565" t="s">
        <v>18</v>
      </c>
      <c r="G1565">
        <v>0.26003271166445002</v>
      </c>
      <c r="H1565">
        <v>-0.28430221562747998</v>
      </c>
      <c r="I1565">
        <v>0.80436763895637897</v>
      </c>
      <c r="J1565">
        <v>0.34248983220095403</v>
      </c>
      <c r="K1565" t="s">
        <v>1360</v>
      </c>
      <c r="L1565">
        <v>0.65190081727080396</v>
      </c>
      <c r="M1565" t="s">
        <v>64</v>
      </c>
    </row>
    <row r="1566" spans="1:13" x14ac:dyDescent="0.2">
      <c r="A1566" t="s">
        <v>4578</v>
      </c>
      <c r="B1566" t="s">
        <v>4579</v>
      </c>
      <c r="C1566" t="s">
        <v>4580</v>
      </c>
      <c r="D1566" t="s">
        <v>92</v>
      </c>
      <c r="E1566" t="s">
        <v>17</v>
      </c>
      <c r="F1566" t="s">
        <v>18</v>
      </c>
      <c r="G1566">
        <v>-0.337538930272823</v>
      </c>
      <c r="H1566">
        <v>-1.0445200997086199</v>
      </c>
      <c r="I1566">
        <v>0.36944223916296998</v>
      </c>
      <c r="J1566">
        <v>0.34280449220540798</v>
      </c>
      <c r="K1566" t="s">
        <v>1360</v>
      </c>
      <c r="L1566">
        <v>0.65207131577089095</v>
      </c>
      <c r="M1566" t="s">
        <v>64</v>
      </c>
    </row>
    <row r="1567" spans="1:13" x14ac:dyDescent="0.2">
      <c r="A1567" t="s">
        <v>4581</v>
      </c>
      <c r="B1567" t="s">
        <v>4582</v>
      </c>
      <c r="C1567" t="s">
        <v>4583</v>
      </c>
      <c r="D1567" t="s">
        <v>24</v>
      </c>
      <c r="E1567" t="s">
        <v>17</v>
      </c>
      <c r="F1567" t="s">
        <v>18</v>
      </c>
      <c r="G1567">
        <v>0.220919679927952</v>
      </c>
      <c r="H1567">
        <v>-0.242268984714858</v>
      </c>
      <c r="I1567">
        <v>0.68410834457076197</v>
      </c>
      <c r="J1567">
        <v>0.34332504655755303</v>
      </c>
      <c r="K1567" t="s">
        <v>1360</v>
      </c>
      <c r="L1567">
        <v>0.65236200539946398</v>
      </c>
      <c r="M1567" t="s">
        <v>64</v>
      </c>
    </row>
    <row r="1568" spans="1:13" x14ac:dyDescent="0.2">
      <c r="A1568" t="s">
        <v>4584</v>
      </c>
      <c r="B1568" t="s">
        <v>4585</v>
      </c>
      <c r="C1568" t="s">
        <v>4586</v>
      </c>
      <c r="D1568" t="s">
        <v>24</v>
      </c>
      <c r="E1568" t="s">
        <v>17</v>
      </c>
      <c r="F1568" t="s">
        <v>18</v>
      </c>
      <c r="G1568">
        <v>-0.144942610939437</v>
      </c>
      <c r="H1568">
        <v>-0.44891730110308298</v>
      </c>
      <c r="I1568">
        <v>0.15903207922420901</v>
      </c>
      <c r="J1568">
        <v>0.34340768320130499</v>
      </c>
      <c r="K1568" t="s">
        <v>1360</v>
      </c>
      <c r="L1568">
        <v>0.65236200539946398</v>
      </c>
      <c r="M1568" t="s">
        <v>64</v>
      </c>
    </row>
    <row r="1569" spans="1:13" x14ac:dyDescent="0.2">
      <c r="A1569" t="s">
        <v>4587</v>
      </c>
      <c r="B1569" t="s">
        <v>4588</v>
      </c>
      <c r="C1569" t="s">
        <v>4589</v>
      </c>
      <c r="D1569" t="s">
        <v>53</v>
      </c>
      <c r="E1569" t="s">
        <v>17</v>
      </c>
      <c r="F1569" t="s">
        <v>18</v>
      </c>
      <c r="G1569">
        <v>0.29685080128233399</v>
      </c>
      <c r="H1569">
        <v>-0.32611408567192801</v>
      </c>
      <c r="I1569">
        <v>0.91981568823659698</v>
      </c>
      <c r="J1569">
        <v>0.34369684164092501</v>
      </c>
      <c r="K1569" t="s">
        <v>1360</v>
      </c>
      <c r="L1569">
        <v>0.65248345362631699</v>
      </c>
      <c r="M1569" t="s">
        <v>64</v>
      </c>
    </row>
    <row r="1570" spans="1:13" x14ac:dyDescent="0.2">
      <c r="A1570" t="s">
        <v>4590</v>
      </c>
      <c r="B1570" t="s">
        <v>4591</v>
      </c>
      <c r="C1570" t="s">
        <v>4592</v>
      </c>
      <c r="D1570" t="s">
        <v>57</v>
      </c>
      <c r="E1570" t="s">
        <v>17</v>
      </c>
      <c r="F1570" t="s">
        <v>18</v>
      </c>
      <c r="G1570">
        <v>0.188304959014928</v>
      </c>
      <c r="H1570">
        <v>-0.206997769547347</v>
      </c>
      <c r="I1570">
        <v>0.58360768757720305</v>
      </c>
      <c r="J1570">
        <v>0.34393713474871102</v>
      </c>
      <c r="K1570" t="s">
        <v>1360</v>
      </c>
      <c r="L1570">
        <v>0.65251203625868803</v>
      </c>
      <c r="M1570" t="s">
        <v>64</v>
      </c>
    </row>
    <row r="1571" spans="1:13" x14ac:dyDescent="0.2">
      <c r="A1571" t="s">
        <v>4593</v>
      </c>
      <c r="B1571" t="s">
        <v>4594</v>
      </c>
      <c r="C1571" t="s">
        <v>4595</v>
      </c>
      <c r="D1571" t="s">
        <v>46</v>
      </c>
      <c r="E1571" t="s">
        <v>17</v>
      </c>
      <c r="F1571" t="s">
        <v>18</v>
      </c>
      <c r="G1571">
        <v>0.47412901694294601</v>
      </c>
      <c r="H1571">
        <v>-0.52237572565594703</v>
      </c>
      <c r="I1571">
        <v>1.4706337595418399</v>
      </c>
      <c r="J1571">
        <v>0.34447560477983702</v>
      </c>
      <c r="K1571" t="s">
        <v>1360</v>
      </c>
      <c r="L1571">
        <v>0.65310590775339505</v>
      </c>
      <c r="M1571" t="s">
        <v>64</v>
      </c>
    </row>
    <row r="1572" spans="1:13" x14ac:dyDescent="0.2">
      <c r="A1572" t="s">
        <v>4596</v>
      </c>
      <c r="B1572" t="s">
        <v>4597</v>
      </c>
      <c r="C1572" t="s">
        <v>4598</v>
      </c>
      <c r="D1572" t="s">
        <v>53</v>
      </c>
      <c r="E1572" t="s">
        <v>17</v>
      </c>
      <c r="F1572" t="s">
        <v>18</v>
      </c>
      <c r="G1572">
        <v>-0.31276550522648799</v>
      </c>
      <c r="H1572">
        <v>-0.97242198048952999</v>
      </c>
      <c r="I1572">
        <v>0.346890970036553</v>
      </c>
      <c r="J1572">
        <v>0.34617479965464798</v>
      </c>
      <c r="K1572" t="s">
        <v>1360</v>
      </c>
      <c r="L1572">
        <v>0.65573716699310303</v>
      </c>
      <c r="M1572" t="s">
        <v>64</v>
      </c>
    </row>
    <row r="1573" spans="1:13" x14ac:dyDescent="0.2">
      <c r="A1573" t="s">
        <v>4599</v>
      </c>
      <c r="B1573" t="s">
        <v>4600</v>
      </c>
      <c r="C1573" t="s">
        <v>4601</v>
      </c>
      <c r="D1573" t="s">
        <v>92</v>
      </c>
      <c r="E1573" t="s">
        <v>17</v>
      </c>
      <c r="F1573" t="s">
        <v>18</v>
      </c>
      <c r="G1573">
        <v>0.64997578397212297</v>
      </c>
      <c r="H1573">
        <v>-0.72188351101290205</v>
      </c>
      <c r="I1573">
        <v>2.02183507895715</v>
      </c>
      <c r="J1573">
        <v>0.34652001957016698</v>
      </c>
      <c r="K1573" t="s">
        <v>1360</v>
      </c>
      <c r="L1573">
        <v>0.65573716699310303</v>
      </c>
      <c r="M1573" t="s">
        <v>64</v>
      </c>
    </row>
    <row r="1574" spans="1:13" x14ac:dyDescent="0.2">
      <c r="A1574" t="s">
        <v>4602</v>
      </c>
      <c r="B1574" t="s">
        <v>4603</v>
      </c>
      <c r="C1574" t="s">
        <v>4604</v>
      </c>
      <c r="D1574" t="s">
        <v>53</v>
      </c>
      <c r="E1574" t="s">
        <v>17</v>
      </c>
      <c r="F1574" t="s">
        <v>18</v>
      </c>
      <c r="G1574">
        <v>-0.309009407665502</v>
      </c>
      <c r="H1574">
        <v>-0.96139711548474704</v>
      </c>
      <c r="I1574">
        <v>0.34337830015374199</v>
      </c>
      <c r="J1574">
        <v>0.34665403579165299</v>
      </c>
      <c r="K1574" t="s">
        <v>1360</v>
      </c>
      <c r="L1574">
        <v>0.65573716699310303</v>
      </c>
      <c r="M1574" t="s">
        <v>64</v>
      </c>
    </row>
    <row r="1575" spans="1:13" x14ac:dyDescent="0.2">
      <c r="A1575" t="s">
        <v>4605</v>
      </c>
      <c r="B1575" t="s">
        <v>4606</v>
      </c>
      <c r="C1575" t="s">
        <v>4607</v>
      </c>
      <c r="D1575" t="s">
        <v>57</v>
      </c>
      <c r="E1575" t="s">
        <v>17</v>
      </c>
      <c r="F1575" t="s">
        <v>18</v>
      </c>
      <c r="G1575">
        <v>0.16749469885391199</v>
      </c>
      <c r="H1575">
        <v>-0.186364134371095</v>
      </c>
      <c r="I1575">
        <v>0.52135353207891899</v>
      </c>
      <c r="J1575">
        <v>0.34676884357384702</v>
      </c>
      <c r="K1575" t="s">
        <v>1360</v>
      </c>
      <c r="L1575">
        <v>0.65573716699310303</v>
      </c>
      <c r="M1575" t="s">
        <v>64</v>
      </c>
    </row>
    <row r="1576" spans="1:13" x14ac:dyDescent="0.2">
      <c r="A1576" t="s">
        <v>4608</v>
      </c>
      <c r="B1576" t="s">
        <v>4609</v>
      </c>
      <c r="C1576" t="s">
        <v>4610</v>
      </c>
      <c r="D1576" t="s">
        <v>16</v>
      </c>
      <c r="E1576" t="s">
        <v>17</v>
      </c>
      <c r="F1576" t="s">
        <v>18</v>
      </c>
      <c r="G1576">
        <v>-0.47485418118466499</v>
      </c>
      <c r="H1576">
        <v>-1.47817504361591</v>
      </c>
      <c r="I1576">
        <v>0.52846668124657603</v>
      </c>
      <c r="J1576">
        <v>0.34703457034947399</v>
      </c>
      <c r="K1576" t="s">
        <v>1360</v>
      </c>
      <c r="L1576">
        <v>0.65581157880132201</v>
      </c>
      <c r="M1576" t="s">
        <v>64</v>
      </c>
    </row>
    <row r="1577" spans="1:13" x14ac:dyDescent="0.2">
      <c r="A1577" t="s">
        <v>4611</v>
      </c>
      <c r="B1577" t="s">
        <v>4612</v>
      </c>
      <c r="C1577" t="s">
        <v>4613</v>
      </c>
      <c r="D1577" t="s">
        <v>24</v>
      </c>
      <c r="E1577" t="s">
        <v>17</v>
      </c>
      <c r="F1577" t="s">
        <v>18</v>
      </c>
      <c r="G1577">
        <v>0.29795393261308301</v>
      </c>
      <c r="H1577">
        <v>-0.33280412834228401</v>
      </c>
      <c r="I1577">
        <v>0.92871199356845002</v>
      </c>
      <c r="J1577">
        <v>0.34767916471216398</v>
      </c>
      <c r="K1577" t="s">
        <v>1360</v>
      </c>
      <c r="L1577">
        <v>0.65660139515719596</v>
      </c>
      <c r="M1577" t="s">
        <v>64</v>
      </c>
    </row>
    <row r="1578" spans="1:13" x14ac:dyDescent="0.2">
      <c r="A1578" t="s">
        <v>4614</v>
      </c>
      <c r="B1578" t="s">
        <v>4615</v>
      </c>
      <c r="C1578" t="s">
        <v>4616</v>
      </c>
      <c r="D1578" t="s">
        <v>46</v>
      </c>
      <c r="E1578" t="s">
        <v>17</v>
      </c>
      <c r="F1578" t="s">
        <v>18</v>
      </c>
      <c r="G1578">
        <v>0.112089073292825</v>
      </c>
      <c r="H1578">
        <v>-0.12536656444310501</v>
      </c>
      <c r="I1578">
        <v>0.34954471102875401</v>
      </c>
      <c r="J1578">
        <v>0.34794579511025497</v>
      </c>
      <c r="K1578" t="s">
        <v>1360</v>
      </c>
      <c r="L1578">
        <v>0.65667685240026596</v>
      </c>
      <c r="M1578" t="s">
        <v>64</v>
      </c>
    </row>
    <row r="1579" spans="1:13" x14ac:dyDescent="0.2">
      <c r="A1579" t="s">
        <v>4617</v>
      </c>
      <c r="B1579" t="s">
        <v>4618</v>
      </c>
      <c r="C1579" t="s">
        <v>4619</v>
      </c>
      <c r="D1579" t="s">
        <v>16</v>
      </c>
      <c r="E1579" t="s">
        <v>17</v>
      </c>
      <c r="F1579" t="s">
        <v>18</v>
      </c>
      <c r="G1579">
        <v>0.28585089751572401</v>
      </c>
      <c r="H1579">
        <v>-0.31993324226492398</v>
      </c>
      <c r="I1579">
        <v>0.89163503729637295</v>
      </c>
      <c r="J1579">
        <v>0.34845189957376499</v>
      </c>
      <c r="K1579" t="s">
        <v>1360</v>
      </c>
      <c r="L1579">
        <v>0.65678172138393098</v>
      </c>
      <c r="M1579" t="s">
        <v>64</v>
      </c>
    </row>
    <row r="1580" spans="1:13" x14ac:dyDescent="0.2">
      <c r="A1580" t="s">
        <v>4620</v>
      </c>
      <c r="B1580" t="s">
        <v>4621</v>
      </c>
      <c r="C1580" t="s">
        <v>4622</v>
      </c>
      <c r="D1580" t="s">
        <v>24</v>
      </c>
      <c r="E1580" t="s">
        <v>17</v>
      </c>
      <c r="F1580" t="s">
        <v>18</v>
      </c>
      <c r="G1580">
        <v>0.73625383275261702</v>
      </c>
      <c r="H1580">
        <v>-0.82400581764262903</v>
      </c>
      <c r="I1580">
        <v>2.29651348314786</v>
      </c>
      <c r="J1580">
        <v>0.34845478279844699</v>
      </c>
      <c r="K1580" t="s">
        <v>1360</v>
      </c>
      <c r="L1580">
        <v>0.65678172138393098</v>
      </c>
      <c r="M1580" t="s">
        <v>64</v>
      </c>
    </row>
    <row r="1581" spans="1:13" x14ac:dyDescent="0.2">
      <c r="A1581" t="s">
        <v>4623</v>
      </c>
      <c r="B1581" t="s">
        <v>4624</v>
      </c>
      <c r="C1581" t="s">
        <v>4625</v>
      </c>
      <c r="D1581" t="s">
        <v>46</v>
      </c>
      <c r="E1581" t="s">
        <v>17</v>
      </c>
      <c r="F1581" t="s">
        <v>18</v>
      </c>
      <c r="G1581">
        <v>-0.106289216500856</v>
      </c>
      <c r="H1581">
        <v>-0.33167021339146102</v>
      </c>
      <c r="I1581">
        <v>0.11909178038974801</v>
      </c>
      <c r="J1581">
        <v>0.34873469325215301</v>
      </c>
      <c r="K1581" t="s">
        <v>1360</v>
      </c>
      <c r="L1581">
        <v>0.65688192870707796</v>
      </c>
      <c r="M1581" t="s">
        <v>64</v>
      </c>
    </row>
    <row r="1582" spans="1:13" x14ac:dyDescent="0.2">
      <c r="A1582" t="s">
        <v>4626</v>
      </c>
      <c r="B1582" t="s">
        <v>4627</v>
      </c>
      <c r="C1582" t="s">
        <v>4628</v>
      </c>
      <c r="D1582" t="s">
        <v>53</v>
      </c>
      <c r="E1582" t="s">
        <v>17</v>
      </c>
      <c r="F1582" t="s">
        <v>18</v>
      </c>
      <c r="G1582">
        <v>-0.37485161706638198</v>
      </c>
      <c r="H1582">
        <v>-1.1712383343180099</v>
      </c>
      <c r="I1582">
        <v>0.42153510018524099</v>
      </c>
      <c r="J1582">
        <v>0.34950781024454702</v>
      </c>
      <c r="K1582" t="s">
        <v>1360</v>
      </c>
      <c r="L1582">
        <v>0.65762902293347003</v>
      </c>
      <c r="M1582" t="s">
        <v>64</v>
      </c>
    </row>
    <row r="1583" spans="1:13" x14ac:dyDescent="0.2">
      <c r="A1583" t="s">
        <v>4629</v>
      </c>
      <c r="B1583" t="s">
        <v>4630</v>
      </c>
      <c r="C1583" t="s">
        <v>4631</v>
      </c>
      <c r="D1583" t="s">
        <v>42</v>
      </c>
      <c r="E1583" t="s">
        <v>17</v>
      </c>
      <c r="F1583" t="s">
        <v>18</v>
      </c>
      <c r="G1583">
        <v>-0.59010871080140204</v>
      </c>
      <c r="H1583">
        <v>-1.8442135323617099</v>
      </c>
      <c r="I1583">
        <v>0.66399611075890896</v>
      </c>
      <c r="J1583">
        <v>0.34981156677304498</v>
      </c>
      <c r="K1583" t="s">
        <v>1360</v>
      </c>
      <c r="L1583">
        <v>0.65762902293347003</v>
      </c>
      <c r="M1583" t="s">
        <v>64</v>
      </c>
    </row>
    <row r="1584" spans="1:13" x14ac:dyDescent="0.2">
      <c r="A1584" t="s">
        <v>4632</v>
      </c>
      <c r="B1584" t="s">
        <v>4633</v>
      </c>
      <c r="C1584" t="s">
        <v>4634</v>
      </c>
      <c r="D1584" t="s">
        <v>53</v>
      </c>
      <c r="E1584" t="s">
        <v>17</v>
      </c>
      <c r="F1584" t="s">
        <v>18</v>
      </c>
      <c r="G1584">
        <v>0.439774190670984</v>
      </c>
      <c r="H1584">
        <v>-0.494839848247141</v>
      </c>
      <c r="I1584">
        <v>1.3743882295891101</v>
      </c>
      <c r="J1584">
        <v>0.349812331494814</v>
      </c>
      <c r="K1584" t="s">
        <v>1360</v>
      </c>
      <c r="L1584">
        <v>0.65762902293347003</v>
      </c>
      <c r="M1584" t="s">
        <v>64</v>
      </c>
    </row>
    <row r="1585" spans="1:13" x14ac:dyDescent="0.2">
      <c r="A1585" t="s">
        <v>4635</v>
      </c>
      <c r="B1585" t="s">
        <v>4636</v>
      </c>
      <c r="C1585" t="s">
        <v>4637</v>
      </c>
      <c r="D1585" t="s">
        <v>42</v>
      </c>
      <c r="E1585" t="s">
        <v>17</v>
      </c>
      <c r="F1585" t="s">
        <v>18</v>
      </c>
      <c r="G1585">
        <v>0.52196986062717798</v>
      </c>
      <c r="H1585">
        <v>-0.58973784526254402</v>
      </c>
      <c r="I1585">
        <v>1.6336775665169001</v>
      </c>
      <c r="J1585">
        <v>0.350849787636141</v>
      </c>
      <c r="K1585" t="s">
        <v>1360</v>
      </c>
      <c r="L1585">
        <v>0.65892567904338195</v>
      </c>
      <c r="M1585" t="s">
        <v>64</v>
      </c>
    </row>
    <row r="1586" spans="1:13" x14ac:dyDescent="0.2">
      <c r="A1586" t="s">
        <v>4638</v>
      </c>
      <c r="B1586" t="s">
        <v>4639</v>
      </c>
      <c r="C1586" t="s">
        <v>4640</v>
      </c>
      <c r="D1586" t="s">
        <v>42</v>
      </c>
      <c r="E1586" t="s">
        <v>17</v>
      </c>
      <c r="F1586" t="s">
        <v>18</v>
      </c>
      <c r="G1586">
        <v>0.76598571428571505</v>
      </c>
      <c r="H1586">
        <v>-0.86580049029625095</v>
      </c>
      <c r="I1586">
        <v>2.3977719188676798</v>
      </c>
      <c r="J1586">
        <v>0.35095696332894</v>
      </c>
      <c r="K1586" t="s">
        <v>1360</v>
      </c>
      <c r="L1586">
        <v>0.65892567904338195</v>
      </c>
      <c r="M1586" t="s">
        <v>64</v>
      </c>
    </row>
    <row r="1587" spans="1:13" x14ac:dyDescent="0.2">
      <c r="A1587" t="s">
        <v>4641</v>
      </c>
      <c r="B1587" t="s">
        <v>4642</v>
      </c>
      <c r="C1587" t="s">
        <v>4643</v>
      </c>
      <c r="D1587" t="s">
        <v>53</v>
      </c>
      <c r="E1587" t="s">
        <v>17</v>
      </c>
      <c r="F1587" t="s">
        <v>18</v>
      </c>
      <c r="G1587">
        <v>-0.33778914247105202</v>
      </c>
      <c r="H1587">
        <v>-1.05840998496935</v>
      </c>
      <c r="I1587">
        <v>0.38283170002724898</v>
      </c>
      <c r="J1587">
        <v>0.35153312827046801</v>
      </c>
      <c r="K1587" t="s">
        <v>1360</v>
      </c>
      <c r="L1587">
        <v>0.65911464964772304</v>
      </c>
      <c r="M1587" t="s">
        <v>64</v>
      </c>
    </row>
    <row r="1588" spans="1:13" x14ac:dyDescent="0.2">
      <c r="A1588" t="s">
        <v>4644</v>
      </c>
      <c r="B1588" t="s">
        <v>4645</v>
      </c>
      <c r="C1588" t="s">
        <v>4646</v>
      </c>
      <c r="D1588" t="s">
        <v>16</v>
      </c>
      <c r="E1588" t="s">
        <v>17</v>
      </c>
      <c r="F1588" t="s">
        <v>18</v>
      </c>
      <c r="G1588">
        <v>0.29012464237331997</v>
      </c>
      <c r="H1588">
        <v>-0.32881022784706398</v>
      </c>
      <c r="I1588">
        <v>0.90905951259370499</v>
      </c>
      <c r="J1588">
        <v>0.35161523772066999</v>
      </c>
      <c r="K1588" t="s">
        <v>1360</v>
      </c>
      <c r="L1588">
        <v>0.65911464964772304</v>
      </c>
      <c r="M1588" t="s">
        <v>64</v>
      </c>
    </row>
    <row r="1589" spans="1:13" x14ac:dyDescent="0.2">
      <c r="A1589" t="s">
        <v>4647</v>
      </c>
      <c r="B1589" t="s">
        <v>4648</v>
      </c>
      <c r="C1589" t="s">
        <v>4649</v>
      </c>
      <c r="D1589" t="s">
        <v>42</v>
      </c>
      <c r="E1589" t="s">
        <v>17</v>
      </c>
      <c r="F1589" t="s">
        <v>18</v>
      </c>
      <c r="G1589">
        <v>-0.88964420802088995</v>
      </c>
      <c r="H1589">
        <v>-2.7897056841583598</v>
      </c>
      <c r="I1589">
        <v>1.0104172681165799</v>
      </c>
      <c r="J1589">
        <v>0.35216284401588799</v>
      </c>
      <c r="K1589" t="s">
        <v>1360</v>
      </c>
      <c r="L1589">
        <v>0.65911464964772304</v>
      </c>
      <c r="M1589" t="s">
        <v>64</v>
      </c>
    </row>
    <row r="1590" spans="1:13" x14ac:dyDescent="0.2">
      <c r="A1590" t="s">
        <v>4650</v>
      </c>
      <c r="B1590" t="s">
        <v>4651</v>
      </c>
      <c r="C1590" t="s">
        <v>4652</v>
      </c>
      <c r="D1590" t="s">
        <v>29</v>
      </c>
      <c r="E1590" t="s">
        <v>17</v>
      </c>
      <c r="F1590" t="s">
        <v>18</v>
      </c>
      <c r="G1590">
        <v>0.34972494990701802</v>
      </c>
      <c r="H1590">
        <v>-0.39734815525970102</v>
      </c>
      <c r="I1590">
        <v>1.09679805507374</v>
      </c>
      <c r="J1590">
        <v>0.352248091520377</v>
      </c>
      <c r="K1590" t="s">
        <v>1360</v>
      </c>
      <c r="L1590">
        <v>0.65911464964772304</v>
      </c>
      <c r="M1590" t="s">
        <v>64</v>
      </c>
    </row>
    <row r="1591" spans="1:13" x14ac:dyDescent="0.2">
      <c r="A1591" t="s">
        <v>4653</v>
      </c>
      <c r="B1591" t="s">
        <v>4654</v>
      </c>
      <c r="C1591" t="s">
        <v>4655</v>
      </c>
      <c r="D1591" t="s">
        <v>16</v>
      </c>
      <c r="E1591" t="s">
        <v>17</v>
      </c>
      <c r="F1591" t="s">
        <v>18</v>
      </c>
      <c r="G1591">
        <v>0.32387130629739003</v>
      </c>
      <c r="H1591">
        <v>-0.368246258638802</v>
      </c>
      <c r="I1591">
        <v>1.0159888712335801</v>
      </c>
      <c r="J1591">
        <v>0.35241502960912202</v>
      </c>
      <c r="K1591" t="s">
        <v>1360</v>
      </c>
      <c r="L1591">
        <v>0.65911464964772304</v>
      </c>
      <c r="M1591" t="s">
        <v>64</v>
      </c>
    </row>
    <row r="1592" spans="1:13" x14ac:dyDescent="0.2">
      <c r="A1592" t="s">
        <v>4656</v>
      </c>
      <c r="B1592" t="s">
        <v>4657</v>
      </c>
      <c r="C1592" t="s">
        <v>4658</v>
      </c>
      <c r="D1592" t="s">
        <v>42</v>
      </c>
      <c r="E1592" t="s">
        <v>17</v>
      </c>
      <c r="F1592" t="s">
        <v>18</v>
      </c>
      <c r="G1592">
        <v>0.75137491289198499</v>
      </c>
      <c r="H1592">
        <v>-0.85428988525191696</v>
      </c>
      <c r="I1592">
        <v>2.3570397110358901</v>
      </c>
      <c r="J1592">
        <v>0.35244837357791198</v>
      </c>
      <c r="K1592" t="s">
        <v>1360</v>
      </c>
      <c r="L1592">
        <v>0.65911464964772304</v>
      </c>
      <c r="M1592" t="s">
        <v>64</v>
      </c>
    </row>
    <row r="1593" spans="1:13" x14ac:dyDescent="0.2">
      <c r="A1593" t="s">
        <v>4659</v>
      </c>
      <c r="B1593" t="s">
        <v>4660</v>
      </c>
      <c r="C1593" t="s">
        <v>4661</v>
      </c>
      <c r="D1593" t="s">
        <v>42</v>
      </c>
      <c r="E1593" t="s">
        <v>17</v>
      </c>
      <c r="F1593" t="s">
        <v>18</v>
      </c>
      <c r="G1593">
        <v>-0.50061862955956205</v>
      </c>
      <c r="H1593">
        <v>-1.5710377786619301</v>
      </c>
      <c r="I1593">
        <v>0.56980051954280797</v>
      </c>
      <c r="J1593">
        <v>0.352650226770442</v>
      </c>
      <c r="K1593" t="s">
        <v>1360</v>
      </c>
      <c r="L1593">
        <v>0.65911464964772304</v>
      </c>
      <c r="M1593" t="s">
        <v>64</v>
      </c>
    </row>
    <row r="1594" spans="1:13" x14ac:dyDescent="0.2">
      <c r="A1594" t="s">
        <v>4662</v>
      </c>
      <c r="B1594" t="s">
        <v>4663</v>
      </c>
      <c r="C1594" t="s">
        <v>4664</v>
      </c>
      <c r="D1594" t="s">
        <v>24</v>
      </c>
      <c r="E1594" t="s">
        <v>17</v>
      </c>
      <c r="F1594" t="s">
        <v>18</v>
      </c>
      <c r="G1594">
        <v>-0.33335768924889297</v>
      </c>
      <c r="H1594">
        <v>-1.0463756151563199</v>
      </c>
      <c r="I1594">
        <v>0.37966023665853099</v>
      </c>
      <c r="J1594">
        <v>0.35287928551701098</v>
      </c>
      <c r="K1594" t="s">
        <v>1360</v>
      </c>
      <c r="L1594">
        <v>0.65911753071746104</v>
      </c>
      <c r="M1594" t="s">
        <v>64</v>
      </c>
    </row>
    <row r="1595" spans="1:13" x14ac:dyDescent="0.2">
      <c r="A1595" t="s">
        <v>4665</v>
      </c>
      <c r="B1595" t="s">
        <v>4666</v>
      </c>
      <c r="C1595" t="s">
        <v>4667</v>
      </c>
      <c r="D1595" t="s">
        <v>53</v>
      </c>
      <c r="E1595" t="s">
        <v>17</v>
      </c>
      <c r="F1595" t="s">
        <v>18</v>
      </c>
      <c r="G1595">
        <v>-0.200149547312334</v>
      </c>
      <c r="H1595">
        <v>-0.62902316347030696</v>
      </c>
      <c r="I1595">
        <v>0.22872406884563801</v>
      </c>
      <c r="J1595">
        <v>0.35374215802348402</v>
      </c>
      <c r="K1595" t="s">
        <v>1360</v>
      </c>
      <c r="L1595">
        <v>0.66022994185218198</v>
      </c>
      <c r="M1595" t="s">
        <v>64</v>
      </c>
    </row>
    <row r="1596" spans="1:13" x14ac:dyDescent="0.2">
      <c r="A1596" t="s">
        <v>4668</v>
      </c>
      <c r="B1596" t="s">
        <v>4669</v>
      </c>
      <c r="C1596" t="s">
        <v>4670</v>
      </c>
      <c r="D1596" t="s">
        <v>57</v>
      </c>
      <c r="E1596" t="s">
        <v>17</v>
      </c>
      <c r="F1596" t="s">
        <v>18</v>
      </c>
      <c r="G1596">
        <v>0.14431358885017401</v>
      </c>
      <c r="H1596">
        <v>-0.16503862512850601</v>
      </c>
      <c r="I1596">
        <v>0.45366580282885399</v>
      </c>
      <c r="J1596">
        <v>0.35393065229424903</v>
      </c>
      <c r="K1596" t="s">
        <v>1360</v>
      </c>
      <c r="L1596">
        <v>0.66022994185218198</v>
      </c>
      <c r="M1596" t="s">
        <v>64</v>
      </c>
    </row>
    <row r="1597" spans="1:13" x14ac:dyDescent="0.2">
      <c r="A1597" t="s">
        <v>4671</v>
      </c>
      <c r="B1597" t="s">
        <v>4672</v>
      </c>
      <c r="C1597" t="s">
        <v>4673</v>
      </c>
      <c r="D1597" t="s">
        <v>24</v>
      </c>
      <c r="E1597" t="s">
        <v>17</v>
      </c>
      <c r="F1597" t="s">
        <v>18</v>
      </c>
      <c r="G1597">
        <v>0.31251689895470203</v>
      </c>
      <c r="H1597">
        <v>-0.35890083572362103</v>
      </c>
      <c r="I1597">
        <v>0.98393463363302602</v>
      </c>
      <c r="J1597">
        <v>0.35500070754507801</v>
      </c>
      <c r="K1597" t="s">
        <v>1360</v>
      </c>
      <c r="L1597">
        <v>0.66145714171138004</v>
      </c>
      <c r="M1597" t="s">
        <v>64</v>
      </c>
    </row>
    <row r="1598" spans="1:13" x14ac:dyDescent="0.2">
      <c r="A1598" t="s">
        <v>4674</v>
      </c>
      <c r="B1598" t="s">
        <v>4675</v>
      </c>
      <c r="C1598" t="s">
        <v>4676</v>
      </c>
      <c r="D1598" t="s">
        <v>42</v>
      </c>
      <c r="E1598" t="s">
        <v>17</v>
      </c>
      <c r="F1598" t="s">
        <v>18</v>
      </c>
      <c r="G1598">
        <v>0.88326236933797997</v>
      </c>
      <c r="H1598">
        <v>-1.0145334155997701</v>
      </c>
      <c r="I1598">
        <v>2.7810581542757302</v>
      </c>
      <c r="J1598">
        <v>0.35504516926516899</v>
      </c>
      <c r="K1598" t="s">
        <v>1360</v>
      </c>
      <c r="L1598">
        <v>0.66145714171138004</v>
      </c>
      <c r="M1598" t="s">
        <v>64</v>
      </c>
    </row>
    <row r="1599" spans="1:13" x14ac:dyDescent="0.2">
      <c r="A1599" t="s">
        <v>4677</v>
      </c>
      <c r="B1599" t="s">
        <v>4678</v>
      </c>
      <c r="C1599" t="s">
        <v>4679</v>
      </c>
      <c r="D1599" t="s">
        <v>29</v>
      </c>
      <c r="E1599" t="s">
        <v>17</v>
      </c>
      <c r="F1599" t="s">
        <v>18</v>
      </c>
      <c r="G1599">
        <v>0.29592996515679998</v>
      </c>
      <c r="H1599">
        <v>-0.34033313381382901</v>
      </c>
      <c r="I1599">
        <v>0.93219306412742997</v>
      </c>
      <c r="J1599">
        <v>0.35536178491560999</v>
      </c>
      <c r="K1599" t="s">
        <v>1360</v>
      </c>
      <c r="L1599">
        <v>0.66162152371498895</v>
      </c>
      <c r="M1599" t="s">
        <v>64</v>
      </c>
    </row>
    <row r="1600" spans="1:13" x14ac:dyDescent="0.2">
      <c r="A1600" t="s">
        <v>4680</v>
      </c>
      <c r="B1600" t="s">
        <v>4681</v>
      </c>
      <c r="C1600" t="s">
        <v>4682</v>
      </c>
      <c r="D1600" t="s">
        <v>24</v>
      </c>
      <c r="E1600" t="s">
        <v>17</v>
      </c>
      <c r="F1600" t="s">
        <v>18</v>
      </c>
      <c r="G1600">
        <v>0.60045284451928904</v>
      </c>
      <c r="H1600">
        <v>-0.69328562582416198</v>
      </c>
      <c r="I1600">
        <v>1.8941913148627401</v>
      </c>
      <c r="J1600">
        <v>0.35629155263784801</v>
      </c>
      <c r="K1600" t="s">
        <v>1360</v>
      </c>
      <c r="L1600">
        <v>0.66255072732121301</v>
      </c>
      <c r="M1600" t="s">
        <v>64</v>
      </c>
    </row>
    <row r="1601" spans="1:13" x14ac:dyDescent="0.2">
      <c r="A1601" t="s">
        <v>4683</v>
      </c>
      <c r="B1601" t="s">
        <v>4684</v>
      </c>
      <c r="C1601" t="s">
        <v>4685</v>
      </c>
      <c r="D1601" t="s">
        <v>92</v>
      </c>
      <c r="E1601" t="s">
        <v>17</v>
      </c>
      <c r="F1601" t="s">
        <v>18</v>
      </c>
      <c r="G1601">
        <v>0.51935801393728098</v>
      </c>
      <c r="H1601">
        <v>-0.59952570271206396</v>
      </c>
      <c r="I1601">
        <v>1.6382417305866299</v>
      </c>
      <c r="J1601">
        <v>0.35631827171779401</v>
      </c>
      <c r="K1601" t="s">
        <v>1360</v>
      </c>
      <c r="L1601">
        <v>0.66255072732121301</v>
      </c>
      <c r="M1601" t="s">
        <v>64</v>
      </c>
    </row>
    <row r="1602" spans="1:13" x14ac:dyDescent="0.2">
      <c r="A1602" t="s">
        <v>4686</v>
      </c>
      <c r="B1602" t="s">
        <v>4687</v>
      </c>
      <c r="C1602" t="s">
        <v>4688</v>
      </c>
      <c r="D1602" t="s">
        <v>92</v>
      </c>
      <c r="E1602" t="s">
        <v>17</v>
      </c>
      <c r="F1602" t="s">
        <v>18</v>
      </c>
      <c r="G1602">
        <v>0.25068096533833301</v>
      </c>
      <c r="H1602">
        <v>-0.28991228601767999</v>
      </c>
      <c r="I1602">
        <v>0.79127421669434606</v>
      </c>
      <c r="J1602">
        <v>0.35663307621398699</v>
      </c>
      <c r="K1602" t="s">
        <v>1360</v>
      </c>
      <c r="L1602">
        <v>0.66265655766276998</v>
      </c>
      <c r="M1602" t="s">
        <v>64</v>
      </c>
    </row>
    <row r="1603" spans="1:13" x14ac:dyDescent="0.2">
      <c r="A1603" t="s">
        <v>4689</v>
      </c>
      <c r="B1603" t="s">
        <v>4690</v>
      </c>
      <c r="C1603" t="s">
        <v>4691</v>
      </c>
      <c r="D1603" t="s">
        <v>42</v>
      </c>
      <c r="E1603" t="s">
        <v>17</v>
      </c>
      <c r="F1603" t="s">
        <v>18</v>
      </c>
      <c r="G1603">
        <v>-0.461407112701748</v>
      </c>
      <c r="H1603">
        <v>-1.45675668861288</v>
      </c>
      <c r="I1603">
        <v>0.53394246320938799</v>
      </c>
      <c r="J1603">
        <v>0.3569257904575</v>
      </c>
      <c r="K1603" t="s">
        <v>1360</v>
      </c>
      <c r="L1603">
        <v>0.66265655766276998</v>
      </c>
      <c r="M1603" t="s">
        <v>64</v>
      </c>
    </row>
    <row r="1604" spans="1:13" x14ac:dyDescent="0.2">
      <c r="A1604" t="s">
        <v>4692</v>
      </c>
      <c r="B1604" t="s">
        <v>4693</v>
      </c>
      <c r="C1604" t="s">
        <v>4694</v>
      </c>
      <c r="D1604" t="s">
        <v>57</v>
      </c>
      <c r="E1604" t="s">
        <v>17</v>
      </c>
      <c r="F1604" t="s">
        <v>18</v>
      </c>
      <c r="G1604">
        <v>-0.37389094076655199</v>
      </c>
      <c r="H1604">
        <v>-1.1806417426297</v>
      </c>
      <c r="I1604">
        <v>0.43285986109659802</v>
      </c>
      <c r="J1604">
        <v>0.35706140369747402</v>
      </c>
      <c r="K1604" t="s">
        <v>1360</v>
      </c>
      <c r="L1604">
        <v>0.66265655766276998</v>
      </c>
      <c r="M1604" t="s">
        <v>64</v>
      </c>
    </row>
    <row r="1605" spans="1:13" x14ac:dyDescent="0.2">
      <c r="A1605" t="s">
        <v>4695</v>
      </c>
      <c r="B1605" t="s">
        <v>4696</v>
      </c>
      <c r="C1605" t="s">
        <v>4697</v>
      </c>
      <c r="D1605" t="s">
        <v>57</v>
      </c>
      <c r="E1605" t="s">
        <v>17</v>
      </c>
      <c r="F1605" t="s">
        <v>18</v>
      </c>
      <c r="G1605">
        <v>-0.147811973532819</v>
      </c>
      <c r="H1605">
        <v>-0.467492383278788</v>
      </c>
      <c r="I1605">
        <v>0.17186843621314901</v>
      </c>
      <c r="J1605">
        <v>0.35816708025647997</v>
      </c>
      <c r="K1605" t="s">
        <v>1360</v>
      </c>
      <c r="L1605">
        <v>0.66337163203949301</v>
      </c>
      <c r="M1605" t="s">
        <v>64</v>
      </c>
    </row>
    <row r="1606" spans="1:13" x14ac:dyDescent="0.2">
      <c r="A1606" t="s">
        <v>4698</v>
      </c>
      <c r="B1606" t="s">
        <v>4699</v>
      </c>
      <c r="C1606" t="s">
        <v>4700</v>
      </c>
      <c r="D1606" t="s">
        <v>46</v>
      </c>
      <c r="E1606" t="s">
        <v>17</v>
      </c>
      <c r="F1606" t="s">
        <v>18</v>
      </c>
      <c r="G1606">
        <v>-0.31538257839721301</v>
      </c>
      <c r="H1606">
        <v>-0.997790201971826</v>
      </c>
      <c r="I1606">
        <v>0.36702504517739998</v>
      </c>
      <c r="J1606">
        <v>0.35839236583878298</v>
      </c>
      <c r="K1606" t="s">
        <v>1360</v>
      </c>
      <c r="L1606">
        <v>0.66337163203949301</v>
      </c>
      <c r="M1606" t="s">
        <v>64</v>
      </c>
    </row>
    <row r="1607" spans="1:13" x14ac:dyDescent="0.2">
      <c r="A1607" t="s">
        <v>4701</v>
      </c>
      <c r="B1607" t="s">
        <v>4702</v>
      </c>
      <c r="C1607" t="s">
        <v>4703</v>
      </c>
      <c r="D1607" t="s">
        <v>29</v>
      </c>
      <c r="E1607" t="s">
        <v>17</v>
      </c>
      <c r="F1607" t="s">
        <v>18</v>
      </c>
      <c r="G1607">
        <v>-0.869951225916752</v>
      </c>
      <c r="H1607">
        <v>-2.7524819925048201</v>
      </c>
      <c r="I1607">
        <v>1.0125795406713201</v>
      </c>
      <c r="J1607">
        <v>0.358409385904424</v>
      </c>
      <c r="K1607" t="s">
        <v>1360</v>
      </c>
      <c r="L1607">
        <v>0.66337163203949301</v>
      </c>
      <c r="M1607" t="s">
        <v>64</v>
      </c>
    </row>
    <row r="1608" spans="1:13" x14ac:dyDescent="0.2">
      <c r="A1608" t="s">
        <v>4704</v>
      </c>
      <c r="B1608" t="s">
        <v>4705</v>
      </c>
      <c r="C1608" t="s">
        <v>4706</v>
      </c>
      <c r="D1608" t="s">
        <v>16</v>
      </c>
      <c r="E1608" t="s">
        <v>17</v>
      </c>
      <c r="F1608" t="s">
        <v>18</v>
      </c>
      <c r="G1608">
        <v>0.41431100361380901</v>
      </c>
      <c r="H1608">
        <v>-0.482732424387741</v>
      </c>
      <c r="I1608">
        <v>1.31135443161536</v>
      </c>
      <c r="J1608">
        <v>0.35861183298833399</v>
      </c>
      <c r="K1608" t="s">
        <v>1360</v>
      </c>
      <c r="L1608">
        <v>0.66337163203949301</v>
      </c>
      <c r="M1608" t="s">
        <v>64</v>
      </c>
    </row>
    <row r="1609" spans="1:13" x14ac:dyDescent="0.2">
      <c r="A1609" t="s">
        <v>4707</v>
      </c>
      <c r="B1609" t="s">
        <v>4708</v>
      </c>
      <c r="C1609" t="s">
        <v>4709</v>
      </c>
      <c r="D1609" t="s">
        <v>16</v>
      </c>
      <c r="E1609" t="s">
        <v>17</v>
      </c>
      <c r="F1609" t="s">
        <v>18</v>
      </c>
      <c r="G1609">
        <v>0.43504477351916598</v>
      </c>
      <c r="H1609">
        <v>-0.50686905144558603</v>
      </c>
      <c r="I1609">
        <v>1.3769585984839201</v>
      </c>
      <c r="J1609">
        <v>0.35869001650593701</v>
      </c>
      <c r="K1609" t="s">
        <v>1360</v>
      </c>
      <c r="L1609">
        <v>0.66337163203949301</v>
      </c>
      <c r="M1609" t="s">
        <v>64</v>
      </c>
    </row>
    <row r="1610" spans="1:13" x14ac:dyDescent="0.2">
      <c r="A1610" t="s">
        <v>4710</v>
      </c>
      <c r="B1610" t="s">
        <v>4711</v>
      </c>
      <c r="C1610" t="s">
        <v>4712</v>
      </c>
      <c r="D1610" t="s">
        <v>42</v>
      </c>
      <c r="E1610" t="s">
        <v>17</v>
      </c>
      <c r="F1610" t="s">
        <v>18</v>
      </c>
      <c r="G1610">
        <v>0.49222682926828798</v>
      </c>
      <c r="H1610">
        <v>-0.57378356160465005</v>
      </c>
      <c r="I1610">
        <v>1.55823722014123</v>
      </c>
      <c r="J1610">
        <v>0.35882062388881097</v>
      </c>
      <c r="K1610" t="s">
        <v>1360</v>
      </c>
      <c r="L1610">
        <v>0.66337163203949301</v>
      </c>
      <c r="M1610" t="s">
        <v>64</v>
      </c>
    </row>
    <row r="1611" spans="1:13" x14ac:dyDescent="0.2">
      <c r="A1611" t="s">
        <v>4713</v>
      </c>
      <c r="B1611" t="s">
        <v>4714</v>
      </c>
      <c r="C1611" t="s">
        <v>4715</v>
      </c>
      <c r="D1611" t="s">
        <v>57</v>
      </c>
      <c r="E1611" t="s">
        <v>17</v>
      </c>
      <c r="F1611" t="s">
        <v>18</v>
      </c>
      <c r="G1611">
        <v>0.42774902577540802</v>
      </c>
      <c r="H1611">
        <v>-0.49982489052970902</v>
      </c>
      <c r="I1611">
        <v>1.35532294208052</v>
      </c>
      <c r="J1611">
        <v>0.35932279005254503</v>
      </c>
      <c r="K1611" t="s">
        <v>1360</v>
      </c>
      <c r="L1611">
        <v>0.66387635381519305</v>
      </c>
      <c r="M1611" t="s">
        <v>64</v>
      </c>
    </row>
    <row r="1612" spans="1:13" x14ac:dyDescent="0.2">
      <c r="A1612" t="s">
        <v>4716</v>
      </c>
      <c r="B1612" t="s">
        <v>4717</v>
      </c>
      <c r="C1612" t="s">
        <v>4718</v>
      </c>
      <c r="D1612" t="s">
        <v>53</v>
      </c>
      <c r="E1612" t="s">
        <v>17</v>
      </c>
      <c r="F1612" t="s">
        <v>18</v>
      </c>
      <c r="G1612">
        <v>0.27139167859999602</v>
      </c>
      <c r="H1612">
        <v>-0.31782726309536402</v>
      </c>
      <c r="I1612">
        <v>0.86061062029535695</v>
      </c>
      <c r="J1612">
        <v>0.35985392984508502</v>
      </c>
      <c r="K1612" t="s">
        <v>1360</v>
      </c>
      <c r="L1612">
        <v>0.66410392613645697</v>
      </c>
      <c r="M1612" t="s">
        <v>64</v>
      </c>
    </row>
    <row r="1613" spans="1:13" x14ac:dyDescent="0.2">
      <c r="A1613" t="s">
        <v>4719</v>
      </c>
      <c r="B1613" t="s">
        <v>4720</v>
      </c>
      <c r="C1613" t="s">
        <v>4721</v>
      </c>
      <c r="D1613" t="s">
        <v>46</v>
      </c>
      <c r="E1613" t="s">
        <v>17</v>
      </c>
      <c r="F1613" t="s">
        <v>18</v>
      </c>
      <c r="G1613">
        <v>-0.37831812208422799</v>
      </c>
      <c r="H1613">
        <v>-1.19963415398972</v>
      </c>
      <c r="I1613">
        <v>0.44299790982126203</v>
      </c>
      <c r="J1613">
        <v>0.35990444046746201</v>
      </c>
      <c r="K1613" t="s">
        <v>1360</v>
      </c>
      <c r="L1613">
        <v>0.66410392613645697</v>
      </c>
      <c r="M1613" t="s">
        <v>64</v>
      </c>
    </row>
    <row r="1614" spans="1:13" x14ac:dyDescent="0.2">
      <c r="A1614" t="s">
        <v>4722</v>
      </c>
      <c r="B1614" t="s">
        <v>4723</v>
      </c>
      <c r="C1614" t="s">
        <v>4724</v>
      </c>
      <c r="D1614" t="s">
        <v>46</v>
      </c>
      <c r="E1614" t="s">
        <v>17</v>
      </c>
      <c r="F1614" t="s">
        <v>18</v>
      </c>
      <c r="G1614">
        <v>0.12348690560993</v>
      </c>
      <c r="H1614">
        <v>-0.14477265833253899</v>
      </c>
      <c r="I1614">
        <v>0.391746469552398</v>
      </c>
      <c r="J1614">
        <v>0.36015755123822002</v>
      </c>
      <c r="K1614" t="s">
        <v>1360</v>
      </c>
      <c r="L1614">
        <v>0.66414794776392205</v>
      </c>
      <c r="M1614" t="s">
        <v>64</v>
      </c>
    </row>
    <row r="1615" spans="1:13" x14ac:dyDescent="0.2">
      <c r="A1615" t="s">
        <v>4725</v>
      </c>
      <c r="B1615" t="s">
        <v>4726</v>
      </c>
      <c r="C1615" t="s">
        <v>4727</v>
      </c>
      <c r="D1615" t="s">
        <v>57</v>
      </c>
      <c r="E1615" t="s">
        <v>17</v>
      </c>
      <c r="F1615" t="s">
        <v>18</v>
      </c>
      <c r="G1615">
        <v>-0.427964377220381</v>
      </c>
      <c r="H1615">
        <v>-1.3607500800586401</v>
      </c>
      <c r="I1615">
        <v>0.50482132561787996</v>
      </c>
      <c r="J1615">
        <v>0.36172683682446</v>
      </c>
      <c r="K1615" t="s">
        <v>1360</v>
      </c>
      <c r="L1615">
        <v>0.66661745946594098</v>
      </c>
      <c r="M1615" t="s">
        <v>64</v>
      </c>
    </row>
    <row r="1616" spans="1:13" x14ac:dyDescent="0.2">
      <c r="A1616" t="s">
        <v>4728</v>
      </c>
      <c r="B1616" t="s">
        <v>4729</v>
      </c>
      <c r="C1616" t="s">
        <v>4730</v>
      </c>
      <c r="D1616" t="s">
        <v>53</v>
      </c>
      <c r="E1616" t="s">
        <v>17</v>
      </c>
      <c r="F1616" t="s">
        <v>18</v>
      </c>
      <c r="G1616">
        <v>-0.246528919860628</v>
      </c>
      <c r="H1616">
        <v>-0.78447109185290598</v>
      </c>
      <c r="I1616">
        <v>0.29141325213165098</v>
      </c>
      <c r="J1616">
        <v>0.36241105125297202</v>
      </c>
      <c r="K1616" t="s">
        <v>1360</v>
      </c>
      <c r="L1616">
        <v>0.66726897379052696</v>
      </c>
      <c r="M1616" t="s">
        <v>64</v>
      </c>
    </row>
    <row r="1617" spans="1:13" x14ac:dyDescent="0.2">
      <c r="A1617" t="s">
        <v>4731</v>
      </c>
      <c r="B1617" t="s">
        <v>4732</v>
      </c>
      <c r="C1617" t="s">
        <v>4733</v>
      </c>
      <c r="D1617" t="s">
        <v>46</v>
      </c>
      <c r="E1617" t="s">
        <v>17</v>
      </c>
      <c r="F1617" t="s">
        <v>18</v>
      </c>
      <c r="G1617">
        <v>-0.38622864737976298</v>
      </c>
      <c r="H1617">
        <v>-1.22965086921654</v>
      </c>
      <c r="I1617">
        <v>0.45719357445701703</v>
      </c>
      <c r="J1617">
        <v>0.36270147179310602</v>
      </c>
      <c r="K1617" t="s">
        <v>1360</v>
      </c>
      <c r="L1617">
        <v>0.66726897379052696</v>
      </c>
      <c r="M1617" t="s">
        <v>64</v>
      </c>
    </row>
    <row r="1618" spans="1:13" x14ac:dyDescent="0.2">
      <c r="A1618" t="s">
        <v>4734</v>
      </c>
      <c r="B1618" t="s">
        <v>4735</v>
      </c>
      <c r="C1618" t="s">
        <v>4736</v>
      </c>
      <c r="D1618" t="s">
        <v>16</v>
      </c>
      <c r="E1618" t="s">
        <v>17</v>
      </c>
      <c r="F1618" t="s">
        <v>18</v>
      </c>
      <c r="G1618">
        <v>0.25936097560975302</v>
      </c>
      <c r="H1618">
        <v>-0.30710229246883203</v>
      </c>
      <c r="I1618">
        <v>0.82582424368833895</v>
      </c>
      <c r="J1618">
        <v>0.36284910380570101</v>
      </c>
      <c r="K1618" t="s">
        <v>1360</v>
      </c>
      <c r="L1618">
        <v>0.66726897379052696</v>
      </c>
      <c r="M1618" t="s">
        <v>64</v>
      </c>
    </row>
    <row r="1619" spans="1:13" x14ac:dyDescent="0.2">
      <c r="A1619" t="s">
        <v>4737</v>
      </c>
      <c r="B1619" t="s">
        <v>4738</v>
      </c>
      <c r="C1619" t="s">
        <v>4739</v>
      </c>
      <c r="D1619" t="s">
        <v>42</v>
      </c>
      <c r="E1619" t="s">
        <v>17</v>
      </c>
      <c r="F1619" t="s">
        <v>18</v>
      </c>
      <c r="G1619">
        <v>0.200804856030083</v>
      </c>
      <c r="H1619">
        <v>-0.23820982787991599</v>
      </c>
      <c r="I1619">
        <v>0.639819539940083</v>
      </c>
      <c r="J1619">
        <v>0.36332502405775502</v>
      </c>
      <c r="K1619" t="s">
        <v>1360</v>
      </c>
      <c r="L1619">
        <v>0.66726897379052696</v>
      </c>
      <c r="M1619" t="s">
        <v>64</v>
      </c>
    </row>
    <row r="1620" spans="1:13" x14ac:dyDescent="0.2">
      <c r="A1620" t="s">
        <v>4740</v>
      </c>
      <c r="B1620" t="s">
        <v>4741</v>
      </c>
      <c r="C1620" t="s">
        <v>4742</v>
      </c>
      <c r="D1620" t="s">
        <v>42</v>
      </c>
      <c r="E1620" t="s">
        <v>17</v>
      </c>
      <c r="F1620" t="s">
        <v>18</v>
      </c>
      <c r="G1620">
        <v>-0.52025795916789697</v>
      </c>
      <c r="H1620">
        <v>-1.65798272994894</v>
      </c>
      <c r="I1620">
        <v>0.61746681161314998</v>
      </c>
      <c r="J1620">
        <v>0.363392732315373</v>
      </c>
      <c r="K1620" t="s">
        <v>1360</v>
      </c>
      <c r="L1620">
        <v>0.66726897379052696</v>
      </c>
      <c r="M1620" t="s">
        <v>64</v>
      </c>
    </row>
    <row r="1621" spans="1:13" x14ac:dyDescent="0.2">
      <c r="A1621" t="s">
        <v>4743</v>
      </c>
      <c r="B1621" t="s">
        <v>4744</v>
      </c>
      <c r="C1621" t="s">
        <v>4745</v>
      </c>
      <c r="D1621" t="s">
        <v>29</v>
      </c>
      <c r="E1621" t="s">
        <v>17</v>
      </c>
      <c r="F1621" t="s">
        <v>18</v>
      </c>
      <c r="G1621">
        <v>0.19449634146341199</v>
      </c>
      <c r="H1621">
        <v>-0.23125824587369001</v>
      </c>
      <c r="I1621">
        <v>0.62025092880051502</v>
      </c>
      <c r="J1621">
        <v>0.36392452114210999</v>
      </c>
      <c r="K1621" t="s">
        <v>1360</v>
      </c>
      <c r="L1621">
        <v>0.66726897379052696</v>
      </c>
      <c r="M1621" t="s">
        <v>64</v>
      </c>
    </row>
    <row r="1622" spans="1:13" x14ac:dyDescent="0.2">
      <c r="A1622" t="s">
        <v>4746</v>
      </c>
      <c r="B1622" t="s">
        <v>4747</v>
      </c>
      <c r="C1622" t="s">
        <v>4748</v>
      </c>
      <c r="D1622" t="s">
        <v>29</v>
      </c>
      <c r="E1622" t="s">
        <v>17</v>
      </c>
      <c r="F1622" t="s">
        <v>18</v>
      </c>
      <c r="G1622">
        <v>0.35438247065494399</v>
      </c>
      <c r="H1622">
        <v>-0.42247863821605097</v>
      </c>
      <c r="I1622">
        <v>1.1312435795259399</v>
      </c>
      <c r="J1622">
        <v>0.36453854713184097</v>
      </c>
      <c r="K1622" t="s">
        <v>1360</v>
      </c>
      <c r="L1622">
        <v>0.66726897379052696</v>
      </c>
      <c r="M1622" t="s">
        <v>64</v>
      </c>
    </row>
    <row r="1623" spans="1:13" x14ac:dyDescent="0.2">
      <c r="A1623" t="s">
        <v>4749</v>
      </c>
      <c r="B1623" t="s">
        <v>4750</v>
      </c>
      <c r="C1623" t="s">
        <v>4751</v>
      </c>
      <c r="D1623" t="s">
        <v>46</v>
      </c>
      <c r="E1623" t="s">
        <v>17</v>
      </c>
      <c r="F1623" t="s">
        <v>18</v>
      </c>
      <c r="G1623">
        <v>0.11745594622222701</v>
      </c>
      <c r="H1623">
        <v>-0.14002065869413699</v>
      </c>
      <c r="I1623">
        <v>0.37493255113859197</v>
      </c>
      <c r="J1623">
        <v>0.36455056718319601</v>
      </c>
      <c r="K1623" t="s">
        <v>1360</v>
      </c>
      <c r="L1623">
        <v>0.66726897379052696</v>
      </c>
      <c r="M1623" t="s">
        <v>64</v>
      </c>
    </row>
    <row r="1624" spans="1:13" x14ac:dyDescent="0.2">
      <c r="A1624" t="s">
        <v>4752</v>
      </c>
      <c r="B1624" t="s">
        <v>4753</v>
      </c>
      <c r="C1624" t="s">
        <v>4754</v>
      </c>
      <c r="D1624" t="s">
        <v>92</v>
      </c>
      <c r="E1624" t="s">
        <v>17</v>
      </c>
      <c r="F1624" t="s">
        <v>18</v>
      </c>
      <c r="G1624">
        <v>-0.55530381531721595</v>
      </c>
      <c r="H1624">
        <v>-1.77275466151761</v>
      </c>
      <c r="I1624">
        <v>0.66214703088317595</v>
      </c>
      <c r="J1624">
        <v>0.36458563759658302</v>
      </c>
      <c r="K1624" t="s">
        <v>1360</v>
      </c>
      <c r="L1624">
        <v>0.66726897379052696</v>
      </c>
      <c r="M1624" t="s">
        <v>64</v>
      </c>
    </row>
    <row r="1625" spans="1:13" x14ac:dyDescent="0.2">
      <c r="A1625" t="s">
        <v>4755</v>
      </c>
      <c r="B1625" t="s">
        <v>4756</v>
      </c>
      <c r="C1625" t="s">
        <v>4757</v>
      </c>
      <c r="D1625" t="s">
        <v>42</v>
      </c>
      <c r="E1625" t="s">
        <v>17</v>
      </c>
      <c r="F1625" t="s">
        <v>18</v>
      </c>
      <c r="G1625">
        <v>-0.80902770172657401</v>
      </c>
      <c r="H1625">
        <v>-2.5831968022309399</v>
      </c>
      <c r="I1625">
        <v>0.96514139877779503</v>
      </c>
      <c r="J1625">
        <v>0.36467445625540701</v>
      </c>
      <c r="K1625" t="s">
        <v>1360</v>
      </c>
      <c r="L1625">
        <v>0.66726897379052696</v>
      </c>
      <c r="M1625" t="s">
        <v>64</v>
      </c>
    </row>
    <row r="1626" spans="1:13" x14ac:dyDescent="0.2">
      <c r="A1626" t="s">
        <v>4758</v>
      </c>
      <c r="B1626" t="s">
        <v>4759</v>
      </c>
      <c r="C1626" t="s">
        <v>4760</v>
      </c>
      <c r="D1626" t="s">
        <v>42</v>
      </c>
      <c r="E1626" t="s">
        <v>17</v>
      </c>
      <c r="F1626" t="s">
        <v>18</v>
      </c>
      <c r="G1626">
        <v>0.78498484320557504</v>
      </c>
      <c r="H1626">
        <v>-0.93643637309100403</v>
      </c>
      <c r="I1626">
        <v>2.50640605950215</v>
      </c>
      <c r="J1626">
        <v>0.36477729815205301</v>
      </c>
      <c r="K1626" t="s">
        <v>1360</v>
      </c>
      <c r="L1626">
        <v>0.66726897379052696</v>
      </c>
      <c r="M1626" t="s">
        <v>64</v>
      </c>
    </row>
    <row r="1627" spans="1:13" x14ac:dyDescent="0.2">
      <c r="A1627" t="s">
        <v>4761</v>
      </c>
      <c r="B1627" t="s">
        <v>4762</v>
      </c>
      <c r="C1627" t="s">
        <v>4763</v>
      </c>
      <c r="D1627" t="s">
        <v>92</v>
      </c>
      <c r="E1627" t="s">
        <v>17</v>
      </c>
      <c r="F1627" t="s">
        <v>18</v>
      </c>
      <c r="G1627">
        <v>0.55038281523311205</v>
      </c>
      <c r="H1627">
        <v>-0.65674480678234803</v>
      </c>
      <c r="I1627">
        <v>1.7575104372485699</v>
      </c>
      <c r="J1627">
        <v>0.36484434051922499</v>
      </c>
      <c r="K1627" t="s">
        <v>1360</v>
      </c>
      <c r="L1627">
        <v>0.66726897379052696</v>
      </c>
      <c r="M1627" t="s">
        <v>64</v>
      </c>
    </row>
    <row r="1628" spans="1:13" x14ac:dyDescent="0.2">
      <c r="A1628" t="s">
        <v>4764</v>
      </c>
      <c r="B1628" t="s">
        <v>4765</v>
      </c>
      <c r="C1628" t="s">
        <v>4766</v>
      </c>
      <c r="D1628" t="s">
        <v>46</v>
      </c>
      <c r="E1628" t="s">
        <v>17</v>
      </c>
      <c r="F1628" t="s">
        <v>18</v>
      </c>
      <c r="G1628">
        <v>0.13465296167247401</v>
      </c>
      <c r="H1628">
        <v>-0.16109707796631301</v>
      </c>
      <c r="I1628">
        <v>0.43040300131126102</v>
      </c>
      <c r="J1628">
        <v>0.36552578222010201</v>
      </c>
      <c r="K1628" t="s">
        <v>1360</v>
      </c>
      <c r="L1628">
        <v>0.66809349595686796</v>
      </c>
      <c r="M1628" t="s">
        <v>64</v>
      </c>
    </row>
    <row r="1629" spans="1:13" x14ac:dyDescent="0.2">
      <c r="A1629" t="s">
        <v>4767</v>
      </c>
      <c r="B1629" t="s">
        <v>4768</v>
      </c>
      <c r="C1629" t="s">
        <v>4769</v>
      </c>
      <c r="D1629" t="s">
        <v>29</v>
      </c>
      <c r="E1629" t="s">
        <v>17</v>
      </c>
      <c r="F1629" t="s">
        <v>18</v>
      </c>
      <c r="G1629">
        <v>0.211686585365854</v>
      </c>
      <c r="H1629">
        <v>-0.25390200024082499</v>
      </c>
      <c r="I1629">
        <v>0.67727517097253298</v>
      </c>
      <c r="J1629">
        <v>0.36618322156977001</v>
      </c>
      <c r="K1629" t="s">
        <v>1360</v>
      </c>
      <c r="L1629">
        <v>0.66862489381997203</v>
      </c>
      <c r="M1629" t="s">
        <v>64</v>
      </c>
    </row>
    <row r="1630" spans="1:13" x14ac:dyDescent="0.2">
      <c r="A1630" t="s">
        <v>4770</v>
      </c>
      <c r="B1630" t="s">
        <v>4771</v>
      </c>
      <c r="C1630" t="s">
        <v>4772</v>
      </c>
      <c r="D1630" t="s">
        <v>42</v>
      </c>
      <c r="E1630" t="s">
        <v>17</v>
      </c>
      <c r="F1630" t="s">
        <v>18</v>
      </c>
      <c r="G1630">
        <v>0.69830976655875199</v>
      </c>
      <c r="H1630">
        <v>-0.837885099552935</v>
      </c>
      <c r="I1630">
        <v>2.2345046326704399</v>
      </c>
      <c r="J1630">
        <v>0.36627811753272199</v>
      </c>
      <c r="K1630" t="s">
        <v>1360</v>
      </c>
      <c r="L1630">
        <v>0.66862489381997203</v>
      </c>
      <c r="M1630" t="s">
        <v>64</v>
      </c>
    </row>
    <row r="1631" spans="1:13" x14ac:dyDescent="0.2">
      <c r="A1631" t="s">
        <v>4773</v>
      </c>
      <c r="B1631" t="s">
        <v>4774</v>
      </c>
      <c r="C1631" t="s">
        <v>4775</v>
      </c>
      <c r="D1631" t="s">
        <v>16</v>
      </c>
      <c r="E1631" t="s">
        <v>17</v>
      </c>
      <c r="F1631" t="s">
        <v>18</v>
      </c>
      <c r="G1631">
        <v>-0.29412578397212302</v>
      </c>
      <c r="H1631">
        <v>-0.94172668635986201</v>
      </c>
      <c r="I1631">
        <v>0.35347511841561602</v>
      </c>
      <c r="J1631">
        <v>0.36669295474485902</v>
      </c>
      <c r="K1631" t="s">
        <v>1360</v>
      </c>
      <c r="L1631">
        <v>0.66886771057252303</v>
      </c>
      <c r="M1631" t="s">
        <v>64</v>
      </c>
    </row>
    <row r="1632" spans="1:13" x14ac:dyDescent="0.2">
      <c r="A1632" t="s">
        <v>4776</v>
      </c>
      <c r="B1632" t="s">
        <v>4777</v>
      </c>
      <c r="C1632" t="s">
        <v>4778</v>
      </c>
      <c r="D1632" t="s">
        <v>46</v>
      </c>
      <c r="E1632" t="s">
        <v>17</v>
      </c>
      <c r="F1632" t="s">
        <v>18</v>
      </c>
      <c r="G1632">
        <v>-0.37460419619949398</v>
      </c>
      <c r="H1632">
        <v>-1.1998763935288701</v>
      </c>
      <c r="I1632">
        <v>0.45066800112987798</v>
      </c>
      <c r="J1632">
        <v>0.36687290027605701</v>
      </c>
      <c r="K1632" t="s">
        <v>1360</v>
      </c>
      <c r="L1632">
        <v>0.66886771057252303</v>
      </c>
      <c r="M1632" t="s">
        <v>64</v>
      </c>
    </row>
    <row r="1633" spans="1:13" x14ac:dyDescent="0.2">
      <c r="A1633" t="s">
        <v>4779</v>
      </c>
      <c r="B1633" t="s">
        <v>4780</v>
      </c>
      <c r="C1633" t="s">
        <v>4781</v>
      </c>
      <c r="D1633" t="s">
        <v>92</v>
      </c>
      <c r="E1633" t="s">
        <v>17</v>
      </c>
      <c r="F1633" t="s">
        <v>18</v>
      </c>
      <c r="G1633">
        <v>-0.63805662020905796</v>
      </c>
      <c r="H1633">
        <v>-2.04520625467112</v>
      </c>
      <c r="I1633">
        <v>0.76909301425300103</v>
      </c>
      <c r="J1633">
        <v>0.36746687985295701</v>
      </c>
      <c r="K1633" t="s">
        <v>1360</v>
      </c>
      <c r="L1633">
        <v>0.66952927731699097</v>
      </c>
      <c r="M1633" t="s">
        <v>64</v>
      </c>
    </row>
    <row r="1634" spans="1:13" x14ac:dyDescent="0.2">
      <c r="A1634" t="s">
        <v>4782</v>
      </c>
      <c r="B1634" t="s">
        <v>4783</v>
      </c>
      <c r="C1634" t="s">
        <v>4784</v>
      </c>
      <c r="D1634" t="s">
        <v>57</v>
      </c>
      <c r="E1634" t="s">
        <v>17</v>
      </c>
      <c r="F1634" t="s">
        <v>18</v>
      </c>
      <c r="G1634">
        <v>0.35130413278071798</v>
      </c>
      <c r="H1634">
        <v>-0.42458824703510201</v>
      </c>
      <c r="I1634">
        <v>1.12719651259654</v>
      </c>
      <c r="J1634">
        <v>0.36794511214900999</v>
      </c>
      <c r="K1634" t="s">
        <v>1360</v>
      </c>
      <c r="L1634">
        <v>0.66997925197717201</v>
      </c>
      <c r="M1634" t="s">
        <v>64</v>
      </c>
    </row>
    <row r="1635" spans="1:13" x14ac:dyDescent="0.2">
      <c r="A1635" t="s">
        <v>4785</v>
      </c>
      <c r="B1635" t="s">
        <v>4786</v>
      </c>
      <c r="C1635" t="s">
        <v>4787</v>
      </c>
      <c r="D1635" t="s">
        <v>24</v>
      </c>
      <c r="E1635" t="s">
        <v>17</v>
      </c>
      <c r="F1635" t="s">
        <v>18</v>
      </c>
      <c r="G1635">
        <v>0.29446254355400697</v>
      </c>
      <c r="H1635">
        <v>-0.356224670793647</v>
      </c>
      <c r="I1635">
        <v>0.945149757901662</v>
      </c>
      <c r="J1635">
        <v>0.36840963465656901</v>
      </c>
      <c r="K1635" t="s">
        <v>1360</v>
      </c>
      <c r="L1635">
        <v>0.67040371331663295</v>
      </c>
      <c r="M1635" t="s">
        <v>64</v>
      </c>
    </row>
    <row r="1636" spans="1:13" x14ac:dyDescent="0.2">
      <c r="A1636" t="s">
        <v>4788</v>
      </c>
      <c r="B1636" t="s">
        <v>4789</v>
      </c>
      <c r="C1636" t="s">
        <v>4790</v>
      </c>
      <c r="D1636" t="s">
        <v>92</v>
      </c>
      <c r="E1636" t="s">
        <v>17</v>
      </c>
      <c r="F1636" t="s">
        <v>18</v>
      </c>
      <c r="G1636">
        <v>0.71178359194934904</v>
      </c>
      <c r="H1636">
        <v>-0.86414483251001095</v>
      </c>
      <c r="I1636">
        <v>2.2877120164087099</v>
      </c>
      <c r="J1636">
        <v>0.36913712549271099</v>
      </c>
      <c r="K1636" t="s">
        <v>1360</v>
      </c>
      <c r="L1636">
        <v>0.67046207655943801</v>
      </c>
      <c r="M1636" t="s">
        <v>64</v>
      </c>
    </row>
    <row r="1637" spans="1:13" x14ac:dyDescent="0.2">
      <c r="A1637" t="s">
        <v>4791</v>
      </c>
      <c r="B1637" t="s">
        <v>4792</v>
      </c>
      <c r="C1637" t="s">
        <v>4793</v>
      </c>
      <c r="D1637" t="s">
        <v>53</v>
      </c>
      <c r="E1637" t="s">
        <v>17</v>
      </c>
      <c r="F1637" t="s">
        <v>18</v>
      </c>
      <c r="G1637">
        <v>-0.39186098507052802</v>
      </c>
      <c r="H1637">
        <v>-1.2594309217812301</v>
      </c>
      <c r="I1637">
        <v>0.47570895164017402</v>
      </c>
      <c r="J1637">
        <v>0.36928636044970198</v>
      </c>
      <c r="K1637" t="s">
        <v>1360</v>
      </c>
      <c r="L1637">
        <v>0.67046207655943801</v>
      </c>
      <c r="M1637" t="s">
        <v>64</v>
      </c>
    </row>
    <row r="1638" spans="1:13" x14ac:dyDescent="0.2">
      <c r="A1638" t="s">
        <v>4794</v>
      </c>
      <c r="B1638" t="s">
        <v>4795</v>
      </c>
      <c r="C1638" t="s">
        <v>4796</v>
      </c>
      <c r="D1638" t="s">
        <v>53</v>
      </c>
      <c r="E1638" t="s">
        <v>17</v>
      </c>
      <c r="F1638" t="s">
        <v>18</v>
      </c>
      <c r="G1638">
        <v>0.36643774470402102</v>
      </c>
      <c r="H1638">
        <v>-0.44494178309155802</v>
      </c>
      <c r="I1638">
        <v>1.1778172724996001</v>
      </c>
      <c r="J1638">
        <v>0.36936363915069498</v>
      </c>
      <c r="K1638" t="s">
        <v>1360</v>
      </c>
      <c r="L1638">
        <v>0.67046207655943801</v>
      </c>
      <c r="M1638" t="s">
        <v>64</v>
      </c>
    </row>
    <row r="1639" spans="1:13" x14ac:dyDescent="0.2">
      <c r="A1639" t="s">
        <v>4797</v>
      </c>
      <c r="B1639" t="s">
        <v>4798</v>
      </c>
      <c r="C1639" t="s">
        <v>4799</v>
      </c>
      <c r="D1639" t="s">
        <v>42</v>
      </c>
      <c r="E1639" t="s">
        <v>17</v>
      </c>
      <c r="F1639" t="s">
        <v>18</v>
      </c>
      <c r="G1639">
        <v>0.32583714880976899</v>
      </c>
      <c r="H1639">
        <v>-0.395713407777327</v>
      </c>
      <c r="I1639">
        <v>1.0473877053968601</v>
      </c>
      <c r="J1639">
        <v>0.36940922581714097</v>
      </c>
      <c r="K1639" t="s">
        <v>1360</v>
      </c>
      <c r="L1639">
        <v>0.67046207655943801</v>
      </c>
      <c r="M1639" t="s">
        <v>64</v>
      </c>
    </row>
    <row r="1640" spans="1:13" x14ac:dyDescent="0.2">
      <c r="A1640" t="s">
        <v>4800</v>
      </c>
      <c r="B1640" t="s">
        <v>4801</v>
      </c>
      <c r="C1640" t="s">
        <v>4802</v>
      </c>
      <c r="D1640" t="s">
        <v>53</v>
      </c>
      <c r="E1640" t="s">
        <v>17</v>
      </c>
      <c r="F1640" t="s">
        <v>18</v>
      </c>
      <c r="G1640">
        <v>-0.30723748387997502</v>
      </c>
      <c r="H1640">
        <v>-0.98794070898251096</v>
      </c>
      <c r="I1640">
        <v>0.37346574122255999</v>
      </c>
      <c r="J1640">
        <v>0.36959887340884401</v>
      </c>
      <c r="K1640" t="s">
        <v>1360</v>
      </c>
      <c r="L1640">
        <v>0.67046207655943801</v>
      </c>
      <c r="M1640" t="s">
        <v>64</v>
      </c>
    </row>
    <row r="1641" spans="1:13" x14ac:dyDescent="0.2">
      <c r="A1641" t="s">
        <v>4803</v>
      </c>
      <c r="B1641" t="s">
        <v>4804</v>
      </c>
      <c r="C1641" t="s">
        <v>4805</v>
      </c>
      <c r="D1641" t="s">
        <v>46</v>
      </c>
      <c r="E1641" t="s">
        <v>17</v>
      </c>
      <c r="F1641" t="s">
        <v>18</v>
      </c>
      <c r="G1641">
        <v>0.41059320557491302</v>
      </c>
      <c r="H1641">
        <v>-0.49950301995771701</v>
      </c>
      <c r="I1641">
        <v>1.3206894311075399</v>
      </c>
      <c r="J1641">
        <v>0.36986867776079702</v>
      </c>
      <c r="K1641" t="s">
        <v>1360</v>
      </c>
      <c r="L1641">
        <v>0.67053163921966796</v>
      </c>
      <c r="M1641" t="s">
        <v>64</v>
      </c>
    </row>
    <row r="1642" spans="1:13" x14ac:dyDescent="0.2">
      <c r="A1642" t="s">
        <v>4806</v>
      </c>
      <c r="B1642" t="s">
        <v>4807</v>
      </c>
      <c r="C1642" t="s">
        <v>4808</v>
      </c>
      <c r="D1642" t="s">
        <v>42</v>
      </c>
      <c r="E1642" t="s">
        <v>17</v>
      </c>
      <c r="F1642" t="s">
        <v>18</v>
      </c>
      <c r="G1642">
        <v>0.20138681726927099</v>
      </c>
      <c r="H1642">
        <v>-0.245273972920553</v>
      </c>
      <c r="I1642">
        <v>0.64804760745909595</v>
      </c>
      <c r="J1642">
        <v>0.370158309888384</v>
      </c>
      <c r="K1642" t="s">
        <v>1360</v>
      </c>
      <c r="L1642">
        <v>0.67063703799039898</v>
      </c>
      <c r="M1642" t="s">
        <v>64</v>
      </c>
    </row>
    <row r="1643" spans="1:13" x14ac:dyDescent="0.2">
      <c r="A1643" t="s">
        <v>4809</v>
      </c>
      <c r="B1643" t="s">
        <v>4810</v>
      </c>
      <c r="C1643" t="s">
        <v>4811</v>
      </c>
      <c r="D1643" t="s">
        <v>92</v>
      </c>
      <c r="E1643" t="s">
        <v>17</v>
      </c>
      <c r="F1643" t="s">
        <v>18</v>
      </c>
      <c r="G1643">
        <v>-0.37474008551635402</v>
      </c>
      <c r="H1643">
        <v>-1.20709712754084</v>
      </c>
      <c r="I1643">
        <v>0.457616956508136</v>
      </c>
      <c r="J1643">
        <v>0.37082222314304403</v>
      </c>
      <c r="K1643" t="s">
        <v>1360</v>
      </c>
      <c r="L1643">
        <v>0.67141998777837397</v>
      </c>
      <c r="M1643" t="s">
        <v>64</v>
      </c>
    </row>
    <row r="1644" spans="1:13" x14ac:dyDescent="0.2">
      <c r="A1644" t="s">
        <v>4812</v>
      </c>
      <c r="B1644" t="s">
        <v>4813</v>
      </c>
      <c r="C1644" t="s">
        <v>4814</v>
      </c>
      <c r="D1644" t="s">
        <v>92</v>
      </c>
      <c r="E1644" t="s">
        <v>17</v>
      </c>
      <c r="F1644" t="s">
        <v>18</v>
      </c>
      <c r="G1644">
        <v>-0.30289231617506501</v>
      </c>
      <c r="H1644">
        <v>-0.97687617470139698</v>
      </c>
      <c r="I1644">
        <v>0.37109154235126701</v>
      </c>
      <c r="J1644">
        <v>0.37171210340114202</v>
      </c>
      <c r="K1644" t="s">
        <v>1360</v>
      </c>
      <c r="L1644">
        <v>0.67261084544229</v>
      </c>
      <c r="M1644" t="s">
        <v>64</v>
      </c>
    </row>
    <row r="1645" spans="1:13" x14ac:dyDescent="0.2">
      <c r="A1645" t="s">
        <v>4815</v>
      </c>
      <c r="B1645" t="s">
        <v>4816</v>
      </c>
      <c r="C1645" t="s">
        <v>4817</v>
      </c>
      <c r="D1645" t="s">
        <v>29</v>
      </c>
      <c r="E1645" t="s">
        <v>17</v>
      </c>
      <c r="F1645" t="s">
        <v>18</v>
      </c>
      <c r="G1645">
        <v>-0.18123728222996099</v>
      </c>
      <c r="H1645">
        <v>-0.58514046568376199</v>
      </c>
      <c r="I1645">
        <v>0.22266590122384</v>
      </c>
      <c r="J1645">
        <v>0.37244282125651901</v>
      </c>
      <c r="K1645" t="s">
        <v>1360</v>
      </c>
      <c r="L1645">
        <v>0.67351239274665098</v>
      </c>
      <c r="M1645" t="s">
        <v>64</v>
      </c>
    </row>
    <row r="1646" spans="1:13" x14ac:dyDescent="0.2">
      <c r="A1646" t="s">
        <v>4818</v>
      </c>
      <c r="B1646" t="s">
        <v>4819</v>
      </c>
      <c r="C1646" t="s">
        <v>4820</v>
      </c>
      <c r="D1646" t="s">
        <v>53</v>
      </c>
      <c r="E1646" t="s">
        <v>17</v>
      </c>
      <c r="F1646" t="s">
        <v>18</v>
      </c>
      <c r="G1646">
        <v>0.42338048780488002</v>
      </c>
      <c r="H1646">
        <v>-0.52240845640951805</v>
      </c>
      <c r="I1646">
        <v>1.36916943201928</v>
      </c>
      <c r="J1646">
        <v>0.37357223628787201</v>
      </c>
      <c r="K1646" t="s">
        <v>1360</v>
      </c>
      <c r="L1646">
        <v>0.67437907457600299</v>
      </c>
      <c r="M1646" t="s">
        <v>64</v>
      </c>
    </row>
    <row r="1647" spans="1:13" x14ac:dyDescent="0.2">
      <c r="A1647" t="s">
        <v>4821</v>
      </c>
      <c r="B1647" t="s">
        <v>4822</v>
      </c>
      <c r="C1647" t="s">
        <v>4823</v>
      </c>
      <c r="D1647" t="s">
        <v>42</v>
      </c>
      <c r="E1647" t="s">
        <v>17</v>
      </c>
      <c r="F1647" t="s">
        <v>18</v>
      </c>
      <c r="G1647">
        <v>0.39162037915807901</v>
      </c>
      <c r="H1647">
        <v>-0.48340727814927398</v>
      </c>
      <c r="I1647">
        <v>1.26664803646543</v>
      </c>
      <c r="J1647">
        <v>0.37366969280009799</v>
      </c>
      <c r="K1647" t="s">
        <v>1360</v>
      </c>
      <c r="L1647">
        <v>0.67437907457600299</v>
      </c>
      <c r="M1647" t="s">
        <v>64</v>
      </c>
    </row>
    <row r="1648" spans="1:13" x14ac:dyDescent="0.2">
      <c r="A1648" t="s">
        <v>4824</v>
      </c>
      <c r="B1648" t="s">
        <v>4825</v>
      </c>
      <c r="C1648" t="s">
        <v>4826</v>
      </c>
      <c r="D1648" t="s">
        <v>46</v>
      </c>
      <c r="E1648" t="s">
        <v>17</v>
      </c>
      <c r="F1648" t="s">
        <v>18</v>
      </c>
      <c r="G1648">
        <v>-0.271346689895476</v>
      </c>
      <c r="H1648">
        <v>-0.87783969385450999</v>
      </c>
      <c r="I1648">
        <v>0.33514631406355799</v>
      </c>
      <c r="J1648">
        <v>0.37383207298040699</v>
      </c>
      <c r="K1648" t="s">
        <v>1360</v>
      </c>
      <c r="L1648">
        <v>0.67437907457600299</v>
      </c>
      <c r="M1648" t="s">
        <v>64</v>
      </c>
    </row>
    <row r="1649" spans="1:13" x14ac:dyDescent="0.2">
      <c r="A1649" t="s">
        <v>4827</v>
      </c>
      <c r="B1649" t="s">
        <v>4828</v>
      </c>
      <c r="C1649" t="s">
        <v>4829</v>
      </c>
      <c r="D1649" t="s">
        <v>46</v>
      </c>
      <c r="E1649" t="s">
        <v>17</v>
      </c>
      <c r="F1649" t="s">
        <v>18</v>
      </c>
      <c r="G1649">
        <v>-0.40868138968297002</v>
      </c>
      <c r="H1649">
        <v>-1.3222837455622301</v>
      </c>
      <c r="I1649">
        <v>0.50492096619629201</v>
      </c>
      <c r="J1649">
        <v>0.373853225325875</v>
      </c>
      <c r="K1649" t="s">
        <v>1360</v>
      </c>
      <c r="L1649">
        <v>0.67437907457600299</v>
      </c>
      <c r="M1649" t="s">
        <v>64</v>
      </c>
    </row>
    <row r="1650" spans="1:13" x14ac:dyDescent="0.2">
      <c r="A1650" t="s">
        <v>4830</v>
      </c>
      <c r="B1650" t="s">
        <v>4831</v>
      </c>
      <c r="C1650" t="s">
        <v>4832</v>
      </c>
      <c r="D1650" t="s">
        <v>42</v>
      </c>
      <c r="E1650" t="s">
        <v>17</v>
      </c>
      <c r="F1650" t="s">
        <v>18</v>
      </c>
      <c r="G1650">
        <v>0.655275995037784</v>
      </c>
      <c r="H1650">
        <v>-0.81180225430043096</v>
      </c>
      <c r="I1650">
        <v>2.122354244376</v>
      </c>
      <c r="J1650">
        <v>0.37462597966155697</v>
      </c>
      <c r="K1650" t="s">
        <v>1360</v>
      </c>
      <c r="L1650">
        <v>0.67524609108496203</v>
      </c>
      <c r="M1650" t="s">
        <v>64</v>
      </c>
    </row>
    <row r="1651" spans="1:13" x14ac:dyDescent="0.2">
      <c r="A1651" t="s">
        <v>4833</v>
      </c>
      <c r="B1651" t="s">
        <v>4834</v>
      </c>
      <c r="C1651" t="s">
        <v>4835</v>
      </c>
      <c r="D1651" t="s">
        <v>29</v>
      </c>
      <c r="E1651" t="s">
        <v>17</v>
      </c>
      <c r="F1651" t="s">
        <v>18</v>
      </c>
      <c r="G1651">
        <v>-0.37240641040008099</v>
      </c>
      <c r="H1651">
        <v>-1.2065120680671699</v>
      </c>
      <c r="I1651">
        <v>0.46169924726700901</v>
      </c>
      <c r="J1651">
        <v>0.37480003951143198</v>
      </c>
      <c r="K1651" t="s">
        <v>1360</v>
      </c>
      <c r="L1651">
        <v>0.67524609108496203</v>
      </c>
      <c r="M1651" t="s">
        <v>64</v>
      </c>
    </row>
    <row r="1652" spans="1:13" x14ac:dyDescent="0.2">
      <c r="A1652" t="s">
        <v>4836</v>
      </c>
      <c r="B1652" t="s">
        <v>4837</v>
      </c>
      <c r="C1652" t="s">
        <v>4838</v>
      </c>
      <c r="D1652" t="s">
        <v>92</v>
      </c>
      <c r="E1652" t="s">
        <v>17</v>
      </c>
      <c r="F1652" t="s">
        <v>18</v>
      </c>
      <c r="G1652">
        <v>-0.36360998826276297</v>
      </c>
      <c r="H1652">
        <v>-1.1786842520015199</v>
      </c>
      <c r="I1652">
        <v>0.45146427547599299</v>
      </c>
      <c r="J1652">
        <v>0.37519877942169599</v>
      </c>
      <c r="K1652" t="s">
        <v>1360</v>
      </c>
      <c r="L1652">
        <v>0.67550670302334703</v>
      </c>
      <c r="M1652" t="s">
        <v>64</v>
      </c>
    </row>
    <row r="1653" spans="1:13" x14ac:dyDescent="0.2">
      <c r="A1653" t="s">
        <v>4839</v>
      </c>
      <c r="B1653" t="s">
        <v>4840</v>
      </c>
      <c r="C1653" t="s">
        <v>4841</v>
      </c>
      <c r="D1653" t="s">
        <v>53</v>
      </c>
      <c r="E1653" t="s">
        <v>17</v>
      </c>
      <c r="F1653" t="s">
        <v>18</v>
      </c>
      <c r="G1653">
        <v>-0.188912282020433</v>
      </c>
      <c r="H1653">
        <v>-0.61261295786869097</v>
      </c>
      <c r="I1653">
        <v>0.23478839382782399</v>
      </c>
      <c r="J1653">
        <v>0.37541104310237799</v>
      </c>
      <c r="K1653" t="s">
        <v>1360</v>
      </c>
      <c r="L1653">
        <v>0.67550670302334703</v>
      </c>
      <c r="M1653" t="s">
        <v>64</v>
      </c>
    </row>
    <row r="1654" spans="1:13" x14ac:dyDescent="0.2">
      <c r="A1654" t="s">
        <v>4842</v>
      </c>
      <c r="B1654" t="s">
        <v>4843</v>
      </c>
      <c r="C1654" t="s">
        <v>4844</v>
      </c>
      <c r="D1654" t="s">
        <v>92</v>
      </c>
      <c r="E1654" t="s">
        <v>17</v>
      </c>
      <c r="F1654" t="s">
        <v>18</v>
      </c>
      <c r="G1654">
        <v>-0.45053360193950698</v>
      </c>
      <c r="H1654">
        <v>-1.46327254389586</v>
      </c>
      <c r="I1654">
        <v>0.56220534001684397</v>
      </c>
      <c r="J1654">
        <v>0.37639125336835</v>
      </c>
      <c r="K1654" t="s">
        <v>1360</v>
      </c>
      <c r="L1654">
        <v>0.67622365937344298</v>
      </c>
      <c r="M1654" t="s">
        <v>64</v>
      </c>
    </row>
    <row r="1655" spans="1:13" x14ac:dyDescent="0.2">
      <c r="A1655" t="s">
        <v>4845</v>
      </c>
      <c r="B1655" t="s">
        <v>4846</v>
      </c>
      <c r="C1655" t="s">
        <v>4847</v>
      </c>
      <c r="D1655" t="s">
        <v>29</v>
      </c>
      <c r="E1655" t="s">
        <v>17</v>
      </c>
      <c r="F1655" t="s">
        <v>18</v>
      </c>
      <c r="G1655">
        <v>0.156916837529883</v>
      </c>
      <c r="H1655">
        <v>-0.195737246233149</v>
      </c>
      <c r="I1655">
        <v>0.50957092129291504</v>
      </c>
      <c r="J1655">
        <v>0.37640563310867198</v>
      </c>
      <c r="K1655" t="s">
        <v>1360</v>
      </c>
      <c r="L1655">
        <v>0.67622365937344298</v>
      </c>
      <c r="M1655" t="s">
        <v>64</v>
      </c>
    </row>
    <row r="1656" spans="1:13" x14ac:dyDescent="0.2">
      <c r="A1656" t="s">
        <v>4848</v>
      </c>
      <c r="B1656" t="s">
        <v>4849</v>
      </c>
      <c r="C1656" t="s">
        <v>4850</v>
      </c>
      <c r="D1656" t="s">
        <v>16</v>
      </c>
      <c r="E1656" t="s">
        <v>17</v>
      </c>
      <c r="F1656" t="s">
        <v>18</v>
      </c>
      <c r="G1656">
        <v>0.293060733032253</v>
      </c>
      <c r="H1656">
        <v>-0.36582231396251202</v>
      </c>
      <c r="I1656">
        <v>0.95194378002701896</v>
      </c>
      <c r="J1656">
        <v>0.37650975580578699</v>
      </c>
      <c r="K1656" t="s">
        <v>1360</v>
      </c>
      <c r="L1656">
        <v>0.67622365937344298</v>
      </c>
      <c r="M1656" t="s">
        <v>64</v>
      </c>
    </row>
    <row r="1657" spans="1:13" x14ac:dyDescent="0.2">
      <c r="A1657" t="s">
        <v>4851</v>
      </c>
      <c r="B1657" t="s">
        <v>4852</v>
      </c>
      <c r="C1657" t="s">
        <v>4853</v>
      </c>
      <c r="D1657" t="s">
        <v>53</v>
      </c>
      <c r="E1657" t="s">
        <v>17</v>
      </c>
      <c r="F1657" t="s">
        <v>18</v>
      </c>
      <c r="G1657">
        <v>-0.35619006968641398</v>
      </c>
      <c r="H1657">
        <v>-1.1581665744748699</v>
      </c>
      <c r="I1657">
        <v>0.44578643510204002</v>
      </c>
      <c r="J1657">
        <v>0.37730143973255198</v>
      </c>
      <c r="K1657" t="s">
        <v>1360</v>
      </c>
      <c r="L1657">
        <v>0.67722569448897396</v>
      </c>
      <c r="M1657" t="s">
        <v>64</v>
      </c>
    </row>
    <row r="1658" spans="1:13" x14ac:dyDescent="0.2">
      <c r="A1658" t="s">
        <v>4854</v>
      </c>
      <c r="B1658" t="s">
        <v>4855</v>
      </c>
      <c r="C1658" t="s">
        <v>4856</v>
      </c>
      <c r="D1658" t="s">
        <v>53</v>
      </c>
      <c r="E1658" t="s">
        <v>17</v>
      </c>
      <c r="F1658" t="s">
        <v>18</v>
      </c>
      <c r="G1658">
        <v>0.20192530573251499</v>
      </c>
      <c r="H1658">
        <v>-0.25330495316414098</v>
      </c>
      <c r="I1658">
        <v>0.65715556462917202</v>
      </c>
      <c r="J1658">
        <v>0.377853390477422</v>
      </c>
      <c r="K1658" t="s">
        <v>1360</v>
      </c>
      <c r="L1658">
        <v>0.67779645338271899</v>
      </c>
      <c r="M1658" t="s">
        <v>64</v>
      </c>
    </row>
    <row r="1659" spans="1:13" x14ac:dyDescent="0.2">
      <c r="A1659" t="s">
        <v>4857</v>
      </c>
      <c r="B1659" t="s">
        <v>4858</v>
      </c>
      <c r="C1659" t="s">
        <v>4859</v>
      </c>
      <c r="D1659" t="s">
        <v>46</v>
      </c>
      <c r="E1659" t="s">
        <v>17</v>
      </c>
      <c r="F1659" t="s">
        <v>18</v>
      </c>
      <c r="G1659">
        <v>-0.43019208099292799</v>
      </c>
      <c r="H1659">
        <v>-1.40375741989804</v>
      </c>
      <c r="I1659">
        <v>0.54337325791218205</v>
      </c>
      <c r="J1659">
        <v>0.37969827126010403</v>
      </c>
      <c r="K1659" t="s">
        <v>1360</v>
      </c>
      <c r="L1659">
        <v>0.68068433901022396</v>
      </c>
      <c r="M1659" t="s">
        <v>64</v>
      </c>
    </row>
    <row r="1660" spans="1:13" x14ac:dyDescent="0.2">
      <c r="A1660" t="s">
        <v>4860</v>
      </c>
      <c r="B1660" t="s">
        <v>4861</v>
      </c>
      <c r="C1660" t="s">
        <v>4862</v>
      </c>
      <c r="D1660" t="s">
        <v>57</v>
      </c>
      <c r="E1660" t="s">
        <v>17</v>
      </c>
      <c r="F1660" t="s">
        <v>18</v>
      </c>
      <c r="G1660">
        <v>0.186674120437064</v>
      </c>
      <c r="H1660">
        <v>-0.23668135927277101</v>
      </c>
      <c r="I1660">
        <v>0.6100296001469</v>
      </c>
      <c r="J1660">
        <v>0.38066920927548598</v>
      </c>
      <c r="K1660" t="s">
        <v>1360</v>
      </c>
      <c r="L1660">
        <v>0.68200290616640902</v>
      </c>
      <c r="M1660" t="s">
        <v>64</v>
      </c>
    </row>
    <row r="1661" spans="1:13" x14ac:dyDescent="0.2">
      <c r="A1661" t="s">
        <v>4863</v>
      </c>
      <c r="B1661" t="s">
        <v>4864</v>
      </c>
      <c r="C1661" t="s">
        <v>4865</v>
      </c>
      <c r="D1661" t="s">
        <v>57</v>
      </c>
      <c r="E1661" t="s">
        <v>17</v>
      </c>
      <c r="F1661" t="s">
        <v>18</v>
      </c>
      <c r="G1661">
        <v>0.414074452553431</v>
      </c>
      <c r="H1661">
        <v>-0.52652602312088603</v>
      </c>
      <c r="I1661">
        <v>1.3546749282277499</v>
      </c>
      <c r="J1661">
        <v>0.381433191893221</v>
      </c>
      <c r="K1661" t="s">
        <v>1360</v>
      </c>
      <c r="L1661">
        <v>0.68222465808180099</v>
      </c>
      <c r="M1661" t="s">
        <v>64</v>
      </c>
    </row>
    <row r="1662" spans="1:13" x14ac:dyDescent="0.2">
      <c r="A1662" t="s">
        <v>4866</v>
      </c>
      <c r="B1662" t="s">
        <v>4867</v>
      </c>
      <c r="C1662" t="s">
        <v>4868</v>
      </c>
      <c r="D1662" t="s">
        <v>92</v>
      </c>
      <c r="E1662" t="s">
        <v>17</v>
      </c>
      <c r="F1662" t="s">
        <v>18</v>
      </c>
      <c r="G1662">
        <v>-0.46870603627516799</v>
      </c>
      <c r="H1662">
        <v>-1.5335055760023499</v>
      </c>
      <c r="I1662">
        <v>0.59609350345201395</v>
      </c>
      <c r="J1662">
        <v>0.38153481002838502</v>
      </c>
      <c r="K1662" t="s">
        <v>1360</v>
      </c>
      <c r="L1662">
        <v>0.68222465808180099</v>
      </c>
      <c r="M1662" t="s">
        <v>64</v>
      </c>
    </row>
    <row r="1663" spans="1:13" x14ac:dyDescent="0.2">
      <c r="A1663" t="s">
        <v>4869</v>
      </c>
      <c r="B1663" t="s">
        <v>4870</v>
      </c>
      <c r="C1663" t="s">
        <v>4871</v>
      </c>
      <c r="D1663" t="s">
        <v>29</v>
      </c>
      <c r="E1663" t="s">
        <v>17</v>
      </c>
      <c r="F1663" t="s">
        <v>18</v>
      </c>
      <c r="G1663">
        <v>0.187589244629845</v>
      </c>
      <c r="H1663">
        <v>-0.238714229455921</v>
      </c>
      <c r="I1663">
        <v>0.61389271871561002</v>
      </c>
      <c r="J1663">
        <v>0.38168477111946902</v>
      </c>
      <c r="K1663" t="s">
        <v>1360</v>
      </c>
      <c r="L1663">
        <v>0.68222465808180099</v>
      </c>
      <c r="M1663" t="s">
        <v>64</v>
      </c>
    </row>
    <row r="1664" spans="1:13" x14ac:dyDescent="0.2">
      <c r="A1664" t="s">
        <v>4872</v>
      </c>
      <c r="B1664" t="s">
        <v>4873</v>
      </c>
      <c r="C1664" t="s">
        <v>4874</v>
      </c>
      <c r="D1664" t="s">
        <v>57</v>
      </c>
      <c r="E1664" t="s">
        <v>17</v>
      </c>
      <c r="F1664" t="s">
        <v>18</v>
      </c>
      <c r="G1664">
        <v>0.136199707461923</v>
      </c>
      <c r="H1664">
        <v>-0.17345859810380601</v>
      </c>
      <c r="I1664">
        <v>0.44585801302765299</v>
      </c>
      <c r="J1664">
        <v>0.38173495711101102</v>
      </c>
      <c r="K1664" t="s">
        <v>1360</v>
      </c>
      <c r="L1664">
        <v>0.68222465808180099</v>
      </c>
      <c r="M1664" t="s">
        <v>64</v>
      </c>
    </row>
    <row r="1665" spans="1:13" x14ac:dyDescent="0.2">
      <c r="A1665" t="s">
        <v>4875</v>
      </c>
      <c r="B1665" t="s">
        <v>4876</v>
      </c>
      <c r="C1665" t="s">
        <v>4877</v>
      </c>
      <c r="D1665" t="s">
        <v>92</v>
      </c>
      <c r="E1665" t="s">
        <v>17</v>
      </c>
      <c r="F1665" t="s">
        <v>18</v>
      </c>
      <c r="G1665">
        <v>-0.67954700511719801</v>
      </c>
      <c r="H1665">
        <v>-2.2283247238611699</v>
      </c>
      <c r="I1665">
        <v>0.86923071362676996</v>
      </c>
      <c r="J1665">
        <v>0.38291430963946299</v>
      </c>
      <c r="K1665" t="s">
        <v>1360</v>
      </c>
      <c r="L1665">
        <v>0.68371750642192697</v>
      </c>
      <c r="M1665" t="s">
        <v>64</v>
      </c>
    </row>
    <row r="1666" spans="1:13" x14ac:dyDescent="0.2">
      <c r="A1666" t="s">
        <v>4878</v>
      </c>
      <c r="B1666" t="s">
        <v>4879</v>
      </c>
      <c r="C1666" t="s">
        <v>4880</v>
      </c>
      <c r="D1666" t="s">
        <v>92</v>
      </c>
      <c r="E1666" t="s">
        <v>17</v>
      </c>
      <c r="F1666" t="s">
        <v>18</v>
      </c>
      <c r="G1666">
        <v>-0.40703729952324302</v>
      </c>
      <c r="H1666">
        <v>-1.33495582098704</v>
      </c>
      <c r="I1666">
        <v>0.52088122194055198</v>
      </c>
      <c r="J1666">
        <v>0.38315612682670902</v>
      </c>
      <c r="K1666" t="s">
        <v>1360</v>
      </c>
      <c r="L1666">
        <v>0.68371750642192697</v>
      </c>
      <c r="M1666" t="s">
        <v>64</v>
      </c>
    </row>
    <row r="1667" spans="1:13" x14ac:dyDescent="0.2">
      <c r="A1667" t="s">
        <v>4881</v>
      </c>
      <c r="B1667" t="s">
        <v>4882</v>
      </c>
      <c r="C1667" t="s">
        <v>4883</v>
      </c>
      <c r="D1667" t="s">
        <v>46</v>
      </c>
      <c r="E1667" t="s">
        <v>17</v>
      </c>
      <c r="F1667" t="s">
        <v>18</v>
      </c>
      <c r="G1667">
        <v>0.106345057840827</v>
      </c>
      <c r="H1667">
        <v>-0.136240521583088</v>
      </c>
      <c r="I1667">
        <v>0.34893063726474199</v>
      </c>
      <c r="J1667">
        <v>0.38327829838771499</v>
      </c>
      <c r="K1667" t="s">
        <v>1360</v>
      </c>
      <c r="L1667">
        <v>0.68371750642192697</v>
      </c>
      <c r="M1667" t="s">
        <v>64</v>
      </c>
    </row>
    <row r="1668" spans="1:13" x14ac:dyDescent="0.2">
      <c r="A1668" t="s">
        <v>4884</v>
      </c>
      <c r="B1668" t="s">
        <v>4885</v>
      </c>
      <c r="C1668" t="s">
        <v>4886</v>
      </c>
      <c r="D1668" t="s">
        <v>92</v>
      </c>
      <c r="E1668" t="s">
        <v>17</v>
      </c>
      <c r="F1668" t="s">
        <v>18</v>
      </c>
      <c r="G1668">
        <v>0.75163544501173096</v>
      </c>
      <c r="H1668">
        <v>-0.96566118309933302</v>
      </c>
      <c r="I1668">
        <v>2.4689320731227999</v>
      </c>
      <c r="J1668">
        <v>0.38387785036000599</v>
      </c>
      <c r="K1668" t="s">
        <v>1360</v>
      </c>
      <c r="L1668">
        <v>0.68395720585710795</v>
      </c>
      <c r="M1668" t="s">
        <v>64</v>
      </c>
    </row>
    <row r="1669" spans="1:13" x14ac:dyDescent="0.2">
      <c r="A1669" t="s">
        <v>4887</v>
      </c>
      <c r="B1669" t="s">
        <v>4888</v>
      </c>
      <c r="C1669" t="s">
        <v>4889</v>
      </c>
      <c r="D1669" t="s">
        <v>42</v>
      </c>
      <c r="E1669" t="s">
        <v>17</v>
      </c>
      <c r="F1669" t="s">
        <v>18</v>
      </c>
      <c r="G1669">
        <v>0.32361005422800199</v>
      </c>
      <c r="H1669">
        <v>-0.41533621835770901</v>
      </c>
      <c r="I1669">
        <v>1.0625563268137099</v>
      </c>
      <c r="J1669">
        <v>0.38388485216557</v>
      </c>
      <c r="K1669" t="s">
        <v>1360</v>
      </c>
      <c r="L1669">
        <v>0.68395720585710795</v>
      </c>
      <c r="M1669" t="s">
        <v>64</v>
      </c>
    </row>
    <row r="1670" spans="1:13" x14ac:dyDescent="0.2">
      <c r="A1670" t="s">
        <v>4890</v>
      </c>
      <c r="B1670" t="s">
        <v>4891</v>
      </c>
      <c r="C1670" t="s">
        <v>4892</v>
      </c>
      <c r="D1670" t="s">
        <v>57</v>
      </c>
      <c r="E1670" t="s">
        <v>17</v>
      </c>
      <c r="F1670" t="s">
        <v>18</v>
      </c>
      <c r="G1670">
        <v>-0.19023066202090499</v>
      </c>
      <c r="H1670">
        <v>-0.62505271083046698</v>
      </c>
      <c r="I1670">
        <v>0.24459138678865699</v>
      </c>
      <c r="J1670">
        <v>0.384435283182752</v>
      </c>
      <c r="K1670" t="s">
        <v>1360</v>
      </c>
      <c r="L1670">
        <v>0.68451691172736995</v>
      </c>
      <c r="M1670" t="s">
        <v>64</v>
      </c>
    </row>
    <row r="1671" spans="1:13" x14ac:dyDescent="0.2">
      <c r="A1671" t="s">
        <v>4893</v>
      </c>
      <c r="B1671" t="s">
        <v>4894</v>
      </c>
      <c r="C1671" t="s">
        <v>4895</v>
      </c>
      <c r="D1671" t="s">
        <v>92</v>
      </c>
      <c r="E1671" t="s">
        <v>17</v>
      </c>
      <c r="F1671" t="s">
        <v>18</v>
      </c>
      <c r="G1671">
        <v>0.198647909407661</v>
      </c>
      <c r="H1671">
        <v>-0.25621991206643702</v>
      </c>
      <c r="I1671">
        <v>0.65351573088175996</v>
      </c>
      <c r="J1671">
        <v>0.38527239401157498</v>
      </c>
      <c r="K1671" t="s">
        <v>1360</v>
      </c>
      <c r="L1671">
        <v>0.68551891951150401</v>
      </c>
      <c r="M1671" t="s">
        <v>64</v>
      </c>
    </row>
    <row r="1672" spans="1:13" x14ac:dyDescent="0.2">
      <c r="A1672" t="s">
        <v>4896</v>
      </c>
      <c r="B1672" t="s">
        <v>4897</v>
      </c>
      <c r="C1672" t="s">
        <v>4898</v>
      </c>
      <c r="D1672" t="s">
        <v>92</v>
      </c>
      <c r="E1672" t="s">
        <v>17</v>
      </c>
      <c r="F1672" t="s">
        <v>18</v>
      </c>
      <c r="G1672">
        <v>-0.45778983382497102</v>
      </c>
      <c r="H1672">
        <v>-1.5066586205236701</v>
      </c>
      <c r="I1672">
        <v>0.59107895287372902</v>
      </c>
      <c r="J1672">
        <v>0.38547128749887399</v>
      </c>
      <c r="K1672" t="s">
        <v>1360</v>
      </c>
      <c r="L1672">
        <v>0.68551891951150401</v>
      </c>
      <c r="M1672" t="s">
        <v>64</v>
      </c>
    </row>
    <row r="1673" spans="1:13" x14ac:dyDescent="0.2">
      <c r="A1673" t="s">
        <v>4899</v>
      </c>
      <c r="B1673" t="s">
        <v>4900</v>
      </c>
      <c r="C1673" t="s">
        <v>4901</v>
      </c>
      <c r="D1673" t="s">
        <v>24</v>
      </c>
      <c r="E1673" t="s">
        <v>17</v>
      </c>
      <c r="F1673" t="s">
        <v>18</v>
      </c>
      <c r="G1673">
        <v>0.24269076655052901</v>
      </c>
      <c r="H1673">
        <v>-0.313972238084263</v>
      </c>
      <c r="I1673">
        <v>0.79935377118532003</v>
      </c>
      <c r="J1673">
        <v>0.38607409041464302</v>
      </c>
      <c r="K1673" t="s">
        <v>1360</v>
      </c>
      <c r="L1673">
        <v>0.68603126299652795</v>
      </c>
      <c r="M1673" t="s">
        <v>64</v>
      </c>
    </row>
    <row r="1674" spans="1:13" x14ac:dyDescent="0.2">
      <c r="A1674" t="s">
        <v>4902</v>
      </c>
      <c r="B1674" t="s">
        <v>4903</v>
      </c>
      <c r="C1674" t="s">
        <v>4904</v>
      </c>
      <c r="D1674" t="s">
        <v>42</v>
      </c>
      <c r="E1674" t="s">
        <v>17</v>
      </c>
      <c r="F1674" t="s">
        <v>18</v>
      </c>
      <c r="G1674">
        <v>0.46484465879409198</v>
      </c>
      <c r="H1674">
        <v>-0.60250523688666902</v>
      </c>
      <c r="I1674">
        <v>1.5321945544748501</v>
      </c>
      <c r="J1674">
        <v>0.386448106635571</v>
      </c>
      <c r="K1674" t="s">
        <v>1360</v>
      </c>
      <c r="L1674">
        <v>0.68603126299652795</v>
      </c>
      <c r="M1674" t="s">
        <v>64</v>
      </c>
    </row>
    <row r="1675" spans="1:13" x14ac:dyDescent="0.2">
      <c r="A1675" t="s">
        <v>4905</v>
      </c>
      <c r="B1675" t="s">
        <v>4906</v>
      </c>
      <c r="C1675" t="s">
        <v>4907</v>
      </c>
      <c r="D1675" t="s">
        <v>92</v>
      </c>
      <c r="E1675" t="s">
        <v>17</v>
      </c>
      <c r="F1675" t="s">
        <v>18</v>
      </c>
      <c r="G1675">
        <v>0.38086940030048499</v>
      </c>
      <c r="H1675">
        <v>-0.49351531183228597</v>
      </c>
      <c r="I1675">
        <v>1.2552541124332599</v>
      </c>
      <c r="J1675">
        <v>0.38646980366252498</v>
      </c>
      <c r="K1675" t="s">
        <v>1360</v>
      </c>
      <c r="L1675">
        <v>0.68603126299652795</v>
      </c>
      <c r="M1675" t="s">
        <v>64</v>
      </c>
    </row>
    <row r="1676" spans="1:13" x14ac:dyDescent="0.2">
      <c r="A1676" t="s">
        <v>4908</v>
      </c>
      <c r="B1676" t="s">
        <v>4909</v>
      </c>
      <c r="C1676" t="s">
        <v>4910</v>
      </c>
      <c r="D1676" t="s">
        <v>16</v>
      </c>
      <c r="E1676" t="s">
        <v>17</v>
      </c>
      <c r="F1676" t="s">
        <v>18</v>
      </c>
      <c r="G1676">
        <v>0.34870112650429702</v>
      </c>
      <c r="H1676">
        <v>-0.45299289503996398</v>
      </c>
      <c r="I1676">
        <v>1.1503951480485599</v>
      </c>
      <c r="J1676">
        <v>0.38716495265662498</v>
      </c>
      <c r="K1676" t="s">
        <v>1360</v>
      </c>
      <c r="L1676">
        <v>0.68684437712568402</v>
      </c>
      <c r="M1676" t="s">
        <v>64</v>
      </c>
    </row>
    <row r="1677" spans="1:13" x14ac:dyDescent="0.2">
      <c r="A1677" t="s">
        <v>4911</v>
      </c>
      <c r="B1677" t="s">
        <v>4912</v>
      </c>
      <c r="C1677" t="s">
        <v>4913</v>
      </c>
      <c r="D1677" t="s">
        <v>92</v>
      </c>
      <c r="E1677" t="s">
        <v>17</v>
      </c>
      <c r="F1677" t="s">
        <v>18</v>
      </c>
      <c r="G1677">
        <v>0.27190540069686298</v>
      </c>
      <c r="H1677">
        <v>-0.353945052091512</v>
      </c>
      <c r="I1677">
        <v>0.89775585348523801</v>
      </c>
      <c r="J1677">
        <v>0.387717608711108</v>
      </c>
      <c r="K1677" t="s">
        <v>1360</v>
      </c>
      <c r="L1677">
        <v>0.68740386317997504</v>
      </c>
      <c r="M1677" t="s">
        <v>64</v>
      </c>
    </row>
    <row r="1678" spans="1:13" x14ac:dyDescent="0.2">
      <c r="A1678" t="s">
        <v>4914</v>
      </c>
      <c r="B1678" t="s">
        <v>4915</v>
      </c>
      <c r="C1678" t="s">
        <v>4916</v>
      </c>
      <c r="D1678" t="s">
        <v>46</v>
      </c>
      <c r="E1678" t="s">
        <v>17</v>
      </c>
      <c r="F1678" t="s">
        <v>18</v>
      </c>
      <c r="G1678">
        <v>0.30872595818815401</v>
      </c>
      <c r="H1678">
        <v>-0.40251703146305601</v>
      </c>
      <c r="I1678">
        <v>1.0199689478393601</v>
      </c>
      <c r="J1678">
        <v>0.38814314972300101</v>
      </c>
      <c r="K1678" t="s">
        <v>1360</v>
      </c>
      <c r="L1678">
        <v>0.68769973099694603</v>
      </c>
      <c r="M1678" t="s">
        <v>64</v>
      </c>
    </row>
    <row r="1679" spans="1:13" x14ac:dyDescent="0.2">
      <c r="A1679" t="s">
        <v>4917</v>
      </c>
      <c r="B1679" t="s">
        <v>4918</v>
      </c>
      <c r="C1679" t="s">
        <v>4919</v>
      </c>
      <c r="D1679" t="s">
        <v>92</v>
      </c>
      <c r="E1679" t="s">
        <v>17</v>
      </c>
      <c r="F1679" t="s">
        <v>18</v>
      </c>
      <c r="G1679">
        <v>-0.29302758703135101</v>
      </c>
      <c r="H1679">
        <v>-0.96887206469512299</v>
      </c>
      <c r="I1679">
        <v>0.38281689063242103</v>
      </c>
      <c r="J1679">
        <v>0.38863438519732602</v>
      </c>
      <c r="K1679" t="s">
        <v>1360</v>
      </c>
      <c r="L1679">
        <v>0.68769973099694603</v>
      </c>
      <c r="M1679" t="s">
        <v>64</v>
      </c>
    </row>
    <row r="1680" spans="1:13" x14ac:dyDescent="0.2">
      <c r="A1680" t="s">
        <v>4920</v>
      </c>
      <c r="B1680" t="s">
        <v>4921</v>
      </c>
      <c r="C1680" t="s">
        <v>4922</v>
      </c>
      <c r="D1680" t="s">
        <v>57</v>
      </c>
      <c r="E1680" t="s">
        <v>17</v>
      </c>
      <c r="F1680" t="s">
        <v>18</v>
      </c>
      <c r="G1680">
        <v>-0.41601610848763299</v>
      </c>
      <c r="H1680">
        <v>-1.37555802892113</v>
      </c>
      <c r="I1680">
        <v>0.54352581194586003</v>
      </c>
      <c r="J1680">
        <v>0.38869276289645799</v>
      </c>
      <c r="K1680" t="s">
        <v>1360</v>
      </c>
      <c r="L1680">
        <v>0.68769973099694603</v>
      </c>
      <c r="M1680" t="s">
        <v>64</v>
      </c>
    </row>
    <row r="1681" spans="1:13" x14ac:dyDescent="0.2">
      <c r="A1681" t="s">
        <v>4923</v>
      </c>
      <c r="B1681" t="s">
        <v>4924</v>
      </c>
      <c r="C1681" t="s">
        <v>4925</v>
      </c>
      <c r="D1681" t="s">
        <v>57</v>
      </c>
      <c r="E1681" t="s">
        <v>17</v>
      </c>
      <c r="F1681" t="s">
        <v>18</v>
      </c>
      <c r="G1681">
        <v>0.14745848930002101</v>
      </c>
      <c r="H1681">
        <v>-0.192876995259159</v>
      </c>
      <c r="I1681">
        <v>0.48779397385919998</v>
      </c>
      <c r="J1681">
        <v>0.38900163437735802</v>
      </c>
      <c r="K1681" t="s">
        <v>1360</v>
      </c>
      <c r="L1681">
        <v>0.68769973099694603</v>
      </c>
      <c r="M1681" t="s">
        <v>64</v>
      </c>
    </row>
    <row r="1682" spans="1:13" x14ac:dyDescent="0.2">
      <c r="A1682" t="s">
        <v>4926</v>
      </c>
      <c r="B1682" t="s">
        <v>4927</v>
      </c>
      <c r="C1682" t="s">
        <v>4928</v>
      </c>
      <c r="D1682" t="s">
        <v>42</v>
      </c>
      <c r="E1682" t="s">
        <v>17</v>
      </c>
      <c r="F1682" t="s">
        <v>18</v>
      </c>
      <c r="G1682">
        <v>-0.61946132953255095</v>
      </c>
      <c r="H1682">
        <v>-2.0497850017713901</v>
      </c>
      <c r="I1682">
        <v>0.81086234270628399</v>
      </c>
      <c r="J1682">
        <v>0.389200036689901</v>
      </c>
      <c r="K1682" t="s">
        <v>1360</v>
      </c>
      <c r="L1682">
        <v>0.68769973099694603</v>
      </c>
      <c r="M1682" t="s">
        <v>64</v>
      </c>
    </row>
    <row r="1683" spans="1:13" x14ac:dyDescent="0.2">
      <c r="A1683" t="s">
        <v>4929</v>
      </c>
      <c r="B1683" t="s">
        <v>4930</v>
      </c>
      <c r="C1683" t="s">
        <v>4931</v>
      </c>
      <c r="D1683" t="s">
        <v>92</v>
      </c>
      <c r="E1683" t="s">
        <v>17</v>
      </c>
      <c r="F1683" t="s">
        <v>18</v>
      </c>
      <c r="G1683">
        <v>-0.25460133612369501</v>
      </c>
      <c r="H1683">
        <v>-0.84267698919285305</v>
      </c>
      <c r="I1683">
        <v>0.33347431694546398</v>
      </c>
      <c r="J1683">
        <v>0.38930878799965202</v>
      </c>
      <c r="K1683" t="s">
        <v>1360</v>
      </c>
      <c r="L1683">
        <v>0.68769973099694603</v>
      </c>
      <c r="M1683" t="s">
        <v>64</v>
      </c>
    </row>
    <row r="1684" spans="1:13" x14ac:dyDescent="0.2">
      <c r="A1684" t="s">
        <v>4932</v>
      </c>
      <c r="B1684" t="s">
        <v>4933</v>
      </c>
      <c r="C1684" t="s">
        <v>4934</v>
      </c>
      <c r="D1684" t="s">
        <v>46</v>
      </c>
      <c r="E1684" t="s">
        <v>17</v>
      </c>
      <c r="F1684" t="s">
        <v>18</v>
      </c>
      <c r="G1684">
        <v>-0.54592338595365597</v>
      </c>
      <c r="H1684">
        <v>-1.808263971508</v>
      </c>
      <c r="I1684">
        <v>0.71641719960068995</v>
      </c>
      <c r="J1684">
        <v>0.389601497281648</v>
      </c>
      <c r="K1684" t="s">
        <v>1360</v>
      </c>
      <c r="L1684">
        <v>0.68779740257460897</v>
      </c>
      <c r="M1684" t="s">
        <v>64</v>
      </c>
    </row>
    <row r="1685" spans="1:13" x14ac:dyDescent="0.2">
      <c r="A1685" t="s">
        <v>4935</v>
      </c>
      <c r="B1685" t="s">
        <v>4936</v>
      </c>
      <c r="C1685" t="s">
        <v>4937</v>
      </c>
      <c r="D1685" t="s">
        <v>92</v>
      </c>
      <c r="E1685" t="s">
        <v>17</v>
      </c>
      <c r="F1685" t="s">
        <v>18</v>
      </c>
      <c r="G1685">
        <v>0.63723771715161803</v>
      </c>
      <c r="H1685">
        <v>-0.83637908834785502</v>
      </c>
      <c r="I1685">
        <v>2.1108545226510902</v>
      </c>
      <c r="J1685">
        <v>0.38991591194066999</v>
      </c>
      <c r="K1685" t="s">
        <v>1360</v>
      </c>
      <c r="L1685">
        <v>0.68789426380666396</v>
      </c>
      <c r="M1685" t="s">
        <v>64</v>
      </c>
    </row>
    <row r="1686" spans="1:13" x14ac:dyDescent="0.2">
      <c r="A1686" t="s">
        <v>4938</v>
      </c>
      <c r="B1686" t="s">
        <v>4939</v>
      </c>
      <c r="C1686" t="s">
        <v>4940</v>
      </c>
      <c r="D1686" t="s">
        <v>92</v>
      </c>
      <c r="E1686" t="s">
        <v>17</v>
      </c>
      <c r="F1686" t="s">
        <v>18</v>
      </c>
      <c r="G1686">
        <v>-0.47151331929406098</v>
      </c>
      <c r="H1686">
        <v>-1.5631683090746999</v>
      </c>
      <c r="I1686">
        <v>0.62014167048657598</v>
      </c>
      <c r="J1686">
        <v>0.39040144476118699</v>
      </c>
      <c r="K1686" t="s">
        <v>1360</v>
      </c>
      <c r="L1686">
        <v>0.68789426380666396</v>
      </c>
      <c r="M1686" t="s">
        <v>64</v>
      </c>
    </row>
    <row r="1687" spans="1:13" x14ac:dyDescent="0.2">
      <c r="A1687" t="s">
        <v>4941</v>
      </c>
      <c r="B1687" t="s">
        <v>4942</v>
      </c>
      <c r="C1687" t="s">
        <v>4943</v>
      </c>
      <c r="D1687" t="s">
        <v>53</v>
      </c>
      <c r="E1687" t="s">
        <v>17</v>
      </c>
      <c r="F1687" t="s">
        <v>18</v>
      </c>
      <c r="G1687">
        <v>0.130434855800628</v>
      </c>
      <c r="H1687">
        <v>-0.171626825229824</v>
      </c>
      <c r="I1687">
        <v>0.43249653683108003</v>
      </c>
      <c r="J1687">
        <v>0.39056345927054498</v>
      </c>
      <c r="K1687" t="s">
        <v>1360</v>
      </c>
      <c r="L1687">
        <v>0.68789426380666396</v>
      </c>
      <c r="M1687" t="s">
        <v>64</v>
      </c>
    </row>
    <row r="1688" spans="1:13" x14ac:dyDescent="0.2">
      <c r="A1688" t="s">
        <v>4944</v>
      </c>
      <c r="B1688" t="s">
        <v>4945</v>
      </c>
      <c r="C1688" t="s">
        <v>4946</v>
      </c>
      <c r="D1688" t="s">
        <v>24</v>
      </c>
      <c r="E1688" t="s">
        <v>17</v>
      </c>
      <c r="F1688" t="s">
        <v>18</v>
      </c>
      <c r="G1688">
        <v>-0.67741539542558105</v>
      </c>
      <c r="H1688">
        <v>-2.2463649730562198</v>
      </c>
      <c r="I1688">
        <v>0.89153418220505498</v>
      </c>
      <c r="J1688">
        <v>0.39060616636588302</v>
      </c>
      <c r="K1688" t="s">
        <v>1360</v>
      </c>
      <c r="L1688">
        <v>0.68789426380666396</v>
      </c>
      <c r="M1688" t="s">
        <v>64</v>
      </c>
    </row>
    <row r="1689" spans="1:13" x14ac:dyDescent="0.2">
      <c r="A1689" t="s">
        <v>4947</v>
      </c>
      <c r="B1689" t="s">
        <v>4948</v>
      </c>
      <c r="C1689" t="s">
        <v>4949</v>
      </c>
      <c r="D1689" t="s">
        <v>92</v>
      </c>
      <c r="E1689" t="s">
        <v>17</v>
      </c>
      <c r="F1689" t="s">
        <v>18</v>
      </c>
      <c r="G1689">
        <v>0.59855877457610795</v>
      </c>
      <c r="H1689">
        <v>-0.79056794447305601</v>
      </c>
      <c r="I1689">
        <v>1.9876854936252699</v>
      </c>
      <c r="J1689">
        <v>0.39158449521507699</v>
      </c>
      <c r="K1689" t="s">
        <v>1360</v>
      </c>
      <c r="L1689">
        <v>0.68889278333998505</v>
      </c>
      <c r="M1689" t="s">
        <v>64</v>
      </c>
    </row>
    <row r="1690" spans="1:13" x14ac:dyDescent="0.2">
      <c r="A1690" t="s">
        <v>4950</v>
      </c>
      <c r="B1690" t="s">
        <v>4951</v>
      </c>
      <c r="C1690" t="s">
        <v>4952</v>
      </c>
      <c r="D1690" t="s">
        <v>53</v>
      </c>
      <c r="E1690" t="s">
        <v>17</v>
      </c>
      <c r="F1690" t="s">
        <v>18</v>
      </c>
      <c r="G1690">
        <v>-0.29884529616724698</v>
      </c>
      <c r="H1690">
        <v>-0.99258951707839305</v>
      </c>
      <c r="I1690">
        <v>0.39489892474389798</v>
      </c>
      <c r="J1690">
        <v>0.391729536825143</v>
      </c>
      <c r="K1690" t="s">
        <v>1360</v>
      </c>
      <c r="L1690">
        <v>0.68889278333998505</v>
      </c>
      <c r="M1690" t="s">
        <v>64</v>
      </c>
    </row>
    <row r="1691" spans="1:13" x14ac:dyDescent="0.2">
      <c r="A1691" t="s">
        <v>4953</v>
      </c>
      <c r="B1691" t="s">
        <v>4954</v>
      </c>
      <c r="C1691" t="s">
        <v>4955</v>
      </c>
      <c r="D1691" t="s">
        <v>53</v>
      </c>
      <c r="E1691" t="s">
        <v>17</v>
      </c>
      <c r="F1691" t="s">
        <v>18</v>
      </c>
      <c r="G1691">
        <v>0.167442579519295</v>
      </c>
      <c r="H1691">
        <v>-0.221423215577396</v>
      </c>
      <c r="I1691">
        <v>0.55630837461598603</v>
      </c>
      <c r="J1691">
        <v>0.39188654019478603</v>
      </c>
      <c r="K1691" t="s">
        <v>1360</v>
      </c>
      <c r="L1691">
        <v>0.68889278333998505</v>
      </c>
      <c r="M1691" t="s">
        <v>64</v>
      </c>
    </row>
    <row r="1692" spans="1:13" x14ac:dyDescent="0.2">
      <c r="A1692" t="s">
        <v>4956</v>
      </c>
      <c r="B1692" t="s">
        <v>4957</v>
      </c>
      <c r="C1692" t="s">
        <v>4958</v>
      </c>
      <c r="D1692" t="s">
        <v>46</v>
      </c>
      <c r="E1692" t="s">
        <v>17</v>
      </c>
      <c r="F1692" t="s">
        <v>18</v>
      </c>
      <c r="G1692">
        <v>0.28096589168582897</v>
      </c>
      <c r="H1692">
        <v>-0.37184419127504598</v>
      </c>
      <c r="I1692">
        <v>0.93377597464670403</v>
      </c>
      <c r="J1692">
        <v>0.39213929426747901</v>
      </c>
      <c r="K1692" t="s">
        <v>1360</v>
      </c>
      <c r="L1692">
        <v>0.68891906336742703</v>
      </c>
      <c r="M1692" t="s">
        <v>64</v>
      </c>
    </row>
    <row r="1693" spans="1:13" x14ac:dyDescent="0.2">
      <c r="A1693" t="s">
        <v>4959</v>
      </c>
      <c r="B1693" t="s">
        <v>4960</v>
      </c>
      <c r="C1693" t="s">
        <v>4961</v>
      </c>
      <c r="D1693" t="s">
        <v>53</v>
      </c>
      <c r="E1693" t="s">
        <v>17</v>
      </c>
      <c r="F1693" t="s">
        <v>18</v>
      </c>
      <c r="G1693">
        <v>0.15518780487805001</v>
      </c>
      <c r="H1693">
        <v>-0.20581351351722199</v>
      </c>
      <c r="I1693">
        <v>0.516189123273321</v>
      </c>
      <c r="J1693">
        <v>0.39270217125835599</v>
      </c>
      <c r="K1693" t="s">
        <v>1360</v>
      </c>
      <c r="L1693">
        <v>0.68948981220330796</v>
      </c>
      <c r="M1693" t="s">
        <v>64</v>
      </c>
    </row>
    <row r="1694" spans="1:13" x14ac:dyDescent="0.2">
      <c r="A1694" t="s">
        <v>4962</v>
      </c>
      <c r="B1694" t="s">
        <v>4963</v>
      </c>
      <c r="C1694" t="s">
        <v>4964</v>
      </c>
      <c r="D1694" t="s">
        <v>57</v>
      </c>
      <c r="E1694" t="s">
        <v>17</v>
      </c>
      <c r="F1694" t="s">
        <v>18</v>
      </c>
      <c r="G1694">
        <v>-0.43990174216028199</v>
      </c>
      <c r="H1694">
        <v>-1.4637944598533199</v>
      </c>
      <c r="I1694">
        <v>0.58399097553275303</v>
      </c>
      <c r="J1694">
        <v>0.39297015944785002</v>
      </c>
      <c r="K1694" t="s">
        <v>1360</v>
      </c>
      <c r="L1694">
        <v>0.689497443617342</v>
      </c>
      <c r="M1694" t="s">
        <v>64</v>
      </c>
    </row>
    <row r="1695" spans="1:13" x14ac:dyDescent="0.2">
      <c r="A1695" t="s">
        <v>4965</v>
      </c>
      <c r="B1695" t="s">
        <v>4966</v>
      </c>
      <c r="C1695" t="s">
        <v>4967</v>
      </c>
      <c r="D1695" t="s">
        <v>92</v>
      </c>
      <c r="E1695" t="s">
        <v>17</v>
      </c>
      <c r="F1695" t="s">
        <v>18</v>
      </c>
      <c r="G1695">
        <v>-0.38989194572102998</v>
      </c>
      <c r="H1695">
        <v>-1.2983977145352801</v>
      </c>
      <c r="I1695">
        <v>0.51861382309321502</v>
      </c>
      <c r="J1695">
        <v>0.39344282812647702</v>
      </c>
      <c r="K1695" t="s">
        <v>1360</v>
      </c>
      <c r="L1695">
        <v>0.689497443617342</v>
      </c>
      <c r="M1695" t="s">
        <v>64</v>
      </c>
    </row>
    <row r="1696" spans="1:13" x14ac:dyDescent="0.2">
      <c r="A1696" t="s">
        <v>4968</v>
      </c>
      <c r="B1696" t="s">
        <v>4969</v>
      </c>
      <c r="C1696" t="s">
        <v>4970</v>
      </c>
      <c r="D1696" t="s">
        <v>46</v>
      </c>
      <c r="E1696" t="s">
        <v>17</v>
      </c>
      <c r="F1696" t="s">
        <v>18</v>
      </c>
      <c r="G1696">
        <v>-0.232618556055008</v>
      </c>
      <c r="H1696">
        <v>-0.77470196632577804</v>
      </c>
      <c r="I1696">
        <v>0.30946485421576098</v>
      </c>
      <c r="J1696">
        <v>0.39350949739836799</v>
      </c>
      <c r="K1696" t="s">
        <v>1360</v>
      </c>
      <c r="L1696">
        <v>0.689497443617342</v>
      </c>
      <c r="M1696" t="s">
        <v>64</v>
      </c>
    </row>
    <row r="1697" spans="1:13" x14ac:dyDescent="0.2">
      <c r="A1697" t="s">
        <v>4971</v>
      </c>
      <c r="B1697" t="s">
        <v>4972</v>
      </c>
      <c r="C1697" t="s">
        <v>4973</v>
      </c>
      <c r="D1697" t="s">
        <v>24</v>
      </c>
      <c r="E1697" t="s">
        <v>17</v>
      </c>
      <c r="F1697" t="s">
        <v>18</v>
      </c>
      <c r="G1697">
        <v>-0.367630487804878</v>
      </c>
      <c r="H1697">
        <v>-1.2245625567805201</v>
      </c>
      <c r="I1697">
        <v>0.489301581170768</v>
      </c>
      <c r="J1697">
        <v>0.39365853356682201</v>
      </c>
      <c r="K1697" t="s">
        <v>1360</v>
      </c>
      <c r="L1697">
        <v>0.689497443617342</v>
      </c>
      <c r="M1697" t="s">
        <v>64</v>
      </c>
    </row>
    <row r="1698" spans="1:13" x14ac:dyDescent="0.2">
      <c r="A1698" t="s">
        <v>4974</v>
      </c>
      <c r="B1698" t="s">
        <v>4975</v>
      </c>
      <c r="C1698" t="s">
        <v>4976</v>
      </c>
      <c r="D1698" t="s">
        <v>29</v>
      </c>
      <c r="E1698" t="s">
        <v>17</v>
      </c>
      <c r="F1698" t="s">
        <v>18</v>
      </c>
      <c r="G1698">
        <v>-0.30340627177700003</v>
      </c>
      <c r="H1698">
        <v>-1.0124479800370201</v>
      </c>
      <c r="I1698">
        <v>0.40563543648301698</v>
      </c>
      <c r="J1698">
        <v>0.39486166869160699</v>
      </c>
      <c r="K1698" t="s">
        <v>1360</v>
      </c>
      <c r="L1698">
        <v>0.69048039560514496</v>
      </c>
      <c r="M1698" t="s">
        <v>64</v>
      </c>
    </row>
    <row r="1699" spans="1:13" x14ac:dyDescent="0.2">
      <c r="A1699" t="s">
        <v>4977</v>
      </c>
      <c r="B1699" t="s">
        <v>4978</v>
      </c>
      <c r="C1699" t="s">
        <v>4979</v>
      </c>
      <c r="D1699" t="s">
        <v>29</v>
      </c>
      <c r="E1699" t="s">
        <v>17</v>
      </c>
      <c r="F1699" t="s">
        <v>18</v>
      </c>
      <c r="G1699">
        <v>-0.49373655520367199</v>
      </c>
      <c r="H1699">
        <v>-1.6479435955392301</v>
      </c>
      <c r="I1699">
        <v>0.66047048513189199</v>
      </c>
      <c r="J1699">
        <v>0.39493049634655403</v>
      </c>
      <c r="K1699" t="s">
        <v>1360</v>
      </c>
      <c r="L1699">
        <v>0.69048039560514496</v>
      </c>
      <c r="M1699" t="s">
        <v>64</v>
      </c>
    </row>
    <row r="1700" spans="1:13" x14ac:dyDescent="0.2">
      <c r="A1700" t="s">
        <v>4980</v>
      </c>
      <c r="B1700" t="s">
        <v>4981</v>
      </c>
      <c r="C1700" t="s">
        <v>4982</v>
      </c>
      <c r="D1700" t="s">
        <v>42</v>
      </c>
      <c r="E1700" t="s">
        <v>17</v>
      </c>
      <c r="F1700" t="s">
        <v>18</v>
      </c>
      <c r="G1700">
        <v>0.38657178340801501</v>
      </c>
      <c r="H1700">
        <v>-0.517112535080958</v>
      </c>
      <c r="I1700">
        <v>1.29025610189699</v>
      </c>
      <c r="J1700">
        <v>0.394934765453132</v>
      </c>
      <c r="K1700" t="s">
        <v>1360</v>
      </c>
      <c r="L1700">
        <v>0.69048039560514496</v>
      </c>
      <c r="M1700" t="s">
        <v>64</v>
      </c>
    </row>
    <row r="1701" spans="1:13" x14ac:dyDescent="0.2">
      <c r="A1701" t="s">
        <v>4983</v>
      </c>
      <c r="B1701" t="s">
        <v>4984</v>
      </c>
      <c r="C1701" t="s">
        <v>4985</v>
      </c>
      <c r="D1701" t="s">
        <v>29</v>
      </c>
      <c r="E1701" t="s">
        <v>17</v>
      </c>
      <c r="F1701" t="s">
        <v>18</v>
      </c>
      <c r="G1701">
        <v>0.21171298726523199</v>
      </c>
      <c r="H1701">
        <v>-0.283459335013798</v>
      </c>
      <c r="I1701">
        <v>0.70688530954426099</v>
      </c>
      <c r="J1701">
        <v>0.39524170305082101</v>
      </c>
      <c r="K1701" t="s">
        <v>1360</v>
      </c>
      <c r="L1701">
        <v>0.69060024954054799</v>
      </c>
      <c r="M1701" t="s">
        <v>64</v>
      </c>
    </row>
    <row r="1702" spans="1:13" x14ac:dyDescent="0.2">
      <c r="A1702" t="s">
        <v>4986</v>
      </c>
      <c r="B1702" t="s">
        <v>4987</v>
      </c>
      <c r="C1702" t="s">
        <v>4988</v>
      </c>
      <c r="D1702" t="s">
        <v>42</v>
      </c>
      <c r="E1702" t="s">
        <v>17</v>
      </c>
      <c r="F1702" t="s">
        <v>18</v>
      </c>
      <c r="G1702">
        <v>-0.33814799602760098</v>
      </c>
      <c r="H1702">
        <v>-1.12987103068434</v>
      </c>
      <c r="I1702">
        <v>0.45357503862913401</v>
      </c>
      <c r="J1702">
        <v>0.39549975010454502</v>
      </c>
      <c r="K1702" t="s">
        <v>1360</v>
      </c>
      <c r="L1702">
        <v>0.69063458472143802</v>
      </c>
      <c r="M1702" t="s">
        <v>64</v>
      </c>
    </row>
    <row r="1703" spans="1:13" x14ac:dyDescent="0.2">
      <c r="A1703" t="s">
        <v>4989</v>
      </c>
      <c r="B1703" t="s">
        <v>4990</v>
      </c>
      <c r="C1703" t="s">
        <v>4991</v>
      </c>
      <c r="D1703" t="s">
        <v>53</v>
      </c>
      <c r="E1703" t="s">
        <v>17</v>
      </c>
      <c r="F1703" t="s">
        <v>18</v>
      </c>
      <c r="G1703">
        <v>0.20551835337074401</v>
      </c>
      <c r="H1703">
        <v>-0.27578093819463601</v>
      </c>
      <c r="I1703">
        <v>0.68681764493612396</v>
      </c>
      <c r="J1703">
        <v>0.39585330541101699</v>
      </c>
      <c r="K1703" t="s">
        <v>1360</v>
      </c>
      <c r="L1703">
        <v>0.69083555769621396</v>
      </c>
      <c r="M1703" t="s">
        <v>64</v>
      </c>
    </row>
    <row r="1704" spans="1:13" x14ac:dyDescent="0.2">
      <c r="A1704" t="s">
        <v>4992</v>
      </c>
      <c r="B1704" t="s">
        <v>4993</v>
      </c>
      <c r="C1704" t="s">
        <v>4994</v>
      </c>
      <c r="D1704" t="s">
        <v>16</v>
      </c>
      <c r="E1704" t="s">
        <v>17</v>
      </c>
      <c r="F1704" t="s">
        <v>18</v>
      </c>
      <c r="G1704">
        <v>-0.299381010452966</v>
      </c>
      <c r="H1704">
        <v>-1.00125698781165</v>
      </c>
      <c r="I1704">
        <v>0.40249496690571901</v>
      </c>
      <c r="J1704">
        <v>0.39636278930762098</v>
      </c>
      <c r="K1704" t="s">
        <v>1360</v>
      </c>
      <c r="L1704">
        <v>0.69108460392853799</v>
      </c>
      <c r="M1704" t="s">
        <v>64</v>
      </c>
    </row>
    <row r="1705" spans="1:13" x14ac:dyDescent="0.2">
      <c r="A1705" t="s">
        <v>4995</v>
      </c>
      <c r="B1705" t="s">
        <v>4996</v>
      </c>
      <c r="C1705" t="s">
        <v>4997</v>
      </c>
      <c r="D1705" t="s">
        <v>46</v>
      </c>
      <c r="E1705" t="s">
        <v>17</v>
      </c>
      <c r="F1705" t="s">
        <v>18</v>
      </c>
      <c r="G1705">
        <v>0.31794763213469401</v>
      </c>
      <c r="H1705">
        <v>-0.42763814136643902</v>
      </c>
      <c r="I1705">
        <v>1.0635334056358301</v>
      </c>
      <c r="J1705">
        <v>0.39647311416266101</v>
      </c>
      <c r="K1705" t="s">
        <v>1360</v>
      </c>
      <c r="L1705">
        <v>0.69108460392853799</v>
      </c>
      <c r="M1705" t="s">
        <v>64</v>
      </c>
    </row>
    <row r="1706" spans="1:13" x14ac:dyDescent="0.2">
      <c r="A1706" t="s">
        <v>4998</v>
      </c>
      <c r="B1706" t="s">
        <v>4999</v>
      </c>
      <c r="C1706" t="s">
        <v>5000</v>
      </c>
      <c r="D1706" t="s">
        <v>24</v>
      </c>
      <c r="E1706" t="s">
        <v>17</v>
      </c>
      <c r="F1706" t="s">
        <v>18</v>
      </c>
      <c r="G1706">
        <v>0.36753987501647301</v>
      </c>
      <c r="H1706">
        <v>-0.49695994020803003</v>
      </c>
      <c r="I1706">
        <v>1.23203969024098</v>
      </c>
      <c r="J1706">
        <v>0.39789409037065099</v>
      </c>
      <c r="K1706" t="s">
        <v>1360</v>
      </c>
      <c r="L1706">
        <v>0.693127174317825</v>
      </c>
      <c r="M1706" t="s">
        <v>64</v>
      </c>
    </row>
    <row r="1707" spans="1:13" x14ac:dyDescent="0.2">
      <c r="A1707" t="s">
        <v>5001</v>
      </c>
      <c r="B1707" t="s">
        <v>5002</v>
      </c>
      <c r="C1707" t="s">
        <v>5003</v>
      </c>
      <c r="D1707" t="s">
        <v>92</v>
      </c>
      <c r="E1707" t="s">
        <v>17</v>
      </c>
      <c r="F1707" t="s">
        <v>18</v>
      </c>
      <c r="G1707">
        <v>0.31898292682927598</v>
      </c>
      <c r="H1707">
        <v>-0.431708249968841</v>
      </c>
      <c r="I1707">
        <v>1.06967410362739</v>
      </c>
      <c r="J1707">
        <v>0.39815280540015802</v>
      </c>
      <c r="K1707" t="s">
        <v>1360</v>
      </c>
      <c r="L1707">
        <v>0.693127174317825</v>
      </c>
      <c r="M1707" t="s">
        <v>64</v>
      </c>
    </row>
    <row r="1708" spans="1:13" x14ac:dyDescent="0.2">
      <c r="A1708" t="s">
        <v>5004</v>
      </c>
      <c r="B1708" t="s">
        <v>5005</v>
      </c>
      <c r="C1708" t="s">
        <v>5006</v>
      </c>
      <c r="D1708" t="s">
        <v>24</v>
      </c>
      <c r="E1708" t="s">
        <v>17</v>
      </c>
      <c r="F1708" t="s">
        <v>18</v>
      </c>
      <c r="G1708">
        <v>0.31017700348431798</v>
      </c>
      <c r="H1708">
        <v>-0.42031036299735303</v>
      </c>
      <c r="I1708">
        <v>1.0406643699659901</v>
      </c>
      <c r="J1708">
        <v>0.39848651623464298</v>
      </c>
      <c r="K1708" t="s">
        <v>1360</v>
      </c>
      <c r="L1708">
        <v>0.693127174317825</v>
      </c>
      <c r="M1708" t="s">
        <v>64</v>
      </c>
    </row>
    <row r="1709" spans="1:13" x14ac:dyDescent="0.2">
      <c r="A1709" t="s">
        <v>5007</v>
      </c>
      <c r="B1709" t="s">
        <v>5008</v>
      </c>
      <c r="C1709" t="s">
        <v>5009</v>
      </c>
      <c r="D1709" t="s">
        <v>53</v>
      </c>
      <c r="E1709" t="s">
        <v>17</v>
      </c>
      <c r="F1709" t="s">
        <v>18</v>
      </c>
      <c r="G1709">
        <v>-0.39160324924986101</v>
      </c>
      <c r="H1709">
        <v>-1.31409667442085</v>
      </c>
      <c r="I1709">
        <v>0.53089017592113197</v>
      </c>
      <c r="J1709">
        <v>0.39860501320902197</v>
      </c>
      <c r="K1709" t="s">
        <v>1360</v>
      </c>
      <c r="L1709">
        <v>0.693127174317825</v>
      </c>
      <c r="M1709" t="s">
        <v>64</v>
      </c>
    </row>
    <row r="1710" spans="1:13" x14ac:dyDescent="0.2">
      <c r="A1710" t="s">
        <v>5010</v>
      </c>
      <c r="B1710" t="s">
        <v>5011</v>
      </c>
      <c r="C1710" t="s">
        <v>5012</v>
      </c>
      <c r="D1710" t="s">
        <v>92</v>
      </c>
      <c r="E1710" t="s">
        <v>17</v>
      </c>
      <c r="F1710" t="s">
        <v>18</v>
      </c>
      <c r="G1710">
        <v>-0.481193315957826</v>
      </c>
      <c r="H1710">
        <v>-1.61604563860859</v>
      </c>
      <c r="I1710">
        <v>0.65365900669293797</v>
      </c>
      <c r="J1710">
        <v>0.39915176569157201</v>
      </c>
      <c r="K1710" t="s">
        <v>1360</v>
      </c>
      <c r="L1710">
        <v>0.693127174317825</v>
      </c>
      <c r="M1710" t="s">
        <v>64</v>
      </c>
    </row>
    <row r="1711" spans="1:13" x14ac:dyDescent="0.2">
      <c r="A1711" t="s">
        <v>5013</v>
      </c>
      <c r="B1711" t="s">
        <v>5014</v>
      </c>
      <c r="C1711" t="s">
        <v>5015</v>
      </c>
      <c r="D1711" t="s">
        <v>92</v>
      </c>
      <c r="E1711" t="s">
        <v>17</v>
      </c>
      <c r="F1711" t="s">
        <v>18</v>
      </c>
      <c r="G1711">
        <v>0.90595313588850201</v>
      </c>
      <c r="H1711">
        <v>-1.2314233416581899</v>
      </c>
      <c r="I1711">
        <v>3.0433296134351902</v>
      </c>
      <c r="J1711">
        <v>0.39931951600427401</v>
      </c>
      <c r="K1711" t="s">
        <v>1360</v>
      </c>
      <c r="L1711">
        <v>0.693127174317825</v>
      </c>
      <c r="M1711" t="s">
        <v>64</v>
      </c>
    </row>
    <row r="1712" spans="1:13" x14ac:dyDescent="0.2">
      <c r="A1712" t="s">
        <v>5016</v>
      </c>
      <c r="B1712" t="s">
        <v>5017</v>
      </c>
      <c r="C1712" t="s">
        <v>5018</v>
      </c>
      <c r="D1712" t="s">
        <v>24</v>
      </c>
      <c r="E1712" t="s">
        <v>17</v>
      </c>
      <c r="F1712" t="s">
        <v>18</v>
      </c>
      <c r="G1712">
        <v>-0.37466818763314103</v>
      </c>
      <c r="H1712">
        <v>-1.25868908746257</v>
      </c>
      <c r="I1712">
        <v>0.50935271219628997</v>
      </c>
      <c r="J1712">
        <v>0.39934734078763201</v>
      </c>
      <c r="K1712" t="s">
        <v>1360</v>
      </c>
      <c r="L1712">
        <v>0.693127174317825</v>
      </c>
      <c r="M1712" t="s">
        <v>64</v>
      </c>
    </row>
    <row r="1713" spans="1:13" x14ac:dyDescent="0.2">
      <c r="A1713" t="s">
        <v>5019</v>
      </c>
      <c r="B1713" t="s">
        <v>5020</v>
      </c>
      <c r="C1713" t="s">
        <v>5021</v>
      </c>
      <c r="D1713" t="s">
        <v>42</v>
      </c>
      <c r="E1713" t="s">
        <v>17</v>
      </c>
      <c r="F1713" t="s">
        <v>18</v>
      </c>
      <c r="G1713">
        <v>0.33585643281600902</v>
      </c>
      <c r="H1713">
        <v>-0.45767527291496701</v>
      </c>
      <c r="I1713">
        <v>1.1293881385469799</v>
      </c>
      <c r="J1713">
        <v>0.39999182677140999</v>
      </c>
      <c r="K1713" t="s">
        <v>1360</v>
      </c>
      <c r="L1713">
        <v>0.693127174317825</v>
      </c>
      <c r="M1713" t="s">
        <v>64</v>
      </c>
    </row>
    <row r="1714" spans="1:13" x14ac:dyDescent="0.2">
      <c r="A1714" t="s">
        <v>5022</v>
      </c>
      <c r="B1714" t="s">
        <v>5023</v>
      </c>
      <c r="C1714" t="s">
        <v>5024</v>
      </c>
      <c r="D1714" t="s">
        <v>29</v>
      </c>
      <c r="E1714" t="s">
        <v>17</v>
      </c>
      <c r="F1714" t="s">
        <v>18</v>
      </c>
      <c r="G1714">
        <v>0.50535871080139405</v>
      </c>
      <c r="H1714">
        <v>-0.68872327871051098</v>
      </c>
      <c r="I1714">
        <v>1.6994407003133001</v>
      </c>
      <c r="J1714">
        <v>0.40003020657006799</v>
      </c>
      <c r="K1714" t="s">
        <v>1360</v>
      </c>
      <c r="L1714">
        <v>0.693127174317825</v>
      </c>
      <c r="M1714" t="s">
        <v>64</v>
      </c>
    </row>
    <row r="1715" spans="1:13" x14ac:dyDescent="0.2">
      <c r="A1715" t="s">
        <v>5025</v>
      </c>
      <c r="B1715" t="s">
        <v>5026</v>
      </c>
      <c r="C1715" t="s">
        <v>5027</v>
      </c>
      <c r="D1715" t="s">
        <v>57</v>
      </c>
      <c r="E1715" t="s">
        <v>17</v>
      </c>
      <c r="F1715" t="s">
        <v>18</v>
      </c>
      <c r="G1715">
        <v>0.27862090592334099</v>
      </c>
      <c r="H1715">
        <v>-0.379743777839676</v>
      </c>
      <c r="I1715">
        <v>0.93698558968635803</v>
      </c>
      <c r="J1715">
        <v>0.40005007962622502</v>
      </c>
      <c r="K1715" t="s">
        <v>1360</v>
      </c>
      <c r="L1715">
        <v>0.693127174317825</v>
      </c>
      <c r="M1715" t="s">
        <v>64</v>
      </c>
    </row>
    <row r="1716" spans="1:13" x14ac:dyDescent="0.2">
      <c r="A1716" t="s">
        <v>5028</v>
      </c>
      <c r="B1716" t="s">
        <v>5029</v>
      </c>
      <c r="C1716" t="s">
        <v>5030</v>
      </c>
      <c r="D1716" t="s">
        <v>46</v>
      </c>
      <c r="E1716" t="s">
        <v>17</v>
      </c>
      <c r="F1716" t="s">
        <v>18</v>
      </c>
      <c r="G1716">
        <v>-0.26282932324608599</v>
      </c>
      <c r="H1716">
        <v>-0.88437687118684805</v>
      </c>
      <c r="I1716">
        <v>0.35871822469467601</v>
      </c>
      <c r="J1716">
        <v>0.40038988705543599</v>
      </c>
      <c r="K1716" t="s">
        <v>1360</v>
      </c>
      <c r="L1716">
        <v>0.693127174317825</v>
      </c>
      <c r="M1716" t="s">
        <v>64</v>
      </c>
    </row>
    <row r="1717" spans="1:13" x14ac:dyDescent="0.2">
      <c r="A1717" t="s">
        <v>5031</v>
      </c>
      <c r="B1717" t="s">
        <v>5032</v>
      </c>
      <c r="C1717" t="s">
        <v>5033</v>
      </c>
      <c r="D1717" t="s">
        <v>53</v>
      </c>
      <c r="E1717" t="s">
        <v>17</v>
      </c>
      <c r="F1717" t="s">
        <v>18</v>
      </c>
      <c r="G1717">
        <v>-0.31962267805019801</v>
      </c>
      <c r="H1717">
        <v>-1.0756365585880101</v>
      </c>
      <c r="I1717">
        <v>0.43639120248761398</v>
      </c>
      <c r="J1717">
        <v>0.40051601305075601</v>
      </c>
      <c r="K1717" t="s">
        <v>1360</v>
      </c>
      <c r="L1717">
        <v>0.693127174317825</v>
      </c>
      <c r="M1717" t="s">
        <v>64</v>
      </c>
    </row>
    <row r="1718" spans="1:13" x14ac:dyDescent="0.2">
      <c r="A1718" t="s">
        <v>5034</v>
      </c>
      <c r="B1718" t="s">
        <v>5035</v>
      </c>
      <c r="C1718" t="s">
        <v>5036</v>
      </c>
      <c r="D1718" t="s">
        <v>42</v>
      </c>
      <c r="E1718" t="s">
        <v>17</v>
      </c>
      <c r="F1718" t="s">
        <v>18</v>
      </c>
      <c r="G1718">
        <v>-0.341097735191638</v>
      </c>
      <c r="H1718">
        <v>-1.1487707565821501</v>
      </c>
      <c r="I1718">
        <v>0.46657528619887101</v>
      </c>
      <c r="J1718">
        <v>0.40102425103330702</v>
      </c>
      <c r="K1718" t="s">
        <v>1360</v>
      </c>
      <c r="L1718">
        <v>0.69359239119014304</v>
      </c>
      <c r="M1718" t="s">
        <v>64</v>
      </c>
    </row>
    <row r="1719" spans="1:13" x14ac:dyDescent="0.2">
      <c r="A1719" t="s">
        <v>5037</v>
      </c>
      <c r="B1719" t="s">
        <v>5038</v>
      </c>
      <c r="C1719" t="s">
        <v>5039</v>
      </c>
      <c r="D1719" t="s">
        <v>57</v>
      </c>
      <c r="E1719" t="s">
        <v>17</v>
      </c>
      <c r="F1719" t="s">
        <v>18</v>
      </c>
      <c r="G1719">
        <v>-0.577178222996515</v>
      </c>
      <c r="H1719">
        <v>-1.94941246905485</v>
      </c>
      <c r="I1719">
        <v>0.795056023061817</v>
      </c>
      <c r="J1719">
        <v>0.40292111012771697</v>
      </c>
      <c r="K1719" t="s">
        <v>1360</v>
      </c>
      <c r="L1719">
        <v>0.695733961267751</v>
      </c>
      <c r="M1719" t="s">
        <v>64</v>
      </c>
    </row>
    <row r="1720" spans="1:13" x14ac:dyDescent="0.2">
      <c r="A1720" t="s">
        <v>5040</v>
      </c>
      <c r="B1720" t="s">
        <v>5041</v>
      </c>
      <c r="C1720" t="s">
        <v>5042</v>
      </c>
      <c r="D1720" t="s">
        <v>92</v>
      </c>
      <c r="E1720" t="s">
        <v>17</v>
      </c>
      <c r="F1720" t="s">
        <v>18</v>
      </c>
      <c r="G1720">
        <v>0.484065685840115</v>
      </c>
      <c r="H1720">
        <v>-0.66700680273253399</v>
      </c>
      <c r="I1720">
        <v>1.63513817441276</v>
      </c>
      <c r="J1720">
        <v>0.40297727073695799</v>
      </c>
      <c r="K1720" t="s">
        <v>1360</v>
      </c>
      <c r="L1720">
        <v>0.695733961267751</v>
      </c>
      <c r="M1720" t="s">
        <v>64</v>
      </c>
    </row>
    <row r="1721" spans="1:13" x14ac:dyDescent="0.2">
      <c r="A1721" t="s">
        <v>5043</v>
      </c>
      <c r="B1721" t="s">
        <v>5044</v>
      </c>
      <c r="C1721" t="s">
        <v>5045</v>
      </c>
      <c r="D1721" t="s">
        <v>16</v>
      </c>
      <c r="E1721" t="s">
        <v>17</v>
      </c>
      <c r="F1721" t="s">
        <v>18</v>
      </c>
      <c r="G1721">
        <v>0.19418671046858399</v>
      </c>
      <c r="H1721">
        <v>-0.267616124785722</v>
      </c>
      <c r="I1721">
        <v>0.65598954572289003</v>
      </c>
      <c r="J1721">
        <v>0.40298294339222801</v>
      </c>
      <c r="K1721" t="s">
        <v>1360</v>
      </c>
      <c r="L1721">
        <v>0.695733961267751</v>
      </c>
      <c r="M1721" t="s">
        <v>64</v>
      </c>
    </row>
    <row r="1722" spans="1:13" x14ac:dyDescent="0.2">
      <c r="A1722" t="s">
        <v>5046</v>
      </c>
      <c r="B1722" t="s">
        <v>5047</v>
      </c>
      <c r="C1722" t="s">
        <v>5048</v>
      </c>
      <c r="D1722" t="s">
        <v>16</v>
      </c>
      <c r="E1722" t="s">
        <v>17</v>
      </c>
      <c r="F1722" t="s">
        <v>18</v>
      </c>
      <c r="G1722">
        <v>0.18493792062119599</v>
      </c>
      <c r="H1722">
        <v>-0.25544305319298699</v>
      </c>
      <c r="I1722">
        <v>0.62531889443537902</v>
      </c>
      <c r="J1722">
        <v>0.40365640710884498</v>
      </c>
      <c r="K1722" t="s">
        <v>1360</v>
      </c>
      <c r="L1722">
        <v>0.69648160297458195</v>
      </c>
      <c r="M1722" t="s">
        <v>64</v>
      </c>
    </row>
    <row r="1723" spans="1:13" x14ac:dyDescent="0.2">
      <c r="A1723" t="s">
        <v>5049</v>
      </c>
      <c r="B1723" t="s">
        <v>5050</v>
      </c>
      <c r="C1723" t="s">
        <v>5051</v>
      </c>
      <c r="D1723" t="s">
        <v>24</v>
      </c>
      <c r="E1723" t="s">
        <v>17</v>
      </c>
      <c r="F1723" t="s">
        <v>18</v>
      </c>
      <c r="G1723">
        <v>-0.25402630662020798</v>
      </c>
      <c r="H1723">
        <v>-0.85948541406151502</v>
      </c>
      <c r="I1723">
        <v>0.35143280082109801</v>
      </c>
      <c r="J1723">
        <v>0.40409136056154299</v>
      </c>
      <c r="K1723" t="s">
        <v>1360</v>
      </c>
      <c r="L1723">
        <v>0.69662257382142201</v>
      </c>
      <c r="M1723" t="s">
        <v>64</v>
      </c>
    </row>
    <row r="1724" spans="1:13" x14ac:dyDescent="0.2">
      <c r="A1724" t="s">
        <v>5052</v>
      </c>
      <c r="B1724" t="s">
        <v>5053</v>
      </c>
      <c r="C1724" t="s">
        <v>5054</v>
      </c>
      <c r="D1724" t="s">
        <v>42</v>
      </c>
      <c r="E1724" t="s">
        <v>17</v>
      </c>
      <c r="F1724" t="s">
        <v>18</v>
      </c>
      <c r="G1724">
        <v>0.30310836236933297</v>
      </c>
      <c r="H1724">
        <v>-0.41967199258142901</v>
      </c>
      <c r="I1724">
        <v>1.0258887173200899</v>
      </c>
      <c r="J1724">
        <v>0.40430889905505002</v>
      </c>
      <c r="K1724" t="s">
        <v>1360</v>
      </c>
      <c r="L1724">
        <v>0.69662257382142201</v>
      </c>
      <c r="M1724" t="s">
        <v>64</v>
      </c>
    </row>
    <row r="1725" spans="1:13" x14ac:dyDescent="0.2">
      <c r="A1725" t="s">
        <v>5055</v>
      </c>
      <c r="B1725" t="s">
        <v>5056</v>
      </c>
      <c r="C1725" t="s">
        <v>5057</v>
      </c>
      <c r="D1725" t="s">
        <v>24</v>
      </c>
      <c r="E1725" t="s">
        <v>17</v>
      </c>
      <c r="F1725" t="s">
        <v>18</v>
      </c>
      <c r="G1725">
        <v>0.13899802851516499</v>
      </c>
      <c r="H1725">
        <v>-0.192566690138155</v>
      </c>
      <c r="I1725">
        <v>0.47056274716848601</v>
      </c>
      <c r="J1725">
        <v>0.40445949919490198</v>
      </c>
      <c r="K1725" t="s">
        <v>1360</v>
      </c>
      <c r="L1725">
        <v>0.69662257382142201</v>
      </c>
      <c r="M1725" t="s">
        <v>64</v>
      </c>
    </row>
    <row r="1726" spans="1:13" x14ac:dyDescent="0.2">
      <c r="A1726" t="s">
        <v>5058</v>
      </c>
      <c r="B1726" t="s">
        <v>5059</v>
      </c>
      <c r="C1726" t="s">
        <v>5060</v>
      </c>
      <c r="D1726" t="s">
        <v>57</v>
      </c>
      <c r="E1726" t="s">
        <v>17</v>
      </c>
      <c r="F1726" t="s">
        <v>18</v>
      </c>
      <c r="G1726">
        <v>-0.28797583045291297</v>
      </c>
      <c r="H1726">
        <v>-0.97541080760885601</v>
      </c>
      <c r="I1726">
        <v>0.39945914670303101</v>
      </c>
      <c r="J1726">
        <v>0.40478758024691702</v>
      </c>
      <c r="K1726" t="s">
        <v>1360</v>
      </c>
      <c r="L1726">
        <v>0.69676856233019202</v>
      </c>
      <c r="M1726" t="s">
        <v>64</v>
      </c>
    </row>
    <row r="1727" spans="1:13" x14ac:dyDescent="0.2">
      <c r="A1727" t="s">
        <v>5061</v>
      </c>
      <c r="B1727" t="s">
        <v>5062</v>
      </c>
      <c r="C1727" t="s">
        <v>5063</v>
      </c>
      <c r="D1727" t="s">
        <v>57</v>
      </c>
      <c r="E1727" t="s">
        <v>17</v>
      </c>
      <c r="F1727" t="s">
        <v>18</v>
      </c>
      <c r="G1727">
        <v>0.22355331010453</v>
      </c>
      <c r="H1727">
        <v>-0.31034177667316198</v>
      </c>
      <c r="I1727">
        <v>0.75744839688222199</v>
      </c>
      <c r="J1727">
        <v>0.40502528787160602</v>
      </c>
      <c r="K1727" t="s">
        <v>1360</v>
      </c>
      <c r="L1727">
        <v>0.69676856233019202</v>
      </c>
      <c r="M1727" t="s">
        <v>64</v>
      </c>
    </row>
    <row r="1728" spans="1:13" x14ac:dyDescent="0.2">
      <c r="A1728" t="s">
        <v>5064</v>
      </c>
      <c r="B1728" t="s">
        <v>5065</v>
      </c>
      <c r="C1728" t="s">
        <v>5066</v>
      </c>
      <c r="D1728" t="s">
        <v>29</v>
      </c>
      <c r="E1728" t="s">
        <v>17</v>
      </c>
      <c r="F1728" t="s">
        <v>18</v>
      </c>
      <c r="G1728">
        <v>9.3048455998632804E-2</v>
      </c>
      <c r="H1728">
        <v>-0.129951454114453</v>
      </c>
      <c r="I1728">
        <v>0.31604836611171799</v>
      </c>
      <c r="J1728">
        <v>0.40664329787931502</v>
      </c>
      <c r="K1728" t="s">
        <v>1360</v>
      </c>
      <c r="L1728">
        <v>0.69893706451409399</v>
      </c>
      <c r="M1728" t="s">
        <v>64</v>
      </c>
    </row>
    <row r="1729" spans="1:13" x14ac:dyDescent="0.2">
      <c r="A1729" t="s">
        <v>5067</v>
      </c>
      <c r="B1729" t="s">
        <v>5068</v>
      </c>
      <c r="C1729" t="s">
        <v>5069</v>
      </c>
      <c r="D1729" t="s">
        <v>53</v>
      </c>
      <c r="E1729" t="s">
        <v>17</v>
      </c>
      <c r="F1729" t="s">
        <v>18</v>
      </c>
      <c r="G1729">
        <v>0.36672293890093899</v>
      </c>
      <c r="H1729">
        <v>-0.51329614812567403</v>
      </c>
      <c r="I1729">
        <v>1.2467420259275499</v>
      </c>
      <c r="J1729">
        <v>0.40721971816754898</v>
      </c>
      <c r="K1729" t="s">
        <v>1360</v>
      </c>
      <c r="L1729">
        <v>0.69893706451409399</v>
      </c>
      <c r="M1729" t="s">
        <v>64</v>
      </c>
    </row>
    <row r="1730" spans="1:13" x14ac:dyDescent="0.2">
      <c r="A1730" t="s">
        <v>5070</v>
      </c>
      <c r="B1730" t="s">
        <v>5071</v>
      </c>
      <c r="C1730" t="s">
        <v>5072</v>
      </c>
      <c r="D1730" t="s">
        <v>16</v>
      </c>
      <c r="E1730" t="s">
        <v>17</v>
      </c>
      <c r="F1730" t="s">
        <v>18</v>
      </c>
      <c r="G1730">
        <v>-0.26906605766598202</v>
      </c>
      <c r="H1730">
        <v>-0.91481628453773101</v>
      </c>
      <c r="I1730">
        <v>0.37668416920576703</v>
      </c>
      <c r="J1730">
        <v>0.40728820300865598</v>
      </c>
      <c r="K1730" t="s">
        <v>1360</v>
      </c>
      <c r="L1730">
        <v>0.69893706451409399</v>
      </c>
      <c r="M1730" t="s">
        <v>64</v>
      </c>
    </row>
    <row r="1731" spans="1:13" x14ac:dyDescent="0.2">
      <c r="A1731" t="s">
        <v>5073</v>
      </c>
      <c r="B1731" t="s">
        <v>5074</v>
      </c>
      <c r="C1731" t="s">
        <v>5075</v>
      </c>
      <c r="D1731" t="s">
        <v>46</v>
      </c>
      <c r="E1731" t="s">
        <v>17</v>
      </c>
      <c r="F1731" t="s">
        <v>18</v>
      </c>
      <c r="G1731">
        <v>0.21728224684945599</v>
      </c>
      <c r="H1731">
        <v>-0.304398139404434</v>
      </c>
      <c r="I1731">
        <v>0.73896263310334498</v>
      </c>
      <c r="J1731">
        <v>0.40744989182504099</v>
      </c>
      <c r="K1731" t="s">
        <v>1360</v>
      </c>
      <c r="L1731">
        <v>0.69893706451409399</v>
      </c>
      <c r="M1731" t="s">
        <v>64</v>
      </c>
    </row>
    <row r="1732" spans="1:13" x14ac:dyDescent="0.2">
      <c r="A1732" t="s">
        <v>5076</v>
      </c>
      <c r="B1732" t="s">
        <v>5077</v>
      </c>
      <c r="C1732" t="s">
        <v>5078</v>
      </c>
      <c r="D1732" t="s">
        <v>24</v>
      </c>
      <c r="E1732" t="s">
        <v>17</v>
      </c>
      <c r="F1732" t="s">
        <v>18</v>
      </c>
      <c r="G1732">
        <v>0.30549962069870101</v>
      </c>
      <c r="H1732">
        <v>-0.42808433296366699</v>
      </c>
      <c r="I1732">
        <v>1.03908357436107</v>
      </c>
      <c r="J1732">
        <v>0.407492130467485</v>
      </c>
      <c r="K1732" t="s">
        <v>1360</v>
      </c>
      <c r="L1732">
        <v>0.69893706451409399</v>
      </c>
      <c r="M1732" t="s">
        <v>64</v>
      </c>
    </row>
    <row r="1733" spans="1:13" x14ac:dyDescent="0.2">
      <c r="A1733" t="s">
        <v>5079</v>
      </c>
      <c r="B1733" t="s">
        <v>5080</v>
      </c>
      <c r="C1733" t="s">
        <v>5081</v>
      </c>
      <c r="D1733" t="s">
        <v>46</v>
      </c>
      <c r="E1733" t="s">
        <v>17</v>
      </c>
      <c r="F1733" t="s">
        <v>18</v>
      </c>
      <c r="G1733">
        <v>0.15267029944260299</v>
      </c>
      <c r="H1733">
        <v>-0.21432432446893501</v>
      </c>
      <c r="I1733">
        <v>0.51966492335414105</v>
      </c>
      <c r="J1733">
        <v>0.408022275840006</v>
      </c>
      <c r="K1733" t="s">
        <v>1360</v>
      </c>
      <c r="L1733">
        <v>0.69943226811153603</v>
      </c>
      <c r="M1733" t="s">
        <v>64</v>
      </c>
    </row>
    <row r="1734" spans="1:13" x14ac:dyDescent="0.2">
      <c r="A1734" t="s">
        <v>5082</v>
      </c>
      <c r="B1734" t="s">
        <v>5083</v>
      </c>
      <c r="C1734" t="s">
        <v>5084</v>
      </c>
      <c r="D1734" t="s">
        <v>42</v>
      </c>
      <c r="E1734" t="s">
        <v>17</v>
      </c>
      <c r="F1734" t="s">
        <v>18</v>
      </c>
      <c r="G1734">
        <v>-0.21125975609756101</v>
      </c>
      <c r="H1734">
        <v>-0.71953809425848703</v>
      </c>
      <c r="I1734">
        <v>0.29701858206336501</v>
      </c>
      <c r="J1734">
        <v>0.40847156400953</v>
      </c>
      <c r="K1734" t="s">
        <v>1360</v>
      </c>
      <c r="L1734">
        <v>0.69978836246931297</v>
      </c>
      <c r="M1734" t="s">
        <v>64</v>
      </c>
    </row>
    <row r="1735" spans="1:13" x14ac:dyDescent="0.2">
      <c r="A1735" t="s">
        <v>5085</v>
      </c>
      <c r="B1735" t="s">
        <v>5086</v>
      </c>
      <c r="C1735" t="s">
        <v>5087</v>
      </c>
      <c r="D1735" t="s">
        <v>29</v>
      </c>
      <c r="E1735" t="s">
        <v>17</v>
      </c>
      <c r="F1735" t="s">
        <v>18</v>
      </c>
      <c r="G1735">
        <v>0.32718188153310102</v>
      </c>
      <c r="H1735">
        <v>-0.46176065766507102</v>
      </c>
      <c r="I1735">
        <v>1.1161244207312699</v>
      </c>
      <c r="J1735">
        <v>0.40951285097217299</v>
      </c>
      <c r="K1735" t="s">
        <v>1360</v>
      </c>
      <c r="L1735">
        <v>0.70098617253675399</v>
      </c>
      <c r="M1735" t="s">
        <v>64</v>
      </c>
    </row>
    <row r="1736" spans="1:13" x14ac:dyDescent="0.2">
      <c r="A1736" t="s">
        <v>5088</v>
      </c>
      <c r="B1736" t="s">
        <v>5089</v>
      </c>
      <c r="C1736" t="s">
        <v>5090</v>
      </c>
      <c r="D1736" t="s">
        <v>46</v>
      </c>
      <c r="E1736" t="s">
        <v>17</v>
      </c>
      <c r="F1736" t="s">
        <v>18</v>
      </c>
      <c r="G1736">
        <v>-0.427951393728223</v>
      </c>
      <c r="H1736">
        <v>-1.4605108189167499</v>
      </c>
      <c r="I1736">
        <v>0.60460803146030295</v>
      </c>
      <c r="J1736">
        <v>0.40979626736404601</v>
      </c>
      <c r="K1736" t="s">
        <v>1360</v>
      </c>
      <c r="L1736">
        <v>0.70098617253675399</v>
      </c>
      <c r="M1736" t="s">
        <v>64</v>
      </c>
    </row>
    <row r="1737" spans="1:13" x14ac:dyDescent="0.2">
      <c r="A1737" t="s">
        <v>5091</v>
      </c>
      <c r="B1737" t="s">
        <v>5092</v>
      </c>
      <c r="C1737" t="s">
        <v>5093</v>
      </c>
      <c r="D1737" t="s">
        <v>16</v>
      </c>
      <c r="E1737" t="s">
        <v>17</v>
      </c>
      <c r="F1737" t="s">
        <v>18</v>
      </c>
      <c r="G1737">
        <v>-0.37412466251595999</v>
      </c>
      <c r="H1737">
        <v>-1.2774619680736601</v>
      </c>
      <c r="I1737">
        <v>0.52921264304173798</v>
      </c>
      <c r="J1737">
        <v>0.41010068104806202</v>
      </c>
      <c r="K1737" t="s">
        <v>1360</v>
      </c>
      <c r="L1737">
        <v>0.70098617253675399</v>
      </c>
      <c r="M1737" t="s">
        <v>64</v>
      </c>
    </row>
    <row r="1738" spans="1:13" x14ac:dyDescent="0.2">
      <c r="A1738" t="s">
        <v>5094</v>
      </c>
      <c r="B1738" t="s">
        <v>5095</v>
      </c>
      <c r="C1738" t="s">
        <v>5096</v>
      </c>
      <c r="D1738" t="s">
        <v>53</v>
      </c>
      <c r="E1738" t="s">
        <v>17</v>
      </c>
      <c r="F1738" t="s">
        <v>18</v>
      </c>
      <c r="G1738">
        <v>-0.19427857142857199</v>
      </c>
      <c r="H1738">
        <v>-0.66337816010045803</v>
      </c>
      <c r="I1738">
        <v>0.27482101724331398</v>
      </c>
      <c r="J1738">
        <v>0.41013861320324402</v>
      </c>
      <c r="K1738" t="s">
        <v>1360</v>
      </c>
      <c r="L1738">
        <v>0.70098617253675399</v>
      </c>
      <c r="M1738" t="s">
        <v>64</v>
      </c>
    </row>
    <row r="1739" spans="1:13" x14ac:dyDescent="0.2">
      <c r="A1739" t="s">
        <v>5097</v>
      </c>
      <c r="B1739" t="s">
        <v>5098</v>
      </c>
      <c r="C1739" t="s">
        <v>5099</v>
      </c>
      <c r="D1739" t="s">
        <v>29</v>
      </c>
      <c r="E1739" t="s">
        <v>17</v>
      </c>
      <c r="F1739" t="s">
        <v>18</v>
      </c>
      <c r="G1739">
        <v>9.2685529459003005E-2</v>
      </c>
      <c r="H1739">
        <v>-0.13133692187235599</v>
      </c>
      <c r="I1739">
        <v>0.316707980790362</v>
      </c>
      <c r="J1739">
        <v>0.41048060775786299</v>
      </c>
      <c r="K1739" t="s">
        <v>1360</v>
      </c>
      <c r="L1739">
        <v>0.70109517223525697</v>
      </c>
      <c r="M1739" t="s">
        <v>64</v>
      </c>
    </row>
    <row r="1740" spans="1:13" x14ac:dyDescent="0.2">
      <c r="A1740" t="s">
        <v>5100</v>
      </c>
      <c r="B1740" t="s">
        <v>5101</v>
      </c>
      <c r="C1740" t="s">
        <v>5102</v>
      </c>
      <c r="D1740" t="s">
        <v>92</v>
      </c>
      <c r="E1740" t="s">
        <v>17</v>
      </c>
      <c r="F1740" t="s">
        <v>18</v>
      </c>
      <c r="G1740">
        <v>0.41845853658536702</v>
      </c>
      <c r="H1740">
        <v>-0.593458487946814</v>
      </c>
      <c r="I1740">
        <v>1.4303755611175499</v>
      </c>
      <c r="J1740">
        <v>0.41083724783368297</v>
      </c>
      <c r="K1740" t="s">
        <v>1360</v>
      </c>
      <c r="L1740">
        <v>0.70109517223525697</v>
      </c>
      <c r="M1740" t="s">
        <v>64</v>
      </c>
    </row>
    <row r="1741" spans="1:13" x14ac:dyDescent="0.2">
      <c r="A1741" t="s">
        <v>5103</v>
      </c>
      <c r="B1741" t="s">
        <v>5104</v>
      </c>
      <c r="C1741" t="s">
        <v>5105</v>
      </c>
      <c r="D1741" t="s">
        <v>53</v>
      </c>
      <c r="E1741" t="s">
        <v>17</v>
      </c>
      <c r="F1741" t="s">
        <v>18</v>
      </c>
      <c r="G1741">
        <v>-0.27357282229966501</v>
      </c>
      <c r="H1741">
        <v>-0.93547289336971495</v>
      </c>
      <c r="I1741">
        <v>0.38832724877038499</v>
      </c>
      <c r="J1741">
        <v>0.41108029554472397</v>
      </c>
      <c r="K1741" t="s">
        <v>1360</v>
      </c>
      <c r="L1741">
        <v>0.70109517223525697</v>
      </c>
      <c r="M1741" t="s">
        <v>64</v>
      </c>
    </row>
    <row r="1742" spans="1:13" x14ac:dyDescent="0.2">
      <c r="A1742" t="s">
        <v>5106</v>
      </c>
      <c r="B1742" t="s">
        <v>5107</v>
      </c>
      <c r="C1742" t="s">
        <v>5108</v>
      </c>
      <c r="D1742" t="s">
        <v>53</v>
      </c>
      <c r="E1742" t="s">
        <v>17</v>
      </c>
      <c r="F1742" t="s">
        <v>18</v>
      </c>
      <c r="G1742">
        <v>0.249427177700347</v>
      </c>
      <c r="H1742">
        <v>-0.35417032194541698</v>
      </c>
      <c r="I1742">
        <v>0.85302467734611098</v>
      </c>
      <c r="J1742">
        <v>0.41117041685457401</v>
      </c>
      <c r="K1742" t="s">
        <v>1360</v>
      </c>
      <c r="L1742">
        <v>0.70109517223525697</v>
      </c>
      <c r="M1742" t="s">
        <v>64</v>
      </c>
    </row>
    <row r="1743" spans="1:13" x14ac:dyDescent="0.2">
      <c r="A1743" t="s">
        <v>5109</v>
      </c>
      <c r="B1743" t="s">
        <v>5110</v>
      </c>
      <c r="C1743" t="s">
        <v>5111</v>
      </c>
      <c r="D1743" t="s">
        <v>29</v>
      </c>
      <c r="E1743" t="s">
        <v>17</v>
      </c>
      <c r="F1743" t="s">
        <v>18</v>
      </c>
      <c r="G1743">
        <v>0.179515658340624</v>
      </c>
      <c r="H1743">
        <v>-0.25522666139742101</v>
      </c>
      <c r="I1743">
        <v>0.61425797807867</v>
      </c>
      <c r="J1743">
        <v>0.41144612256581597</v>
      </c>
      <c r="K1743" t="s">
        <v>1360</v>
      </c>
      <c r="L1743">
        <v>0.70115259827833398</v>
      </c>
      <c r="M1743" t="s">
        <v>64</v>
      </c>
    </row>
    <row r="1744" spans="1:13" x14ac:dyDescent="0.2">
      <c r="A1744" t="s">
        <v>5112</v>
      </c>
      <c r="B1744" t="s">
        <v>5113</v>
      </c>
      <c r="C1744" t="s">
        <v>5114</v>
      </c>
      <c r="D1744" t="s">
        <v>53</v>
      </c>
      <c r="E1744" t="s">
        <v>17</v>
      </c>
      <c r="F1744" t="s">
        <v>18</v>
      </c>
      <c r="G1744">
        <v>0.17638980543332899</v>
      </c>
      <c r="H1744">
        <v>-0.25117412320848098</v>
      </c>
      <c r="I1744">
        <v>0.60395373407513797</v>
      </c>
      <c r="J1744">
        <v>0.41193785491224699</v>
      </c>
      <c r="K1744" t="s">
        <v>1360</v>
      </c>
      <c r="L1744">
        <v>0.701577875179765</v>
      </c>
      <c r="M1744" t="s">
        <v>64</v>
      </c>
    </row>
    <row r="1745" spans="1:13" x14ac:dyDescent="0.2">
      <c r="A1745" t="s">
        <v>5115</v>
      </c>
      <c r="B1745" t="s">
        <v>5116</v>
      </c>
      <c r="C1745" t="s">
        <v>5117</v>
      </c>
      <c r="D1745" t="s">
        <v>42</v>
      </c>
      <c r="E1745" t="s">
        <v>17</v>
      </c>
      <c r="F1745" t="s">
        <v>18</v>
      </c>
      <c r="G1745">
        <v>0.16083302692506601</v>
      </c>
      <c r="H1745">
        <v>-0.22944921880525301</v>
      </c>
      <c r="I1745">
        <v>0.55111527265538596</v>
      </c>
      <c r="J1745">
        <v>0.412435625583708</v>
      </c>
      <c r="K1745" t="s">
        <v>1360</v>
      </c>
      <c r="L1745">
        <v>0.702012930267922</v>
      </c>
      <c r="M1745" t="s">
        <v>64</v>
      </c>
    </row>
    <row r="1746" spans="1:13" x14ac:dyDescent="0.2">
      <c r="A1746" t="s">
        <v>5118</v>
      </c>
      <c r="B1746" t="s">
        <v>5119</v>
      </c>
      <c r="C1746" t="s">
        <v>5120</v>
      </c>
      <c r="D1746" t="s">
        <v>53</v>
      </c>
      <c r="E1746" t="s">
        <v>17</v>
      </c>
      <c r="F1746" t="s">
        <v>18</v>
      </c>
      <c r="G1746">
        <v>0.140383193197785</v>
      </c>
      <c r="H1746">
        <v>-0.200597308967668</v>
      </c>
      <c r="I1746">
        <v>0.48136369536323698</v>
      </c>
      <c r="J1746">
        <v>0.41288843790405999</v>
      </c>
      <c r="K1746" t="s">
        <v>1360</v>
      </c>
      <c r="L1746">
        <v>0.70226942642470402</v>
      </c>
      <c r="M1746" t="s">
        <v>64</v>
      </c>
    </row>
    <row r="1747" spans="1:13" x14ac:dyDescent="0.2">
      <c r="A1747" t="s">
        <v>5121</v>
      </c>
      <c r="B1747" t="s">
        <v>5122</v>
      </c>
      <c r="C1747" t="s">
        <v>5123</v>
      </c>
      <c r="D1747" t="s">
        <v>57</v>
      </c>
      <c r="E1747" t="s">
        <v>17</v>
      </c>
      <c r="F1747" t="s">
        <v>18</v>
      </c>
      <c r="G1747">
        <v>-0.23390463615339499</v>
      </c>
      <c r="H1747">
        <v>-0.80239825276957499</v>
      </c>
      <c r="I1747">
        <v>0.33458898046278501</v>
      </c>
      <c r="J1747">
        <v>0.41317748315715302</v>
      </c>
      <c r="K1747" t="s">
        <v>1360</v>
      </c>
      <c r="L1747">
        <v>0.70226942642470402</v>
      </c>
      <c r="M1747" t="s">
        <v>64</v>
      </c>
    </row>
    <row r="1748" spans="1:13" x14ac:dyDescent="0.2">
      <c r="A1748" t="s">
        <v>5124</v>
      </c>
      <c r="B1748" t="s">
        <v>5125</v>
      </c>
      <c r="C1748" t="s">
        <v>5126</v>
      </c>
      <c r="D1748" t="s">
        <v>57</v>
      </c>
      <c r="E1748" t="s">
        <v>17</v>
      </c>
      <c r="F1748" t="s">
        <v>18</v>
      </c>
      <c r="G1748">
        <v>0.40747763101753898</v>
      </c>
      <c r="H1748">
        <v>-0.58329618102868896</v>
      </c>
      <c r="I1748">
        <v>1.39825144306377</v>
      </c>
      <c r="J1748">
        <v>0.41331355611119103</v>
      </c>
      <c r="K1748" t="s">
        <v>1360</v>
      </c>
      <c r="L1748">
        <v>0.70226942642470402</v>
      </c>
      <c r="M1748" t="s">
        <v>64</v>
      </c>
    </row>
    <row r="1749" spans="1:13" x14ac:dyDescent="0.2">
      <c r="A1749" t="s">
        <v>5127</v>
      </c>
      <c r="B1749" t="s">
        <v>5128</v>
      </c>
      <c r="C1749" t="s">
        <v>5129</v>
      </c>
      <c r="D1749" t="s">
        <v>46</v>
      </c>
      <c r="E1749" t="s">
        <v>17</v>
      </c>
      <c r="F1749" t="s">
        <v>18</v>
      </c>
      <c r="G1749">
        <v>0.21476020692151801</v>
      </c>
      <c r="H1749">
        <v>-0.30878060797663198</v>
      </c>
      <c r="I1749">
        <v>0.73830102181966795</v>
      </c>
      <c r="J1749">
        <v>0.41455610985553298</v>
      </c>
      <c r="K1749" t="s">
        <v>1360</v>
      </c>
      <c r="L1749">
        <v>0.70378844599191703</v>
      </c>
      <c r="M1749" t="s">
        <v>64</v>
      </c>
    </row>
    <row r="1750" spans="1:13" x14ac:dyDescent="0.2">
      <c r="A1750" t="s">
        <v>5130</v>
      </c>
      <c r="B1750" t="s">
        <v>5131</v>
      </c>
      <c r="C1750" t="s">
        <v>5132</v>
      </c>
      <c r="D1750" t="s">
        <v>16</v>
      </c>
      <c r="E1750" t="s">
        <v>17</v>
      </c>
      <c r="F1750" t="s">
        <v>18</v>
      </c>
      <c r="G1750">
        <v>0.16265870672277799</v>
      </c>
      <c r="H1750">
        <v>-0.23399401742461501</v>
      </c>
      <c r="I1750">
        <v>0.55931143087017199</v>
      </c>
      <c r="J1750">
        <v>0.41473026196656798</v>
      </c>
      <c r="K1750" t="s">
        <v>1360</v>
      </c>
      <c r="L1750">
        <v>0.70378844599191703</v>
      </c>
      <c r="M1750" t="s">
        <v>64</v>
      </c>
    </row>
    <row r="1751" spans="1:13" x14ac:dyDescent="0.2">
      <c r="A1751" t="s">
        <v>5133</v>
      </c>
      <c r="B1751" t="s">
        <v>5134</v>
      </c>
      <c r="C1751" t="s">
        <v>5135</v>
      </c>
      <c r="D1751" t="s">
        <v>24</v>
      </c>
      <c r="E1751" t="s">
        <v>17</v>
      </c>
      <c r="F1751" t="s">
        <v>18</v>
      </c>
      <c r="G1751">
        <v>-0.358967421602787</v>
      </c>
      <c r="H1751">
        <v>-1.23471928220827</v>
      </c>
      <c r="I1751">
        <v>0.516784439002695</v>
      </c>
      <c r="J1751">
        <v>0.41493637064349098</v>
      </c>
      <c r="K1751" t="s">
        <v>1360</v>
      </c>
      <c r="L1751">
        <v>0.70378844599191703</v>
      </c>
      <c r="M1751" t="s">
        <v>64</v>
      </c>
    </row>
    <row r="1752" spans="1:13" x14ac:dyDescent="0.2">
      <c r="A1752" t="s">
        <v>5136</v>
      </c>
      <c r="B1752" t="s">
        <v>5137</v>
      </c>
      <c r="C1752" t="s">
        <v>5138</v>
      </c>
      <c r="D1752" t="s">
        <v>46</v>
      </c>
      <c r="E1752" t="s">
        <v>17</v>
      </c>
      <c r="F1752" t="s">
        <v>18</v>
      </c>
      <c r="G1752">
        <v>0.17109767297620601</v>
      </c>
      <c r="H1752">
        <v>-0.24726387049981099</v>
      </c>
      <c r="I1752">
        <v>0.58945921645222299</v>
      </c>
      <c r="J1752">
        <v>0.415983492057662</v>
      </c>
      <c r="K1752" t="s">
        <v>1360</v>
      </c>
      <c r="L1752">
        <v>0.70515165388592604</v>
      </c>
      <c r="M1752" t="s">
        <v>64</v>
      </c>
    </row>
    <row r="1753" spans="1:13" x14ac:dyDescent="0.2">
      <c r="A1753" t="s">
        <v>5139</v>
      </c>
      <c r="B1753" t="s">
        <v>5140</v>
      </c>
      <c r="C1753" t="s">
        <v>5141</v>
      </c>
      <c r="D1753" t="s">
        <v>24</v>
      </c>
      <c r="E1753" t="s">
        <v>17</v>
      </c>
      <c r="F1753" t="s">
        <v>18</v>
      </c>
      <c r="G1753">
        <v>0.43898477742882303</v>
      </c>
      <c r="H1753">
        <v>-0.63614913855451105</v>
      </c>
      <c r="I1753">
        <v>1.51411869341216</v>
      </c>
      <c r="J1753">
        <v>0.41670683316932</v>
      </c>
      <c r="K1753" t="s">
        <v>1360</v>
      </c>
      <c r="L1753">
        <v>0.70515355391620904</v>
      </c>
      <c r="M1753" t="s">
        <v>64</v>
      </c>
    </row>
    <row r="1754" spans="1:13" x14ac:dyDescent="0.2">
      <c r="A1754" t="s">
        <v>5142</v>
      </c>
      <c r="B1754" t="s">
        <v>5143</v>
      </c>
      <c r="C1754" t="s">
        <v>5144</v>
      </c>
      <c r="D1754" t="s">
        <v>53</v>
      </c>
      <c r="E1754" t="s">
        <v>17</v>
      </c>
      <c r="F1754" t="s">
        <v>18</v>
      </c>
      <c r="G1754">
        <v>-0.53422018471496802</v>
      </c>
      <c r="H1754">
        <v>-1.84261776957935</v>
      </c>
      <c r="I1754">
        <v>0.77417740014940895</v>
      </c>
      <c r="J1754">
        <v>0.41672425144467101</v>
      </c>
      <c r="K1754" t="s">
        <v>1360</v>
      </c>
      <c r="L1754">
        <v>0.70515355391620904</v>
      </c>
      <c r="M1754" t="s">
        <v>64</v>
      </c>
    </row>
    <row r="1755" spans="1:13" x14ac:dyDescent="0.2">
      <c r="A1755" t="s">
        <v>5145</v>
      </c>
      <c r="B1755" t="s">
        <v>5146</v>
      </c>
      <c r="C1755" t="s">
        <v>5147</v>
      </c>
      <c r="D1755" t="s">
        <v>53</v>
      </c>
      <c r="E1755" t="s">
        <v>17</v>
      </c>
      <c r="F1755" t="s">
        <v>18</v>
      </c>
      <c r="G1755">
        <v>0.32038310104529599</v>
      </c>
      <c r="H1755">
        <v>-0.46464249388614298</v>
      </c>
      <c r="I1755">
        <v>1.10540869597674</v>
      </c>
      <c r="J1755">
        <v>0.41695111050362799</v>
      </c>
      <c r="K1755" t="s">
        <v>1360</v>
      </c>
      <c r="L1755">
        <v>0.70515355391620904</v>
      </c>
      <c r="M1755" t="s">
        <v>64</v>
      </c>
    </row>
    <row r="1756" spans="1:13" x14ac:dyDescent="0.2">
      <c r="A1756" t="s">
        <v>5148</v>
      </c>
      <c r="B1756" t="s">
        <v>5149</v>
      </c>
      <c r="C1756" t="s">
        <v>5150</v>
      </c>
      <c r="D1756" t="s">
        <v>16</v>
      </c>
      <c r="E1756" t="s">
        <v>17</v>
      </c>
      <c r="F1756" t="s">
        <v>18</v>
      </c>
      <c r="G1756">
        <v>-0.39997397466963502</v>
      </c>
      <c r="H1756">
        <v>-1.3801312561353301</v>
      </c>
      <c r="I1756">
        <v>0.58018330679605801</v>
      </c>
      <c r="J1756">
        <v>0.41695824572263201</v>
      </c>
      <c r="K1756" t="s">
        <v>1360</v>
      </c>
      <c r="L1756">
        <v>0.70515355391620904</v>
      </c>
      <c r="M1756" t="s">
        <v>64</v>
      </c>
    </row>
    <row r="1757" spans="1:13" x14ac:dyDescent="0.2">
      <c r="A1757" t="s">
        <v>5151</v>
      </c>
      <c r="B1757" t="s">
        <v>5152</v>
      </c>
      <c r="C1757" t="s">
        <v>5153</v>
      </c>
      <c r="D1757" t="s">
        <v>24</v>
      </c>
      <c r="E1757" t="s">
        <v>17</v>
      </c>
      <c r="F1757" t="s">
        <v>18</v>
      </c>
      <c r="G1757">
        <v>0.183823811241556</v>
      </c>
      <c r="H1757">
        <v>-0.267203816948684</v>
      </c>
      <c r="I1757">
        <v>0.63485143943179501</v>
      </c>
      <c r="J1757">
        <v>0.41750640148219598</v>
      </c>
      <c r="K1757" t="s">
        <v>1360</v>
      </c>
      <c r="L1757">
        <v>0.70565127943087003</v>
      </c>
      <c r="M1757" t="s">
        <v>64</v>
      </c>
    </row>
    <row r="1758" spans="1:13" x14ac:dyDescent="0.2">
      <c r="A1758" t="s">
        <v>5154</v>
      </c>
      <c r="B1758" t="s">
        <v>5155</v>
      </c>
      <c r="C1758" t="s">
        <v>5156</v>
      </c>
      <c r="D1758" t="s">
        <v>53</v>
      </c>
      <c r="E1758" t="s">
        <v>17</v>
      </c>
      <c r="F1758" t="s">
        <v>18</v>
      </c>
      <c r="G1758">
        <v>0.20147962470507</v>
      </c>
      <c r="H1758">
        <v>-0.29331781854335198</v>
      </c>
      <c r="I1758">
        <v>0.69627706795349198</v>
      </c>
      <c r="J1758">
        <v>0.417926770998996</v>
      </c>
      <c r="K1758" t="s">
        <v>1360</v>
      </c>
      <c r="L1758">
        <v>0.70565127943087003</v>
      </c>
      <c r="M1758" t="s">
        <v>64</v>
      </c>
    </row>
    <row r="1759" spans="1:13" x14ac:dyDescent="0.2">
      <c r="A1759" t="s">
        <v>5157</v>
      </c>
      <c r="B1759" t="s">
        <v>5158</v>
      </c>
      <c r="C1759" t="s">
        <v>5159</v>
      </c>
      <c r="D1759" t="s">
        <v>92</v>
      </c>
      <c r="E1759" t="s">
        <v>17</v>
      </c>
      <c r="F1759" t="s">
        <v>18</v>
      </c>
      <c r="G1759">
        <v>0.38363235009916702</v>
      </c>
      <c r="H1759">
        <v>-0.55860638965468101</v>
      </c>
      <c r="I1759">
        <v>1.3258710898530199</v>
      </c>
      <c r="J1759">
        <v>0.41798329150962099</v>
      </c>
      <c r="K1759" t="s">
        <v>1360</v>
      </c>
      <c r="L1759">
        <v>0.70565127943087003</v>
      </c>
      <c r="M1759" t="s">
        <v>64</v>
      </c>
    </row>
    <row r="1760" spans="1:13" x14ac:dyDescent="0.2">
      <c r="A1760" t="s">
        <v>5160</v>
      </c>
      <c r="B1760" t="s">
        <v>5161</v>
      </c>
      <c r="C1760" t="s">
        <v>5162</v>
      </c>
      <c r="D1760" t="s">
        <v>92</v>
      </c>
      <c r="E1760" t="s">
        <v>17</v>
      </c>
      <c r="F1760" t="s">
        <v>18</v>
      </c>
      <c r="G1760">
        <v>0.211897560975607</v>
      </c>
      <c r="H1760">
        <v>-0.31064734124985999</v>
      </c>
      <c r="I1760">
        <v>0.73444246320107398</v>
      </c>
      <c r="J1760">
        <v>0.41991587992187202</v>
      </c>
      <c r="K1760" t="s">
        <v>1360</v>
      </c>
      <c r="L1760">
        <v>0.70766385553126399</v>
      </c>
      <c r="M1760" t="s">
        <v>64</v>
      </c>
    </row>
    <row r="1761" spans="1:13" x14ac:dyDescent="0.2">
      <c r="A1761" t="s">
        <v>5163</v>
      </c>
      <c r="B1761" t="s">
        <v>5164</v>
      </c>
      <c r="C1761" t="s">
        <v>5165</v>
      </c>
      <c r="D1761" t="s">
        <v>46</v>
      </c>
      <c r="E1761" t="s">
        <v>17</v>
      </c>
      <c r="F1761" t="s">
        <v>18</v>
      </c>
      <c r="G1761">
        <v>-0.67664163763066199</v>
      </c>
      <c r="H1761">
        <v>-2.3455798774904899</v>
      </c>
      <c r="I1761">
        <v>0.99229660222916705</v>
      </c>
      <c r="J1761">
        <v>0.42000513608234602</v>
      </c>
      <c r="K1761" t="s">
        <v>1360</v>
      </c>
      <c r="L1761">
        <v>0.70766385553126399</v>
      </c>
      <c r="M1761" t="s">
        <v>64</v>
      </c>
    </row>
    <row r="1762" spans="1:13" x14ac:dyDescent="0.2">
      <c r="A1762" t="s">
        <v>5166</v>
      </c>
      <c r="B1762" t="s">
        <v>5167</v>
      </c>
      <c r="C1762" t="s">
        <v>5168</v>
      </c>
      <c r="D1762" t="s">
        <v>53</v>
      </c>
      <c r="E1762" t="s">
        <v>17</v>
      </c>
      <c r="F1762" t="s">
        <v>18</v>
      </c>
      <c r="G1762">
        <v>-0.406779616724735</v>
      </c>
      <c r="H1762">
        <v>-1.4102994275790299</v>
      </c>
      <c r="I1762">
        <v>0.59674019412956603</v>
      </c>
      <c r="J1762">
        <v>0.42009580316638601</v>
      </c>
      <c r="K1762" t="s">
        <v>1360</v>
      </c>
      <c r="L1762">
        <v>0.70766385553126399</v>
      </c>
      <c r="M1762" t="s">
        <v>64</v>
      </c>
    </row>
    <row r="1763" spans="1:13" x14ac:dyDescent="0.2">
      <c r="A1763" t="s">
        <v>5169</v>
      </c>
      <c r="B1763" t="s">
        <v>5170</v>
      </c>
      <c r="C1763" t="s">
        <v>5171</v>
      </c>
      <c r="D1763" t="s">
        <v>46</v>
      </c>
      <c r="E1763" t="s">
        <v>17</v>
      </c>
      <c r="F1763" t="s">
        <v>18</v>
      </c>
      <c r="G1763">
        <v>8.2904302002910005E-2</v>
      </c>
      <c r="H1763">
        <v>-0.12181819933502699</v>
      </c>
      <c r="I1763">
        <v>0.287626803340847</v>
      </c>
      <c r="J1763">
        <v>0.42029811228062602</v>
      </c>
      <c r="K1763" t="s">
        <v>1360</v>
      </c>
      <c r="L1763">
        <v>0.70766385553126399</v>
      </c>
      <c r="M1763" t="s">
        <v>64</v>
      </c>
    </row>
    <row r="1764" spans="1:13" x14ac:dyDescent="0.2">
      <c r="A1764" t="s">
        <v>5172</v>
      </c>
      <c r="B1764" t="s">
        <v>5173</v>
      </c>
      <c r="C1764" t="s">
        <v>5174</v>
      </c>
      <c r="D1764" t="s">
        <v>16</v>
      </c>
      <c r="E1764" t="s">
        <v>17</v>
      </c>
      <c r="F1764" t="s">
        <v>18</v>
      </c>
      <c r="G1764">
        <v>0.289040973316603</v>
      </c>
      <c r="H1764">
        <v>-0.424495781996655</v>
      </c>
      <c r="I1764">
        <v>1.0025777286298601</v>
      </c>
      <c r="J1764">
        <v>0.42039678818408899</v>
      </c>
      <c r="K1764" t="s">
        <v>1360</v>
      </c>
      <c r="L1764">
        <v>0.70766385553126399</v>
      </c>
      <c r="M1764" t="s">
        <v>64</v>
      </c>
    </row>
    <row r="1765" spans="1:13" x14ac:dyDescent="0.2">
      <c r="A1765" t="s">
        <v>5175</v>
      </c>
      <c r="B1765" t="s">
        <v>5176</v>
      </c>
      <c r="C1765" t="s">
        <v>5177</v>
      </c>
      <c r="D1765" t="s">
        <v>57</v>
      </c>
      <c r="E1765" t="s">
        <v>17</v>
      </c>
      <c r="F1765" t="s">
        <v>18</v>
      </c>
      <c r="G1765">
        <v>-0.39883937282230097</v>
      </c>
      <c r="H1765">
        <v>-1.38647839176117</v>
      </c>
      <c r="I1765">
        <v>0.58879964611656299</v>
      </c>
      <c r="J1765">
        <v>0.42183247662553502</v>
      </c>
      <c r="K1765" t="s">
        <v>1360</v>
      </c>
      <c r="L1765">
        <v>0.70945458929296401</v>
      </c>
      <c r="M1765" t="s">
        <v>64</v>
      </c>
    </row>
    <row r="1766" spans="1:13" x14ac:dyDescent="0.2">
      <c r="A1766" t="s">
        <v>5178</v>
      </c>
      <c r="B1766" t="s">
        <v>5179</v>
      </c>
      <c r="C1766" t="s">
        <v>5180</v>
      </c>
      <c r="D1766" t="s">
        <v>92</v>
      </c>
      <c r="E1766" t="s">
        <v>17</v>
      </c>
      <c r="F1766" t="s">
        <v>18</v>
      </c>
      <c r="G1766">
        <v>0.902462891986067</v>
      </c>
      <c r="H1766">
        <v>-1.3343210926818401</v>
      </c>
      <c r="I1766">
        <v>3.1392468766539698</v>
      </c>
      <c r="J1766">
        <v>0.42225154960278999</v>
      </c>
      <c r="K1766" t="s">
        <v>1360</v>
      </c>
      <c r="L1766">
        <v>0.70945458929296401</v>
      </c>
      <c r="M1766" t="s">
        <v>64</v>
      </c>
    </row>
    <row r="1767" spans="1:13" x14ac:dyDescent="0.2">
      <c r="A1767" t="s">
        <v>5181</v>
      </c>
      <c r="B1767" t="s">
        <v>5182</v>
      </c>
      <c r="C1767" t="s">
        <v>5183</v>
      </c>
      <c r="D1767" t="s">
        <v>42</v>
      </c>
      <c r="E1767" t="s">
        <v>17</v>
      </c>
      <c r="F1767" t="s">
        <v>18</v>
      </c>
      <c r="G1767">
        <v>0.54039596300896298</v>
      </c>
      <c r="H1767">
        <v>-0.79990327705447195</v>
      </c>
      <c r="I1767">
        <v>1.8806952030724</v>
      </c>
      <c r="J1767">
        <v>0.422549882406342</v>
      </c>
      <c r="K1767" t="s">
        <v>1360</v>
      </c>
      <c r="L1767">
        <v>0.70945458929296401</v>
      </c>
      <c r="M1767" t="s">
        <v>64</v>
      </c>
    </row>
    <row r="1768" spans="1:13" x14ac:dyDescent="0.2">
      <c r="A1768" t="s">
        <v>5184</v>
      </c>
      <c r="B1768" t="s">
        <v>5185</v>
      </c>
      <c r="C1768" t="s">
        <v>5186</v>
      </c>
      <c r="D1768" t="s">
        <v>24</v>
      </c>
      <c r="E1768" t="s">
        <v>17</v>
      </c>
      <c r="F1768" t="s">
        <v>18</v>
      </c>
      <c r="G1768">
        <v>-0.30248171720261702</v>
      </c>
      <c r="H1768">
        <v>-1.0531478326394399</v>
      </c>
      <c r="I1768">
        <v>0.44818439823420197</v>
      </c>
      <c r="J1768">
        <v>0.422753632361341</v>
      </c>
      <c r="K1768" t="s">
        <v>1360</v>
      </c>
      <c r="L1768">
        <v>0.70945458929296401</v>
      </c>
      <c r="M1768" t="s">
        <v>64</v>
      </c>
    </row>
    <row r="1769" spans="1:13" x14ac:dyDescent="0.2">
      <c r="A1769" t="s">
        <v>5187</v>
      </c>
      <c r="B1769" t="s">
        <v>5188</v>
      </c>
      <c r="C1769" t="s">
        <v>5189</v>
      </c>
      <c r="D1769" t="s">
        <v>29</v>
      </c>
      <c r="E1769" t="s">
        <v>17</v>
      </c>
      <c r="F1769" t="s">
        <v>18</v>
      </c>
      <c r="G1769">
        <v>0.17797980351791901</v>
      </c>
      <c r="H1769">
        <v>-0.26386277001082697</v>
      </c>
      <c r="I1769">
        <v>0.61982237704666499</v>
      </c>
      <c r="J1769">
        <v>0.42299668346551</v>
      </c>
      <c r="K1769" t="s">
        <v>1360</v>
      </c>
      <c r="L1769">
        <v>0.70945458929296401</v>
      </c>
      <c r="M1769" t="s">
        <v>64</v>
      </c>
    </row>
    <row r="1770" spans="1:13" x14ac:dyDescent="0.2">
      <c r="A1770" t="s">
        <v>5190</v>
      </c>
      <c r="B1770" t="s">
        <v>5191</v>
      </c>
      <c r="C1770" t="s">
        <v>5192</v>
      </c>
      <c r="D1770" t="s">
        <v>42</v>
      </c>
      <c r="E1770" t="s">
        <v>17</v>
      </c>
      <c r="F1770" t="s">
        <v>18</v>
      </c>
      <c r="G1770">
        <v>0.31720533681931701</v>
      </c>
      <c r="H1770">
        <v>-0.470450462655149</v>
      </c>
      <c r="I1770">
        <v>1.1048611362937799</v>
      </c>
      <c r="J1770">
        <v>0.423092828623716</v>
      </c>
      <c r="K1770" t="s">
        <v>1360</v>
      </c>
      <c r="L1770">
        <v>0.70945458929296401</v>
      </c>
      <c r="M1770" t="s">
        <v>64</v>
      </c>
    </row>
    <row r="1771" spans="1:13" x14ac:dyDescent="0.2">
      <c r="A1771" t="s">
        <v>5193</v>
      </c>
      <c r="B1771" t="s">
        <v>5194</v>
      </c>
      <c r="C1771" t="s">
        <v>5195</v>
      </c>
      <c r="D1771" t="s">
        <v>42</v>
      </c>
      <c r="E1771" t="s">
        <v>17</v>
      </c>
      <c r="F1771" t="s">
        <v>18</v>
      </c>
      <c r="G1771">
        <v>-0.29947474632094301</v>
      </c>
      <c r="H1771">
        <v>-1.0432807208853401</v>
      </c>
      <c r="I1771">
        <v>0.444331228243452</v>
      </c>
      <c r="J1771">
        <v>0.42317484649576897</v>
      </c>
      <c r="K1771" t="s">
        <v>1360</v>
      </c>
      <c r="L1771">
        <v>0.70945458929296401</v>
      </c>
      <c r="M1771" t="s">
        <v>64</v>
      </c>
    </row>
    <row r="1772" spans="1:13" x14ac:dyDescent="0.2">
      <c r="A1772" t="s">
        <v>5196</v>
      </c>
      <c r="B1772" t="s">
        <v>5197</v>
      </c>
      <c r="C1772" t="s">
        <v>5198</v>
      </c>
      <c r="D1772" t="s">
        <v>53</v>
      </c>
      <c r="E1772" t="s">
        <v>17</v>
      </c>
      <c r="F1772" t="s">
        <v>18</v>
      </c>
      <c r="G1772">
        <v>0.31471190059318599</v>
      </c>
      <c r="H1772">
        <v>-0.46745276772899202</v>
      </c>
      <c r="I1772">
        <v>1.0968765689153599</v>
      </c>
      <c r="J1772">
        <v>0.42351262482521201</v>
      </c>
      <c r="K1772" t="s">
        <v>1360</v>
      </c>
      <c r="L1772">
        <v>0.70961022216231295</v>
      </c>
      <c r="M1772" t="s">
        <v>64</v>
      </c>
    </row>
    <row r="1773" spans="1:13" x14ac:dyDescent="0.2">
      <c r="A1773" t="s">
        <v>5199</v>
      </c>
      <c r="B1773" t="s">
        <v>5200</v>
      </c>
      <c r="C1773" t="s">
        <v>5201</v>
      </c>
      <c r="D1773" t="s">
        <v>42</v>
      </c>
      <c r="E1773" t="s">
        <v>17</v>
      </c>
      <c r="F1773" t="s">
        <v>18</v>
      </c>
      <c r="G1773">
        <v>0.56241062717770096</v>
      </c>
      <c r="H1773">
        <v>-0.83642266728790904</v>
      </c>
      <c r="I1773">
        <v>1.96124392164331</v>
      </c>
      <c r="J1773">
        <v>0.42386271807289699</v>
      </c>
      <c r="K1773" t="s">
        <v>1360</v>
      </c>
      <c r="L1773">
        <v>0.70978629725848696</v>
      </c>
      <c r="M1773" t="s">
        <v>64</v>
      </c>
    </row>
    <row r="1774" spans="1:13" x14ac:dyDescent="0.2">
      <c r="A1774" t="s">
        <v>5202</v>
      </c>
      <c r="B1774" t="s">
        <v>5203</v>
      </c>
      <c r="C1774" t="s">
        <v>5204</v>
      </c>
      <c r="D1774" t="s">
        <v>92</v>
      </c>
      <c r="E1774" t="s">
        <v>17</v>
      </c>
      <c r="F1774" t="s">
        <v>18</v>
      </c>
      <c r="G1774">
        <v>-0.80202263781046301</v>
      </c>
      <c r="H1774">
        <v>-2.8005597445218702</v>
      </c>
      <c r="I1774">
        <v>1.1965144689009399</v>
      </c>
      <c r="J1774">
        <v>0.42472009772299502</v>
      </c>
      <c r="K1774" t="s">
        <v>1360</v>
      </c>
      <c r="L1774">
        <v>0.71030190637618396</v>
      </c>
      <c r="M1774" t="s">
        <v>64</v>
      </c>
    </row>
    <row r="1775" spans="1:13" x14ac:dyDescent="0.2">
      <c r="A1775" t="s">
        <v>5205</v>
      </c>
      <c r="B1775" t="s">
        <v>5206</v>
      </c>
      <c r="C1775" t="s">
        <v>5207</v>
      </c>
      <c r="D1775" t="s">
        <v>46</v>
      </c>
      <c r="E1775" t="s">
        <v>17</v>
      </c>
      <c r="F1775" t="s">
        <v>18</v>
      </c>
      <c r="G1775">
        <v>0.26395940766550602</v>
      </c>
      <c r="H1775">
        <v>-0.39490795891409802</v>
      </c>
      <c r="I1775">
        <v>0.92282677424510995</v>
      </c>
      <c r="J1775">
        <v>0.42550442227553098</v>
      </c>
      <c r="K1775" t="s">
        <v>1360</v>
      </c>
      <c r="L1775">
        <v>0.71030190637618396</v>
      </c>
      <c r="M1775" t="s">
        <v>64</v>
      </c>
    </row>
    <row r="1776" spans="1:13" x14ac:dyDescent="0.2">
      <c r="A1776" t="s">
        <v>5208</v>
      </c>
      <c r="B1776" t="s">
        <v>5209</v>
      </c>
      <c r="C1776" t="s">
        <v>5210</v>
      </c>
      <c r="D1776" t="s">
        <v>53</v>
      </c>
      <c r="E1776" t="s">
        <v>17</v>
      </c>
      <c r="F1776" t="s">
        <v>18</v>
      </c>
      <c r="G1776">
        <v>-0.24279126878980101</v>
      </c>
      <c r="H1776">
        <v>-0.84910433786770301</v>
      </c>
      <c r="I1776">
        <v>0.36352180028810099</v>
      </c>
      <c r="J1776">
        <v>0.42564611668695501</v>
      </c>
      <c r="K1776" t="s">
        <v>1360</v>
      </c>
      <c r="L1776">
        <v>0.71030190637618396</v>
      </c>
      <c r="M1776" t="s">
        <v>64</v>
      </c>
    </row>
    <row r="1777" spans="1:13" x14ac:dyDescent="0.2">
      <c r="A1777" t="s">
        <v>5211</v>
      </c>
      <c r="B1777" t="s">
        <v>5212</v>
      </c>
      <c r="C1777" t="s">
        <v>5213</v>
      </c>
      <c r="D1777" t="s">
        <v>16</v>
      </c>
      <c r="E1777" t="s">
        <v>17</v>
      </c>
      <c r="F1777" t="s">
        <v>18</v>
      </c>
      <c r="G1777">
        <v>0.52734234312844996</v>
      </c>
      <c r="H1777">
        <v>-0.78980162126733</v>
      </c>
      <c r="I1777">
        <v>1.8444863075242299</v>
      </c>
      <c r="J1777">
        <v>0.425718076022435</v>
      </c>
      <c r="K1777" t="s">
        <v>1360</v>
      </c>
      <c r="L1777">
        <v>0.71030190637618396</v>
      </c>
      <c r="M1777" t="s">
        <v>64</v>
      </c>
    </row>
    <row r="1778" spans="1:13" x14ac:dyDescent="0.2">
      <c r="A1778" t="s">
        <v>5214</v>
      </c>
      <c r="B1778" t="s">
        <v>5215</v>
      </c>
      <c r="C1778" t="s">
        <v>5216</v>
      </c>
      <c r="D1778" t="s">
        <v>53</v>
      </c>
      <c r="E1778" t="s">
        <v>17</v>
      </c>
      <c r="F1778" t="s">
        <v>18</v>
      </c>
      <c r="G1778">
        <v>-0.56757857142857004</v>
      </c>
      <c r="H1778">
        <v>-1.9852472765159599</v>
      </c>
      <c r="I1778">
        <v>0.85009013365881803</v>
      </c>
      <c r="J1778">
        <v>0.42580945271891002</v>
      </c>
      <c r="K1778" t="s">
        <v>1360</v>
      </c>
      <c r="L1778">
        <v>0.71030190637618396</v>
      </c>
      <c r="M1778" t="s">
        <v>64</v>
      </c>
    </row>
    <row r="1779" spans="1:13" x14ac:dyDescent="0.2">
      <c r="A1779" t="s">
        <v>5217</v>
      </c>
      <c r="B1779" t="s">
        <v>5218</v>
      </c>
      <c r="C1779" t="s">
        <v>5219</v>
      </c>
      <c r="D1779" t="s">
        <v>29</v>
      </c>
      <c r="E1779" t="s">
        <v>17</v>
      </c>
      <c r="F1779" t="s">
        <v>18</v>
      </c>
      <c r="G1779">
        <v>-0.43749965156794302</v>
      </c>
      <c r="H1779">
        <v>-1.5302726240461999</v>
      </c>
      <c r="I1779">
        <v>0.65527332091031298</v>
      </c>
      <c r="J1779">
        <v>0.42581313046393499</v>
      </c>
      <c r="K1779" t="s">
        <v>1360</v>
      </c>
      <c r="L1779">
        <v>0.71030190637618396</v>
      </c>
      <c r="M1779" t="s">
        <v>64</v>
      </c>
    </row>
    <row r="1780" spans="1:13" x14ac:dyDescent="0.2">
      <c r="A1780" t="s">
        <v>5220</v>
      </c>
      <c r="B1780" t="s">
        <v>5221</v>
      </c>
      <c r="C1780" t="s">
        <v>5222</v>
      </c>
      <c r="D1780" t="s">
        <v>46</v>
      </c>
      <c r="E1780" t="s">
        <v>17</v>
      </c>
      <c r="F1780" t="s">
        <v>18</v>
      </c>
      <c r="G1780">
        <v>0.55923606271777004</v>
      </c>
      <c r="H1780">
        <v>-0.83805458967419599</v>
      </c>
      <c r="I1780">
        <v>1.9565267151097401</v>
      </c>
      <c r="J1780">
        <v>0.42596074196217498</v>
      </c>
      <c r="K1780" t="s">
        <v>1360</v>
      </c>
      <c r="L1780">
        <v>0.71030190637618396</v>
      </c>
      <c r="M1780" t="s">
        <v>64</v>
      </c>
    </row>
    <row r="1781" spans="1:13" x14ac:dyDescent="0.2">
      <c r="A1781" t="s">
        <v>5223</v>
      </c>
      <c r="B1781" t="s">
        <v>5224</v>
      </c>
      <c r="C1781" t="s">
        <v>5225</v>
      </c>
      <c r="D1781" t="s">
        <v>29</v>
      </c>
      <c r="E1781" t="s">
        <v>17</v>
      </c>
      <c r="F1781" t="s">
        <v>18</v>
      </c>
      <c r="G1781">
        <v>-0.23212541129439701</v>
      </c>
      <c r="H1781">
        <v>-0.81286684259909003</v>
      </c>
      <c r="I1781">
        <v>0.34861602001029601</v>
      </c>
      <c r="J1781">
        <v>0.42653173121244398</v>
      </c>
      <c r="K1781" t="s">
        <v>1360</v>
      </c>
      <c r="L1781">
        <v>0.71030190637618396</v>
      </c>
      <c r="M1781" t="s">
        <v>64</v>
      </c>
    </row>
    <row r="1782" spans="1:13" x14ac:dyDescent="0.2">
      <c r="A1782" t="s">
        <v>5226</v>
      </c>
      <c r="B1782" t="s">
        <v>5227</v>
      </c>
      <c r="C1782" t="s">
        <v>5228</v>
      </c>
      <c r="D1782" t="s">
        <v>57</v>
      </c>
      <c r="E1782" t="s">
        <v>17</v>
      </c>
      <c r="F1782" t="s">
        <v>18</v>
      </c>
      <c r="G1782">
        <v>-0.46239658624610203</v>
      </c>
      <c r="H1782">
        <v>-1.6197901071967999</v>
      </c>
      <c r="I1782">
        <v>0.6949969347046</v>
      </c>
      <c r="J1782">
        <v>0.42677738273069499</v>
      </c>
      <c r="K1782" t="s">
        <v>1360</v>
      </c>
      <c r="L1782">
        <v>0.71030190637618396</v>
      </c>
      <c r="M1782" t="s">
        <v>64</v>
      </c>
    </row>
    <row r="1783" spans="1:13" x14ac:dyDescent="0.2">
      <c r="A1783" t="s">
        <v>5229</v>
      </c>
      <c r="B1783" t="s">
        <v>5230</v>
      </c>
      <c r="C1783" t="s">
        <v>5231</v>
      </c>
      <c r="D1783" t="s">
        <v>29</v>
      </c>
      <c r="E1783" t="s">
        <v>17</v>
      </c>
      <c r="F1783" t="s">
        <v>18</v>
      </c>
      <c r="G1783">
        <v>0.36369648715021802</v>
      </c>
      <c r="H1783">
        <v>-0.54676978650046903</v>
      </c>
      <c r="I1783">
        <v>1.2741627608009001</v>
      </c>
      <c r="J1783">
        <v>0.42678586749799002</v>
      </c>
      <c r="K1783" t="s">
        <v>1360</v>
      </c>
      <c r="L1783">
        <v>0.71030190637618396</v>
      </c>
      <c r="M1783" t="s">
        <v>64</v>
      </c>
    </row>
    <row r="1784" spans="1:13" x14ac:dyDescent="0.2">
      <c r="A1784" t="s">
        <v>5232</v>
      </c>
      <c r="B1784" t="s">
        <v>5233</v>
      </c>
      <c r="C1784" t="s">
        <v>5234</v>
      </c>
      <c r="D1784" t="s">
        <v>92</v>
      </c>
      <c r="E1784" t="s">
        <v>17</v>
      </c>
      <c r="F1784" t="s">
        <v>18</v>
      </c>
      <c r="G1784">
        <v>0.240721908336058</v>
      </c>
      <c r="H1784">
        <v>-0.36197374372982999</v>
      </c>
      <c r="I1784">
        <v>0.84341756040194604</v>
      </c>
      <c r="J1784">
        <v>0.42686766275489701</v>
      </c>
      <c r="K1784" t="s">
        <v>1360</v>
      </c>
      <c r="L1784">
        <v>0.71030190637618396</v>
      </c>
      <c r="M1784" t="s">
        <v>64</v>
      </c>
    </row>
    <row r="1785" spans="1:13" x14ac:dyDescent="0.2">
      <c r="A1785" t="s">
        <v>5235</v>
      </c>
      <c r="B1785" t="s">
        <v>5236</v>
      </c>
      <c r="C1785" t="s">
        <v>5237</v>
      </c>
      <c r="D1785" t="s">
        <v>46</v>
      </c>
      <c r="E1785" t="s">
        <v>17</v>
      </c>
      <c r="F1785" t="s">
        <v>18</v>
      </c>
      <c r="G1785">
        <v>0.24162210394334799</v>
      </c>
      <c r="H1785">
        <v>-0.36407409285425502</v>
      </c>
      <c r="I1785">
        <v>0.84731830074095005</v>
      </c>
      <c r="J1785">
        <v>0.42746793216585</v>
      </c>
      <c r="K1785" t="s">
        <v>1360</v>
      </c>
      <c r="L1785">
        <v>0.71044801648313005</v>
      </c>
      <c r="M1785" t="s">
        <v>64</v>
      </c>
    </row>
    <row r="1786" spans="1:13" x14ac:dyDescent="0.2">
      <c r="A1786" t="s">
        <v>5238</v>
      </c>
      <c r="B1786" t="s">
        <v>5239</v>
      </c>
      <c r="C1786" t="s">
        <v>5240</v>
      </c>
      <c r="D1786" t="s">
        <v>29</v>
      </c>
      <c r="E1786" t="s">
        <v>17</v>
      </c>
      <c r="F1786" t="s">
        <v>18</v>
      </c>
      <c r="G1786">
        <v>0.126794162008279</v>
      </c>
      <c r="H1786">
        <v>-0.19109120181577899</v>
      </c>
      <c r="I1786">
        <v>0.444679525832337</v>
      </c>
      <c r="J1786">
        <v>0.42747995077376999</v>
      </c>
      <c r="K1786" t="s">
        <v>1360</v>
      </c>
      <c r="L1786">
        <v>0.71044801648313005</v>
      </c>
      <c r="M1786" t="s">
        <v>64</v>
      </c>
    </row>
    <row r="1787" spans="1:13" x14ac:dyDescent="0.2">
      <c r="A1787" t="s">
        <v>5241</v>
      </c>
      <c r="B1787" t="s">
        <v>5242</v>
      </c>
      <c r="C1787" t="s">
        <v>5243</v>
      </c>
      <c r="D1787" t="s">
        <v>24</v>
      </c>
      <c r="E1787" t="s">
        <v>17</v>
      </c>
      <c r="F1787" t="s">
        <v>18</v>
      </c>
      <c r="G1787">
        <v>-0.32635522648084198</v>
      </c>
      <c r="H1787">
        <v>-1.14523141637295</v>
      </c>
      <c r="I1787">
        <v>0.492520963411263</v>
      </c>
      <c r="J1787">
        <v>0.42790410735631801</v>
      </c>
      <c r="K1787" t="s">
        <v>1360</v>
      </c>
      <c r="L1787">
        <v>0.71044801648313005</v>
      </c>
      <c r="M1787" t="s">
        <v>64</v>
      </c>
    </row>
    <row r="1788" spans="1:13" x14ac:dyDescent="0.2">
      <c r="A1788" t="s">
        <v>5244</v>
      </c>
      <c r="B1788" t="s">
        <v>5245</v>
      </c>
      <c r="C1788" t="s">
        <v>5246</v>
      </c>
      <c r="D1788" t="s">
        <v>53</v>
      </c>
      <c r="E1788" t="s">
        <v>17</v>
      </c>
      <c r="F1788" t="s">
        <v>18</v>
      </c>
      <c r="G1788">
        <v>0.29530226480835098</v>
      </c>
      <c r="H1788">
        <v>-0.44570931518354501</v>
      </c>
      <c r="I1788">
        <v>1.03631384480025</v>
      </c>
      <c r="J1788">
        <v>0.427936413104267</v>
      </c>
      <c r="K1788" t="s">
        <v>1360</v>
      </c>
      <c r="L1788">
        <v>0.71044801648313005</v>
      </c>
      <c r="M1788" t="s">
        <v>64</v>
      </c>
    </row>
    <row r="1789" spans="1:13" x14ac:dyDescent="0.2">
      <c r="A1789" t="s">
        <v>5247</v>
      </c>
      <c r="B1789" t="s">
        <v>5248</v>
      </c>
      <c r="C1789" t="s">
        <v>5249</v>
      </c>
      <c r="D1789" t="s">
        <v>16</v>
      </c>
      <c r="E1789" t="s">
        <v>17</v>
      </c>
      <c r="F1789" t="s">
        <v>18</v>
      </c>
      <c r="G1789">
        <v>0.30832732632291199</v>
      </c>
      <c r="H1789">
        <v>-0.466723881283784</v>
      </c>
      <c r="I1789">
        <v>1.08337853392961</v>
      </c>
      <c r="J1789">
        <v>0.42872791830271501</v>
      </c>
      <c r="K1789" t="s">
        <v>1360</v>
      </c>
      <c r="L1789">
        <v>0.71085786753918601</v>
      </c>
      <c r="M1789" t="s">
        <v>64</v>
      </c>
    </row>
    <row r="1790" spans="1:13" x14ac:dyDescent="0.2">
      <c r="A1790" t="s">
        <v>5250</v>
      </c>
      <c r="B1790" t="s">
        <v>5251</v>
      </c>
      <c r="C1790" t="s">
        <v>5252</v>
      </c>
      <c r="D1790" t="s">
        <v>24</v>
      </c>
      <c r="E1790" t="s">
        <v>17</v>
      </c>
      <c r="F1790" t="s">
        <v>18</v>
      </c>
      <c r="G1790">
        <v>-0.58768369238829199</v>
      </c>
      <c r="H1790">
        <v>-2.0655692590625199</v>
      </c>
      <c r="I1790">
        <v>0.890201874285934</v>
      </c>
      <c r="J1790">
        <v>0.42892177942477999</v>
      </c>
      <c r="K1790" t="s">
        <v>1360</v>
      </c>
      <c r="L1790">
        <v>0.71085786753918601</v>
      </c>
      <c r="M1790" t="s">
        <v>64</v>
      </c>
    </row>
    <row r="1791" spans="1:13" x14ac:dyDescent="0.2">
      <c r="A1791" t="s">
        <v>5253</v>
      </c>
      <c r="B1791" t="s">
        <v>5254</v>
      </c>
      <c r="C1791" t="s">
        <v>5255</v>
      </c>
      <c r="D1791" t="s">
        <v>42</v>
      </c>
      <c r="E1791" t="s">
        <v>17</v>
      </c>
      <c r="F1791" t="s">
        <v>18</v>
      </c>
      <c r="G1791">
        <v>0.28568902439024402</v>
      </c>
      <c r="H1791">
        <v>-0.432805134199999</v>
      </c>
      <c r="I1791">
        <v>1.0041831829804899</v>
      </c>
      <c r="J1791">
        <v>0.42896343021268601</v>
      </c>
      <c r="K1791" t="s">
        <v>1360</v>
      </c>
      <c r="L1791">
        <v>0.71085786753918601</v>
      </c>
      <c r="M1791" t="s">
        <v>64</v>
      </c>
    </row>
    <row r="1792" spans="1:13" x14ac:dyDescent="0.2">
      <c r="A1792" t="s">
        <v>5256</v>
      </c>
      <c r="B1792" t="s">
        <v>5257</v>
      </c>
      <c r="C1792" t="s">
        <v>5258</v>
      </c>
      <c r="D1792" t="s">
        <v>42</v>
      </c>
      <c r="E1792" t="s">
        <v>17</v>
      </c>
      <c r="F1792" t="s">
        <v>18</v>
      </c>
      <c r="G1792">
        <v>0.42858170731706602</v>
      </c>
      <c r="H1792">
        <v>-0.64975373908384404</v>
      </c>
      <c r="I1792">
        <v>1.50691715371798</v>
      </c>
      <c r="J1792">
        <v>0.429164794727662</v>
      </c>
      <c r="K1792" t="s">
        <v>1360</v>
      </c>
      <c r="L1792">
        <v>0.71085786753918601</v>
      </c>
      <c r="M1792" t="s">
        <v>64</v>
      </c>
    </row>
    <row r="1793" spans="1:13" x14ac:dyDescent="0.2">
      <c r="A1793" t="s">
        <v>5259</v>
      </c>
      <c r="B1793" t="s">
        <v>5260</v>
      </c>
      <c r="C1793" t="s">
        <v>5261</v>
      </c>
      <c r="D1793" t="s">
        <v>42</v>
      </c>
      <c r="E1793" t="s">
        <v>17</v>
      </c>
      <c r="F1793" t="s">
        <v>18</v>
      </c>
      <c r="G1793">
        <v>0.39929459930313899</v>
      </c>
      <c r="H1793">
        <v>-0.60688045204165397</v>
      </c>
      <c r="I1793">
        <v>1.4054696506479301</v>
      </c>
      <c r="J1793">
        <v>0.42986180005053598</v>
      </c>
      <c r="K1793" t="s">
        <v>1360</v>
      </c>
      <c r="L1793">
        <v>0.71143338866393702</v>
      </c>
      <c r="M1793" t="s">
        <v>64</v>
      </c>
    </row>
    <row r="1794" spans="1:13" x14ac:dyDescent="0.2">
      <c r="A1794" t="s">
        <v>5262</v>
      </c>
      <c r="B1794" t="s">
        <v>5263</v>
      </c>
      <c r="C1794" t="s">
        <v>5264</v>
      </c>
      <c r="D1794" t="s">
        <v>29</v>
      </c>
      <c r="E1794" t="s">
        <v>17</v>
      </c>
      <c r="F1794" t="s">
        <v>18</v>
      </c>
      <c r="G1794">
        <v>-0.25551082445879603</v>
      </c>
      <c r="H1794">
        <v>-0.89998866699257496</v>
      </c>
      <c r="I1794">
        <v>0.38896701807498302</v>
      </c>
      <c r="J1794">
        <v>0.43014137266456698</v>
      </c>
      <c r="K1794" t="s">
        <v>1360</v>
      </c>
      <c r="L1794">
        <v>0.71143338866393702</v>
      </c>
      <c r="M1794" t="s">
        <v>64</v>
      </c>
    </row>
    <row r="1795" spans="1:13" x14ac:dyDescent="0.2">
      <c r="A1795" t="s">
        <v>5265</v>
      </c>
      <c r="B1795" t="s">
        <v>5266</v>
      </c>
      <c r="C1795" t="s">
        <v>5267</v>
      </c>
      <c r="D1795" t="s">
        <v>92</v>
      </c>
      <c r="E1795" t="s">
        <v>17</v>
      </c>
      <c r="F1795" t="s">
        <v>18</v>
      </c>
      <c r="G1795">
        <v>-0.39221147779048199</v>
      </c>
      <c r="H1795">
        <v>-1.38152409677165</v>
      </c>
      <c r="I1795">
        <v>0.59710114119068203</v>
      </c>
      <c r="J1795">
        <v>0.430248980648677</v>
      </c>
      <c r="K1795" t="s">
        <v>1360</v>
      </c>
      <c r="L1795">
        <v>0.71143338866393702</v>
      </c>
      <c r="M1795" t="s">
        <v>64</v>
      </c>
    </row>
    <row r="1796" spans="1:13" x14ac:dyDescent="0.2">
      <c r="A1796" t="s">
        <v>5268</v>
      </c>
      <c r="B1796" t="s">
        <v>5269</v>
      </c>
      <c r="C1796" t="s">
        <v>5270</v>
      </c>
      <c r="D1796" t="s">
        <v>24</v>
      </c>
      <c r="E1796" t="s">
        <v>17</v>
      </c>
      <c r="F1796" t="s">
        <v>18</v>
      </c>
      <c r="G1796">
        <v>0.18514875328946401</v>
      </c>
      <c r="H1796">
        <v>-0.28254793587370702</v>
      </c>
      <c r="I1796">
        <v>0.65284544245263498</v>
      </c>
      <c r="J1796">
        <v>0.43098420098351098</v>
      </c>
      <c r="K1796" t="s">
        <v>1360</v>
      </c>
      <c r="L1796">
        <v>0.71224257287463399</v>
      </c>
      <c r="M1796" t="s">
        <v>64</v>
      </c>
    </row>
    <row r="1797" spans="1:13" x14ac:dyDescent="0.2">
      <c r="A1797" t="s">
        <v>5271</v>
      </c>
      <c r="B1797" t="s">
        <v>5272</v>
      </c>
      <c r="C1797" t="s">
        <v>5273</v>
      </c>
      <c r="D1797" t="s">
        <v>42</v>
      </c>
      <c r="E1797" t="s">
        <v>17</v>
      </c>
      <c r="F1797" t="s">
        <v>18</v>
      </c>
      <c r="G1797">
        <v>-0.35282884691420502</v>
      </c>
      <c r="H1797">
        <v>-1.2469170837090899</v>
      </c>
      <c r="I1797">
        <v>0.54125938988067901</v>
      </c>
      <c r="J1797">
        <v>0.43241481829647199</v>
      </c>
      <c r="K1797" t="s">
        <v>1360</v>
      </c>
      <c r="L1797">
        <v>0.71419938917039905</v>
      </c>
      <c r="M1797" t="s">
        <v>64</v>
      </c>
    </row>
    <row r="1798" spans="1:13" x14ac:dyDescent="0.2">
      <c r="A1798" t="s">
        <v>5274</v>
      </c>
      <c r="B1798" t="s">
        <v>5275</v>
      </c>
      <c r="C1798" t="s">
        <v>5276</v>
      </c>
      <c r="D1798" t="s">
        <v>16</v>
      </c>
      <c r="E1798" t="s">
        <v>17</v>
      </c>
      <c r="F1798" t="s">
        <v>18</v>
      </c>
      <c r="G1798">
        <v>0.134093205574913</v>
      </c>
      <c r="H1798">
        <v>-0.206316101511964</v>
      </c>
      <c r="I1798">
        <v>0.47450251266179</v>
      </c>
      <c r="J1798">
        <v>0.43325177693448402</v>
      </c>
      <c r="K1798" t="s">
        <v>1360</v>
      </c>
      <c r="L1798">
        <v>0.71517401582860496</v>
      </c>
      <c r="M1798" t="s">
        <v>64</v>
      </c>
    </row>
    <row r="1799" spans="1:13" x14ac:dyDescent="0.2">
      <c r="A1799" t="s">
        <v>5277</v>
      </c>
      <c r="B1799" t="s">
        <v>5278</v>
      </c>
      <c r="C1799" t="s">
        <v>5279</v>
      </c>
      <c r="D1799" t="s">
        <v>24</v>
      </c>
      <c r="E1799" t="s">
        <v>17</v>
      </c>
      <c r="F1799" t="s">
        <v>18</v>
      </c>
      <c r="G1799">
        <v>-0.39042944250871098</v>
      </c>
      <c r="H1799">
        <v>-1.3837229049976201</v>
      </c>
      <c r="I1799">
        <v>0.60286401998019801</v>
      </c>
      <c r="J1799">
        <v>0.434241705025597</v>
      </c>
      <c r="K1799" t="s">
        <v>1360</v>
      </c>
      <c r="L1799">
        <v>0.71639989718630603</v>
      </c>
      <c r="M1799" t="s">
        <v>64</v>
      </c>
    </row>
    <row r="1800" spans="1:13" x14ac:dyDescent="0.2">
      <c r="A1800" t="s">
        <v>5280</v>
      </c>
      <c r="B1800" t="s">
        <v>5281</v>
      </c>
      <c r="C1800" t="s">
        <v>5282</v>
      </c>
      <c r="D1800" t="s">
        <v>29</v>
      </c>
      <c r="E1800" t="s">
        <v>17</v>
      </c>
      <c r="F1800" t="s">
        <v>18</v>
      </c>
      <c r="G1800">
        <v>-0.27394721254354798</v>
      </c>
      <c r="H1800">
        <v>-0.97188647230707204</v>
      </c>
      <c r="I1800">
        <v>0.42399204721997502</v>
      </c>
      <c r="J1800">
        <v>0.43488944938245699</v>
      </c>
      <c r="K1800" t="s">
        <v>1360</v>
      </c>
      <c r="L1800">
        <v>0.716899365008698</v>
      </c>
      <c r="M1800" t="s">
        <v>64</v>
      </c>
    </row>
    <row r="1801" spans="1:13" x14ac:dyDescent="0.2">
      <c r="A1801" t="s">
        <v>5283</v>
      </c>
      <c r="B1801" t="s">
        <v>5284</v>
      </c>
      <c r="C1801" t="s">
        <v>5285</v>
      </c>
      <c r="D1801" t="s">
        <v>57</v>
      </c>
      <c r="E1801" t="s">
        <v>17</v>
      </c>
      <c r="F1801" t="s">
        <v>18</v>
      </c>
      <c r="G1801">
        <v>0.20581954989423301</v>
      </c>
      <c r="H1801">
        <v>-0.31897594700044901</v>
      </c>
      <c r="I1801">
        <v>0.73061504678891498</v>
      </c>
      <c r="J1801">
        <v>0.43525743318181598</v>
      </c>
      <c r="K1801" t="s">
        <v>1360</v>
      </c>
      <c r="L1801">
        <v>0.716899365008698</v>
      </c>
      <c r="M1801" t="s">
        <v>64</v>
      </c>
    </row>
    <row r="1802" spans="1:13" x14ac:dyDescent="0.2">
      <c r="A1802" t="s">
        <v>5286</v>
      </c>
      <c r="B1802" t="s">
        <v>5287</v>
      </c>
      <c r="C1802" t="s">
        <v>5288</v>
      </c>
      <c r="D1802" t="s">
        <v>57</v>
      </c>
      <c r="E1802" t="s">
        <v>17</v>
      </c>
      <c r="F1802" t="s">
        <v>18</v>
      </c>
      <c r="G1802">
        <v>0.21979877775362</v>
      </c>
      <c r="H1802">
        <v>-0.34087380182569499</v>
      </c>
      <c r="I1802">
        <v>0.78047135733293405</v>
      </c>
      <c r="J1802">
        <v>0.43537436512372801</v>
      </c>
      <c r="K1802" t="s">
        <v>1360</v>
      </c>
      <c r="L1802">
        <v>0.716899365008698</v>
      </c>
      <c r="M1802" t="s">
        <v>64</v>
      </c>
    </row>
    <row r="1803" spans="1:13" x14ac:dyDescent="0.2">
      <c r="A1803" t="s">
        <v>5289</v>
      </c>
      <c r="B1803" t="s">
        <v>5290</v>
      </c>
      <c r="C1803" t="s">
        <v>5291</v>
      </c>
      <c r="D1803" t="s">
        <v>16</v>
      </c>
      <c r="E1803" t="s">
        <v>17</v>
      </c>
      <c r="F1803" t="s">
        <v>18</v>
      </c>
      <c r="G1803">
        <v>0.14121948469821899</v>
      </c>
      <c r="H1803">
        <v>-0.21909555073013701</v>
      </c>
      <c r="I1803">
        <v>0.50153452012657596</v>
      </c>
      <c r="J1803">
        <v>0.43553430528661002</v>
      </c>
      <c r="K1803" t="s">
        <v>1360</v>
      </c>
      <c r="L1803">
        <v>0.716899365008698</v>
      </c>
      <c r="M1803" t="s">
        <v>64</v>
      </c>
    </row>
    <row r="1804" spans="1:13" x14ac:dyDescent="0.2">
      <c r="A1804" t="s">
        <v>5292</v>
      </c>
      <c r="B1804" t="s">
        <v>5293</v>
      </c>
      <c r="C1804" t="s">
        <v>5294</v>
      </c>
      <c r="D1804" t="s">
        <v>53</v>
      </c>
      <c r="E1804" t="s">
        <v>17</v>
      </c>
      <c r="F1804" t="s">
        <v>18</v>
      </c>
      <c r="G1804">
        <v>0.218270805820483</v>
      </c>
      <c r="H1804">
        <v>-0.33946075960509797</v>
      </c>
      <c r="I1804">
        <v>0.77600237124606397</v>
      </c>
      <c r="J1804">
        <v>0.43622761081473999</v>
      </c>
      <c r="K1804" t="s">
        <v>1360</v>
      </c>
      <c r="L1804">
        <v>0.71763281574690696</v>
      </c>
      <c r="M1804" t="s">
        <v>64</v>
      </c>
    </row>
    <row r="1805" spans="1:13" x14ac:dyDescent="0.2">
      <c r="A1805" t="s">
        <v>5295</v>
      </c>
      <c r="B1805" t="s">
        <v>5296</v>
      </c>
      <c r="C1805" t="s">
        <v>5297</v>
      </c>
      <c r="D1805" t="s">
        <v>16</v>
      </c>
      <c r="E1805" t="s">
        <v>17</v>
      </c>
      <c r="F1805" t="s">
        <v>18</v>
      </c>
      <c r="G1805">
        <v>0.22813829459513499</v>
      </c>
      <c r="H1805">
        <v>-0.35690959621311702</v>
      </c>
      <c r="I1805">
        <v>0.81318618540338605</v>
      </c>
      <c r="J1805">
        <v>0.43775996590173699</v>
      </c>
      <c r="K1805" t="s">
        <v>1360</v>
      </c>
      <c r="L1805">
        <v>0.71974496096329899</v>
      </c>
      <c r="M1805" t="s">
        <v>64</v>
      </c>
    </row>
    <row r="1806" spans="1:13" x14ac:dyDescent="0.2">
      <c r="A1806" t="s">
        <v>5298</v>
      </c>
      <c r="B1806" t="s">
        <v>5299</v>
      </c>
      <c r="C1806" t="s">
        <v>5300</v>
      </c>
      <c r="D1806" t="s">
        <v>46</v>
      </c>
      <c r="E1806" t="s">
        <v>17</v>
      </c>
      <c r="F1806" t="s">
        <v>18</v>
      </c>
      <c r="G1806">
        <v>0.10558374404526499</v>
      </c>
      <c r="H1806">
        <v>-0.165392377550202</v>
      </c>
      <c r="I1806">
        <v>0.37655986564073202</v>
      </c>
      <c r="J1806">
        <v>0.43817337132830197</v>
      </c>
      <c r="K1806" t="s">
        <v>1360</v>
      </c>
      <c r="L1806">
        <v>0.72001602764497497</v>
      </c>
      <c r="M1806" t="s">
        <v>64</v>
      </c>
    </row>
    <row r="1807" spans="1:13" x14ac:dyDescent="0.2">
      <c r="A1807" t="s">
        <v>5301</v>
      </c>
      <c r="B1807" t="s">
        <v>5302</v>
      </c>
      <c r="C1807" t="s">
        <v>5303</v>
      </c>
      <c r="D1807" t="s">
        <v>16</v>
      </c>
      <c r="E1807" t="s">
        <v>17</v>
      </c>
      <c r="F1807" t="s">
        <v>18</v>
      </c>
      <c r="G1807">
        <v>0.195020383275261</v>
      </c>
      <c r="H1807">
        <v>-0.30622163631884403</v>
      </c>
      <c r="I1807">
        <v>0.69626240286936603</v>
      </c>
      <c r="J1807">
        <v>0.43889686672863898</v>
      </c>
      <c r="K1807" t="s">
        <v>1360</v>
      </c>
      <c r="L1807">
        <v>0.72048685770318199</v>
      </c>
      <c r="M1807" t="s">
        <v>64</v>
      </c>
    </row>
    <row r="1808" spans="1:13" x14ac:dyDescent="0.2">
      <c r="A1808" t="s">
        <v>5304</v>
      </c>
      <c r="B1808" t="s">
        <v>5305</v>
      </c>
      <c r="C1808" t="s">
        <v>5306</v>
      </c>
      <c r="D1808" t="s">
        <v>57</v>
      </c>
      <c r="E1808" t="s">
        <v>17</v>
      </c>
      <c r="F1808" t="s">
        <v>18</v>
      </c>
      <c r="G1808">
        <v>0.22404533230248799</v>
      </c>
      <c r="H1808">
        <v>-0.35188547982570001</v>
      </c>
      <c r="I1808">
        <v>0.79997614443067599</v>
      </c>
      <c r="J1808">
        <v>0.43895730198347099</v>
      </c>
      <c r="K1808" t="s">
        <v>1360</v>
      </c>
      <c r="L1808">
        <v>0.72048685770318199</v>
      </c>
      <c r="M1808" t="s">
        <v>64</v>
      </c>
    </row>
    <row r="1809" spans="1:13" x14ac:dyDescent="0.2">
      <c r="A1809" t="s">
        <v>5307</v>
      </c>
      <c r="B1809" t="s">
        <v>5308</v>
      </c>
      <c r="C1809" t="s">
        <v>5309</v>
      </c>
      <c r="D1809" t="s">
        <v>57</v>
      </c>
      <c r="E1809" t="s">
        <v>17</v>
      </c>
      <c r="F1809" t="s">
        <v>18</v>
      </c>
      <c r="G1809">
        <v>9.1730761917985404E-2</v>
      </c>
      <c r="H1809">
        <v>-0.14430741798295499</v>
      </c>
      <c r="I1809">
        <v>0.32776894181892602</v>
      </c>
      <c r="J1809">
        <v>0.43934007234535799</v>
      </c>
      <c r="K1809" t="s">
        <v>1360</v>
      </c>
      <c r="L1809">
        <v>0.72070678911919706</v>
      </c>
      <c r="M1809" t="s">
        <v>64</v>
      </c>
    </row>
    <row r="1810" spans="1:13" x14ac:dyDescent="0.2">
      <c r="A1810" t="s">
        <v>5310</v>
      </c>
      <c r="B1810" t="s">
        <v>5311</v>
      </c>
      <c r="C1810" t="s">
        <v>5312</v>
      </c>
      <c r="D1810" t="s">
        <v>29</v>
      </c>
      <c r="E1810" t="s">
        <v>17</v>
      </c>
      <c r="F1810" t="s">
        <v>18</v>
      </c>
      <c r="G1810">
        <v>-0.22458847205347501</v>
      </c>
      <c r="H1810">
        <v>-0.80284825187476505</v>
      </c>
      <c r="I1810">
        <v>0.35367130776781402</v>
      </c>
      <c r="J1810">
        <v>0.439700130297903</v>
      </c>
      <c r="K1810" t="s">
        <v>1360</v>
      </c>
      <c r="L1810">
        <v>0.72088923456311504</v>
      </c>
      <c r="M1810" t="s">
        <v>64</v>
      </c>
    </row>
    <row r="1811" spans="1:13" x14ac:dyDescent="0.2">
      <c r="A1811" t="s">
        <v>5313</v>
      </c>
      <c r="B1811" t="s">
        <v>5314</v>
      </c>
      <c r="C1811" t="s">
        <v>5315</v>
      </c>
      <c r="D1811" t="s">
        <v>16</v>
      </c>
      <c r="E1811" t="s">
        <v>17</v>
      </c>
      <c r="F1811" t="s">
        <v>18</v>
      </c>
      <c r="G1811">
        <v>-0.36817386759582998</v>
      </c>
      <c r="H1811">
        <v>-1.3168002802229599</v>
      </c>
      <c r="I1811">
        <v>0.58045254503129995</v>
      </c>
      <c r="J1811">
        <v>0.44002290776563502</v>
      </c>
      <c r="K1811" t="s">
        <v>1360</v>
      </c>
      <c r="L1811">
        <v>0.72101038676303497</v>
      </c>
      <c r="M1811" t="s">
        <v>64</v>
      </c>
    </row>
    <row r="1812" spans="1:13" x14ac:dyDescent="0.2">
      <c r="A1812" t="s">
        <v>5316</v>
      </c>
      <c r="B1812" t="s">
        <v>5317</v>
      </c>
      <c r="C1812" t="s">
        <v>5318</v>
      </c>
      <c r="D1812" t="s">
        <v>46</v>
      </c>
      <c r="E1812" t="s">
        <v>17</v>
      </c>
      <c r="F1812" t="s">
        <v>18</v>
      </c>
      <c r="G1812">
        <v>-0.12646831869720099</v>
      </c>
      <c r="H1812">
        <v>-0.452686278965097</v>
      </c>
      <c r="I1812">
        <v>0.199749641570696</v>
      </c>
      <c r="J1812">
        <v>0.44039375116977098</v>
      </c>
      <c r="K1812" t="s">
        <v>1360</v>
      </c>
      <c r="L1812">
        <v>0.72121011709374006</v>
      </c>
      <c r="M1812" t="s">
        <v>64</v>
      </c>
    </row>
    <row r="1813" spans="1:13" x14ac:dyDescent="0.2">
      <c r="A1813" t="s">
        <v>5319</v>
      </c>
      <c r="B1813" t="s">
        <v>5320</v>
      </c>
      <c r="C1813" t="s">
        <v>5321</v>
      </c>
      <c r="D1813" t="s">
        <v>46</v>
      </c>
      <c r="E1813" t="s">
        <v>17</v>
      </c>
      <c r="F1813" t="s">
        <v>18</v>
      </c>
      <c r="G1813">
        <v>0.172465853658541</v>
      </c>
      <c r="H1813">
        <v>-0.27281300798869201</v>
      </c>
      <c r="I1813">
        <v>0.61774471530577402</v>
      </c>
      <c r="J1813">
        <v>0.44095107678161599</v>
      </c>
      <c r="K1813" t="s">
        <v>1360</v>
      </c>
      <c r="L1813">
        <v>0.72162003608502401</v>
      </c>
      <c r="M1813" t="s">
        <v>64</v>
      </c>
    </row>
    <row r="1814" spans="1:13" x14ac:dyDescent="0.2">
      <c r="A1814" t="s">
        <v>5322</v>
      </c>
      <c r="B1814" t="s">
        <v>5323</v>
      </c>
      <c r="C1814" t="s">
        <v>5324</v>
      </c>
      <c r="D1814" t="s">
        <v>42</v>
      </c>
      <c r="E1814" t="s">
        <v>17</v>
      </c>
      <c r="F1814" t="s">
        <v>18</v>
      </c>
      <c r="G1814">
        <v>0.626630058044788</v>
      </c>
      <c r="H1814">
        <v>-0.99200449397813395</v>
      </c>
      <c r="I1814">
        <v>2.2452646100677098</v>
      </c>
      <c r="J1814">
        <v>0.44114224504887101</v>
      </c>
      <c r="K1814" t="s">
        <v>1360</v>
      </c>
      <c r="L1814">
        <v>0.72162003608502401</v>
      </c>
      <c r="M1814" t="s">
        <v>64</v>
      </c>
    </row>
    <row r="1815" spans="1:13" x14ac:dyDescent="0.2">
      <c r="A1815" t="s">
        <v>5325</v>
      </c>
      <c r="B1815" t="s">
        <v>5326</v>
      </c>
      <c r="C1815" t="s">
        <v>5327</v>
      </c>
      <c r="D1815" t="s">
        <v>57</v>
      </c>
      <c r="E1815" t="s">
        <v>17</v>
      </c>
      <c r="F1815" t="s">
        <v>18</v>
      </c>
      <c r="G1815">
        <v>-0.42746080539769798</v>
      </c>
      <c r="H1815">
        <v>-1.53355002811512</v>
      </c>
      <c r="I1815">
        <v>0.67862841731972101</v>
      </c>
      <c r="J1815">
        <v>0.44193218171896098</v>
      </c>
      <c r="K1815" t="s">
        <v>1360</v>
      </c>
      <c r="L1815">
        <v>0.72193096271264101</v>
      </c>
      <c r="M1815" t="s">
        <v>64</v>
      </c>
    </row>
    <row r="1816" spans="1:13" x14ac:dyDescent="0.2">
      <c r="A1816" t="s">
        <v>5328</v>
      </c>
      <c r="B1816" t="s">
        <v>5329</v>
      </c>
      <c r="C1816" t="s">
        <v>5330</v>
      </c>
      <c r="D1816" t="s">
        <v>53</v>
      </c>
      <c r="E1816" t="s">
        <v>17</v>
      </c>
      <c r="F1816" t="s">
        <v>18</v>
      </c>
      <c r="G1816">
        <v>0.31650609756097098</v>
      </c>
      <c r="H1816">
        <v>-0.502633177876741</v>
      </c>
      <c r="I1816">
        <v>1.13564537299868</v>
      </c>
      <c r="J1816">
        <v>0.44204577812255902</v>
      </c>
      <c r="K1816" t="s">
        <v>1360</v>
      </c>
      <c r="L1816">
        <v>0.72193096271264101</v>
      </c>
      <c r="M1816" t="s">
        <v>64</v>
      </c>
    </row>
    <row r="1817" spans="1:13" x14ac:dyDescent="0.2">
      <c r="A1817" t="s">
        <v>5331</v>
      </c>
      <c r="B1817" t="s">
        <v>5332</v>
      </c>
      <c r="C1817" t="s">
        <v>5333</v>
      </c>
      <c r="D1817" t="s">
        <v>42</v>
      </c>
      <c r="E1817" t="s">
        <v>17</v>
      </c>
      <c r="F1817" t="s">
        <v>18</v>
      </c>
      <c r="G1817">
        <v>0.72494790118461105</v>
      </c>
      <c r="H1817">
        <v>-1.15169333323103</v>
      </c>
      <c r="I1817">
        <v>2.6015891356002498</v>
      </c>
      <c r="J1817">
        <v>0.44207991986614598</v>
      </c>
      <c r="K1817" t="s">
        <v>1360</v>
      </c>
      <c r="L1817">
        <v>0.72193096271264101</v>
      </c>
      <c r="M1817" t="s">
        <v>64</v>
      </c>
    </row>
    <row r="1818" spans="1:13" x14ac:dyDescent="0.2">
      <c r="A1818" t="s">
        <v>5334</v>
      </c>
      <c r="B1818" t="s">
        <v>5335</v>
      </c>
      <c r="C1818" t="s">
        <v>5336</v>
      </c>
      <c r="D1818" t="s">
        <v>53</v>
      </c>
      <c r="E1818" t="s">
        <v>17</v>
      </c>
      <c r="F1818" t="s">
        <v>18</v>
      </c>
      <c r="G1818">
        <v>-0.19440418118467001</v>
      </c>
      <c r="H1818">
        <v>-0.69799977192317597</v>
      </c>
      <c r="I1818">
        <v>0.30919140955383601</v>
      </c>
      <c r="J1818">
        <v>0.442464520045109</v>
      </c>
      <c r="K1818" t="s">
        <v>1360</v>
      </c>
      <c r="L1818">
        <v>0.72215195187080605</v>
      </c>
      <c r="M1818" t="s">
        <v>64</v>
      </c>
    </row>
    <row r="1819" spans="1:13" x14ac:dyDescent="0.2">
      <c r="A1819" t="s">
        <v>5337</v>
      </c>
      <c r="B1819" t="s">
        <v>5338</v>
      </c>
      <c r="C1819" t="s">
        <v>5339</v>
      </c>
      <c r="D1819" t="s">
        <v>29</v>
      </c>
      <c r="E1819" t="s">
        <v>17</v>
      </c>
      <c r="F1819" t="s">
        <v>18</v>
      </c>
      <c r="G1819">
        <v>-0.401578786052945</v>
      </c>
      <c r="H1819">
        <v>-1.4450973009930199</v>
      </c>
      <c r="I1819">
        <v>0.64193972888712802</v>
      </c>
      <c r="J1819">
        <v>0.44387756087861602</v>
      </c>
      <c r="K1819" t="s">
        <v>1360</v>
      </c>
      <c r="L1819">
        <v>0.72405027807733702</v>
      </c>
      <c r="M1819" t="s">
        <v>64</v>
      </c>
    </row>
    <row r="1820" spans="1:13" x14ac:dyDescent="0.2">
      <c r="A1820" t="s">
        <v>5340</v>
      </c>
      <c r="B1820" t="s">
        <v>5341</v>
      </c>
      <c r="C1820" t="s">
        <v>5342</v>
      </c>
      <c r="D1820" t="s">
        <v>57</v>
      </c>
      <c r="E1820" t="s">
        <v>17</v>
      </c>
      <c r="F1820" t="s">
        <v>18</v>
      </c>
      <c r="G1820">
        <v>0.38659832552074302</v>
      </c>
      <c r="H1820">
        <v>-0.62252282641915802</v>
      </c>
      <c r="I1820">
        <v>1.3957194774606401</v>
      </c>
      <c r="J1820">
        <v>0.44587657452577401</v>
      </c>
      <c r="K1820" t="s">
        <v>1360</v>
      </c>
      <c r="L1820">
        <v>0.72690176499784298</v>
      </c>
      <c r="M1820" t="s">
        <v>64</v>
      </c>
    </row>
    <row r="1821" spans="1:13" x14ac:dyDescent="0.2">
      <c r="A1821" t="s">
        <v>5343</v>
      </c>
      <c r="B1821" t="s">
        <v>5344</v>
      </c>
      <c r="C1821" t="s">
        <v>5345</v>
      </c>
      <c r="D1821" t="s">
        <v>29</v>
      </c>
      <c r="E1821" t="s">
        <v>17</v>
      </c>
      <c r="F1821" t="s">
        <v>18</v>
      </c>
      <c r="G1821">
        <v>-7.8198351289832893E-2</v>
      </c>
      <c r="H1821">
        <v>-0.28294197524765102</v>
      </c>
      <c r="I1821">
        <v>0.12654527266798499</v>
      </c>
      <c r="J1821">
        <v>0.44728717429513898</v>
      </c>
      <c r="K1821" t="s">
        <v>1360</v>
      </c>
      <c r="L1821">
        <v>0.72777568278194205</v>
      </c>
      <c r="M1821" t="s">
        <v>64</v>
      </c>
    </row>
    <row r="1822" spans="1:13" x14ac:dyDescent="0.2">
      <c r="A1822" t="s">
        <v>5346</v>
      </c>
      <c r="B1822" t="s">
        <v>5347</v>
      </c>
      <c r="C1822" t="s">
        <v>5348</v>
      </c>
      <c r="D1822" t="s">
        <v>29</v>
      </c>
      <c r="E1822" t="s">
        <v>17</v>
      </c>
      <c r="F1822" t="s">
        <v>18</v>
      </c>
      <c r="G1822">
        <v>-0.245168938456402</v>
      </c>
      <c r="H1822">
        <v>-0.88748406687149495</v>
      </c>
      <c r="I1822">
        <v>0.397146189958691</v>
      </c>
      <c r="J1822">
        <v>0.44738290620749899</v>
      </c>
      <c r="K1822" t="s">
        <v>1360</v>
      </c>
      <c r="L1822">
        <v>0.72777568278194205</v>
      </c>
      <c r="M1822" t="s">
        <v>64</v>
      </c>
    </row>
    <row r="1823" spans="1:13" x14ac:dyDescent="0.2">
      <c r="A1823" t="s">
        <v>1188</v>
      </c>
      <c r="B1823" t="s">
        <v>5349</v>
      </c>
      <c r="C1823" t="s">
        <v>1190</v>
      </c>
      <c r="D1823" t="s">
        <v>57</v>
      </c>
      <c r="E1823" t="s">
        <v>17</v>
      </c>
      <c r="F1823" t="s">
        <v>18</v>
      </c>
      <c r="G1823">
        <v>0.334914207639328</v>
      </c>
      <c r="H1823">
        <v>-0.54248368266610802</v>
      </c>
      <c r="I1823">
        <v>1.2123120979447599</v>
      </c>
      <c r="J1823">
        <v>0.447557241063959</v>
      </c>
      <c r="K1823" t="s">
        <v>1360</v>
      </c>
      <c r="L1823">
        <v>0.30551180923079502</v>
      </c>
      <c r="M1823" t="s">
        <v>64</v>
      </c>
    </row>
    <row r="1824" spans="1:13" x14ac:dyDescent="0.2">
      <c r="A1824" t="s">
        <v>1188</v>
      </c>
      <c r="B1824" t="s">
        <v>5349</v>
      </c>
      <c r="C1824" t="s">
        <v>1190</v>
      </c>
      <c r="D1824" t="s">
        <v>57</v>
      </c>
      <c r="E1824" t="s">
        <v>17</v>
      </c>
      <c r="F1824" t="s">
        <v>18</v>
      </c>
      <c r="G1824">
        <v>0.334914207639328</v>
      </c>
      <c r="H1824">
        <v>-0.54248368266610802</v>
      </c>
      <c r="I1824">
        <v>1.2123120979447599</v>
      </c>
      <c r="J1824">
        <v>0.447557241063959</v>
      </c>
      <c r="K1824" t="s">
        <v>1360</v>
      </c>
      <c r="L1824">
        <v>0.64866807469979304</v>
      </c>
      <c r="M1824" t="s">
        <v>64</v>
      </c>
    </row>
    <row r="1825" spans="1:13" x14ac:dyDescent="0.2">
      <c r="A1825" t="s">
        <v>1188</v>
      </c>
      <c r="B1825" t="s">
        <v>5349</v>
      </c>
      <c r="C1825" t="s">
        <v>1190</v>
      </c>
      <c r="D1825" t="s">
        <v>57</v>
      </c>
      <c r="E1825" t="s">
        <v>17</v>
      </c>
      <c r="F1825" t="s">
        <v>18</v>
      </c>
      <c r="G1825">
        <v>0.334914207639328</v>
      </c>
      <c r="H1825">
        <v>-0.54248368266610802</v>
      </c>
      <c r="I1825">
        <v>1.2123120979447599</v>
      </c>
      <c r="J1825">
        <v>0.447557241063959</v>
      </c>
      <c r="K1825" t="s">
        <v>1360</v>
      </c>
      <c r="L1825">
        <v>0.72777568278194205</v>
      </c>
      <c r="M1825" t="s">
        <v>64</v>
      </c>
    </row>
    <row r="1826" spans="1:13" x14ac:dyDescent="0.2">
      <c r="A1826" t="s">
        <v>1188</v>
      </c>
      <c r="B1826" t="s">
        <v>5349</v>
      </c>
      <c r="C1826" t="s">
        <v>1190</v>
      </c>
      <c r="D1826" t="s">
        <v>57</v>
      </c>
      <c r="E1826" t="s">
        <v>17</v>
      </c>
      <c r="F1826" t="s">
        <v>18</v>
      </c>
      <c r="G1826">
        <v>0.334914207639328</v>
      </c>
      <c r="H1826">
        <v>-0.54248368266610802</v>
      </c>
      <c r="I1826">
        <v>1.2123120979447599</v>
      </c>
      <c r="J1826">
        <v>0.447557241063959</v>
      </c>
      <c r="K1826" t="s">
        <v>1360</v>
      </c>
      <c r="L1826">
        <v>0.95291793932022095</v>
      </c>
      <c r="M1826" t="s">
        <v>64</v>
      </c>
    </row>
    <row r="1827" spans="1:13" x14ac:dyDescent="0.2">
      <c r="A1827" t="s">
        <v>5350</v>
      </c>
      <c r="B1827" t="s">
        <v>5351</v>
      </c>
      <c r="C1827" t="s">
        <v>5352</v>
      </c>
      <c r="D1827" t="s">
        <v>57</v>
      </c>
      <c r="E1827" t="s">
        <v>17</v>
      </c>
      <c r="F1827" t="s">
        <v>18</v>
      </c>
      <c r="G1827">
        <v>0.35725989183199902</v>
      </c>
      <c r="H1827">
        <v>-0.57951238947960704</v>
      </c>
      <c r="I1827">
        <v>1.2940321731436</v>
      </c>
      <c r="J1827">
        <v>0.44773514082114302</v>
      </c>
      <c r="K1827" t="s">
        <v>1360</v>
      </c>
      <c r="L1827">
        <v>0.72777568278194205</v>
      </c>
      <c r="M1827" t="s">
        <v>64</v>
      </c>
    </row>
    <row r="1828" spans="1:13" x14ac:dyDescent="0.2">
      <c r="A1828" t="s">
        <v>5353</v>
      </c>
      <c r="B1828" t="s">
        <v>5354</v>
      </c>
      <c r="C1828" t="s">
        <v>5355</v>
      </c>
      <c r="D1828" t="s">
        <v>16</v>
      </c>
      <c r="E1828" t="s">
        <v>17</v>
      </c>
      <c r="F1828" t="s">
        <v>18</v>
      </c>
      <c r="G1828">
        <v>0.20664905931451499</v>
      </c>
      <c r="H1828">
        <v>-0.33536853229493202</v>
      </c>
      <c r="I1828">
        <v>0.74866665092396201</v>
      </c>
      <c r="J1828">
        <v>0.44806968296646599</v>
      </c>
      <c r="K1828" t="s">
        <v>1360</v>
      </c>
      <c r="L1828">
        <v>0.72777568278194205</v>
      </c>
      <c r="M1828" t="s">
        <v>64</v>
      </c>
    </row>
    <row r="1829" spans="1:13" x14ac:dyDescent="0.2">
      <c r="A1829" t="s">
        <v>5356</v>
      </c>
      <c r="B1829" t="s">
        <v>5357</v>
      </c>
      <c r="C1829" t="s">
        <v>5358</v>
      </c>
      <c r="D1829" t="s">
        <v>92</v>
      </c>
      <c r="E1829" t="s">
        <v>17</v>
      </c>
      <c r="F1829" t="s">
        <v>18</v>
      </c>
      <c r="G1829">
        <v>0.62996411149825404</v>
      </c>
      <c r="H1829">
        <v>-1.0223186513562299</v>
      </c>
      <c r="I1829">
        <v>2.2822468743527402</v>
      </c>
      <c r="J1829">
        <v>0.44808519869419</v>
      </c>
      <c r="K1829" t="s">
        <v>1360</v>
      </c>
      <c r="L1829">
        <v>0.72777568278194205</v>
      </c>
      <c r="M1829" t="s">
        <v>64</v>
      </c>
    </row>
    <row r="1830" spans="1:13" x14ac:dyDescent="0.2">
      <c r="A1830" t="s">
        <v>5359</v>
      </c>
      <c r="B1830" t="s">
        <v>5360</v>
      </c>
      <c r="C1830" t="s">
        <v>5361</v>
      </c>
      <c r="D1830" t="s">
        <v>92</v>
      </c>
      <c r="E1830" t="s">
        <v>17</v>
      </c>
      <c r="F1830" t="s">
        <v>18</v>
      </c>
      <c r="G1830">
        <v>0.45733896701010301</v>
      </c>
      <c r="H1830">
        <v>-0.74308465018866798</v>
      </c>
      <c r="I1830">
        <v>1.6577625842088699</v>
      </c>
      <c r="J1830">
        <v>0.44837202294816902</v>
      </c>
      <c r="K1830" t="s">
        <v>1360</v>
      </c>
      <c r="L1830">
        <v>0.72777568278194205</v>
      </c>
      <c r="M1830" t="s">
        <v>64</v>
      </c>
    </row>
    <row r="1831" spans="1:13" x14ac:dyDescent="0.2">
      <c r="A1831" t="s">
        <v>5362</v>
      </c>
      <c r="B1831" t="s">
        <v>5363</v>
      </c>
      <c r="C1831" t="s">
        <v>5364</v>
      </c>
      <c r="D1831" t="s">
        <v>42</v>
      </c>
      <c r="E1831" t="s">
        <v>17</v>
      </c>
      <c r="F1831" t="s">
        <v>18</v>
      </c>
      <c r="G1831">
        <v>0.51843117101194003</v>
      </c>
      <c r="H1831">
        <v>-0.84260713366774098</v>
      </c>
      <c r="I1831">
        <v>1.8794694756916199</v>
      </c>
      <c r="J1831">
        <v>0.44842236581490003</v>
      </c>
      <c r="K1831" t="s">
        <v>1360</v>
      </c>
      <c r="L1831">
        <v>0.72777568278194205</v>
      </c>
      <c r="M1831" t="s">
        <v>64</v>
      </c>
    </row>
    <row r="1832" spans="1:13" x14ac:dyDescent="0.2">
      <c r="A1832" t="s">
        <v>5365</v>
      </c>
      <c r="B1832" t="s">
        <v>5366</v>
      </c>
      <c r="C1832" t="s">
        <v>5367</v>
      </c>
      <c r="D1832" t="s">
        <v>16</v>
      </c>
      <c r="E1832" t="s">
        <v>17</v>
      </c>
      <c r="F1832" t="s">
        <v>18</v>
      </c>
      <c r="G1832">
        <v>-0.17436599325110499</v>
      </c>
      <c r="H1832">
        <v>-0.63249731425214795</v>
      </c>
      <c r="I1832">
        <v>0.28376532774993701</v>
      </c>
      <c r="J1832">
        <v>0.448807671688708</v>
      </c>
      <c r="K1832" t="s">
        <v>1360</v>
      </c>
      <c r="L1832">
        <v>0.72799318302474103</v>
      </c>
      <c r="M1832" t="s">
        <v>64</v>
      </c>
    </row>
    <row r="1833" spans="1:13" x14ac:dyDescent="0.2">
      <c r="A1833" t="s">
        <v>5368</v>
      </c>
      <c r="B1833" t="s">
        <v>5369</v>
      </c>
      <c r="C1833" t="s">
        <v>5370</v>
      </c>
      <c r="D1833" t="s">
        <v>16</v>
      </c>
      <c r="E1833" t="s">
        <v>17</v>
      </c>
      <c r="F1833" t="s">
        <v>18</v>
      </c>
      <c r="G1833">
        <v>0.17808075261602199</v>
      </c>
      <c r="H1833">
        <v>-0.29026394460330301</v>
      </c>
      <c r="I1833">
        <v>0.646425449835347</v>
      </c>
      <c r="J1833">
        <v>0.44931143767852899</v>
      </c>
      <c r="K1833" t="s">
        <v>1360</v>
      </c>
      <c r="L1833">
        <v>0.72799876129452701</v>
      </c>
      <c r="M1833" t="s">
        <v>64</v>
      </c>
    </row>
    <row r="1834" spans="1:13" x14ac:dyDescent="0.2">
      <c r="A1834" t="s">
        <v>5371</v>
      </c>
      <c r="B1834" t="s">
        <v>5372</v>
      </c>
      <c r="C1834" t="s">
        <v>5373</v>
      </c>
      <c r="D1834" t="s">
        <v>16</v>
      </c>
      <c r="E1834" t="s">
        <v>17</v>
      </c>
      <c r="F1834" t="s">
        <v>18</v>
      </c>
      <c r="G1834">
        <v>0.18061236852335</v>
      </c>
      <c r="H1834">
        <v>-0.29440202779836999</v>
      </c>
      <c r="I1834">
        <v>0.65562676484506999</v>
      </c>
      <c r="J1834">
        <v>0.449313698720958</v>
      </c>
      <c r="K1834" t="s">
        <v>1360</v>
      </c>
      <c r="L1834">
        <v>0.72799876129452701</v>
      </c>
      <c r="M1834" t="s">
        <v>64</v>
      </c>
    </row>
    <row r="1835" spans="1:13" x14ac:dyDescent="0.2">
      <c r="A1835" t="s">
        <v>5374</v>
      </c>
      <c r="B1835" t="s">
        <v>5375</v>
      </c>
      <c r="C1835" t="s">
        <v>5376</v>
      </c>
      <c r="D1835" t="s">
        <v>42</v>
      </c>
      <c r="E1835" t="s">
        <v>17</v>
      </c>
      <c r="F1835" t="s">
        <v>18</v>
      </c>
      <c r="G1835">
        <v>-0.56603066202090901</v>
      </c>
      <c r="H1835">
        <v>-2.0571515139697101</v>
      </c>
      <c r="I1835">
        <v>0.92509018992789704</v>
      </c>
      <c r="J1835">
        <v>0.45006338960784797</v>
      </c>
      <c r="K1835" t="s">
        <v>1360</v>
      </c>
      <c r="L1835">
        <v>0.72879917578015896</v>
      </c>
      <c r="M1835" t="s">
        <v>64</v>
      </c>
    </row>
    <row r="1836" spans="1:13" x14ac:dyDescent="0.2">
      <c r="A1836" t="s">
        <v>5377</v>
      </c>
      <c r="B1836" t="s">
        <v>5378</v>
      </c>
      <c r="C1836" t="s">
        <v>5379</v>
      </c>
      <c r="D1836" t="s">
        <v>29</v>
      </c>
      <c r="E1836" t="s">
        <v>17</v>
      </c>
      <c r="F1836" t="s">
        <v>18</v>
      </c>
      <c r="G1836">
        <v>-0.29395435540070303</v>
      </c>
      <c r="H1836">
        <v>-1.0687572716666101</v>
      </c>
      <c r="I1836">
        <v>0.480848560865204</v>
      </c>
      <c r="J1836">
        <v>0.45031084730634602</v>
      </c>
      <c r="K1836" t="s">
        <v>1360</v>
      </c>
      <c r="L1836">
        <v>0.72879917578015896</v>
      </c>
      <c r="M1836" t="s">
        <v>64</v>
      </c>
    </row>
    <row r="1837" spans="1:13" x14ac:dyDescent="0.2">
      <c r="A1837" t="s">
        <v>5380</v>
      </c>
      <c r="B1837" t="s">
        <v>5381</v>
      </c>
      <c r="C1837" t="s">
        <v>5382</v>
      </c>
      <c r="D1837" t="s">
        <v>53</v>
      </c>
      <c r="E1837" t="s">
        <v>17</v>
      </c>
      <c r="F1837" t="s">
        <v>18</v>
      </c>
      <c r="G1837">
        <v>-0.24250557491289201</v>
      </c>
      <c r="H1837">
        <v>-0.88269831475673499</v>
      </c>
      <c r="I1837">
        <v>0.39768716493095002</v>
      </c>
      <c r="J1837">
        <v>0.45101377341321303</v>
      </c>
      <c r="K1837" t="s">
        <v>1360</v>
      </c>
      <c r="L1837">
        <v>0.729529258279218</v>
      </c>
      <c r="M1837" t="s">
        <v>64</v>
      </c>
    </row>
    <row r="1838" spans="1:13" x14ac:dyDescent="0.2">
      <c r="A1838" t="s">
        <v>5383</v>
      </c>
      <c r="B1838" t="s">
        <v>5384</v>
      </c>
      <c r="C1838" t="s">
        <v>5385</v>
      </c>
      <c r="D1838" t="s">
        <v>24</v>
      </c>
      <c r="E1838" t="s">
        <v>17</v>
      </c>
      <c r="F1838" t="s">
        <v>18</v>
      </c>
      <c r="G1838">
        <v>0.249507394542543</v>
      </c>
      <c r="H1838">
        <v>-0.41046015120200202</v>
      </c>
      <c r="I1838">
        <v>0.90947494028708797</v>
      </c>
      <c r="J1838">
        <v>0.45186792999991299</v>
      </c>
      <c r="K1838" t="s">
        <v>1360</v>
      </c>
      <c r="L1838">
        <v>0.730503009603654</v>
      </c>
      <c r="M1838" t="s">
        <v>64</v>
      </c>
    </row>
    <row r="1839" spans="1:13" x14ac:dyDescent="0.2">
      <c r="A1839" t="s">
        <v>5386</v>
      </c>
      <c r="B1839" t="s">
        <v>5387</v>
      </c>
      <c r="C1839" t="s">
        <v>5388</v>
      </c>
      <c r="D1839" t="s">
        <v>16</v>
      </c>
      <c r="E1839" t="s">
        <v>17</v>
      </c>
      <c r="F1839" t="s">
        <v>18</v>
      </c>
      <c r="G1839">
        <v>-0.41688099271708601</v>
      </c>
      <c r="H1839">
        <v>-1.5219990840922599</v>
      </c>
      <c r="I1839">
        <v>0.68823709865808502</v>
      </c>
      <c r="J1839">
        <v>0.45288640934450902</v>
      </c>
      <c r="K1839" t="s">
        <v>1360</v>
      </c>
      <c r="L1839">
        <v>0.73122354746395002</v>
      </c>
      <c r="M1839" t="s">
        <v>64</v>
      </c>
    </row>
    <row r="1840" spans="1:13" x14ac:dyDescent="0.2">
      <c r="A1840" t="s">
        <v>5389</v>
      </c>
      <c r="B1840" t="s">
        <v>5390</v>
      </c>
      <c r="C1840" t="s">
        <v>5391</v>
      </c>
      <c r="D1840" t="s">
        <v>16</v>
      </c>
      <c r="E1840" t="s">
        <v>17</v>
      </c>
      <c r="F1840" t="s">
        <v>18</v>
      </c>
      <c r="G1840">
        <v>-0.15467427564603001</v>
      </c>
      <c r="H1840">
        <v>-0.56482004956396603</v>
      </c>
      <c r="I1840">
        <v>0.25547149827190502</v>
      </c>
      <c r="J1840">
        <v>0.45301140313541599</v>
      </c>
      <c r="K1840" t="s">
        <v>1360</v>
      </c>
      <c r="L1840">
        <v>0.73122354746395002</v>
      </c>
      <c r="M1840" t="s">
        <v>64</v>
      </c>
    </row>
    <row r="1841" spans="1:13" x14ac:dyDescent="0.2">
      <c r="A1841" t="s">
        <v>5392</v>
      </c>
      <c r="B1841" t="s">
        <v>5393</v>
      </c>
      <c r="C1841" t="s">
        <v>5394</v>
      </c>
      <c r="D1841" t="s">
        <v>53</v>
      </c>
      <c r="E1841" t="s">
        <v>17</v>
      </c>
      <c r="F1841" t="s">
        <v>18</v>
      </c>
      <c r="G1841">
        <v>0.20224740432364699</v>
      </c>
      <c r="H1841">
        <v>-0.33459278120447</v>
      </c>
      <c r="I1841">
        <v>0.73908758985176404</v>
      </c>
      <c r="J1841">
        <v>0.453256962604623</v>
      </c>
      <c r="K1841" t="s">
        <v>1360</v>
      </c>
      <c r="L1841">
        <v>0.73122354746395002</v>
      </c>
      <c r="M1841" t="s">
        <v>64</v>
      </c>
    </row>
    <row r="1842" spans="1:13" x14ac:dyDescent="0.2">
      <c r="A1842" t="s">
        <v>5395</v>
      </c>
      <c r="B1842" t="s">
        <v>5396</v>
      </c>
      <c r="C1842" t="s">
        <v>5397</v>
      </c>
      <c r="D1842" t="s">
        <v>16</v>
      </c>
      <c r="E1842" t="s">
        <v>17</v>
      </c>
      <c r="F1842" t="s">
        <v>18</v>
      </c>
      <c r="G1842">
        <v>0.26688798242669198</v>
      </c>
      <c r="H1842">
        <v>-0.44130610957198901</v>
      </c>
      <c r="I1842">
        <v>0.97508207442537398</v>
      </c>
      <c r="J1842">
        <v>0.45332326242500998</v>
      </c>
      <c r="K1842" t="s">
        <v>1360</v>
      </c>
      <c r="L1842">
        <v>0.73122354746395002</v>
      </c>
      <c r="M1842" t="s">
        <v>64</v>
      </c>
    </row>
    <row r="1843" spans="1:13" x14ac:dyDescent="0.2">
      <c r="A1843" t="s">
        <v>5398</v>
      </c>
      <c r="B1843" t="s">
        <v>5399</v>
      </c>
      <c r="C1843" t="s">
        <v>5400</v>
      </c>
      <c r="D1843" t="s">
        <v>29</v>
      </c>
      <c r="E1843" t="s">
        <v>17</v>
      </c>
      <c r="F1843" t="s">
        <v>18</v>
      </c>
      <c r="G1843">
        <v>0.232246953743379</v>
      </c>
      <c r="H1843">
        <v>-0.386801426706114</v>
      </c>
      <c r="I1843">
        <v>0.85129533419287196</v>
      </c>
      <c r="J1843">
        <v>0.45534217440926</v>
      </c>
      <c r="K1843" t="s">
        <v>1360</v>
      </c>
      <c r="L1843">
        <v>0.734034258978151</v>
      </c>
      <c r="M1843" t="s">
        <v>64</v>
      </c>
    </row>
    <row r="1844" spans="1:13" x14ac:dyDescent="0.2">
      <c r="A1844" t="s">
        <v>5401</v>
      </c>
      <c r="B1844" t="s">
        <v>5402</v>
      </c>
      <c r="C1844" t="s">
        <v>5403</v>
      </c>
      <c r="D1844" t="s">
        <v>92</v>
      </c>
      <c r="E1844" t="s">
        <v>17</v>
      </c>
      <c r="F1844" t="s">
        <v>18</v>
      </c>
      <c r="G1844">
        <v>0.12762910196051599</v>
      </c>
      <c r="H1844">
        <v>-0.21289621593816799</v>
      </c>
      <c r="I1844">
        <v>0.46815441985919998</v>
      </c>
      <c r="J1844">
        <v>0.45576706371279102</v>
      </c>
      <c r="K1844" t="s">
        <v>1360</v>
      </c>
      <c r="L1844">
        <v>0.734034258978151</v>
      </c>
      <c r="M1844" t="s">
        <v>64</v>
      </c>
    </row>
    <row r="1845" spans="1:13" x14ac:dyDescent="0.2">
      <c r="A1845" t="s">
        <v>5404</v>
      </c>
      <c r="B1845" t="s">
        <v>5405</v>
      </c>
      <c r="C1845" t="s">
        <v>5406</v>
      </c>
      <c r="D1845" t="s">
        <v>57</v>
      </c>
      <c r="E1845" t="s">
        <v>17</v>
      </c>
      <c r="F1845" t="s">
        <v>18</v>
      </c>
      <c r="G1845">
        <v>-0.40935554489917397</v>
      </c>
      <c r="H1845">
        <v>-1.50194234685106</v>
      </c>
      <c r="I1845">
        <v>0.68323125705271304</v>
      </c>
      <c r="J1845">
        <v>0.45593922031928003</v>
      </c>
      <c r="K1845" t="s">
        <v>1360</v>
      </c>
      <c r="L1845">
        <v>0.734034258978151</v>
      </c>
      <c r="M1845" t="s">
        <v>64</v>
      </c>
    </row>
    <row r="1846" spans="1:13" x14ac:dyDescent="0.2">
      <c r="A1846" t="s">
        <v>5407</v>
      </c>
      <c r="B1846" t="s">
        <v>5408</v>
      </c>
      <c r="C1846" t="s">
        <v>5409</v>
      </c>
      <c r="D1846" t="s">
        <v>42</v>
      </c>
      <c r="E1846" t="s">
        <v>17</v>
      </c>
      <c r="F1846" t="s">
        <v>18</v>
      </c>
      <c r="G1846">
        <v>0.31374042783105999</v>
      </c>
      <c r="H1846">
        <v>-0.524262659975964</v>
      </c>
      <c r="I1846">
        <v>1.15174351563808</v>
      </c>
      <c r="J1846">
        <v>0.45609938899701402</v>
      </c>
      <c r="K1846" t="s">
        <v>1360</v>
      </c>
      <c r="L1846">
        <v>0.734034258978151</v>
      </c>
      <c r="M1846" t="s">
        <v>64</v>
      </c>
    </row>
    <row r="1847" spans="1:13" x14ac:dyDescent="0.2">
      <c r="A1847" t="s">
        <v>5410</v>
      </c>
      <c r="B1847" t="s">
        <v>5411</v>
      </c>
      <c r="C1847" t="s">
        <v>5412</v>
      </c>
      <c r="D1847" t="s">
        <v>46</v>
      </c>
      <c r="E1847" t="s">
        <v>17</v>
      </c>
      <c r="F1847" t="s">
        <v>18</v>
      </c>
      <c r="G1847">
        <v>-0.330675609756097</v>
      </c>
      <c r="H1847">
        <v>-1.2146966686318501</v>
      </c>
      <c r="I1847">
        <v>0.553345449119657</v>
      </c>
      <c r="J1847">
        <v>0.45667213098223097</v>
      </c>
      <c r="K1847" t="s">
        <v>1360</v>
      </c>
      <c r="L1847">
        <v>0.734034258978151</v>
      </c>
      <c r="M1847" t="s">
        <v>64</v>
      </c>
    </row>
    <row r="1848" spans="1:13" x14ac:dyDescent="0.2">
      <c r="A1848" t="s">
        <v>5413</v>
      </c>
      <c r="B1848" t="s">
        <v>5414</v>
      </c>
      <c r="C1848" t="s">
        <v>5415</v>
      </c>
      <c r="D1848" t="s">
        <v>46</v>
      </c>
      <c r="E1848" t="s">
        <v>17</v>
      </c>
      <c r="F1848" t="s">
        <v>18</v>
      </c>
      <c r="G1848">
        <v>-0.30188150738109398</v>
      </c>
      <c r="H1848">
        <v>-1.1096911224555499</v>
      </c>
      <c r="I1848">
        <v>0.50592810769336605</v>
      </c>
      <c r="J1848">
        <v>0.45688188740222502</v>
      </c>
      <c r="K1848" t="s">
        <v>1360</v>
      </c>
      <c r="L1848">
        <v>0.734034258978151</v>
      </c>
      <c r="M1848" t="s">
        <v>64</v>
      </c>
    </row>
    <row r="1849" spans="1:13" x14ac:dyDescent="0.2">
      <c r="A1849" t="s">
        <v>5416</v>
      </c>
      <c r="B1849" t="s">
        <v>5417</v>
      </c>
      <c r="C1849" t="s">
        <v>5418</v>
      </c>
      <c r="D1849" t="s">
        <v>57</v>
      </c>
      <c r="E1849" t="s">
        <v>17</v>
      </c>
      <c r="F1849" t="s">
        <v>18</v>
      </c>
      <c r="G1849">
        <v>0.23405083823595299</v>
      </c>
      <c r="H1849">
        <v>-0.39269138803682202</v>
      </c>
      <c r="I1849">
        <v>0.86079306450872894</v>
      </c>
      <c r="J1849">
        <v>0.45739924112717201</v>
      </c>
      <c r="K1849" t="s">
        <v>1360</v>
      </c>
      <c r="L1849">
        <v>0.734034258978151</v>
      </c>
      <c r="M1849" t="s">
        <v>64</v>
      </c>
    </row>
    <row r="1850" spans="1:13" x14ac:dyDescent="0.2">
      <c r="A1850" t="s">
        <v>5419</v>
      </c>
      <c r="B1850" t="s">
        <v>5420</v>
      </c>
      <c r="C1850" t="s">
        <v>5421</v>
      </c>
      <c r="D1850" t="s">
        <v>92</v>
      </c>
      <c r="E1850" t="s">
        <v>17</v>
      </c>
      <c r="F1850" t="s">
        <v>18</v>
      </c>
      <c r="G1850">
        <v>-0.28594076655052297</v>
      </c>
      <c r="H1850">
        <v>-1.05171549485143</v>
      </c>
      <c r="I1850">
        <v>0.47983396175038201</v>
      </c>
      <c r="J1850">
        <v>0.45746031946092303</v>
      </c>
      <c r="K1850" t="s">
        <v>1360</v>
      </c>
      <c r="L1850">
        <v>0.734034258978151</v>
      </c>
      <c r="M1850" t="s">
        <v>64</v>
      </c>
    </row>
    <row r="1851" spans="1:13" x14ac:dyDescent="0.2">
      <c r="A1851" t="s">
        <v>5422</v>
      </c>
      <c r="B1851" t="s">
        <v>5423</v>
      </c>
      <c r="C1851" t="s">
        <v>5424</v>
      </c>
      <c r="D1851" t="s">
        <v>29</v>
      </c>
      <c r="E1851" t="s">
        <v>17</v>
      </c>
      <c r="F1851" t="s">
        <v>18</v>
      </c>
      <c r="G1851">
        <v>-0.34547010340426498</v>
      </c>
      <c r="H1851">
        <v>-1.2709022333012101</v>
      </c>
      <c r="I1851">
        <v>0.57996202649268203</v>
      </c>
      <c r="J1851">
        <v>0.45755812896090298</v>
      </c>
      <c r="K1851" t="s">
        <v>1360</v>
      </c>
      <c r="L1851">
        <v>0.734034258978151</v>
      </c>
      <c r="M1851" t="s">
        <v>64</v>
      </c>
    </row>
    <row r="1852" spans="1:13" x14ac:dyDescent="0.2">
      <c r="A1852" t="s">
        <v>5425</v>
      </c>
      <c r="B1852" t="s">
        <v>5426</v>
      </c>
      <c r="C1852" t="s">
        <v>5427</v>
      </c>
      <c r="D1852" t="s">
        <v>42</v>
      </c>
      <c r="E1852" t="s">
        <v>17</v>
      </c>
      <c r="F1852" t="s">
        <v>18</v>
      </c>
      <c r="G1852">
        <v>-0.19512648083623799</v>
      </c>
      <c r="H1852">
        <v>-0.71785508335018899</v>
      </c>
      <c r="I1852">
        <v>0.32760212167771302</v>
      </c>
      <c r="J1852">
        <v>0.45759954149621701</v>
      </c>
      <c r="K1852" t="s">
        <v>1360</v>
      </c>
      <c r="L1852">
        <v>0.734034258978151</v>
      </c>
      <c r="M1852" t="s">
        <v>64</v>
      </c>
    </row>
    <row r="1853" spans="1:13" x14ac:dyDescent="0.2">
      <c r="A1853" t="s">
        <v>5428</v>
      </c>
      <c r="B1853" t="s">
        <v>5429</v>
      </c>
      <c r="C1853" t="s">
        <v>5430</v>
      </c>
      <c r="D1853" t="s">
        <v>53</v>
      </c>
      <c r="E1853" t="s">
        <v>17</v>
      </c>
      <c r="F1853" t="s">
        <v>18</v>
      </c>
      <c r="G1853">
        <v>0.18206045517240199</v>
      </c>
      <c r="H1853">
        <v>-0.306055817873364</v>
      </c>
      <c r="I1853">
        <v>0.67017672821816798</v>
      </c>
      <c r="J1853">
        <v>0.45791194243747402</v>
      </c>
      <c r="K1853" t="s">
        <v>1360</v>
      </c>
      <c r="L1853">
        <v>0.73412888613246396</v>
      </c>
      <c r="M1853" t="s">
        <v>64</v>
      </c>
    </row>
    <row r="1854" spans="1:13" x14ac:dyDescent="0.2">
      <c r="A1854" t="s">
        <v>5431</v>
      </c>
      <c r="B1854" t="s">
        <v>5432</v>
      </c>
      <c r="C1854" t="s">
        <v>5433</v>
      </c>
      <c r="D1854" t="s">
        <v>46</v>
      </c>
      <c r="E1854" t="s">
        <v>17</v>
      </c>
      <c r="F1854" t="s">
        <v>18</v>
      </c>
      <c r="G1854">
        <v>0.20256463414633899</v>
      </c>
      <c r="H1854">
        <v>-0.34088345244241502</v>
      </c>
      <c r="I1854">
        <v>0.74601272073509395</v>
      </c>
      <c r="J1854">
        <v>0.45825303438556803</v>
      </c>
      <c r="K1854" t="s">
        <v>1360</v>
      </c>
      <c r="L1854">
        <v>0.73426938087112303</v>
      </c>
      <c r="M1854" t="s">
        <v>64</v>
      </c>
    </row>
    <row r="1855" spans="1:13" x14ac:dyDescent="0.2">
      <c r="A1855" t="s">
        <v>5434</v>
      </c>
      <c r="B1855" t="s">
        <v>5435</v>
      </c>
      <c r="C1855" t="s">
        <v>5436</v>
      </c>
      <c r="D1855" t="s">
        <v>53</v>
      </c>
      <c r="E1855" t="s">
        <v>17</v>
      </c>
      <c r="F1855" t="s">
        <v>18</v>
      </c>
      <c r="G1855">
        <v>-0.45688570378465299</v>
      </c>
      <c r="H1855">
        <v>-1.6849390457263</v>
      </c>
      <c r="I1855">
        <v>0.77116763815699396</v>
      </c>
      <c r="J1855">
        <v>0.45908636245664802</v>
      </c>
      <c r="K1855" t="s">
        <v>1360</v>
      </c>
      <c r="L1855">
        <v>0.73513119846742003</v>
      </c>
      <c r="M1855" t="s">
        <v>64</v>
      </c>
    </row>
    <row r="1856" spans="1:13" x14ac:dyDescent="0.2">
      <c r="A1856" t="s">
        <v>5437</v>
      </c>
      <c r="B1856" t="s">
        <v>5438</v>
      </c>
      <c r="C1856" t="s">
        <v>5439</v>
      </c>
      <c r="D1856" t="s">
        <v>29</v>
      </c>
      <c r="E1856" t="s">
        <v>17</v>
      </c>
      <c r="F1856" t="s">
        <v>18</v>
      </c>
      <c r="G1856">
        <v>-0.307663202643358</v>
      </c>
      <c r="H1856">
        <v>-1.13507090978786</v>
      </c>
      <c r="I1856">
        <v>0.51974450450114196</v>
      </c>
      <c r="J1856">
        <v>0.45929840152779799</v>
      </c>
      <c r="K1856" t="s">
        <v>1360</v>
      </c>
      <c r="L1856">
        <v>0.73513119846742003</v>
      </c>
      <c r="M1856" t="s">
        <v>64</v>
      </c>
    </row>
    <row r="1857" spans="1:13" x14ac:dyDescent="0.2">
      <c r="A1857" t="s">
        <v>5440</v>
      </c>
      <c r="B1857" t="s">
        <v>5441</v>
      </c>
      <c r="C1857" t="s">
        <v>5442</v>
      </c>
      <c r="D1857" t="s">
        <v>16</v>
      </c>
      <c r="E1857" t="s">
        <v>17</v>
      </c>
      <c r="F1857" t="s">
        <v>18</v>
      </c>
      <c r="G1857">
        <v>-0.26527112681513998</v>
      </c>
      <c r="H1857">
        <v>-0.97981437121996995</v>
      </c>
      <c r="I1857">
        <v>0.44927211758968999</v>
      </c>
      <c r="J1857">
        <v>0.459799366865138</v>
      </c>
      <c r="K1857" t="s">
        <v>1360</v>
      </c>
      <c r="L1857">
        <v>0.735526651467866</v>
      </c>
      <c r="M1857" t="s">
        <v>64</v>
      </c>
    </row>
    <row r="1858" spans="1:13" x14ac:dyDescent="0.2">
      <c r="A1858" t="s">
        <v>5443</v>
      </c>
      <c r="B1858" t="s">
        <v>5444</v>
      </c>
      <c r="C1858" t="s">
        <v>5445</v>
      </c>
      <c r="D1858" t="s">
        <v>57</v>
      </c>
      <c r="E1858" t="s">
        <v>17</v>
      </c>
      <c r="F1858" t="s">
        <v>18</v>
      </c>
      <c r="G1858">
        <v>0.26717308815231999</v>
      </c>
      <c r="H1858">
        <v>-0.453594487330233</v>
      </c>
      <c r="I1858">
        <v>0.98794066363487398</v>
      </c>
      <c r="J1858">
        <v>0.46055050367169098</v>
      </c>
      <c r="K1858" t="s">
        <v>1360</v>
      </c>
      <c r="L1858">
        <v>0.736321638596517</v>
      </c>
      <c r="M1858" t="s">
        <v>64</v>
      </c>
    </row>
    <row r="1859" spans="1:13" x14ac:dyDescent="0.2">
      <c r="A1859" t="s">
        <v>5446</v>
      </c>
      <c r="B1859" t="s">
        <v>5447</v>
      </c>
      <c r="C1859" t="s">
        <v>5448</v>
      </c>
      <c r="D1859" t="s">
        <v>24</v>
      </c>
      <c r="E1859" t="s">
        <v>17</v>
      </c>
      <c r="F1859" t="s">
        <v>18</v>
      </c>
      <c r="G1859">
        <v>0.28923555957625802</v>
      </c>
      <c r="H1859">
        <v>-0.49156001496138002</v>
      </c>
      <c r="I1859">
        <v>1.0700311341138999</v>
      </c>
      <c r="J1859">
        <v>0.46101941498229099</v>
      </c>
      <c r="K1859" t="s">
        <v>1360</v>
      </c>
      <c r="L1859">
        <v>0.73666477948356202</v>
      </c>
      <c r="M1859" t="s">
        <v>64</v>
      </c>
    </row>
    <row r="1860" spans="1:13" x14ac:dyDescent="0.2">
      <c r="A1860" t="s">
        <v>5449</v>
      </c>
      <c r="B1860" t="s">
        <v>5450</v>
      </c>
      <c r="C1860" t="s">
        <v>5451</v>
      </c>
      <c r="D1860" t="s">
        <v>29</v>
      </c>
      <c r="E1860" t="s">
        <v>17</v>
      </c>
      <c r="F1860" t="s">
        <v>18</v>
      </c>
      <c r="G1860">
        <v>-0.32974006968640801</v>
      </c>
      <c r="H1860">
        <v>-1.2217306569386299</v>
      </c>
      <c r="I1860">
        <v>0.56225051756581801</v>
      </c>
      <c r="J1860">
        <v>0.461947458903679</v>
      </c>
      <c r="K1860" t="s">
        <v>1360</v>
      </c>
      <c r="L1860">
        <v>0.73774078745532401</v>
      </c>
      <c r="M1860" t="s">
        <v>64</v>
      </c>
    </row>
    <row r="1861" spans="1:13" x14ac:dyDescent="0.2">
      <c r="A1861" t="s">
        <v>5452</v>
      </c>
      <c r="B1861" t="s">
        <v>5453</v>
      </c>
      <c r="C1861" t="s">
        <v>5454</v>
      </c>
      <c r="D1861" t="s">
        <v>16</v>
      </c>
      <c r="E1861" t="s">
        <v>17</v>
      </c>
      <c r="F1861" t="s">
        <v>18</v>
      </c>
      <c r="G1861">
        <v>-0.33344786379394598</v>
      </c>
      <c r="H1861">
        <v>-1.2373883161111801</v>
      </c>
      <c r="I1861">
        <v>0.57049258852329199</v>
      </c>
      <c r="J1861">
        <v>0.462826405613043</v>
      </c>
      <c r="K1861" t="s">
        <v>1360</v>
      </c>
      <c r="L1861">
        <v>0.73839784545610698</v>
      </c>
      <c r="M1861" t="s">
        <v>64</v>
      </c>
    </row>
    <row r="1862" spans="1:13" x14ac:dyDescent="0.2">
      <c r="A1862" t="s">
        <v>5455</v>
      </c>
      <c r="B1862" t="s">
        <v>5456</v>
      </c>
      <c r="C1862" t="s">
        <v>5457</v>
      </c>
      <c r="D1862" t="s">
        <v>16</v>
      </c>
      <c r="E1862" t="s">
        <v>17</v>
      </c>
      <c r="F1862" t="s">
        <v>18</v>
      </c>
      <c r="G1862">
        <v>0.18270857836976101</v>
      </c>
      <c r="H1862">
        <v>-0.31263927945210301</v>
      </c>
      <c r="I1862">
        <v>0.67805643619162503</v>
      </c>
      <c r="J1862">
        <v>0.46286865286444301</v>
      </c>
      <c r="K1862" t="s">
        <v>1360</v>
      </c>
      <c r="L1862">
        <v>0.73839784545610698</v>
      </c>
      <c r="M1862" t="s">
        <v>64</v>
      </c>
    </row>
    <row r="1863" spans="1:13" x14ac:dyDescent="0.2">
      <c r="A1863" t="s">
        <v>5458</v>
      </c>
      <c r="B1863" t="s">
        <v>5459</v>
      </c>
      <c r="C1863" t="s">
        <v>5460</v>
      </c>
      <c r="D1863" t="s">
        <v>42</v>
      </c>
      <c r="E1863" t="s">
        <v>17</v>
      </c>
      <c r="F1863" t="s">
        <v>18</v>
      </c>
      <c r="G1863">
        <v>-0.62161167247387605</v>
      </c>
      <c r="H1863">
        <v>-2.3087277706214699</v>
      </c>
      <c r="I1863">
        <v>1.0655044256737201</v>
      </c>
      <c r="J1863">
        <v>0.46342103493363701</v>
      </c>
      <c r="K1863" t="s">
        <v>1360</v>
      </c>
      <c r="L1863">
        <v>0.73876637740306805</v>
      </c>
      <c r="M1863" t="s">
        <v>64</v>
      </c>
    </row>
    <row r="1864" spans="1:13" x14ac:dyDescent="0.2">
      <c r="A1864" t="s">
        <v>5461</v>
      </c>
      <c r="B1864" t="s">
        <v>5462</v>
      </c>
      <c r="C1864" t="s">
        <v>5463</v>
      </c>
      <c r="D1864" t="s">
        <v>42</v>
      </c>
      <c r="E1864" t="s">
        <v>17</v>
      </c>
      <c r="F1864" t="s">
        <v>18</v>
      </c>
      <c r="G1864">
        <v>-0.29826480836237101</v>
      </c>
      <c r="H1864">
        <v>-1.1081835484567799</v>
      </c>
      <c r="I1864">
        <v>0.51165393173203899</v>
      </c>
      <c r="J1864">
        <v>0.46363986991374501</v>
      </c>
      <c r="K1864" t="s">
        <v>1360</v>
      </c>
      <c r="L1864">
        <v>0.73876637740306805</v>
      </c>
      <c r="M1864" t="s">
        <v>64</v>
      </c>
    </row>
    <row r="1865" spans="1:13" x14ac:dyDescent="0.2">
      <c r="A1865" t="s">
        <v>5464</v>
      </c>
      <c r="B1865" t="s">
        <v>5465</v>
      </c>
      <c r="C1865" t="s">
        <v>5466</v>
      </c>
      <c r="D1865" t="s">
        <v>46</v>
      </c>
      <c r="E1865" t="s">
        <v>17</v>
      </c>
      <c r="F1865" t="s">
        <v>18</v>
      </c>
      <c r="G1865">
        <v>0.156257981668112</v>
      </c>
      <c r="H1865">
        <v>-0.26828577771332501</v>
      </c>
      <c r="I1865">
        <v>0.58080174104954996</v>
      </c>
      <c r="J1865">
        <v>0.46386470158653098</v>
      </c>
      <c r="K1865" t="s">
        <v>1360</v>
      </c>
      <c r="L1865">
        <v>0.73876637740306805</v>
      </c>
      <c r="M1865" t="s">
        <v>64</v>
      </c>
    </row>
    <row r="1866" spans="1:13" x14ac:dyDescent="0.2">
      <c r="A1866" t="s">
        <v>5467</v>
      </c>
      <c r="B1866" t="s">
        <v>5468</v>
      </c>
      <c r="C1866" t="s">
        <v>5469</v>
      </c>
      <c r="D1866" t="s">
        <v>46</v>
      </c>
      <c r="E1866" t="s">
        <v>17</v>
      </c>
      <c r="F1866" t="s">
        <v>18</v>
      </c>
      <c r="G1866">
        <v>8.6778581537838601E-2</v>
      </c>
      <c r="H1866">
        <v>-0.15030214097522601</v>
      </c>
      <c r="I1866">
        <v>0.32385930405090302</v>
      </c>
      <c r="J1866">
        <v>0.46627772930255401</v>
      </c>
      <c r="K1866" t="s">
        <v>1360</v>
      </c>
      <c r="L1866">
        <v>0.74133158964538504</v>
      </c>
      <c r="M1866" t="s">
        <v>64</v>
      </c>
    </row>
    <row r="1867" spans="1:13" x14ac:dyDescent="0.2">
      <c r="A1867" t="s">
        <v>5470</v>
      </c>
      <c r="B1867" t="s">
        <v>5471</v>
      </c>
      <c r="C1867" t="s">
        <v>5472</v>
      </c>
      <c r="D1867" t="s">
        <v>53</v>
      </c>
      <c r="E1867" t="s">
        <v>17</v>
      </c>
      <c r="F1867" t="s">
        <v>18</v>
      </c>
      <c r="G1867">
        <v>-0.45445331010453099</v>
      </c>
      <c r="H1867">
        <v>-1.6959054714453601</v>
      </c>
      <c r="I1867">
        <v>0.78699885123630298</v>
      </c>
      <c r="J1867">
        <v>0.46630069467938101</v>
      </c>
      <c r="K1867" t="s">
        <v>1360</v>
      </c>
      <c r="L1867">
        <v>0.74133158964538504</v>
      </c>
      <c r="M1867" t="s">
        <v>64</v>
      </c>
    </row>
    <row r="1868" spans="1:13" x14ac:dyDescent="0.2">
      <c r="A1868" t="s">
        <v>5473</v>
      </c>
      <c r="B1868" t="s">
        <v>5474</v>
      </c>
      <c r="C1868" t="s">
        <v>5475</v>
      </c>
      <c r="D1868" t="s">
        <v>92</v>
      </c>
      <c r="E1868" t="s">
        <v>17</v>
      </c>
      <c r="F1868" t="s">
        <v>18</v>
      </c>
      <c r="G1868">
        <v>0.105742062870576</v>
      </c>
      <c r="H1868">
        <v>-0.18315681973633099</v>
      </c>
      <c r="I1868">
        <v>0.39464094547748302</v>
      </c>
      <c r="J1868">
        <v>0.466344683764504</v>
      </c>
      <c r="K1868" t="s">
        <v>1360</v>
      </c>
      <c r="L1868">
        <v>0.74133158964538504</v>
      </c>
      <c r="M1868" t="s">
        <v>64</v>
      </c>
    </row>
    <row r="1869" spans="1:13" x14ac:dyDescent="0.2">
      <c r="A1869" t="s">
        <v>5476</v>
      </c>
      <c r="B1869" t="s">
        <v>5477</v>
      </c>
      <c r="C1869" t="s">
        <v>5478</v>
      </c>
      <c r="D1869" t="s">
        <v>57</v>
      </c>
      <c r="E1869" t="s">
        <v>17</v>
      </c>
      <c r="F1869" t="s">
        <v>18</v>
      </c>
      <c r="G1869">
        <v>-0.29979037033188699</v>
      </c>
      <c r="H1869">
        <v>-1.1193804253501001</v>
      </c>
      <c r="I1869">
        <v>0.51979968468632398</v>
      </c>
      <c r="J1869">
        <v>0.466622531537427</v>
      </c>
      <c r="K1869" t="s">
        <v>1360</v>
      </c>
      <c r="L1869">
        <v>0.74133158964538504</v>
      </c>
      <c r="M1869" t="s">
        <v>64</v>
      </c>
    </row>
    <row r="1870" spans="1:13" x14ac:dyDescent="0.2">
      <c r="A1870" t="s">
        <v>5479</v>
      </c>
      <c r="B1870" t="s">
        <v>5480</v>
      </c>
      <c r="C1870" t="s">
        <v>5481</v>
      </c>
      <c r="D1870" t="s">
        <v>57</v>
      </c>
      <c r="E1870" t="s">
        <v>17</v>
      </c>
      <c r="F1870" t="s">
        <v>18</v>
      </c>
      <c r="G1870">
        <v>0.17822126321016499</v>
      </c>
      <c r="H1870">
        <v>-0.30917512403875003</v>
      </c>
      <c r="I1870">
        <v>0.66561765045907995</v>
      </c>
      <c r="J1870">
        <v>0.46675485658031801</v>
      </c>
      <c r="K1870" t="s">
        <v>1360</v>
      </c>
      <c r="L1870">
        <v>0.74133158964538504</v>
      </c>
      <c r="M1870" t="s">
        <v>64</v>
      </c>
    </row>
    <row r="1871" spans="1:13" x14ac:dyDescent="0.2">
      <c r="A1871" t="s">
        <v>5482</v>
      </c>
      <c r="B1871" t="s">
        <v>5483</v>
      </c>
      <c r="C1871" t="s">
        <v>5484</v>
      </c>
      <c r="D1871" t="s">
        <v>24</v>
      </c>
      <c r="E1871" t="s">
        <v>17</v>
      </c>
      <c r="F1871" t="s">
        <v>18</v>
      </c>
      <c r="G1871">
        <v>-0.53649216027873803</v>
      </c>
      <c r="H1871">
        <v>-2.0142735808818801</v>
      </c>
      <c r="I1871">
        <v>0.94128926032440097</v>
      </c>
      <c r="J1871">
        <v>0.46997728111924503</v>
      </c>
      <c r="K1871" t="s">
        <v>1360</v>
      </c>
      <c r="L1871">
        <v>0.74604064843969897</v>
      </c>
      <c r="M1871" t="s">
        <v>64</v>
      </c>
    </row>
    <row r="1872" spans="1:13" x14ac:dyDescent="0.2">
      <c r="A1872" t="s">
        <v>5485</v>
      </c>
      <c r="B1872" t="s">
        <v>5486</v>
      </c>
      <c r="C1872" t="s">
        <v>5487</v>
      </c>
      <c r="D1872" t="s">
        <v>46</v>
      </c>
      <c r="E1872" t="s">
        <v>17</v>
      </c>
      <c r="F1872" t="s">
        <v>18</v>
      </c>
      <c r="G1872">
        <v>0.15940104529617</v>
      </c>
      <c r="H1872">
        <v>-0.28002818151486603</v>
      </c>
      <c r="I1872">
        <v>0.59883027210720696</v>
      </c>
      <c r="J1872">
        <v>0.47033433729841501</v>
      </c>
      <c r="K1872" t="s">
        <v>1360</v>
      </c>
      <c r="L1872">
        <v>0.74619856251561301</v>
      </c>
      <c r="M1872" t="s">
        <v>64</v>
      </c>
    </row>
    <row r="1873" spans="1:13" x14ac:dyDescent="0.2">
      <c r="A1873" t="s">
        <v>5488</v>
      </c>
      <c r="B1873" t="s">
        <v>5489</v>
      </c>
      <c r="C1873" t="s">
        <v>5490</v>
      </c>
      <c r="D1873" t="s">
        <v>92</v>
      </c>
      <c r="E1873" t="s">
        <v>17</v>
      </c>
      <c r="F1873" t="s">
        <v>18</v>
      </c>
      <c r="G1873">
        <v>-0.47010217293016598</v>
      </c>
      <c r="H1873">
        <v>-1.7678936924912001</v>
      </c>
      <c r="I1873">
        <v>0.82768934663086702</v>
      </c>
      <c r="J1873">
        <v>0.47090612701742701</v>
      </c>
      <c r="K1873" t="s">
        <v>1360</v>
      </c>
      <c r="L1873">
        <v>0.74669679801285604</v>
      </c>
      <c r="M1873" t="s">
        <v>64</v>
      </c>
    </row>
    <row r="1874" spans="1:13" x14ac:dyDescent="0.2">
      <c r="A1874" t="s">
        <v>5491</v>
      </c>
      <c r="B1874" t="s">
        <v>5492</v>
      </c>
      <c r="C1874" t="s">
        <v>5493</v>
      </c>
      <c r="D1874" t="s">
        <v>92</v>
      </c>
      <c r="E1874" t="s">
        <v>17</v>
      </c>
      <c r="F1874" t="s">
        <v>18</v>
      </c>
      <c r="G1874">
        <v>-0.23437195121950899</v>
      </c>
      <c r="H1874">
        <v>-0.88218339482081298</v>
      </c>
      <c r="I1874">
        <v>0.413439492381794</v>
      </c>
      <c r="J1874">
        <v>0.47149852478213</v>
      </c>
      <c r="K1874" t="s">
        <v>1360</v>
      </c>
      <c r="L1874">
        <v>0.746864099838909</v>
      </c>
      <c r="M1874" t="s">
        <v>64</v>
      </c>
    </row>
    <row r="1875" spans="1:13" x14ac:dyDescent="0.2">
      <c r="A1875" t="s">
        <v>5494</v>
      </c>
      <c r="B1875" t="s">
        <v>5495</v>
      </c>
      <c r="C1875" t="s">
        <v>5496</v>
      </c>
      <c r="D1875" t="s">
        <v>53</v>
      </c>
      <c r="E1875" t="s">
        <v>17</v>
      </c>
      <c r="F1875" t="s">
        <v>18</v>
      </c>
      <c r="G1875">
        <v>0.62934721254354797</v>
      </c>
      <c r="H1875">
        <v>-1.11030152434014</v>
      </c>
      <c r="I1875">
        <v>2.3689959494272399</v>
      </c>
      <c r="J1875">
        <v>0.47152724839674298</v>
      </c>
      <c r="K1875" t="s">
        <v>1360</v>
      </c>
      <c r="L1875">
        <v>0.746864099838909</v>
      </c>
      <c r="M1875" t="s">
        <v>64</v>
      </c>
    </row>
    <row r="1876" spans="1:13" x14ac:dyDescent="0.2">
      <c r="A1876" t="s">
        <v>5497</v>
      </c>
      <c r="B1876" t="s">
        <v>5498</v>
      </c>
      <c r="C1876" t="s">
        <v>5499</v>
      </c>
      <c r="D1876" t="s">
        <v>92</v>
      </c>
      <c r="E1876" t="s">
        <v>17</v>
      </c>
      <c r="F1876" t="s">
        <v>18</v>
      </c>
      <c r="G1876">
        <v>0.24633700343286599</v>
      </c>
      <c r="H1876">
        <v>-0.43580020558399102</v>
      </c>
      <c r="I1876">
        <v>0.92847421244972295</v>
      </c>
      <c r="J1876">
        <v>0.472309231842719</v>
      </c>
      <c r="K1876" t="s">
        <v>1360</v>
      </c>
      <c r="L1876">
        <v>0.74748292703133801</v>
      </c>
      <c r="M1876" t="s">
        <v>64</v>
      </c>
    </row>
    <row r="1877" spans="1:13" x14ac:dyDescent="0.2">
      <c r="A1877" t="s">
        <v>5500</v>
      </c>
      <c r="B1877" t="s">
        <v>5501</v>
      </c>
      <c r="C1877" t="s">
        <v>5502</v>
      </c>
      <c r="D1877" t="s">
        <v>29</v>
      </c>
      <c r="E1877" t="s">
        <v>17</v>
      </c>
      <c r="F1877" t="s">
        <v>18</v>
      </c>
      <c r="G1877">
        <v>0.37297650614822497</v>
      </c>
      <c r="H1877">
        <v>-0.66038016311764403</v>
      </c>
      <c r="I1877">
        <v>1.40633317541409</v>
      </c>
      <c r="J1877">
        <v>0.47243397977023799</v>
      </c>
      <c r="K1877" t="s">
        <v>1360</v>
      </c>
      <c r="L1877">
        <v>0.74748292703133801</v>
      </c>
      <c r="M1877" t="s">
        <v>64</v>
      </c>
    </row>
    <row r="1878" spans="1:13" x14ac:dyDescent="0.2">
      <c r="A1878" t="s">
        <v>5503</v>
      </c>
      <c r="B1878" t="s">
        <v>5504</v>
      </c>
      <c r="C1878" t="s">
        <v>5505</v>
      </c>
      <c r="D1878" t="s">
        <v>53</v>
      </c>
      <c r="E1878" t="s">
        <v>17</v>
      </c>
      <c r="F1878" t="s">
        <v>18</v>
      </c>
      <c r="G1878">
        <v>-0.19935179447996201</v>
      </c>
      <c r="H1878">
        <v>-0.75253674414143001</v>
      </c>
      <c r="I1878">
        <v>0.35383315518150599</v>
      </c>
      <c r="J1878">
        <v>0.47316702996184601</v>
      </c>
      <c r="K1878" t="s">
        <v>1360</v>
      </c>
      <c r="L1878">
        <v>0.74752083651479195</v>
      </c>
      <c r="M1878" t="s">
        <v>64</v>
      </c>
    </row>
    <row r="1879" spans="1:13" x14ac:dyDescent="0.2">
      <c r="A1879" t="s">
        <v>5506</v>
      </c>
      <c r="B1879" t="s">
        <v>5507</v>
      </c>
      <c r="C1879" t="s">
        <v>5508</v>
      </c>
      <c r="D1879" t="s">
        <v>16</v>
      </c>
      <c r="E1879" t="s">
        <v>17</v>
      </c>
      <c r="F1879" t="s">
        <v>18</v>
      </c>
      <c r="G1879">
        <v>0.273344250871081</v>
      </c>
      <c r="H1879">
        <v>-0.48529976782888001</v>
      </c>
      <c r="I1879">
        <v>1.0319882695710401</v>
      </c>
      <c r="J1879">
        <v>0.47331034967317298</v>
      </c>
      <c r="K1879" t="s">
        <v>1360</v>
      </c>
      <c r="L1879">
        <v>0.74752083651479195</v>
      </c>
      <c r="M1879" t="s">
        <v>64</v>
      </c>
    </row>
    <row r="1880" spans="1:13" x14ac:dyDescent="0.2">
      <c r="A1880" t="s">
        <v>5509</v>
      </c>
      <c r="B1880" t="s">
        <v>5510</v>
      </c>
      <c r="C1880" t="s">
        <v>5511</v>
      </c>
      <c r="D1880" t="s">
        <v>46</v>
      </c>
      <c r="E1880" t="s">
        <v>17</v>
      </c>
      <c r="F1880" t="s">
        <v>18</v>
      </c>
      <c r="G1880">
        <v>0.31877530517229402</v>
      </c>
      <c r="H1880">
        <v>-0.56661676858398702</v>
      </c>
      <c r="I1880">
        <v>1.2041673789285701</v>
      </c>
      <c r="J1880">
        <v>0.47363244735434201</v>
      </c>
      <c r="K1880" t="s">
        <v>1360</v>
      </c>
      <c r="L1880">
        <v>0.74752083651479195</v>
      </c>
      <c r="M1880" t="s">
        <v>64</v>
      </c>
    </row>
    <row r="1881" spans="1:13" x14ac:dyDescent="0.2">
      <c r="A1881" t="s">
        <v>5512</v>
      </c>
      <c r="B1881" t="s">
        <v>5513</v>
      </c>
      <c r="C1881" t="s">
        <v>5514</v>
      </c>
      <c r="D1881" t="s">
        <v>92</v>
      </c>
      <c r="E1881" t="s">
        <v>17</v>
      </c>
      <c r="F1881" t="s">
        <v>18</v>
      </c>
      <c r="G1881">
        <v>-0.34839014943257901</v>
      </c>
      <c r="H1881">
        <v>-1.3161055656021201</v>
      </c>
      <c r="I1881">
        <v>0.61932526673696298</v>
      </c>
      <c r="J1881">
        <v>0.47364713861168101</v>
      </c>
      <c r="K1881" t="s">
        <v>1360</v>
      </c>
      <c r="L1881">
        <v>0.74752083651479195</v>
      </c>
      <c r="M1881" t="s">
        <v>64</v>
      </c>
    </row>
    <row r="1882" spans="1:13" x14ac:dyDescent="0.2">
      <c r="A1882" t="s">
        <v>5515</v>
      </c>
      <c r="B1882" t="s">
        <v>5516</v>
      </c>
      <c r="C1882" t="s">
        <v>5517</v>
      </c>
      <c r="D1882" t="s">
        <v>29</v>
      </c>
      <c r="E1882" t="s">
        <v>17</v>
      </c>
      <c r="F1882" t="s">
        <v>18</v>
      </c>
      <c r="G1882">
        <v>-0.48108320822219097</v>
      </c>
      <c r="H1882">
        <v>-1.8180545130416801</v>
      </c>
      <c r="I1882">
        <v>0.85588809659729304</v>
      </c>
      <c r="J1882">
        <v>0.47388492407411398</v>
      </c>
      <c r="K1882" t="s">
        <v>1360</v>
      </c>
      <c r="L1882">
        <v>0.74752083651479195</v>
      </c>
      <c r="M1882" t="s">
        <v>64</v>
      </c>
    </row>
    <row r="1883" spans="1:13" x14ac:dyDescent="0.2">
      <c r="A1883" t="s">
        <v>5518</v>
      </c>
      <c r="B1883" t="s">
        <v>5519</v>
      </c>
      <c r="C1883" t="s">
        <v>5520</v>
      </c>
      <c r="D1883" t="s">
        <v>16</v>
      </c>
      <c r="E1883" t="s">
        <v>17</v>
      </c>
      <c r="F1883" t="s">
        <v>18</v>
      </c>
      <c r="G1883">
        <v>-0.32558048497099401</v>
      </c>
      <c r="H1883">
        <v>-1.2312429092816599</v>
      </c>
      <c r="I1883">
        <v>0.580081939339676</v>
      </c>
      <c r="J1883">
        <v>0.47408220893717101</v>
      </c>
      <c r="K1883" t="s">
        <v>1360</v>
      </c>
      <c r="L1883">
        <v>0.74752083651479195</v>
      </c>
      <c r="M1883" t="s">
        <v>64</v>
      </c>
    </row>
    <row r="1884" spans="1:13" x14ac:dyDescent="0.2">
      <c r="A1884" t="s">
        <v>5521</v>
      </c>
      <c r="B1884" t="s">
        <v>5522</v>
      </c>
      <c r="C1884" t="s">
        <v>5523</v>
      </c>
      <c r="D1884" t="s">
        <v>29</v>
      </c>
      <c r="E1884" t="s">
        <v>17</v>
      </c>
      <c r="F1884" t="s">
        <v>18</v>
      </c>
      <c r="G1884">
        <v>-0.35477709831682502</v>
      </c>
      <c r="H1884">
        <v>-1.34201214203612</v>
      </c>
      <c r="I1884">
        <v>0.63245794540247402</v>
      </c>
      <c r="J1884">
        <v>0.47438684142215998</v>
      </c>
      <c r="K1884" t="s">
        <v>1360</v>
      </c>
      <c r="L1884">
        <v>0.74752083651479195</v>
      </c>
      <c r="M1884" t="s">
        <v>64</v>
      </c>
    </row>
    <row r="1885" spans="1:13" x14ac:dyDescent="0.2">
      <c r="A1885" t="s">
        <v>5524</v>
      </c>
      <c r="B1885" t="s">
        <v>5525</v>
      </c>
      <c r="C1885" t="s">
        <v>5526</v>
      </c>
      <c r="D1885" t="s">
        <v>57</v>
      </c>
      <c r="E1885" t="s">
        <v>17</v>
      </c>
      <c r="F1885" t="s">
        <v>18</v>
      </c>
      <c r="G1885">
        <v>-0.29979994871330601</v>
      </c>
      <c r="H1885">
        <v>-1.1342669721739</v>
      </c>
      <c r="I1885">
        <v>0.53466707474729203</v>
      </c>
      <c r="J1885">
        <v>0.47457257987409401</v>
      </c>
      <c r="K1885" t="s">
        <v>1360</v>
      </c>
      <c r="L1885">
        <v>0.74752083651479195</v>
      </c>
      <c r="M1885" t="s">
        <v>64</v>
      </c>
    </row>
    <row r="1886" spans="1:13" x14ac:dyDescent="0.2">
      <c r="A1886" t="s">
        <v>5527</v>
      </c>
      <c r="B1886" t="s">
        <v>5528</v>
      </c>
      <c r="C1886" t="s">
        <v>5529</v>
      </c>
      <c r="D1886" t="s">
        <v>24</v>
      </c>
      <c r="E1886" t="s">
        <v>17</v>
      </c>
      <c r="F1886" t="s">
        <v>18</v>
      </c>
      <c r="G1886">
        <v>0.193994773519163</v>
      </c>
      <c r="H1886">
        <v>-0.34622303614986399</v>
      </c>
      <c r="I1886">
        <v>0.73421258318819005</v>
      </c>
      <c r="J1886">
        <v>0.47478023444501799</v>
      </c>
      <c r="K1886" t="s">
        <v>1360</v>
      </c>
      <c r="L1886">
        <v>0.74752083651479195</v>
      </c>
      <c r="M1886" t="s">
        <v>64</v>
      </c>
    </row>
    <row r="1887" spans="1:13" x14ac:dyDescent="0.2">
      <c r="A1887" t="s">
        <v>5530</v>
      </c>
      <c r="B1887" t="s">
        <v>5531</v>
      </c>
      <c r="C1887" t="s">
        <v>5532</v>
      </c>
      <c r="D1887" t="s">
        <v>53</v>
      </c>
      <c r="E1887" t="s">
        <v>17</v>
      </c>
      <c r="F1887" t="s">
        <v>18</v>
      </c>
      <c r="G1887">
        <v>0.34885611035585401</v>
      </c>
      <c r="H1887">
        <v>-0.62567849545695498</v>
      </c>
      <c r="I1887">
        <v>1.32339071616866</v>
      </c>
      <c r="J1887">
        <v>0.475840342180614</v>
      </c>
      <c r="K1887" t="s">
        <v>1360</v>
      </c>
      <c r="L1887">
        <v>0.74846435125045496</v>
      </c>
      <c r="M1887" t="s">
        <v>64</v>
      </c>
    </row>
    <row r="1888" spans="1:13" x14ac:dyDescent="0.2">
      <c r="A1888" t="s">
        <v>5533</v>
      </c>
      <c r="B1888" t="s">
        <v>5534</v>
      </c>
      <c r="C1888" t="s">
        <v>5535</v>
      </c>
      <c r="D1888" t="s">
        <v>24</v>
      </c>
      <c r="E1888" t="s">
        <v>17</v>
      </c>
      <c r="F1888" t="s">
        <v>18</v>
      </c>
      <c r="G1888">
        <v>0.31254248865960899</v>
      </c>
      <c r="H1888">
        <v>-0.56011644765514501</v>
      </c>
      <c r="I1888">
        <v>1.1852014249743601</v>
      </c>
      <c r="J1888">
        <v>0.475896215051204</v>
      </c>
      <c r="K1888" t="s">
        <v>1360</v>
      </c>
      <c r="L1888">
        <v>0.74846435125045496</v>
      </c>
      <c r="M1888" t="s">
        <v>64</v>
      </c>
    </row>
    <row r="1889" spans="1:13" x14ac:dyDescent="0.2">
      <c r="A1889" t="s">
        <v>5536</v>
      </c>
      <c r="B1889" t="s">
        <v>5537</v>
      </c>
      <c r="C1889" t="s">
        <v>5538</v>
      </c>
      <c r="D1889" t="s">
        <v>46</v>
      </c>
      <c r="E1889" t="s">
        <v>17</v>
      </c>
      <c r="F1889" t="s">
        <v>18</v>
      </c>
      <c r="G1889">
        <v>9.3412495427010397E-2</v>
      </c>
      <c r="H1889">
        <v>-0.167824463119183</v>
      </c>
      <c r="I1889">
        <v>0.35464945397320402</v>
      </c>
      <c r="J1889">
        <v>0.47665185723394699</v>
      </c>
      <c r="K1889" t="s">
        <v>1360</v>
      </c>
      <c r="L1889">
        <v>0.74848816911457905</v>
      </c>
      <c r="M1889" t="s">
        <v>64</v>
      </c>
    </row>
    <row r="1890" spans="1:13" x14ac:dyDescent="0.2">
      <c r="A1890" t="s">
        <v>5539</v>
      </c>
      <c r="B1890" t="s">
        <v>5540</v>
      </c>
      <c r="C1890" t="s">
        <v>5541</v>
      </c>
      <c r="D1890" t="s">
        <v>46</v>
      </c>
      <c r="E1890" t="s">
        <v>17</v>
      </c>
      <c r="F1890" t="s">
        <v>18</v>
      </c>
      <c r="G1890">
        <v>0.345876615406015</v>
      </c>
      <c r="H1890">
        <v>-0.621467644142632</v>
      </c>
      <c r="I1890">
        <v>1.3132208749546599</v>
      </c>
      <c r="J1890">
        <v>0.47667137639564999</v>
      </c>
      <c r="K1890" t="s">
        <v>1360</v>
      </c>
      <c r="L1890">
        <v>0.74848816911457905</v>
      </c>
      <c r="M1890" t="s">
        <v>64</v>
      </c>
    </row>
    <row r="1891" spans="1:13" x14ac:dyDescent="0.2">
      <c r="A1891" t="s">
        <v>5542</v>
      </c>
      <c r="B1891" t="s">
        <v>5543</v>
      </c>
      <c r="C1891" t="s">
        <v>5544</v>
      </c>
      <c r="D1891" t="s">
        <v>53</v>
      </c>
      <c r="E1891" t="s">
        <v>17</v>
      </c>
      <c r="F1891" t="s">
        <v>18</v>
      </c>
      <c r="G1891">
        <v>-0.17729332931990699</v>
      </c>
      <c r="H1891">
        <v>-0.67316048891849101</v>
      </c>
      <c r="I1891">
        <v>0.31857383027867697</v>
      </c>
      <c r="J1891">
        <v>0.47668645910127599</v>
      </c>
      <c r="K1891" t="s">
        <v>1360</v>
      </c>
      <c r="L1891">
        <v>0.74848816911457905</v>
      </c>
      <c r="M1891" t="s">
        <v>64</v>
      </c>
    </row>
    <row r="1892" spans="1:13" x14ac:dyDescent="0.2">
      <c r="A1892" t="s">
        <v>5545</v>
      </c>
      <c r="B1892" t="s">
        <v>5546</v>
      </c>
      <c r="C1892" t="s">
        <v>5547</v>
      </c>
      <c r="D1892" t="s">
        <v>53</v>
      </c>
      <c r="E1892" t="s">
        <v>17</v>
      </c>
      <c r="F1892" t="s">
        <v>18</v>
      </c>
      <c r="G1892">
        <v>0.143213421846798</v>
      </c>
      <c r="H1892">
        <v>-0.25776399406927297</v>
      </c>
      <c r="I1892">
        <v>0.54419083776286803</v>
      </c>
      <c r="J1892">
        <v>0.47705709987391698</v>
      </c>
      <c r="K1892" t="s">
        <v>1360</v>
      </c>
      <c r="L1892">
        <v>0.74866436529509095</v>
      </c>
      <c r="M1892" t="s">
        <v>64</v>
      </c>
    </row>
    <row r="1893" spans="1:13" x14ac:dyDescent="0.2">
      <c r="A1893" t="s">
        <v>5548</v>
      </c>
      <c r="B1893" t="s">
        <v>5549</v>
      </c>
      <c r="C1893" t="s">
        <v>5550</v>
      </c>
      <c r="D1893" t="s">
        <v>42</v>
      </c>
      <c r="E1893" t="s">
        <v>17</v>
      </c>
      <c r="F1893" t="s">
        <v>18</v>
      </c>
      <c r="G1893">
        <v>-0.233556513451812</v>
      </c>
      <c r="H1893">
        <v>-0.89071978377584005</v>
      </c>
      <c r="I1893">
        <v>0.423606756872215</v>
      </c>
      <c r="J1893">
        <v>0.47913196870239999</v>
      </c>
      <c r="K1893" t="s">
        <v>1360</v>
      </c>
      <c r="L1893">
        <v>0.75081439633024805</v>
      </c>
      <c r="M1893" t="s">
        <v>64</v>
      </c>
    </row>
    <row r="1894" spans="1:13" x14ac:dyDescent="0.2">
      <c r="A1894" t="s">
        <v>5551</v>
      </c>
      <c r="B1894" t="s">
        <v>5552</v>
      </c>
      <c r="C1894" t="s">
        <v>5553</v>
      </c>
      <c r="D1894" t="s">
        <v>57</v>
      </c>
      <c r="E1894" t="s">
        <v>17</v>
      </c>
      <c r="F1894" t="s">
        <v>18</v>
      </c>
      <c r="G1894">
        <v>0.24942216491451499</v>
      </c>
      <c r="H1894">
        <v>-0.45267108242874399</v>
      </c>
      <c r="I1894">
        <v>0.95151541225777403</v>
      </c>
      <c r="J1894">
        <v>0.47947999742536301</v>
      </c>
      <c r="K1894" t="s">
        <v>1360</v>
      </c>
      <c r="L1894">
        <v>0.75081439633024805</v>
      </c>
      <c r="M1894" t="s">
        <v>64</v>
      </c>
    </row>
    <row r="1895" spans="1:13" x14ac:dyDescent="0.2">
      <c r="A1895" t="s">
        <v>5554</v>
      </c>
      <c r="B1895" t="s">
        <v>5555</v>
      </c>
      <c r="C1895" t="s">
        <v>5556</v>
      </c>
      <c r="D1895" t="s">
        <v>24</v>
      </c>
      <c r="E1895" t="s">
        <v>17</v>
      </c>
      <c r="F1895" t="s">
        <v>18</v>
      </c>
      <c r="G1895">
        <v>0.57186472040721004</v>
      </c>
      <c r="H1895">
        <v>-1.0379761864272199</v>
      </c>
      <c r="I1895">
        <v>2.18170562724164</v>
      </c>
      <c r="J1895">
        <v>0.47953641660938301</v>
      </c>
      <c r="K1895" t="s">
        <v>1360</v>
      </c>
      <c r="L1895">
        <v>0.75081439633024805</v>
      </c>
      <c r="M1895" t="s">
        <v>64</v>
      </c>
    </row>
    <row r="1896" spans="1:13" x14ac:dyDescent="0.2">
      <c r="A1896" t="s">
        <v>5557</v>
      </c>
      <c r="B1896" t="s">
        <v>5558</v>
      </c>
      <c r="C1896" t="s">
        <v>5559</v>
      </c>
      <c r="D1896" t="s">
        <v>42</v>
      </c>
      <c r="E1896" t="s">
        <v>17</v>
      </c>
      <c r="F1896" t="s">
        <v>18</v>
      </c>
      <c r="G1896">
        <v>0.462764634146342</v>
      </c>
      <c r="H1896">
        <v>-0.84046266459309904</v>
      </c>
      <c r="I1896">
        <v>1.76599193288578</v>
      </c>
      <c r="J1896">
        <v>0.47970839203143001</v>
      </c>
      <c r="K1896" t="s">
        <v>1360</v>
      </c>
      <c r="L1896">
        <v>0.75081439633024805</v>
      </c>
      <c r="M1896" t="s">
        <v>64</v>
      </c>
    </row>
    <row r="1897" spans="1:13" x14ac:dyDescent="0.2">
      <c r="A1897" t="s">
        <v>5560</v>
      </c>
      <c r="B1897" t="s">
        <v>5561</v>
      </c>
      <c r="C1897" t="s">
        <v>5562</v>
      </c>
      <c r="D1897" t="s">
        <v>53</v>
      </c>
      <c r="E1897" t="s">
        <v>17</v>
      </c>
      <c r="F1897" t="s">
        <v>18</v>
      </c>
      <c r="G1897">
        <v>0.19643327526132401</v>
      </c>
      <c r="H1897">
        <v>-0.35677611686471</v>
      </c>
      <c r="I1897">
        <v>0.74964266738735796</v>
      </c>
      <c r="J1897">
        <v>0.479722971214114</v>
      </c>
      <c r="K1897" t="s">
        <v>1360</v>
      </c>
      <c r="L1897">
        <v>0.75081439633024805</v>
      </c>
      <c r="M1897" t="s">
        <v>64</v>
      </c>
    </row>
    <row r="1898" spans="1:13" x14ac:dyDescent="0.2">
      <c r="A1898" t="s">
        <v>5563</v>
      </c>
      <c r="B1898" t="s">
        <v>5564</v>
      </c>
      <c r="C1898" t="s">
        <v>5565</v>
      </c>
      <c r="D1898" t="s">
        <v>24</v>
      </c>
      <c r="E1898" t="s">
        <v>17</v>
      </c>
      <c r="F1898" t="s">
        <v>18</v>
      </c>
      <c r="G1898">
        <v>0.40352358697389001</v>
      </c>
      <c r="H1898">
        <v>-0.73668387071889496</v>
      </c>
      <c r="I1898">
        <v>1.5437310446666801</v>
      </c>
      <c r="J1898">
        <v>0.48110983858189399</v>
      </c>
      <c r="K1898" t="s">
        <v>1360</v>
      </c>
      <c r="L1898">
        <v>0.75218659201604898</v>
      </c>
      <c r="M1898" t="s">
        <v>64</v>
      </c>
    </row>
    <row r="1899" spans="1:13" x14ac:dyDescent="0.2">
      <c r="A1899" t="s">
        <v>5566</v>
      </c>
      <c r="B1899" t="s">
        <v>5567</v>
      </c>
      <c r="C1899" t="s">
        <v>5568</v>
      </c>
      <c r="D1899" t="s">
        <v>92</v>
      </c>
      <c r="E1899" t="s">
        <v>17</v>
      </c>
      <c r="F1899" t="s">
        <v>18</v>
      </c>
      <c r="G1899">
        <v>0.71234845136194103</v>
      </c>
      <c r="H1899">
        <v>-1.30023847270255</v>
      </c>
      <c r="I1899">
        <v>2.7249353754264298</v>
      </c>
      <c r="J1899">
        <v>0.481119004144197</v>
      </c>
      <c r="K1899" t="s">
        <v>1360</v>
      </c>
      <c r="L1899">
        <v>0.75218659201604898</v>
      </c>
      <c r="M1899" t="s">
        <v>64</v>
      </c>
    </row>
    <row r="1900" spans="1:13" x14ac:dyDescent="0.2">
      <c r="A1900" t="s">
        <v>5569</v>
      </c>
      <c r="B1900" t="s">
        <v>5570</v>
      </c>
      <c r="C1900" t="s">
        <v>5571</v>
      </c>
      <c r="D1900" t="s">
        <v>57</v>
      </c>
      <c r="E1900" t="s">
        <v>17</v>
      </c>
      <c r="F1900" t="s">
        <v>18</v>
      </c>
      <c r="G1900">
        <v>-0.30076406101376102</v>
      </c>
      <c r="H1900">
        <v>-1.15140203843568</v>
      </c>
      <c r="I1900">
        <v>0.54987391640816197</v>
      </c>
      <c r="J1900">
        <v>0.481506694666679</v>
      </c>
      <c r="K1900" t="s">
        <v>1360</v>
      </c>
      <c r="L1900">
        <v>0.75230866242529904</v>
      </c>
      <c r="M1900" t="s">
        <v>64</v>
      </c>
    </row>
    <row r="1901" spans="1:13" x14ac:dyDescent="0.2">
      <c r="A1901" t="s">
        <v>5572</v>
      </c>
      <c r="B1901" t="s">
        <v>5573</v>
      </c>
      <c r="C1901" t="s">
        <v>5574</v>
      </c>
      <c r="D1901" t="s">
        <v>53</v>
      </c>
      <c r="E1901" t="s">
        <v>17</v>
      </c>
      <c r="F1901" t="s">
        <v>18</v>
      </c>
      <c r="G1901">
        <v>0.179322609148267</v>
      </c>
      <c r="H1901">
        <v>-0.32830389437243002</v>
      </c>
      <c r="I1901">
        <v>0.68694911266896297</v>
      </c>
      <c r="J1901">
        <v>0.48196080653347401</v>
      </c>
      <c r="K1901" t="s">
        <v>1360</v>
      </c>
      <c r="L1901">
        <v>0.75230866242529904</v>
      </c>
      <c r="M1901" t="s">
        <v>64</v>
      </c>
    </row>
    <row r="1902" spans="1:13" x14ac:dyDescent="0.2">
      <c r="A1902" t="s">
        <v>5575</v>
      </c>
      <c r="B1902" t="s">
        <v>5576</v>
      </c>
      <c r="C1902" t="s">
        <v>5577</v>
      </c>
      <c r="D1902" t="s">
        <v>42</v>
      </c>
      <c r="E1902" t="s">
        <v>17</v>
      </c>
      <c r="F1902" t="s">
        <v>18</v>
      </c>
      <c r="G1902">
        <v>0.37757443258244899</v>
      </c>
      <c r="H1902">
        <v>-0.69134428360734501</v>
      </c>
      <c r="I1902">
        <v>1.4464931487722399</v>
      </c>
      <c r="J1902">
        <v>0.48197613995904498</v>
      </c>
      <c r="K1902" t="s">
        <v>1360</v>
      </c>
      <c r="L1902">
        <v>0.75230866242529904</v>
      </c>
      <c r="M1902" t="s">
        <v>64</v>
      </c>
    </row>
    <row r="1903" spans="1:13" x14ac:dyDescent="0.2">
      <c r="A1903" t="s">
        <v>5578</v>
      </c>
      <c r="B1903" t="s">
        <v>5579</v>
      </c>
      <c r="C1903" t="s">
        <v>5580</v>
      </c>
      <c r="D1903" t="s">
        <v>42</v>
      </c>
      <c r="E1903" t="s">
        <v>17</v>
      </c>
      <c r="F1903" t="s">
        <v>18</v>
      </c>
      <c r="G1903">
        <v>-0.27789079716626403</v>
      </c>
      <c r="H1903">
        <v>-1.0652814621608599</v>
      </c>
      <c r="I1903">
        <v>0.50949986782832701</v>
      </c>
      <c r="J1903">
        <v>0.48229464598897698</v>
      </c>
      <c r="K1903" t="s">
        <v>1360</v>
      </c>
      <c r="L1903">
        <v>0.75240042511042904</v>
      </c>
      <c r="M1903" t="s">
        <v>64</v>
      </c>
    </row>
    <row r="1904" spans="1:13" x14ac:dyDescent="0.2">
      <c r="A1904" t="s">
        <v>5581</v>
      </c>
      <c r="B1904" t="s">
        <v>5582</v>
      </c>
      <c r="C1904" t="s">
        <v>5583</v>
      </c>
      <c r="D1904" t="s">
        <v>24</v>
      </c>
      <c r="E1904" t="s">
        <v>17</v>
      </c>
      <c r="F1904" t="s">
        <v>18</v>
      </c>
      <c r="G1904">
        <v>-0.25011289198606401</v>
      </c>
      <c r="H1904">
        <v>-0.95923098802450502</v>
      </c>
      <c r="I1904">
        <v>0.45900520405237799</v>
      </c>
      <c r="J1904">
        <v>0.48264612801324402</v>
      </c>
      <c r="K1904" t="s">
        <v>1360</v>
      </c>
      <c r="L1904">
        <v>0.75254350530375003</v>
      </c>
      <c r="M1904" t="s">
        <v>64</v>
      </c>
    </row>
    <row r="1905" spans="1:13" x14ac:dyDescent="0.2">
      <c r="A1905" t="s">
        <v>5584</v>
      </c>
      <c r="B1905" t="s">
        <v>5585</v>
      </c>
      <c r="C1905" t="s">
        <v>5586</v>
      </c>
      <c r="D1905" t="s">
        <v>92</v>
      </c>
      <c r="E1905" t="s">
        <v>17</v>
      </c>
      <c r="F1905" t="s">
        <v>18</v>
      </c>
      <c r="G1905">
        <v>0.37865995912094402</v>
      </c>
      <c r="H1905">
        <v>-0.69611133847283502</v>
      </c>
      <c r="I1905">
        <v>1.4534312567147201</v>
      </c>
      <c r="J1905">
        <v>0.48306580079188999</v>
      </c>
      <c r="K1905" t="s">
        <v>1360</v>
      </c>
      <c r="L1905">
        <v>0.75279269762996603</v>
      </c>
      <c r="M1905" t="s">
        <v>64</v>
      </c>
    </row>
    <row r="1906" spans="1:13" x14ac:dyDescent="0.2">
      <c r="A1906" t="s">
        <v>5587</v>
      </c>
      <c r="B1906" t="s">
        <v>5588</v>
      </c>
      <c r="C1906" t="s">
        <v>5589</v>
      </c>
      <c r="D1906" t="s">
        <v>42</v>
      </c>
      <c r="E1906" t="s">
        <v>17</v>
      </c>
      <c r="F1906" t="s">
        <v>18</v>
      </c>
      <c r="G1906">
        <v>0.55543089798688305</v>
      </c>
      <c r="H1906">
        <v>-1.0230222532781801</v>
      </c>
      <c r="I1906">
        <v>2.13388404925194</v>
      </c>
      <c r="J1906">
        <v>0.483632951554123</v>
      </c>
      <c r="K1906" t="s">
        <v>1360</v>
      </c>
      <c r="L1906">
        <v>0.75295056860752196</v>
      </c>
      <c r="M1906" t="s">
        <v>64</v>
      </c>
    </row>
    <row r="1907" spans="1:13" x14ac:dyDescent="0.2">
      <c r="A1907" t="s">
        <v>5590</v>
      </c>
      <c r="B1907" t="s">
        <v>5591</v>
      </c>
      <c r="C1907" t="s">
        <v>5592</v>
      </c>
      <c r="D1907" t="s">
        <v>57</v>
      </c>
      <c r="E1907" t="s">
        <v>17</v>
      </c>
      <c r="F1907" t="s">
        <v>18</v>
      </c>
      <c r="G1907">
        <v>-0.28514690852159102</v>
      </c>
      <c r="H1907">
        <v>-1.0957176754179001</v>
      </c>
      <c r="I1907">
        <v>0.52542385837472005</v>
      </c>
      <c r="J1907">
        <v>0.48368692032399002</v>
      </c>
      <c r="K1907" t="s">
        <v>1360</v>
      </c>
      <c r="L1907">
        <v>0.75295056860752196</v>
      </c>
      <c r="M1907" t="s">
        <v>64</v>
      </c>
    </row>
    <row r="1908" spans="1:13" x14ac:dyDescent="0.2">
      <c r="A1908" t="s">
        <v>5593</v>
      </c>
      <c r="B1908" t="s">
        <v>5594</v>
      </c>
      <c r="C1908" t="s">
        <v>5595</v>
      </c>
      <c r="D1908" t="s">
        <v>46</v>
      </c>
      <c r="E1908" t="s">
        <v>17</v>
      </c>
      <c r="F1908" t="s">
        <v>18</v>
      </c>
      <c r="G1908">
        <v>-0.41424941290142703</v>
      </c>
      <c r="H1908">
        <v>-1.59255847118595</v>
      </c>
      <c r="I1908">
        <v>0.76405964538309201</v>
      </c>
      <c r="J1908">
        <v>0.48403816386309401</v>
      </c>
      <c r="K1908" t="s">
        <v>1360</v>
      </c>
      <c r="L1908">
        <v>0.75309267492555398</v>
      </c>
      <c r="M1908" t="s">
        <v>64</v>
      </c>
    </row>
    <row r="1909" spans="1:13" x14ac:dyDescent="0.2">
      <c r="A1909" t="s">
        <v>5596</v>
      </c>
      <c r="B1909" t="s">
        <v>5597</v>
      </c>
      <c r="C1909" t="s">
        <v>5598</v>
      </c>
      <c r="D1909" t="s">
        <v>53</v>
      </c>
      <c r="E1909" t="s">
        <v>17</v>
      </c>
      <c r="F1909" t="s">
        <v>18</v>
      </c>
      <c r="G1909">
        <v>0.14614331843400599</v>
      </c>
      <c r="H1909">
        <v>-0.27049749620559499</v>
      </c>
      <c r="I1909">
        <v>0.56278413307360797</v>
      </c>
      <c r="J1909">
        <v>0.48505055419694498</v>
      </c>
      <c r="K1909" t="s">
        <v>1360</v>
      </c>
      <c r="L1909">
        <v>0.75393658053919899</v>
      </c>
      <c r="M1909" t="s">
        <v>64</v>
      </c>
    </row>
    <row r="1910" spans="1:13" x14ac:dyDescent="0.2">
      <c r="A1910" t="s">
        <v>5599</v>
      </c>
      <c r="B1910" t="s">
        <v>5600</v>
      </c>
      <c r="C1910" t="s">
        <v>5601</v>
      </c>
      <c r="D1910" t="s">
        <v>92</v>
      </c>
      <c r="E1910" t="s">
        <v>17</v>
      </c>
      <c r="F1910" t="s">
        <v>18</v>
      </c>
      <c r="G1910">
        <v>-0.36282944250871102</v>
      </c>
      <c r="H1910">
        <v>-1.39799167629332</v>
      </c>
      <c r="I1910">
        <v>0.67233279127589796</v>
      </c>
      <c r="J1910">
        <v>0.48537494195529801</v>
      </c>
      <c r="K1910" t="s">
        <v>1360</v>
      </c>
      <c r="L1910">
        <v>0.75393658053919899</v>
      </c>
      <c r="M1910" t="s">
        <v>64</v>
      </c>
    </row>
    <row r="1911" spans="1:13" x14ac:dyDescent="0.2">
      <c r="A1911" t="s">
        <v>5602</v>
      </c>
      <c r="B1911" t="s">
        <v>5603</v>
      </c>
      <c r="C1911" t="s">
        <v>5604</v>
      </c>
      <c r="D1911" t="s">
        <v>57</v>
      </c>
      <c r="E1911" t="s">
        <v>17</v>
      </c>
      <c r="F1911" t="s">
        <v>18</v>
      </c>
      <c r="G1911">
        <v>0.46857363268739</v>
      </c>
      <c r="H1911">
        <v>-0.87080423474271496</v>
      </c>
      <c r="I1911">
        <v>1.8079515001174999</v>
      </c>
      <c r="J1911">
        <v>0.48584120161497601</v>
      </c>
      <c r="K1911" t="s">
        <v>1360</v>
      </c>
      <c r="L1911">
        <v>0.75393658053919899</v>
      </c>
      <c r="M1911" t="s">
        <v>64</v>
      </c>
    </row>
    <row r="1912" spans="1:13" x14ac:dyDescent="0.2">
      <c r="A1912" t="s">
        <v>5605</v>
      </c>
      <c r="B1912" t="s">
        <v>5606</v>
      </c>
      <c r="C1912" t="s">
        <v>5607</v>
      </c>
      <c r="D1912" t="s">
        <v>29</v>
      </c>
      <c r="E1912" t="s">
        <v>17</v>
      </c>
      <c r="F1912" t="s">
        <v>18</v>
      </c>
      <c r="G1912">
        <v>0.32770837833107902</v>
      </c>
      <c r="H1912">
        <v>-0.60838895073894494</v>
      </c>
      <c r="I1912">
        <v>1.2638057074011</v>
      </c>
      <c r="J1912">
        <v>0.48588575659604699</v>
      </c>
      <c r="K1912" t="s">
        <v>1360</v>
      </c>
      <c r="L1912">
        <v>0.75393658053919899</v>
      </c>
      <c r="M1912" t="s">
        <v>64</v>
      </c>
    </row>
    <row r="1913" spans="1:13" x14ac:dyDescent="0.2">
      <c r="A1913" t="s">
        <v>5608</v>
      </c>
      <c r="B1913" t="s">
        <v>5609</v>
      </c>
      <c r="C1913" t="s">
        <v>5610</v>
      </c>
      <c r="D1913" t="s">
        <v>46</v>
      </c>
      <c r="E1913" t="s">
        <v>17</v>
      </c>
      <c r="F1913" t="s">
        <v>18</v>
      </c>
      <c r="G1913">
        <v>0.112508348336317</v>
      </c>
      <c r="H1913">
        <v>-0.20906965497756499</v>
      </c>
      <c r="I1913">
        <v>0.43408635165019999</v>
      </c>
      <c r="J1913">
        <v>0.48604394890796698</v>
      </c>
      <c r="K1913" t="s">
        <v>1360</v>
      </c>
      <c r="L1913">
        <v>0.75393658053919899</v>
      </c>
      <c r="M1913" t="s">
        <v>64</v>
      </c>
    </row>
    <row r="1914" spans="1:13" x14ac:dyDescent="0.2">
      <c r="A1914" t="s">
        <v>5611</v>
      </c>
      <c r="B1914" t="s">
        <v>5612</v>
      </c>
      <c r="C1914" t="s">
        <v>5613</v>
      </c>
      <c r="D1914" t="s">
        <v>46</v>
      </c>
      <c r="E1914" t="s">
        <v>17</v>
      </c>
      <c r="F1914" t="s">
        <v>18</v>
      </c>
      <c r="G1914">
        <v>-0.27913414634146599</v>
      </c>
      <c r="H1914">
        <v>-1.07715248830423</v>
      </c>
      <c r="I1914">
        <v>0.51888419562129295</v>
      </c>
      <c r="J1914">
        <v>0.48626885961171601</v>
      </c>
      <c r="K1914" t="s">
        <v>1360</v>
      </c>
      <c r="L1914">
        <v>0.75393658053919899</v>
      </c>
      <c r="M1914" t="s">
        <v>64</v>
      </c>
    </row>
    <row r="1915" spans="1:13" x14ac:dyDescent="0.2">
      <c r="A1915" t="s">
        <v>5614</v>
      </c>
      <c r="B1915" t="s">
        <v>5615</v>
      </c>
      <c r="C1915" t="s">
        <v>5616</v>
      </c>
      <c r="D1915" t="s">
        <v>29</v>
      </c>
      <c r="E1915" t="s">
        <v>17</v>
      </c>
      <c r="F1915" t="s">
        <v>18</v>
      </c>
      <c r="G1915">
        <v>-0.26372126564776799</v>
      </c>
      <c r="H1915">
        <v>-1.0181029770007499</v>
      </c>
      <c r="I1915">
        <v>0.490660445705217</v>
      </c>
      <c r="J1915">
        <v>0.48640230204617302</v>
      </c>
      <c r="K1915" t="s">
        <v>1360</v>
      </c>
      <c r="L1915">
        <v>0.75393658053919899</v>
      </c>
      <c r="M1915" t="s">
        <v>64</v>
      </c>
    </row>
    <row r="1916" spans="1:13" x14ac:dyDescent="0.2">
      <c r="A1916" t="s">
        <v>5617</v>
      </c>
      <c r="B1916" t="s">
        <v>5618</v>
      </c>
      <c r="C1916" t="s">
        <v>5619</v>
      </c>
      <c r="D1916" t="s">
        <v>92</v>
      </c>
      <c r="E1916" t="s">
        <v>17</v>
      </c>
      <c r="F1916" t="s">
        <v>18</v>
      </c>
      <c r="G1916">
        <v>-0.35426838955351803</v>
      </c>
      <c r="H1916">
        <v>-1.36832224081297</v>
      </c>
      <c r="I1916">
        <v>0.65978546170593499</v>
      </c>
      <c r="J1916">
        <v>0.48671879261217199</v>
      </c>
      <c r="K1916" t="s">
        <v>1360</v>
      </c>
      <c r="L1916">
        <v>0.75402371240505905</v>
      </c>
      <c r="M1916" t="s">
        <v>64</v>
      </c>
    </row>
    <row r="1917" spans="1:13" x14ac:dyDescent="0.2">
      <c r="A1917" t="s">
        <v>5620</v>
      </c>
      <c r="B1917" t="s">
        <v>5621</v>
      </c>
      <c r="C1917" t="s">
        <v>5622</v>
      </c>
      <c r="D1917" t="s">
        <v>29</v>
      </c>
      <c r="E1917" t="s">
        <v>17</v>
      </c>
      <c r="F1917" t="s">
        <v>18</v>
      </c>
      <c r="G1917">
        <v>0.26680967692028001</v>
      </c>
      <c r="H1917">
        <v>-0.498255784159503</v>
      </c>
      <c r="I1917">
        <v>1.0318751380000599</v>
      </c>
      <c r="J1917">
        <v>0.48725375497937301</v>
      </c>
      <c r="K1917" t="s">
        <v>1360</v>
      </c>
      <c r="L1917">
        <v>0.75444902628286603</v>
      </c>
      <c r="M1917" t="s">
        <v>64</v>
      </c>
    </row>
    <row r="1918" spans="1:13" x14ac:dyDescent="0.2">
      <c r="A1918" t="s">
        <v>5623</v>
      </c>
      <c r="B1918" t="s">
        <v>5624</v>
      </c>
      <c r="C1918" t="s">
        <v>5625</v>
      </c>
      <c r="D1918" t="s">
        <v>53</v>
      </c>
      <c r="E1918" t="s">
        <v>17</v>
      </c>
      <c r="F1918" t="s">
        <v>18</v>
      </c>
      <c r="G1918">
        <v>-0.27661080139373101</v>
      </c>
      <c r="H1918">
        <v>-1.07279874138914</v>
      </c>
      <c r="I1918">
        <v>0.51957713860167798</v>
      </c>
      <c r="J1918">
        <v>0.48920853290916599</v>
      </c>
      <c r="K1918" t="s">
        <v>1360</v>
      </c>
      <c r="L1918">
        <v>0.75663118598805901</v>
      </c>
      <c r="M1918" t="s">
        <v>64</v>
      </c>
    </row>
    <row r="1919" spans="1:13" x14ac:dyDescent="0.2">
      <c r="A1919" t="s">
        <v>5626</v>
      </c>
      <c r="B1919" t="s">
        <v>5627</v>
      </c>
      <c r="C1919" t="s">
        <v>5628</v>
      </c>
      <c r="D1919" t="s">
        <v>42</v>
      </c>
      <c r="E1919" t="s">
        <v>17</v>
      </c>
      <c r="F1919" t="s">
        <v>18</v>
      </c>
      <c r="G1919">
        <v>0.68339605004338599</v>
      </c>
      <c r="H1919">
        <v>-1.28383154328817</v>
      </c>
      <c r="I1919">
        <v>2.6506236433749399</v>
      </c>
      <c r="J1919">
        <v>0.48921889899168097</v>
      </c>
      <c r="K1919" t="s">
        <v>1360</v>
      </c>
      <c r="L1919">
        <v>0.75663118598805901</v>
      </c>
      <c r="M1919" t="s">
        <v>64</v>
      </c>
    </row>
    <row r="1920" spans="1:13" x14ac:dyDescent="0.2">
      <c r="A1920" t="s">
        <v>5629</v>
      </c>
      <c r="B1920" t="s">
        <v>5630</v>
      </c>
      <c r="C1920" t="s">
        <v>5631</v>
      </c>
      <c r="D1920" t="s">
        <v>92</v>
      </c>
      <c r="E1920" t="s">
        <v>17</v>
      </c>
      <c r="F1920" t="s">
        <v>18</v>
      </c>
      <c r="G1920">
        <v>-0.36178623693379602</v>
      </c>
      <c r="H1920">
        <v>-1.4046284460869101</v>
      </c>
      <c r="I1920">
        <v>0.68105597221931502</v>
      </c>
      <c r="J1920">
        <v>0.48982589250706698</v>
      </c>
      <c r="K1920" t="s">
        <v>1360</v>
      </c>
      <c r="L1920">
        <v>0.75663118598805901</v>
      </c>
      <c r="M1920" t="s">
        <v>64</v>
      </c>
    </row>
    <row r="1921" spans="1:13" x14ac:dyDescent="0.2">
      <c r="A1921" t="s">
        <v>5632</v>
      </c>
      <c r="B1921" t="s">
        <v>5633</v>
      </c>
      <c r="C1921" t="s">
        <v>5634</v>
      </c>
      <c r="D1921" t="s">
        <v>92</v>
      </c>
      <c r="E1921" t="s">
        <v>17</v>
      </c>
      <c r="F1921" t="s">
        <v>18</v>
      </c>
      <c r="G1921">
        <v>-0.24289966879842401</v>
      </c>
      <c r="H1921">
        <v>-0.943299764303273</v>
      </c>
      <c r="I1921">
        <v>0.45750042670642499</v>
      </c>
      <c r="J1921">
        <v>0.48995108795091202</v>
      </c>
      <c r="K1921" t="s">
        <v>1360</v>
      </c>
      <c r="L1921">
        <v>0.75663118598805901</v>
      </c>
      <c r="M1921" t="s">
        <v>64</v>
      </c>
    </row>
    <row r="1922" spans="1:13" x14ac:dyDescent="0.2">
      <c r="A1922" t="s">
        <v>5635</v>
      </c>
      <c r="B1922" t="s">
        <v>5636</v>
      </c>
      <c r="C1922" t="s">
        <v>5637</v>
      </c>
      <c r="D1922" t="s">
        <v>42</v>
      </c>
      <c r="E1922" t="s">
        <v>17</v>
      </c>
      <c r="F1922" t="s">
        <v>18</v>
      </c>
      <c r="G1922">
        <v>-0.366642372664162</v>
      </c>
      <c r="H1922">
        <v>-1.42392281706702</v>
      </c>
      <c r="I1922">
        <v>0.69063807173869496</v>
      </c>
      <c r="J1922">
        <v>0.489968969593924</v>
      </c>
      <c r="K1922" t="s">
        <v>1360</v>
      </c>
      <c r="L1922">
        <v>0.75663118598805901</v>
      </c>
      <c r="M1922" t="s">
        <v>64</v>
      </c>
    </row>
    <row r="1923" spans="1:13" x14ac:dyDescent="0.2">
      <c r="A1923" t="s">
        <v>5638</v>
      </c>
      <c r="B1923" t="s">
        <v>5639</v>
      </c>
      <c r="C1923" t="s">
        <v>5640</v>
      </c>
      <c r="D1923" t="s">
        <v>42</v>
      </c>
      <c r="E1923" t="s">
        <v>17</v>
      </c>
      <c r="F1923" t="s">
        <v>18</v>
      </c>
      <c r="G1923">
        <v>-0.52630993031358997</v>
      </c>
      <c r="H1923">
        <v>-2.04618636991473</v>
      </c>
      <c r="I1923">
        <v>0.99356650928754797</v>
      </c>
      <c r="J1923">
        <v>0.490621849043748</v>
      </c>
      <c r="K1923" t="s">
        <v>1360</v>
      </c>
      <c r="L1923">
        <v>0.756833714613808</v>
      </c>
      <c r="M1923" t="s">
        <v>64</v>
      </c>
    </row>
    <row r="1924" spans="1:13" x14ac:dyDescent="0.2">
      <c r="A1924" t="s">
        <v>5641</v>
      </c>
      <c r="B1924" t="s">
        <v>5642</v>
      </c>
      <c r="C1924" t="s">
        <v>5643</v>
      </c>
      <c r="D1924" t="s">
        <v>42</v>
      </c>
      <c r="E1924" t="s">
        <v>17</v>
      </c>
      <c r="F1924" t="s">
        <v>18</v>
      </c>
      <c r="G1924">
        <v>-0.41852142857143099</v>
      </c>
      <c r="H1924">
        <v>-1.6271286591235601</v>
      </c>
      <c r="I1924">
        <v>0.790085801980694</v>
      </c>
      <c r="J1924">
        <v>0.49062261513452898</v>
      </c>
      <c r="K1924" t="s">
        <v>1360</v>
      </c>
      <c r="L1924">
        <v>0.756833714613808</v>
      </c>
      <c r="M1924" t="s">
        <v>64</v>
      </c>
    </row>
    <row r="1925" spans="1:13" x14ac:dyDescent="0.2">
      <c r="A1925" t="s">
        <v>5644</v>
      </c>
      <c r="B1925" t="s">
        <v>5645</v>
      </c>
      <c r="C1925" t="s">
        <v>5646</v>
      </c>
      <c r="D1925" t="s">
        <v>53</v>
      </c>
      <c r="E1925" t="s">
        <v>17</v>
      </c>
      <c r="F1925" t="s">
        <v>18</v>
      </c>
      <c r="G1925">
        <v>0.191317541657225</v>
      </c>
      <c r="H1925">
        <v>-0.36163860825329802</v>
      </c>
      <c r="I1925">
        <v>0.74427369156774903</v>
      </c>
      <c r="J1925">
        <v>0.49097348334125701</v>
      </c>
      <c r="K1925" t="s">
        <v>1360</v>
      </c>
      <c r="L1925">
        <v>0.75697188996254505</v>
      </c>
      <c r="M1925" t="s">
        <v>64</v>
      </c>
    </row>
    <row r="1926" spans="1:13" x14ac:dyDescent="0.2">
      <c r="A1926" t="s">
        <v>5647</v>
      </c>
      <c r="B1926" t="s">
        <v>5648</v>
      </c>
      <c r="C1926" t="s">
        <v>5649</v>
      </c>
      <c r="D1926" t="s">
        <v>53</v>
      </c>
      <c r="E1926" t="s">
        <v>17</v>
      </c>
      <c r="F1926" t="s">
        <v>18</v>
      </c>
      <c r="G1926">
        <v>0.28420940766550501</v>
      </c>
      <c r="H1926">
        <v>-0.53824835796649495</v>
      </c>
      <c r="I1926">
        <v>1.1066671732975</v>
      </c>
      <c r="J1926">
        <v>0.49152460224386202</v>
      </c>
      <c r="K1926" t="s">
        <v>1360</v>
      </c>
      <c r="L1926">
        <v>0.75704898647225705</v>
      </c>
      <c r="M1926" t="s">
        <v>64</v>
      </c>
    </row>
    <row r="1927" spans="1:13" x14ac:dyDescent="0.2">
      <c r="A1927" t="s">
        <v>5650</v>
      </c>
      <c r="B1927" t="s">
        <v>5651</v>
      </c>
      <c r="C1927" t="s">
        <v>5652</v>
      </c>
      <c r="D1927" t="s">
        <v>46</v>
      </c>
      <c r="E1927" t="s">
        <v>17</v>
      </c>
      <c r="F1927" t="s">
        <v>18</v>
      </c>
      <c r="G1927">
        <v>0.14238867595818899</v>
      </c>
      <c r="H1927">
        <v>-0.26973677750985797</v>
      </c>
      <c r="I1927">
        <v>0.55451412942623601</v>
      </c>
      <c r="J1927">
        <v>0.49160289342018998</v>
      </c>
      <c r="K1927" t="s">
        <v>1360</v>
      </c>
      <c r="L1927">
        <v>0.75704898647225705</v>
      </c>
      <c r="M1927" t="s">
        <v>64</v>
      </c>
    </row>
    <row r="1928" spans="1:13" x14ac:dyDescent="0.2">
      <c r="A1928" t="s">
        <v>5653</v>
      </c>
      <c r="B1928" t="s">
        <v>5654</v>
      </c>
      <c r="C1928" t="s">
        <v>5655</v>
      </c>
      <c r="D1928" t="s">
        <v>57</v>
      </c>
      <c r="E1928" t="s">
        <v>17</v>
      </c>
      <c r="F1928" t="s">
        <v>18</v>
      </c>
      <c r="G1928">
        <v>-0.37660590275134798</v>
      </c>
      <c r="H1928">
        <v>-1.4677943317193201</v>
      </c>
      <c r="I1928">
        <v>0.71458252621662799</v>
      </c>
      <c r="J1928">
        <v>0.491807453414149</v>
      </c>
      <c r="K1928" t="s">
        <v>1360</v>
      </c>
      <c r="L1928">
        <v>0.75704898647225705</v>
      </c>
      <c r="M1928" t="s">
        <v>64</v>
      </c>
    </row>
    <row r="1929" spans="1:13" x14ac:dyDescent="0.2">
      <c r="A1929" t="s">
        <v>5656</v>
      </c>
      <c r="B1929" t="s">
        <v>5657</v>
      </c>
      <c r="C1929" t="s">
        <v>5658</v>
      </c>
      <c r="D1929" t="s">
        <v>29</v>
      </c>
      <c r="E1929" t="s">
        <v>17</v>
      </c>
      <c r="F1929" t="s">
        <v>18</v>
      </c>
      <c r="G1929">
        <v>-0.12666531266120401</v>
      </c>
      <c r="H1929">
        <v>-0.49454761721955598</v>
      </c>
      <c r="I1929">
        <v>0.24121699189714901</v>
      </c>
      <c r="J1929">
        <v>0.492891063421797</v>
      </c>
      <c r="K1929" t="s">
        <v>1360</v>
      </c>
      <c r="L1929">
        <v>0.75831407898722503</v>
      </c>
      <c r="M1929" t="s">
        <v>64</v>
      </c>
    </row>
    <row r="1930" spans="1:13" x14ac:dyDescent="0.2">
      <c r="A1930" t="s">
        <v>5659</v>
      </c>
      <c r="B1930" t="s">
        <v>5660</v>
      </c>
      <c r="C1930" t="s">
        <v>5661</v>
      </c>
      <c r="D1930" t="s">
        <v>42</v>
      </c>
      <c r="E1930" t="s">
        <v>17</v>
      </c>
      <c r="F1930" t="s">
        <v>18</v>
      </c>
      <c r="G1930">
        <v>0.21667491289198801</v>
      </c>
      <c r="H1930">
        <v>-0.41286190497430297</v>
      </c>
      <c r="I1930">
        <v>0.84621173075827805</v>
      </c>
      <c r="J1930">
        <v>0.493248364956548</v>
      </c>
      <c r="K1930" t="s">
        <v>1360</v>
      </c>
      <c r="L1930">
        <v>0.75846099430951197</v>
      </c>
      <c r="M1930" t="s">
        <v>64</v>
      </c>
    </row>
    <row r="1931" spans="1:13" x14ac:dyDescent="0.2">
      <c r="A1931" t="s">
        <v>5662</v>
      </c>
      <c r="B1931" t="s">
        <v>5663</v>
      </c>
      <c r="C1931" t="s">
        <v>5664</v>
      </c>
      <c r="D1931" t="s">
        <v>53</v>
      </c>
      <c r="E1931" t="s">
        <v>17</v>
      </c>
      <c r="F1931" t="s">
        <v>18</v>
      </c>
      <c r="G1931">
        <v>0.13004773519163601</v>
      </c>
      <c r="H1931">
        <v>-0.24865349595827901</v>
      </c>
      <c r="I1931">
        <v>0.50874896634155198</v>
      </c>
      <c r="J1931">
        <v>0.494220529428396</v>
      </c>
      <c r="K1931" t="s">
        <v>1360</v>
      </c>
      <c r="L1931">
        <v>0.75945183344564804</v>
      </c>
      <c r="M1931" t="s">
        <v>64</v>
      </c>
    </row>
    <row r="1932" spans="1:13" x14ac:dyDescent="0.2">
      <c r="A1932" t="s">
        <v>5665</v>
      </c>
      <c r="B1932" t="s">
        <v>5666</v>
      </c>
      <c r="C1932" t="s">
        <v>5667</v>
      </c>
      <c r="D1932" t="s">
        <v>29</v>
      </c>
      <c r="E1932" t="s">
        <v>17</v>
      </c>
      <c r="F1932" t="s">
        <v>18</v>
      </c>
      <c r="G1932">
        <v>8.7812438043433194E-2</v>
      </c>
      <c r="H1932">
        <v>-0.168064261088538</v>
      </c>
      <c r="I1932">
        <v>0.343689137175404</v>
      </c>
      <c r="J1932">
        <v>0.49443545603591299</v>
      </c>
      <c r="K1932" t="s">
        <v>1360</v>
      </c>
      <c r="L1932">
        <v>0.75945183344564804</v>
      </c>
      <c r="M1932" t="s">
        <v>64</v>
      </c>
    </row>
    <row r="1933" spans="1:13" x14ac:dyDescent="0.2">
      <c r="A1933" t="s">
        <v>5668</v>
      </c>
      <c r="B1933" t="s">
        <v>5669</v>
      </c>
      <c r="C1933" t="s">
        <v>5670</v>
      </c>
      <c r="D1933" t="s">
        <v>92</v>
      </c>
      <c r="E1933" t="s">
        <v>17</v>
      </c>
      <c r="F1933" t="s">
        <v>18</v>
      </c>
      <c r="G1933">
        <v>0.54545871080139696</v>
      </c>
      <c r="H1933">
        <v>-1.04462419843809</v>
      </c>
      <c r="I1933">
        <v>2.1355416200408799</v>
      </c>
      <c r="J1933">
        <v>0.49467971949062201</v>
      </c>
      <c r="K1933" t="s">
        <v>1360</v>
      </c>
      <c r="L1933">
        <v>0.75945183344564804</v>
      </c>
      <c r="M1933" t="s">
        <v>64</v>
      </c>
    </row>
    <row r="1934" spans="1:13" x14ac:dyDescent="0.2">
      <c r="A1934" t="s">
        <v>5671</v>
      </c>
      <c r="B1934" t="s">
        <v>5672</v>
      </c>
      <c r="C1934" t="s">
        <v>5673</v>
      </c>
      <c r="D1934" t="s">
        <v>24</v>
      </c>
      <c r="E1934" t="s">
        <v>17</v>
      </c>
      <c r="F1934" t="s">
        <v>18</v>
      </c>
      <c r="G1934">
        <v>0.124725297206805</v>
      </c>
      <c r="H1934">
        <v>-0.23925220165010599</v>
      </c>
      <c r="I1934">
        <v>0.48870279606371497</v>
      </c>
      <c r="J1934">
        <v>0.49504426809376301</v>
      </c>
      <c r="K1934" t="s">
        <v>1360</v>
      </c>
      <c r="L1934">
        <v>0.75945183344564804</v>
      </c>
      <c r="M1934" t="s">
        <v>64</v>
      </c>
    </row>
    <row r="1935" spans="1:13" x14ac:dyDescent="0.2">
      <c r="A1935" t="s">
        <v>5674</v>
      </c>
      <c r="B1935" t="s">
        <v>5675</v>
      </c>
      <c r="C1935" t="s">
        <v>5676</v>
      </c>
      <c r="D1935" t="s">
        <v>29</v>
      </c>
      <c r="E1935" t="s">
        <v>17</v>
      </c>
      <c r="F1935" t="s">
        <v>18</v>
      </c>
      <c r="G1935">
        <v>0.38653119690697102</v>
      </c>
      <c r="H1935">
        <v>-0.74218072429628901</v>
      </c>
      <c r="I1935">
        <v>1.5152431181102299</v>
      </c>
      <c r="J1935">
        <v>0.49520349098337202</v>
      </c>
      <c r="K1935" t="s">
        <v>1360</v>
      </c>
      <c r="L1935">
        <v>0.75945183344564804</v>
      </c>
      <c r="M1935" t="s">
        <v>64</v>
      </c>
    </row>
    <row r="1936" spans="1:13" x14ac:dyDescent="0.2">
      <c r="A1936" t="s">
        <v>5677</v>
      </c>
      <c r="B1936" t="s">
        <v>5678</v>
      </c>
      <c r="C1936" t="s">
        <v>5679</v>
      </c>
      <c r="D1936" t="s">
        <v>57</v>
      </c>
      <c r="E1936" t="s">
        <v>17</v>
      </c>
      <c r="F1936" t="s">
        <v>18</v>
      </c>
      <c r="G1936">
        <v>0.22827961672473901</v>
      </c>
      <c r="H1936">
        <v>-0.43927119086262001</v>
      </c>
      <c r="I1936">
        <v>0.89583042431209903</v>
      </c>
      <c r="J1936">
        <v>0.49602355774588502</v>
      </c>
      <c r="K1936" t="s">
        <v>1360</v>
      </c>
      <c r="L1936">
        <v>0.75997493678471395</v>
      </c>
      <c r="M1936" t="s">
        <v>64</v>
      </c>
    </row>
    <row r="1937" spans="1:13" x14ac:dyDescent="0.2">
      <c r="A1937" t="s">
        <v>5680</v>
      </c>
      <c r="B1937" t="s">
        <v>5681</v>
      </c>
      <c r="C1937" t="s">
        <v>5682</v>
      </c>
      <c r="D1937" t="s">
        <v>46</v>
      </c>
      <c r="E1937" t="s">
        <v>17</v>
      </c>
      <c r="F1937" t="s">
        <v>18</v>
      </c>
      <c r="G1937">
        <v>3.8337079102837103E-2</v>
      </c>
      <c r="H1937">
        <v>-7.3783364377306301E-2</v>
      </c>
      <c r="I1937">
        <v>0.15045752258298101</v>
      </c>
      <c r="J1937">
        <v>0.49606924593023599</v>
      </c>
      <c r="K1937" t="s">
        <v>1360</v>
      </c>
      <c r="L1937">
        <v>0.75997493678471395</v>
      </c>
      <c r="M1937" t="s">
        <v>64</v>
      </c>
    </row>
    <row r="1938" spans="1:13" x14ac:dyDescent="0.2">
      <c r="A1938" t="s">
        <v>5683</v>
      </c>
      <c r="B1938" t="s">
        <v>5684</v>
      </c>
      <c r="C1938" t="s">
        <v>5685</v>
      </c>
      <c r="D1938" t="s">
        <v>24</v>
      </c>
      <c r="E1938" t="s">
        <v>17</v>
      </c>
      <c r="F1938" t="s">
        <v>18</v>
      </c>
      <c r="G1938">
        <v>0.353087547144526</v>
      </c>
      <c r="H1938">
        <v>-0.68234616626177602</v>
      </c>
      <c r="I1938">
        <v>1.3885212605508299</v>
      </c>
      <c r="J1938">
        <v>0.49719242082408699</v>
      </c>
      <c r="K1938" t="s">
        <v>1360</v>
      </c>
      <c r="L1938">
        <v>0.76024867555130105</v>
      </c>
      <c r="M1938" t="s">
        <v>64</v>
      </c>
    </row>
    <row r="1939" spans="1:13" x14ac:dyDescent="0.2">
      <c r="A1939" t="s">
        <v>5686</v>
      </c>
      <c r="B1939" t="s">
        <v>5687</v>
      </c>
      <c r="C1939" t="s">
        <v>5688</v>
      </c>
      <c r="D1939" t="s">
        <v>57</v>
      </c>
      <c r="E1939" t="s">
        <v>17</v>
      </c>
      <c r="F1939" t="s">
        <v>18</v>
      </c>
      <c r="G1939">
        <v>0.190327710772838</v>
      </c>
      <c r="H1939">
        <v>-0.36790798517256901</v>
      </c>
      <c r="I1939">
        <v>0.74856340671824595</v>
      </c>
      <c r="J1939">
        <v>0.49729123546707799</v>
      </c>
      <c r="K1939" t="s">
        <v>1360</v>
      </c>
      <c r="L1939">
        <v>0.76024867555130105</v>
      </c>
      <c r="M1939" t="s">
        <v>64</v>
      </c>
    </row>
    <row r="1940" spans="1:13" x14ac:dyDescent="0.2">
      <c r="A1940" t="s">
        <v>5689</v>
      </c>
      <c r="B1940" t="s">
        <v>5690</v>
      </c>
      <c r="C1940" t="s">
        <v>5691</v>
      </c>
      <c r="D1940" t="s">
        <v>57</v>
      </c>
      <c r="E1940" t="s">
        <v>17</v>
      </c>
      <c r="F1940" t="s">
        <v>18</v>
      </c>
      <c r="G1940">
        <v>0.122082285164024</v>
      </c>
      <c r="H1940">
        <v>-0.236454085473317</v>
      </c>
      <c r="I1940">
        <v>0.48061865580136498</v>
      </c>
      <c r="J1940">
        <v>0.49760673014093298</v>
      </c>
      <c r="K1940" t="s">
        <v>1360</v>
      </c>
      <c r="L1940">
        <v>0.76024867555130105</v>
      </c>
      <c r="M1940" t="s">
        <v>64</v>
      </c>
    </row>
    <row r="1941" spans="1:13" x14ac:dyDescent="0.2">
      <c r="A1941" t="s">
        <v>5692</v>
      </c>
      <c r="B1941" t="s">
        <v>5693</v>
      </c>
      <c r="C1941" t="s">
        <v>5694</v>
      </c>
      <c r="D1941" t="s">
        <v>57</v>
      </c>
      <c r="E1941" t="s">
        <v>17</v>
      </c>
      <c r="F1941" t="s">
        <v>18</v>
      </c>
      <c r="G1941">
        <v>-0.21673314107491601</v>
      </c>
      <c r="H1941">
        <v>-0.85341569834637399</v>
      </c>
      <c r="I1941">
        <v>0.41994941619654202</v>
      </c>
      <c r="J1941">
        <v>0.49796317649337202</v>
      </c>
      <c r="K1941" t="s">
        <v>1360</v>
      </c>
      <c r="L1941">
        <v>0.76024867555130105</v>
      </c>
      <c r="M1941" t="s">
        <v>64</v>
      </c>
    </row>
    <row r="1942" spans="1:13" x14ac:dyDescent="0.2">
      <c r="A1942" t="s">
        <v>5695</v>
      </c>
      <c r="B1942" t="s">
        <v>5696</v>
      </c>
      <c r="C1942" t="s">
        <v>5697</v>
      </c>
      <c r="D1942" t="s">
        <v>53</v>
      </c>
      <c r="E1942" t="s">
        <v>17</v>
      </c>
      <c r="F1942" t="s">
        <v>18</v>
      </c>
      <c r="G1942">
        <v>0.173838675958188</v>
      </c>
      <c r="H1942">
        <v>-0.33716385999738202</v>
      </c>
      <c r="I1942">
        <v>0.68484121191375902</v>
      </c>
      <c r="J1942">
        <v>0.49825241699761103</v>
      </c>
      <c r="K1942" t="s">
        <v>1360</v>
      </c>
      <c r="L1942">
        <v>0.76024867555130105</v>
      </c>
      <c r="M1942" t="s">
        <v>64</v>
      </c>
    </row>
    <row r="1943" spans="1:13" x14ac:dyDescent="0.2">
      <c r="A1943" t="s">
        <v>5698</v>
      </c>
      <c r="B1943" t="s">
        <v>5699</v>
      </c>
      <c r="C1943" t="s">
        <v>5700</v>
      </c>
      <c r="D1943" t="s">
        <v>16</v>
      </c>
      <c r="E1943" t="s">
        <v>17</v>
      </c>
      <c r="F1943" t="s">
        <v>18</v>
      </c>
      <c r="G1943">
        <v>0.20281298686483701</v>
      </c>
      <c r="H1943">
        <v>-0.39352554320642702</v>
      </c>
      <c r="I1943">
        <v>0.79915151693610198</v>
      </c>
      <c r="J1943">
        <v>0.49837106999950498</v>
      </c>
      <c r="K1943" t="s">
        <v>1360</v>
      </c>
      <c r="L1943">
        <v>0.76024867555130105</v>
      </c>
      <c r="M1943" t="s">
        <v>64</v>
      </c>
    </row>
    <row r="1944" spans="1:13" x14ac:dyDescent="0.2">
      <c r="A1944" t="s">
        <v>5701</v>
      </c>
      <c r="B1944" t="s">
        <v>5702</v>
      </c>
      <c r="C1944" t="s">
        <v>5703</v>
      </c>
      <c r="D1944" t="s">
        <v>42</v>
      </c>
      <c r="E1944" t="s">
        <v>17</v>
      </c>
      <c r="F1944" t="s">
        <v>18</v>
      </c>
      <c r="G1944">
        <v>-0.42594594147755799</v>
      </c>
      <c r="H1944">
        <v>-1.6787271462565001</v>
      </c>
      <c r="I1944">
        <v>0.82683526330138202</v>
      </c>
      <c r="J1944">
        <v>0.49841410876102599</v>
      </c>
      <c r="K1944" t="s">
        <v>1360</v>
      </c>
      <c r="L1944">
        <v>0.76024867555130105</v>
      </c>
      <c r="M1944" t="s">
        <v>64</v>
      </c>
    </row>
    <row r="1945" spans="1:13" x14ac:dyDescent="0.2">
      <c r="A1945" t="s">
        <v>5704</v>
      </c>
      <c r="B1945" t="s">
        <v>5705</v>
      </c>
      <c r="C1945" t="s">
        <v>5706</v>
      </c>
      <c r="D1945" t="s">
        <v>92</v>
      </c>
      <c r="E1945" t="s">
        <v>17</v>
      </c>
      <c r="F1945" t="s">
        <v>18</v>
      </c>
      <c r="G1945">
        <v>0.34825952336087401</v>
      </c>
      <c r="H1945">
        <v>-0.67655938682744698</v>
      </c>
      <c r="I1945">
        <v>1.3730784335491999</v>
      </c>
      <c r="J1945">
        <v>0.498510039589947</v>
      </c>
      <c r="K1945" t="s">
        <v>1360</v>
      </c>
      <c r="L1945">
        <v>0.76024867555130105</v>
      </c>
      <c r="M1945" t="s">
        <v>64</v>
      </c>
    </row>
    <row r="1946" spans="1:13" x14ac:dyDescent="0.2">
      <c r="A1946" t="s">
        <v>5707</v>
      </c>
      <c r="B1946" t="s">
        <v>5708</v>
      </c>
      <c r="C1946" t="s">
        <v>5709</v>
      </c>
      <c r="D1946" t="s">
        <v>29</v>
      </c>
      <c r="E1946" t="s">
        <v>17</v>
      </c>
      <c r="F1946" t="s">
        <v>18</v>
      </c>
      <c r="G1946">
        <v>-0.230502292581069</v>
      </c>
      <c r="H1946">
        <v>-0.90867927404224802</v>
      </c>
      <c r="I1946">
        <v>0.44767468888011003</v>
      </c>
      <c r="J1946">
        <v>0.49860976304710802</v>
      </c>
      <c r="K1946" t="s">
        <v>1360</v>
      </c>
      <c r="L1946">
        <v>0.76024867555130105</v>
      </c>
      <c r="M1946" t="s">
        <v>64</v>
      </c>
    </row>
    <row r="1947" spans="1:13" x14ac:dyDescent="0.2">
      <c r="A1947" t="s">
        <v>5710</v>
      </c>
      <c r="B1947" t="s">
        <v>5711</v>
      </c>
      <c r="C1947" t="s">
        <v>5712</v>
      </c>
      <c r="D1947" t="s">
        <v>29</v>
      </c>
      <c r="E1947" t="s">
        <v>17</v>
      </c>
      <c r="F1947" t="s">
        <v>18</v>
      </c>
      <c r="G1947">
        <v>-0.35690509920765001</v>
      </c>
      <c r="H1947">
        <v>-1.40831205875554</v>
      </c>
      <c r="I1947">
        <v>0.69450186034024297</v>
      </c>
      <c r="J1947">
        <v>0.49898430888794498</v>
      </c>
      <c r="K1947" t="s">
        <v>1360</v>
      </c>
      <c r="L1947">
        <v>0.76034829848465302</v>
      </c>
      <c r="M1947" t="s">
        <v>64</v>
      </c>
    </row>
    <row r="1948" spans="1:13" x14ac:dyDescent="0.2">
      <c r="A1948" t="s">
        <v>5713</v>
      </c>
      <c r="B1948" t="s">
        <v>5714</v>
      </c>
      <c r="C1948" t="s">
        <v>5715</v>
      </c>
      <c r="D1948" t="s">
        <v>57</v>
      </c>
      <c r="E1948" t="s">
        <v>17</v>
      </c>
      <c r="F1948" t="s">
        <v>18</v>
      </c>
      <c r="G1948">
        <v>0.21201796653308899</v>
      </c>
      <c r="H1948">
        <v>-0.41261012561951399</v>
      </c>
      <c r="I1948">
        <v>0.83664605868569297</v>
      </c>
      <c r="J1948">
        <v>0.49920002199441099</v>
      </c>
      <c r="K1948" t="s">
        <v>1360</v>
      </c>
      <c r="L1948">
        <v>0.76034829848465302</v>
      </c>
      <c r="M1948" t="s">
        <v>64</v>
      </c>
    </row>
    <row r="1949" spans="1:13" x14ac:dyDescent="0.2">
      <c r="A1949" t="s">
        <v>5716</v>
      </c>
      <c r="B1949" t="s">
        <v>5717</v>
      </c>
      <c r="C1949" t="s">
        <v>5718</v>
      </c>
      <c r="D1949" t="s">
        <v>29</v>
      </c>
      <c r="E1949" t="s">
        <v>17</v>
      </c>
      <c r="F1949" t="s">
        <v>18</v>
      </c>
      <c r="G1949">
        <v>0.169483562430436</v>
      </c>
      <c r="H1949">
        <v>-0.33069425793175999</v>
      </c>
      <c r="I1949">
        <v>0.66966138279263199</v>
      </c>
      <c r="J1949">
        <v>0.499931605252463</v>
      </c>
      <c r="K1949" t="s">
        <v>1360</v>
      </c>
      <c r="L1949">
        <v>0.760710220029857</v>
      </c>
      <c r="M1949" t="s">
        <v>64</v>
      </c>
    </row>
    <row r="1950" spans="1:13" x14ac:dyDescent="0.2">
      <c r="A1950" t="s">
        <v>5719</v>
      </c>
      <c r="B1950" t="s">
        <v>5720</v>
      </c>
      <c r="C1950" t="s">
        <v>5721</v>
      </c>
      <c r="D1950" t="s">
        <v>53</v>
      </c>
      <c r="E1950" t="s">
        <v>17</v>
      </c>
      <c r="F1950" t="s">
        <v>18</v>
      </c>
      <c r="G1950">
        <v>-0.24469265172951599</v>
      </c>
      <c r="H1950">
        <v>-0.96687313370337502</v>
      </c>
      <c r="I1950">
        <v>0.47748783024434299</v>
      </c>
      <c r="J1950">
        <v>0.49996280943626098</v>
      </c>
      <c r="K1950" t="s">
        <v>1360</v>
      </c>
      <c r="L1950">
        <v>0.760710220029857</v>
      </c>
      <c r="M1950" t="s">
        <v>64</v>
      </c>
    </row>
    <row r="1951" spans="1:13" x14ac:dyDescent="0.2">
      <c r="A1951" t="s">
        <v>5722</v>
      </c>
      <c r="B1951" t="s">
        <v>5723</v>
      </c>
      <c r="C1951" t="s">
        <v>5724</v>
      </c>
      <c r="D1951" t="s">
        <v>92</v>
      </c>
      <c r="E1951" t="s">
        <v>17</v>
      </c>
      <c r="F1951" t="s">
        <v>18</v>
      </c>
      <c r="G1951">
        <v>-0.47792182133571598</v>
      </c>
      <c r="H1951">
        <v>-1.89049919228234</v>
      </c>
      <c r="I1951">
        <v>0.93465554961090902</v>
      </c>
      <c r="J1951">
        <v>0.50047210362790095</v>
      </c>
      <c r="K1951" t="s">
        <v>1360</v>
      </c>
      <c r="L1951">
        <v>0.76108539853544899</v>
      </c>
      <c r="M1951" t="s">
        <v>64</v>
      </c>
    </row>
    <row r="1952" spans="1:13" x14ac:dyDescent="0.2">
      <c r="A1952" t="s">
        <v>5725</v>
      </c>
      <c r="B1952" t="s">
        <v>5726</v>
      </c>
      <c r="C1952" t="s">
        <v>5727</v>
      </c>
      <c r="D1952" t="s">
        <v>24</v>
      </c>
      <c r="E1952" t="s">
        <v>17</v>
      </c>
      <c r="F1952" t="s">
        <v>18</v>
      </c>
      <c r="G1952">
        <v>-0.14309731037137199</v>
      </c>
      <c r="H1952">
        <v>-0.56708353062691397</v>
      </c>
      <c r="I1952">
        <v>0.28088890988416998</v>
      </c>
      <c r="J1952">
        <v>0.50151712756522804</v>
      </c>
      <c r="K1952" t="s">
        <v>1360</v>
      </c>
      <c r="L1952">
        <v>0.76199790352671004</v>
      </c>
      <c r="M1952" t="s">
        <v>64</v>
      </c>
    </row>
    <row r="1953" spans="1:13" x14ac:dyDescent="0.2">
      <c r="A1953" t="s">
        <v>5728</v>
      </c>
      <c r="B1953" t="s">
        <v>5729</v>
      </c>
      <c r="C1953" t="s">
        <v>5730</v>
      </c>
      <c r="D1953" t="s">
        <v>57</v>
      </c>
      <c r="E1953" t="s">
        <v>17</v>
      </c>
      <c r="F1953" t="s">
        <v>18</v>
      </c>
      <c r="G1953">
        <v>0.18589390360201899</v>
      </c>
      <c r="H1953">
        <v>-0.36494462503382302</v>
      </c>
      <c r="I1953">
        <v>0.736732432237861</v>
      </c>
      <c r="J1953">
        <v>0.50159820573884495</v>
      </c>
      <c r="K1953" t="s">
        <v>1360</v>
      </c>
      <c r="L1953">
        <v>0.76199790352671004</v>
      </c>
      <c r="M1953" t="s">
        <v>64</v>
      </c>
    </row>
    <row r="1954" spans="1:13" x14ac:dyDescent="0.2">
      <c r="A1954" t="s">
        <v>5731</v>
      </c>
      <c r="B1954" t="s">
        <v>5732</v>
      </c>
      <c r="C1954" t="s">
        <v>5733</v>
      </c>
      <c r="D1954" t="s">
        <v>46</v>
      </c>
      <c r="E1954" t="s">
        <v>17</v>
      </c>
      <c r="F1954" t="s">
        <v>18</v>
      </c>
      <c r="G1954">
        <v>0.13928152189267801</v>
      </c>
      <c r="H1954">
        <v>-0.273668748689055</v>
      </c>
      <c r="I1954">
        <v>0.55223179247441101</v>
      </c>
      <c r="J1954">
        <v>0.50190794578829501</v>
      </c>
      <c r="K1954" t="s">
        <v>1360</v>
      </c>
      <c r="L1954">
        <v>0.76206882544480703</v>
      </c>
      <c r="M1954" t="s">
        <v>64</v>
      </c>
    </row>
    <row r="1955" spans="1:13" x14ac:dyDescent="0.2">
      <c r="A1955" t="s">
        <v>5734</v>
      </c>
      <c r="B1955" t="s">
        <v>5735</v>
      </c>
      <c r="C1955" t="s">
        <v>5736</v>
      </c>
      <c r="D1955" t="s">
        <v>42</v>
      </c>
      <c r="E1955" t="s">
        <v>17</v>
      </c>
      <c r="F1955" t="s">
        <v>18</v>
      </c>
      <c r="G1955">
        <v>-0.249450175369275</v>
      </c>
      <c r="H1955">
        <v>-0.99095081906294202</v>
      </c>
      <c r="I1955">
        <v>0.49205046832439198</v>
      </c>
      <c r="J1955">
        <v>0.50281287443440703</v>
      </c>
      <c r="K1955" t="s">
        <v>1360</v>
      </c>
      <c r="L1955">
        <v>0.76304290059532498</v>
      </c>
      <c r="M1955" t="s">
        <v>64</v>
      </c>
    </row>
    <row r="1956" spans="1:13" x14ac:dyDescent="0.2">
      <c r="A1956" t="s">
        <v>5737</v>
      </c>
      <c r="B1956" t="s">
        <v>5738</v>
      </c>
      <c r="C1956" t="s">
        <v>5739</v>
      </c>
      <c r="D1956" t="s">
        <v>29</v>
      </c>
      <c r="E1956" t="s">
        <v>17</v>
      </c>
      <c r="F1956" t="s">
        <v>18</v>
      </c>
      <c r="G1956">
        <v>0.10655561598601</v>
      </c>
      <c r="H1956">
        <v>-0.210531733049998</v>
      </c>
      <c r="I1956">
        <v>0.42364296502201798</v>
      </c>
      <c r="J1956">
        <v>0.50329944085258405</v>
      </c>
      <c r="K1956" t="s">
        <v>1360</v>
      </c>
      <c r="L1956">
        <v>0.76338140321986203</v>
      </c>
      <c r="M1956" t="s">
        <v>64</v>
      </c>
    </row>
    <row r="1957" spans="1:13" x14ac:dyDescent="0.2">
      <c r="A1957" t="s">
        <v>5740</v>
      </c>
      <c r="B1957" t="s">
        <v>5741</v>
      </c>
      <c r="C1957" t="s">
        <v>5742</v>
      </c>
      <c r="D1957" t="s">
        <v>92</v>
      </c>
      <c r="E1957" t="s">
        <v>17</v>
      </c>
      <c r="F1957" t="s">
        <v>18</v>
      </c>
      <c r="G1957">
        <v>0.49214097109574201</v>
      </c>
      <c r="H1957">
        <v>-0.97328234432714</v>
      </c>
      <c r="I1957">
        <v>1.95756428651862</v>
      </c>
      <c r="J1957">
        <v>0.50373367479970999</v>
      </c>
      <c r="K1957" t="s">
        <v>1360</v>
      </c>
      <c r="L1957">
        <v>0.76364021763200396</v>
      </c>
      <c r="M1957" t="s">
        <v>64</v>
      </c>
    </row>
    <row r="1958" spans="1:13" x14ac:dyDescent="0.2">
      <c r="A1958" t="s">
        <v>5743</v>
      </c>
      <c r="B1958" t="s">
        <v>5744</v>
      </c>
      <c r="C1958" t="s">
        <v>5745</v>
      </c>
      <c r="D1958" t="s">
        <v>46</v>
      </c>
      <c r="E1958" t="s">
        <v>17</v>
      </c>
      <c r="F1958" t="s">
        <v>18</v>
      </c>
      <c r="G1958">
        <v>-0.36493327526132402</v>
      </c>
      <c r="H1958">
        <v>-1.45395962057507</v>
      </c>
      <c r="I1958">
        <v>0.72409307005242396</v>
      </c>
      <c r="J1958">
        <v>0.50467715341335695</v>
      </c>
      <c r="K1958" t="s">
        <v>1360</v>
      </c>
      <c r="L1958">
        <v>0.76467035221678503</v>
      </c>
      <c r="M1958" t="s">
        <v>64</v>
      </c>
    </row>
    <row r="1959" spans="1:13" x14ac:dyDescent="0.2">
      <c r="A1959" t="s">
        <v>5746</v>
      </c>
      <c r="B1959" t="s">
        <v>5747</v>
      </c>
      <c r="C1959" t="s">
        <v>5748</v>
      </c>
      <c r="D1959" t="s">
        <v>53</v>
      </c>
      <c r="E1959" t="s">
        <v>17</v>
      </c>
      <c r="F1959" t="s">
        <v>18</v>
      </c>
      <c r="G1959">
        <v>0.19262210795419499</v>
      </c>
      <c r="H1959">
        <v>-0.38259610692736401</v>
      </c>
      <c r="I1959">
        <v>0.76784032283575299</v>
      </c>
      <c r="J1959">
        <v>0.50496635296085701</v>
      </c>
      <c r="K1959" t="s">
        <v>1360</v>
      </c>
      <c r="L1959">
        <v>0.76470858574364997</v>
      </c>
      <c r="M1959" t="s">
        <v>64</v>
      </c>
    </row>
    <row r="1960" spans="1:13" x14ac:dyDescent="0.2">
      <c r="A1960" t="s">
        <v>5749</v>
      </c>
      <c r="B1960" t="s">
        <v>5750</v>
      </c>
      <c r="C1960" t="s">
        <v>5751</v>
      </c>
      <c r="D1960" t="s">
        <v>42</v>
      </c>
      <c r="E1960" t="s">
        <v>17</v>
      </c>
      <c r="F1960" t="s">
        <v>18</v>
      </c>
      <c r="G1960">
        <v>-0.15824233449477201</v>
      </c>
      <c r="H1960">
        <v>-0.63201960784377498</v>
      </c>
      <c r="I1960">
        <v>0.31553493885423001</v>
      </c>
      <c r="J1960">
        <v>0.506069922893843</v>
      </c>
      <c r="K1960" t="s">
        <v>1360</v>
      </c>
      <c r="L1960">
        <v>0.76532552356391903</v>
      </c>
      <c r="M1960" t="s">
        <v>64</v>
      </c>
    </row>
    <row r="1961" spans="1:13" x14ac:dyDescent="0.2">
      <c r="A1961" t="s">
        <v>5752</v>
      </c>
      <c r="B1961" t="s">
        <v>5753</v>
      </c>
      <c r="C1961" t="s">
        <v>5754</v>
      </c>
      <c r="D1961" t="s">
        <v>92</v>
      </c>
      <c r="E1961" t="s">
        <v>17</v>
      </c>
      <c r="F1961" t="s">
        <v>18</v>
      </c>
      <c r="G1961">
        <v>0.195705815384912</v>
      </c>
      <c r="H1961">
        <v>-0.39091105463474202</v>
      </c>
      <c r="I1961">
        <v>0.78232268540456595</v>
      </c>
      <c r="J1961">
        <v>0.50610815246929697</v>
      </c>
      <c r="K1961" t="s">
        <v>1360</v>
      </c>
      <c r="L1961">
        <v>0.76532552356391903</v>
      </c>
      <c r="M1961" t="s">
        <v>64</v>
      </c>
    </row>
    <row r="1962" spans="1:13" x14ac:dyDescent="0.2">
      <c r="A1962" t="s">
        <v>5752</v>
      </c>
      <c r="B1962" t="s">
        <v>5753</v>
      </c>
      <c r="C1962" t="s">
        <v>5754</v>
      </c>
      <c r="D1962" t="s">
        <v>92</v>
      </c>
      <c r="E1962" t="s">
        <v>17</v>
      </c>
      <c r="F1962" t="s">
        <v>18</v>
      </c>
      <c r="G1962">
        <v>0.195705815384912</v>
      </c>
      <c r="H1962">
        <v>-0.39091105463474202</v>
      </c>
      <c r="I1962">
        <v>0.78232268540456595</v>
      </c>
      <c r="J1962">
        <v>0.50610815246929697</v>
      </c>
      <c r="K1962" t="s">
        <v>1360</v>
      </c>
      <c r="L1962">
        <v>0.81900961862997701</v>
      </c>
      <c r="M1962" t="s">
        <v>64</v>
      </c>
    </row>
    <row r="1963" spans="1:13" x14ac:dyDescent="0.2">
      <c r="A1963" t="s">
        <v>5752</v>
      </c>
      <c r="B1963" t="s">
        <v>5753</v>
      </c>
      <c r="C1963" t="s">
        <v>5754</v>
      </c>
      <c r="D1963" t="s">
        <v>92</v>
      </c>
      <c r="E1963" t="s">
        <v>17</v>
      </c>
      <c r="F1963" t="s">
        <v>18</v>
      </c>
      <c r="G1963">
        <v>0.195705815384912</v>
      </c>
      <c r="H1963">
        <v>-0.39091105463474202</v>
      </c>
      <c r="I1963">
        <v>0.78232268540456595</v>
      </c>
      <c r="J1963">
        <v>0.50610815246929697</v>
      </c>
      <c r="K1963" t="s">
        <v>1360</v>
      </c>
      <c r="L1963">
        <v>0.964557304448733</v>
      </c>
      <c r="M1963" t="s">
        <v>64</v>
      </c>
    </row>
    <row r="1964" spans="1:13" x14ac:dyDescent="0.2">
      <c r="A1964" t="s">
        <v>5752</v>
      </c>
      <c r="B1964" t="s">
        <v>5753</v>
      </c>
      <c r="C1964" t="s">
        <v>5754</v>
      </c>
      <c r="D1964" t="s">
        <v>92</v>
      </c>
      <c r="E1964" t="s">
        <v>17</v>
      </c>
      <c r="F1964" t="s">
        <v>18</v>
      </c>
      <c r="G1964">
        <v>0.195705815384912</v>
      </c>
      <c r="H1964">
        <v>-0.39091105463474202</v>
      </c>
      <c r="I1964">
        <v>0.78232268540456595</v>
      </c>
      <c r="J1964">
        <v>0.50610815246929697</v>
      </c>
      <c r="K1964" t="s">
        <v>1360</v>
      </c>
      <c r="L1964">
        <v>0.97116824825680603</v>
      </c>
      <c r="M1964" t="s">
        <v>64</v>
      </c>
    </row>
    <row r="1965" spans="1:13" x14ac:dyDescent="0.2">
      <c r="A1965" t="s">
        <v>5755</v>
      </c>
      <c r="B1965" t="s">
        <v>5756</v>
      </c>
      <c r="C1965" t="s">
        <v>5757</v>
      </c>
      <c r="D1965" t="s">
        <v>16</v>
      </c>
      <c r="E1965" t="s">
        <v>17</v>
      </c>
      <c r="F1965" t="s">
        <v>18</v>
      </c>
      <c r="G1965">
        <v>0.10843223290710199</v>
      </c>
      <c r="H1965">
        <v>-0.216473528363753</v>
      </c>
      <c r="I1965">
        <v>0.43333799417795599</v>
      </c>
      <c r="J1965">
        <v>0.50636806758164599</v>
      </c>
      <c r="K1965" t="s">
        <v>1360</v>
      </c>
      <c r="L1965">
        <v>0.76532552356391903</v>
      </c>
      <c r="M1965" t="s">
        <v>64</v>
      </c>
    </row>
    <row r="1966" spans="1:13" x14ac:dyDescent="0.2">
      <c r="A1966" t="s">
        <v>5758</v>
      </c>
      <c r="B1966" t="s">
        <v>5759</v>
      </c>
      <c r="C1966" t="s">
        <v>5760</v>
      </c>
      <c r="D1966" t="s">
        <v>57</v>
      </c>
      <c r="E1966" t="s">
        <v>17</v>
      </c>
      <c r="F1966" t="s">
        <v>18</v>
      </c>
      <c r="G1966">
        <v>0.28104511542111699</v>
      </c>
      <c r="H1966">
        <v>-0.56153340106343796</v>
      </c>
      <c r="I1966">
        <v>1.1236236319056701</v>
      </c>
      <c r="J1966">
        <v>0.50660129368237405</v>
      </c>
      <c r="K1966" t="s">
        <v>1360</v>
      </c>
      <c r="L1966">
        <v>0.76532552356391903</v>
      </c>
      <c r="M1966" t="s">
        <v>64</v>
      </c>
    </row>
    <row r="1967" spans="1:13" x14ac:dyDescent="0.2">
      <c r="A1967" t="s">
        <v>5761</v>
      </c>
      <c r="B1967" t="s">
        <v>5762</v>
      </c>
      <c r="C1967" t="s">
        <v>5763</v>
      </c>
      <c r="D1967" t="s">
        <v>24</v>
      </c>
      <c r="E1967" t="s">
        <v>17</v>
      </c>
      <c r="F1967" t="s">
        <v>18</v>
      </c>
      <c r="G1967">
        <v>0.36422133687378999</v>
      </c>
      <c r="H1967">
        <v>-0.727944979592964</v>
      </c>
      <c r="I1967">
        <v>1.45638765334054</v>
      </c>
      <c r="J1967">
        <v>0.50669463382657798</v>
      </c>
      <c r="K1967" t="s">
        <v>1360</v>
      </c>
      <c r="L1967">
        <v>0.76532552356391903</v>
      </c>
      <c r="M1967" t="s">
        <v>64</v>
      </c>
    </row>
    <row r="1968" spans="1:13" x14ac:dyDescent="0.2">
      <c r="A1968" t="s">
        <v>5764</v>
      </c>
      <c r="B1968" t="s">
        <v>5765</v>
      </c>
      <c r="C1968" t="s">
        <v>5766</v>
      </c>
      <c r="D1968" t="s">
        <v>16</v>
      </c>
      <c r="E1968" t="s">
        <v>17</v>
      </c>
      <c r="F1968" t="s">
        <v>18</v>
      </c>
      <c r="G1968">
        <v>-0.20740663190837699</v>
      </c>
      <c r="H1968">
        <v>-0.83077827727925602</v>
      </c>
      <c r="I1968">
        <v>0.41596501346250098</v>
      </c>
      <c r="J1968">
        <v>0.507672603180646</v>
      </c>
      <c r="K1968" t="s">
        <v>1360</v>
      </c>
      <c r="L1968">
        <v>0.76640309088813496</v>
      </c>
      <c r="M1968" t="s">
        <v>64</v>
      </c>
    </row>
    <row r="1969" spans="1:13" x14ac:dyDescent="0.2">
      <c r="A1969" t="s">
        <v>5767</v>
      </c>
      <c r="B1969" t="s">
        <v>5768</v>
      </c>
      <c r="C1969" t="s">
        <v>5769</v>
      </c>
      <c r="D1969" t="s">
        <v>29</v>
      </c>
      <c r="E1969" t="s">
        <v>17</v>
      </c>
      <c r="F1969" t="s">
        <v>18</v>
      </c>
      <c r="G1969">
        <v>-0.15808257839721401</v>
      </c>
      <c r="H1969">
        <v>-0.63448305184891596</v>
      </c>
      <c r="I1969">
        <v>0.31831789505448799</v>
      </c>
      <c r="J1969">
        <v>0.50883179951257895</v>
      </c>
      <c r="K1969" t="s">
        <v>1360</v>
      </c>
      <c r="L1969">
        <v>0.76744517871330398</v>
      </c>
      <c r="M1969" t="s">
        <v>64</v>
      </c>
    </row>
    <row r="1970" spans="1:13" x14ac:dyDescent="0.2">
      <c r="A1970" t="s">
        <v>5770</v>
      </c>
      <c r="B1970" t="s">
        <v>5771</v>
      </c>
      <c r="C1970" t="s">
        <v>5772</v>
      </c>
      <c r="D1970" t="s">
        <v>53</v>
      </c>
      <c r="E1970" t="s">
        <v>17</v>
      </c>
      <c r="F1970" t="s">
        <v>18</v>
      </c>
      <c r="G1970">
        <v>-0.44819209676431399</v>
      </c>
      <c r="H1970">
        <v>-1.7990692264783701</v>
      </c>
      <c r="I1970">
        <v>0.90268503294973801</v>
      </c>
      <c r="J1970">
        <v>0.50889271256757296</v>
      </c>
      <c r="K1970" t="s">
        <v>1360</v>
      </c>
      <c r="L1970">
        <v>0.76744517871330398</v>
      </c>
      <c r="M1970" t="s">
        <v>64</v>
      </c>
    </row>
    <row r="1971" spans="1:13" x14ac:dyDescent="0.2">
      <c r="A1971" t="s">
        <v>5773</v>
      </c>
      <c r="B1971" t="s">
        <v>5774</v>
      </c>
      <c r="C1971" t="s">
        <v>5775</v>
      </c>
      <c r="D1971" t="s">
        <v>92</v>
      </c>
      <c r="E1971" t="s">
        <v>17</v>
      </c>
      <c r="F1971" t="s">
        <v>18</v>
      </c>
      <c r="G1971">
        <v>0.17951689895470299</v>
      </c>
      <c r="H1971">
        <v>-0.361903174615471</v>
      </c>
      <c r="I1971">
        <v>0.72093697252487698</v>
      </c>
      <c r="J1971">
        <v>0.50916299055747705</v>
      </c>
      <c r="K1971" t="s">
        <v>1360</v>
      </c>
      <c r="L1971">
        <v>0.76745326932622904</v>
      </c>
      <c r="M1971" t="s">
        <v>64</v>
      </c>
    </row>
    <row r="1972" spans="1:13" x14ac:dyDescent="0.2">
      <c r="A1972" t="s">
        <v>5776</v>
      </c>
      <c r="B1972" t="s">
        <v>5777</v>
      </c>
      <c r="C1972" t="s">
        <v>5778</v>
      </c>
      <c r="D1972" t="s">
        <v>46</v>
      </c>
      <c r="E1972" t="s">
        <v>17</v>
      </c>
      <c r="F1972" t="s">
        <v>18</v>
      </c>
      <c r="G1972">
        <v>-0.186762558678088</v>
      </c>
      <c r="H1972">
        <v>-0.75038982495736695</v>
      </c>
      <c r="I1972">
        <v>0.37686470760119101</v>
      </c>
      <c r="J1972">
        <v>0.50942827472982399</v>
      </c>
      <c r="K1972" t="s">
        <v>1360</v>
      </c>
      <c r="L1972">
        <v>0.76745382833713005</v>
      </c>
      <c r="M1972" t="s">
        <v>64</v>
      </c>
    </row>
    <row r="1973" spans="1:13" x14ac:dyDescent="0.2">
      <c r="A1973" t="s">
        <v>5779</v>
      </c>
      <c r="B1973" t="s">
        <v>5780</v>
      </c>
      <c r="C1973" t="s">
        <v>5781</v>
      </c>
      <c r="D1973" t="s">
        <v>42</v>
      </c>
      <c r="E1973" t="s">
        <v>17</v>
      </c>
      <c r="F1973" t="s">
        <v>18</v>
      </c>
      <c r="G1973">
        <v>0.189299073327858</v>
      </c>
      <c r="H1973">
        <v>-0.38262550433300802</v>
      </c>
      <c r="I1973">
        <v>0.76122365098872402</v>
      </c>
      <c r="J1973">
        <v>0.50989268386897202</v>
      </c>
      <c r="K1973" t="s">
        <v>1360</v>
      </c>
      <c r="L1973">
        <v>0.76775421266549504</v>
      </c>
      <c r="M1973" t="s">
        <v>64</v>
      </c>
    </row>
    <row r="1974" spans="1:13" x14ac:dyDescent="0.2">
      <c r="A1974" t="s">
        <v>5782</v>
      </c>
      <c r="B1974" t="s">
        <v>5783</v>
      </c>
      <c r="C1974" t="s">
        <v>5784</v>
      </c>
      <c r="D1974" t="s">
        <v>46</v>
      </c>
      <c r="E1974" t="s">
        <v>17</v>
      </c>
      <c r="F1974" t="s">
        <v>18</v>
      </c>
      <c r="G1974">
        <v>0.16369407665505301</v>
      </c>
      <c r="H1974">
        <v>-0.33237162797240799</v>
      </c>
      <c r="I1974">
        <v>0.659759781282514</v>
      </c>
      <c r="J1974">
        <v>0.51117827691042705</v>
      </c>
      <c r="K1974" t="s">
        <v>1360</v>
      </c>
      <c r="L1974">
        <v>0.76900139350941499</v>
      </c>
      <c r="M1974" t="s">
        <v>64</v>
      </c>
    </row>
    <row r="1975" spans="1:13" x14ac:dyDescent="0.2">
      <c r="A1975" t="s">
        <v>5785</v>
      </c>
      <c r="B1975" t="s">
        <v>5786</v>
      </c>
      <c r="C1975" t="s">
        <v>5787</v>
      </c>
      <c r="D1975" t="s">
        <v>24</v>
      </c>
      <c r="E1975" t="s">
        <v>17</v>
      </c>
      <c r="F1975" t="s">
        <v>18</v>
      </c>
      <c r="G1975">
        <v>0.277089721254349</v>
      </c>
      <c r="H1975">
        <v>-0.56292110123405303</v>
      </c>
      <c r="I1975">
        <v>1.1171005437427499</v>
      </c>
      <c r="J1975">
        <v>0.51133156613911102</v>
      </c>
      <c r="K1975" t="s">
        <v>1360</v>
      </c>
      <c r="L1975">
        <v>0.76900139350941499</v>
      </c>
      <c r="M1975" t="s">
        <v>64</v>
      </c>
    </row>
    <row r="1976" spans="1:13" x14ac:dyDescent="0.2">
      <c r="A1976" t="s">
        <v>5788</v>
      </c>
      <c r="B1976" t="s">
        <v>5789</v>
      </c>
      <c r="C1976" t="s">
        <v>5790</v>
      </c>
      <c r="D1976" t="s">
        <v>92</v>
      </c>
      <c r="E1976" t="s">
        <v>17</v>
      </c>
      <c r="F1976" t="s">
        <v>18</v>
      </c>
      <c r="G1976">
        <v>-0.38709816316851497</v>
      </c>
      <c r="H1976">
        <v>-1.5621115490367501</v>
      </c>
      <c r="I1976">
        <v>0.78791522269972403</v>
      </c>
      <c r="J1976">
        <v>0.51184452236292299</v>
      </c>
      <c r="K1976" t="s">
        <v>1360</v>
      </c>
      <c r="L1976">
        <v>0.76900139350941499</v>
      </c>
      <c r="M1976" t="s">
        <v>64</v>
      </c>
    </row>
    <row r="1977" spans="1:13" x14ac:dyDescent="0.2">
      <c r="A1977" t="s">
        <v>5791</v>
      </c>
      <c r="B1977" t="s">
        <v>5792</v>
      </c>
      <c r="C1977" t="s">
        <v>5793</v>
      </c>
      <c r="D1977" t="s">
        <v>29</v>
      </c>
      <c r="E1977" t="s">
        <v>17</v>
      </c>
      <c r="F1977" t="s">
        <v>18</v>
      </c>
      <c r="G1977">
        <v>-0.26378036642014902</v>
      </c>
      <c r="H1977">
        <v>-1.0650552314660799</v>
      </c>
      <c r="I1977">
        <v>0.53749449862578302</v>
      </c>
      <c r="J1977">
        <v>0.51213776816704604</v>
      </c>
      <c r="K1977" t="s">
        <v>1360</v>
      </c>
      <c r="L1977">
        <v>0.76900139350941499</v>
      </c>
      <c r="M1977" t="s">
        <v>64</v>
      </c>
    </row>
    <row r="1978" spans="1:13" x14ac:dyDescent="0.2">
      <c r="A1978" t="s">
        <v>5794</v>
      </c>
      <c r="B1978" t="s">
        <v>5795</v>
      </c>
      <c r="C1978" t="s">
        <v>5796</v>
      </c>
      <c r="D1978" t="s">
        <v>57</v>
      </c>
      <c r="E1978" t="s">
        <v>17</v>
      </c>
      <c r="F1978" t="s">
        <v>18</v>
      </c>
      <c r="G1978">
        <v>0.29737830746079502</v>
      </c>
      <c r="H1978">
        <v>-0.606770528457381</v>
      </c>
      <c r="I1978">
        <v>1.20152714337897</v>
      </c>
      <c r="J1978">
        <v>0.51221504226039005</v>
      </c>
      <c r="K1978" t="s">
        <v>1360</v>
      </c>
      <c r="L1978">
        <v>0.76900139350941499</v>
      </c>
      <c r="M1978" t="s">
        <v>64</v>
      </c>
    </row>
    <row r="1979" spans="1:13" x14ac:dyDescent="0.2">
      <c r="A1979" t="s">
        <v>5797</v>
      </c>
      <c r="B1979" t="s">
        <v>5798</v>
      </c>
      <c r="C1979" t="s">
        <v>5799</v>
      </c>
      <c r="D1979" t="s">
        <v>46</v>
      </c>
      <c r="E1979" t="s">
        <v>17</v>
      </c>
      <c r="F1979" t="s">
        <v>18</v>
      </c>
      <c r="G1979">
        <v>0.43546463414633702</v>
      </c>
      <c r="H1979">
        <v>-0.88775475533968395</v>
      </c>
      <c r="I1979">
        <v>1.75868402363236</v>
      </c>
      <c r="J1979">
        <v>0.51231366567938297</v>
      </c>
      <c r="K1979" t="s">
        <v>1360</v>
      </c>
      <c r="L1979">
        <v>0.76900139350941499</v>
      </c>
      <c r="M1979" t="s">
        <v>64</v>
      </c>
    </row>
    <row r="1980" spans="1:13" x14ac:dyDescent="0.2">
      <c r="A1980" t="s">
        <v>5800</v>
      </c>
      <c r="B1980" t="s">
        <v>5801</v>
      </c>
      <c r="C1980" t="s">
        <v>5802</v>
      </c>
      <c r="D1980" t="s">
        <v>53</v>
      </c>
      <c r="E1980" t="s">
        <v>17</v>
      </c>
      <c r="F1980" t="s">
        <v>18</v>
      </c>
      <c r="G1980">
        <v>-0.197371602787456</v>
      </c>
      <c r="H1980">
        <v>-0.79870622057669505</v>
      </c>
      <c r="I1980">
        <v>0.403963015001784</v>
      </c>
      <c r="J1980">
        <v>0.51342786746800195</v>
      </c>
      <c r="K1980" t="s">
        <v>1360</v>
      </c>
      <c r="L1980">
        <v>0.77011457267534</v>
      </c>
      <c r="M1980" t="s">
        <v>64</v>
      </c>
    </row>
    <row r="1981" spans="1:13" x14ac:dyDescent="0.2">
      <c r="A1981" t="s">
        <v>5803</v>
      </c>
      <c r="B1981" t="s">
        <v>5804</v>
      </c>
      <c r="C1981" t="s">
        <v>5805</v>
      </c>
      <c r="D1981" t="s">
        <v>16</v>
      </c>
      <c r="E1981" t="s">
        <v>17</v>
      </c>
      <c r="F1981" t="s">
        <v>18</v>
      </c>
      <c r="G1981">
        <v>0.146029442508711</v>
      </c>
      <c r="H1981">
        <v>-0.29939436739249298</v>
      </c>
      <c r="I1981">
        <v>0.59145325240991398</v>
      </c>
      <c r="J1981">
        <v>0.51391211707814799</v>
      </c>
      <c r="K1981" t="s">
        <v>1360</v>
      </c>
      <c r="L1981">
        <v>0.77011457267534</v>
      </c>
      <c r="M1981" t="s">
        <v>64</v>
      </c>
    </row>
    <row r="1982" spans="1:13" x14ac:dyDescent="0.2">
      <c r="A1982" t="s">
        <v>5806</v>
      </c>
      <c r="B1982" t="s">
        <v>5807</v>
      </c>
      <c r="C1982" t="s">
        <v>5808</v>
      </c>
      <c r="D1982" t="s">
        <v>42</v>
      </c>
      <c r="E1982" t="s">
        <v>17</v>
      </c>
      <c r="F1982" t="s">
        <v>18</v>
      </c>
      <c r="G1982">
        <v>0.21409721254355099</v>
      </c>
      <c r="H1982">
        <v>-0.43917648775745599</v>
      </c>
      <c r="I1982">
        <v>0.86737091284455903</v>
      </c>
      <c r="J1982">
        <v>0.51405802702373804</v>
      </c>
      <c r="K1982" t="s">
        <v>1360</v>
      </c>
      <c r="L1982">
        <v>0.77011457267534</v>
      </c>
      <c r="M1982" t="s">
        <v>64</v>
      </c>
    </row>
    <row r="1983" spans="1:13" x14ac:dyDescent="0.2">
      <c r="A1983" t="s">
        <v>5809</v>
      </c>
      <c r="B1983" t="s">
        <v>5810</v>
      </c>
      <c r="C1983" t="s">
        <v>5811</v>
      </c>
      <c r="D1983" t="s">
        <v>29</v>
      </c>
      <c r="E1983" t="s">
        <v>17</v>
      </c>
      <c r="F1983" t="s">
        <v>18</v>
      </c>
      <c r="G1983">
        <v>0.322806399098157</v>
      </c>
      <c r="H1983">
        <v>-0.663077102338818</v>
      </c>
      <c r="I1983">
        <v>1.30868990053513</v>
      </c>
      <c r="J1983">
        <v>0.51441627869728401</v>
      </c>
      <c r="K1983" t="s">
        <v>1360</v>
      </c>
      <c r="L1983">
        <v>0.77011457267534</v>
      </c>
      <c r="M1983" t="s">
        <v>64</v>
      </c>
    </row>
    <row r="1984" spans="1:13" x14ac:dyDescent="0.2">
      <c r="A1984" t="s">
        <v>5812</v>
      </c>
      <c r="B1984" t="s">
        <v>5813</v>
      </c>
      <c r="C1984" t="s">
        <v>5814</v>
      </c>
      <c r="D1984" t="s">
        <v>42</v>
      </c>
      <c r="E1984" t="s">
        <v>17</v>
      </c>
      <c r="F1984" t="s">
        <v>18</v>
      </c>
      <c r="G1984">
        <v>0.319994903218074</v>
      </c>
      <c r="H1984">
        <v>-0.65770140907603303</v>
      </c>
      <c r="I1984">
        <v>1.29769121551218</v>
      </c>
      <c r="J1984">
        <v>0.51461430070203096</v>
      </c>
      <c r="K1984" t="s">
        <v>1360</v>
      </c>
      <c r="L1984">
        <v>0.77011457267534</v>
      </c>
      <c r="M1984" t="s">
        <v>64</v>
      </c>
    </row>
    <row r="1985" spans="1:13" x14ac:dyDescent="0.2">
      <c r="A1985" t="s">
        <v>5815</v>
      </c>
      <c r="B1985" t="s">
        <v>5816</v>
      </c>
      <c r="C1985" t="s">
        <v>5817</v>
      </c>
      <c r="D1985" t="s">
        <v>29</v>
      </c>
      <c r="E1985" t="s">
        <v>17</v>
      </c>
      <c r="F1985" t="s">
        <v>18</v>
      </c>
      <c r="G1985">
        <v>-0.309964140474216</v>
      </c>
      <c r="H1985">
        <v>-1.2578791367872999</v>
      </c>
      <c r="I1985">
        <v>0.63795085583886901</v>
      </c>
      <c r="J1985">
        <v>0.51486279442154104</v>
      </c>
      <c r="K1985" t="s">
        <v>1360</v>
      </c>
      <c r="L1985">
        <v>0.77011457267534</v>
      </c>
      <c r="M1985" t="s">
        <v>64</v>
      </c>
    </row>
    <row r="1986" spans="1:13" x14ac:dyDescent="0.2">
      <c r="A1986" t="s">
        <v>5818</v>
      </c>
      <c r="B1986" t="s">
        <v>5819</v>
      </c>
      <c r="C1986" t="s">
        <v>5820</v>
      </c>
      <c r="D1986" t="s">
        <v>57</v>
      </c>
      <c r="E1986" t="s">
        <v>17</v>
      </c>
      <c r="F1986" t="s">
        <v>18</v>
      </c>
      <c r="G1986">
        <v>0.32020348432057</v>
      </c>
      <c r="H1986">
        <v>-0.65912704704055802</v>
      </c>
      <c r="I1986">
        <v>1.2995340156816999</v>
      </c>
      <c r="J1986">
        <v>0.51504096040307901</v>
      </c>
      <c r="K1986" t="s">
        <v>1360</v>
      </c>
      <c r="L1986">
        <v>0.77011457267534</v>
      </c>
      <c r="M1986" t="s">
        <v>64</v>
      </c>
    </row>
    <row r="1987" spans="1:13" x14ac:dyDescent="0.2">
      <c r="A1987" t="s">
        <v>5821</v>
      </c>
      <c r="B1987" t="s">
        <v>5822</v>
      </c>
      <c r="C1987" t="s">
        <v>5823</v>
      </c>
      <c r="D1987" t="s">
        <v>29</v>
      </c>
      <c r="E1987" t="s">
        <v>17</v>
      </c>
      <c r="F1987" t="s">
        <v>18</v>
      </c>
      <c r="G1987">
        <v>-0.20079221406706901</v>
      </c>
      <c r="H1987">
        <v>-0.81549064092215295</v>
      </c>
      <c r="I1987">
        <v>0.41390621278801498</v>
      </c>
      <c r="J1987">
        <v>0.51541219665541604</v>
      </c>
      <c r="K1987" t="s">
        <v>1360</v>
      </c>
      <c r="L1987">
        <v>0.77011457267534</v>
      </c>
      <c r="M1987" t="s">
        <v>64</v>
      </c>
    </row>
    <row r="1988" spans="1:13" x14ac:dyDescent="0.2">
      <c r="A1988" t="s">
        <v>5824</v>
      </c>
      <c r="B1988" t="s">
        <v>5825</v>
      </c>
      <c r="C1988" t="s">
        <v>5826</v>
      </c>
      <c r="D1988" t="s">
        <v>24</v>
      </c>
      <c r="E1988" t="s">
        <v>17</v>
      </c>
      <c r="F1988" t="s">
        <v>18</v>
      </c>
      <c r="G1988">
        <v>8.8616285405896403E-2</v>
      </c>
      <c r="H1988">
        <v>-0.18281329511952299</v>
      </c>
      <c r="I1988">
        <v>0.36004586593131599</v>
      </c>
      <c r="J1988">
        <v>0.51565057647381696</v>
      </c>
      <c r="K1988" t="s">
        <v>1360</v>
      </c>
      <c r="L1988">
        <v>0.77011457267534</v>
      </c>
      <c r="M1988" t="s">
        <v>64</v>
      </c>
    </row>
    <row r="1989" spans="1:13" x14ac:dyDescent="0.2">
      <c r="A1989" t="s">
        <v>5827</v>
      </c>
      <c r="B1989" t="s">
        <v>5828</v>
      </c>
      <c r="C1989" t="s">
        <v>5829</v>
      </c>
      <c r="D1989" t="s">
        <v>46</v>
      </c>
      <c r="E1989" t="s">
        <v>17</v>
      </c>
      <c r="F1989" t="s">
        <v>18</v>
      </c>
      <c r="G1989">
        <v>0.17354390243902601</v>
      </c>
      <c r="H1989">
        <v>-0.35887941204158202</v>
      </c>
      <c r="I1989">
        <v>0.70596721691963304</v>
      </c>
      <c r="J1989">
        <v>0.51633574111973102</v>
      </c>
      <c r="K1989" t="s">
        <v>1360</v>
      </c>
      <c r="L1989">
        <v>0.77011457267534</v>
      </c>
      <c r="M1989" t="s">
        <v>64</v>
      </c>
    </row>
    <row r="1990" spans="1:13" x14ac:dyDescent="0.2">
      <c r="A1990" t="s">
        <v>5830</v>
      </c>
      <c r="B1990" t="s">
        <v>5831</v>
      </c>
      <c r="C1990" t="s">
        <v>5832</v>
      </c>
      <c r="D1990" t="s">
        <v>57</v>
      </c>
      <c r="E1990" t="s">
        <v>17</v>
      </c>
      <c r="F1990" t="s">
        <v>18</v>
      </c>
      <c r="G1990">
        <v>0.28719248370898798</v>
      </c>
      <c r="H1990">
        <v>-0.59399840985572805</v>
      </c>
      <c r="I1990">
        <v>1.1683833772737</v>
      </c>
      <c r="J1990">
        <v>0.51635702949301199</v>
      </c>
      <c r="K1990" t="s">
        <v>1360</v>
      </c>
      <c r="L1990">
        <v>0.77011457267534</v>
      </c>
      <c r="M1990" t="s">
        <v>64</v>
      </c>
    </row>
    <row r="1991" spans="1:13" x14ac:dyDescent="0.2">
      <c r="A1991" t="s">
        <v>5833</v>
      </c>
      <c r="B1991" t="s">
        <v>5834</v>
      </c>
      <c r="C1991" t="s">
        <v>5835</v>
      </c>
      <c r="D1991" t="s">
        <v>53</v>
      </c>
      <c r="E1991" t="s">
        <v>17</v>
      </c>
      <c r="F1991" t="s">
        <v>18</v>
      </c>
      <c r="G1991">
        <v>0.15625716501867901</v>
      </c>
      <c r="H1991">
        <v>-0.32368960156607002</v>
      </c>
      <c r="I1991">
        <v>0.63620393160342703</v>
      </c>
      <c r="J1991">
        <v>0.51669820492429297</v>
      </c>
      <c r="K1991" t="s">
        <v>1360</v>
      </c>
      <c r="L1991">
        <v>0.77011457267534</v>
      </c>
      <c r="M1991" t="s">
        <v>64</v>
      </c>
    </row>
    <row r="1992" spans="1:13" x14ac:dyDescent="0.2">
      <c r="A1992" t="s">
        <v>5836</v>
      </c>
      <c r="B1992" t="s">
        <v>5837</v>
      </c>
      <c r="C1992" t="s">
        <v>5838</v>
      </c>
      <c r="D1992" t="s">
        <v>57</v>
      </c>
      <c r="E1992" t="s">
        <v>17</v>
      </c>
      <c r="F1992" t="s">
        <v>18</v>
      </c>
      <c r="G1992">
        <v>-0.33194404091104901</v>
      </c>
      <c r="H1992">
        <v>-1.3513882521441101</v>
      </c>
      <c r="I1992">
        <v>0.68750017032201105</v>
      </c>
      <c r="J1992">
        <v>0.51676216901998295</v>
      </c>
      <c r="K1992" t="s">
        <v>1360</v>
      </c>
      <c r="L1992">
        <v>0.77011457267534</v>
      </c>
      <c r="M1992" t="s">
        <v>64</v>
      </c>
    </row>
    <row r="1993" spans="1:13" x14ac:dyDescent="0.2">
      <c r="A1993" t="s">
        <v>5839</v>
      </c>
      <c r="B1993" t="s">
        <v>5840</v>
      </c>
      <c r="C1993" t="s">
        <v>5841</v>
      </c>
      <c r="D1993" t="s">
        <v>24</v>
      </c>
      <c r="E1993" t="s">
        <v>17</v>
      </c>
      <c r="F1993" t="s">
        <v>18</v>
      </c>
      <c r="G1993">
        <v>-0.38954997998615598</v>
      </c>
      <c r="H1993">
        <v>-1.58593481302136</v>
      </c>
      <c r="I1993">
        <v>0.80683485304904501</v>
      </c>
      <c r="J1993">
        <v>0.51677691725262798</v>
      </c>
      <c r="K1993" t="s">
        <v>1360</v>
      </c>
      <c r="L1993">
        <v>0.77011457267534</v>
      </c>
      <c r="M1993" t="s">
        <v>64</v>
      </c>
    </row>
    <row r="1994" spans="1:13" x14ac:dyDescent="0.2">
      <c r="A1994" t="s">
        <v>5842</v>
      </c>
      <c r="B1994" t="s">
        <v>5843</v>
      </c>
      <c r="C1994" t="s">
        <v>5844</v>
      </c>
      <c r="D1994" t="s">
        <v>46</v>
      </c>
      <c r="E1994" t="s">
        <v>17</v>
      </c>
      <c r="F1994" t="s">
        <v>18</v>
      </c>
      <c r="G1994">
        <v>-0.23537616475590001</v>
      </c>
      <c r="H1994">
        <v>-0.95984635479019997</v>
      </c>
      <c r="I1994">
        <v>0.48909402527840001</v>
      </c>
      <c r="J1994">
        <v>0.51768470158912805</v>
      </c>
      <c r="K1994" t="s">
        <v>1360</v>
      </c>
      <c r="L1994">
        <v>0.77107073547748295</v>
      </c>
      <c r="M1994" t="s">
        <v>64</v>
      </c>
    </row>
    <row r="1995" spans="1:13" x14ac:dyDescent="0.2">
      <c r="A1995" t="s">
        <v>5845</v>
      </c>
      <c r="B1995" t="s">
        <v>5846</v>
      </c>
      <c r="C1995" t="s">
        <v>5847</v>
      </c>
      <c r="D1995" t="s">
        <v>92</v>
      </c>
      <c r="E1995" t="s">
        <v>17</v>
      </c>
      <c r="F1995" t="s">
        <v>18</v>
      </c>
      <c r="G1995">
        <v>-0.19018562124015201</v>
      </c>
      <c r="H1995">
        <v>-0.77802693224262798</v>
      </c>
      <c r="I1995">
        <v>0.39765568976232502</v>
      </c>
      <c r="J1995">
        <v>0.51942377647140803</v>
      </c>
      <c r="K1995" t="s">
        <v>1360</v>
      </c>
      <c r="L1995">
        <v>0.772886646758149</v>
      </c>
      <c r="M1995" t="s">
        <v>64</v>
      </c>
    </row>
    <row r="1996" spans="1:13" x14ac:dyDescent="0.2">
      <c r="A1996" t="s">
        <v>5848</v>
      </c>
      <c r="B1996" t="s">
        <v>5849</v>
      </c>
      <c r="C1996" t="s">
        <v>5850</v>
      </c>
      <c r="D1996" t="s">
        <v>46</v>
      </c>
      <c r="E1996" t="s">
        <v>17</v>
      </c>
      <c r="F1996" t="s">
        <v>18</v>
      </c>
      <c r="G1996">
        <v>0.14756132404181099</v>
      </c>
      <c r="H1996">
        <v>-0.30852879709908299</v>
      </c>
      <c r="I1996">
        <v>0.60365144518270597</v>
      </c>
      <c r="J1996">
        <v>0.51943745296448596</v>
      </c>
      <c r="K1996" t="s">
        <v>1360</v>
      </c>
      <c r="L1996">
        <v>0.772886646758149</v>
      </c>
      <c r="M1996" t="s">
        <v>64</v>
      </c>
    </row>
    <row r="1997" spans="1:13" x14ac:dyDescent="0.2">
      <c r="A1997" t="s">
        <v>5851</v>
      </c>
      <c r="B1997" t="s">
        <v>5852</v>
      </c>
      <c r="C1997" t="s">
        <v>5853</v>
      </c>
      <c r="D1997" t="s">
        <v>46</v>
      </c>
      <c r="E1997" t="s">
        <v>17</v>
      </c>
      <c r="F1997" t="s">
        <v>18</v>
      </c>
      <c r="G1997">
        <v>0.102593575357925</v>
      </c>
      <c r="H1997">
        <v>-0.214965655383211</v>
      </c>
      <c r="I1997">
        <v>0.42015280609906103</v>
      </c>
      <c r="J1997">
        <v>0.51995990486259103</v>
      </c>
      <c r="K1997" t="s">
        <v>1360</v>
      </c>
      <c r="L1997">
        <v>0.77326686056823701</v>
      </c>
      <c r="M1997" t="s">
        <v>64</v>
      </c>
    </row>
    <row r="1998" spans="1:13" x14ac:dyDescent="0.2">
      <c r="A1998" t="s">
        <v>5854</v>
      </c>
      <c r="B1998" t="s">
        <v>5855</v>
      </c>
      <c r="C1998" t="s">
        <v>5856</v>
      </c>
      <c r="D1998" t="s">
        <v>57</v>
      </c>
      <c r="E1998" t="s">
        <v>17</v>
      </c>
      <c r="F1998" t="s">
        <v>18</v>
      </c>
      <c r="G1998">
        <v>0.160561032315926</v>
      </c>
      <c r="H1998">
        <v>-0.33752280370646598</v>
      </c>
      <c r="I1998">
        <v>0.65864486833831803</v>
      </c>
      <c r="J1998">
        <v>0.52095367211534105</v>
      </c>
      <c r="K1998" t="s">
        <v>1360</v>
      </c>
      <c r="L1998">
        <v>0.77434724890617901</v>
      </c>
      <c r="M1998" t="s">
        <v>64</v>
      </c>
    </row>
    <row r="1999" spans="1:13" x14ac:dyDescent="0.2">
      <c r="A1999" t="s">
        <v>5857</v>
      </c>
      <c r="B1999" t="s">
        <v>5858</v>
      </c>
      <c r="C1999" t="s">
        <v>5859</v>
      </c>
      <c r="D1999" t="s">
        <v>16</v>
      </c>
      <c r="E1999" t="s">
        <v>17</v>
      </c>
      <c r="F1999" t="s">
        <v>18</v>
      </c>
      <c r="G1999">
        <v>-0.35645135208443801</v>
      </c>
      <c r="H1999">
        <v>-1.4640381248994201</v>
      </c>
      <c r="I1999">
        <v>0.75113542073053996</v>
      </c>
      <c r="J1999">
        <v>0.52163144203947298</v>
      </c>
      <c r="K1999" t="s">
        <v>1360</v>
      </c>
      <c r="L1999">
        <v>0.77466885923413198</v>
      </c>
      <c r="M1999" t="s">
        <v>64</v>
      </c>
    </row>
    <row r="2000" spans="1:13" x14ac:dyDescent="0.2">
      <c r="A2000" t="s">
        <v>5860</v>
      </c>
      <c r="B2000" t="s">
        <v>5861</v>
      </c>
      <c r="C2000" t="s">
        <v>5862</v>
      </c>
      <c r="D2000" t="s">
        <v>42</v>
      </c>
      <c r="E2000" t="s">
        <v>17</v>
      </c>
      <c r="F2000" t="s">
        <v>18</v>
      </c>
      <c r="G2000">
        <v>-0.53844529616724102</v>
      </c>
      <c r="H2000">
        <v>-2.2118075040860998</v>
      </c>
      <c r="I2000">
        <v>1.13491691175162</v>
      </c>
      <c r="J2000">
        <v>0.52170484789982396</v>
      </c>
      <c r="K2000" t="s">
        <v>1360</v>
      </c>
      <c r="L2000">
        <v>0.77466885923413198</v>
      </c>
      <c r="M2000" t="s">
        <v>64</v>
      </c>
    </row>
    <row r="2001" spans="1:13" x14ac:dyDescent="0.2">
      <c r="A2001" t="s">
        <v>5863</v>
      </c>
      <c r="B2001" t="s">
        <v>5864</v>
      </c>
      <c r="C2001" t="s">
        <v>5865</v>
      </c>
      <c r="D2001" t="s">
        <v>24</v>
      </c>
      <c r="E2001" t="s">
        <v>17</v>
      </c>
      <c r="F2001" t="s">
        <v>18</v>
      </c>
      <c r="G2001">
        <v>-0.250463247940658</v>
      </c>
      <c r="H2001">
        <v>-1.02981077892637</v>
      </c>
      <c r="I2001">
        <v>0.52888428304505097</v>
      </c>
      <c r="J2001">
        <v>0.52210578026829102</v>
      </c>
      <c r="K2001" t="s">
        <v>1360</v>
      </c>
      <c r="L2001">
        <v>0.77481474485084101</v>
      </c>
      <c r="M2001" t="s">
        <v>64</v>
      </c>
    </row>
    <row r="2002" spans="1:13" x14ac:dyDescent="0.2">
      <c r="A2002" t="s">
        <v>5866</v>
      </c>
      <c r="B2002" t="s">
        <v>5867</v>
      </c>
      <c r="C2002" t="s">
        <v>5868</v>
      </c>
      <c r="D2002" t="s">
        <v>29</v>
      </c>
      <c r="E2002" t="s">
        <v>17</v>
      </c>
      <c r="F2002" t="s">
        <v>18</v>
      </c>
      <c r="G2002">
        <v>0.108780964949536</v>
      </c>
      <c r="H2002">
        <v>-0.229863391663199</v>
      </c>
      <c r="I2002">
        <v>0.44742532156227</v>
      </c>
      <c r="J2002">
        <v>0.52237068003619402</v>
      </c>
      <c r="K2002" t="s">
        <v>1360</v>
      </c>
      <c r="L2002">
        <v>0.77481474485084101</v>
      </c>
      <c r="M2002" t="s">
        <v>64</v>
      </c>
    </row>
    <row r="2003" spans="1:13" x14ac:dyDescent="0.2">
      <c r="A2003" t="s">
        <v>5869</v>
      </c>
      <c r="B2003" t="s">
        <v>5870</v>
      </c>
      <c r="C2003" t="s">
        <v>5871</v>
      </c>
      <c r="D2003" t="s">
        <v>42</v>
      </c>
      <c r="E2003" t="s">
        <v>17</v>
      </c>
      <c r="F2003" t="s">
        <v>18</v>
      </c>
      <c r="G2003">
        <v>0.31052386759581802</v>
      </c>
      <c r="H2003">
        <v>-0.65661068700616498</v>
      </c>
      <c r="I2003">
        <v>1.2776584221978</v>
      </c>
      <c r="J2003">
        <v>0.52260545786625601</v>
      </c>
      <c r="K2003" t="s">
        <v>1360</v>
      </c>
      <c r="L2003">
        <v>0.77481474485084101</v>
      </c>
      <c r="M2003" t="s">
        <v>64</v>
      </c>
    </row>
    <row r="2004" spans="1:13" x14ac:dyDescent="0.2">
      <c r="A2004" t="s">
        <v>5872</v>
      </c>
      <c r="B2004" t="s">
        <v>5873</v>
      </c>
      <c r="C2004" t="s">
        <v>5874</v>
      </c>
      <c r="D2004" t="s">
        <v>42</v>
      </c>
      <c r="E2004" t="s">
        <v>17</v>
      </c>
      <c r="F2004" t="s">
        <v>18</v>
      </c>
      <c r="G2004">
        <v>-0.32310300472328701</v>
      </c>
      <c r="H2004">
        <v>-1.3310117921425</v>
      </c>
      <c r="I2004">
        <v>0.68480578269592296</v>
      </c>
      <c r="J2004">
        <v>0.52308691008642605</v>
      </c>
      <c r="K2004" t="s">
        <v>1360</v>
      </c>
      <c r="L2004">
        <v>0.77489454448247497</v>
      </c>
      <c r="M2004" t="s">
        <v>64</v>
      </c>
    </row>
    <row r="2005" spans="1:13" x14ac:dyDescent="0.2">
      <c r="A2005" t="s">
        <v>5875</v>
      </c>
      <c r="B2005" t="s">
        <v>5876</v>
      </c>
      <c r="C2005" t="s">
        <v>5877</v>
      </c>
      <c r="D2005" t="s">
        <v>46</v>
      </c>
      <c r="E2005" t="s">
        <v>17</v>
      </c>
      <c r="F2005" t="s">
        <v>18</v>
      </c>
      <c r="G2005">
        <v>0.360056894184975</v>
      </c>
      <c r="H2005">
        <v>-0.76364018838366499</v>
      </c>
      <c r="I2005">
        <v>1.4837539767536201</v>
      </c>
      <c r="J2005">
        <v>0.52321648227587403</v>
      </c>
      <c r="K2005" t="s">
        <v>1360</v>
      </c>
      <c r="L2005">
        <v>0.77489454448247497</v>
      </c>
      <c r="M2005" t="s">
        <v>64</v>
      </c>
    </row>
    <row r="2006" spans="1:13" x14ac:dyDescent="0.2">
      <c r="A2006" t="s">
        <v>5878</v>
      </c>
      <c r="B2006" t="s">
        <v>5879</v>
      </c>
      <c r="C2006" t="s">
        <v>5880</v>
      </c>
      <c r="D2006" t="s">
        <v>24</v>
      </c>
      <c r="E2006" t="s">
        <v>17</v>
      </c>
      <c r="F2006" t="s">
        <v>18</v>
      </c>
      <c r="G2006">
        <v>0.18042665505226499</v>
      </c>
      <c r="H2006">
        <v>-0.38268019246435497</v>
      </c>
      <c r="I2006">
        <v>0.74353350256888495</v>
      </c>
      <c r="J2006">
        <v>0.52346172714953498</v>
      </c>
      <c r="K2006" t="s">
        <v>1360</v>
      </c>
      <c r="L2006">
        <v>0.77489454448247497</v>
      </c>
      <c r="M2006" t="s">
        <v>64</v>
      </c>
    </row>
    <row r="2007" spans="1:13" x14ac:dyDescent="0.2">
      <c r="A2007" t="s">
        <v>5881</v>
      </c>
      <c r="B2007" t="s">
        <v>5882</v>
      </c>
      <c r="C2007" t="s">
        <v>5883</v>
      </c>
      <c r="D2007" t="s">
        <v>92</v>
      </c>
      <c r="E2007" t="s">
        <v>17</v>
      </c>
      <c r="F2007" t="s">
        <v>18</v>
      </c>
      <c r="G2007">
        <v>-0.57615118117651598</v>
      </c>
      <c r="H2007">
        <v>-2.37587866987765</v>
      </c>
      <c r="I2007">
        <v>1.22357630752462</v>
      </c>
      <c r="J2007">
        <v>0.52381788968145404</v>
      </c>
      <c r="K2007" t="s">
        <v>1360</v>
      </c>
      <c r="L2007">
        <v>0.77501882587475901</v>
      </c>
      <c r="M2007" t="s">
        <v>64</v>
      </c>
    </row>
    <row r="2008" spans="1:13" x14ac:dyDescent="0.2">
      <c r="A2008" t="s">
        <v>5884</v>
      </c>
      <c r="B2008" t="s">
        <v>5885</v>
      </c>
      <c r="C2008" t="s">
        <v>5886</v>
      </c>
      <c r="D2008" t="s">
        <v>53</v>
      </c>
      <c r="E2008" t="s">
        <v>17</v>
      </c>
      <c r="F2008" t="s">
        <v>18</v>
      </c>
      <c r="G2008">
        <v>-0.24163501742160701</v>
      </c>
      <c r="H2008">
        <v>-0.99690108355479601</v>
      </c>
      <c r="I2008">
        <v>0.51363104871158205</v>
      </c>
      <c r="J2008">
        <v>0.52408073175307301</v>
      </c>
      <c r="K2008" t="s">
        <v>1360</v>
      </c>
      <c r="L2008">
        <v>0.77501882587475901</v>
      </c>
      <c r="M2008" t="s">
        <v>64</v>
      </c>
    </row>
    <row r="2009" spans="1:13" x14ac:dyDescent="0.2">
      <c r="A2009" t="s">
        <v>5887</v>
      </c>
      <c r="B2009" t="s">
        <v>5888</v>
      </c>
      <c r="C2009" t="s">
        <v>5889</v>
      </c>
      <c r="D2009" t="s">
        <v>16</v>
      </c>
      <c r="E2009" t="s">
        <v>17</v>
      </c>
      <c r="F2009" t="s">
        <v>18</v>
      </c>
      <c r="G2009">
        <v>0.15294634146341199</v>
      </c>
      <c r="H2009">
        <v>-0.327973862125227</v>
      </c>
      <c r="I2009">
        <v>0.63386654505205198</v>
      </c>
      <c r="J2009">
        <v>0.52654551528412796</v>
      </c>
      <c r="K2009" t="s">
        <v>1360</v>
      </c>
      <c r="L2009">
        <v>0.77705515522319402</v>
      </c>
      <c r="M2009" t="s">
        <v>64</v>
      </c>
    </row>
    <row r="2010" spans="1:13" x14ac:dyDescent="0.2">
      <c r="A2010" t="s">
        <v>5890</v>
      </c>
      <c r="B2010" t="s">
        <v>5891</v>
      </c>
      <c r="C2010" t="s">
        <v>5892</v>
      </c>
      <c r="D2010" t="s">
        <v>29</v>
      </c>
      <c r="E2010" t="s">
        <v>17</v>
      </c>
      <c r="F2010" t="s">
        <v>18</v>
      </c>
      <c r="G2010">
        <v>0.26985801393728098</v>
      </c>
      <c r="H2010">
        <v>-0.57909860764210397</v>
      </c>
      <c r="I2010">
        <v>1.1188146355166699</v>
      </c>
      <c r="J2010">
        <v>0.52675061691981395</v>
      </c>
      <c r="K2010" t="s">
        <v>1360</v>
      </c>
      <c r="L2010">
        <v>0.77705515522319402</v>
      </c>
      <c r="M2010" t="s">
        <v>64</v>
      </c>
    </row>
    <row r="2011" spans="1:13" x14ac:dyDescent="0.2">
      <c r="A2011" t="s">
        <v>5893</v>
      </c>
      <c r="B2011" t="s">
        <v>5894</v>
      </c>
      <c r="C2011" t="s">
        <v>5895</v>
      </c>
      <c r="D2011" t="s">
        <v>46</v>
      </c>
      <c r="E2011" t="s">
        <v>17</v>
      </c>
      <c r="F2011" t="s">
        <v>18</v>
      </c>
      <c r="G2011">
        <v>-0.36408601877143798</v>
      </c>
      <c r="H2011">
        <v>-1.50993128799642</v>
      </c>
      <c r="I2011">
        <v>0.781759250453544</v>
      </c>
      <c r="J2011">
        <v>0.52691300426019305</v>
      </c>
      <c r="K2011" t="s">
        <v>1360</v>
      </c>
      <c r="L2011">
        <v>0.77705515522319402</v>
      </c>
      <c r="M2011" t="s">
        <v>64</v>
      </c>
    </row>
    <row r="2012" spans="1:13" x14ac:dyDescent="0.2">
      <c r="A2012" t="s">
        <v>5896</v>
      </c>
      <c r="B2012" t="s">
        <v>5897</v>
      </c>
      <c r="C2012" t="s">
        <v>5898</v>
      </c>
      <c r="D2012" t="s">
        <v>92</v>
      </c>
      <c r="E2012" t="s">
        <v>17</v>
      </c>
      <c r="F2012" t="s">
        <v>18</v>
      </c>
      <c r="G2012">
        <v>-0.28784089077001102</v>
      </c>
      <c r="H2012">
        <v>-1.19457222142544</v>
      </c>
      <c r="I2012">
        <v>0.61889043988541903</v>
      </c>
      <c r="J2012">
        <v>0.52696016131601997</v>
      </c>
      <c r="K2012" t="s">
        <v>1360</v>
      </c>
      <c r="L2012">
        <v>0.77705515522319402</v>
      </c>
      <c r="M2012" t="s">
        <v>64</v>
      </c>
    </row>
    <row r="2013" spans="1:13" x14ac:dyDescent="0.2">
      <c r="A2013" t="s">
        <v>5899</v>
      </c>
      <c r="B2013" t="s">
        <v>5900</v>
      </c>
      <c r="C2013" t="s">
        <v>5901</v>
      </c>
      <c r="D2013" t="s">
        <v>53</v>
      </c>
      <c r="E2013" t="s">
        <v>17</v>
      </c>
      <c r="F2013" t="s">
        <v>18</v>
      </c>
      <c r="G2013">
        <v>-0.28103219378321698</v>
      </c>
      <c r="H2013">
        <v>-1.16582119685207</v>
      </c>
      <c r="I2013">
        <v>0.60375680928563302</v>
      </c>
      <c r="J2013">
        <v>0.52705330125467198</v>
      </c>
      <c r="K2013" t="s">
        <v>1360</v>
      </c>
      <c r="L2013">
        <v>0.77705515522319402</v>
      </c>
      <c r="M2013" t="s">
        <v>64</v>
      </c>
    </row>
    <row r="2014" spans="1:13" x14ac:dyDescent="0.2">
      <c r="A2014" t="s">
        <v>5902</v>
      </c>
      <c r="B2014" t="s">
        <v>5903</v>
      </c>
      <c r="C2014" t="s">
        <v>5904</v>
      </c>
      <c r="D2014" t="s">
        <v>46</v>
      </c>
      <c r="E2014" t="s">
        <v>17</v>
      </c>
      <c r="F2014" t="s">
        <v>18</v>
      </c>
      <c r="G2014">
        <v>0.10942630662021099</v>
      </c>
      <c r="H2014">
        <v>-0.23508678498083799</v>
      </c>
      <c r="I2014">
        <v>0.45393939822125901</v>
      </c>
      <c r="J2014">
        <v>0.52706709700158005</v>
      </c>
      <c r="K2014" t="s">
        <v>1360</v>
      </c>
      <c r="L2014">
        <v>0.77705515522319402</v>
      </c>
      <c r="M2014" t="s">
        <v>64</v>
      </c>
    </row>
    <row r="2015" spans="1:13" x14ac:dyDescent="0.2">
      <c r="A2015" t="s">
        <v>5905</v>
      </c>
      <c r="B2015" t="s">
        <v>5906</v>
      </c>
      <c r="C2015" t="s">
        <v>5907</v>
      </c>
      <c r="D2015" t="s">
        <v>46</v>
      </c>
      <c r="E2015" t="s">
        <v>17</v>
      </c>
      <c r="F2015" t="s">
        <v>18</v>
      </c>
      <c r="G2015">
        <v>-0.19678693379790399</v>
      </c>
      <c r="H2015">
        <v>-0.81703269470759099</v>
      </c>
      <c r="I2015">
        <v>0.42345882711178301</v>
      </c>
      <c r="J2015">
        <v>0.52752529722323904</v>
      </c>
      <c r="K2015" t="s">
        <v>1360</v>
      </c>
      <c r="L2015">
        <v>0.77709083399068701</v>
      </c>
      <c r="M2015" t="s">
        <v>64</v>
      </c>
    </row>
    <row r="2016" spans="1:13" x14ac:dyDescent="0.2">
      <c r="A2016" t="s">
        <v>5908</v>
      </c>
      <c r="B2016" t="s">
        <v>5909</v>
      </c>
      <c r="C2016" t="s">
        <v>5910</v>
      </c>
      <c r="D2016" t="s">
        <v>57</v>
      </c>
      <c r="E2016" t="s">
        <v>17</v>
      </c>
      <c r="F2016" t="s">
        <v>18</v>
      </c>
      <c r="G2016">
        <v>-0.13037944079129701</v>
      </c>
      <c r="H2016">
        <v>-0.54172974403576701</v>
      </c>
      <c r="I2016">
        <v>0.28097086245317299</v>
      </c>
      <c r="J2016">
        <v>0.52785351754294496</v>
      </c>
      <c r="K2016" t="s">
        <v>1360</v>
      </c>
      <c r="L2016">
        <v>0.77709083399068701</v>
      </c>
      <c r="M2016" t="s">
        <v>64</v>
      </c>
    </row>
    <row r="2017" spans="1:13" x14ac:dyDescent="0.2">
      <c r="A2017" t="s">
        <v>5911</v>
      </c>
      <c r="B2017" t="s">
        <v>5912</v>
      </c>
      <c r="C2017" t="s">
        <v>5913</v>
      </c>
      <c r="D2017" t="s">
        <v>46</v>
      </c>
      <c r="E2017" t="s">
        <v>17</v>
      </c>
      <c r="F2017" t="s">
        <v>18</v>
      </c>
      <c r="G2017">
        <v>0.46169529616724497</v>
      </c>
      <c r="H2017">
        <v>-0.99481803620285203</v>
      </c>
      <c r="I2017">
        <v>1.9182086285373401</v>
      </c>
      <c r="J2017">
        <v>0.52789601701541999</v>
      </c>
      <c r="K2017" t="s">
        <v>1360</v>
      </c>
      <c r="L2017">
        <v>0.77709083399068701</v>
      </c>
      <c r="M2017" t="s">
        <v>64</v>
      </c>
    </row>
    <row r="2018" spans="1:13" x14ac:dyDescent="0.2">
      <c r="A2018" t="s">
        <v>5914</v>
      </c>
      <c r="B2018" t="s">
        <v>5915</v>
      </c>
      <c r="C2018" t="s">
        <v>5916</v>
      </c>
      <c r="D2018" t="s">
        <v>92</v>
      </c>
      <c r="E2018" t="s">
        <v>17</v>
      </c>
      <c r="F2018" t="s">
        <v>18</v>
      </c>
      <c r="G2018">
        <v>0.42129475349456702</v>
      </c>
      <c r="H2018">
        <v>-0.91208338642197595</v>
      </c>
      <c r="I2018">
        <v>1.75467289341111</v>
      </c>
      <c r="J2018">
        <v>0.52911480411772605</v>
      </c>
      <c r="K2018" t="s">
        <v>1360</v>
      </c>
      <c r="L2018">
        <v>0.77839604762478398</v>
      </c>
      <c r="M2018" t="s">
        <v>64</v>
      </c>
    </row>
    <row r="2019" spans="1:13" x14ac:dyDescent="0.2">
      <c r="A2019" t="s">
        <v>5917</v>
      </c>
      <c r="B2019" t="s">
        <v>5918</v>
      </c>
      <c r="C2019" t="s">
        <v>5919</v>
      </c>
      <c r="D2019" t="s">
        <v>53</v>
      </c>
      <c r="E2019" t="s">
        <v>17</v>
      </c>
      <c r="F2019" t="s">
        <v>18</v>
      </c>
      <c r="G2019">
        <v>0.14578970646718201</v>
      </c>
      <c r="H2019">
        <v>-0.315803665576256</v>
      </c>
      <c r="I2019">
        <v>0.60738307851061901</v>
      </c>
      <c r="J2019">
        <v>0.52938403840430004</v>
      </c>
      <c r="K2019" t="s">
        <v>1360</v>
      </c>
      <c r="L2019">
        <v>0.77839604762478398</v>
      </c>
      <c r="M2019" t="s">
        <v>64</v>
      </c>
    </row>
    <row r="2020" spans="1:13" x14ac:dyDescent="0.2">
      <c r="A2020" t="s">
        <v>5920</v>
      </c>
      <c r="B2020" t="s">
        <v>5921</v>
      </c>
      <c r="C2020" t="s">
        <v>5922</v>
      </c>
      <c r="D2020" t="s">
        <v>92</v>
      </c>
      <c r="E2020" t="s">
        <v>17</v>
      </c>
      <c r="F2020" t="s">
        <v>18</v>
      </c>
      <c r="G2020">
        <v>0.54616528572196799</v>
      </c>
      <c r="H2020">
        <v>-1.1873598356833199</v>
      </c>
      <c r="I2020">
        <v>2.2796904071272501</v>
      </c>
      <c r="J2020">
        <v>0.53033517209199299</v>
      </c>
      <c r="K2020" t="s">
        <v>1360</v>
      </c>
      <c r="L2020">
        <v>0.77839604762478398</v>
      </c>
      <c r="M2020" t="s">
        <v>64</v>
      </c>
    </row>
    <row r="2021" spans="1:13" x14ac:dyDescent="0.2">
      <c r="A2021" t="s">
        <v>5923</v>
      </c>
      <c r="B2021" t="s">
        <v>5924</v>
      </c>
      <c r="C2021" t="s">
        <v>5925</v>
      </c>
      <c r="D2021" t="s">
        <v>42</v>
      </c>
      <c r="E2021" t="s">
        <v>17</v>
      </c>
      <c r="F2021" t="s">
        <v>18</v>
      </c>
      <c r="G2021">
        <v>0.180657142845152</v>
      </c>
      <c r="H2021">
        <v>-0.39275903545202301</v>
      </c>
      <c r="I2021">
        <v>0.75407332114232595</v>
      </c>
      <c r="J2021">
        <v>0.53035587108569704</v>
      </c>
      <c r="K2021" t="s">
        <v>1360</v>
      </c>
      <c r="L2021">
        <v>0.77839604762478398</v>
      </c>
      <c r="M2021" t="s">
        <v>64</v>
      </c>
    </row>
    <row r="2022" spans="1:13" x14ac:dyDescent="0.2">
      <c r="A2022" t="s">
        <v>5926</v>
      </c>
      <c r="B2022" t="s">
        <v>5927</v>
      </c>
      <c r="C2022" t="s">
        <v>5928</v>
      </c>
      <c r="D2022" t="s">
        <v>42</v>
      </c>
      <c r="E2022" t="s">
        <v>17</v>
      </c>
      <c r="F2022" t="s">
        <v>18</v>
      </c>
      <c r="G2022">
        <v>-0.29485928993981297</v>
      </c>
      <c r="H2022">
        <v>-1.23226557856149</v>
      </c>
      <c r="I2022">
        <v>0.64254699868186804</v>
      </c>
      <c r="J2022">
        <v>0.53103187514570904</v>
      </c>
      <c r="K2022" t="s">
        <v>1360</v>
      </c>
      <c r="L2022">
        <v>0.77839604762478398</v>
      </c>
      <c r="M2022" t="s">
        <v>64</v>
      </c>
    </row>
    <row r="2023" spans="1:13" x14ac:dyDescent="0.2">
      <c r="A2023" t="s">
        <v>5929</v>
      </c>
      <c r="B2023" t="s">
        <v>5930</v>
      </c>
      <c r="C2023" t="s">
        <v>5931</v>
      </c>
      <c r="D2023" t="s">
        <v>92</v>
      </c>
      <c r="E2023" t="s">
        <v>17</v>
      </c>
      <c r="F2023" t="s">
        <v>18</v>
      </c>
      <c r="G2023">
        <v>0.31012510005209798</v>
      </c>
      <c r="H2023">
        <v>-0.67738532646401906</v>
      </c>
      <c r="I2023">
        <v>1.29763552656822</v>
      </c>
      <c r="J2023">
        <v>0.53150646353111997</v>
      </c>
      <c r="K2023" t="s">
        <v>1360</v>
      </c>
      <c r="L2023">
        <v>0.77839604762478398</v>
      </c>
      <c r="M2023" t="s">
        <v>64</v>
      </c>
    </row>
    <row r="2024" spans="1:13" x14ac:dyDescent="0.2">
      <c r="A2024" t="s">
        <v>5932</v>
      </c>
      <c r="B2024" t="s">
        <v>5933</v>
      </c>
      <c r="C2024" t="s">
        <v>5934</v>
      </c>
      <c r="D2024" t="s">
        <v>92</v>
      </c>
      <c r="E2024" t="s">
        <v>17</v>
      </c>
      <c r="F2024" t="s">
        <v>18</v>
      </c>
      <c r="G2024">
        <v>-0.55379041811846597</v>
      </c>
      <c r="H2024">
        <v>-2.3183672723803399</v>
      </c>
      <c r="I2024">
        <v>1.21078643614341</v>
      </c>
      <c r="J2024">
        <v>0.53198905785241002</v>
      </c>
      <c r="K2024" t="s">
        <v>1360</v>
      </c>
      <c r="L2024">
        <v>0.77839604762478398</v>
      </c>
      <c r="M2024" t="s">
        <v>64</v>
      </c>
    </row>
    <row r="2025" spans="1:13" x14ac:dyDescent="0.2">
      <c r="A2025" t="s">
        <v>5935</v>
      </c>
      <c r="B2025" t="s">
        <v>5936</v>
      </c>
      <c r="C2025" t="s">
        <v>5937</v>
      </c>
      <c r="D2025" t="s">
        <v>42</v>
      </c>
      <c r="E2025" t="s">
        <v>17</v>
      </c>
      <c r="F2025" t="s">
        <v>18</v>
      </c>
      <c r="G2025">
        <v>0.1566962253026</v>
      </c>
      <c r="H2025">
        <v>-0.34263028099259801</v>
      </c>
      <c r="I2025">
        <v>0.656022731597798</v>
      </c>
      <c r="J2025">
        <v>0.53201815755001902</v>
      </c>
      <c r="K2025" t="s">
        <v>1360</v>
      </c>
      <c r="L2025">
        <v>0.77839604762478398</v>
      </c>
      <c r="M2025" t="s">
        <v>64</v>
      </c>
    </row>
    <row r="2026" spans="1:13" x14ac:dyDescent="0.2">
      <c r="A2026" t="s">
        <v>5938</v>
      </c>
      <c r="B2026" t="s">
        <v>5939</v>
      </c>
      <c r="C2026" t="s">
        <v>5940</v>
      </c>
      <c r="D2026" t="s">
        <v>92</v>
      </c>
      <c r="E2026" t="s">
        <v>17</v>
      </c>
      <c r="F2026" t="s">
        <v>18</v>
      </c>
      <c r="G2026">
        <v>0.37245592334494798</v>
      </c>
      <c r="H2026">
        <v>-0.814663906935016</v>
      </c>
      <c r="I2026">
        <v>1.55957575362491</v>
      </c>
      <c r="J2026">
        <v>0.53210624919514005</v>
      </c>
      <c r="K2026" t="s">
        <v>1360</v>
      </c>
      <c r="L2026">
        <v>0.77839604762478398</v>
      </c>
      <c r="M2026" t="s">
        <v>64</v>
      </c>
    </row>
    <row r="2027" spans="1:13" x14ac:dyDescent="0.2">
      <c r="A2027" t="s">
        <v>5941</v>
      </c>
      <c r="B2027" t="s">
        <v>5942</v>
      </c>
      <c r="C2027" t="s">
        <v>5943</v>
      </c>
      <c r="D2027" t="s">
        <v>42</v>
      </c>
      <c r="E2027" t="s">
        <v>17</v>
      </c>
      <c r="F2027" t="s">
        <v>18</v>
      </c>
      <c r="G2027">
        <v>0.46592617646734102</v>
      </c>
      <c r="H2027">
        <v>-1.01960691548203</v>
      </c>
      <c r="I2027">
        <v>1.95145926841671</v>
      </c>
      <c r="J2027">
        <v>0.53219126120506099</v>
      </c>
      <c r="K2027" t="s">
        <v>1360</v>
      </c>
      <c r="L2027">
        <v>0.77839604762478398</v>
      </c>
      <c r="M2027" t="s">
        <v>64</v>
      </c>
    </row>
    <row r="2028" spans="1:13" x14ac:dyDescent="0.2">
      <c r="A2028" t="s">
        <v>5944</v>
      </c>
      <c r="B2028" t="s">
        <v>5945</v>
      </c>
      <c r="C2028" t="s">
        <v>5946</v>
      </c>
      <c r="D2028" t="s">
        <v>53</v>
      </c>
      <c r="E2028" t="s">
        <v>17</v>
      </c>
      <c r="F2028" t="s">
        <v>18</v>
      </c>
      <c r="G2028">
        <v>0.16634047595086099</v>
      </c>
      <c r="H2028">
        <v>-0.36413443295773201</v>
      </c>
      <c r="I2028">
        <v>0.69681538485945405</v>
      </c>
      <c r="J2028">
        <v>0.53232701597231802</v>
      </c>
      <c r="K2028" t="s">
        <v>1360</v>
      </c>
      <c r="L2028">
        <v>0.77839604762478398</v>
      </c>
      <c r="M2028" t="s">
        <v>64</v>
      </c>
    </row>
    <row r="2029" spans="1:13" x14ac:dyDescent="0.2">
      <c r="A2029" t="s">
        <v>5947</v>
      </c>
      <c r="B2029" t="s">
        <v>5948</v>
      </c>
      <c r="C2029" t="s">
        <v>5949</v>
      </c>
      <c r="D2029" t="s">
        <v>42</v>
      </c>
      <c r="E2029" t="s">
        <v>17</v>
      </c>
      <c r="F2029" t="s">
        <v>18</v>
      </c>
      <c r="G2029">
        <v>-0.28075897101103597</v>
      </c>
      <c r="H2029">
        <v>-1.1765117241071399</v>
      </c>
      <c r="I2029">
        <v>0.61499378208506605</v>
      </c>
      <c r="J2029">
        <v>0.53233084171870804</v>
      </c>
      <c r="K2029" t="s">
        <v>1360</v>
      </c>
      <c r="L2029">
        <v>0.77839604762478398</v>
      </c>
      <c r="M2029" t="s">
        <v>64</v>
      </c>
    </row>
    <row r="2030" spans="1:13" x14ac:dyDescent="0.2">
      <c r="A2030" t="s">
        <v>5950</v>
      </c>
      <c r="B2030" t="s">
        <v>5951</v>
      </c>
      <c r="C2030" t="s">
        <v>5952</v>
      </c>
      <c r="D2030" t="s">
        <v>16</v>
      </c>
      <c r="E2030" t="s">
        <v>17</v>
      </c>
      <c r="F2030" t="s">
        <v>18</v>
      </c>
      <c r="G2030">
        <v>0.150450902138445</v>
      </c>
      <c r="H2030">
        <v>-0.32939675391137502</v>
      </c>
      <c r="I2030">
        <v>0.63029855818826597</v>
      </c>
      <c r="J2030">
        <v>0.53237045071673605</v>
      </c>
      <c r="K2030" t="s">
        <v>1360</v>
      </c>
      <c r="L2030">
        <v>0.77839604762478398</v>
      </c>
      <c r="M2030" t="s">
        <v>64</v>
      </c>
    </row>
    <row r="2031" spans="1:13" x14ac:dyDescent="0.2">
      <c r="A2031" t="s">
        <v>5953</v>
      </c>
      <c r="B2031" t="s">
        <v>5954</v>
      </c>
      <c r="C2031" t="s">
        <v>5955</v>
      </c>
      <c r="D2031" t="s">
        <v>92</v>
      </c>
      <c r="E2031" t="s">
        <v>17</v>
      </c>
      <c r="F2031" t="s">
        <v>18</v>
      </c>
      <c r="G2031">
        <v>0.29492334494773598</v>
      </c>
      <c r="H2031">
        <v>-0.64608734319558303</v>
      </c>
      <c r="I2031">
        <v>1.23593403309105</v>
      </c>
      <c r="J2031">
        <v>0.53254434462972799</v>
      </c>
      <c r="K2031" t="s">
        <v>1360</v>
      </c>
      <c r="L2031">
        <v>0.77839604762478398</v>
      </c>
      <c r="M2031" t="s">
        <v>64</v>
      </c>
    </row>
    <row r="2032" spans="1:13" x14ac:dyDescent="0.2">
      <c r="A2032" t="s">
        <v>5956</v>
      </c>
      <c r="B2032" t="s">
        <v>5957</v>
      </c>
      <c r="C2032" t="s">
        <v>5958</v>
      </c>
      <c r="D2032" t="s">
        <v>42</v>
      </c>
      <c r="E2032" t="s">
        <v>17</v>
      </c>
      <c r="F2032" t="s">
        <v>18</v>
      </c>
      <c r="G2032">
        <v>0.38109320557491</v>
      </c>
      <c r="H2032">
        <v>-0.83747541261129899</v>
      </c>
      <c r="I2032">
        <v>1.59966182376112</v>
      </c>
      <c r="J2032">
        <v>0.53342148784129695</v>
      </c>
      <c r="K2032" t="s">
        <v>1360</v>
      </c>
      <c r="L2032">
        <v>0.77928494718922703</v>
      </c>
      <c r="M2032" t="s">
        <v>64</v>
      </c>
    </row>
    <row r="2033" spans="1:13" x14ac:dyDescent="0.2">
      <c r="A2033" t="s">
        <v>5959</v>
      </c>
      <c r="B2033" t="s">
        <v>5960</v>
      </c>
      <c r="C2033" t="s">
        <v>5961</v>
      </c>
      <c r="D2033" t="s">
        <v>46</v>
      </c>
      <c r="E2033" t="s">
        <v>17</v>
      </c>
      <c r="F2033" t="s">
        <v>18</v>
      </c>
      <c r="G2033">
        <v>-0.19741432858056099</v>
      </c>
      <c r="H2033">
        <v>-0.829201426250611</v>
      </c>
      <c r="I2033">
        <v>0.43437276908949002</v>
      </c>
      <c r="J2033">
        <v>0.53369766512743899</v>
      </c>
      <c r="K2033" t="s">
        <v>1360</v>
      </c>
      <c r="L2033">
        <v>0.77929543138820101</v>
      </c>
      <c r="M2033" t="s">
        <v>64</v>
      </c>
    </row>
    <row r="2034" spans="1:13" x14ac:dyDescent="0.2">
      <c r="A2034" t="s">
        <v>5962</v>
      </c>
      <c r="B2034" t="s">
        <v>5963</v>
      </c>
      <c r="C2034" t="s">
        <v>5964</v>
      </c>
      <c r="D2034" t="s">
        <v>53</v>
      </c>
      <c r="E2034" t="s">
        <v>17</v>
      </c>
      <c r="F2034" t="s">
        <v>18</v>
      </c>
      <c r="G2034">
        <v>-0.164541986062717</v>
      </c>
      <c r="H2034">
        <v>-0.69193161697642203</v>
      </c>
      <c r="I2034">
        <v>0.36284764485098803</v>
      </c>
      <c r="J2034">
        <v>0.53439380372491596</v>
      </c>
      <c r="K2034" t="s">
        <v>1360</v>
      </c>
      <c r="L2034">
        <v>0.77991881581414602</v>
      </c>
      <c r="M2034" t="s">
        <v>64</v>
      </c>
    </row>
    <row r="2035" spans="1:13" x14ac:dyDescent="0.2">
      <c r="A2035" t="s">
        <v>5965</v>
      </c>
      <c r="B2035" t="s">
        <v>5966</v>
      </c>
      <c r="C2035" t="s">
        <v>5967</v>
      </c>
      <c r="D2035" t="s">
        <v>29</v>
      </c>
      <c r="E2035" t="s">
        <v>17</v>
      </c>
      <c r="F2035" t="s">
        <v>18</v>
      </c>
      <c r="G2035">
        <v>-0.101126306620208</v>
      </c>
      <c r="H2035">
        <v>-0.42554976213613099</v>
      </c>
      <c r="I2035">
        <v>0.223297148895714</v>
      </c>
      <c r="J2035">
        <v>0.53476248712898</v>
      </c>
      <c r="K2035" t="s">
        <v>1360</v>
      </c>
      <c r="L2035">
        <v>0.78006390997616004</v>
      </c>
      <c r="M2035" t="s">
        <v>64</v>
      </c>
    </row>
    <row r="2036" spans="1:13" x14ac:dyDescent="0.2">
      <c r="A2036" t="s">
        <v>5968</v>
      </c>
      <c r="B2036" t="s">
        <v>5969</v>
      </c>
      <c r="C2036" t="s">
        <v>5970</v>
      </c>
      <c r="D2036" t="s">
        <v>29</v>
      </c>
      <c r="E2036" t="s">
        <v>17</v>
      </c>
      <c r="F2036" t="s">
        <v>18</v>
      </c>
      <c r="G2036">
        <v>-8.1417247386759595E-2</v>
      </c>
      <c r="H2036">
        <v>-0.34320549026416702</v>
      </c>
      <c r="I2036">
        <v>0.180370995490648</v>
      </c>
      <c r="J2036">
        <v>0.53568565421296799</v>
      </c>
      <c r="K2036" t="s">
        <v>1360</v>
      </c>
      <c r="L2036">
        <v>0.78101275695892403</v>
      </c>
      <c r="M2036" t="s">
        <v>64</v>
      </c>
    </row>
    <row r="2037" spans="1:13" x14ac:dyDescent="0.2">
      <c r="A2037" t="s">
        <v>5971</v>
      </c>
      <c r="B2037" t="s">
        <v>5972</v>
      </c>
      <c r="C2037" t="s">
        <v>5973</v>
      </c>
      <c r="D2037" t="s">
        <v>42</v>
      </c>
      <c r="E2037" t="s">
        <v>17</v>
      </c>
      <c r="F2037" t="s">
        <v>18</v>
      </c>
      <c r="G2037">
        <v>-0.64661202090591297</v>
      </c>
      <c r="H2037">
        <v>-2.7270859042133999</v>
      </c>
      <c r="I2037">
        <v>1.43386186240158</v>
      </c>
      <c r="J2037">
        <v>0.53595214388482604</v>
      </c>
      <c r="K2037" t="s">
        <v>1360</v>
      </c>
      <c r="L2037">
        <v>0.78101275695892403</v>
      </c>
      <c r="M2037" t="s">
        <v>64</v>
      </c>
    </row>
    <row r="2038" spans="1:13" x14ac:dyDescent="0.2">
      <c r="A2038" t="s">
        <v>5974</v>
      </c>
      <c r="B2038" t="s">
        <v>5975</v>
      </c>
      <c r="C2038" t="s">
        <v>5976</v>
      </c>
      <c r="D2038" t="s">
        <v>57</v>
      </c>
      <c r="E2038" t="s">
        <v>17</v>
      </c>
      <c r="F2038" t="s">
        <v>18</v>
      </c>
      <c r="G2038">
        <v>-0.20303292682927199</v>
      </c>
      <c r="H2038">
        <v>-0.85757854616656204</v>
      </c>
      <c r="I2038">
        <v>0.45151269250801901</v>
      </c>
      <c r="J2038">
        <v>0.53675157078089097</v>
      </c>
      <c r="K2038" t="s">
        <v>1360</v>
      </c>
      <c r="L2038">
        <v>0.78178446483270103</v>
      </c>
      <c r="M2038" t="s">
        <v>64</v>
      </c>
    </row>
    <row r="2039" spans="1:13" x14ac:dyDescent="0.2">
      <c r="A2039" t="s">
        <v>5977</v>
      </c>
      <c r="B2039" t="s">
        <v>5978</v>
      </c>
      <c r="C2039" t="s">
        <v>5979</v>
      </c>
      <c r="D2039" t="s">
        <v>53</v>
      </c>
      <c r="E2039" t="s">
        <v>17</v>
      </c>
      <c r="F2039" t="s">
        <v>18</v>
      </c>
      <c r="G2039">
        <v>-0.37072043510825597</v>
      </c>
      <c r="H2039">
        <v>-1.56876121473682</v>
      </c>
      <c r="I2039">
        <v>0.82732034452030301</v>
      </c>
      <c r="J2039">
        <v>0.53760448684793805</v>
      </c>
      <c r="K2039" t="s">
        <v>1360</v>
      </c>
      <c r="L2039">
        <v>0.78220173678121896</v>
      </c>
      <c r="M2039" t="s">
        <v>64</v>
      </c>
    </row>
    <row r="2040" spans="1:13" x14ac:dyDescent="0.2">
      <c r="A2040" t="s">
        <v>5980</v>
      </c>
      <c r="B2040" t="s">
        <v>5981</v>
      </c>
      <c r="C2040" t="s">
        <v>5982</v>
      </c>
      <c r="D2040" t="s">
        <v>92</v>
      </c>
      <c r="E2040" t="s">
        <v>17</v>
      </c>
      <c r="F2040" t="s">
        <v>18</v>
      </c>
      <c r="G2040">
        <v>0.17952630662020599</v>
      </c>
      <c r="H2040">
        <v>-0.40057959146387101</v>
      </c>
      <c r="I2040">
        <v>0.75963220470428205</v>
      </c>
      <c r="J2040">
        <v>0.53769076630892099</v>
      </c>
      <c r="K2040" t="s">
        <v>1360</v>
      </c>
      <c r="L2040">
        <v>0.78220173678121896</v>
      </c>
      <c r="M2040" t="s">
        <v>64</v>
      </c>
    </row>
    <row r="2041" spans="1:13" x14ac:dyDescent="0.2">
      <c r="A2041" t="s">
        <v>5983</v>
      </c>
      <c r="B2041" t="s">
        <v>5984</v>
      </c>
      <c r="C2041" t="s">
        <v>5985</v>
      </c>
      <c r="D2041" t="s">
        <v>24</v>
      </c>
      <c r="E2041" t="s">
        <v>17</v>
      </c>
      <c r="F2041" t="s">
        <v>18</v>
      </c>
      <c r="G2041">
        <v>-0.27086367989124899</v>
      </c>
      <c r="H2041">
        <v>-1.1464526635652701</v>
      </c>
      <c r="I2041">
        <v>0.60472530378277101</v>
      </c>
      <c r="J2041">
        <v>0.53784807030313697</v>
      </c>
      <c r="K2041" t="s">
        <v>1360</v>
      </c>
      <c r="L2041">
        <v>0.78220173678121896</v>
      </c>
      <c r="M2041" t="s">
        <v>64</v>
      </c>
    </row>
    <row r="2042" spans="1:13" x14ac:dyDescent="0.2">
      <c r="A2042" t="s">
        <v>5986</v>
      </c>
      <c r="B2042" t="s">
        <v>5987</v>
      </c>
      <c r="C2042" t="s">
        <v>5988</v>
      </c>
      <c r="D2042" t="s">
        <v>29</v>
      </c>
      <c r="E2042" t="s">
        <v>17</v>
      </c>
      <c r="F2042" t="s">
        <v>18</v>
      </c>
      <c r="G2042">
        <v>0.45579543204849299</v>
      </c>
      <c r="H2042">
        <v>-1.0195146290473001</v>
      </c>
      <c r="I2042">
        <v>1.9311054931442799</v>
      </c>
      <c r="J2042">
        <v>0.53837122567554496</v>
      </c>
      <c r="K2042" t="s">
        <v>1360</v>
      </c>
      <c r="L2042">
        <v>0.782569714391397</v>
      </c>
      <c r="M2042" t="s">
        <v>64</v>
      </c>
    </row>
    <row r="2043" spans="1:13" x14ac:dyDescent="0.2">
      <c r="A2043" t="s">
        <v>5989</v>
      </c>
      <c r="B2043" t="s">
        <v>5990</v>
      </c>
      <c r="C2043" t="s">
        <v>5991</v>
      </c>
      <c r="D2043" t="s">
        <v>16</v>
      </c>
      <c r="E2043" t="s">
        <v>17</v>
      </c>
      <c r="F2043" t="s">
        <v>18</v>
      </c>
      <c r="G2043">
        <v>-0.198626204721947</v>
      </c>
      <c r="H2043">
        <v>-0.84300008331612997</v>
      </c>
      <c r="I2043">
        <v>0.44574767387223602</v>
      </c>
      <c r="J2043">
        <v>0.53903242017985797</v>
      </c>
      <c r="K2043" t="s">
        <v>1360</v>
      </c>
      <c r="L2043">
        <v>0.78313787425328496</v>
      </c>
      <c r="M2043" t="s">
        <v>64</v>
      </c>
    </row>
    <row r="2044" spans="1:13" x14ac:dyDescent="0.2">
      <c r="A2044" t="s">
        <v>5992</v>
      </c>
      <c r="B2044" t="s">
        <v>5993</v>
      </c>
      <c r="C2044" t="s">
        <v>5994</v>
      </c>
      <c r="D2044" t="s">
        <v>42</v>
      </c>
      <c r="E2044" t="s">
        <v>17</v>
      </c>
      <c r="F2044" t="s">
        <v>18</v>
      </c>
      <c r="G2044">
        <v>-0.38433043996266403</v>
      </c>
      <c r="H2044">
        <v>-1.6385797299473099</v>
      </c>
      <c r="I2044">
        <v>0.86991885002198599</v>
      </c>
      <c r="J2044">
        <v>0.54164883782509199</v>
      </c>
      <c r="K2044" t="s">
        <v>1360</v>
      </c>
      <c r="L2044">
        <v>0.78643452219979004</v>
      </c>
      <c r="M2044" t="s">
        <v>64</v>
      </c>
    </row>
    <row r="2045" spans="1:13" x14ac:dyDescent="0.2">
      <c r="A2045" t="s">
        <v>5995</v>
      </c>
      <c r="B2045" t="s">
        <v>5996</v>
      </c>
      <c r="C2045" t="s">
        <v>5997</v>
      </c>
      <c r="D2045" t="s">
        <v>57</v>
      </c>
      <c r="E2045" t="s">
        <v>17</v>
      </c>
      <c r="F2045" t="s">
        <v>18</v>
      </c>
      <c r="G2045">
        <v>0.32972829763439598</v>
      </c>
      <c r="H2045">
        <v>-0.74692975479224399</v>
      </c>
      <c r="I2045">
        <v>1.4063863500610401</v>
      </c>
      <c r="J2045">
        <v>0.54191273233797699</v>
      </c>
      <c r="K2045" t="s">
        <v>1360</v>
      </c>
      <c r="L2045">
        <v>0.78643452219979004</v>
      </c>
      <c r="M2045" t="s">
        <v>64</v>
      </c>
    </row>
    <row r="2046" spans="1:13" x14ac:dyDescent="0.2">
      <c r="A2046" t="s">
        <v>5998</v>
      </c>
      <c r="B2046" t="s">
        <v>5999</v>
      </c>
      <c r="C2046" t="s">
        <v>6000</v>
      </c>
      <c r="D2046" t="s">
        <v>42</v>
      </c>
      <c r="E2046" t="s">
        <v>17</v>
      </c>
      <c r="F2046" t="s">
        <v>18</v>
      </c>
      <c r="G2046">
        <v>-0.384882968469344</v>
      </c>
      <c r="H2046">
        <v>-1.64349077558121</v>
      </c>
      <c r="I2046">
        <v>0.87372483864252304</v>
      </c>
      <c r="J2046">
        <v>0.54243923178175102</v>
      </c>
      <c r="K2046" t="s">
        <v>1360</v>
      </c>
      <c r="L2046">
        <v>0.78643452219979004</v>
      </c>
      <c r="M2046" t="s">
        <v>64</v>
      </c>
    </row>
    <row r="2047" spans="1:13" x14ac:dyDescent="0.2">
      <c r="A2047" t="s">
        <v>6001</v>
      </c>
      <c r="B2047" t="s">
        <v>6002</v>
      </c>
      <c r="C2047" t="s">
        <v>6003</v>
      </c>
      <c r="D2047" t="s">
        <v>24</v>
      </c>
      <c r="E2047" t="s">
        <v>17</v>
      </c>
      <c r="F2047" t="s">
        <v>18</v>
      </c>
      <c r="G2047">
        <v>9.0447075706215505E-2</v>
      </c>
      <c r="H2047">
        <v>-0.20537192944166199</v>
      </c>
      <c r="I2047">
        <v>0.38626608085409297</v>
      </c>
      <c r="J2047">
        <v>0.54254561218461395</v>
      </c>
      <c r="K2047" t="s">
        <v>1360</v>
      </c>
      <c r="L2047">
        <v>0.78643452219979004</v>
      </c>
      <c r="M2047" t="s">
        <v>64</v>
      </c>
    </row>
    <row r="2048" spans="1:13" x14ac:dyDescent="0.2">
      <c r="A2048" t="s">
        <v>6004</v>
      </c>
      <c r="B2048" t="s">
        <v>6005</v>
      </c>
      <c r="C2048" t="s">
        <v>6006</v>
      </c>
      <c r="D2048" t="s">
        <v>42</v>
      </c>
      <c r="E2048" t="s">
        <v>17</v>
      </c>
      <c r="F2048" t="s">
        <v>18</v>
      </c>
      <c r="G2048">
        <v>0.16298546084670401</v>
      </c>
      <c r="H2048">
        <v>-0.37038239058499101</v>
      </c>
      <c r="I2048">
        <v>0.69635331227839903</v>
      </c>
      <c r="J2048">
        <v>0.54278993082442795</v>
      </c>
      <c r="K2048" t="s">
        <v>1360</v>
      </c>
      <c r="L2048">
        <v>0.78643452219979004</v>
      </c>
      <c r="M2048" t="s">
        <v>64</v>
      </c>
    </row>
    <row r="2049" spans="1:13" x14ac:dyDescent="0.2">
      <c r="A2049" t="s">
        <v>6007</v>
      </c>
      <c r="B2049" t="s">
        <v>6008</v>
      </c>
      <c r="C2049" t="s">
        <v>6009</v>
      </c>
      <c r="D2049" t="s">
        <v>53</v>
      </c>
      <c r="E2049" t="s">
        <v>17</v>
      </c>
      <c r="F2049" t="s">
        <v>18</v>
      </c>
      <c r="G2049">
        <v>0.19034930313588799</v>
      </c>
      <c r="H2049">
        <v>-0.43276484869682402</v>
      </c>
      <c r="I2049">
        <v>0.81346345496859895</v>
      </c>
      <c r="J2049">
        <v>0.54293028802194698</v>
      </c>
      <c r="K2049" t="s">
        <v>1360</v>
      </c>
      <c r="L2049">
        <v>0.78643452219979004</v>
      </c>
      <c r="M2049" t="s">
        <v>64</v>
      </c>
    </row>
    <row r="2050" spans="1:13" x14ac:dyDescent="0.2">
      <c r="A2050" t="s">
        <v>6010</v>
      </c>
      <c r="B2050" t="s">
        <v>6011</v>
      </c>
      <c r="C2050" t="s">
        <v>6012</v>
      </c>
      <c r="D2050" t="s">
        <v>57</v>
      </c>
      <c r="E2050" t="s">
        <v>17</v>
      </c>
      <c r="F2050" t="s">
        <v>18</v>
      </c>
      <c r="G2050">
        <v>-0.20328978392009101</v>
      </c>
      <c r="H2050">
        <v>-0.86994819072179097</v>
      </c>
      <c r="I2050">
        <v>0.46336862288160902</v>
      </c>
      <c r="J2050">
        <v>0.54364380491748598</v>
      </c>
      <c r="K2050" t="s">
        <v>1360</v>
      </c>
      <c r="L2050">
        <v>0.78707451416589502</v>
      </c>
      <c r="M2050" t="s">
        <v>64</v>
      </c>
    </row>
    <row r="2051" spans="1:13" x14ac:dyDescent="0.2">
      <c r="A2051" t="s">
        <v>6013</v>
      </c>
      <c r="B2051" t="s">
        <v>6014</v>
      </c>
      <c r="C2051" t="s">
        <v>6015</v>
      </c>
      <c r="D2051" t="s">
        <v>24</v>
      </c>
      <c r="E2051" t="s">
        <v>17</v>
      </c>
      <c r="F2051" t="s">
        <v>18</v>
      </c>
      <c r="G2051">
        <v>-0.212071949056054</v>
      </c>
      <c r="H2051">
        <v>-0.91027032717540102</v>
      </c>
      <c r="I2051">
        <v>0.48612642906329401</v>
      </c>
      <c r="J2051">
        <v>0.54513411918478005</v>
      </c>
      <c r="K2051" t="s">
        <v>1360</v>
      </c>
      <c r="L2051">
        <v>0.78883793370544897</v>
      </c>
      <c r="M2051" t="s">
        <v>64</v>
      </c>
    </row>
    <row r="2052" spans="1:13" x14ac:dyDescent="0.2">
      <c r="A2052" t="s">
        <v>6016</v>
      </c>
      <c r="B2052" t="s">
        <v>6017</v>
      </c>
      <c r="C2052" t="s">
        <v>6018</v>
      </c>
      <c r="D2052" t="s">
        <v>29</v>
      </c>
      <c r="E2052" t="s">
        <v>17</v>
      </c>
      <c r="F2052" t="s">
        <v>18</v>
      </c>
      <c r="G2052">
        <v>0.14981955120908</v>
      </c>
      <c r="H2052">
        <v>-0.343923517194343</v>
      </c>
      <c r="I2052">
        <v>0.64356261961250405</v>
      </c>
      <c r="J2052">
        <v>0.54562263133031697</v>
      </c>
      <c r="K2052" t="s">
        <v>1360</v>
      </c>
      <c r="L2052">
        <v>0.78915065549871599</v>
      </c>
      <c r="M2052" t="s">
        <v>64</v>
      </c>
    </row>
    <row r="2053" spans="1:13" x14ac:dyDescent="0.2">
      <c r="A2053" t="s">
        <v>6019</v>
      </c>
      <c r="B2053" t="s">
        <v>6020</v>
      </c>
      <c r="C2053" t="s">
        <v>6021</v>
      </c>
      <c r="D2053" t="s">
        <v>29</v>
      </c>
      <c r="E2053" t="s">
        <v>17</v>
      </c>
      <c r="F2053" t="s">
        <v>18</v>
      </c>
      <c r="G2053">
        <v>-0.395643878090845</v>
      </c>
      <c r="H2053">
        <v>-1.7016379907254999</v>
      </c>
      <c r="I2053">
        <v>0.91035023454380903</v>
      </c>
      <c r="J2053">
        <v>0.54624760968547204</v>
      </c>
      <c r="K2053" t="s">
        <v>1360</v>
      </c>
      <c r="L2053">
        <v>0.78932538644309003</v>
      </c>
      <c r="M2053" t="s">
        <v>64</v>
      </c>
    </row>
    <row r="2054" spans="1:13" x14ac:dyDescent="0.2">
      <c r="A2054" t="s">
        <v>6022</v>
      </c>
      <c r="B2054" t="s">
        <v>6023</v>
      </c>
      <c r="C2054" t="s">
        <v>6024</v>
      </c>
      <c r="D2054" t="s">
        <v>92</v>
      </c>
      <c r="E2054" t="s">
        <v>17</v>
      </c>
      <c r="F2054" t="s">
        <v>18</v>
      </c>
      <c r="G2054">
        <v>-0.44364808362369001</v>
      </c>
      <c r="H2054">
        <v>-1.9081564102467401</v>
      </c>
      <c r="I2054">
        <v>1.0208602429993701</v>
      </c>
      <c r="J2054">
        <v>0.54628836721380603</v>
      </c>
      <c r="K2054" t="s">
        <v>1360</v>
      </c>
      <c r="L2054">
        <v>0.78932538644309003</v>
      </c>
      <c r="M2054" t="s">
        <v>64</v>
      </c>
    </row>
    <row r="2055" spans="1:13" x14ac:dyDescent="0.2">
      <c r="A2055" t="s">
        <v>6025</v>
      </c>
      <c r="B2055" t="s">
        <v>6026</v>
      </c>
      <c r="C2055" t="s">
        <v>6027</v>
      </c>
      <c r="D2055" t="s">
        <v>24</v>
      </c>
      <c r="E2055" t="s">
        <v>17</v>
      </c>
      <c r="F2055" t="s">
        <v>18</v>
      </c>
      <c r="G2055">
        <v>0.14194728685044</v>
      </c>
      <c r="H2055">
        <v>-0.327081392233323</v>
      </c>
      <c r="I2055">
        <v>0.610975965934203</v>
      </c>
      <c r="J2055">
        <v>0.54661975706446597</v>
      </c>
      <c r="K2055" t="s">
        <v>1360</v>
      </c>
      <c r="L2055">
        <v>0.78941048664793501</v>
      </c>
      <c r="M2055" t="s">
        <v>64</v>
      </c>
    </row>
    <row r="2056" spans="1:13" x14ac:dyDescent="0.2">
      <c r="A2056" t="s">
        <v>6028</v>
      </c>
      <c r="B2056" t="s">
        <v>6029</v>
      </c>
      <c r="C2056" t="s">
        <v>6030</v>
      </c>
      <c r="D2056" t="s">
        <v>29</v>
      </c>
      <c r="E2056" t="s">
        <v>17</v>
      </c>
      <c r="F2056" t="s">
        <v>18</v>
      </c>
      <c r="G2056">
        <v>0.27673222996515601</v>
      </c>
      <c r="H2056">
        <v>-0.64025527239332602</v>
      </c>
      <c r="I2056">
        <v>1.1937197323236399</v>
      </c>
      <c r="J2056">
        <v>0.54780647267803995</v>
      </c>
      <c r="K2056" t="s">
        <v>1360</v>
      </c>
      <c r="L2056">
        <v>0.79073012025325495</v>
      </c>
      <c r="M2056" t="s">
        <v>64</v>
      </c>
    </row>
    <row r="2057" spans="1:13" x14ac:dyDescent="0.2">
      <c r="A2057" t="s">
        <v>6031</v>
      </c>
      <c r="B2057" t="s">
        <v>6032</v>
      </c>
      <c r="C2057" t="s">
        <v>6033</v>
      </c>
      <c r="D2057" t="s">
        <v>16</v>
      </c>
      <c r="E2057" t="s">
        <v>17</v>
      </c>
      <c r="F2057" t="s">
        <v>18</v>
      </c>
      <c r="G2057">
        <v>-0.15528536585365901</v>
      </c>
      <c r="H2057">
        <v>-0.67042701395401005</v>
      </c>
      <c r="I2057">
        <v>0.35985628224669203</v>
      </c>
      <c r="J2057">
        <v>0.54825874359248805</v>
      </c>
      <c r="K2057" t="s">
        <v>1360</v>
      </c>
      <c r="L2057">
        <v>0.79098883475470005</v>
      </c>
      <c r="M2057" t="s">
        <v>64</v>
      </c>
    </row>
    <row r="2058" spans="1:13" x14ac:dyDescent="0.2">
      <c r="A2058" t="s">
        <v>6034</v>
      </c>
      <c r="B2058" t="s">
        <v>6035</v>
      </c>
      <c r="C2058" t="s">
        <v>6036</v>
      </c>
      <c r="D2058" t="s">
        <v>92</v>
      </c>
      <c r="E2058" t="s">
        <v>17</v>
      </c>
      <c r="F2058" t="s">
        <v>18</v>
      </c>
      <c r="G2058">
        <v>-0.65647961672472999</v>
      </c>
      <c r="H2058">
        <v>-2.8404707849701398</v>
      </c>
      <c r="I2058">
        <v>1.5275115515206801</v>
      </c>
      <c r="J2058">
        <v>0.54939015856889295</v>
      </c>
      <c r="K2058" t="s">
        <v>1360</v>
      </c>
      <c r="L2058">
        <v>0.79207073115716897</v>
      </c>
      <c r="M2058" t="s">
        <v>64</v>
      </c>
    </row>
    <row r="2059" spans="1:13" x14ac:dyDescent="0.2">
      <c r="A2059" t="s">
        <v>6037</v>
      </c>
      <c r="B2059" t="s">
        <v>6038</v>
      </c>
      <c r="C2059" t="s">
        <v>6039</v>
      </c>
      <c r="D2059" t="s">
        <v>53</v>
      </c>
      <c r="E2059" t="s">
        <v>17</v>
      </c>
      <c r="F2059" t="s">
        <v>18</v>
      </c>
      <c r="G2059">
        <v>-0.18541464584358999</v>
      </c>
      <c r="H2059">
        <v>-0.80328057805990905</v>
      </c>
      <c r="I2059">
        <v>0.432451286372729</v>
      </c>
      <c r="J2059">
        <v>0.55004949927074998</v>
      </c>
      <c r="K2059" t="s">
        <v>1360</v>
      </c>
      <c r="L2059">
        <v>0.79207073115716897</v>
      </c>
      <c r="M2059" t="s">
        <v>64</v>
      </c>
    </row>
    <row r="2060" spans="1:13" x14ac:dyDescent="0.2">
      <c r="A2060" t="s">
        <v>6040</v>
      </c>
      <c r="B2060" t="s">
        <v>6041</v>
      </c>
      <c r="C2060" t="s">
        <v>6042</v>
      </c>
      <c r="D2060" t="s">
        <v>42</v>
      </c>
      <c r="E2060" t="s">
        <v>17</v>
      </c>
      <c r="F2060" t="s">
        <v>18</v>
      </c>
      <c r="G2060">
        <v>0.106026301462598</v>
      </c>
      <c r="H2060">
        <v>-0.24740145644584599</v>
      </c>
      <c r="I2060">
        <v>0.459454059371042</v>
      </c>
      <c r="J2060">
        <v>0.550076996790135</v>
      </c>
      <c r="K2060" t="s">
        <v>1360</v>
      </c>
      <c r="L2060">
        <v>0.79207073115716897</v>
      </c>
      <c r="M2060" t="s">
        <v>64</v>
      </c>
    </row>
    <row r="2061" spans="1:13" x14ac:dyDescent="0.2">
      <c r="A2061" t="s">
        <v>6043</v>
      </c>
      <c r="B2061" t="s">
        <v>6044</v>
      </c>
      <c r="C2061" t="s">
        <v>6045</v>
      </c>
      <c r="D2061" t="s">
        <v>46</v>
      </c>
      <c r="E2061" t="s">
        <v>17</v>
      </c>
      <c r="F2061" t="s">
        <v>18</v>
      </c>
      <c r="G2061">
        <v>8.6157421021533495E-2</v>
      </c>
      <c r="H2061">
        <v>-0.201121133555487</v>
      </c>
      <c r="I2061">
        <v>0.37343597559855402</v>
      </c>
      <c r="J2061">
        <v>0.55021388701512997</v>
      </c>
      <c r="K2061" t="s">
        <v>1360</v>
      </c>
      <c r="L2061">
        <v>0.79207073115716897</v>
      </c>
      <c r="M2061" t="s">
        <v>64</v>
      </c>
    </row>
    <row r="2062" spans="1:13" x14ac:dyDescent="0.2">
      <c r="A2062" t="s">
        <v>6046</v>
      </c>
      <c r="B2062" t="s">
        <v>6047</v>
      </c>
      <c r="C2062" t="s">
        <v>6048</v>
      </c>
      <c r="D2062" t="s">
        <v>24</v>
      </c>
      <c r="E2062" t="s">
        <v>17</v>
      </c>
      <c r="F2062" t="s">
        <v>18</v>
      </c>
      <c r="G2062">
        <v>0.260195060936663</v>
      </c>
      <c r="H2062">
        <v>-0.60777135098754898</v>
      </c>
      <c r="I2062">
        <v>1.12816147286087</v>
      </c>
      <c r="J2062">
        <v>0.55044123327043104</v>
      </c>
      <c r="K2062" t="s">
        <v>1360</v>
      </c>
      <c r="L2062">
        <v>0.79207073115716897</v>
      </c>
      <c r="M2062" t="s">
        <v>64</v>
      </c>
    </row>
    <row r="2063" spans="1:13" x14ac:dyDescent="0.2">
      <c r="A2063" t="s">
        <v>6049</v>
      </c>
      <c r="B2063" t="s">
        <v>6050</v>
      </c>
      <c r="C2063" t="s">
        <v>6051</v>
      </c>
      <c r="D2063" t="s">
        <v>24</v>
      </c>
      <c r="E2063" t="s">
        <v>17</v>
      </c>
      <c r="F2063" t="s">
        <v>18</v>
      </c>
      <c r="G2063">
        <v>0.321773271243665</v>
      </c>
      <c r="H2063">
        <v>-0.75221782121397696</v>
      </c>
      <c r="I2063">
        <v>1.39576436370131</v>
      </c>
      <c r="J2063">
        <v>0.55064910340025497</v>
      </c>
      <c r="K2063" t="s">
        <v>1360</v>
      </c>
      <c r="L2063">
        <v>0.79207073115716897</v>
      </c>
      <c r="M2063" t="s">
        <v>64</v>
      </c>
    </row>
    <row r="2064" spans="1:13" x14ac:dyDescent="0.2">
      <c r="A2064" t="s">
        <v>6052</v>
      </c>
      <c r="B2064" t="s">
        <v>6053</v>
      </c>
      <c r="C2064" t="s">
        <v>6054</v>
      </c>
      <c r="D2064" t="s">
        <v>53</v>
      </c>
      <c r="E2064" t="s">
        <v>17</v>
      </c>
      <c r="F2064" t="s">
        <v>18</v>
      </c>
      <c r="G2064">
        <v>0.13061227398143199</v>
      </c>
      <c r="H2064">
        <v>-0.30585766256883601</v>
      </c>
      <c r="I2064">
        <v>0.56708221053170105</v>
      </c>
      <c r="J2064">
        <v>0.55111569817060702</v>
      </c>
      <c r="K2064" t="s">
        <v>1360</v>
      </c>
      <c r="L2064">
        <v>0.79226912060954702</v>
      </c>
      <c r="M2064" t="s">
        <v>64</v>
      </c>
    </row>
    <row r="2065" spans="1:13" x14ac:dyDescent="0.2">
      <c r="A2065" t="s">
        <v>6055</v>
      </c>
      <c r="B2065" t="s">
        <v>6056</v>
      </c>
      <c r="C2065" t="s">
        <v>6057</v>
      </c>
      <c r="D2065" t="s">
        <v>29</v>
      </c>
      <c r="E2065" t="s">
        <v>17</v>
      </c>
      <c r="F2065" t="s">
        <v>18</v>
      </c>
      <c r="G2065">
        <v>0.14880505226480401</v>
      </c>
      <c r="H2065">
        <v>-0.34871521802312799</v>
      </c>
      <c r="I2065">
        <v>0.646325322552736</v>
      </c>
      <c r="J2065">
        <v>0.55136967313072105</v>
      </c>
      <c r="K2065" t="s">
        <v>1360</v>
      </c>
      <c r="L2065">
        <v>0.79226912060954702</v>
      </c>
      <c r="M2065" t="s">
        <v>64</v>
      </c>
    </row>
    <row r="2066" spans="1:13" x14ac:dyDescent="0.2">
      <c r="A2066" t="s">
        <v>6058</v>
      </c>
      <c r="B2066" t="s">
        <v>6059</v>
      </c>
      <c r="C2066" t="s">
        <v>6060</v>
      </c>
      <c r="D2066" t="s">
        <v>46</v>
      </c>
      <c r="E2066" t="s">
        <v>17</v>
      </c>
      <c r="F2066" t="s">
        <v>18</v>
      </c>
      <c r="G2066">
        <v>-0.24849244638855</v>
      </c>
      <c r="H2066">
        <v>-1.07981212450504</v>
      </c>
      <c r="I2066">
        <v>0.58282723172794004</v>
      </c>
      <c r="J2066">
        <v>0.55160746160492102</v>
      </c>
      <c r="K2066" t="s">
        <v>1360</v>
      </c>
      <c r="L2066">
        <v>0.79226912060954702</v>
      </c>
      <c r="M2066" t="s">
        <v>64</v>
      </c>
    </row>
    <row r="2067" spans="1:13" x14ac:dyDescent="0.2">
      <c r="A2067" t="s">
        <v>6061</v>
      </c>
      <c r="B2067" t="s">
        <v>6062</v>
      </c>
      <c r="C2067" t="s">
        <v>6063</v>
      </c>
      <c r="D2067" t="s">
        <v>42</v>
      </c>
      <c r="E2067" t="s">
        <v>17</v>
      </c>
      <c r="F2067" t="s">
        <v>18</v>
      </c>
      <c r="G2067">
        <v>-0.16339017747359699</v>
      </c>
      <c r="H2067">
        <v>-0.71206790747988202</v>
      </c>
      <c r="I2067">
        <v>0.38528755253268698</v>
      </c>
      <c r="J2067">
        <v>0.55303216190734705</v>
      </c>
      <c r="K2067" t="s">
        <v>1360</v>
      </c>
      <c r="L2067">
        <v>0.79363116325483196</v>
      </c>
      <c r="M2067" t="s">
        <v>64</v>
      </c>
    </row>
    <row r="2068" spans="1:13" x14ac:dyDescent="0.2">
      <c r="A2068" t="s">
        <v>6064</v>
      </c>
      <c r="B2068" t="s">
        <v>6065</v>
      </c>
      <c r="C2068" t="s">
        <v>6066</v>
      </c>
      <c r="D2068" t="s">
        <v>53</v>
      </c>
      <c r="E2068" t="s">
        <v>17</v>
      </c>
      <c r="F2068" t="s">
        <v>18</v>
      </c>
      <c r="G2068">
        <v>-0.15147337517023199</v>
      </c>
      <c r="H2068">
        <v>-0.66028750702251005</v>
      </c>
      <c r="I2068">
        <v>0.35734075668204601</v>
      </c>
      <c r="J2068">
        <v>0.55315223045253004</v>
      </c>
      <c r="K2068" t="s">
        <v>1360</v>
      </c>
      <c r="L2068">
        <v>0.79363116325483196</v>
      </c>
      <c r="M2068" t="s">
        <v>64</v>
      </c>
    </row>
    <row r="2069" spans="1:13" x14ac:dyDescent="0.2">
      <c r="A2069" t="s">
        <v>6067</v>
      </c>
      <c r="B2069" t="s">
        <v>6068</v>
      </c>
      <c r="C2069" t="s">
        <v>6069</v>
      </c>
      <c r="D2069" t="s">
        <v>29</v>
      </c>
      <c r="E2069" t="s">
        <v>17</v>
      </c>
      <c r="F2069" t="s">
        <v>18</v>
      </c>
      <c r="G2069">
        <v>0.34606215357291897</v>
      </c>
      <c r="H2069">
        <v>-0.81697710559338699</v>
      </c>
      <c r="I2069">
        <v>1.5091014127392199</v>
      </c>
      <c r="J2069">
        <v>0.55337761469615498</v>
      </c>
      <c r="K2069" t="s">
        <v>1360</v>
      </c>
      <c r="L2069">
        <v>0.79363116325483196</v>
      </c>
      <c r="M2069" t="s">
        <v>64</v>
      </c>
    </row>
    <row r="2070" spans="1:13" x14ac:dyDescent="0.2">
      <c r="A2070" t="s">
        <v>6070</v>
      </c>
      <c r="B2070" t="s">
        <v>6071</v>
      </c>
      <c r="C2070" t="s">
        <v>6072</v>
      </c>
      <c r="D2070" t="s">
        <v>92</v>
      </c>
      <c r="E2070" t="s">
        <v>17</v>
      </c>
      <c r="F2070" t="s">
        <v>18</v>
      </c>
      <c r="G2070">
        <v>0.26602156794524301</v>
      </c>
      <c r="H2070">
        <v>-0.630220219800526</v>
      </c>
      <c r="I2070">
        <v>1.16226335569101</v>
      </c>
      <c r="J2070">
        <v>0.55438234012013998</v>
      </c>
      <c r="K2070" t="s">
        <v>1360</v>
      </c>
      <c r="L2070">
        <v>0.79419993871140904</v>
      </c>
      <c r="M2070" t="s">
        <v>64</v>
      </c>
    </row>
    <row r="2071" spans="1:13" x14ac:dyDescent="0.2">
      <c r="A2071" t="s">
        <v>6073</v>
      </c>
      <c r="B2071" t="s">
        <v>6074</v>
      </c>
      <c r="C2071" t="s">
        <v>6075</v>
      </c>
      <c r="D2071" t="s">
        <v>92</v>
      </c>
      <c r="E2071" t="s">
        <v>17</v>
      </c>
      <c r="F2071" t="s">
        <v>18</v>
      </c>
      <c r="G2071">
        <v>-0.19552490576957199</v>
      </c>
      <c r="H2071">
        <v>-0.85471001274265102</v>
      </c>
      <c r="I2071">
        <v>0.46366020120350598</v>
      </c>
      <c r="J2071">
        <v>0.55445429441903904</v>
      </c>
      <c r="K2071" t="s">
        <v>1360</v>
      </c>
      <c r="L2071">
        <v>0.79419993871140904</v>
      </c>
      <c r="M2071" t="s">
        <v>64</v>
      </c>
    </row>
    <row r="2072" spans="1:13" x14ac:dyDescent="0.2">
      <c r="A2072" t="s">
        <v>6076</v>
      </c>
      <c r="B2072" t="s">
        <v>6077</v>
      </c>
      <c r="C2072" t="s">
        <v>6078</v>
      </c>
      <c r="D2072" t="s">
        <v>53</v>
      </c>
      <c r="E2072" t="s">
        <v>17</v>
      </c>
      <c r="F2072" t="s">
        <v>18</v>
      </c>
      <c r="G2072">
        <v>-0.24989721254355399</v>
      </c>
      <c r="H2072">
        <v>-1.09304012450122</v>
      </c>
      <c r="I2072">
        <v>0.59324569941411298</v>
      </c>
      <c r="J2072">
        <v>0.55496461604749003</v>
      </c>
      <c r="K2072" t="s">
        <v>1360</v>
      </c>
      <c r="L2072">
        <v>0.79419993871140904</v>
      </c>
      <c r="M2072" t="s">
        <v>64</v>
      </c>
    </row>
    <row r="2073" spans="1:13" x14ac:dyDescent="0.2">
      <c r="A2073" t="s">
        <v>6079</v>
      </c>
      <c r="B2073" t="s">
        <v>6080</v>
      </c>
      <c r="C2073" t="s">
        <v>6081</v>
      </c>
      <c r="D2073" t="s">
        <v>16</v>
      </c>
      <c r="E2073" t="s">
        <v>17</v>
      </c>
      <c r="F2073" t="s">
        <v>18</v>
      </c>
      <c r="G2073">
        <v>-0.28827099172174298</v>
      </c>
      <c r="H2073">
        <v>-1.26093584837803</v>
      </c>
      <c r="I2073">
        <v>0.68439386493454002</v>
      </c>
      <c r="J2073">
        <v>0.554964702298959</v>
      </c>
      <c r="K2073" t="s">
        <v>1360</v>
      </c>
      <c r="L2073">
        <v>0.79419993871140904</v>
      </c>
      <c r="M2073" t="s">
        <v>64</v>
      </c>
    </row>
    <row r="2074" spans="1:13" x14ac:dyDescent="0.2">
      <c r="A2074" t="s">
        <v>6082</v>
      </c>
      <c r="B2074" t="s">
        <v>6083</v>
      </c>
      <c r="C2074" t="s">
        <v>6084</v>
      </c>
      <c r="D2074" t="s">
        <v>46</v>
      </c>
      <c r="E2074" t="s">
        <v>17</v>
      </c>
      <c r="F2074" t="s">
        <v>18</v>
      </c>
      <c r="G2074">
        <v>-0.38820473358489099</v>
      </c>
      <c r="H2074">
        <v>-1.6987335036575399</v>
      </c>
      <c r="I2074">
        <v>0.92232403648776096</v>
      </c>
      <c r="J2074">
        <v>0.55514493472233495</v>
      </c>
      <c r="K2074" t="s">
        <v>1360</v>
      </c>
      <c r="L2074">
        <v>0.79419993871140904</v>
      </c>
      <c r="M2074" t="s">
        <v>64</v>
      </c>
    </row>
    <row r="2075" spans="1:13" x14ac:dyDescent="0.2">
      <c r="A2075" t="s">
        <v>6085</v>
      </c>
      <c r="B2075" t="s">
        <v>6086</v>
      </c>
      <c r="C2075" t="s">
        <v>6087</v>
      </c>
      <c r="D2075" t="s">
        <v>92</v>
      </c>
      <c r="E2075" t="s">
        <v>17</v>
      </c>
      <c r="F2075" t="s">
        <v>18</v>
      </c>
      <c r="G2075">
        <v>-0.30599814928979902</v>
      </c>
      <c r="H2075">
        <v>-1.34168201058142</v>
      </c>
      <c r="I2075">
        <v>0.72968571200182697</v>
      </c>
      <c r="J2075">
        <v>0.55612758045916899</v>
      </c>
      <c r="K2075" t="s">
        <v>1360</v>
      </c>
      <c r="L2075">
        <v>0.79465216763726298</v>
      </c>
      <c r="M2075" t="s">
        <v>64</v>
      </c>
    </row>
    <row r="2076" spans="1:13" x14ac:dyDescent="0.2">
      <c r="A2076" t="s">
        <v>6088</v>
      </c>
      <c r="B2076" t="s">
        <v>6089</v>
      </c>
      <c r="C2076" t="s">
        <v>6090</v>
      </c>
      <c r="D2076" t="s">
        <v>24</v>
      </c>
      <c r="E2076" t="s">
        <v>17</v>
      </c>
      <c r="F2076" t="s">
        <v>18</v>
      </c>
      <c r="G2076">
        <v>-0.26762095637746097</v>
      </c>
      <c r="H2076">
        <v>-1.17341720702991</v>
      </c>
      <c r="I2076">
        <v>0.63817529427498798</v>
      </c>
      <c r="J2076">
        <v>0.55618017392010299</v>
      </c>
      <c r="K2076" t="s">
        <v>1360</v>
      </c>
      <c r="L2076">
        <v>0.79465216763726298</v>
      </c>
      <c r="M2076" t="s">
        <v>64</v>
      </c>
    </row>
    <row r="2077" spans="1:13" x14ac:dyDescent="0.2">
      <c r="A2077" t="s">
        <v>6091</v>
      </c>
      <c r="B2077" t="s">
        <v>6092</v>
      </c>
      <c r="C2077" t="s">
        <v>6093</v>
      </c>
      <c r="D2077" t="s">
        <v>16</v>
      </c>
      <c r="E2077" t="s">
        <v>17</v>
      </c>
      <c r="F2077" t="s">
        <v>18</v>
      </c>
      <c r="G2077">
        <v>-0.18798414634146399</v>
      </c>
      <c r="H2077">
        <v>-0.82436223216444904</v>
      </c>
      <c r="I2077">
        <v>0.44839393948152201</v>
      </c>
      <c r="J2077">
        <v>0.55628394752101096</v>
      </c>
      <c r="K2077" t="s">
        <v>1360</v>
      </c>
      <c r="L2077">
        <v>0.79465216763726298</v>
      </c>
      <c r="M2077" t="s">
        <v>64</v>
      </c>
    </row>
    <row r="2078" spans="1:13" x14ac:dyDescent="0.2">
      <c r="A2078" t="s">
        <v>6094</v>
      </c>
      <c r="B2078" t="s">
        <v>6095</v>
      </c>
      <c r="C2078" t="s">
        <v>6096</v>
      </c>
      <c r="D2078" t="s">
        <v>53</v>
      </c>
      <c r="E2078" t="s">
        <v>17</v>
      </c>
      <c r="F2078" t="s">
        <v>18</v>
      </c>
      <c r="G2078">
        <v>0.162892334494772</v>
      </c>
      <c r="H2078">
        <v>-0.38979709635925902</v>
      </c>
      <c r="I2078">
        <v>0.71558176534880202</v>
      </c>
      <c r="J2078">
        <v>0.55717734689696197</v>
      </c>
      <c r="K2078" t="s">
        <v>1360</v>
      </c>
      <c r="L2078">
        <v>0.79513112619545301</v>
      </c>
      <c r="M2078" t="s">
        <v>64</v>
      </c>
    </row>
    <row r="2079" spans="1:13" x14ac:dyDescent="0.2">
      <c r="A2079" t="s">
        <v>6097</v>
      </c>
      <c r="B2079" t="s">
        <v>6098</v>
      </c>
      <c r="C2079" t="s">
        <v>6099</v>
      </c>
      <c r="D2079" t="s">
        <v>53</v>
      </c>
      <c r="E2079" t="s">
        <v>17</v>
      </c>
      <c r="F2079" t="s">
        <v>18</v>
      </c>
      <c r="G2079">
        <v>0.20202752613240799</v>
      </c>
      <c r="H2079">
        <v>-0.48370746748286902</v>
      </c>
      <c r="I2079">
        <v>0.88776251974768505</v>
      </c>
      <c r="J2079">
        <v>0.55732687407817405</v>
      </c>
      <c r="K2079" t="s">
        <v>1360</v>
      </c>
      <c r="L2079">
        <v>0.79513112619545301</v>
      </c>
      <c r="M2079" t="s">
        <v>64</v>
      </c>
    </row>
    <row r="2080" spans="1:13" x14ac:dyDescent="0.2">
      <c r="A2080" t="s">
        <v>6100</v>
      </c>
      <c r="B2080" t="s">
        <v>6101</v>
      </c>
      <c r="C2080" t="s">
        <v>6102</v>
      </c>
      <c r="D2080" t="s">
        <v>29</v>
      </c>
      <c r="E2080" t="s">
        <v>17</v>
      </c>
      <c r="F2080" t="s">
        <v>18</v>
      </c>
      <c r="G2080">
        <v>-0.21518363127849899</v>
      </c>
      <c r="H2080">
        <v>-0.94616154974231204</v>
      </c>
      <c r="I2080">
        <v>0.51579428718531395</v>
      </c>
      <c r="J2080">
        <v>0.55760061036757802</v>
      </c>
      <c r="K2080" t="s">
        <v>1360</v>
      </c>
      <c r="L2080">
        <v>0.79513112619545301</v>
      </c>
      <c r="M2080" t="s">
        <v>64</v>
      </c>
    </row>
    <row r="2081" spans="1:13" x14ac:dyDescent="0.2">
      <c r="A2081" t="s">
        <v>6103</v>
      </c>
      <c r="B2081" t="s">
        <v>6104</v>
      </c>
      <c r="C2081" t="s">
        <v>6105</v>
      </c>
      <c r="D2081" t="s">
        <v>53</v>
      </c>
      <c r="E2081" t="s">
        <v>17</v>
      </c>
      <c r="F2081" t="s">
        <v>18</v>
      </c>
      <c r="G2081">
        <v>0.114826250360113</v>
      </c>
      <c r="H2081">
        <v>-0.27536500392179503</v>
      </c>
      <c r="I2081">
        <v>0.505017504642021</v>
      </c>
      <c r="J2081">
        <v>0.557717103358357</v>
      </c>
      <c r="K2081" t="s">
        <v>1360</v>
      </c>
      <c r="L2081">
        <v>0.79513112619545301</v>
      </c>
      <c r="M2081" t="s">
        <v>64</v>
      </c>
    </row>
    <row r="2082" spans="1:13" x14ac:dyDescent="0.2">
      <c r="A2082" t="s">
        <v>6106</v>
      </c>
      <c r="B2082" t="s">
        <v>6107</v>
      </c>
      <c r="C2082" t="s">
        <v>6108</v>
      </c>
      <c r="D2082" t="s">
        <v>57</v>
      </c>
      <c r="E2082" t="s">
        <v>17</v>
      </c>
      <c r="F2082" t="s">
        <v>18</v>
      </c>
      <c r="G2082">
        <v>0.13161262523863901</v>
      </c>
      <c r="H2082">
        <v>-0.31634483382117401</v>
      </c>
      <c r="I2082">
        <v>0.57957008429845203</v>
      </c>
      <c r="J2082">
        <v>0.55836822178233703</v>
      </c>
      <c r="K2082" t="s">
        <v>1360</v>
      </c>
      <c r="L2082">
        <v>0.79566784973115101</v>
      </c>
      <c r="M2082" t="s">
        <v>64</v>
      </c>
    </row>
    <row r="2083" spans="1:13" x14ac:dyDescent="0.2">
      <c r="A2083" t="s">
        <v>6109</v>
      </c>
      <c r="B2083" t="s">
        <v>6110</v>
      </c>
      <c r="C2083" t="s">
        <v>6111</v>
      </c>
      <c r="D2083" t="s">
        <v>53</v>
      </c>
      <c r="E2083" t="s">
        <v>17</v>
      </c>
      <c r="F2083" t="s">
        <v>18</v>
      </c>
      <c r="G2083">
        <v>0.181208188153309</v>
      </c>
      <c r="H2083">
        <v>-0.43636176027006102</v>
      </c>
      <c r="I2083">
        <v>0.79877813657667796</v>
      </c>
      <c r="J2083">
        <v>0.558919408273166</v>
      </c>
      <c r="K2083" t="s">
        <v>1360</v>
      </c>
      <c r="L2083">
        <v>0.79606171374993195</v>
      </c>
      <c r="M2083" t="s">
        <v>64</v>
      </c>
    </row>
    <row r="2084" spans="1:13" x14ac:dyDescent="0.2">
      <c r="A2084" t="s">
        <v>6112</v>
      </c>
      <c r="B2084" t="s">
        <v>6113</v>
      </c>
      <c r="C2084" t="s">
        <v>6114</v>
      </c>
      <c r="D2084" t="s">
        <v>92</v>
      </c>
      <c r="E2084" t="s">
        <v>17</v>
      </c>
      <c r="F2084" t="s">
        <v>18</v>
      </c>
      <c r="G2084">
        <v>0.105541098570758</v>
      </c>
      <c r="H2084">
        <v>-0.255125926370045</v>
      </c>
      <c r="I2084">
        <v>0.46620812351155999</v>
      </c>
      <c r="J2084">
        <v>0.55993347176484198</v>
      </c>
      <c r="K2084" t="s">
        <v>1360</v>
      </c>
      <c r="L2084">
        <v>0.796946043134518</v>
      </c>
      <c r="M2084" t="s">
        <v>64</v>
      </c>
    </row>
    <row r="2085" spans="1:13" x14ac:dyDescent="0.2">
      <c r="A2085" t="s">
        <v>6115</v>
      </c>
      <c r="B2085" t="s">
        <v>6116</v>
      </c>
      <c r="C2085" t="s">
        <v>6117</v>
      </c>
      <c r="D2085" t="s">
        <v>53</v>
      </c>
      <c r="E2085" t="s">
        <v>17</v>
      </c>
      <c r="F2085" t="s">
        <v>18</v>
      </c>
      <c r="G2085">
        <v>-0.121874458402445</v>
      </c>
      <c r="H2085">
        <v>-0.53862668331840302</v>
      </c>
      <c r="I2085">
        <v>0.294877766513513</v>
      </c>
      <c r="J2085">
        <v>0.56010677094156303</v>
      </c>
      <c r="K2085" t="s">
        <v>1360</v>
      </c>
      <c r="L2085">
        <v>0.796946043134518</v>
      </c>
      <c r="M2085" t="s">
        <v>64</v>
      </c>
    </row>
    <row r="2086" spans="1:13" x14ac:dyDescent="0.2">
      <c r="A2086" t="s">
        <v>6118</v>
      </c>
      <c r="B2086" t="s">
        <v>6119</v>
      </c>
      <c r="C2086" t="s">
        <v>6120</v>
      </c>
      <c r="D2086" t="s">
        <v>29</v>
      </c>
      <c r="E2086" t="s">
        <v>17</v>
      </c>
      <c r="F2086" t="s">
        <v>18</v>
      </c>
      <c r="G2086">
        <v>0.15711448932889699</v>
      </c>
      <c r="H2086">
        <v>-0.38053741334174102</v>
      </c>
      <c r="I2086">
        <v>0.69476639199953405</v>
      </c>
      <c r="J2086">
        <v>0.56049426411355996</v>
      </c>
      <c r="K2086" t="s">
        <v>1360</v>
      </c>
      <c r="L2086">
        <v>0.796946043134518</v>
      </c>
      <c r="M2086" t="s">
        <v>64</v>
      </c>
    </row>
    <row r="2087" spans="1:13" x14ac:dyDescent="0.2">
      <c r="A2087" t="s">
        <v>6121</v>
      </c>
      <c r="B2087" t="s">
        <v>6122</v>
      </c>
      <c r="C2087" t="s">
        <v>6123</v>
      </c>
      <c r="D2087" t="s">
        <v>42</v>
      </c>
      <c r="E2087" t="s">
        <v>17</v>
      </c>
      <c r="F2087" t="s">
        <v>18</v>
      </c>
      <c r="G2087">
        <v>-0.25044561000198801</v>
      </c>
      <c r="H2087">
        <v>-1.10801866079394</v>
      </c>
      <c r="I2087">
        <v>0.60712744078996395</v>
      </c>
      <c r="J2087">
        <v>0.56076312715339804</v>
      </c>
      <c r="K2087" t="s">
        <v>1360</v>
      </c>
      <c r="L2087">
        <v>0.796946043134518</v>
      </c>
      <c r="M2087" t="s">
        <v>64</v>
      </c>
    </row>
    <row r="2088" spans="1:13" x14ac:dyDescent="0.2">
      <c r="A2088" t="s">
        <v>6124</v>
      </c>
      <c r="B2088" t="s">
        <v>6125</v>
      </c>
      <c r="C2088" t="s">
        <v>6126</v>
      </c>
      <c r="D2088" t="s">
        <v>53</v>
      </c>
      <c r="E2088" t="s">
        <v>17</v>
      </c>
      <c r="F2088" t="s">
        <v>18</v>
      </c>
      <c r="G2088">
        <v>-0.43031120586650201</v>
      </c>
      <c r="H2088">
        <v>-1.9049953276591201</v>
      </c>
      <c r="I2088">
        <v>1.0443729159261199</v>
      </c>
      <c r="J2088">
        <v>0.56091576870945203</v>
      </c>
      <c r="K2088" t="s">
        <v>1360</v>
      </c>
      <c r="L2088">
        <v>0.796946043134518</v>
      </c>
      <c r="M2088" t="s">
        <v>64</v>
      </c>
    </row>
    <row r="2089" spans="1:13" x14ac:dyDescent="0.2">
      <c r="A2089" t="s">
        <v>6127</v>
      </c>
      <c r="B2089" t="s">
        <v>6128</v>
      </c>
      <c r="C2089" t="s">
        <v>6129</v>
      </c>
      <c r="D2089" t="s">
        <v>24</v>
      </c>
      <c r="E2089" t="s">
        <v>17</v>
      </c>
      <c r="F2089" t="s">
        <v>18</v>
      </c>
      <c r="G2089">
        <v>-0.15216289198605601</v>
      </c>
      <c r="H2089">
        <v>-0.67450691818110398</v>
      </c>
      <c r="I2089">
        <v>0.37018113420899201</v>
      </c>
      <c r="J2089">
        <v>0.56174567811831599</v>
      </c>
      <c r="K2089" t="s">
        <v>1360</v>
      </c>
      <c r="L2089">
        <v>0.79773393603370601</v>
      </c>
      <c r="M2089" t="s">
        <v>64</v>
      </c>
    </row>
    <row r="2090" spans="1:13" x14ac:dyDescent="0.2">
      <c r="A2090" t="s">
        <v>6130</v>
      </c>
      <c r="B2090" t="s">
        <v>6131</v>
      </c>
      <c r="C2090" t="s">
        <v>6132</v>
      </c>
      <c r="D2090" t="s">
        <v>16</v>
      </c>
      <c r="E2090" t="s">
        <v>17</v>
      </c>
      <c r="F2090" t="s">
        <v>18</v>
      </c>
      <c r="G2090">
        <v>0.1151701419437</v>
      </c>
      <c r="H2090">
        <v>-0.28100569460272401</v>
      </c>
      <c r="I2090">
        <v>0.51134597849012298</v>
      </c>
      <c r="J2090">
        <v>0.56248965570007403</v>
      </c>
      <c r="K2090" t="s">
        <v>1360</v>
      </c>
      <c r="L2090">
        <v>0.798316404673723</v>
      </c>
      <c r="M2090" t="s">
        <v>64</v>
      </c>
    </row>
    <row r="2091" spans="1:13" x14ac:dyDescent="0.2">
      <c r="A2091" t="s">
        <v>6133</v>
      </c>
      <c r="B2091" t="s">
        <v>6134</v>
      </c>
      <c r="C2091" t="s">
        <v>6135</v>
      </c>
      <c r="D2091" t="s">
        <v>16</v>
      </c>
      <c r="E2091" t="s">
        <v>17</v>
      </c>
      <c r="F2091" t="s">
        <v>18</v>
      </c>
      <c r="G2091">
        <v>-0.20005299478049801</v>
      </c>
      <c r="H2091">
        <v>-0.88848999124874395</v>
      </c>
      <c r="I2091">
        <v>0.48838400168774798</v>
      </c>
      <c r="J2091">
        <v>0.56270697215869603</v>
      </c>
      <c r="K2091" t="s">
        <v>1360</v>
      </c>
      <c r="L2091">
        <v>0.798316404673723</v>
      </c>
      <c r="M2091" t="s">
        <v>64</v>
      </c>
    </row>
    <row r="2092" spans="1:13" x14ac:dyDescent="0.2">
      <c r="A2092" t="s">
        <v>6136</v>
      </c>
      <c r="B2092" t="s">
        <v>6137</v>
      </c>
      <c r="C2092" t="s">
        <v>6138</v>
      </c>
      <c r="D2092" t="s">
        <v>29</v>
      </c>
      <c r="E2092" t="s">
        <v>17</v>
      </c>
      <c r="F2092" t="s">
        <v>18</v>
      </c>
      <c r="G2092">
        <v>0.28817804878047798</v>
      </c>
      <c r="H2092">
        <v>-0.70552217843895004</v>
      </c>
      <c r="I2092">
        <v>1.2818782759999101</v>
      </c>
      <c r="J2092">
        <v>0.563491349818659</v>
      </c>
      <c r="K2092" t="s">
        <v>1360</v>
      </c>
      <c r="L2092">
        <v>0.79903790524946405</v>
      </c>
      <c r="M2092" t="s">
        <v>64</v>
      </c>
    </row>
    <row r="2093" spans="1:13" x14ac:dyDescent="0.2">
      <c r="A2093" t="s">
        <v>6139</v>
      </c>
      <c r="B2093" t="s">
        <v>6140</v>
      </c>
      <c r="C2093" t="s">
        <v>6141</v>
      </c>
      <c r="D2093" t="s">
        <v>16</v>
      </c>
      <c r="E2093" t="s">
        <v>17</v>
      </c>
      <c r="F2093" t="s">
        <v>18</v>
      </c>
      <c r="G2093">
        <v>0.12944096989085899</v>
      </c>
      <c r="H2093">
        <v>-0.31773542096273499</v>
      </c>
      <c r="I2093">
        <v>0.57661736074445302</v>
      </c>
      <c r="J2093">
        <v>0.56412257707916902</v>
      </c>
      <c r="K2093" t="s">
        <v>1360</v>
      </c>
      <c r="L2093">
        <v>0.79916221208570304</v>
      </c>
      <c r="M2093" t="s">
        <v>64</v>
      </c>
    </row>
    <row r="2094" spans="1:13" x14ac:dyDescent="0.2">
      <c r="A2094" t="s">
        <v>6142</v>
      </c>
      <c r="B2094" t="s">
        <v>6143</v>
      </c>
      <c r="C2094" t="s">
        <v>6144</v>
      </c>
      <c r="D2094" t="s">
        <v>24</v>
      </c>
      <c r="E2094" t="s">
        <v>17</v>
      </c>
      <c r="F2094" t="s">
        <v>18</v>
      </c>
      <c r="G2094">
        <v>0.17356387511442201</v>
      </c>
      <c r="H2094">
        <v>-0.42592862637844697</v>
      </c>
      <c r="I2094">
        <v>0.77305637660729098</v>
      </c>
      <c r="J2094">
        <v>0.56413072962211297</v>
      </c>
      <c r="K2094" t="s">
        <v>1360</v>
      </c>
      <c r="L2094">
        <v>0.79916221208570304</v>
      </c>
      <c r="M2094" t="s">
        <v>64</v>
      </c>
    </row>
    <row r="2095" spans="1:13" x14ac:dyDescent="0.2">
      <c r="A2095" t="s">
        <v>6145</v>
      </c>
      <c r="B2095" t="s">
        <v>6146</v>
      </c>
      <c r="C2095" t="s">
        <v>6147</v>
      </c>
      <c r="D2095" t="s">
        <v>29</v>
      </c>
      <c r="E2095" t="s">
        <v>17</v>
      </c>
      <c r="F2095" t="s">
        <v>18</v>
      </c>
      <c r="G2095">
        <v>0.32497630662020799</v>
      </c>
      <c r="H2095">
        <v>-0.79945506308380099</v>
      </c>
      <c r="I2095">
        <v>1.4494076763242201</v>
      </c>
      <c r="J2095">
        <v>0.56482117505571605</v>
      </c>
      <c r="K2095" t="s">
        <v>1360</v>
      </c>
      <c r="L2095">
        <v>0.799339909879342</v>
      </c>
      <c r="M2095" t="s">
        <v>64</v>
      </c>
    </row>
    <row r="2096" spans="1:13" x14ac:dyDescent="0.2">
      <c r="A2096" t="s">
        <v>6148</v>
      </c>
      <c r="B2096" t="s">
        <v>6149</v>
      </c>
      <c r="C2096" t="s">
        <v>6150</v>
      </c>
      <c r="D2096" t="s">
        <v>42</v>
      </c>
      <c r="E2096" t="s">
        <v>17</v>
      </c>
      <c r="F2096" t="s">
        <v>18</v>
      </c>
      <c r="G2096">
        <v>-0.35483013937282198</v>
      </c>
      <c r="H2096">
        <v>-1.58286142971931</v>
      </c>
      <c r="I2096">
        <v>0.87320115097366402</v>
      </c>
      <c r="J2096">
        <v>0.56491736895790201</v>
      </c>
      <c r="K2096" t="s">
        <v>1360</v>
      </c>
      <c r="L2096">
        <v>0.799339909879342</v>
      </c>
      <c r="M2096" t="s">
        <v>64</v>
      </c>
    </row>
    <row r="2097" spans="1:13" x14ac:dyDescent="0.2">
      <c r="A2097" t="s">
        <v>6151</v>
      </c>
      <c r="B2097" t="s">
        <v>6152</v>
      </c>
      <c r="C2097" t="s">
        <v>6153</v>
      </c>
      <c r="D2097" t="s">
        <v>57</v>
      </c>
      <c r="E2097" t="s">
        <v>17</v>
      </c>
      <c r="F2097" t="s">
        <v>18</v>
      </c>
      <c r="G2097">
        <v>-0.33424198606271299</v>
      </c>
      <c r="H2097">
        <v>-1.4915165700572199</v>
      </c>
      <c r="I2097">
        <v>0.82303259793179895</v>
      </c>
      <c r="J2097">
        <v>0.56508392662509199</v>
      </c>
      <c r="K2097" t="s">
        <v>1360</v>
      </c>
      <c r="L2097">
        <v>0.799339909879342</v>
      </c>
      <c r="M2097" t="s">
        <v>64</v>
      </c>
    </row>
    <row r="2098" spans="1:13" x14ac:dyDescent="0.2">
      <c r="A2098" t="s">
        <v>6154</v>
      </c>
      <c r="B2098" t="s">
        <v>6155</v>
      </c>
      <c r="C2098" t="s">
        <v>6156</v>
      </c>
      <c r="D2098" t="s">
        <v>46</v>
      </c>
      <c r="E2098" t="s">
        <v>17</v>
      </c>
      <c r="F2098" t="s">
        <v>18</v>
      </c>
      <c r="G2098">
        <v>6.5079649583609303E-2</v>
      </c>
      <c r="H2098">
        <v>-0.16081133032797401</v>
      </c>
      <c r="I2098">
        <v>0.29097062949519298</v>
      </c>
      <c r="J2098">
        <v>0.56594825835697804</v>
      </c>
      <c r="K2098" t="s">
        <v>1360</v>
      </c>
      <c r="L2098">
        <v>0.79994804794528096</v>
      </c>
      <c r="M2098" t="s">
        <v>64</v>
      </c>
    </row>
    <row r="2099" spans="1:13" x14ac:dyDescent="0.2">
      <c r="A2099" t="s">
        <v>6157</v>
      </c>
      <c r="B2099" t="s">
        <v>6158</v>
      </c>
      <c r="C2099" t="s">
        <v>6159</v>
      </c>
      <c r="D2099" t="s">
        <v>57</v>
      </c>
      <c r="E2099" t="s">
        <v>17</v>
      </c>
      <c r="F2099" t="s">
        <v>18</v>
      </c>
      <c r="G2099">
        <v>0.17069840946278</v>
      </c>
      <c r="H2099">
        <v>-0.42182598292637002</v>
      </c>
      <c r="I2099">
        <v>0.76322280185193003</v>
      </c>
      <c r="J2099">
        <v>0.56606610227401599</v>
      </c>
      <c r="K2099" t="s">
        <v>1360</v>
      </c>
      <c r="L2099">
        <v>0.79994804794528096</v>
      </c>
      <c r="M2099" t="s">
        <v>64</v>
      </c>
    </row>
    <row r="2100" spans="1:13" x14ac:dyDescent="0.2">
      <c r="A2100" t="s">
        <v>6160</v>
      </c>
      <c r="B2100" t="s">
        <v>6161</v>
      </c>
      <c r="C2100" t="s">
        <v>6162</v>
      </c>
      <c r="D2100" t="s">
        <v>53</v>
      </c>
      <c r="E2100" t="s">
        <v>17</v>
      </c>
      <c r="F2100" t="s">
        <v>18</v>
      </c>
      <c r="G2100">
        <v>-9.4577757854927294E-2</v>
      </c>
      <c r="H2100">
        <v>-0.42395161686844202</v>
      </c>
      <c r="I2100">
        <v>0.23479610115858801</v>
      </c>
      <c r="J2100">
        <v>0.56730757579413504</v>
      </c>
      <c r="K2100" t="s">
        <v>1360</v>
      </c>
      <c r="L2100">
        <v>0.801311578291375</v>
      </c>
      <c r="M2100" t="s">
        <v>64</v>
      </c>
    </row>
    <row r="2101" spans="1:13" x14ac:dyDescent="0.2">
      <c r="A2101" t="s">
        <v>6163</v>
      </c>
      <c r="B2101" t="s">
        <v>6164</v>
      </c>
      <c r="C2101" t="s">
        <v>6165</v>
      </c>
      <c r="D2101" t="s">
        <v>42</v>
      </c>
      <c r="E2101" t="s">
        <v>17</v>
      </c>
      <c r="F2101" t="s">
        <v>18</v>
      </c>
      <c r="G2101">
        <v>-0.56664844460657005</v>
      </c>
      <c r="H2101">
        <v>-2.5457099335663198</v>
      </c>
      <c r="I2101">
        <v>1.4124130443531799</v>
      </c>
      <c r="J2101">
        <v>0.56839393896387702</v>
      </c>
      <c r="K2101" t="s">
        <v>1360</v>
      </c>
      <c r="L2101">
        <v>0.80245479589588298</v>
      </c>
      <c r="M2101" t="s">
        <v>64</v>
      </c>
    </row>
    <row r="2102" spans="1:13" x14ac:dyDescent="0.2">
      <c r="A2102" t="s">
        <v>6166</v>
      </c>
      <c r="B2102" t="s">
        <v>6167</v>
      </c>
      <c r="C2102" t="s">
        <v>6168</v>
      </c>
      <c r="D2102" t="s">
        <v>53</v>
      </c>
      <c r="E2102" t="s">
        <v>17</v>
      </c>
      <c r="F2102" t="s">
        <v>18</v>
      </c>
      <c r="G2102">
        <v>-0.105385369792325</v>
      </c>
      <c r="H2102">
        <v>-0.47398954535066601</v>
      </c>
      <c r="I2102">
        <v>0.26321880576601703</v>
      </c>
      <c r="J2102">
        <v>0.56892192442317702</v>
      </c>
      <c r="K2102" t="s">
        <v>1360</v>
      </c>
      <c r="L2102">
        <v>0.80280896982656802</v>
      </c>
      <c r="M2102" t="s">
        <v>64</v>
      </c>
    </row>
    <row r="2103" spans="1:13" x14ac:dyDescent="0.2">
      <c r="A2103" t="s">
        <v>6169</v>
      </c>
      <c r="B2103" t="s">
        <v>6170</v>
      </c>
      <c r="C2103" t="s">
        <v>6171</v>
      </c>
      <c r="D2103" t="s">
        <v>24</v>
      </c>
      <c r="E2103" t="s">
        <v>17</v>
      </c>
      <c r="F2103" t="s">
        <v>18</v>
      </c>
      <c r="G2103">
        <v>-0.226569286624758</v>
      </c>
      <c r="H2103">
        <v>-1.0203610253130899</v>
      </c>
      <c r="I2103">
        <v>0.56722245206357103</v>
      </c>
      <c r="J2103">
        <v>0.56961454897340702</v>
      </c>
      <c r="K2103" t="s">
        <v>1360</v>
      </c>
      <c r="L2103">
        <v>0.80339500894642701</v>
      </c>
      <c r="M2103" t="s">
        <v>64</v>
      </c>
    </row>
    <row r="2104" spans="1:13" x14ac:dyDescent="0.2">
      <c r="A2104" t="s">
        <v>6172</v>
      </c>
      <c r="B2104" t="s">
        <v>6173</v>
      </c>
      <c r="C2104" t="s">
        <v>6174</v>
      </c>
      <c r="D2104" t="s">
        <v>53</v>
      </c>
      <c r="E2104" t="s">
        <v>17</v>
      </c>
      <c r="F2104" t="s">
        <v>18</v>
      </c>
      <c r="G2104">
        <v>0.16326944957752801</v>
      </c>
      <c r="H2104">
        <v>-0.41044368050867602</v>
      </c>
      <c r="I2104">
        <v>0.73698257966373104</v>
      </c>
      <c r="J2104">
        <v>0.57076774531542795</v>
      </c>
      <c r="K2104" t="s">
        <v>1360</v>
      </c>
      <c r="L2104">
        <v>0.80462976067094605</v>
      </c>
      <c r="M2104" t="s">
        <v>64</v>
      </c>
    </row>
    <row r="2105" spans="1:13" x14ac:dyDescent="0.2">
      <c r="A2105" t="s">
        <v>6175</v>
      </c>
      <c r="B2105" t="s">
        <v>6176</v>
      </c>
      <c r="C2105" t="s">
        <v>6177</v>
      </c>
      <c r="D2105" t="s">
        <v>57</v>
      </c>
      <c r="E2105" t="s">
        <v>17</v>
      </c>
      <c r="F2105" t="s">
        <v>18</v>
      </c>
      <c r="G2105">
        <v>0.17233879936433999</v>
      </c>
      <c r="H2105">
        <v>-0.43421858709338601</v>
      </c>
      <c r="I2105">
        <v>0.77889618582206699</v>
      </c>
      <c r="J2105">
        <v>0.57110761974777802</v>
      </c>
      <c r="K2105" t="s">
        <v>1360</v>
      </c>
      <c r="L2105">
        <v>0.80471730272826503</v>
      </c>
      <c r="M2105" t="s">
        <v>64</v>
      </c>
    </row>
    <row r="2106" spans="1:13" x14ac:dyDescent="0.2">
      <c r="A2106" t="s">
        <v>6178</v>
      </c>
      <c r="B2106" t="s">
        <v>6179</v>
      </c>
      <c r="C2106" t="s">
        <v>6180</v>
      </c>
      <c r="D2106" t="s">
        <v>92</v>
      </c>
      <c r="E2106" t="s">
        <v>17</v>
      </c>
      <c r="F2106" t="s">
        <v>18</v>
      </c>
      <c r="G2106">
        <v>-0.20787073170732501</v>
      </c>
      <c r="H2106">
        <v>-0.94014890183537303</v>
      </c>
      <c r="I2106">
        <v>0.52440743842072302</v>
      </c>
      <c r="J2106">
        <v>0.57174985640796105</v>
      </c>
      <c r="K2106" t="s">
        <v>1360</v>
      </c>
      <c r="L2106">
        <v>0.80523059504806205</v>
      </c>
      <c r="M2106" t="s">
        <v>64</v>
      </c>
    </row>
    <row r="2107" spans="1:13" x14ac:dyDescent="0.2">
      <c r="A2107" t="s">
        <v>6181</v>
      </c>
      <c r="B2107" t="s">
        <v>6182</v>
      </c>
      <c r="C2107" t="s">
        <v>6183</v>
      </c>
      <c r="D2107" t="s">
        <v>29</v>
      </c>
      <c r="E2107" t="s">
        <v>17</v>
      </c>
      <c r="F2107" t="s">
        <v>18</v>
      </c>
      <c r="G2107">
        <v>-0.149756620209053</v>
      </c>
      <c r="H2107">
        <v>-0.67836261850587098</v>
      </c>
      <c r="I2107">
        <v>0.37884937808776598</v>
      </c>
      <c r="J2107">
        <v>0.57251148167751298</v>
      </c>
      <c r="K2107" t="s">
        <v>1360</v>
      </c>
      <c r="L2107">
        <v>0.80591144918355495</v>
      </c>
      <c r="M2107" t="s">
        <v>64</v>
      </c>
    </row>
    <row r="2108" spans="1:13" x14ac:dyDescent="0.2">
      <c r="A2108" t="s">
        <v>6184</v>
      </c>
      <c r="B2108" t="s">
        <v>6185</v>
      </c>
      <c r="C2108" t="s">
        <v>6186</v>
      </c>
      <c r="D2108" t="s">
        <v>53</v>
      </c>
      <c r="E2108" t="s">
        <v>17</v>
      </c>
      <c r="F2108" t="s">
        <v>18</v>
      </c>
      <c r="G2108">
        <v>-0.249359260689651</v>
      </c>
      <c r="H2108">
        <v>-1.1305011407800201</v>
      </c>
      <c r="I2108">
        <v>0.631782619400721</v>
      </c>
      <c r="J2108">
        <v>0.57285177714471802</v>
      </c>
      <c r="K2108" t="s">
        <v>1360</v>
      </c>
      <c r="L2108">
        <v>0.80594163322221801</v>
      </c>
      <c r="M2108" t="s">
        <v>64</v>
      </c>
    </row>
    <row r="2109" spans="1:13" x14ac:dyDescent="0.2">
      <c r="A2109" t="s">
        <v>6187</v>
      </c>
      <c r="B2109" t="s">
        <v>6188</v>
      </c>
      <c r="C2109" t="s">
        <v>6189</v>
      </c>
      <c r="D2109" t="s">
        <v>24</v>
      </c>
      <c r="E2109" t="s">
        <v>17</v>
      </c>
      <c r="F2109" t="s">
        <v>18</v>
      </c>
      <c r="G2109">
        <v>0.39711742160278801</v>
      </c>
      <c r="H2109">
        <v>-1.00673274973416</v>
      </c>
      <c r="I2109">
        <v>1.80096759293974</v>
      </c>
      <c r="J2109">
        <v>0.57308932151804204</v>
      </c>
      <c r="K2109" t="s">
        <v>1360</v>
      </c>
      <c r="L2109">
        <v>0.80594163322221801</v>
      </c>
      <c r="M2109" t="s">
        <v>64</v>
      </c>
    </row>
    <row r="2110" spans="1:13" x14ac:dyDescent="0.2">
      <c r="A2110" t="s">
        <v>6190</v>
      </c>
      <c r="B2110" t="s">
        <v>6191</v>
      </c>
      <c r="C2110" t="s">
        <v>6192</v>
      </c>
      <c r="D2110" t="s">
        <v>53</v>
      </c>
      <c r="E2110" t="s">
        <v>17</v>
      </c>
      <c r="F2110" t="s">
        <v>18</v>
      </c>
      <c r="G2110">
        <v>-0.26326376306620097</v>
      </c>
      <c r="H2110">
        <v>-1.19576560702229</v>
      </c>
      <c r="I2110">
        <v>0.66923808088989001</v>
      </c>
      <c r="J2110">
        <v>0.57384341927661897</v>
      </c>
      <c r="K2110" t="s">
        <v>1360</v>
      </c>
      <c r="L2110">
        <v>0.80615694352476897</v>
      </c>
      <c r="M2110" t="s">
        <v>64</v>
      </c>
    </row>
    <row r="2111" spans="1:13" x14ac:dyDescent="0.2">
      <c r="A2111" t="s">
        <v>6193</v>
      </c>
      <c r="B2111" t="s">
        <v>6194</v>
      </c>
      <c r="C2111" t="s">
        <v>6195</v>
      </c>
      <c r="D2111" t="s">
        <v>46</v>
      </c>
      <c r="E2111" t="s">
        <v>17</v>
      </c>
      <c r="F2111" t="s">
        <v>18</v>
      </c>
      <c r="G2111">
        <v>0.17238623693380101</v>
      </c>
      <c r="H2111">
        <v>-0.43828836497984702</v>
      </c>
      <c r="I2111">
        <v>0.78306083884745004</v>
      </c>
      <c r="J2111">
        <v>0.57388621137940499</v>
      </c>
      <c r="K2111" t="s">
        <v>1360</v>
      </c>
      <c r="L2111">
        <v>0.80615694352476897</v>
      </c>
      <c r="M2111" t="s">
        <v>64</v>
      </c>
    </row>
    <row r="2112" spans="1:13" x14ac:dyDescent="0.2">
      <c r="A2112" t="s">
        <v>6196</v>
      </c>
      <c r="B2112" t="s">
        <v>6197</v>
      </c>
      <c r="C2112" t="s">
        <v>6198</v>
      </c>
      <c r="D2112" t="s">
        <v>42</v>
      </c>
      <c r="E2112" t="s">
        <v>17</v>
      </c>
      <c r="F2112" t="s">
        <v>18</v>
      </c>
      <c r="G2112">
        <v>0.30515023942438502</v>
      </c>
      <c r="H2112">
        <v>-0.77675260487967601</v>
      </c>
      <c r="I2112">
        <v>1.38705308372845</v>
      </c>
      <c r="J2112">
        <v>0.57418076725040701</v>
      </c>
      <c r="K2112" t="s">
        <v>1360</v>
      </c>
      <c r="L2112">
        <v>0.80615694352476897</v>
      </c>
      <c r="M2112" t="s">
        <v>64</v>
      </c>
    </row>
    <row r="2113" spans="1:13" x14ac:dyDescent="0.2">
      <c r="A2113" t="s">
        <v>6199</v>
      </c>
      <c r="B2113" t="s">
        <v>6200</v>
      </c>
      <c r="C2113" t="s">
        <v>6201</v>
      </c>
      <c r="D2113" t="s">
        <v>46</v>
      </c>
      <c r="E2113" t="s">
        <v>17</v>
      </c>
      <c r="F2113" t="s">
        <v>18</v>
      </c>
      <c r="G2113">
        <v>6.7242183159959695E-2</v>
      </c>
      <c r="H2113">
        <v>-0.171359350090422</v>
      </c>
      <c r="I2113">
        <v>0.30584371641034203</v>
      </c>
      <c r="J2113">
        <v>0.57435551654646999</v>
      </c>
      <c r="K2113" t="s">
        <v>1360</v>
      </c>
      <c r="L2113">
        <v>0.80615694352476897</v>
      </c>
      <c r="M2113" t="s">
        <v>64</v>
      </c>
    </row>
    <row r="2114" spans="1:13" x14ac:dyDescent="0.2">
      <c r="A2114" t="s">
        <v>6202</v>
      </c>
      <c r="B2114" t="s">
        <v>6203</v>
      </c>
      <c r="C2114" t="s">
        <v>6204</v>
      </c>
      <c r="D2114" t="s">
        <v>16</v>
      </c>
      <c r="E2114" t="s">
        <v>17</v>
      </c>
      <c r="F2114" t="s">
        <v>18</v>
      </c>
      <c r="G2114">
        <v>9.8118140255988306E-2</v>
      </c>
      <c r="H2114">
        <v>-0.25083938838320502</v>
      </c>
      <c r="I2114">
        <v>0.44707566889518102</v>
      </c>
      <c r="J2114">
        <v>0.57529463062685304</v>
      </c>
      <c r="K2114" t="s">
        <v>1360</v>
      </c>
      <c r="L2114">
        <v>0.80669461121293695</v>
      </c>
      <c r="M2114" t="s">
        <v>64</v>
      </c>
    </row>
    <row r="2115" spans="1:13" x14ac:dyDescent="0.2">
      <c r="A2115" t="s">
        <v>6205</v>
      </c>
      <c r="B2115" t="s">
        <v>6206</v>
      </c>
      <c r="C2115" t="s">
        <v>6207</v>
      </c>
      <c r="D2115" t="s">
        <v>42</v>
      </c>
      <c r="E2115" t="s">
        <v>17</v>
      </c>
      <c r="F2115" t="s">
        <v>18</v>
      </c>
      <c r="G2115">
        <v>7.1133355712196394E-2</v>
      </c>
      <c r="H2115">
        <v>-0.18180148556030501</v>
      </c>
      <c r="I2115">
        <v>0.32406819698469702</v>
      </c>
      <c r="J2115">
        <v>0.57529550112734795</v>
      </c>
      <c r="K2115" t="s">
        <v>1360</v>
      </c>
      <c r="L2115">
        <v>0.80669461121293695</v>
      </c>
      <c r="M2115" t="s">
        <v>64</v>
      </c>
    </row>
    <row r="2116" spans="1:13" x14ac:dyDescent="0.2">
      <c r="A2116" t="s">
        <v>6208</v>
      </c>
      <c r="B2116" t="s">
        <v>6209</v>
      </c>
      <c r="C2116" t="s">
        <v>6210</v>
      </c>
      <c r="D2116" t="s">
        <v>92</v>
      </c>
      <c r="E2116" t="s">
        <v>17</v>
      </c>
      <c r="F2116" t="s">
        <v>18</v>
      </c>
      <c r="G2116">
        <v>0.25441594476309598</v>
      </c>
      <c r="H2116">
        <v>-0.65120256240406804</v>
      </c>
      <c r="I2116">
        <v>1.1600344519302599</v>
      </c>
      <c r="J2116">
        <v>0.57566037558134497</v>
      </c>
      <c r="K2116" t="s">
        <v>1360</v>
      </c>
      <c r="L2116">
        <v>0.80681572716940297</v>
      </c>
      <c r="M2116" t="s">
        <v>64</v>
      </c>
    </row>
    <row r="2117" spans="1:13" x14ac:dyDescent="0.2">
      <c r="A2117" t="s">
        <v>6211</v>
      </c>
      <c r="B2117" t="s">
        <v>6212</v>
      </c>
      <c r="C2117" t="s">
        <v>6213</v>
      </c>
      <c r="D2117" t="s">
        <v>29</v>
      </c>
      <c r="E2117" t="s">
        <v>17</v>
      </c>
      <c r="F2117" t="s">
        <v>18</v>
      </c>
      <c r="G2117">
        <v>-0.309959819013365</v>
      </c>
      <c r="H2117">
        <v>-1.4141961647146299</v>
      </c>
      <c r="I2117">
        <v>0.79427652668790405</v>
      </c>
      <c r="J2117">
        <v>0.57602244431250305</v>
      </c>
      <c r="K2117" t="s">
        <v>1360</v>
      </c>
      <c r="L2117">
        <v>0.80693279553835695</v>
      </c>
      <c r="M2117" t="s">
        <v>64</v>
      </c>
    </row>
    <row r="2118" spans="1:13" x14ac:dyDescent="0.2">
      <c r="A2118" t="s">
        <v>6214</v>
      </c>
      <c r="B2118" t="s">
        <v>6215</v>
      </c>
      <c r="C2118" t="s">
        <v>6216</v>
      </c>
      <c r="D2118" t="s">
        <v>46</v>
      </c>
      <c r="E2118" t="s">
        <v>17</v>
      </c>
      <c r="F2118" t="s">
        <v>18</v>
      </c>
      <c r="G2118">
        <v>-0.11035209668403199</v>
      </c>
      <c r="H2118">
        <v>-0.50445489533880805</v>
      </c>
      <c r="I2118">
        <v>0.28375070197074398</v>
      </c>
      <c r="J2118">
        <v>0.57697034945355796</v>
      </c>
      <c r="K2118" t="s">
        <v>1360</v>
      </c>
      <c r="L2118">
        <v>0.80787003497678</v>
      </c>
      <c r="M2118" t="s">
        <v>64</v>
      </c>
    </row>
    <row r="2119" spans="1:13" x14ac:dyDescent="0.2">
      <c r="A2119" t="s">
        <v>6217</v>
      </c>
      <c r="B2119" t="s">
        <v>6218</v>
      </c>
      <c r="C2119" t="s">
        <v>6219</v>
      </c>
      <c r="D2119" t="s">
        <v>53</v>
      </c>
      <c r="E2119" t="s">
        <v>17</v>
      </c>
      <c r="F2119" t="s">
        <v>18</v>
      </c>
      <c r="G2119">
        <v>0.120459059233449</v>
      </c>
      <c r="H2119">
        <v>-0.31045896580151899</v>
      </c>
      <c r="I2119">
        <v>0.55137708426841703</v>
      </c>
      <c r="J2119">
        <v>0.57760983392963405</v>
      </c>
      <c r="K2119" t="s">
        <v>1360</v>
      </c>
      <c r="L2119">
        <v>0.80837472893437201</v>
      </c>
      <c r="M2119" t="s">
        <v>64</v>
      </c>
    </row>
    <row r="2120" spans="1:13" x14ac:dyDescent="0.2">
      <c r="A2120" t="s">
        <v>6220</v>
      </c>
      <c r="B2120" t="s">
        <v>6221</v>
      </c>
      <c r="C2120" t="s">
        <v>6222</v>
      </c>
      <c r="D2120" t="s">
        <v>24</v>
      </c>
      <c r="E2120" t="s">
        <v>17</v>
      </c>
      <c r="F2120" t="s">
        <v>18</v>
      </c>
      <c r="G2120">
        <v>0.158704369701378</v>
      </c>
      <c r="H2120">
        <v>-0.40989171501398303</v>
      </c>
      <c r="I2120">
        <v>0.72730045441673896</v>
      </c>
      <c r="J2120">
        <v>0.57800478395904997</v>
      </c>
      <c r="K2120" t="s">
        <v>1360</v>
      </c>
      <c r="L2120">
        <v>0.80853687065638202</v>
      </c>
      <c r="M2120" t="s">
        <v>64</v>
      </c>
    </row>
    <row r="2121" spans="1:13" x14ac:dyDescent="0.2">
      <c r="A2121" t="s">
        <v>6223</v>
      </c>
      <c r="B2121" t="s">
        <v>6224</v>
      </c>
      <c r="C2121" t="s">
        <v>6225</v>
      </c>
      <c r="D2121" t="s">
        <v>46</v>
      </c>
      <c r="E2121" t="s">
        <v>17</v>
      </c>
      <c r="F2121" t="s">
        <v>18</v>
      </c>
      <c r="G2121">
        <v>0.108073736867368</v>
      </c>
      <c r="H2121">
        <v>-0.27933749497754701</v>
      </c>
      <c r="I2121">
        <v>0.49548496871228298</v>
      </c>
      <c r="J2121">
        <v>0.57839189876783303</v>
      </c>
      <c r="K2121" t="s">
        <v>1360</v>
      </c>
      <c r="L2121">
        <v>0.80868790093166598</v>
      </c>
      <c r="M2121" t="s">
        <v>64</v>
      </c>
    </row>
    <row r="2122" spans="1:13" x14ac:dyDescent="0.2">
      <c r="A2122" t="s">
        <v>6226</v>
      </c>
      <c r="B2122" t="s">
        <v>6227</v>
      </c>
      <c r="C2122" t="s">
        <v>6228</v>
      </c>
      <c r="D2122" t="s">
        <v>16</v>
      </c>
      <c r="E2122" t="s">
        <v>17</v>
      </c>
      <c r="F2122" t="s">
        <v>18</v>
      </c>
      <c r="G2122">
        <v>-0.12998178478710301</v>
      </c>
      <c r="H2122">
        <v>-0.596732111694386</v>
      </c>
      <c r="I2122">
        <v>0.33676854212018098</v>
      </c>
      <c r="J2122">
        <v>0.57894885338497104</v>
      </c>
      <c r="K2122" t="s">
        <v>1360</v>
      </c>
      <c r="L2122">
        <v>0.80907613519356503</v>
      </c>
      <c r="M2122" t="s">
        <v>64</v>
      </c>
    </row>
    <row r="2123" spans="1:13" x14ac:dyDescent="0.2">
      <c r="A2123" t="s">
        <v>6229</v>
      </c>
      <c r="B2123" t="s">
        <v>6230</v>
      </c>
      <c r="C2123" t="s">
        <v>6231</v>
      </c>
      <c r="D2123" t="s">
        <v>53</v>
      </c>
      <c r="E2123" t="s">
        <v>17</v>
      </c>
      <c r="F2123" t="s">
        <v>18</v>
      </c>
      <c r="G2123">
        <v>-0.25296517841499799</v>
      </c>
      <c r="H2123">
        <v>-1.1642490466734401</v>
      </c>
      <c r="I2123">
        <v>0.65831868984344899</v>
      </c>
      <c r="J2123">
        <v>0.58024948980193602</v>
      </c>
      <c r="K2123" t="s">
        <v>1360</v>
      </c>
      <c r="L2123">
        <v>0.81050278300685097</v>
      </c>
      <c r="M2123" t="s">
        <v>64</v>
      </c>
    </row>
    <row r="2124" spans="1:13" x14ac:dyDescent="0.2">
      <c r="A2124" t="s">
        <v>6232</v>
      </c>
      <c r="B2124" t="s">
        <v>6233</v>
      </c>
      <c r="C2124" t="s">
        <v>6234</v>
      </c>
      <c r="D2124" t="s">
        <v>92</v>
      </c>
      <c r="E2124" t="s">
        <v>17</v>
      </c>
      <c r="F2124" t="s">
        <v>18</v>
      </c>
      <c r="G2124">
        <v>0.54614647061523003</v>
      </c>
      <c r="H2124">
        <v>-1.4257747242343299</v>
      </c>
      <c r="I2124">
        <v>2.51806766546478</v>
      </c>
      <c r="J2124">
        <v>0.58103112973458204</v>
      </c>
      <c r="K2124" t="s">
        <v>1360</v>
      </c>
      <c r="L2124">
        <v>0.81081961849020401</v>
      </c>
      <c r="M2124" t="s">
        <v>64</v>
      </c>
    </row>
    <row r="2125" spans="1:13" x14ac:dyDescent="0.2">
      <c r="A2125" t="s">
        <v>6235</v>
      </c>
      <c r="B2125" t="s">
        <v>6236</v>
      </c>
      <c r="C2125" t="s">
        <v>6237</v>
      </c>
      <c r="D2125" t="s">
        <v>24</v>
      </c>
      <c r="E2125" t="s">
        <v>17</v>
      </c>
      <c r="F2125" t="s">
        <v>18</v>
      </c>
      <c r="G2125">
        <v>-0.28592992650877802</v>
      </c>
      <c r="H2125">
        <v>-1.3201573583353099</v>
      </c>
      <c r="I2125">
        <v>0.74829750531774997</v>
      </c>
      <c r="J2125">
        <v>0.58163262506510405</v>
      </c>
      <c r="K2125" t="s">
        <v>1360</v>
      </c>
      <c r="L2125">
        <v>0.81081961849020401</v>
      </c>
      <c r="M2125" t="s">
        <v>64</v>
      </c>
    </row>
    <row r="2126" spans="1:13" x14ac:dyDescent="0.2">
      <c r="A2126" t="s">
        <v>6238</v>
      </c>
      <c r="B2126" t="s">
        <v>6239</v>
      </c>
      <c r="C2126" t="s">
        <v>6240</v>
      </c>
      <c r="D2126" t="s">
        <v>92</v>
      </c>
      <c r="E2126" t="s">
        <v>17</v>
      </c>
      <c r="F2126" t="s">
        <v>18</v>
      </c>
      <c r="G2126">
        <v>0.118898341485729</v>
      </c>
      <c r="H2126">
        <v>-0.31106373209177901</v>
      </c>
      <c r="I2126">
        <v>0.54886041506323602</v>
      </c>
      <c r="J2126">
        <v>0.58169271141101697</v>
      </c>
      <c r="K2126" t="s">
        <v>1360</v>
      </c>
      <c r="L2126">
        <v>0.81081961849020401</v>
      </c>
      <c r="M2126" t="s">
        <v>64</v>
      </c>
    </row>
    <row r="2127" spans="1:13" x14ac:dyDescent="0.2">
      <c r="A2127" t="s">
        <v>6241</v>
      </c>
      <c r="B2127" t="s">
        <v>6242</v>
      </c>
      <c r="C2127" t="s">
        <v>6243</v>
      </c>
      <c r="D2127" t="s">
        <v>42</v>
      </c>
      <c r="E2127" t="s">
        <v>17</v>
      </c>
      <c r="F2127" t="s">
        <v>18</v>
      </c>
      <c r="G2127">
        <v>-0.16970540069686599</v>
      </c>
      <c r="H2127">
        <v>-0.78361879354459096</v>
      </c>
      <c r="I2127">
        <v>0.44420799215085999</v>
      </c>
      <c r="J2127">
        <v>0.58183635578902504</v>
      </c>
      <c r="K2127" t="s">
        <v>1360</v>
      </c>
      <c r="L2127">
        <v>0.81081961849020401</v>
      </c>
      <c r="M2127" t="s">
        <v>64</v>
      </c>
    </row>
    <row r="2128" spans="1:13" x14ac:dyDescent="0.2">
      <c r="A2128" t="s">
        <v>6244</v>
      </c>
      <c r="B2128" t="s">
        <v>6245</v>
      </c>
      <c r="C2128" t="s">
        <v>6246</v>
      </c>
      <c r="D2128" t="s">
        <v>46</v>
      </c>
      <c r="E2128" t="s">
        <v>17</v>
      </c>
      <c r="F2128" t="s">
        <v>18</v>
      </c>
      <c r="G2128">
        <v>-9.11552264808424E-2</v>
      </c>
      <c r="H2128">
        <v>-0.42094594902186</v>
      </c>
      <c r="I2128">
        <v>0.23863549606017601</v>
      </c>
      <c r="J2128">
        <v>0.58187572897519302</v>
      </c>
      <c r="K2128" t="s">
        <v>1360</v>
      </c>
      <c r="L2128">
        <v>0.81081961849020401</v>
      </c>
      <c r="M2128" t="s">
        <v>64</v>
      </c>
    </row>
    <row r="2129" spans="1:13" x14ac:dyDescent="0.2">
      <c r="A2129" t="s">
        <v>6247</v>
      </c>
      <c r="B2129" t="s">
        <v>6248</v>
      </c>
      <c r="C2129" t="s">
        <v>6249</v>
      </c>
      <c r="D2129" t="s">
        <v>29</v>
      </c>
      <c r="E2129" t="s">
        <v>17</v>
      </c>
      <c r="F2129" t="s">
        <v>18</v>
      </c>
      <c r="G2129">
        <v>-0.38518327526132501</v>
      </c>
      <c r="H2129">
        <v>-1.7802191276989801</v>
      </c>
      <c r="I2129">
        <v>1.00985257717633</v>
      </c>
      <c r="J2129">
        <v>0.58227531125742804</v>
      </c>
      <c r="K2129" t="s">
        <v>1360</v>
      </c>
      <c r="L2129">
        <v>0.81098633495806205</v>
      </c>
      <c r="M2129" t="s">
        <v>64</v>
      </c>
    </row>
    <row r="2130" spans="1:13" x14ac:dyDescent="0.2">
      <c r="A2130" t="s">
        <v>6250</v>
      </c>
      <c r="B2130" t="s">
        <v>6251</v>
      </c>
      <c r="C2130" t="s">
        <v>6252</v>
      </c>
      <c r="D2130" t="s">
        <v>92</v>
      </c>
      <c r="E2130" t="s">
        <v>17</v>
      </c>
      <c r="F2130" t="s">
        <v>18</v>
      </c>
      <c r="G2130">
        <v>-0.23565321518743201</v>
      </c>
      <c r="H2130">
        <v>-1.0941619787279699</v>
      </c>
      <c r="I2130">
        <v>0.62285554835310797</v>
      </c>
      <c r="J2130">
        <v>0.58427923754217403</v>
      </c>
      <c r="K2130" t="s">
        <v>1360</v>
      </c>
      <c r="L2130">
        <v>0.8133863292454</v>
      </c>
      <c r="M2130" t="s">
        <v>64</v>
      </c>
    </row>
    <row r="2131" spans="1:13" x14ac:dyDescent="0.2">
      <c r="A2131" t="s">
        <v>6253</v>
      </c>
      <c r="B2131" t="s">
        <v>6254</v>
      </c>
      <c r="C2131" t="s">
        <v>6255</v>
      </c>
      <c r="D2131" t="s">
        <v>92</v>
      </c>
      <c r="E2131" t="s">
        <v>17</v>
      </c>
      <c r="F2131" t="s">
        <v>18</v>
      </c>
      <c r="G2131">
        <v>0.32869261423025198</v>
      </c>
      <c r="H2131">
        <v>-0.87446266990516497</v>
      </c>
      <c r="I2131">
        <v>1.53184789836567</v>
      </c>
      <c r="J2131">
        <v>0.58621668736198596</v>
      </c>
      <c r="K2131" t="s">
        <v>1360</v>
      </c>
      <c r="L2131">
        <v>0.81560772126894598</v>
      </c>
      <c r="M2131" t="s">
        <v>64</v>
      </c>
    </row>
    <row r="2132" spans="1:13" x14ac:dyDescent="0.2">
      <c r="A2132" t="s">
        <v>6256</v>
      </c>
      <c r="B2132" t="s">
        <v>6257</v>
      </c>
      <c r="C2132" t="s">
        <v>6258</v>
      </c>
      <c r="D2132" t="s">
        <v>92</v>
      </c>
      <c r="E2132" t="s">
        <v>17</v>
      </c>
      <c r="F2132" t="s">
        <v>18</v>
      </c>
      <c r="G2132">
        <v>0.53284285714285995</v>
      </c>
      <c r="H2132">
        <v>-1.4185323276798101</v>
      </c>
      <c r="I2132">
        <v>2.48421804196553</v>
      </c>
      <c r="J2132">
        <v>0.58643799910363004</v>
      </c>
      <c r="K2132" t="s">
        <v>1360</v>
      </c>
      <c r="L2132">
        <v>0.81560772126894598</v>
      </c>
      <c r="M2132" t="s">
        <v>64</v>
      </c>
    </row>
    <row r="2133" spans="1:13" x14ac:dyDescent="0.2">
      <c r="A2133" t="s">
        <v>6259</v>
      </c>
      <c r="B2133" t="s">
        <v>6260</v>
      </c>
      <c r="C2133" t="s">
        <v>6261</v>
      </c>
      <c r="D2133" t="s">
        <v>16</v>
      </c>
      <c r="E2133" t="s">
        <v>17</v>
      </c>
      <c r="F2133" t="s">
        <v>18</v>
      </c>
      <c r="G2133">
        <v>0.27448287843121499</v>
      </c>
      <c r="H2133">
        <v>-0.73194076879494097</v>
      </c>
      <c r="I2133">
        <v>1.28090652565737</v>
      </c>
      <c r="J2133">
        <v>0.58680865173451502</v>
      </c>
      <c r="K2133" t="s">
        <v>1360</v>
      </c>
      <c r="L2133">
        <v>0.81573160464246197</v>
      </c>
      <c r="M2133" t="s">
        <v>64</v>
      </c>
    </row>
    <row r="2134" spans="1:13" x14ac:dyDescent="0.2">
      <c r="A2134" t="s">
        <v>6262</v>
      </c>
      <c r="B2134" t="s">
        <v>6263</v>
      </c>
      <c r="C2134" t="s">
        <v>6264</v>
      </c>
      <c r="D2134" t="s">
        <v>53</v>
      </c>
      <c r="E2134" t="s">
        <v>17</v>
      </c>
      <c r="F2134" t="s">
        <v>18</v>
      </c>
      <c r="G2134">
        <v>0.116410555222277</v>
      </c>
      <c r="H2134">
        <v>-0.31094447571628803</v>
      </c>
      <c r="I2134">
        <v>0.54376558616084203</v>
      </c>
      <c r="J2134">
        <v>0.58728660543612798</v>
      </c>
      <c r="K2134" t="s">
        <v>1360</v>
      </c>
      <c r="L2134">
        <v>0.81600445848847203</v>
      </c>
      <c r="M2134" t="s">
        <v>64</v>
      </c>
    </row>
    <row r="2135" spans="1:13" x14ac:dyDescent="0.2">
      <c r="A2135" t="s">
        <v>6265</v>
      </c>
      <c r="B2135" t="s">
        <v>6266</v>
      </c>
      <c r="C2135" t="s">
        <v>6267</v>
      </c>
      <c r="D2135" t="s">
        <v>46</v>
      </c>
      <c r="E2135" t="s">
        <v>17</v>
      </c>
      <c r="F2135" t="s">
        <v>18</v>
      </c>
      <c r="G2135">
        <v>0.22395113706334299</v>
      </c>
      <c r="H2135">
        <v>-0.60023819790203403</v>
      </c>
      <c r="I2135">
        <v>1.04814047202872</v>
      </c>
      <c r="J2135">
        <v>0.58826300137996901</v>
      </c>
      <c r="K2135" t="s">
        <v>1360</v>
      </c>
      <c r="L2135">
        <v>0.81640809126957303</v>
      </c>
      <c r="M2135" t="s">
        <v>64</v>
      </c>
    </row>
    <row r="2136" spans="1:13" x14ac:dyDescent="0.2">
      <c r="A2136" t="s">
        <v>6268</v>
      </c>
      <c r="B2136" t="s">
        <v>6269</v>
      </c>
      <c r="C2136" t="s">
        <v>6270</v>
      </c>
      <c r="D2136" t="s">
        <v>92</v>
      </c>
      <c r="E2136" t="s">
        <v>17</v>
      </c>
      <c r="F2136" t="s">
        <v>18</v>
      </c>
      <c r="G2136">
        <v>-0.34911585380516602</v>
      </c>
      <c r="H2136">
        <v>-1.63480810109907</v>
      </c>
      <c r="I2136">
        <v>0.936576393488734</v>
      </c>
      <c r="J2136">
        <v>0.58835067673128205</v>
      </c>
      <c r="K2136" t="s">
        <v>1360</v>
      </c>
      <c r="L2136">
        <v>0.81640809126957303</v>
      </c>
      <c r="M2136" t="s">
        <v>64</v>
      </c>
    </row>
    <row r="2137" spans="1:13" x14ac:dyDescent="0.2">
      <c r="A2137" t="s">
        <v>6271</v>
      </c>
      <c r="B2137" t="s">
        <v>6272</v>
      </c>
      <c r="C2137" t="s">
        <v>6273</v>
      </c>
      <c r="D2137" t="s">
        <v>53</v>
      </c>
      <c r="E2137" t="s">
        <v>17</v>
      </c>
      <c r="F2137" t="s">
        <v>18</v>
      </c>
      <c r="G2137">
        <v>0.10606911465451301</v>
      </c>
      <c r="H2137">
        <v>-0.28446655285020001</v>
      </c>
      <c r="I2137">
        <v>0.49660478215922599</v>
      </c>
      <c r="J2137">
        <v>0.58842253868514605</v>
      </c>
      <c r="K2137" t="s">
        <v>1360</v>
      </c>
      <c r="L2137">
        <v>0.81640809126957303</v>
      </c>
      <c r="M2137" t="s">
        <v>64</v>
      </c>
    </row>
    <row r="2138" spans="1:13" x14ac:dyDescent="0.2">
      <c r="A2138" t="s">
        <v>6274</v>
      </c>
      <c r="B2138" t="s">
        <v>6275</v>
      </c>
      <c r="C2138" t="s">
        <v>6276</v>
      </c>
      <c r="D2138" t="s">
        <v>57</v>
      </c>
      <c r="E2138" t="s">
        <v>17</v>
      </c>
      <c r="F2138" t="s">
        <v>18</v>
      </c>
      <c r="G2138">
        <v>0.20105472063638699</v>
      </c>
      <c r="H2138">
        <v>-0.540435366315551</v>
      </c>
      <c r="I2138">
        <v>0.94254480758832404</v>
      </c>
      <c r="J2138">
        <v>0.58904072539534102</v>
      </c>
      <c r="K2138" t="s">
        <v>1360</v>
      </c>
      <c r="L2138">
        <v>0.81687457226917304</v>
      </c>
      <c r="M2138" t="s">
        <v>64</v>
      </c>
    </row>
    <row r="2139" spans="1:13" x14ac:dyDescent="0.2">
      <c r="A2139" t="s">
        <v>6277</v>
      </c>
      <c r="B2139" t="s">
        <v>6278</v>
      </c>
      <c r="C2139" t="s">
        <v>6279</v>
      </c>
      <c r="D2139" t="s">
        <v>42</v>
      </c>
      <c r="E2139" t="s">
        <v>17</v>
      </c>
      <c r="F2139" t="s">
        <v>18</v>
      </c>
      <c r="G2139">
        <v>0.13967264808362601</v>
      </c>
      <c r="H2139">
        <v>-0.37704634465602499</v>
      </c>
      <c r="I2139">
        <v>0.65639164082327595</v>
      </c>
      <c r="J2139">
        <v>0.59020829806164399</v>
      </c>
      <c r="K2139" t="s">
        <v>1360</v>
      </c>
      <c r="L2139">
        <v>0.81789823060713496</v>
      </c>
      <c r="M2139" t="s">
        <v>64</v>
      </c>
    </row>
    <row r="2140" spans="1:13" x14ac:dyDescent="0.2">
      <c r="A2140" t="s">
        <v>6280</v>
      </c>
      <c r="B2140" t="s">
        <v>6281</v>
      </c>
      <c r="C2140" t="s">
        <v>6282</v>
      </c>
      <c r="D2140" t="s">
        <v>24</v>
      </c>
      <c r="E2140" t="s">
        <v>17</v>
      </c>
      <c r="F2140" t="s">
        <v>18</v>
      </c>
      <c r="G2140">
        <v>0.35459494773519101</v>
      </c>
      <c r="H2140">
        <v>-0.957707836283614</v>
      </c>
      <c r="I2140">
        <v>1.6668977317539999</v>
      </c>
      <c r="J2140">
        <v>0.590343527856237</v>
      </c>
      <c r="K2140" t="s">
        <v>1360</v>
      </c>
      <c r="L2140">
        <v>0.81789823060713496</v>
      </c>
      <c r="M2140" t="s">
        <v>64</v>
      </c>
    </row>
    <row r="2141" spans="1:13" x14ac:dyDescent="0.2">
      <c r="A2141" t="s">
        <v>6283</v>
      </c>
      <c r="B2141" t="s">
        <v>6284</v>
      </c>
      <c r="C2141" t="s">
        <v>6285</v>
      </c>
      <c r="D2141" t="s">
        <v>92</v>
      </c>
      <c r="E2141" t="s">
        <v>17</v>
      </c>
      <c r="F2141" t="s">
        <v>18</v>
      </c>
      <c r="G2141">
        <v>0.211103658536585</v>
      </c>
      <c r="H2141">
        <v>-0.57101722344684303</v>
      </c>
      <c r="I2141">
        <v>0.99322454052001397</v>
      </c>
      <c r="J2141">
        <v>0.59075009053166105</v>
      </c>
      <c r="K2141" t="s">
        <v>1360</v>
      </c>
      <c r="L2141">
        <v>0.81793993839787804</v>
      </c>
      <c r="M2141" t="s">
        <v>64</v>
      </c>
    </row>
    <row r="2142" spans="1:13" x14ac:dyDescent="0.2">
      <c r="A2142" t="s">
        <v>6286</v>
      </c>
      <c r="B2142" t="s">
        <v>6287</v>
      </c>
      <c r="C2142" t="s">
        <v>6288</v>
      </c>
      <c r="D2142" t="s">
        <v>29</v>
      </c>
      <c r="E2142" t="s">
        <v>17</v>
      </c>
      <c r="F2142" t="s">
        <v>18</v>
      </c>
      <c r="G2142">
        <v>0.20379393722192199</v>
      </c>
      <c r="H2142">
        <v>-0.55272445530334302</v>
      </c>
      <c r="I2142">
        <v>0.96031232974718606</v>
      </c>
      <c r="J2142">
        <v>0.59147145869468298</v>
      </c>
      <c r="K2142" t="s">
        <v>1360</v>
      </c>
      <c r="L2142">
        <v>0.81793993839787804</v>
      </c>
      <c r="M2142" t="s">
        <v>64</v>
      </c>
    </row>
    <row r="2143" spans="1:13" x14ac:dyDescent="0.2">
      <c r="A2143" t="s">
        <v>6289</v>
      </c>
      <c r="B2143" t="s">
        <v>6290</v>
      </c>
      <c r="C2143" t="s">
        <v>6291</v>
      </c>
      <c r="D2143" t="s">
        <v>24</v>
      </c>
      <c r="E2143" t="s">
        <v>17</v>
      </c>
      <c r="F2143" t="s">
        <v>18</v>
      </c>
      <c r="G2143">
        <v>-0.108330576030986</v>
      </c>
      <c r="H2143">
        <v>-0.51051836608567902</v>
      </c>
      <c r="I2143">
        <v>0.29385721402370701</v>
      </c>
      <c r="J2143">
        <v>0.59151539921008101</v>
      </c>
      <c r="K2143" t="s">
        <v>1360</v>
      </c>
      <c r="L2143">
        <v>0.81793993839787804</v>
      </c>
      <c r="M2143" t="s">
        <v>64</v>
      </c>
    </row>
    <row r="2144" spans="1:13" x14ac:dyDescent="0.2">
      <c r="A2144" t="s">
        <v>6292</v>
      </c>
      <c r="B2144" t="s">
        <v>6293</v>
      </c>
      <c r="C2144" t="s">
        <v>6294</v>
      </c>
      <c r="D2144" t="s">
        <v>42</v>
      </c>
      <c r="E2144" t="s">
        <v>17</v>
      </c>
      <c r="F2144" t="s">
        <v>18</v>
      </c>
      <c r="G2144">
        <v>0.269743432469226</v>
      </c>
      <c r="H2144">
        <v>-0.73210842069075899</v>
      </c>
      <c r="I2144">
        <v>1.2715952856292101</v>
      </c>
      <c r="J2144">
        <v>0.59164631867579098</v>
      </c>
      <c r="K2144" t="s">
        <v>1360</v>
      </c>
      <c r="L2144">
        <v>0.81793993839787804</v>
      </c>
      <c r="M2144" t="s">
        <v>64</v>
      </c>
    </row>
    <row r="2145" spans="1:13" x14ac:dyDescent="0.2">
      <c r="A2145" t="s">
        <v>6295</v>
      </c>
      <c r="B2145" t="s">
        <v>6296</v>
      </c>
      <c r="C2145" t="s">
        <v>6297</v>
      </c>
      <c r="D2145" t="s">
        <v>46</v>
      </c>
      <c r="E2145" t="s">
        <v>17</v>
      </c>
      <c r="F2145" t="s">
        <v>18</v>
      </c>
      <c r="G2145">
        <v>-0.12749423153989201</v>
      </c>
      <c r="H2145">
        <v>-0.60153435851574699</v>
      </c>
      <c r="I2145">
        <v>0.34654589543596198</v>
      </c>
      <c r="J2145">
        <v>0.59206514987203696</v>
      </c>
      <c r="K2145" t="s">
        <v>1360</v>
      </c>
      <c r="L2145">
        <v>0.81793993839787804</v>
      </c>
      <c r="M2145" t="s">
        <v>64</v>
      </c>
    </row>
    <row r="2146" spans="1:13" x14ac:dyDescent="0.2">
      <c r="A2146" t="s">
        <v>6298</v>
      </c>
      <c r="B2146" t="s">
        <v>6299</v>
      </c>
      <c r="C2146" t="s">
        <v>6300</v>
      </c>
      <c r="D2146" t="s">
        <v>92</v>
      </c>
      <c r="E2146" t="s">
        <v>17</v>
      </c>
      <c r="F2146" t="s">
        <v>18</v>
      </c>
      <c r="G2146">
        <v>0.24844701466718899</v>
      </c>
      <c r="H2146">
        <v>-0.67583520389770901</v>
      </c>
      <c r="I2146">
        <v>1.17272923323209</v>
      </c>
      <c r="J2146">
        <v>0.59206767373847102</v>
      </c>
      <c r="K2146" t="s">
        <v>1360</v>
      </c>
      <c r="L2146">
        <v>0.81793993839787804</v>
      </c>
      <c r="M2146" t="s">
        <v>64</v>
      </c>
    </row>
    <row r="2147" spans="1:13" x14ac:dyDescent="0.2">
      <c r="A2147" t="s">
        <v>6301</v>
      </c>
      <c r="B2147" t="s">
        <v>6302</v>
      </c>
      <c r="C2147" t="s">
        <v>6303</v>
      </c>
      <c r="D2147" t="s">
        <v>24</v>
      </c>
      <c r="E2147" t="s">
        <v>17</v>
      </c>
      <c r="F2147" t="s">
        <v>18</v>
      </c>
      <c r="G2147">
        <v>-0.16229273010333201</v>
      </c>
      <c r="H2147">
        <v>-0.76700868109743503</v>
      </c>
      <c r="I2147">
        <v>0.44242322089077002</v>
      </c>
      <c r="J2147">
        <v>0.59283297855776795</v>
      </c>
      <c r="K2147" t="s">
        <v>1360</v>
      </c>
      <c r="L2147">
        <v>0.81825767823133599</v>
      </c>
      <c r="M2147" t="s">
        <v>64</v>
      </c>
    </row>
    <row r="2148" spans="1:13" x14ac:dyDescent="0.2">
      <c r="A2148" t="s">
        <v>6304</v>
      </c>
      <c r="B2148" t="s">
        <v>6305</v>
      </c>
      <c r="C2148" t="s">
        <v>6306</v>
      </c>
      <c r="D2148" t="s">
        <v>57</v>
      </c>
      <c r="E2148" t="s">
        <v>17</v>
      </c>
      <c r="F2148" t="s">
        <v>18</v>
      </c>
      <c r="G2148">
        <v>0.162275087108015</v>
      </c>
      <c r="H2148">
        <v>-0.44272752072118898</v>
      </c>
      <c r="I2148">
        <v>0.76727769493721998</v>
      </c>
      <c r="J2148">
        <v>0.59307047709957905</v>
      </c>
      <c r="K2148" t="s">
        <v>1360</v>
      </c>
      <c r="L2148">
        <v>0.81825767823133599</v>
      </c>
      <c r="M2148" t="s">
        <v>64</v>
      </c>
    </row>
    <row r="2149" spans="1:13" x14ac:dyDescent="0.2">
      <c r="A2149" t="s">
        <v>6307</v>
      </c>
      <c r="B2149" t="s">
        <v>6308</v>
      </c>
      <c r="C2149" t="s">
        <v>6309</v>
      </c>
      <c r="D2149" t="s">
        <v>29</v>
      </c>
      <c r="E2149" t="s">
        <v>17</v>
      </c>
      <c r="F2149" t="s">
        <v>18</v>
      </c>
      <c r="G2149">
        <v>-0.23227303802201801</v>
      </c>
      <c r="H2149">
        <v>-1.0985317753636199</v>
      </c>
      <c r="I2149">
        <v>0.63398569931958004</v>
      </c>
      <c r="J2149">
        <v>0.59314502046455098</v>
      </c>
      <c r="K2149" t="s">
        <v>1360</v>
      </c>
      <c r="L2149">
        <v>0.81825767823133599</v>
      </c>
      <c r="M2149" t="s">
        <v>64</v>
      </c>
    </row>
    <row r="2150" spans="1:13" x14ac:dyDescent="0.2">
      <c r="A2150" t="s">
        <v>6310</v>
      </c>
      <c r="B2150" t="s">
        <v>6311</v>
      </c>
      <c r="C2150" t="s">
        <v>6312</v>
      </c>
      <c r="D2150" t="s">
        <v>53</v>
      </c>
      <c r="E2150" t="s">
        <v>17</v>
      </c>
      <c r="F2150" t="s">
        <v>18</v>
      </c>
      <c r="G2150">
        <v>-0.14773954703832701</v>
      </c>
      <c r="H2150">
        <v>-0.69985623501473604</v>
      </c>
      <c r="I2150">
        <v>0.40437714093808302</v>
      </c>
      <c r="J2150">
        <v>0.59394304535728604</v>
      </c>
      <c r="K2150" t="s">
        <v>1360</v>
      </c>
      <c r="L2150">
        <v>0.81896858752977597</v>
      </c>
      <c r="M2150" t="s">
        <v>64</v>
      </c>
    </row>
    <row r="2151" spans="1:13" x14ac:dyDescent="0.2">
      <c r="A2151" t="s">
        <v>5752</v>
      </c>
      <c r="B2151" t="s">
        <v>6313</v>
      </c>
      <c r="C2151" t="s">
        <v>5754</v>
      </c>
      <c r="D2151" t="s">
        <v>24</v>
      </c>
      <c r="E2151" t="s">
        <v>17</v>
      </c>
      <c r="F2151" t="s">
        <v>18</v>
      </c>
      <c r="G2151">
        <v>0.14683715061210301</v>
      </c>
      <c r="H2151">
        <v>-0.40252052355725398</v>
      </c>
      <c r="I2151">
        <v>0.696194824781459</v>
      </c>
      <c r="J2151">
        <v>0.59425551203321103</v>
      </c>
      <c r="K2151" t="s">
        <v>1360</v>
      </c>
      <c r="L2151">
        <v>0.76532552356391903</v>
      </c>
      <c r="M2151" t="s">
        <v>64</v>
      </c>
    </row>
    <row r="2152" spans="1:13" x14ac:dyDescent="0.2">
      <c r="A2152" t="s">
        <v>5752</v>
      </c>
      <c r="B2152" t="s">
        <v>6313</v>
      </c>
      <c r="C2152" t="s">
        <v>5754</v>
      </c>
      <c r="D2152" t="s">
        <v>24</v>
      </c>
      <c r="E2152" t="s">
        <v>17</v>
      </c>
      <c r="F2152" t="s">
        <v>18</v>
      </c>
      <c r="G2152">
        <v>0.14683715061210301</v>
      </c>
      <c r="H2152">
        <v>-0.40252052355725398</v>
      </c>
      <c r="I2152">
        <v>0.696194824781459</v>
      </c>
      <c r="J2152">
        <v>0.59425551203321103</v>
      </c>
      <c r="K2152" t="s">
        <v>1360</v>
      </c>
      <c r="L2152">
        <v>0.81900961862997701</v>
      </c>
      <c r="M2152" t="s">
        <v>64</v>
      </c>
    </row>
    <row r="2153" spans="1:13" x14ac:dyDescent="0.2">
      <c r="A2153" t="s">
        <v>5752</v>
      </c>
      <c r="B2153" t="s">
        <v>6313</v>
      </c>
      <c r="C2153" t="s">
        <v>5754</v>
      </c>
      <c r="D2153" t="s">
        <v>24</v>
      </c>
      <c r="E2153" t="s">
        <v>17</v>
      </c>
      <c r="F2153" t="s">
        <v>18</v>
      </c>
      <c r="G2153">
        <v>0.14683715061210301</v>
      </c>
      <c r="H2153">
        <v>-0.40252052355725398</v>
      </c>
      <c r="I2153">
        <v>0.696194824781459</v>
      </c>
      <c r="J2153">
        <v>0.59425551203321103</v>
      </c>
      <c r="K2153" t="s">
        <v>1360</v>
      </c>
      <c r="L2153">
        <v>0.964557304448733</v>
      </c>
      <c r="M2153" t="s">
        <v>64</v>
      </c>
    </row>
    <row r="2154" spans="1:13" x14ac:dyDescent="0.2">
      <c r="A2154" t="s">
        <v>5752</v>
      </c>
      <c r="B2154" t="s">
        <v>6313</v>
      </c>
      <c r="C2154" t="s">
        <v>5754</v>
      </c>
      <c r="D2154" t="s">
        <v>24</v>
      </c>
      <c r="E2154" t="s">
        <v>17</v>
      </c>
      <c r="F2154" t="s">
        <v>18</v>
      </c>
      <c r="G2154">
        <v>0.14683715061210301</v>
      </c>
      <c r="H2154">
        <v>-0.40252052355725398</v>
      </c>
      <c r="I2154">
        <v>0.696194824781459</v>
      </c>
      <c r="J2154">
        <v>0.59425551203321103</v>
      </c>
      <c r="K2154" t="s">
        <v>1360</v>
      </c>
      <c r="L2154">
        <v>0.97116824825680603</v>
      </c>
      <c r="M2154" t="s">
        <v>64</v>
      </c>
    </row>
    <row r="2155" spans="1:13" x14ac:dyDescent="0.2">
      <c r="A2155" t="s">
        <v>6314</v>
      </c>
      <c r="B2155" t="s">
        <v>6315</v>
      </c>
      <c r="C2155" t="s">
        <v>6316</v>
      </c>
      <c r="D2155" t="s">
        <v>53</v>
      </c>
      <c r="E2155" t="s">
        <v>17</v>
      </c>
      <c r="F2155" t="s">
        <v>18</v>
      </c>
      <c r="G2155">
        <v>-0.166841434472071</v>
      </c>
      <c r="H2155">
        <v>-0.79223573528922098</v>
      </c>
      <c r="I2155">
        <v>0.45855286634507902</v>
      </c>
      <c r="J2155">
        <v>0.59500672343262295</v>
      </c>
      <c r="K2155" t="s">
        <v>1360</v>
      </c>
      <c r="L2155">
        <v>0.81949575777922201</v>
      </c>
      <c r="M2155" t="s">
        <v>64</v>
      </c>
    </row>
    <row r="2156" spans="1:13" x14ac:dyDescent="0.2">
      <c r="A2156" t="s">
        <v>6317</v>
      </c>
      <c r="B2156" t="s">
        <v>6318</v>
      </c>
      <c r="C2156" t="s">
        <v>6319</v>
      </c>
      <c r="D2156" t="s">
        <v>42</v>
      </c>
      <c r="E2156" t="s">
        <v>17</v>
      </c>
      <c r="F2156" t="s">
        <v>18</v>
      </c>
      <c r="G2156">
        <v>0.27863952380596302</v>
      </c>
      <c r="H2156">
        <v>-0.76631486413701699</v>
      </c>
      <c r="I2156">
        <v>1.3235939117489399</v>
      </c>
      <c r="J2156">
        <v>0.59517399874611099</v>
      </c>
      <c r="K2156" t="s">
        <v>1360</v>
      </c>
      <c r="L2156">
        <v>0.81949575777922201</v>
      </c>
      <c r="M2156" t="s">
        <v>64</v>
      </c>
    </row>
    <row r="2157" spans="1:13" x14ac:dyDescent="0.2">
      <c r="A2157" t="s">
        <v>6320</v>
      </c>
      <c r="B2157" t="s">
        <v>6321</v>
      </c>
      <c r="C2157" t="s">
        <v>6322</v>
      </c>
      <c r="D2157" t="s">
        <v>29</v>
      </c>
      <c r="E2157" t="s">
        <v>17</v>
      </c>
      <c r="F2157" t="s">
        <v>18</v>
      </c>
      <c r="G2157">
        <v>0.38589268292682199</v>
      </c>
      <c r="H2157">
        <v>-1.0686155045003001</v>
      </c>
      <c r="I2157">
        <v>1.8404008703539401</v>
      </c>
      <c r="J2157">
        <v>0.59708239696666898</v>
      </c>
      <c r="K2157" t="s">
        <v>1360</v>
      </c>
      <c r="L2157">
        <v>0.82047332878329904</v>
      </c>
      <c r="M2157" t="s">
        <v>64</v>
      </c>
    </row>
    <row r="2158" spans="1:13" x14ac:dyDescent="0.2">
      <c r="A2158" t="s">
        <v>6323</v>
      </c>
      <c r="B2158" t="s">
        <v>6324</v>
      </c>
      <c r="C2158" t="s">
        <v>6325</v>
      </c>
      <c r="D2158" t="s">
        <v>53</v>
      </c>
      <c r="E2158" t="s">
        <v>17</v>
      </c>
      <c r="F2158" t="s">
        <v>18</v>
      </c>
      <c r="G2158">
        <v>0.16668216553771401</v>
      </c>
      <c r="H2158">
        <v>-0.46168631137583399</v>
      </c>
      <c r="I2158">
        <v>0.795050642451262</v>
      </c>
      <c r="J2158">
        <v>0.59710005609662997</v>
      </c>
      <c r="K2158" t="s">
        <v>1360</v>
      </c>
      <c r="L2158">
        <v>0.82047332878329904</v>
      </c>
      <c r="M2158" t="s">
        <v>64</v>
      </c>
    </row>
    <row r="2159" spans="1:13" x14ac:dyDescent="0.2">
      <c r="A2159" t="s">
        <v>6326</v>
      </c>
      <c r="B2159" t="s">
        <v>6327</v>
      </c>
      <c r="C2159" t="s">
        <v>6328</v>
      </c>
      <c r="D2159" t="s">
        <v>29</v>
      </c>
      <c r="E2159" t="s">
        <v>17</v>
      </c>
      <c r="F2159" t="s">
        <v>18</v>
      </c>
      <c r="G2159">
        <v>0.12099179634684699</v>
      </c>
      <c r="H2159">
        <v>-0.33546251335256699</v>
      </c>
      <c r="I2159">
        <v>0.57744610604626201</v>
      </c>
      <c r="J2159">
        <v>0.59737802021016195</v>
      </c>
      <c r="K2159" t="s">
        <v>1360</v>
      </c>
      <c r="L2159">
        <v>0.82047332878329904</v>
      </c>
      <c r="M2159" t="s">
        <v>64</v>
      </c>
    </row>
    <row r="2160" spans="1:13" x14ac:dyDescent="0.2">
      <c r="A2160" t="s">
        <v>6329</v>
      </c>
      <c r="B2160" t="s">
        <v>6330</v>
      </c>
      <c r="C2160" t="s">
        <v>6331</v>
      </c>
      <c r="D2160" t="s">
        <v>42</v>
      </c>
      <c r="E2160" t="s">
        <v>17</v>
      </c>
      <c r="F2160" t="s">
        <v>18</v>
      </c>
      <c r="G2160">
        <v>-0.251068675313603</v>
      </c>
      <c r="H2160">
        <v>-1.1981814945129301</v>
      </c>
      <c r="I2160">
        <v>0.69604414388572</v>
      </c>
      <c r="J2160">
        <v>0.59738442414548998</v>
      </c>
      <c r="K2160" t="s">
        <v>1360</v>
      </c>
      <c r="L2160">
        <v>0.82047332878329904</v>
      </c>
      <c r="M2160" t="s">
        <v>64</v>
      </c>
    </row>
    <row r="2161" spans="1:13" x14ac:dyDescent="0.2">
      <c r="A2161" t="s">
        <v>6332</v>
      </c>
      <c r="B2161" t="s">
        <v>6333</v>
      </c>
      <c r="C2161" t="s">
        <v>6334</v>
      </c>
      <c r="D2161" t="s">
        <v>42</v>
      </c>
      <c r="E2161" t="s">
        <v>17</v>
      </c>
      <c r="F2161" t="s">
        <v>18</v>
      </c>
      <c r="G2161">
        <v>0.303369967466533</v>
      </c>
      <c r="H2161">
        <v>-0.84189630837347895</v>
      </c>
      <c r="I2161">
        <v>1.4486362433065501</v>
      </c>
      <c r="J2161">
        <v>0.59765679838077801</v>
      </c>
      <c r="K2161" t="s">
        <v>1360</v>
      </c>
      <c r="L2161">
        <v>0.82047332878329904</v>
      </c>
      <c r="M2161" t="s">
        <v>64</v>
      </c>
    </row>
    <row r="2162" spans="1:13" x14ac:dyDescent="0.2">
      <c r="A2162" t="s">
        <v>6335</v>
      </c>
      <c r="B2162" t="s">
        <v>6336</v>
      </c>
      <c r="C2162" t="s">
        <v>6337</v>
      </c>
      <c r="D2162" t="s">
        <v>46</v>
      </c>
      <c r="E2162" t="s">
        <v>17</v>
      </c>
      <c r="F2162" t="s">
        <v>18</v>
      </c>
      <c r="G2162">
        <v>4.93397436506944E-2</v>
      </c>
      <c r="H2162">
        <v>-0.13706105626964599</v>
      </c>
      <c r="I2162">
        <v>0.23574054357103499</v>
      </c>
      <c r="J2162">
        <v>0.59781468259140702</v>
      </c>
      <c r="K2162" t="s">
        <v>1360</v>
      </c>
      <c r="L2162">
        <v>0.82047332878329904</v>
      </c>
      <c r="M2162" t="s">
        <v>64</v>
      </c>
    </row>
    <row r="2163" spans="1:13" x14ac:dyDescent="0.2">
      <c r="A2163" t="s">
        <v>6338</v>
      </c>
      <c r="B2163" t="s">
        <v>6339</v>
      </c>
      <c r="C2163" t="s">
        <v>6340</v>
      </c>
      <c r="D2163" t="s">
        <v>53</v>
      </c>
      <c r="E2163" t="s">
        <v>17</v>
      </c>
      <c r="F2163" t="s">
        <v>18</v>
      </c>
      <c r="G2163">
        <v>0.17279512195121999</v>
      </c>
      <c r="H2163">
        <v>-0.48016539878268599</v>
      </c>
      <c r="I2163">
        <v>0.82575564268512602</v>
      </c>
      <c r="J2163">
        <v>0.59801304796548904</v>
      </c>
      <c r="K2163" t="s">
        <v>1360</v>
      </c>
      <c r="L2163">
        <v>0.82047332878329904</v>
      </c>
      <c r="M2163" t="s">
        <v>64</v>
      </c>
    </row>
    <row r="2164" spans="1:13" x14ac:dyDescent="0.2">
      <c r="A2164" t="s">
        <v>6341</v>
      </c>
      <c r="B2164" t="s">
        <v>6342</v>
      </c>
      <c r="C2164" t="s">
        <v>6343</v>
      </c>
      <c r="D2164" t="s">
        <v>29</v>
      </c>
      <c r="E2164" t="s">
        <v>17</v>
      </c>
      <c r="F2164" t="s">
        <v>18</v>
      </c>
      <c r="G2164">
        <v>-0.26803479493304599</v>
      </c>
      <c r="H2164">
        <v>-1.2819270847732001</v>
      </c>
      <c r="I2164">
        <v>0.74585749490711195</v>
      </c>
      <c r="J2164">
        <v>0.59825164056701696</v>
      </c>
      <c r="K2164" t="s">
        <v>1360</v>
      </c>
      <c r="L2164">
        <v>0.82047332878329904</v>
      </c>
      <c r="M2164" t="s">
        <v>64</v>
      </c>
    </row>
    <row r="2165" spans="1:13" x14ac:dyDescent="0.2">
      <c r="A2165" t="s">
        <v>6344</v>
      </c>
      <c r="B2165" t="s">
        <v>6345</v>
      </c>
      <c r="C2165" t="s">
        <v>6346</v>
      </c>
      <c r="D2165" t="s">
        <v>53</v>
      </c>
      <c r="E2165" t="s">
        <v>17</v>
      </c>
      <c r="F2165" t="s">
        <v>18</v>
      </c>
      <c r="G2165">
        <v>0.16456686433009601</v>
      </c>
      <c r="H2165">
        <v>-0.45801771783200201</v>
      </c>
      <c r="I2165">
        <v>0.78715144649219504</v>
      </c>
      <c r="J2165">
        <v>0.59843291119057995</v>
      </c>
      <c r="K2165" t="s">
        <v>1360</v>
      </c>
      <c r="L2165">
        <v>0.82047332878329904</v>
      </c>
      <c r="M2165" t="s">
        <v>64</v>
      </c>
    </row>
    <row r="2166" spans="1:13" x14ac:dyDescent="0.2">
      <c r="A2166" t="s">
        <v>6347</v>
      </c>
      <c r="B2166" t="s">
        <v>6348</v>
      </c>
      <c r="C2166" t="s">
        <v>6349</v>
      </c>
      <c r="D2166" t="s">
        <v>29</v>
      </c>
      <c r="E2166" t="s">
        <v>17</v>
      </c>
      <c r="F2166" t="s">
        <v>18</v>
      </c>
      <c r="G2166">
        <v>0.13788412726440799</v>
      </c>
      <c r="H2166">
        <v>-0.386055666805252</v>
      </c>
      <c r="I2166">
        <v>0.66182392133406798</v>
      </c>
      <c r="J2166">
        <v>0.59997345962680904</v>
      </c>
      <c r="K2166" t="s">
        <v>1360</v>
      </c>
      <c r="L2166">
        <v>0.82144224545531397</v>
      </c>
      <c r="M2166" t="s">
        <v>64</v>
      </c>
    </row>
    <row r="2167" spans="1:13" x14ac:dyDescent="0.2">
      <c r="A2167" t="s">
        <v>6350</v>
      </c>
      <c r="B2167" t="s">
        <v>6351</v>
      </c>
      <c r="C2167" t="s">
        <v>6352</v>
      </c>
      <c r="D2167" t="s">
        <v>53</v>
      </c>
      <c r="E2167" t="s">
        <v>17</v>
      </c>
      <c r="F2167" t="s">
        <v>18</v>
      </c>
      <c r="G2167">
        <v>0.12437677193623101</v>
      </c>
      <c r="H2167">
        <v>-0.34843482630649503</v>
      </c>
      <c r="I2167">
        <v>0.59718837017895698</v>
      </c>
      <c r="J2167">
        <v>0.600090567111217</v>
      </c>
      <c r="K2167" t="s">
        <v>1360</v>
      </c>
      <c r="L2167">
        <v>0.82144224545531397</v>
      </c>
      <c r="M2167" t="s">
        <v>64</v>
      </c>
    </row>
    <row r="2168" spans="1:13" x14ac:dyDescent="0.2">
      <c r="A2168" t="s">
        <v>6353</v>
      </c>
      <c r="B2168" t="s">
        <v>6354</v>
      </c>
      <c r="C2168" t="s">
        <v>6355</v>
      </c>
      <c r="D2168" t="s">
        <v>24</v>
      </c>
      <c r="E2168" t="s">
        <v>17</v>
      </c>
      <c r="F2168" t="s">
        <v>18</v>
      </c>
      <c r="G2168">
        <v>0.12509581775032</v>
      </c>
      <c r="H2168">
        <v>-0.35064605794394499</v>
      </c>
      <c r="I2168">
        <v>0.60083769344458604</v>
      </c>
      <c r="J2168">
        <v>0.60030735778952105</v>
      </c>
      <c r="K2168" t="s">
        <v>1360</v>
      </c>
      <c r="L2168">
        <v>0.82144224545531397</v>
      </c>
      <c r="M2168" t="s">
        <v>64</v>
      </c>
    </row>
    <row r="2169" spans="1:13" x14ac:dyDescent="0.2">
      <c r="A2169" t="s">
        <v>6356</v>
      </c>
      <c r="B2169" t="s">
        <v>6357</v>
      </c>
      <c r="C2169" t="s">
        <v>6358</v>
      </c>
      <c r="D2169" t="s">
        <v>29</v>
      </c>
      <c r="E2169" t="s">
        <v>17</v>
      </c>
      <c r="F2169" t="s">
        <v>18</v>
      </c>
      <c r="G2169">
        <v>-0.19674253173214101</v>
      </c>
      <c r="H2169">
        <v>-0.94498969110982101</v>
      </c>
      <c r="I2169">
        <v>0.55150462764553998</v>
      </c>
      <c r="J2169">
        <v>0.60035460641187599</v>
      </c>
      <c r="K2169" t="s">
        <v>1360</v>
      </c>
      <c r="L2169">
        <v>0.82144224545531397</v>
      </c>
      <c r="M2169" t="s">
        <v>64</v>
      </c>
    </row>
    <row r="2170" spans="1:13" x14ac:dyDescent="0.2">
      <c r="A2170" t="s">
        <v>6359</v>
      </c>
      <c r="B2170" t="s">
        <v>6360</v>
      </c>
      <c r="C2170" t="s">
        <v>6361</v>
      </c>
      <c r="D2170" t="s">
        <v>57</v>
      </c>
      <c r="E2170" t="s">
        <v>17</v>
      </c>
      <c r="F2170" t="s">
        <v>18</v>
      </c>
      <c r="G2170">
        <v>-0.14407282653935399</v>
      </c>
      <c r="H2170">
        <v>-0.69298872524178201</v>
      </c>
      <c r="I2170">
        <v>0.40484307216307402</v>
      </c>
      <c r="J2170">
        <v>0.60091499481533495</v>
      </c>
      <c r="K2170" t="s">
        <v>1360</v>
      </c>
      <c r="L2170">
        <v>0.82144224545531397</v>
      </c>
      <c r="M2170" t="s">
        <v>64</v>
      </c>
    </row>
    <row r="2171" spans="1:13" x14ac:dyDescent="0.2">
      <c r="A2171" t="s">
        <v>6362</v>
      </c>
      <c r="B2171" t="s">
        <v>6363</v>
      </c>
      <c r="C2171" t="s">
        <v>6364</v>
      </c>
      <c r="D2171" t="s">
        <v>57</v>
      </c>
      <c r="E2171" t="s">
        <v>17</v>
      </c>
      <c r="F2171" t="s">
        <v>18</v>
      </c>
      <c r="G2171">
        <v>0.15204040198555699</v>
      </c>
      <c r="H2171">
        <v>-0.42709967364700602</v>
      </c>
      <c r="I2171">
        <v>0.73118047761811999</v>
      </c>
      <c r="J2171">
        <v>0.60091868846178198</v>
      </c>
      <c r="K2171" t="s">
        <v>1360</v>
      </c>
      <c r="L2171">
        <v>0.82144224545531397</v>
      </c>
      <c r="M2171" t="s">
        <v>64</v>
      </c>
    </row>
    <row r="2172" spans="1:13" x14ac:dyDescent="0.2">
      <c r="A2172" t="s">
        <v>6365</v>
      </c>
      <c r="B2172" t="s">
        <v>6366</v>
      </c>
      <c r="C2172" t="s">
        <v>6367</v>
      </c>
      <c r="D2172" t="s">
        <v>29</v>
      </c>
      <c r="E2172" t="s">
        <v>17</v>
      </c>
      <c r="F2172" t="s">
        <v>18</v>
      </c>
      <c r="G2172">
        <v>0.27637605492897099</v>
      </c>
      <c r="H2172">
        <v>-0.77703595794109304</v>
      </c>
      <c r="I2172">
        <v>1.3297880677990399</v>
      </c>
      <c r="J2172">
        <v>0.60112445991206898</v>
      </c>
      <c r="K2172" t="s">
        <v>1360</v>
      </c>
      <c r="L2172">
        <v>0.82144224545531397</v>
      </c>
      <c r="M2172" t="s">
        <v>64</v>
      </c>
    </row>
    <row r="2173" spans="1:13" x14ac:dyDescent="0.2">
      <c r="A2173" t="s">
        <v>6368</v>
      </c>
      <c r="B2173" t="s">
        <v>6369</v>
      </c>
      <c r="C2173" t="s">
        <v>6370</v>
      </c>
      <c r="D2173" t="s">
        <v>29</v>
      </c>
      <c r="E2173" t="s">
        <v>17</v>
      </c>
      <c r="F2173" t="s">
        <v>18</v>
      </c>
      <c r="G2173">
        <v>0.132710847396278</v>
      </c>
      <c r="H2173">
        <v>-0.37404356311249898</v>
      </c>
      <c r="I2173">
        <v>0.63946525790505504</v>
      </c>
      <c r="J2173">
        <v>0.60180162585188202</v>
      </c>
      <c r="K2173" t="s">
        <v>1360</v>
      </c>
      <c r="L2173">
        <v>0.82144831731614298</v>
      </c>
      <c r="M2173" t="s">
        <v>64</v>
      </c>
    </row>
    <row r="2174" spans="1:13" x14ac:dyDescent="0.2">
      <c r="A2174" t="s">
        <v>6371</v>
      </c>
      <c r="B2174" t="s">
        <v>6372</v>
      </c>
      <c r="C2174" t="s">
        <v>6373</v>
      </c>
      <c r="D2174" t="s">
        <v>42</v>
      </c>
      <c r="E2174" t="s">
        <v>17</v>
      </c>
      <c r="F2174" t="s">
        <v>18</v>
      </c>
      <c r="G2174">
        <v>0.210113588850176</v>
      </c>
      <c r="H2174">
        <v>-0.59254199340102298</v>
      </c>
      <c r="I2174">
        <v>1.01276917110138</v>
      </c>
      <c r="J2174">
        <v>0.60196603656611702</v>
      </c>
      <c r="K2174" t="s">
        <v>1360</v>
      </c>
      <c r="L2174">
        <v>0.82144831731614298</v>
      </c>
      <c r="M2174" t="s">
        <v>64</v>
      </c>
    </row>
    <row r="2175" spans="1:13" x14ac:dyDescent="0.2">
      <c r="A2175" t="s">
        <v>6374</v>
      </c>
      <c r="B2175" t="s">
        <v>6375</v>
      </c>
      <c r="C2175" t="s">
        <v>6376</v>
      </c>
      <c r="D2175" t="s">
        <v>42</v>
      </c>
      <c r="E2175" t="s">
        <v>17</v>
      </c>
      <c r="F2175" t="s">
        <v>18</v>
      </c>
      <c r="G2175">
        <v>0.15020756069666</v>
      </c>
      <c r="H2175">
        <v>-0.42406232138573702</v>
      </c>
      <c r="I2175">
        <v>0.72447744277905801</v>
      </c>
      <c r="J2175">
        <v>0.60222413986362999</v>
      </c>
      <c r="K2175" t="s">
        <v>1360</v>
      </c>
      <c r="L2175">
        <v>0.82144831731614298</v>
      </c>
      <c r="M2175" t="s">
        <v>64</v>
      </c>
    </row>
    <row r="2176" spans="1:13" x14ac:dyDescent="0.2">
      <c r="A2176" t="s">
        <v>6377</v>
      </c>
      <c r="B2176" t="s">
        <v>6378</v>
      </c>
      <c r="C2176" t="s">
        <v>6379</v>
      </c>
      <c r="D2176" t="s">
        <v>29</v>
      </c>
      <c r="E2176" t="s">
        <v>17</v>
      </c>
      <c r="F2176" t="s">
        <v>18</v>
      </c>
      <c r="G2176">
        <v>0.17010297696516799</v>
      </c>
      <c r="H2176">
        <v>-0.48024111434384797</v>
      </c>
      <c r="I2176">
        <v>0.82044706827418401</v>
      </c>
      <c r="J2176">
        <v>0.60226310872609201</v>
      </c>
      <c r="K2176" t="s">
        <v>1360</v>
      </c>
      <c r="L2176">
        <v>0.82144831731614298</v>
      </c>
      <c r="M2176" t="s">
        <v>64</v>
      </c>
    </row>
    <row r="2177" spans="1:13" x14ac:dyDescent="0.2">
      <c r="A2177" t="s">
        <v>6380</v>
      </c>
      <c r="B2177" t="s">
        <v>6381</v>
      </c>
      <c r="C2177" t="s">
        <v>6382</v>
      </c>
      <c r="D2177" t="s">
        <v>92</v>
      </c>
      <c r="E2177" t="s">
        <v>17</v>
      </c>
      <c r="F2177" t="s">
        <v>18</v>
      </c>
      <c r="G2177">
        <v>-0.35099888914647198</v>
      </c>
      <c r="H2177">
        <v>-1.6963654397752199</v>
      </c>
      <c r="I2177">
        <v>0.99436766148227196</v>
      </c>
      <c r="J2177">
        <v>0.60317661450293303</v>
      </c>
      <c r="K2177" t="s">
        <v>1360</v>
      </c>
      <c r="L2177">
        <v>0.82230713045411596</v>
      </c>
      <c r="M2177" t="s">
        <v>64</v>
      </c>
    </row>
    <row r="2178" spans="1:13" x14ac:dyDescent="0.2">
      <c r="A2178" t="s">
        <v>6383</v>
      </c>
      <c r="B2178" t="s">
        <v>6384</v>
      </c>
      <c r="C2178" t="s">
        <v>6385</v>
      </c>
      <c r="D2178" t="s">
        <v>29</v>
      </c>
      <c r="E2178" t="s">
        <v>17</v>
      </c>
      <c r="F2178" t="s">
        <v>18</v>
      </c>
      <c r="G2178">
        <v>-0.26605134121871399</v>
      </c>
      <c r="H2178">
        <v>-1.2893812497484201</v>
      </c>
      <c r="I2178">
        <v>0.75727856731098697</v>
      </c>
      <c r="J2178">
        <v>0.60431293703701405</v>
      </c>
      <c r="K2178" t="s">
        <v>1360</v>
      </c>
      <c r="L2178">
        <v>0.82279934415966505</v>
      </c>
      <c r="M2178" t="s">
        <v>64</v>
      </c>
    </row>
    <row r="2179" spans="1:13" x14ac:dyDescent="0.2">
      <c r="A2179" t="s">
        <v>6386</v>
      </c>
      <c r="B2179" t="s">
        <v>6387</v>
      </c>
      <c r="C2179" t="s">
        <v>6388</v>
      </c>
      <c r="D2179" t="s">
        <v>57</v>
      </c>
      <c r="E2179" t="s">
        <v>17</v>
      </c>
      <c r="F2179" t="s">
        <v>18</v>
      </c>
      <c r="G2179">
        <v>0.16428841846780201</v>
      </c>
      <c r="H2179">
        <v>-0.46782521723634701</v>
      </c>
      <c r="I2179">
        <v>0.79640205417194998</v>
      </c>
      <c r="J2179">
        <v>0.60455632328634201</v>
      </c>
      <c r="K2179" t="s">
        <v>1360</v>
      </c>
      <c r="L2179">
        <v>0.82279934415966505</v>
      </c>
      <c r="M2179" t="s">
        <v>64</v>
      </c>
    </row>
    <row r="2180" spans="1:13" x14ac:dyDescent="0.2">
      <c r="A2180" t="s">
        <v>6389</v>
      </c>
      <c r="B2180" t="s">
        <v>6390</v>
      </c>
      <c r="C2180" t="s">
        <v>6391</v>
      </c>
      <c r="D2180" t="s">
        <v>92</v>
      </c>
      <c r="E2180" t="s">
        <v>17</v>
      </c>
      <c r="F2180" t="s">
        <v>18</v>
      </c>
      <c r="G2180">
        <v>-0.53015818815330595</v>
      </c>
      <c r="H2180">
        <v>-2.57029209721459</v>
      </c>
      <c r="I2180">
        <v>1.50997572090798</v>
      </c>
      <c r="J2180">
        <v>0.604610512421901</v>
      </c>
      <c r="K2180" t="s">
        <v>1360</v>
      </c>
      <c r="L2180">
        <v>0.82279934415966505</v>
      </c>
      <c r="M2180" t="s">
        <v>64</v>
      </c>
    </row>
    <row r="2181" spans="1:13" x14ac:dyDescent="0.2">
      <c r="A2181" t="s">
        <v>6392</v>
      </c>
      <c r="B2181" t="s">
        <v>6393</v>
      </c>
      <c r="C2181" t="s">
        <v>6394</v>
      </c>
      <c r="D2181" t="s">
        <v>24</v>
      </c>
      <c r="E2181" t="s">
        <v>17</v>
      </c>
      <c r="F2181" t="s">
        <v>18</v>
      </c>
      <c r="G2181">
        <v>0.34822665505226702</v>
      </c>
      <c r="H2181">
        <v>-0.99294503168225301</v>
      </c>
      <c r="I2181">
        <v>1.6893983417867899</v>
      </c>
      <c r="J2181">
        <v>0.60491678325709297</v>
      </c>
      <c r="K2181" t="s">
        <v>1360</v>
      </c>
      <c r="L2181">
        <v>0.82279934415966505</v>
      </c>
      <c r="M2181" t="s">
        <v>64</v>
      </c>
    </row>
    <row r="2182" spans="1:13" x14ac:dyDescent="0.2">
      <c r="A2182" t="s">
        <v>6395</v>
      </c>
      <c r="B2182" t="s">
        <v>6396</v>
      </c>
      <c r="C2182" t="s">
        <v>6397</v>
      </c>
      <c r="D2182" t="s">
        <v>24</v>
      </c>
      <c r="E2182" t="s">
        <v>17</v>
      </c>
      <c r="F2182" t="s">
        <v>18</v>
      </c>
      <c r="G2182">
        <v>0.14679712306957901</v>
      </c>
      <c r="H2182">
        <v>-0.41875235533897498</v>
      </c>
      <c r="I2182">
        <v>0.712346601478132</v>
      </c>
      <c r="J2182">
        <v>0.604957750452222</v>
      </c>
      <c r="K2182" t="s">
        <v>1360</v>
      </c>
      <c r="L2182">
        <v>0.82279934415966505</v>
      </c>
      <c r="M2182" t="s">
        <v>64</v>
      </c>
    </row>
    <row r="2183" spans="1:13" x14ac:dyDescent="0.2">
      <c r="A2183" t="s">
        <v>6398</v>
      </c>
      <c r="B2183" t="s">
        <v>6399</v>
      </c>
      <c r="C2183" t="s">
        <v>6400</v>
      </c>
      <c r="D2183" t="s">
        <v>16</v>
      </c>
      <c r="E2183" t="s">
        <v>17</v>
      </c>
      <c r="F2183" t="s">
        <v>18</v>
      </c>
      <c r="G2183">
        <v>-0.157250696864113</v>
      </c>
      <c r="H2183">
        <v>-0.763453042982281</v>
      </c>
      <c r="I2183">
        <v>0.44895164925405501</v>
      </c>
      <c r="J2183">
        <v>0.60525063505965404</v>
      </c>
      <c r="K2183" t="s">
        <v>1360</v>
      </c>
      <c r="L2183">
        <v>0.82281139829554995</v>
      </c>
      <c r="M2183" t="s">
        <v>64</v>
      </c>
    </row>
    <row r="2184" spans="1:13" x14ac:dyDescent="0.2">
      <c r="A2184" t="s">
        <v>6401</v>
      </c>
      <c r="B2184" t="s">
        <v>6402</v>
      </c>
      <c r="C2184" t="s">
        <v>6403</v>
      </c>
      <c r="D2184" t="s">
        <v>53</v>
      </c>
      <c r="E2184" t="s">
        <v>17</v>
      </c>
      <c r="F2184" t="s">
        <v>18</v>
      </c>
      <c r="G2184">
        <v>9.8192089296663607E-2</v>
      </c>
      <c r="H2184">
        <v>-0.281228671524348</v>
      </c>
      <c r="I2184">
        <v>0.47761285011767501</v>
      </c>
      <c r="J2184">
        <v>0.60606663340787503</v>
      </c>
      <c r="K2184" t="s">
        <v>1360</v>
      </c>
      <c r="L2184">
        <v>0.82352665820583903</v>
      </c>
      <c r="M2184" t="s">
        <v>64</v>
      </c>
    </row>
    <row r="2185" spans="1:13" x14ac:dyDescent="0.2">
      <c r="A2185" t="s">
        <v>6404</v>
      </c>
      <c r="B2185" t="s">
        <v>6405</v>
      </c>
      <c r="C2185" t="s">
        <v>6406</v>
      </c>
      <c r="D2185" t="s">
        <v>16</v>
      </c>
      <c r="E2185" t="s">
        <v>17</v>
      </c>
      <c r="F2185" t="s">
        <v>18</v>
      </c>
      <c r="G2185">
        <v>-0.18376558297335199</v>
      </c>
      <c r="H2185">
        <v>-0.89500123758565198</v>
      </c>
      <c r="I2185">
        <v>0.52747007163894899</v>
      </c>
      <c r="J2185">
        <v>0.60654551241785304</v>
      </c>
      <c r="K2185" t="s">
        <v>1360</v>
      </c>
      <c r="L2185">
        <v>0.82352665820583903</v>
      </c>
      <c r="M2185" t="s">
        <v>64</v>
      </c>
    </row>
    <row r="2186" spans="1:13" x14ac:dyDescent="0.2">
      <c r="A2186" t="s">
        <v>6407</v>
      </c>
      <c r="B2186" t="s">
        <v>6408</v>
      </c>
      <c r="C2186" t="s">
        <v>6409</v>
      </c>
      <c r="D2186" t="s">
        <v>46</v>
      </c>
      <c r="E2186" t="s">
        <v>17</v>
      </c>
      <c r="F2186" t="s">
        <v>18</v>
      </c>
      <c r="G2186">
        <v>8.3632219756676507E-2</v>
      </c>
      <c r="H2186">
        <v>-0.24037875377555801</v>
      </c>
      <c r="I2186">
        <v>0.40764319328891102</v>
      </c>
      <c r="J2186">
        <v>0.60687046441329495</v>
      </c>
      <c r="K2186" t="s">
        <v>1360</v>
      </c>
      <c r="L2186">
        <v>0.82352665820583903</v>
      </c>
      <c r="M2186" t="s">
        <v>64</v>
      </c>
    </row>
    <row r="2187" spans="1:13" x14ac:dyDescent="0.2">
      <c r="A2187" t="s">
        <v>6410</v>
      </c>
      <c r="B2187" t="s">
        <v>6411</v>
      </c>
      <c r="C2187" t="s">
        <v>6412</v>
      </c>
      <c r="D2187" t="s">
        <v>46</v>
      </c>
      <c r="E2187" t="s">
        <v>17</v>
      </c>
      <c r="F2187" t="s">
        <v>18</v>
      </c>
      <c r="G2187">
        <v>0.30078614560952699</v>
      </c>
      <c r="H2187">
        <v>-0.86612026989982704</v>
      </c>
      <c r="I2187">
        <v>1.46769256111888</v>
      </c>
      <c r="J2187">
        <v>0.60738314440145202</v>
      </c>
      <c r="K2187" t="s">
        <v>1360</v>
      </c>
      <c r="L2187">
        <v>0.82352665820583903</v>
      </c>
      <c r="M2187" t="s">
        <v>64</v>
      </c>
    </row>
    <row r="2188" spans="1:13" x14ac:dyDescent="0.2">
      <c r="A2188" t="s">
        <v>6413</v>
      </c>
      <c r="B2188" t="s">
        <v>6414</v>
      </c>
      <c r="C2188" t="s">
        <v>6415</v>
      </c>
      <c r="D2188" t="s">
        <v>46</v>
      </c>
      <c r="E2188" t="s">
        <v>17</v>
      </c>
      <c r="F2188" t="s">
        <v>18</v>
      </c>
      <c r="G2188">
        <v>-0.15423342807263199</v>
      </c>
      <c r="H2188">
        <v>-0.75262262965534199</v>
      </c>
      <c r="I2188">
        <v>0.44415577351007701</v>
      </c>
      <c r="J2188">
        <v>0.60741109636010504</v>
      </c>
      <c r="K2188" t="s">
        <v>1360</v>
      </c>
      <c r="L2188">
        <v>0.82352665820583903</v>
      </c>
      <c r="M2188" t="s">
        <v>64</v>
      </c>
    </row>
    <row r="2189" spans="1:13" x14ac:dyDescent="0.2">
      <c r="A2189" t="s">
        <v>6416</v>
      </c>
      <c r="B2189" t="s">
        <v>6417</v>
      </c>
      <c r="C2189" t="s">
        <v>6418</v>
      </c>
      <c r="D2189" t="s">
        <v>92</v>
      </c>
      <c r="E2189" t="s">
        <v>17</v>
      </c>
      <c r="F2189" t="s">
        <v>18</v>
      </c>
      <c r="G2189">
        <v>0.21053155975719001</v>
      </c>
      <c r="H2189">
        <v>-0.60660308883289304</v>
      </c>
      <c r="I2189">
        <v>1.0276662083472701</v>
      </c>
      <c r="J2189">
        <v>0.60768809189608597</v>
      </c>
      <c r="K2189" t="s">
        <v>1360</v>
      </c>
      <c r="L2189">
        <v>0.82352665820583903</v>
      </c>
      <c r="M2189" t="s">
        <v>64</v>
      </c>
    </row>
    <row r="2190" spans="1:13" x14ac:dyDescent="0.2">
      <c r="A2190" t="s">
        <v>6419</v>
      </c>
      <c r="B2190" t="s">
        <v>6420</v>
      </c>
      <c r="C2190" t="s">
        <v>6421</v>
      </c>
      <c r="D2190" t="s">
        <v>46</v>
      </c>
      <c r="E2190" t="s">
        <v>17</v>
      </c>
      <c r="F2190" t="s">
        <v>18</v>
      </c>
      <c r="G2190">
        <v>-6.5031041362535499E-2</v>
      </c>
      <c r="H2190">
        <v>-0.31778868974813501</v>
      </c>
      <c r="I2190">
        <v>0.18772660702306401</v>
      </c>
      <c r="J2190">
        <v>0.60805464986427105</v>
      </c>
      <c r="K2190" t="s">
        <v>1360</v>
      </c>
      <c r="L2190">
        <v>0.82352665820583903</v>
      </c>
      <c r="M2190" t="s">
        <v>64</v>
      </c>
    </row>
    <row r="2191" spans="1:13" x14ac:dyDescent="0.2">
      <c r="A2191" t="s">
        <v>6422</v>
      </c>
      <c r="B2191" t="s">
        <v>6423</v>
      </c>
      <c r="C2191" t="s">
        <v>6424</v>
      </c>
      <c r="D2191" t="s">
        <v>46</v>
      </c>
      <c r="E2191" t="s">
        <v>17</v>
      </c>
      <c r="F2191" t="s">
        <v>18</v>
      </c>
      <c r="G2191">
        <v>-0.11859214024041</v>
      </c>
      <c r="H2191">
        <v>-0.57954332565038003</v>
      </c>
      <c r="I2191">
        <v>0.34235904516956001</v>
      </c>
      <c r="J2191">
        <v>0.60819970393397005</v>
      </c>
      <c r="K2191" t="s">
        <v>1360</v>
      </c>
      <c r="L2191">
        <v>0.82352665820583903</v>
      </c>
      <c r="M2191" t="s">
        <v>64</v>
      </c>
    </row>
    <row r="2192" spans="1:13" x14ac:dyDescent="0.2">
      <c r="A2192" t="s">
        <v>6425</v>
      </c>
      <c r="B2192" t="s">
        <v>6426</v>
      </c>
      <c r="C2192" t="s">
        <v>6427</v>
      </c>
      <c r="D2192" t="s">
        <v>24</v>
      </c>
      <c r="E2192" t="s">
        <v>17</v>
      </c>
      <c r="F2192" t="s">
        <v>18</v>
      </c>
      <c r="G2192">
        <v>0.26743409360938197</v>
      </c>
      <c r="H2192">
        <v>-0.77286442262209598</v>
      </c>
      <c r="I2192">
        <v>1.3077326098408599</v>
      </c>
      <c r="J2192">
        <v>0.60847480937443899</v>
      </c>
      <c r="K2192" t="s">
        <v>1360</v>
      </c>
      <c r="L2192">
        <v>0.82352665820583903</v>
      </c>
      <c r="M2192" t="s">
        <v>64</v>
      </c>
    </row>
    <row r="2193" spans="1:13" x14ac:dyDescent="0.2">
      <c r="A2193" t="s">
        <v>6428</v>
      </c>
      <c r="B2193" t="s">
        <v>6429</v>
      </c>
      <c r="C2193" t="s">
        <v>6430</v>
      </c>
      <c r="D2193" t="s">
        <v>46</v>
      </c>
      <c r="E2193" t="s">
        <v>17</v>
      </c>
      <c r="F2193" t="s">
        <v>18</v>
      </c>
      <c r="G2193">
        <v>-0.39179337979093998</v>
      </c>
      <c r="H2193">
        <v>-1.9164140235865801</v>
      </c>
      <c r="I2193">
        <v>1.1328272640046999</v>
      </c>
      <c r="J2193">
        <v>0.60862040742841705</v>
      </c>
      <c r="K2193" t="s">
        <v>1360</v>
      </c>
      <c r="L2193">
        <v>0.82352665820583903</v>
      </c>
      <c r="M2193" t="s">
        <v>64</v>
      </c>
    </row>
    <row r="2194" spans="1:13" x14ac:dyDescent="0.2">
      <c r="A2194" t="s">
        <v>6431</v>
      </c>
      <c r="B2194" t="s">
        <v>6432</v>
      </c>
      <c r="C2194" t="s">
        <v>6433</v>
      </c>
      <c r="D2194" t="s">
        <v>42</v>
      </c>
      <c r="E2194" t="s">
        <v>17</v>
      </c>
      <c r="F2194" t="s">
        <v>18</v>
      </c>
      <c r="G2194">
        <v>0.116646167247386</v>
      </c>
      <c r="H2194">
        <v>-0.33768896333228898</v>
      </c>
      <c r="I2194">
        <v>0.57098129782706197</v>
      </c>
      <c r="J2194">
        <v>0.608950502729809</v>
      </c>
      <c r="K2194" t="s">
        <v>1360</v>
      </c>
      <c r="L2194">
        <v>0.82352665820583903</v>
      </c>
      <c r="M2194" t="s">
        <v>64</v>
      </c>
    </row>
    <row r="2195" spans="1:13" x14ac:dyDescent="0.2">
      <c r="A2195" t="s">
        <v>6434</v>
      </c>
      <c r="B2195" t="s">
        <v>6435</v>
      </c>
      <c r="C2195" t="s">
        <v>6436</v>
      </c>
      <c r="D2195" t="s">
        <v>42</v>
      </c>
      <c r="E2195" t="s">
        <v>17</v>
      </c>
      <c r="F2195" t="s">
        <v>18</v>
      </c>
      <c r="G2195">
        <v>0.21843752822276799</v>
      </c>
      <c r="H2195">
        <v>-0.63364884257963805</v>
      </c>
      <c r="I2195">
        <v>1.07052389902517</v>
      </c>
      <c r="J2195">
        <v>0.60941267824590195</v>
      </c>
      <c r="K2195" t="s">
        <v>1360</v>
      </c>
      <c r="L2195">
        <v>0.82352665820583903</v>
      </c>
      <c r="M2195" t="s">
        <v>64</v>
      </c>
    </row>
    <row r="2196" spans="1:13" x14ac:dyDescent="0.2">
      <c r="A2196" t="s">
        <v>6437</v>
      </c>
      <c r="B2196" t="s">
        <v>6438</v>
      </c>
      <c r="C2196" t="s">
        <v>6439</v>
      </c>
      <c r="D2196" t="s">
        <v>42</v>
      </c>
      <c r="E2196" t="s">
        <v>17</v>
      </c>
      <c r="F2196" t="s">
        <v>18</v>
      </c>
      <c r="G2196">
        <v>0.304002729581624</v>
      </c>
      <c r="H2196">
        <v>-0.88197544807439698</v>
      </c>
      <c r="I2196">
        <v>1.48998090723764</v>
      </c>
      <c r="J2196">
        <v>0.60947226620411399</v>
      </c>
      <c r="K2196" t="s">
        <v>1360</v>
      </c>
      <c r="L2196">
        <v>0.82352665820583903</v>
      </c>
      <c r="M2196" t="s">
        <v>64</v>
      </c>
    </row>
    <row r="2197" spans="1:13" x14ac:dyDescent="0.2">
      <c r="A2197" t="s">
        <v>6440</v>
      </c>
      <c r="B2197" t="s">
        <v>6441</v>
      </c>
      <c r="C2197" t="s">
        <v>6442</v>
      </c>
      <c r="D2197" t="s">
        <v>42</v>
      </c>
      <c r="E2197" t="s">
        <v>17</v>
      </c>
      <c r="F2197" t="s">
        <v>18</v>
      </c>
      <c r="G2197">
        <v>-0.28907060953914299</v>
      </c>
      <c r="H2197">
        <v>-1.4182835272190399</v>
      </c>
      <c r="I2197">
        <v>0.84014230814075896</v>
      </c>
      <c r="J2197">
        <v>0.60998023918979605</v>
      </c>
      <c r="K2197" t="s">
        <v>1360</v>
      </c>
      <c r="L2197">
        <v>0.82382878924607905</v>
      </c>
      <c r="M2197" t="s">
        <v>64</v>
      </c>
    </row>
    <row r="2198" spans="1:13" x14ac:dyDescent="0.2">
      <c r="A2198" t="s">
        <v>6443</v>
      </c>
      <c r="B2198" t="s">
        <v>6444</v>
      </c>
      <c r="C2198" t="s">
        <v>6445</v>
      </c>
      <c r="D2198" t="s">
        <v>42</v>
      </c>
      <c r="E2198" t="s">
        <v>17</v>
      </c>
      <c r="F2198" t="s">
        <v>18</v>
      </c>
      <c r="G2198">
        <v>0.241812760110271</v>
      </c>
      <c r="H2198">
        <v>-0.70443359858313903</v>
      </c>
      <c r="I2198">
        <v>1.18805911880368</v>
      </c>
      <c r="J2198">
        <v>0.61060347384760805</v>
      </c>
      <c r="K2198" t="s">
        <v>1360</v>
      </c>
      <c r="L2198">
        <v>0.82428623659670097</v>
      </c>
      <c r="M2198" t="s">
        <v>64</v>
      </c>
    </row>
    <row r="2199" spans="1:13" x14ac:dyDescent="0.2">
      <c r="A2199" t="s">
        <v>6446</v>
      </c>
      <c r="B2199" t="s">
        <v>6447</v>
      </c>
      <c r="C2199" t="s">
        <v>6448</v>
      </c>
      <c r="D2199" t="s">
        <v>53</v>
      </c>
      <c r="E2199" t="s">
        <v>17</v>
      </c>
      <c r="F2199" t="s">
        <v>18</v>
      </c>
      <c r="G2199">
        <v>9.5975487383757593E-2</v>
      </c>
      <c r="H2199">
        <v>-0.280421993210899</v>
      </c>
      <c r="I2199">
        <v>0.47237296797841399</v>
      </c>
      <c r="J2199">
        <v>0.61137552784206795</v>
      </c>
      <c r="K2199" t="s">
        <v>1360</v>
      </c>
      <c r="L2199">
        <v>0.82494406341801096</v>
      </c>
      <c r="M2199" t="s">
        <v>64</v>
      </c>
    </row>
    <row r="2200" spans="1:13" x14ac:dyDescent="0.2">
      <c r="A2200" t="s">
        <v>6449</v>
      </c>
      <c r="B2200" t="s">
        <v>6450</v>
      </c>
      <c r="C2200" t="s">
        <v>6451</v>
      </c>
      <c r="D2200" t="s">
        <v>42</v>
      </c>
      <c r="E2200" t="s">
        <v>17</v>
      </c>
      <c r="F2200" t="s">
        <v>18</v>
      </c>
      <c r="G2200">
        <v>-0.29819044186711002</v>
      </c>
      <c r="H2200">
        <v>-1.46961474138869</v>
      </c>
      <c r="I2200">
        <v>0.87323385765446604</v>
      </c>
      <c r="J2200">
        <v>0.61195284522953897</v>
      </c>
      <c r="K2200" t="s">
        <v>1360</v>
      </c>
      <c r="L2200">
        <v>0.82533863716479305</v>
      </c>
      <c r="M2200" t="s">
        <v>64</v>
      </c>
    </row>
    <row r="2201" spans="1:13" x14ac:dyDescent="0.2">
      <c r="A2201" t="s">
        <v>6452</v>
      </c>
      <c r="B2201" t="s">
        <v>6453</v>
      </c>
      <c r="C2201" t="s">
        <v>6454</v>
      </c>
      <c r="D2201" t="s">
        <v>92</v>
      </c>
      <c r="E2201" t="s">
        <v>17</v>
      </c>
      <c r="F2201" t="s">
        <v>18</v>
      </c>
      <c r="G2201">
        <v>-0.26454581520572501</v>
      </c>
      <c r="H2201">
        <v>-1.30774364542391</v>
      </c>
      <c r="I2201">
        <v>0.77865201501246195</v>
      </c>
      <c r="J2201">
        <v>0.61333950001359805</v>
      </c>
      <c r="K2201" t="s">
        <v>1360</v>
      </c>
      <c r="L2201">
        <v>0.826823886244483</v>
      </c>
      <c r="M2201" t="s">
        <v>64</v>
      </c>
    </row>
    <row r="2202" spans="1:13" x14ac:dyDescent="0.2">
      <c r="A2202" t="s">
        <v>6455</v>
      </c>
      <c r="B2202" t="s">
        <v>6456</v>
      </c>
      <c r="C2202" t="s">
        <v>6457</v>
      </c>
      <c r="D2202" t="s">
        <v>29</v>
      </c>
      <c r="E2202" t="s">
        <v>17</v>
      </c>
      <c r="F2202" t="s">
        <v>18</v>
      </c>
      <c r="G2202">
        <v>-0.15001792954519999</v>
      </c>
      <c r="H2202">
        <v>-0.74329952479641404</v>
      </c>
      <c r="I2202">
        <v>0.443263665706014</v>
      </c>
      <c r="J2202">
        <v>0.61431440797864501</v>
      </c>
      <c r="K2202" t="s">
        <v>1360</v>
      </c>
      <c r="L2202">
        <v>0.82689031885554598</v>
      </c>
      <c r="M2202" t="s">
        <v>64</v>
      </c>
    </row>
    <row r="2203" spans="1:13" x14ac:dyDescent="0.2">
      <c r="A2203" t="s">
        <v>6458</v>
      </c>
      <c r="B2203" t="s">
        <v>6459</v>
      </c>
      <c r="C2203" t="s">
        <v>6460</v>
      </c>
      <c r="D2203" t="s">
        <v>24</v>
      </c>
      <c r="E2203" t="s">
        <v>17</v>
      </c>
      <c r="F2203" t="s">
        <v>18</v>
      </c>
      <c r="G2203">
        <v>-0.19270120876163399</v>
      </c>
      <c r="H2203">
        <v>-0.95550489217393597</v>
      </c>
      <c r="I2203">
        <v>0.57010247465066699</v>
      </c>
      <c r="J2203">
        <v>0.61469262842764105</v>
      </c>
      <c r="K2203" t="s">
        <v>1360</v>
      </c>
      <c r="L2203">
        <v>0.82689031885554598</v>
      </c>
      <c r="M2203" t="s">
        <v>64</v>
      </c>
    </row>
    <row r="2204" spans="1:13" x14ac:dyDescent="0.2">
      <c r="A2204" t="s">
        <v>6461</v>
      </c>
      <c r="B2204" t="s">
        <v>6462</v>
      </c>
      <c r="C2204" t="s">
        <v>6463</v>
      </c>
      <c r="D2204" t="s">
        <v>53</v>
      </c>
      <c r="E2204" t="s">
        <v>17</v>
      </c>
      <c r="F2204" t="s">
        <v>18</v>
      </c>
      <c r="G2204">
        <v>-0.14197530559327201</v>
      </c>
      <c r="H2204">
        <v>-0.704005623692187</v>
      </c>
      <c r="I2204">
        <v>0.42005501250564398</v>
      </c>
      <c r="J2204">
        <v>0.61469267453884202</v>
      </c>
      <c r="K2204" t="s">
        <v>1360</v>
      </c>
      <c r="L2204">
        <v>0.82689031885554598</v>
      </c>
      <c r="M2204" t="s">
        <v>64</v>
      </c>
    </row>
    <row r="2205" spans="1:13" x14ac:dyDescent="0.2">
      <c r="A2205" t="s">
        <v>6464</v>
      </c>
      <c r="B2205" t="s">
        <v>6465</v>
      </c>
      <c r="C2205" t="s">
        <v>6466</v>
      </c>
      <c r="D2205" t="s">
        <v>53</v>
      </c>
      <c r="E2205" t="s">
        <v>17</v>
      </c>
      <c r="F2205" t="s">
        <v>18</v>
      </c>
      <c r="G2205">
        <v>0.133151579959321</v>
      </c>
      <c r="H2205">
        <v>-0.39395901356349899</v>
      </c>
      <c r="I2205">
        <v>0.66026217348214</v>
      </c>
      <c r="J2205">
        <v>0.61471496647991397</v>
      </c>
      <c r="K2205" t="s">
        <v>1360</v>
      </c>
      <c r="L2205">
        <v>0.82689031885554598</v>
      </c>
      <c r="M2205" t="s">
        <v>64</v>
      </c>
    </row>
    <row r="2206" spans="1:13" x14ac:dyDescent="0.2">
      <c r="A2206" t="s">
        <v>6467</v>
      </c>
      <c r="B2206" t="s">
        <v>6468</v>
      </c>
      <c r="C2206" t="s">
        <v>6469</v>
      </c>
      <c r="D2206" t="s">
        <v>24</v>
      </c>
      <c r="E2206" t="s">
        <v>17</v>
      </c>
      <c r="F2206" t="s">
        <v>18</v>
      </c>
      <c r="G2206">
        <v>-0.22811078980048199</v>
      </c>
      <c r="H2206">
        <v>-1.13207921894243</v>
      </c>
      <c r="I2206">
        <v>0.67585763934147203</v>
      </c>
      <c r="J2206">
        <v>0.61508074943141999</v>
      </c>
      <c r="K2206" t="s">
        <v>1360</v>
      </c>
      <c r="L2206">
        <v>0.82689031885554598</v>
      </c>
      <c r="M2206" t="s">
        <v>64</v>
      </c>
    </row>
    <row r="2207" spans="1:13" x14ac:dyDescent="0.2">
      <c r="A2207" t="s">
        <v>6470</v>
      </c>
      <c r="B2207" t="s">
        <v>6471</v>
      </c>
      <c r="C2207" t="s">
        <v>6472</v>
      </c>
      <c r="D2207" t="s">
        <v>24</v>
      </c>
      <c r="E2207" t="s">
        <v>17</v>
      </c>
      <c r="F2207" t="s">
        <v>18</v>
      </c>
      <c r="G2207">
        <v>0.28083989547038402</v>
      </c>
      <c r="H2207">
        <v>-0.83282028697645405</v>
      </c>
      <c r="I2207">
        <v>1.3945000779172201</v>
      </c>
      <c r="J2207">
        <v>0.61531498359565495</v>
      </c>
      <c r="K2207" t="s">
        <v>1360</v>
      </c>
      <c r="L2207">
        <v>0.82689031885554598</v>
      </c>
      <c r="M2207" t="s">
        <v>64</v>
      </c>
    </row>
    <row r="2208" spans="1:13" x14ac:dyDescent="0.2">
      <c r="A2208" t="s">
        <v>6473</v>
      </c>
      <c r="B2208" t="s">
        <v>6474</v>
      </c>
      <c r="C2208" t="s">
        <v>6475</v>
      </c>
      <c r="D2208" t="s">
        <v>92</v>
      </c>
      <c r="E2208" t="s">
        <v>17</v>
      </c>
      <c r="F2208" t="s">
        <v>18</v>
      </c>
      <c r="G2208">
        <v>-0.38045363441686197</v>
      </c>
      <c r="H2208">
        <v>-1.89055733060264</v>
      </c>
      <c r="I2208">
        <v>1.12965006176891</v>
      </c>
      <c r="J2208">
        <v>0.61539539133514698</v>
      </c>
      <c r="K2208" t="s">
        <v>1360</v>
      </c>
      <c r="L2208">
        <v>0.82689031885554598</v>
      </c>
      <c r="M2208" t="s">
        <v>64</v>
      </c>
    </row>
    <row r="2209" spans="1:13" x14ac:dyDescent="0.2">
      <c r="A2209" t="s">
        <v>6476</v>
      </c>
      <c r="B2209" t="s">
        <v>6477</v>
      </c>
      <c r="C2209" t="s">
        <v>6478</v>
      </c>
      <c r="D2209" t="s">
        <v>46</v>
      </c>
      <c r="E2209" t="s">
        <v>17</v>
      </c>
      <c r="F2209" t="s">
        <v>18</v>
      </c>
      <c r="G2209">
        <v>0.18914224224266099</v>
      </c>
      <c r="H2209">
        <v>-0.56190197668605601</v>
      </c>
      <c r="I2209">
        <v>0.94018646117137805</v>
      </c>
      <c r="J2209">
        <v>0.61567221876817801</v>
      </c>
      <c r="K2209" t="s">
        <v>1360</v>
      </c>
      <c r="L2209">
        <v>0.82689031885554598</v>
      </c>
      <c r="M2209" t="s">
        <v>64</v>
      </c>
    </row>
    <row r="2210" spans="1:13" x14ac:dyDescent="0.2">
      <c r="A2210" t="s">
        <v>6479</v>
      </c>
      <c r="B2210" t="s">
        <v>6480</v>
      </c>
      <c r="C2210" t="s">
        <v>6481</v>
      </c>
      <c r="D2210" t="s">
        <v>53</v>
      </c>
      <c r="E2210" t="s">
        <v>17</v>
      </c>
      <c r="F2210" t="s">
        <v>18</v>
      </c>
      <c r="G2210">
        <v>-0.24718228701992601</v>
      </c>
      <c r="H2210">
        <v>-1.22994889325639</v>
      </c>
      <c r="I2210">
        <v>0.735584319216538</v>
      </c>
      <c r="J2210">
        <v>0.61618993025437896</v>
      </c>
      <c r="K2210" t="s">
        <v>1360</v>
      </c>
      <c r="L2210">
        <v>0.82720214455372398</v>
      </c>
      <c r="M2210" t="s">
        <v>64</v>
      </c>
    </row>
    <row r="2211" spans="1:13" x14ac:dyDescent="0.2">
      <c r="A2211" t="s">
        <v>6482</v>
      </c>
      <c r="B2211" t="s">
        <v>6483</v>
      </c>
      <c r="C2211" t="s">
        <v>6484</v>
      </c>
      <c r="D2211" t="s">
        <v>46</v>
      </c>
      <c r="E2211" t="s">
        <v>17</v>
      </c>
      <c r="F2211" t="s">
        <v>18</v>
      </c>
      <c r="G2211">
        <v>6.1771380954004598E-2</v>
      </c>
      <c r="H2211">
        <v>-0.18440242502736501</v>
      </c>
      <c r="I2211">
        <v>0.30794518693537398</v>
      </c>
      <c r="J2211">
        <v>0.61706382200772403</v>
      </c>
      <c r="K2211" t="s">
        <v>1360</v>
      </c>
      <c r="L2211">
        <v>0.827991612948762</v>
      </c>
      <c r="M2211" t="s">
        <v>64</v>
      </c>
    </row>
    <row r="2212" spans="1:13" x14ac:dyDescent="0.2">
      <c r="A2212" t="s">
        <v>6485</v>
      </c>
      <c r="B2212" t="s">
        <v>6486</v>
      </c>
      <c r="C2212" t="s">
        <v>6487</v>
      </c>
      <c r="D2212" t="s">
        <v>53</v>
      </c>
      <c r="E2212" t="s">
        <v>17</v>
      </c>
      <c r="F2212" t="s">
        <v>18</v>
      </c>
      <c r="G2212">
        <v>0.121201153999262</v>
      </c>
      <c r="H2212">
        <v>-0.364492907506002</v>
      </c>
      <c r="I2212">
        <v>0.60689521550452596</v>
      </c>
      <c r="J2212">
        <v>0.619002626543531</v>
      </c>
      <c r="K2212" t="s">
        <v>1360</v>
      </c>
      <c r="L2212">
        <v>0.83006085555569797</v>
      </c>
      <c r="M2212" t="s">
        <v>64</v>
      </c>
    </row>
    <row r="2213" spans="1:13" x14ac:dyDescent="0.2">
      <c r="A2213" t="s">
        <v>6488</v>
      </c>
      <c r="B2213" t="s">
        <v>6489</v>
      </c>
      <c r="C2213" t="s">
        <v>6490</v>
      </c>
      <c r="D2213" t="s">
        <v>46</v>
      </c>
      <c r="E2213" t="s">
        <v>17</v>
      </c>
      <c r="F2213" t="s">
        <v>18</v>
      </c>
      <c r="G2213">
        <v>-0.23400346859599899</v>
      </c>
      <c r="H2213">
        <v>-1.17297717402988</v>
      </c>
      <c r="I2213">
        <v>0.70497023683788096</v>
      </c>
      <c r="J2213">
        <v>0.61945326813049595</v>
      </c>
      <c r="K2213" t="s">
        <v>1360</v>
      </c>
      <c r="L2213">
        <v>0.83006085555569797</v>
      </c>
      <c r="M2213" t="s">
        <v>64</v>
      </c>
    </row>
    <row r="2214" spans="1:13" x14ac:dyDescent="0.2">
      <c r="A2214" t="s">
        <v>6491</v>
      </c>
      <c r="B2214" t="s">
        <v>6492</v>
      </c>
      <c r="C2214" t="s">
        <v>6493</v>
      </c>
      <c r="D2214" t="s">
        <v>46</v>
      </c>
      <c r="E2214" t="s">
        <v>17</v>
      </c>
      <c r="F2214" t="s">
        <v>18</v>
      </c>
      <c r="G2214">
        <v>-0.108342255712831</v>
      </c>
      <c r="H2214">
        <v>-0.54318698502381602</v>
      </c>
      <c r="I2214">
        <v>0.32650247359815299</v>
      </c>
      <c r="J2214">
        <v>0.61946550559593305</v>
      </c>
      <c r="K2214" t="s">
        <v>1360</v>
      </c>
      <c r="L2214">
        <v>0.83006085555569797</v>
      </c>
      <c r="M2214" t="s">
        <v>64</v>
      </c>
    </row>
    <row r="2215" spans="1:13" x14ac:dyDescent="0.2">
      <c r="A2215" t="s">
        <v>6494</v>
      </c>
      <c r="B2215" t="s">
        <v>6495</v>
      </c>
      <c r="C2215" t="s">
        <v>6496</v>
      </c>
      <c r="D2215" t="s">
        <v>57</v>
      </c>
      <c r="E2215" t="s">
        <v>17</v>
      </c>
      <c r="F2215" t="s">
        <v>18</v>
      </c>
      <c r="G2215">
        <v>-0.13662072119348101</v>
      </c>
      <c r="H2215">
        <v>-0.68575509001730806</v>
      </c>
      <c r="I2215">
        <v>0.41251364763034598</v>
      </c>
      <c r="J2215">
        <v>0.61998971104575196</v>
      </c>
      <c r="K2215" t="s">
        <v>1360</v>
      </c>
      <c r="L2215">
        <v>0.83037919227903001</v>
      </c>
      <c r="M2215" t="s">
        <v>64</v>
      </c>
    </row>
    <row r="2216" spans="1:13" x14ac:dyDescent="0.2">
      <c r="A2216" t="s">
        <v>6497</v>
      </c>
      <c r="B2216" t="s">
        <v>6498</v>
      </c>
      <c r="C2216" t="s">
        <v>6499</v>
      </c>
      <c r="D2216" t="s">
        <v>42</v>
      </c>
      <c r="E2216" t="s">
        <v>17</v>
      </c>
      <c r="F2216" t="s">
        <v>18</v>
      </c>
      <c r="G2216">
        <v>-0.19184216027874401</v>
      </c>
      <c r="H2216">
        <v>-0.96598843273375201</v>
      </c>
      <c r="I2216">
        <v>0.58230411217626499</v>
      </c>
      <c r="J2216">
        <v>0.62143283093137702</v>
      </c>
      <c r="K2216" t="s">
        <v>1360</v>
      </c>
      <c r="L2216">
        <v>0.83192740813687605</v>
      </c>
      <c r="M2216" t="s">
        <v>64</v>
      </c>
    </row>
    <row r="2217" spans="1:13" x14ac:dyDescent="0.2">
      <c r="A2217" t="s">
        <v>6500</v>
      </c>
      <c r="B2217" t="s">
        <v>6501</v>
      </c>
      <c r="C2217" t="s">
        <v>6502</v>
      </c>
      <c r="D2217" t="s">
        <v>16</v>
      </c>
      <c r="E2217" t="s">
        <v>17</v>
      </c>
      <c r="F2217" t="s">
        <v>18</v>
      </c>
      <c r="G2217">
        <v>0.18780470383275399</v>
      </c>
      <c r="H2217">
        <v>-0.57232078428035804</v>
      </c>
      <c r="I2217">
        <v>0.94793019194586603</v>
      </c>
      <c r="J2217">
        <v>0.62247325543681797</v>
      </c>
      <c r="K2217" t="s">
        <v>1360</v>
      </c>
      <c r="L2217">
        <v>0.83289613928892103</v>
      </c>
      <c r="M2217" t="s">
        <v>64</v>
      </c>
    </row>
    <row r="2218" spans="1:13" x14ac:dyDescent="0.2">
      <c r="A2218" t="s">
        <v>6503</v>
      </c>
      <c r="B2218" t="s">
        <v>6504</v>
      </c>
      <c r="C2218" t="s">
        <v>6505</v>
      </c>
      <c r="D2218" t="s">
        <v>57</v>
      </c>
      <c r="E2218" t="s">
        <v>17</v>
      </c>
      <c r="F2218" t="s">
        <v>18</v>
      </c>
      <c r="G2218">
        <v>0.17806105233803199</v>
      </c>
      <c r="H2218">
        <v>-0.54362179496292096</v>
      </c>
      <c r="I2218">
        <v>0.89974389963898405</v>
      </c>
      <c r="J2218">
        <v>0.62284190760562197</v>
      </c>
      <c r="K2218" t="s">
        <v>1360</v>
      </c>
      <c r="L2218">
        <v>0.83289613928892103</v>
      </c>
      <c r="M2218" t="s">
        <v>64</v>
      </c>
    </row>
    <row r="2219" spans="1:13" x14ac:dyDescent="0.2">
      <c r="A2219" t="s">
        <v>6506</v>
      </c>
      <c r="B2219" t="s">
        <v>6507</v>
      </c>
      <c r="C2219" t="s">
        <v>6508</v>
      </c>
      <c r="D2219" t="s">
        <v>46</v>
      </c>
      <c r="E2219" t="s">
        <v>17</v>
      </c>
      <c r="F2219" t="s">
        <v>18</v>
      </c>
      <c r="G2219">
        <v>6.2690834686930902E-2</v>
      </c>
      <c r="H2219">
        <v>-0.19145368282868599</v>
      </c>
      <c r="I2219">
        <v>0.31683535220254799</v>
      </c>
      <c r="J2219">
        <v>0.62301896231932696</v>
      </c>
      <c r="K2219" t="s">
        <v>1360</v>
      </c>
      <c r="L2219">
        <v>0.83289613928892103</v>
      </c>
      <c r="M2219" t="s">
        <v>64</v>
      </c>
    </row>
    <row r="2220" spans="1:13" x14ac:dyDescent="0.2">
      <c r="A2220" t="s">
        <v>6509</v>
      </c>
      <c r="B2220" t="s">
        <v>6510</v>
      </c>
      <c r="C2220" t="s">
        <v>6511</v>
      </c>
      <c r="D2220" t="s">
        <v>16</v>
      </c>
      <c r="E2220" t="s">
        <v>17</v>
      </c>
      <c r="F2220" t="s">
        <v>18</v>
      </c>
      <c r="G2220">
        <v>0.14338815331010399</v>
      </c>
      <c r="H2220">
        <v>-0.44007007913548501</v>
      </c>
      <c r="I2220">
        <v>0.72684638575569305</v>
      </c>
      <c r="J2220">
        <v>0.62432255096252598</v>
      </c>
      <c r="K2220" t="s">
        <v>1360</v>
      </c>
      <c r="L2220">
        <v>0.83397424193912295</v>
      </c>
      <c r="M2220" t="s">
        <v>64</v>
      </c>
    </row>
    <row r="2221" spans="1:13" x14ac:dyDescent="0.2">
      <c r="A2221" t="s">
        <v>6512</v>
      </c>
      <c r="B2221" t="s">
        <v>6513</v>
      </c>
      <c r="C2221" t="s">
        <v>6514</v>
      </c>
      <c r="D2221" t="s">
        <v>57</v>
      </c>
      <c r="E2221" t="s">
        <v>17</v>
      </c>
      <c r="F2221" t="s">
        <v>18</v>
      </c>
      <c r="G2221">
        <v>0.19842223686722299</v>
      </c>
      <c r="H2221">
        <v>-0.609190532182174</v>
      </c>
      <c r="I2221">
        <v>1.0060350059166201</v>
      </c>
      <c r="J2221">
        <v>0.62440114972936001</v>
      </c>
      <c r="K2221" t="s">
        <v>1360</v>
      </c>
      <c r="L2221">
        <v>0.83397424193912295</v>
      </c>
      <c r="M2221" t="s">
        <v>64</v>
      </c>
    </row>
    <row r="2222" spans="1:13" x14ac:dyDescent="0.2">
      <c r="A2222" t="s">
        <v>6515</v>
      </c>
      <c r="B2222" t="s">
        <v>6516</v>
      </c>
      <c r="C2222" t="s">
        <v>6517</v>
      </c>
      <c r="D2222" t="s">
        <v>53</v>
      </c>
      <c r="E2222" t="s">
        <v>17</v>
      </c>
      <c r="F2222" t="s">
        <v>18</v>
      </c>
      <c r="G2222">
        <v>0.17591229338880801</v>
      </c>
      <c r="H2222">
        <v>-0.54236136887562003</v>
      </c>
      <c r="I2222">
        <v>0.894185955653236</v>
      </c>
      <c r="J2222">
        <v>0.62551200455623401</v>
      </c>
      <c r="K2222" t="s">
        <v>1360</v>
      </c>
      <c r="L2222">
        <v>0.83507293880157196</v>
      </c>
      <c r="M2222" t="s">
        <v>64</v>
      </c>
    </row>
    <row r="2223" spans="1:13" x14ac:dyDescent="0.2">
      <c r="A2223" t="s">
        <v>6518</v>
      </c>
      <c r="B2223" t="s">
        <v>6519</v>
      </c>
      <c r="C2223" t="s">
        <v>6520</v>
      </c>
      <c r="D2223" t="s">
        <v>42</v>
      </c>
      <c r="E2223" t="s">
        <v>17</v>
      </c>
      <c r="F2223" t="s">
        <v>18</v>
      </c>
      <c r="G2223">
        <v>0.14644425087108001</v>
      </c>
      <c r="H2223">
        <v>-0.45250822668602197</v>
      </c>
      <c r="I2223">
        <v>0.74539672842818305</v>
      </c>
      <c r="J2223">
        <v>0.62608975622358398</v>
      </c>
      <c r="K2223" t="s">
        <v>1360</v>
      </c>
      <c r="L2223">
        <v>0.83530686550953304</v>
      </c>
      <c r="M2223" t="s">
        <v>64</v>
      </c>
    </row>
    <row r="2224" spans="1:13" x14ac:dyDescent="0.2">
      <c r="A2224" t="s">
        <v>6521</v>
      </c>
      <c r="B2224" t="s">
        <v>6522</v>
      </c>
      <c r="C2224" t="s">
        <v>6523</v>
      </c>
      <c r="D2224" t="s">
        <v>24</v>
      </c>
      <c r="E2224" t="s">
        <v>17</v>
      </c>
      <c r="F2224" t="s">
        <v>18</v>
      </c>
      <c r="G2224">
        <v>-0.36287229965156398</v>
      </c>
      <c r="H2224">
        <v>-1.8477593895164099</v>
      </c>
      <c r="I2224">
        <v>1.12201479021328</v>
      </c>
      <c r="J2224">
        <v>0.62626389778622904</v>
      </c>
      <c r="K2224" t="s">
        <v>1360</v>
      </c>
      <c r="L2224">
        <v>0.83530686550953304</v>
      </c>
      <c r="M2224" t="s">
        <v>64</v>
      </c>
    </row>
    <row r="2225" spans="1:13" x14ac:dyDescent="0.2">
      <c r="A2225" t="s">
        <v>6524</v>
      </c>
      <c r="B2225" t="s">
        <v>6525</v>
      </c>
      <c r="C2225" t="s">
        <v>6526</v>
      </c>
      <c r="D2225" t="s">
        <v>29</v>
      </c>
      <c r="E2225" t="s">
        <v>17</v>
      </c>
      <c r="F2225" t="s">
        <v>18</v>
      </c>
      <c r="G2225">
        <v>-0.25628101045296098</v>
      </c>
      <c r="H2225">
        <v>-1.3081751189434401</v>
      </c>
      <c r="I2225">
        <v>0.795613098037523</v>
      </c>
      <c r="J2225">
        <v>0.62730618393147997</v>
      </c>
      <c r="K2225" t="s">
        <v>1360</v>
      </c>
      <c r="L2225">
        <v>0.83631201787827703</v>
      </c>
      <c r="M2225" t="s">
        <v>64</v>
      </c>
    </row>
    <row r="2226" spans="1:13" x14ac:dyDescent="0.2">
      <c r="A2226" t="s">
        <v>6527</v>
      </c>
      <c r="B2226" t="s">
        <v>6528</v>
      </c>
      <c r="C2226" t="s">
        <v>6529</v>
      </c>
      <c r="D2226" t="s">
        <v>29</v>
      </c>
      <c r="E2226" t="s">
        <v>17</v>
      </c>
      <c r="F2226" t="s">
        <v>18</v>
      </c>
      <c r="G2226">
        <v>-0.13642212543554699</v>
      </c>
      <c r="H2226">
        <v>-0.69779023280860597</v>
      </c>
      <c r="I2226">
        <v>0.42494598193751099</v>
      </c>
      <c r="J2226">
        <v>0.62818136000511804</v>
      </c>
      <c r="K2226" t="s">
        <v>1360</v>
      </c>
      <c r="L2226">
        <v>0.83709356022761106</v>
      </c>
      <c r="M2226" t="s">
        <v>64</v>
      </c>
    </row>
    <row r="2227" spans="1:13" x14ac:dyDescent="0.2">
      <c r="A2227" t="s">
        <v>6530</v>
      </c>
      <c r="B2227" t="s">
        <v>6531</v>
      </c>
      <c r="C2227" t="s">
        <v>6532</v>
      </c>
      <c r="D2227" t="s">
        <v>92</v>
      </c>
      <c r="E2227" t="s">
        <v>17</v>
      </c>
      <c r="F2227" t="s">
        <v>18</v>
      </c>
      <c r="G2227">
        <v>-0.34259111498257699</v>
      </c>
      <c r="H2227">
        <v>-1.75459663242585</v>
      </c>
      <c r="I2227">
        <v>1.0694144024607</v>
      </c>
      <c r="J2227">
        <v>0.62873165960838695</v>
      </c>
      <c r="K2227" t="s">
        <v>1360</v>
      </c>
      <c r="L2227">
        <v>0.837196719213954</v>
      </c>
      <c r="M2227" t="s">
        <v>64</v>
      </c>
    </row>
    <row r="2228" spans="1:13" x14ac:dyDescent="0.2">
      <c r="A2228" t="s">
        <v>6533</v>
      </c>
      <c r="B2228" t="s">
        <v>6534</v>
      </c>
      <c r="C2228" t="s">
        <v>6535</v>
      </c>
      <c r="D2228" t="s">
        <v>53</v>
      </c>
      <c r="E2228" t="s">
        <v>17</v>
      </c>
      <c r="F2228" t="s">
        <v>18</v>
      </c>
      <c r="G2228">
        <v>0.1098369498653</v>
      </c>
      <c r="H2228">
        <v>-0.343192501197224</v>
      </c>
      <c r="I2228">
        <v>0.56286640092782403</v>
      </c>
      <c r="J2228">
        <v>0.62889869278636601</v>
      </c>
      <c r="K2228" t="s">
        <v>1360</v>
      </c>
      <c r="L2228">
        <v>0.837196719213954</v>
      </c>
      <c r="M2228" t="s">
        <v>64</v>
      </c>
    </row>
    <row r="2229" spans="1:13" x14ac:dyDescent="0.2">
      <c r="A2229" t="s">
        <v>6536</v>
      </c>
      <c r="B2229" t="s">
        <v>6537</v>
      </c>
      <c r="C2229" t="s">
        <v>6538</v>
      </c>
      <c r="D2229" t="s">
        <v>92</v>
      </c>
      <c r="E2229" t="s">
        <v>17</v>
      </c>
      <c r="F2229" t="s">
        <v>18</v>
      </c>
      <c r="G2229">
        <v>0.17028142427413401</v>
      </c>
      <c r="H2229">
        <v>-0.53273800622544598</v>
      </c>
      <c r="I2229">
        <v>0.873300854773713</v>
      </c>
      <c r="J2229">
        <v>0.62929595233576197</v>
      </c>
      <c r="K2229" t="s">
        <v>1360</v>
      </c>
      <c r="L2229">
        <v>0.837196719213954</v>
      </c>
      <c r="M2229" t="s">
        <v>64</v>
      </c>
    </row>
    <row r="2230" spans="1:13" x14ac:dyDescent="0.2">
      <c r="A2230" t="s">
        <v>6539</v>
      </c>
      <c r="B2230" t="s">
        <v>6540</v>
      </c>
      <c r="C2230" t="s">
        <v>6541</v>
      </c>
      <c r="D2230" t="s">
        <v>53</v>
      </c>
      <c r="E2230" t="s">
        <v>17</v>
      </c>
      <c r="F2230" t="s">
        <v>18</v>
      </c>
      <c r="G2230">
        <v>-0.111479442508711</v>
      </c>
      <c r="H2230">
        <v>-0.572408425578666</v>
      </c>
      <c r="I2230">
        <v>0.349449540561245</v>
      </c>
      <c r="J2230">
        <v>0.62981780107551399</v>
      </c>
      <c r="K2230" t="s">
        <v>1360</v>
      </c>
      <c r="L2230">
        <v>0.837196719213954</v>
      </c>
      <c r="M2230" t="s">
        <v>64</v>
      </c>
    </row>
    <row r="2231" spans="1:13" x14ac:dyDescent="0.2">
      <c r="A2231" t="s">
        <v>6542</v>
      </c>
      <c r="B2231" t="s">
        <v>6543</v>
      </c>
      <c r="C2231" t="s">
        <v>6544</v>
      </c>
      <c r="D2231" t="s">
        <v>46</v>
      </c>
      <c r="E2231" t="s">
        <v>17</v>
      </c>
      <c r="F2231" t="s">
        <v>18</v>
      </c>
      <c r="G2231">
        <v>9.2450515162194394E-2</v>
      </c>
      <c r="H2231">
        <v>-0.29009538100648802</v>
      </c>
      <c r="I2231">
        <v>0.474996411330877</v>
      </c>
      <c r="J2231">
        <v>0.63003572552364095</v>
      </c>
      <c r="K2231" t="s">
        <v>1360</v>
      </c>
      <c r="L2231">
        <v>0.837196719213954</v>
      </c>
      <c r="M2231" t="s">
        <v>64</v>
      </c>
    </row>
    <row r="2232" spans="1:13" x14ac:dyDescent="0.2">
      <c r="A2232" t="s">
        <v>6545</v>
      </c>
      <c r="B2232" t="s">
        <v>6546</v>
      </c>
      <c r="C2232" t="s">
        <v>6547</v>
      </c>
      <c r="D2232" t="s">
        <v>57</v>
      </c>
      <c r="E2232" t="s">
        <v>17</v>
      </c>
      <c r="F2232" t="s">
        <v>18</v>
      </c>
      <c r="G2232">
        <v>0.25064188623750899</v>
      </c>
      <c r="H2232">
        <v>-0.78753784852298503</v>
      </c>
      <c r="I2232">
        <v>1.2888216209979999</v>
      </c>
      <c r="J2232">
        <v>0.630428969680766</v>
      </c>
      <c r="K2232" t="s">
        <v>1360</v>
      </c>
      <c r="L2232">
        <v>0.837196719213954</v>
      </c>
      <c r="M2232" t="s">
        <v>64</v>
      </c>
    </row>
    <row r="2233" spans="1:13" x14ac:dyDescent="0.2">
      <c r="A2233" t="s">
        <v>6548</v>
      </c>
      <c r="B2233" t="s">
        <v>6549</v>
      </c>
      <c r="C2233" t="s">
        <v>6550</v>
      </c>
      <c r="D2233" t="s">
        <v>53</v>
      </c>
      <c r="E2233" t="s">
        <v>17</v>
      </c>
      <c r="F2233" t="s">
        <v>18</v>
      </c>
      <c r="G2233">
        <v>0.112236990516874</v>
      </c>
      <c r="H2233">
        <v>-0.35283150488694198</v>
      </c>
      <c r="I2233">
        <v>0.57730548592068998</v>
      </c>
      <c r="J2233">
        <v>0.63055240563917403</v>
      </c>
      <c r="K2233" t="s">
        <v>1360</v>
      </c>
      <c r="L2233">
        <v>0.837196719213954</v>
      </c>
      <c r="M2233" t="s">
        <v>64</v>
      </c>
    </row>
    <row r="2234" spans="1:13" x14ac:dyDescent="0.2">
      <c r="A2234" t="s">
        <v>6551</v>
      </c>
      <c r="B2234" t="s">
        <v>6552</v>
      </c>
      <c r="C2234" t="s">
        <v>6553</v>
      </c>
      <c r="D2234" t="s">
        <v>24</v>
      </c>
      <c r="E2234" t="s">
        <v>17</v>
      </c>
      <c r="F2234" t="s">
        <v>18</v>
      </c>
      <c r="G2234">
        <v>-0.36174320557491302</v>
      </c>
      <c r="H2234">
        <v>-1.8607285803147799</v>
      </c>
      <c r="I2234">
        <v>1.1372421691649499</v>
      </c>
      <c r="J2234">
        <v>0.63057067356743102</v>
      </c>
      <c r="K2234" t="s">
        <v>1360</v>
      </c>
      <c r="L2234">
        <v>0.837196719213954</v>
      </c>
      <c r="M2234" t="s">
        <v>64</v>
      </c>
    </row>
    <row r="2235" spans="1:13" x14ac:dyDescent="0.2">
      <c r="A2235" t="s">
        <v>6554</v>
      </c>
      <c r="B2235" t="s">
        <v>6555</v>
      </c>
      <c r="C2235" t="s">
        <v>6556</v>
      </c>
      <c r="D2235" t="s">
        <v>16</v>
      </c>
      <c r="E2235" t="s">
        <v>17</v>
      </c>
      <c r="F2235" t="s">
        <v>18</v>
      </c>
      <c r="G2235">
        <v>-0.16030331010453</v>
      </c>
      <c r="H2235">
        <v>-0.82617372528844402</v>
      </c>
      <c r="I2235">
        <v>0.50556710507938396</v>
      </c>
      <c r="J2235">
        <v>0.63139474882033797</v>
      </c>
      <c r="K2235" t="s">
        <v>1360</v>
      </c>
      <c r="L2235">
        <v>0.83790681966675096</v>
      </c>
      <c r="M2235" t="s">
        <v>64</v>
      </c>
    </row>
    <row r="2236" spans="1:13" x14ac:dyDescent="0.2">
      <c r="A2236" t="s">
        <v>6557</v>
      </c>
      <c r="B2236" t="s">
        <v>6558</v>
      </c>
      <c r="C2236" t="s">
        <v>6559</v>
      </c>
      <c r="D2236" t="s">
        <v>57</v>
      </c>
      <c r="E2236" t="s">
        <v>17</v>
      </c>
      <c r="F2236" t="s">
        <v>18</v>
      </c>
      <c r="G2236">
        <v>-0.233730817580974</v>
      </c>
      <c r="H2236">
        <v>-1.20845560264718</v>
      </c>
      <c r="I2236">
        <v>0.74099396748522905</v>
      </c>
      <c r="J2236">
        <v>0.63274015956103302</v>
      </c>
      <c r="K2236" t="s">
        <v>1360</v>
      </c>
      <c r="L2236">
        <v>0.83930780322724896</v>
      </c>
      <c r="M2236" t="s">
        <v>64</v>
      </c>
    </row>
    <row r="2237" spans="1:13" x14ac:dyDescent="0.2">
      <c r="A2237" t="s">
        <v>6560</v>
      </c>
      <c r="B2237" t="s">
        <v>6561</v>
      </c>
      <c r="C2237" t="s">
        <v>6562</v>
      </c>
      <c r="D2237" t="s">
        <v>42</v>
      </c>
      <c r="E2237" t="s">
        <v>17</v>
      </c>
      <c r="F2237" t="s">
        <v>18</v>
      </c>
      <c r="G2237">
        <v>0.21493157437708099</v>
      </c>
      <c r="H2237">
        <v>-0.68330434917222704</v>
      </c>
      <c r="I2237">
        <v>1.1131674979263899</v>
      </c>
      <c r="J2237">
        <v>0.63345771129640605</v>
      </c>
      <c r="K2237" t="s">
        <v>1360</v>
      </c>
      <c r="L2237">
        <v>0.83987505246027006</v>
      </c>
      <c r="M2237" t="s">
        <v>64</v>
      </c>
    </row>
    <row r="2238" spans="1:13" x14ac:dyDescent="0.2">
      <c r="A2238" t="s">
        <v>6563</v>
      </c>
      <c r="B2238" t="s">
        <v>6564</v>
      </c>
      <c r="C2238" t="s">
        <v>6565</v>
      </c>
      <c r="D2238" t="s">
        <v>53</v>
      </c>
      <c r="E2238" t="s">
        <v>17</v>
      </c>
      <c r="F2238" t="s">
        <v>18</v>
      </c>
      <c r="G2238">
        <v>0.28218966913853899</v>
      </c>
      <c r="H2238">
        <v>-0.90003968257571298</v>
      </c>
      <c r="I2238">
        <v>1.4644190208527901</v>
      </c>
      <c r="J2238">
        <v>0.63413101220806101</v>
      </c>
      <c r="K2238" t="s">
        <v>1360</v>
      </c>
      <c r="L2238">
        <v>0.84007515439011704</v>
      </c>
      <c r="M2238" t="s">
        <v>64</v>
      </c>
    </row>
    <row r="2239" spans="1:13" x14ac:dyDescent="0.2">
      <c r="A2239" t="s">
        <v>6566</v>
      </c>
      <c r="B2239" t="s">
        <v>6567</v>
      </c>
      <c r="C2239" t="s">
        <v>6568</v>
      </c>
      <c r="D2239" t="s">
        <v>46</v>
      </c>
      <c r="E2239" t="s">
        <v>17</v>
      </c>
      <c r="F2239" t="s">
        <v>18</v>
      </c>
      <c r="G2239">
        <v>-0.18735470383275599</v>
      </c>
      <c r="H2239">
        <v>-0.97322833169612799</v>
      </c>
      <c r="I2239">
        <v>0.59851892403061602</v>
      </c>
      <c r="J2239">
        <v>0.63470698436554096</v>
      </c>
      <c r="K2239" t="s">
        <v>1360</v>
      </c>
      <c r="L2239">
        <v>0.84007515439011704</v>
      </c>
      <c r="M2239" t="s">
        <v>64</v>
      </c>
    </row>
    <row r="2240" spans="1:13" x14ac:dyDescent="0.2">
      <c r="A2240" t="s">
        <v>6569</v>
      </c>
      <c r="B2240" t="s">
        <v>6570</v>
      </c>
      <c r="C2240" t="s">
        <v>6571</v>
      </c>
      <c r="D2240" t="s">
        <v>53</v>
      </c>
      <c r="E2240" t="s">
        <v>17</v>
      </c>
      <c r="F2240" t="s">
        <v>18</v>
      </c>
      <c r="G2240">
        <v>7.8738552483287094E-2</v>
      </c>
      <c r="H2240">
        <v>-0.251589376051784</v>
      </c>
      <c r="I2240">
        <v>0.40906648101835902</v>
      </c>
      <c r="J2240">
        <v>0.63476111416488001</v>
      </c>
      <c r="K2240" t="s">
        <v>1360</v>
      </c>
      <c r="L2240">
        <v>0.84007515439011704</v>
      </c>
      <c r="M2240" t="s">
        <v>64</v>
      </c>
    </row>
    <row r="2241" spans="1:13" x14ac:dyDescent="0.2">
      <c r="A2241" t="s">
        <v>6572</v>
      </c>
      <c r="B2241" t="s">
        <v>6573</v>
      </c>
      <c r="C2241" t="s">
        <v>6574</v>
      </c>
      <c r="D2241" t="s">
        <v>24</v>
      </c>
      <c r="E2241" t="s">
        <v>17</v>
      </c>
      <c r="F2241" t="s">
        <v>18</v>
      </c>
      <c r="G2241">
        <v>0.12863000367126601</v>
      </c>
      <c r="H2241">
        <v>-0.41101683993899002</v>
      </c>
      <c r="I2241">
        <v>0.66827684728152104</v>
      </c>
      <c r="J2241">
        <v>0.63476855814979805</v>
      </c>
      <c r="K2241" t="s">
        <v>1360</v>
      </c>
      <c r="L2241">
        <v>0.84007515439011704</v>
      </c>
      <c r="M2241" t="s">
        <v>64</v>
      </c>
    </row>
    <row r="2242" spans="1:13" x14ac:dyDescent="0.2">
      <c r="A2242" t="s">
        <v>6575</v>
      </c>
      <c r="B2242" t="s">
        <v>6576</v>
      </c>
      <c r="C2242" t="s">
        <v>6577</v>
      </c>
      <c r="D2242" t="s">
        <v>57</v>
      </c>
      <c r="E2242" t="s">
        <v>17</v>
      </c>
      <c r="F2242" t="s">
        <v>18</v>
      </c>
      <c r="G2242">
        <v>-0.29528588850174198</v>
      </c>
      <c r="H2242">
        <v>-1.53809596776906</v>
      </c>
      <c r="I2242">
        <v>0.94752419076557304</v>
      </c>
      <c r="J2242">
        <v>0.63585238213775397</v>
      </c>
      <c r="K2242" t="s">
        <v>1360</v>
      </c>
      <c r="L2242">
        <v>0.84112527445345797</v>
      </c>
      <c r="M2242" t="s">
        <v>64</v>
      </c>
    </row>
    <row r="2243" spans="1:13" x14ac:dyDescent="0.2">
      <c r="A2243" t="s">
        <v>6578</v>
      </c>
      <c r="B2243" t="s">
        <v>6579</v>
      </c>
      <c r="C2243" t="s">
        <v>6580</v>
      </c>
      <c r="D2243" t="s">
        <v>46</v>
      </c>
      <c r="E2243" t="s">
        <v>17</v>
      </c>
      <c r="F2243" t="s">
        <v>18</v>
      </c>
      <c r="G2243">
        <v>-0.303098733110654</v>
      </c>
      <c r="H2243">
        <v>-1.57992440763343</v>
      </c>
      <c r="I2243">
        <v>0.97372694141211702</v>
      </c>
      <c r="J2243">
        <v>0.63614824693489003</v>
      </c>
      <c r="K2243" t="s">
        <v>1360</v>
      </c>
      <c r="L2243">
        <v>0.84113257479250503</v>
      </c>
      <c r="M2243" t="s">
        <v>64</v>
      </c>
    </row>
    <row r="2244" spans="1:13" x14ac:dyDescent="0.2">
      <c r="A2244" t="s">
        <v>6581</v>
      </c>
      <c r="B2244" t="s">
        <v>6582</v>
      </c>
      <c r="C2244" t="s">
        <v>6583</v>
      </c>
      <c r="D2244" t="s">
        <v>53</v>
      </c>
      <c r="E2244" t="s">
        <v>17</v>
      </c>
      <c r="F2244" t="s">
        <v>18</v>
      </c>
      <c r="G2244">
        <v>0.18440069686411201</v>
      </c>
      <c r="H2244">
        <v>-0.59318096565869405</v>
      </c>
      <c r="I2244">
        <v>0.96198235938691701</v>
      </c>
      <c r="J2244">
        <v>0.63648936863168903</v>
      </c>
      <c r="K2244" t="s">
        <v>1360</v>
      </c>
      <c r="L2244">
        <v>0.84119968107938103</v>
      </c>
      <c r="M2244" t="s">
        <v>64</v>
      </c>
    </row>
    <row r="2245" spans="1:13" x14ac:dyDescent="0.2">
      <c r="A2245" t="s">
        <v>6584</v>
      </c>
      <c r="B2245" t="s">
        <v>6585</v>
      </c>
      <c r="C2245" t="s">
        <v>6586</v>
      </c>
      <c r="D2245" t="s">
        <v>24</v>
      </c>
      <c r="E2245" t="s">
        <v>17</v>
      </c>
      <c r="F2245" t="s">
        <v>18</v>
      </c>
      <c r="G2245">
        <v>9.1247442734619003E-2</v>
      </c>
      <c r="H2245">
        <v>-0.29399972761335103</v>
      </c>
      <c r="I2245">
        <v>0.476494613082589</v>
      </c>
      <c r="J2245">
        <v>0.63688813487850604</v>
      </c>
      <c r="K2245" t="s">
        <v>1360</v>
      </c>
      <c r="L2245">
        <v>0.841342875851816</v>
      </c>
      <c r="M2245" t="s">
        <v>64</v>
      </c>
    </row>
    <row r="2246" spans="1:13" x14ac:dyDescent="0.2">
      <c r="A2246" t="s">
        <v>6587</v>
      </c>
      <c r="B2246" t="s">
        <v>6588</v>
      </c>
      <c r="C2246" t="s">
        <v>6589</v>
      </c>
      <c r="D2246" t="s">
        <v>24</v>
      </c>
      <c r="E2246" t="s">
        <v>17</v>
      </c>
      <c r="F2246" t="s">
        <v>18</v>
      </c>
      <c r="G2246">
        <v>-0.25732335902109699</v>
      </c>
      <c r="H2246">
        <v>-1.34547339125705</v>
      </c>
      <c r="I2246">
        <v>0.83082667321485104</v>
      </c>
      <c r="J2246">
        <v>0.63742779020437002</v>
      </c>
      <c r="K2246" t="s">
        <v>1360</v>
      </c>
      <c r="L2246">
        <v>0.84148891949046201</v>
      </c>
      <c r="M2246" t="s">
        <v>64</v>
      </c>
    </row>
    <row r="2247" spans="1:13" x14ac:dyDescent="0.2">
      <c r="A2247" t="s">
        <v>6590</v>
      </c>
      <c r="B2247" t="s">
        <v>6591</v>
      </c>
      <c r="C2247" t="s">
        <v>6592</v>
      </c>
      <c r="D2247" t="s">
        <v>53</v>
      </c>
      <c r="E2247" t="s">
        <v>17</v>
      </c>
      <c r="F2247" t="s">
        <v>18</v>
      </c>
      <c r="G2247">
        <v>0.13033093104221699</v>
      </c>
      <c r="H2247">
        <v>-0.42106775661866302</v>
      </c>
      <c r="I2247">
        <v>0.68172961870309701</v>
      </c>
      <c r="J2247">
        <v>0.63757962660737499</v>
      </c>
      <c r="K2247" t="s">
        <v>1360</v>
      </c>
      <c r="L2247">
        <v>0.84148891949046201</v>
      </c>
      <c r="M2247" t="s">
        <v>64</v>
      </c>
    </row>
    <row r="2248" spans="1:13" x14ac:dyDescent="0.2">
      <c r="A2248" t="s">
        <v>6593</v>
      </c>
      <c r="B2248" t="s">
        <v>6594</v>
      </c>
      <c r="C2248" t="s">
        <v>6595</v>
      </c>
      <c r="D2248" t="s">
        <v>92</v>
      </c>
      <c r="E2248" t="s">
        <v>17</v>
      </c>
      <c r="F2248" t="s">
        <v>18</v>
      </c>
      <c r="G2248">
        <v>-0.247533101045293</v>
      </c>
      <c r="H2248">
        <v>-1.29620317099128</v>
      </c>
      <c r="I2248">
        <v>0.80113696890069597</v>
      </c>
      <c r="J2248">
        <v>0.63805360098030905</v>
      </c>
      <c r="K2248" t="s">
        <v>1360</v>
      </c>
      <c r="L2248">
        <v>0.841731002750435</v>
      </c>
      <c r="M2248" t="s">
        <v>64</v>
      </c>
    </row>
    <row r="2249" spans="1:13" x14ac:dyDescent="0.2">
      <c r="A2249" t="s">
        <v>6596</v>
      </c>
      <c r="B2249" t="s">
        <v>6597</v>
      </c>
      <c r="C2249" t="s">
        <v>6598</v>
      </c>
      <c r="D2249" t="s">
        <v>29</v>
      </c>
      <c r="E2249" t="s">
        <v>17</v>
      </c>
      <c r="F2249" t="s">
        <v>18</v>
      </c>
      <c r="G2249">
        <v>0.179334668989545</v>
      </c>
      <c r="H2249">
        <v>-0.58225029255668104</v>
      </c>
      <c r="I2249">
        <v>0.94091963053577199</v>
      </c>
      <c r="J2249">
        <v>0.63886246970472604</v>
      </c>
      <c r="K2249" t="s">
        <v>1360</v>
      </c>
      <c r="L2249">
        <v>0.84212652428662405</v>
      </c>
      <c r="M2249" t="s">
        <v>64</v>
      </c>
    </row>
    <row r="2250" spans="1:13" x14ac:dyDescent="0.2">
      <c r="A2250" t="s">
        <v>6599</v>
      </c>
      <c r="B2250" t="s">
        <v>6600</v>
      </c>
      <c r="C2250" t="s">
        <v>6601</v>
      </c>
      <c r="D2250" t="s">
        <v>46</v>
      </c>
      <c r="E2250" t="s">
        <v>17</v>
      </c>
      <c r="F2250" t="s">
        <v>18</v>
      </c>
      <c r="G2250">
        <v>-0.15713861845461599</v>
      </c>
      <c r="H2250">
        <v>-0.82473829783668995</v>
      </c>
      <c r="I2250">
        <v>0.51046106092745702</v>
      </c>
      <c r="J2250">
        <v>0.63893479474697901</v>
      </c>
      <c r="K2250" t="s">
        <v>1360</v>
      </c>
      <c r="L2250">
        <v>0.84212652428662405</v>
      </c>
      <c r="M2250" t="s">
        <v>64</v>
      </c>
    </row>
    <row r="2251" spans="1:13" x14ac:dyDescent="0.2">
      <c r="A2251" t="s">
        <v>6602</v>
      </c>
      <c r="B2251" t="s">
        <v>6603</v>
      </c>
      <c r="C2251" t="s">
        <v>6604</v>
      </c>
      <c r="D2251" t="s">
        <v>42</v>
      </c>
      <c r="E2251" t="s">
        <v>17</v>
      </c>
      <c r="F2251" t="s">
        <v>18</v>
      </c>
      <c r="G2251">
        <v>0.14013863968898899</v>
      </c>
      <c r="H2251">
        <v>-0.45608688222543697</v>
      </c>
      <c r="I2251">
        <v>0.736364161603415</v>
      </c>
      <c r="J2251">
        <v>0.63940706042709705</v>
      </c>
      <c r="K2251" t="s">
        <v>1360</v>
      </c>
      <c r="L2251">
        <v>0.84236573626980504</v>
      </c>
      <c r="M2251" t="s">
        <v>64</v>
      </c>
    </row>
    <row r="2252" spans="1:13" x14ac:dyDescent="0.2">
      <c r="A2252" t="s">
        <v>6605</v>
      </c>
      <c r="B2252" t="s">
        <v>6606</v>
      </c>
      <c r="C2252" t="s">
        <v>6607</v>
      </c>
      <c r="D2252" t="s">
        <v>46</v>
      </c>
      <c r="E2252" t="s">
        <v>17</v>
      </c>
      <c r="F2252" t="s">
        <v>18</v>
      </c>
      <c r="G2252">
        <v>7.4041541174627495E-2</v>
      </c>
      <c r="H2252">
        <v>-0.241652970825779</v>
      </c>
      <c r="I2252">
        <v>0.38973605317503401</v>
      </c>
      <c r="J2252">
        <v>0.64008156799063898</v>
      </c>
      <c r="K2252" t="s">
        <v>1360</v>
      </c>
      <c r="L2252">
        <v>0.84261041203621201</v>
      </c>
      <c r="M2252" t="s">
        <v>64</v>
      </c>
    </row>
    <row r="2253" spans="1:13" x14ac:dyDescent="0.2">
      <c r="A2253" t="s">
        <v>6608</v>
      </c>
      <c r="B2253" t="s">
        <v>6609</v>
      </c>
      <c r="C2253" t="s">
        <v>6610</v>
      </c>
      <c r="D2253" t="s">
        <v>16</v>
      </c>
      <c r="E2253" t="s">
        <v>17</v>
      </c>
      <c r="F2253" t="s">
        <v>18</v>
      </c>
      <c r="G2253">
        <v>0.105618641114988</v>
      </c>
      <c r="H2253">
        <v>-0.34484716594828901</v>
      </c>
      <c r="I2253">
        <v>0.55608444817826597</v>
      </c>
      <c r="J2253">
        <v>0.64029913130520799</v>
      </c>
      <c r="K2253" t="s">
        <v>1360</v>
      </c>
      <c r="L2253">
        <v>0.84261041203621201</v>
      </c>
      <c r="M2253" t="s">
        <v>64</v>
      </c>
    </row>
    <row r="2254" spans="1:13" x14ac:dyDescent="0.2">
      <c r="A2254" t="s">
        <v>6611</v>
      </c>
      <c r="B2254" t="s">
        <v>6612</v>
      </c>
      <c r="C2254" t="s">
        <v>6613</v>
      </c>
      <c r="D2254" t="s">
        <v>29</v>
      </c>
      <c r="E2254" t="s">
        <v>17</v>
      </c>
      <c r="F2254" t="s">
        <v>18</v>
      </c>
      <c r="G2254">
        <v>8.4136383701166301E-2</v>
      </c>
      <c r="H2254">
        <v>-0.27500616766396102</v>
      </c>
      <c r="I2254">
        <v>0.44327893506629301</v>
      </c>
      <c r="J2254">
        <v>0.64055826166402496</v>
      </c>
      <c r="K2254" t="s">
        <v>1360</v>
      </c>
      <c r="L2254">
        <v>0.84261041203621201</v>
      </c>
      <c r="M2254" t="s">
        <v>64</v>
      </c>
    </row>
    <row r="2255" spans="1:13" x14ac:dyDescent="0.2">
      <c r="A2255" t="s">
        <v>6614</v>
      </c>
      <c r="B2255" t="s">
        <v>6615</v>
      </c>
      <c r="C2255" t="s">
        <v>6616</v>
      </c>
      <c r="D2255" t="s">
        <v>53</v>
      </c>
      <c r="E2255" t="s">
        <v>17</v>
      </c>
      <c r="F2255" t="s">
        <v>18</v>
      </c>
      <c r="G2255">
        <v>-0.143742334494774</v>
      </c>
      <c r="H2255">
        <v>-0.75786741970230498</v>
      </c>
      <c r="I2255">
        <v>0.47038275071275698</v>
      </c>
      <c r="J2255">
        <v>0.64087554530948998</v>
      </c>
      <c r="K2255" t="s">
        <v>1360</v>
      </c>
      <c r="L2255">
        <v>0.84261041203621201</v>
      </c>
      <c r="M2255" t="s">
        <v>64</v>
      </c>
    </row>
    <row r="2256" spans="1:13" x14ac:dyDescent="0.2">
      <c r="A2256" t="s">
        <v>6617</v>
      </c>
      <c r="B2256" t="s">
        <v>6618</v>
      </c>
      <c r="C2256" t="s">
        <v>6619</v>
      </c>
      <c r="D2256" t="s">
        <v>57</v>
      </c>
      <c r="E2256" t="s">
        <v>17</v>
      </c>
      <c r="F2256" t="s">
        <v>18</v>
      </c>
      <c r="G2256">
        <v>0.12802543554007001</v>
      </c>
      <c r="H2256">
        <v>-0.41970603828359598</v>
      </c>
      <c r="I2256">
        <v>0.675756909363737</v>
      </c>
      <c r="J2256">
        <v>0.64133503224876298</v>
      </c>
      <c r="K2256" t="s">
        <v>1360</v>
      </c>
      <c r="L2256">
        <v>0.84261041203621201</v>
      </c>
      <c r="M2256" t="s">
        <v>64</v>
      </c>
    </row>
    <row r="2257" spans="1:13" x14ac:dyDescent="0.2">
      <c r="A2257" t="s">
        <v>6620</v>
      </c>
      <c r="B2257" t="s">
        <v>6621</v>
      </c>
      <c r="C2257" t="s">
        <v>6622</v>
      </c>
      <c r="D2257" t="s">
        <v>92</v>
      </c>
      <c r="E2257" t="s">
        <v>17</v>
      </c>
      <c r="F2257" t="s">
        <v>18</v>
      </c>
      <c r="G2257">
        <v>-0.36500139372822399</v>
      </c>
      <c r="H2257">
        <v>-1.9266097243268301</v>
      </c>
      <c r="I2257">
        <v>1.19660693687038</v>
      </c>
      <c r="J2257">
        <v>0.64133975203990401</v>
      </c>
      <c r="K2257" t="s">
        <v>1360</v>
      </c>
      <c r="L2257">
        <v>0.84261041203621201</v>
      </c>
      <c r="M2257" t="s">
        <v>64</v>
      </c>
    </row>
    <row r="2258" spans="1:13" x14ac:dyDescent="0.2">
      <c r="A2258" t="s">
        <v>6623</v>
      </c>
      <c r="B2258" t="s">
        <v>6624</v>
      </c>
      <c r="C2258" t="s">
        <v>6625</v>
      </c>
      <c r="D2258" t="s">
        <v>29</v>
      </c>
      <c r="E2258" t="s">
        <v>17</v>
      </c>
      <c r="F2258" t="s">
        <v>18</v>
      </c>
      <c r="G2258">
        <v>7.7483286619892303E-2</v>
      </c>
      <c r="H2258">
        <v>-0.25464504787379</v>
      </c>
      <c r="I2258">
        <v>0.40961162111357502</v>
      </c>
      <c r="J2258">
        <v>0.64180330681039199</v>
      </c>
      <c r="K2258" t="s">
        <v>1360</v>
      </c>
      <c r="L2258">
        <v>0.84261041203621201</v>
      </c>
      <c r="M2258" t="s">
        <v>64</v>
      </c>
    </row>
    <row r="2259" spans="1:13" x14ac:dyDescent="0.2">
      <c r="A2259" t="s">
        <v>6626</v>
      </c>
      <c r="B2259" t="s">
        <v>6627</v>
      </c>
      <c r="C2259" t="s">
        <v>6628</v>
      </c>
      <c r="D2259" t="s">
        <v>29</v>
      </c>
      <c r="E2259" t="s">
        <v>17</v>
      </c>
      <c r="F2259" t="s">
        <v>18</v>
      </c>
      <c r="G2259">
        <v>0.49378797909407701</v>
      </c>
      <c r="H2259">
        <v>-1.6249576371030501</v>
      </c>
      <c r="I2259">
        <v>2.6125335952911999</v>
      </c>
      <c r="J2259">
        <v>0.64230474017989103</v>
      </c>
      <c r="K2259" t="s">
        <v>1360</v>
      </c>
      <c r="L2259">
        <v>0.84261041203621201</v>
      </c>
      <c r="M2259" t="s">
        <v>64</v>
      </c>
    </row>
    <row r="2260" spans="1:13" x14ac:dyDescent="0.2">
      <c r="A2260" t="s">
        <v>6629</v>
      </c>
      <c r="B2260" t="s">
        <v>6630</v>
      </c>
      <c r="C2260" t="s">
        <v>6631</v>
      </c>
      <c r="D2260" t="s">
        <v>29</v>
      </c>
      <c r="E2260" t="s">
        <v>17</v>
      </c>
      <c r="F2260" t="s">
        <v>18</v>
      </c>
      <c r="G2260">
        <v>0.149241629147878</v>
      </c>
      <c r="H2260">
        <v>-0.49121379244061297</v>
      </c>
      <c r="I2260">
        <v>0.78969705073636898</v>
      </c>
      <c r="J2260">
        <v>0.642332536186773</v>
      </c>
      <c r="K2260" t="s">
        <v>1360</v>
      </c>
      <c r="L2260">
        <v>0.84261041203621201</v>
      </c>
      <c r="M2260" t="s">
        <v>64</v>
      </c>
    </row>
    <row r="2261" spans="1:13" x14ac:dyDescent="0.2">
      <c r="A2261" t="s">
        <v>6632</v>
      </c>
      <c r="B2261" t="s">
        <v>6633</v>
      </c>
      <c r="C2261" t="s">
        <v>6634</v>
      </c>
      <c r="D2261" t="s">
        <v>24</v>
      </c>
      <c r="E2261" t="s">
        <v>17</v>
      </c>
      <c r="F2261" t="s">
        <v>18</v>
      </c>
      <c r="G2261">
        <v>0.18237630662020701</v>
      </c>
      <c r="H2261">
        <v>-0.60062759499933005</v>
      </c>
      <c r="I2261">
        <v>0.96538020823974302</v>
      </c>
      <c r="J2261">
        <v>0.64250134628512001</v>
      </c>
      <c r="K2261" t="s">
        <v>1360</v>
      </c>
      <c r="L2261">
        <v>0.84261041203621201</v>
      </c>
      <c r="M2261" t="s">
        <v>64</v>
      </c>
    </row>
    <row r="2262" spans="1:13" x14ac:dyDescent="0.2">
      <c r="A2262" t="s">
        <v>6635</v>
      </c>
      <c r="B2262" t="s">
        <v>6636</v>
      </c>
      <c r="C2262" t="s">
        <v>6637</v>
      </c>
      <c r="D2262" t="s">
        <v>16</v>
      </c>
      <c r="E2262" t="s">
        <v>17</v>
      </c>
      <c r="F2262" t="s">
        <v>18</v>
      </c>
      <c r="G2262">
        <v>0.15933173436697201</v>
      </c>
      <c r="H2262">
        <v>-0.52555731090553104</v>
      </c>
      <c r="I2262">
        <v>0.84422077963947595</v>
      </c>
      <c r="J2262">
        <v>0.64285361033106803</v>
      </c>
      <c r="K2262" t="s">
        <v>1360</v>
      </c>
      <c r="L2262">
        <v>0.842690909108191</v>
      </c>
      <c r="M2262" t="s">
        <v>64</v>
      </c>
    </row>
    <row r="2263" spans="1:13" x14ac:dyDescent="0.2">
      <c r="A2263" t="s">
        <v>6638</v>
      </c>
      <c r="B2263" t="s">
        <v>6639</v>
      </c>
      <c r="C2263" t="s">
        <v>6640</v>
      </c>
      <c r="D2263" t="s">
        <v>57</v>
      </c>
      <c r="E2263" t="s">
        <v>17</v>
      </c>
      <c r="F2263" t="s">
        <v>18</v>
      </c>
      <c r="G2263">
        <v>7.3296926789489E-2</v>
      </c>
      <c r="H2263">
        <v>-0.242534155836827</v>
      </c>
      <c r="I2263">
        <v>0.389128009415806</v>
      </c>
      <c r="J2263">
        <v>0.64363244753711502</v>
      </c>
      <c r="K2263" t="s">
        <v>1360</v>
      </c>
      <c r="L2263">
        <v>0.84311624000355201</v>
      </c>
      <c r="M2263" t="s">
        <v>64</v>
      </c>
    </row>
    <row r="2264" spans="1:13" x14ac:dyDescent="0.2">
      <c r="A2264" t="s">
        <v>6641</v>
      </c>
      <c r="B2264" t="s">
        <v>6642</v>
      </c>
      <c r="C2264" t="s">
        <v>6643</v>
      </c>
      <c r="D2264" t="s">
        <v>46</v>
      </c>
      <c r="E2264" t="s">
        <v>17</v>
      </c>
      <c r="F2264" t="s">
        <v>18</v>
      </c>
      <c r="G2264">
        <v>0.150270209059233</v>
      </c>
      <c r="H2264">
        <v>-0.49734644724383298</v>
      </c>
      <c r="I2264">
        <v>0.79788686536229902</v>
      </c>
      <c r="J2264">
        <v>0.64376013907071405</v>
      </c>
      <c r="K2264" t="s">
        <v>1360</v>
      </c>
      <c r="L2264">
        <v>0.84311624000355201</v>
      </c>
      <c r="M2264" t="s">
        <v>64</v>
      </c>
    </row>
    <row r="2265" spans="1:13" x14ac:dyDescent="0.2">
      <c r="A2265" t="s">
        <v>6644</v>
      </c>
      <c r="B2265" t="s">
        <v>6645</v>
      </c>
      <c r="C2265" t="s">
        <v>6646</v>
      </c>
      <c r="D2265" t="s">
        <v>57</v>
      </c>
      <c r="E2265" t="s">
        <v>17</v>
      </c>
      <c r="F2265" t="s">
        <v>18</v>
      </c>
      <c r="G2265">
        <v>0.208834668989545</v>
      </c>
      <c r="H2265">
        <v>-0.69656209080153197</v>
      </c>
      <c r="I2265">
        <v>1.1142314287806201</v>
      </c>
      <c r="J2265">
        <v>0.64572993490176001</v>
      </c>
      <c r="K2265" t="s">
        <v>1360</v>
      </c>
      <c r="L2265">
        <v>0.84531388224600101</v>
      </c>
      <c r="M2265" t="s">
        <v>64</v>
      </c>
    </row>
    <row r="2266" spans="1:13" x14ac:dyDescent="0.2">
      <c r="A2266" t="s">
        <v>6647</v>
      </c>
      <c r="B2266" t="s">
        <v>6648</v>
      </c>
      <c r="C2266" t="s">
        <v>6649</v>
      </c>
      <c r="D2266" t="s">
        <v>53</v>
      </c>
      <c r="E2266" t="s">
        <v>17</v>
      </c>
      <c r="F2266" t="s">
        <v>18</v>
      </c>
      <c r="G2266">
        <v>0.16516289198606299</v>
      </c>
      <c r="H2266">
        <v>-0.55167804251602004</v>
      </c>
      <c r="I2266">
        <v>0.88200382648814701</v>
      </c>
      <c r="J2266">
        <v>0.64608925237030301</v>
      </c>
      <c r="K2266" t="s">
        <v>1360</v>
      </c>
      <c r="L2266">
        <v>0.84540224214849502</v>
      </c>
      <c r="M2266" t="s">
        <v>64</v>
      </c>
    </row>
    <row r="2267" spans="1:13" x14ac:dyDescent="0.2">
      <c r="A2267" t="s">
        <v>6650</v>
      </c>
      <c r="B2267" t="s">
        <v>6651</v>
      </c>
      <c r="C2267" t="s">
        <v>6652</v>
      </c>
      <c r="D2267" t="s">
        <v>92</v>
      </c>
      <c r="E2267" t="s">
        <v>17</v>
      </c>
      <c r="F2267" t="s">
        <v>18</v>
      </c>
      <c r="G2267">
        <v>-0.238643649642935</v>
      </c>
      <c r="H2267">
        <v>-1.2777309859255399</v>
      </c>
      <c r="I2267">
        <v>0.80044368663967302</v>
      </c>
      <c r="J2267">
        <v>0.64713863961477902</v>
      </c>
      <c r="K2267" t="s">
        <v>1360</v>
      </c>
      <c r="L2267">
        <v>0.84615944881791305</v>
      </c>
      <c r="M2267" t="s">
        <v>64</v>
      </c>
    </row>
    <row r="2268" spans="1:13" x14ac:dyDescent="0.2">
      <c r="A2268" t="s">
        <v>6653</v>
      </c>
      <c r="B2268" t="s">
        <v>6654</v>
      </c>
      <c r="C2268" t="s">
        <v>6655</v>
      </c>
      <c r="D2268" t="s">
        <v>16</v>
      </c>
      <c r="E2268" t="s">
        <v>17</v>
      </c>
      <c r="F2268" t="s">
        <v>18</v>
      </c>
      <c r="G2268">
        <v>-0.17858498186604199</v>
      </c>
      <c r="H2268">
        <v>-0.95661090227116297</v>
      </c>
      <c r="I2268">
        <v>0.59944093853907898</v>
      </c>
      <c r="J2268">
        <v>0.64725210168467195</v>
      </c>
      <c r="K2268" t="s">
        <v>1360</v>
      </c>
      <c r="L2268">
        <v>0.84615944881791305</v>
      </c>
      <c r="M2268" t="s">
        <v>64</v>
      </c>
    </row>
    <row r="2269" spans="1:13" x14ac:dyDescent="0.2">
      <c r="A2269" t="s">
        <v>6656</v>
      </c>
      <c r="B2269" t="s">
        <v>6657</v>
      </c>
      <c r="C2269" t="s">
        <v>6658</v>
      </c>
      <c r="D2269" t="s">
        <v>46</v>
      </c>
      <c r="E2269" t="s">
        <v>17</v>
      </c>
      <c r="F2269" t="s">
        <v>18</v>
      </c>
      <c r="G2269">
        <v>8.0432895152267606E-2</v>
      </c>
      <c r="H2269">
        <v>-0.27097781179617503</v>
      </c>
      <c r="I2269">
        <v>0.43184360210070999</v>
      </c>
      <c r="J2269">
        <v>0.64814372146640997</v>
      </c>
      <c r="K2269" t="s">
        <v>1360</v>
      </c>
      <c r="L2269">
        <v>0.84694287825358205</v>
      </c>
      <c r="M2269" t="s">
        <v>64</v>
      </c>
    </row>
    <row r="2270" spans="1:13" x14ac:dyDescent="0.2">
      <c r="A2270" t="s">
        <v>6659</v>
      </c>
      <c r="B2270" t="s">
        <v>6660</v>
      </c>
      <c r="C2270" t="s">
        <v>6661</v>
      </c>
      <c r="D2270" t="s">
        <v>16</v>
      </c>
      <c r="E2270" t="s">
        <v>17</v>
      </c>
      <c r="F2270" t="s">
        <v>18</v>
      </c>
      <c r="G2270">
        <v>0.17721557240708699</v>
      </c>
      <c r="H2270">
        <v>-0.59773821138176297</v>
      </c>
      <c r="I2270">
        <v>0.95216935619593601</v>
      </c>
      <c r="J2270">
        <v>0.64854147148320096</v>
      </c>
      <c r="K2270" t="s">
        <v>1360</v>
      </c>
      <c r="L2270">
        <v>0.84708054232950103</v>
      </c>
      <c r="M2270" t="s">
        <v>64</v>
      </c>
    </row>
    <row r="2271" spans="1:13" x14ac:dyDescent="0.2">
      <c r="A2271" t="s">
        <v>6662</v>
      </c>
      <c r="B2271" t="s">
        <v>6663</v>
      </c>
      <c r="C2271" t="s">
        <v>6664</v>
      </c>
      <c r="D2271" t="s">
        <v>24</v>
      </c>
      <c r="E2271" t="s">
        <v>17</v>
      </c>
      <c r="F2271" t="s">
        <v>18</v>
      </c>
      <c r="G2271">
        <v>0.143722021439709</v>
      </c>
      <c r="H2271">
        <v>-0.48578734984156302</v>
      </c>
      <c r="I2271">
        <v>0.77323139272098096</v>
      </c>
      <c r="J2271">
        <v>0.64904971307375903</v>
      </c>
      <c r="K2271" t="s">
        <v>1360</v>
      </c>
      <c r="L2271">
        <v>0.84736233383266302</v>
      </c>
      <c r="M2271" t="s">
        <v>64</v>
      </c>
    </row>
    <row r="2272" spans="1:13" x14ac:dyDescent="0.2">
      <c r="A2272" t="s">
        <v>6665</v>
      </c>
      <c r="B2272" t="s">
        <v>6666</v>
      </c>
      <c r="C2272" t="s">
        <v>6667</v>
      </c>
      <c r="D2272" t="s">
        <v>16</v>
      </c>
      <c r="E2272" t="s">
        <v>17</v>
      </c>
      <c r="F2272" t="s">
        <v>18</v>
      </c>
      <c r="G2272">
        <v>0.111237351537488</v>
      </c>
      <c r="H2272">
        <v>-0.37682599806804301</v>
      </c>
      <c r="I2272">
        <v>0.59930070114302003</v>
      </c>
      <c r="J2272">
        <v>0.64964703143219305</v>
      </c>
      <c r="K2272" t="s">
        <v>1360</v>
      </c>
      <c r="L2272">
        <v>0.84776011263921702</v>
      </c>
      <c r="M2272" t="s">
        <v>64</v>
      </c>
    </row>
    <row r="2273" spans="1:13" x14ac:dyDescent="0.2">
      <c r="A2273" t="s">
        <v>6668</v>
      </c>
      <c r="B2273" t="s">
        <v>6669</v>
      </c>
      <c r="C2273" t="s">
        <v>6670</v>
      </c>
      <c r="D2273" t="s">
        <v>53</v>
      </c>
      <c r="E2273" t="s">
        <v>17</v>
      </c>
      <c r="F2273" t="s">
        <v>18</v>
      </c>
      <c r="G2273">
        <v>-0.18696868682984699</v>
      </c>
      <c r="H2273">
        <v>-1.0095862310903101</v>
      </c>
      <c r="I2273">
        <v>0.63564885743061394</v>
      </c>
      <c r="J2273">
        <v>0.65046916947369005</v>
      </c>
      <c r="K2273" t="s">
        <v>1360</v>
      </c>
      <c r="L2273">
        <v>0.848450780713768</v>
      </c>
      <c r="M2273" t="s">
        <v>64</v>
      </c>
    </row>
    <row r="2274" spans="1:13" x14ac:dyDescent="0.2">
      <c r="A2274" t="s">
        <v>6671</v>
      </c>
      <c r="B2274" t="s">
        <v>6672</v>
      </c>
      <c r="C2274" t="s">
        <v>6673</v>
      </c>
      <c r="D2274" t="s">
        <v>57</v>
      </c>
      <c r="E2274" t="s">
        <v>17</v>
      </c>
      <c r="F2274" t="s">
        <v>18</v>
      </c>
      <c r="G2274">
        <v>-0.13071322832450599</v>
      </c>
      <c r="H2274">
        <v>-0.70762399419933697</v>
      </c>
      <c r="I2274">
        <v>0.44619753755032499</v>
      </c>
      <c r="J2274">
        <v>0.65145039996973697</v>
      </c>
      <c r="K2274" t="s">
        <v>1360</v>
      </c>
      <c r="L2274">
        <v>0.84929341734644603</v>
      </c>
      <c r="M2274" t="s">
        <v>64</v>
      </c>
    </row>
    <row r="2275" spans="1:13" x14ac:dyDescent="0.2">
      <c r="A2275" t="s">
        <v>6674</v>
      </c>
      <c r="B2275" t="s">
        <v>6675</v>
      </c>
      <c r="C2275" t="s">
        <v>6676</v>
      </c>
      <c r="D2275" t="s">
        <v>29</v>
      </c>
      <c r="E2275" t="s">
        <v>17</v>
      </c>
      <c r="F2275" t="s">
        <v>18</v>
      </c>
      <c r="G2275">
        <v>7.7305159726483302E-2</v>
      </c>
      <c r="H2275">
        <v>-0.26415865689268497</v>
      </c>
      <c r="I2275">
        <v>0.41876897634565202</v>
      </c>
      <c r="J2275">
        <v>0.65182283441265698</v>
      </c>
      <c r="K2275" t="s">
        <v>1360</v>
      </c>
      <c r="L2275">
        <v>0.84929341734644603</v>
      </c>
      <c r="M2275" t="s">
        <v>64</v>
      </c>
    </row>
    <row r="2276" spans="1:13" x14ac:dyDescent="0.2">
      <c r="A2276" t="s">
        <v>6677</v>
      </c>
      <c r="B2276" t="s">
        <v>6678</v>
      </c>
      <c r="C2276" t="s">
        <v>6679</v>
      </c>
      <c r="D2276" t="s">
        <v>16</v>
      </c>
      <c r="E2276" t="s">
        <v>17</v>
      </c>
      <c r="F2276" t="s">
        <v>18</v>
      </c>
      <c r="G2276">
        <v>-0.35208157326378597</v>
      </c>
      <c r="H2276">
        <v>-1.9095748929047001</v>
      </c>
      <c r="I2276">
        <v>1.2054117463771299</v>
      </c>
      <c r="J2276">
        <v>0.65227811294018501</v>
      </c>
      <c r="K2276" t="s">
        <v>1360</v>
      </c>
      <c r="L2276">
        <v>0.84929341734644603</v>
      </c>
      <c r="M2276" t="s">
        <v>64</v>
      </c>
    </row>
    <row r="2277" spans="1:13" x14ac:dyDescent="0.2">
      <c r="A2277" t="s">
        <v>6680</v>
      </c>
      <c r="B2277" t="s">
        <v>6681</v>
      </c>
      <c r="C2277" t="s">
        <v>6682</v>
      </c>
      <c r="D2277" t="s">
        <v>46</v>
      </c>
      <c r="E2277" t="s">
        <v>17</v>
      </c>
      <c r="F2277" t="s">
        <v>18</v>
      </c>
      <c r="G2277">
        <v>-6.8623300844275897E-2</v>
      </c>
      <c r="H2277">
        <v>-0.37237998987496701</v>
      </c>
      <c r="I2277">
        <v>0.23513338818641499</v>
      </c>
      <c r="J2277">
        <v>0.65249036134309801</v>
      </c>
      <c r="K2277" t="s">
        <v>1360</v>
      </c>
      <c r="L2277">
        <v>0.84929341734644603</v>
      </c>
      <c r="M2277" t="s">
        <v>64</v>
      </c>
    </row>
    <row r="2278" spans="1:13" x14ac:dyDescent="0.2">
      <c r="A2278" t="s">
        <v>6683</v>
      </c>
      <c r="B2278" t="s">
        <v>6684</v>
      </c>
      <c r="C2278" t="s">
        <v>6685</v>
      </c>
      <c r="D2278" t="s">
        <v>92</v>
      </c>
      <c r="E2278" t="s">
        <v>17</v>
      </c>
      <c r="F2278" t="s">
        <v>18</v>
      </c>
      <c r="G2278">
        <v>0.13554146341463399</v>
      </c>
      <c r="H2278">
        <v>-0.464548919309756</v>
      </c>
      <c r="I2278">
        <v>0.73563184613902299</v>
      </c>
      <c r="J2278">
        <v>0.65258099655270596</v>
      </c>
      <c r="K2278" t="s">
        <v>1360</v>
      </c>
      <c r="L2278">
        <v>0.84929341734644603</v>
      </c>
      <c r="M2278" t="s">
        <v>64</v>
      </c>
    </row>
    <row r="2279" spans="1:13" x14ac:dyDescent="0.2">
      <c r="A2279" t="s">
        <v>6686</v>
      </c>
      <c r="B2279" t="s">
        <v>6687</v>
      </c>
      <c r="C2279" t="s">
        <v>6688</v>
      </c>
      <c r="D2279" t="s">
        <v>53</v>
      </c>
      <c r="E2279" t="s">
        <v>17</v>
      </c>
      <c r="F2279" t="s">
        <v>18</v>
      </c>
      <c r="G2279">
        <v>0.129879462519158</v>
      </c>
      <c r="H2279">
        <v>-0.44723939069671398</v>
      </c>
      <c r="I2279">
        <v>0.70699831573503102</v>
      </c>
      <c r="J2279">
        <v>0.65368288001386299</v>
      </c>
      <c r="K2279" t="s">
        <v>1360</v>
      </c>
      <c r="L2279">
        <v>0.85034544382584698</v>
      </c>
      <c r="M2279" t="s">
        <v>64</v>
      </c>
    </row>
    <row r="2280" spans="1:13" x14ac:dyDescent="0.2">
      <c r="A2280" t="s">
        <v>6689</v>
      </c>
      <c r="B2280" t="s">
        <v>6690</v>
      </c>
      <c r="C2280" t="s">
        <v>6691</v>
      </c>
      <c r="D2280" t="s">
        <v>57</v>
      </c>
      <c r="E2280" t="s">
        <v>17</v>
      </c>
      <c r="F2280" t="s">
        <v>18</v>
      </c>
      <c r="G2280">
        <v>0.12936640870621799</v>
      </c>
      <c r="H2280">
        <v>-0.44629299007647599</v>
      </c>
      <c r="I2280">
        <v>0.70502580748891297</v>
      </c>
      <c r="J2280">
        <v>0.65412681109669801</v>
      </c>
      <c r="K2280" t="s">
        <v>1360</v>
      </c>
      <c r="L2280">
        <v>0.85038157425896199</v>
      </c>
      <c r="M2280" t="s">
        <v>64</v>
      </c>
    </row>
    <row r="2281" spans="1:13" x14ac:dyDescent="0.2">
      <c r="A2281" t="s">
        <v>6692</v>
      </c>
      <c r="B2281" t="s">
        <v>6693</v>
      </c>
      <c r="C2281" t="s">
        <v>6694</v>
      </c>
      <c r="D2281" t="s">
        <v>24</v>
      </c>
      <c r="E2281" t="s">
        <v>17</v>
      </c>
      <c r="F2281" t="s">
        <v>18</v>
      </c>
      <c r="G2281">
        <v>-0.134831184668985</v>
      </c>
      <c r="H2281">
        <v>-0.73503817014588002</v>
      </c>
      <c r="I2281">
        <v>0.46537580080791002</v>
      </c>
      <c r="J2281">
        <v>0.65434233019129295</v>
      </c>
      <c r="K2281" t="s">
        <v>1360</v>
      </c>
      <c r="L2281">
        <v>0.85038157425896199</v>
      </c>
      <c r="M2281" t="s">
        <v>64</v>
      </c>
    </row>
    <row r="2282" spans="1:13" x14ac:dyDescent="0.2">
      <c r="A2282" t="s">
        <v>6695</v>
      </c>
      <c r="B2282" t="s">
        <v>6696</v>
      </c>
      <c r="C2282" t="s">
        <v>6697</v>
      </c>
      <c r="D2282" t="s">
        <v>29</v>
      </c>
      <c r="E2282" t="s">
        <v>17</v>
      </c>
      <c r="F2282" t="s">
        <v>18</v>
      </c>
      <c r="G2282">
        <v>-0.12591681682276801</v>
      </c>
      <c r="H2282">
        <v>-0.68704173180713002</v>
      </c>
      <c r="I2282">
        <v>0.435208098161594</v>
      </c>
      <c r="J2282">
        <v>0.65459127048584298</v>
      </c>
      <c r="K2282" t="s">
        <v>1360</v>
      </c>
      <c r="L2282">
        <v>0.85038157425896199</v>
      </c>
      <c r="M2282" t="s">
        <v>64</v>
      </c>
    </row>
    <row r="2283" spans="1:13" x14ac:dyDescent="0.2">
      <c r="A2283" t="s">
        <v>6698</v>
      </c>
      <c r="B2283" t="s">
        <v>6699</v>
      </c>
      <c r="C2283" t="s">
        <v>6700</v>
      </c>
      <c r="D2283" t="s">
        <v>53</v>
      </c>
      <c r="E2283" t="s">
        <v>17</v>
      </c>
      <c r="F2283" t="s">
        <v>18</v>
      </c>
      <c r="G2283">
        <v>0.15641811846687401</v>
      </c>
      <c r="H2283">
        <v>-0.54188811350678101</v>
      </c>
      <c r="I2283">
        <v>0.85472435044052897</v>
      </c>
      <c r="J2283">
        <v>0.65526836473945504</v>
      </c>
      <c r="K2283" t="s">
        <v>1360</v>
      </c>
      <c r="L2283">
        <v>0.85087962915741899</v>
      </c>
      <c r="M2283" t="s">
        <v>64</v>
      </c>
    </row>
    <row r="2284" spans="1:13" x14ac:dyDescent="0.2">
      <c r="A2284" t="s">
        <v>6701</v>
      </c>
      <c r="B2284" t="s">
        <v>6702</v>
      </c>
      <c r="C2284" t="s">
        <v>6703</v>
      </c>
      <c r="D2284" t="s">
        <v>24</v>
      </c>
      <c r="E2284" t="s">
        <v>17</v>
      </c>
      <c r="F2284" t="s">
        <v>18</v>
      </c>
      <c r="G2284">
        <v>-0.118329268292685</v>
      </c>
      <c r="H2284">
        <v>-0.64745282970656903</v>
      </c>
      <c r="I2284">
        <v>0.41079429312120003</v>
      </c>
      <c r="J2284">
        <v>0.65579126676198096</v>
      </c>
      <c r="K2284" t="s">
        <v>1360</v>
      </c>
      <c r="L2284">
        <v>0.85117710564939897</v>
      </c>
      <c r="M2284" t="s">
        <v>64</v>
      </c>
    </row>
    <row r="2285" spans="1:13" x14ac:dyDescent="0.2">
      <c r="A2285" t="s">
        <v>6704</v>
      </c>
      <c r="B2285" t="s">
        <v>6705</v>
      </c>
      <c r="C2285" t="s">
        <v>6706</v>
      </c>
      <c r="D2285" t="s">
        <v>46</v>
      </c>
      <c r="E2285" t="s">
        <v>17</v>
      </c>
      <c r="F2285" t="s">
        <v>18</v>
      </c>
      <c r="G2285">
        <v>0.112648954703837</v>
      </c>
      <c r="H2285">
        <v>-0.39367826636313202</v>
      </c>
      <c r="I2285">
        <v>0.61897617577080599</v>
      </c>
      <c r="J2285">
        <v>0.65744511467941302</v>
      </c>
      <c r="K2285" t="s">
        <v>1360</v>
      </c>
      <c r="L2285">
        <v>0.85294155719940001</v>
      </c>
      <c r="M2285" t="s">
        <v>64</v>
      </c>
    </row>
    <row r="2286" spans="1:13" x14ac:dyDescent="0.2">
      <c r="A2286" t="s">
        <v>6707</v>
      </c>
      <c r="B2286" t="s">
        <v>6708</v>
      </c>
      <c r="C2286" t="s">
        <v>6709</v>
      </c>
      <c r="D2286" t="s">
        <v>46</v>
      </c>
      <c r="E2286" t="s">
        <v>17</v>
      </c>
      <c r="F2286" t="s">
        <v>18</v>
      </c>
      <c r="G2286">
        <v>7.3892365852517003E-2</v>
      </c>
      <c r="H2286">
        <v>-0.25912525023986299</v>
      </c>
      <c r="I2286">
        <v>0.40690998194489703</v>
      </c>
      <c r="J2286">
        <v>0.658223531140673</v>
      </c>
      <c r="K2286" t="s">
        <v>1360</v>
      </c>
      <c r="L2286">
        <v>0.85354735289689199</v>
      </c>
      <c r="M2286" t="s">
        <v>64</v>
      </c>
    </row>
    <row r="2287" spans="1:13" x14ac:dyDescent="0.2">
      <c r="A2287" t="s">
        <v>6710</v>
      </c>
      <c r="B2287" t="s">
        <v>6711</v>
      </c>
      <c r="C2287" t="s">
        <v>6712</v>
      </c>
      <c r="D2287" t="s">
        <v>46</v>
      </c>
      <c r="E2287" t="s">
        <v>17</v>
      </c>
      <c r="F2287" t="s">
        <v>18</v>
      </c>
      <c r="G2287">
        <v>9.9572995554413998E-2</v>
      </c>
      <c r="H2287">
        <v>-0.34949849437720898</v>
      </c>
      <c r="I2287">
        <v>0.54864448548603695</v>
      </c>
      <c r="J2287">
        <v>0.65850132334295997</v>
      </c>
      <c r="K2287" t="s">
        <v>1360</v>
      </c>
      <c r="L2287">
        <v>0.85354735289689199</v>
      </c>
      <c r="M2287" t="s">
        <v>64</v>
      </c>
    </row>
    <row r="2288" spans="1:13" x14ac:dyDescent="0.2">
      <c r="A2288" t="s">
        <v>6713</v>
      </c>
      <c r="B2288" t="s">
        <v>6714</v>
      </c>
      <c r="C2288" t="s">
        <v>6715</v>
      </c>
      <c r="D2288" t="s">
        <v>29</v>
      </c>
      <c r="E2288" t="s">
        <v>17</v>
      </c>
      <c r="F2288" t="s">
        <v>18</v>
      </c>
      <c r="G2288">
        <v>0.15182261932539301</v>
      </c>
      <c r="H2288">
        <v>-0.53486922524325797</v>
      </c>
      <c r="I2288">
        <v>0.83851446389404405</v>
      </c>
      <c r="J2288">
        <v>0.65943647552864204</v>
      </c>
      <c r="K2288" t="s">
        <v>1360</v>
      </c>
      <c r="L2288">
        <v>0.85396995025288902</v>
      </c>
      <c r="M2288" t="s">
        <v>64</v>
      </c>
    </row>
    <row r="2289" spans="1:13" x14ac:dyDescent="0.2">
      <c r="A2289" t="s">
        <v>6716</v>
      </c>
      <c r="B2289" t="s">
        <v>6717</v>
      </c>
      <c r="C2289" t="s">
        <v>6718</v>
      </c>
      <c r="D2289" t="s">
        <v>16</v>
      </c>
      <c r="E2289" t="s">
        <v>17</v>
      </c>
      <c r="F2289" t="s">
        <v>18</v>
      </c>
      <c r="G2289">
        <v>2.81965156794424E-2</v>
      </c>
      <c r="H2289">
        <v>-9.9423184439651605E-2</v>
      </c>
      <c r="I2289">
        <v>0.155816215798536</v>
      </c>
      <c r="J2289">
        <v>0.65966356114148905</v>
      </c>
      <c r="K2289" t="s">
        <v>1360</v>
      </c>
      <c r="L2289">
        <v>0.85396995025288902</v>
      </c>
      <c r="M2289" t="s">
        <v>64</v>
      </c>
    </row>
    <row r="2290" spans="1:13" x14ac:dyDescent="0.2">
      <c r="A2290" t="s">
        <v>6719</v>
      </c>
      <c r="B2290" t="s">
        <v>6720</v>
      </c>
      <c r="C2290" t="s">
        <v>6721</v>
      </c>
      <c r="D2290" t="s">
        <v>92</v>
      </c>
      <c r="E2290" t="s">
        <v>17</v>
      </c>
      <c r="F2290" t="s">
        <v>18</v>
      </c>
      <c r="G2290">
        <v>-0.150881184668992</v>
      </c>
      <c r="H2290">
        <v>-0.83388482325024305</v>
      </c>
      <c r="I2290">
        <v>0.53212245391225899</v>
      </c>
      <c r="J2290">
        <v>0.65971168404072</v>
      </c>
      <c r="K2290" t="s">
        <v>1360</v>
      </c>
      <c r="L2290">
        <v>0.85396995025288902</v>
      </c>
      <c r="M2290" t="s">
        <v>64</v>
      </c>
    </row>
    <row r="2291" spans="1:13" x14ac:dyDescent="0.2">
      <c r="A2291" t="s">
        <v>6722</v>
      </c>
      <c r="B2291" t="s">
        <v>6723</v>
      </c>
      <c r="C2291" t="s">
        <v>6724</v>
      </c>
      <c r="D2291" t="s">
        <v>53</v>
      </c>
      <c r="E2291" t="s">
        <v>17</v>
      </c>
      <c r="F2291" t="s">
        <v>18</v>
      </c>
      <c r="G2291">
        <v>0.10831352240893399</v>
      </c>
      <c r="H2291">
        <v>-0.38294014914090901</v>
      </c>
      <c r="I2291">
        <v>0.599567193958776</v>
      </c>
      <c r="J2291">
        <v>0.66030369084282303</v>
      </c>
      <c r="K2291" t="s">
        <v>1360</v>
      </c>
      <c r="L2291">
        <v>0.85435452986675298</v>
      </c>
      <c r="M2291" t="s">
        <v>64</v>
      </c>
    </row>
    <row r="2292" spans="1:13" x14ac:dyDescent="0.2">
      <c r="A2292" t="s">
        <v>6725</v>
      </c>
      <c r="B2292" t="s">
        <v>6726</v>
      </c>
      <c r="C2292" t="s">
        <v>6727</v>
      </c>
      <c r="D2292" t="s">
        <v>24</v>
      </c>
      <c r="E2292" t="s">
        <v>17</v>
      </c>
      <c r="F2292" t="s">
        <v>18</v>
      </c>
      <c r="G2292">
        <v>0.13960425485765199</v>
      </c>
      <c r="H2292">
        <v>-0.49617442501716102</v>
      </c>
      <c r="I2292">
        <v>0.775382934732464</v>
      </c>
      <c r="J2292">
        <v>0.66158600299138604</v>
      </c>
      <c r="K2292" t="s">
        <v>1360</v>
      </c>
      <c r="L2292">
        <v>0.85546551428606699</v>
      </c>
      <c r="M2292" t="s">
        <v>64</v>
      </c>
    </row>
    <row r="2293" spans="1:13" x14ac:dyDescent="0.2">
      <c r="A2293" t="s">
        <v>6728</v>
      </c>
      <c r="B2293" t="s">
        <v>6729</v>
      </c>
      <c r="C2293" t="s">
        <v>6730</v>
      </c>
      <c r="D2293" t="s">
        <v>42</v>
      </c>
      <c r="E2293" t="s">
        <v>17</v>
      </c>
      <c r="F2293" t="s">
        <v>18</v>
      </c>
      <c r="G2293">
        <v>-0.28025240747125602</v>
      </c>
      <c r="H2293">
        <v>-1.5583123562835299</v>
      </c>
      <c r="I2293">
        <v>0.99780754134102101</v>
      </c>
      <c r="J2293">
        <v>0.66203120274360505</v>
      </c>
      <c r="K2293" t="s">
        <v>1360</v>
      </c>
      <c r="L2293">
        <v>0.85546551428606699</v>
      </c>
      <c r="M2293" t="s">
        <v>64</v>
      </c>
    </row>
    <row r="2294" spans="1:13" x14ac:dyDescent="0.2">
      <c r="A2294" t="s">
        <v>6731</v>
      </c>
      <c r="B2294" t="s">
        <v>6732</v>
      </c>
      <c r="C2294" t="s">
        <v>6733</v>
      </c>
      <c r="D2294" t="s">
        <v>16</v>
      </c>
      <c r="E2294" t="s">
        <v>17</v>
      </c>
      <c r="F2294" t="s">
        <v>18</v>
      </c>
      <c r="G2294">
        <v>-0.151870335408885</v>
      </c>
      <c r="H2294">
        <v>-0.84451640556728902</v>
      </c>
      <c r="I2294">
        <v>0.54077573474952001</v>
      </c>
      <c r="J2294">
        <v>0.66204821644092604</v>
      </c>
      <c r="K2294" t="s">
        <v>1360</v>
      </c>
      <c r="L2294">
        <v>0.85546551428606699</v>
      </c>
      <c r="M2294" t="s">
        <v>64</v>
      </c>
    </row>
    <row r="2295" spans="1:13" x14ac:dyDescent="0.2">
      <c r="A2295" t="s">
        <v>6734</v>
      </c>
      <c r="B2295" t="s">
        <v>6735</v>
      </c>
      <c r="C2295" t="s">
        <v>6736</v>
      </c>
      <c r="D2295" t="s">
        <v>57</v>
      </c>
      <c r="E2295" t="s">
        <v>17</v>
      </c>
      <c r="F2295" t="s">
        <v>18</v>
      </c>
      <c r="G2295">
        <v>0.163762369337976</v>
      </c>
      <c r="H2295">
        <v>-0.58388276930849403</v>
      </c>
      <c r="I2295">
        <v>0.91140750798444503</v>
      </c>
      <c r="J2295">
        <v>0.662409417273645</v>
      </c>
      <c r="K2295" t="s">
        <v>1360</v>
      </c>
      <c r="L2295">
        <v>0.85555063836012002</v>
      </c>
      <c r="M2295" t="s">
        <v>64</v>
      </c>
    </row>
    <row r="2296" spans="1:13" x14ac:dyDescent="0.2">
      <c r="A2296" t="s">
        <v>6737</v>
      </c>
      <c r="B2296" t="s">
        <v>6738</v>
      </c>
      <c r="C2296" t="s">
        <v>6739</v>
      </c>
      <c r="D2296" t="s">
        <v>92</v>
      </c>
      <c r="E2296" t="s">
        <v>17</v>
      </c>
      <c r="F2296" t="s">
        <v>18</v>
      </c>
      <c r="G2296">
        <v>-0.17687645364610699</v>
      </c>
      <c r="H2296">
        <v>-0.98612216815060305</v>
      </c>
      <c r="I2296">
        <v>0.63236926085838896</v>
      </c>
      <c r="J2296">
        <v>0.66306349119893004</v>
      </c>
      <c r="K2296" t="s">
        <v>1360</v>
      </c>
      <c r="L2296">
        <v>0.85593498648115696</v>
      </c>
      <c r="M2296" t="s">
        <v>64</v>
      </c>
    </row>
    <row r="2297" spans="1:13" x14ac:dyDescent="0.2">
      <c r="A2297" t="s">
        <v>6740</v>
      </c>
      <c r="B2297" t="s">
        <v>6741</v>
      </c>
      <c r="C2297" t="s">
        <v>6742</v>
      </c>
      <c r="D2297" t="s">
        <v>92</v>
      </c>
      <c r="E2297" t="s">
        <v>17</v>
      </c>
      <c r="F2297" t="s">
        <v>18</v>
      </c>
      <c r="G2297">
        <v>-0.29043552721216698</v>
      </c>
      <c r="H2297">
        <v>-1.6213362655996899</v>
      </c>
      <c r="I2297">
        <v>1.0404652111753601</v>
      </c>
      <c r="J2297">
        <v>0.66357850052899403</v>
      </c>
      <c r="K2297" t="s">
        <v>1360</v>
      </c>
      <c r="L2297">
        <v>0.85593498648115696</v>
      </c>
      <c r="M2297" t="s">
        <v>64</v>
      </c>
    </row>
    <row r="2298" spans="1:13" x14ac:dyDescent="0.2">
      <c r="A2298" t="s">
        <v>6743</v>
      </c>
      <c r="B2298" t="s">
        <v>6744</v>
      </c>
      <c r="C2298" t="s">
        <v>6745</v>
      </c>
      <c r="D2298" t="s">
        <v>57</v>
      </c>
      <c r="E2298" t="s">
        <v>17</v>
      </c>
      <c r="F2298" t="s">
        <v>18</v>
      </c>
      <c r="G2298">
        <v>-0.26612961264692497</v>
      </c>
      <c r="H2298">
        <v>-1.48590963977341</v>
      </c>
      <c r="I2298">
        <v>0.95365041447955601</v>
      </c>
      <c r="J2298">
        <v>0.66359336542515701</v>
      </c>
      <c r="K2298" t="s">
        <v>1360</v>
      </c>
      <c r="L2298">
        <v>0.85593498648115696</v>
      </c>
      <c r="M2298" t="s">
        <v>64</v>
      </c>
    </row>
    <row r="2299" spans="1:13" x14ac:dyDescent="0.2">
      <c r="A2299" t="s">
        <v>6746</v>
      </c>
      <c r="B2299" t="s">
        <v>6747</v>
      </c>
      <c r="C2299" t="s">
        <v>6748</v>
      </c>
      <c r="D2299" t="s">
        <v>53</v>
      </c>
      <c r="E2299" t="s">
        <v>17</v>
      </c>
      <c r="F2299" t="s">
        <v>18</v>
      </c>
      <c r="G2299">
        <v>0.117777526132405</v>
      </c>
      <c r="H2299">
        <v>-0.42314388418594001</v>
      </c>
      <c r="I2299">
        <v>0.65869893645074995</v>
      </c>
      <c r="J2299">
        <v>0.66429044351854405</v>
      </c>
      <c r="K2299" t="s">
        <v>1360</v>
      </c>
      <c r="L2299">
        <v>0.85645278810557302</v>
      </c>
      <c r="M2299" t="s">
        <v>64</v>
      </c>
    </row>
    <row r="2300" spans="1:13" x14ac:dyDescent="0.2">
      <c r="A2300" t="s">
        <v>6749</v>
      </c>
      <c r="B2300" t="s">
        <v>6750</v>
      </c>
      <c r="C2300" t="s">
        <v>6751</v>
      </c>
      <c r="D2300" t="s">
        <v>92</v>
      </c>
      <c r="E2300" t="s">
        <v>17</v>
      </c>
      <c r="F2300" t="s">
        <v>18</v>
      </c>
      <c r="G2300">
        <v>7.0249042713703205E-2</v>
      </c>
      <c r="H2300">
        <v>-0.25468751943630302</v>
      </c>
      <c r="I2300">
        <v>0.39518560486370902</v>
      </c>
      <c r="J2300">
        <v>0.66651939483267997</v>
      </c>
      <c r="K2300" t="s">
        <v>1360</v>
      </c>
      <c r="L2300">
        <v>0.85883526089523299</v>
      </c>
      <c r="M2300" t="s">
        <v>64</v>
      </c>
    </row>
    <row r="2301" spans="1:13" x14ac:dyDescent="0.2">
      <c r="A2301" t="s">
        <v>6752</v>
      </c>
      <c r="B2301" t="s">
        <v>6753</v>
      </c>
      <c r="C2301" t="s">
        <v>6754</v>
      </c>
      <c r="D2301" t="s">
        <v>46</v>
      </c>
      <c r="E2301" t="s">
        <v>17</v>
      </c>
      <c r="F2301" t="s">
        <v>18</v>
      </c>
      <c r="G2301">
        <v>7.7950187704737495E-2</v>
      </c>
      <c r="H2301">
        <v>-0.28306907891179001</v>
      </c>
      <c r="I2301">
        <v>0.438969454321265</v>
      </c>
      <c r="J2301">
        <v>0.66686138946481199</v>
      </c>
      <c r="K2301" t="s">
        <v>1360</v>
      </c>
      <c r="L2301">
        <v>0.85883526089523299</v>
      </c>
      <c r="M2301" t="s">
        <v>64</v>
      </c>
    </row>
    <row r="2302" spans="1:13" x14ac:dyDescent="0.2">
      <c r="A2302" t="s">
        <v>6755</v>
      </c>
      <c r="B2302" t="s">
        <v>6756</v>
      </c>
      <c r="C2302" t="s">
        <v>6757</v>
      </c>
      <c r="D2302" t="s">
        <v>57</v>
      </c>
      <c r="E2302" t="s">
        <v>17</v>
      </c>
      <c r="F2302" t="s">
        <v>18</v>
      </c>
      <c r="G2302">
        <v>0.109734317214726</v>
      </c>
      <c r="H2302">
        <v>-0.39923524503135399</v>
      </c>
      <c r="I2302">
        <v>0.61870387946080596</v>
      </c>
      <c r="J2302">
        <v>0.66735609757512104</v>
      </c>
      <c r="K2302" t="s">
        <v>1360</v>
      </c>
      <c r="L2302">
        <v>0.85883526089523299</v>
      </c>
      <c r="M2302" t="s">
        <v>64</v>
      </c>
    </row>
    <row r="2303" spans="1:13" x14ac:dyDescent="0.2">
      <c r="A2303" t="s">
        <v>6758</v>
      </c>
      <c r="B2303" t="s">
        <v>6759</v>
      </c>
      <c r="C2303" t="s">
        <v>6760</v>
      </c>
      <c r="D2303" t="s">
        <v>16</v>
      </c>
      <c r="E2303" t="s">
        <v>17</v>
      </c>
      <c r="F2303" t="s">
        <v>18</v>
      </c>
      <c r="G2303">
        <v>-7.3538929674078699E-2</v>
      </c>
      <c r="H2303">
        <v>-0.41501730529492498</v>
      </c>
      <c r="I2303">
        <v>0.267939445946767</v>
      </c>
      <c r="J2303">
        <v>0.66772344890271595</v>
      </c>
      <c r="K2303" t="s">
        <v>1360</v>
      </c>
      <c r="L2303">
        <v>0.85883526089523299</v>
      </c>
      <c r="M2303" t="s">
        <v>64</v>
      </c>
    </row>
    <row r="2304" spans="1:13" x14ac:dyDescent="0.2">
      <c r="A2304" t="s">
        <v>6761</v>
      </c>
      <c r="B2304" t="s">
        <v>6762</v>
      </c>
      <c r="C2304" t="s">
        <v>6763</v>
      </c>
      <c r="D2304" t="s">
        <v>92</v>
      </c>
      <c r="E2304" t="s">
        <v>17</v>
      </c>
      <c r="F2304" t="s">
        <v>18</v>
      </c>
      <c r="G2304">
        <v>-0.200285640209695</v>
      </c>
      <c r="H2304">
        <v>-1.1306019796111499</v>
      </c>
      <c r="I2304">
        <v>0.730030699191761</v>
      </c>
      <c r="J2304">
        <v>0.66777290243927501</v>
      </c>
      <c r="K2304" t="s">
        <v>1360</v>
      </c>
      <c r="L2304">
        <v>0.85883526089523299</v>
      </c>
      <c r="M2304" t="s">
        <v>64</v>
      </c>
    </row>
    <row r="2305" spans="1:13" x14ac:dyDescent="0.2">
      <c r="A2305" t="s">
        <v>6764</v>
      </c>
      <c r="B2305" t="s">
        <v>6765</v>
      </c>
      <c r="C2305" t="s">
        <v>6766</v>
      </c>
      <c r="D2305" t="s">
        <v>42</v>
      </c>
      <c r="E2305" t="s">
        <v>17</v>
      </c>
      <c r="F2305" t="s">
        <v>18</v>
      </c>
      <c r="G2305">
        <v>-0.175106271776997</v>
      </c>
      <c r="H2305">
        <v>-0.98953804405215295</v>
      </c>
      <c r="I2305">
        <v>0.63932550049815895</v>
      </c>
      <c r="J2305">
        <v>0.66824101671293801</v>
      </c>
      <c r="K2305" t="s">
        <v>1360</v>
      </c>
      <c r="L2305">
        <v>0.85883526089523299</v>
      </c>
      <c r="M2305" t="s">
        <v>64</v>
      </c>
    </row>
    <row r="2306" spans="1:13" x14ac:dyDescent="0.2">
      <c r="A2306" t="s">
        <v>6767</v>
      </c>
      <c r="B2306" t="s">
        <v>6768</v>
      </c>
      <c r="C2306" t="s">
        <v>6769</v>
      </c>
      <c r="D2306" t="s">
        <v>46</v>
      </c>
      <c r="E2306" t="s">
        <v>17</v>
      </c>
      <c r="F2306" t="s">
        <v>18</v>
      </c>
      <c r="G2306">
        <v>-0.192283502213971</v>
      </c>
      <c r="H2306">
        <v>-1.0872064143840801</v>
      </c>
      <c r="I2306">
        <v>0.70263940995614305</v>
      </c>
      <c r="J2306">
        <v>0.66840664908282199</v>
      </c>
      <c r="K2306" t="s">
        <v>1360</v>
      </c>
      <c r="L2306">
        <v>0.85883526089523299</v>
      </c>
      <c r="M2306" t="s">
        <v>64</v>
      </c>
    </row>
    <row r="2307" spans="1:13" x14ac:dyDescent="0.2">
      <c r="A2307" t="s">
        <v>6770</v>
      </c>
      <c r="B2307" t="s">
        <v>6771</v>
      </c>
      <c r="C2307" t="s">
        <v>6772</v>
      </c>
      <c r="D2307" t="s">
        <v>16</v>
      </c>
      <c r="E2307" t="s">
        <v>17</v>
      </c>
      <c r="F2307" t="s">
        <v>18</v>
      </c>
      <c r="G2307">
        <v>0.114346655813474</v>
      </c>
      <c r="H2307">
        <v>-0.418225707172168</v>
      </c>
      <c r="I2307">
        <v>0.64691901879911595</v>
      </c>
      <c r="J2307">
        <v>0.66867177566512603</v>
      </c>
      <c r="K2307" t="s">
        <v>1360</v>
      </c>
      <c r="L2307">
        <v>0.85883526089523299</v>
      </c>
      <c r="M2307" t="s">
        <v>64</v>
      </c>
    </row>
    <row r="2308" spans="1:13" x14ac:dyDescent="0.2">
      <c r="A2308" t="s">
        <v>6773</v>
      </c>
      <c r="B2308" t="s">
        <v>6774</v>
      </c>
      <c r="C2308" t="s">
        <v>6775</v>
      </c>
      <c r="D2308" t="s">
        <v>16</v>
      </c>
      <c r="E2308" t="s">
        <v>17</v>
      </c>
      <c r="F2308" t="s">
        <v>18</v>
      </c>
      <c r="G2308">
        <v>-0.20870417807179301</v>
      </c>
      <c r="H2308">
        <v>-1.18238176505017</v>
      </c>
      <c r="I2308">
        <v>0.76497340890658505</v>
      </c>
      <c r="J2308">
        <v>0.66915508490673703</v>
      </c>
      <c r="K2308" t="s">
        <v>1360</v>
      </c>
      <c r="L2308">
        <v>0.85883526089523299</v>
      </c>
      <c r="M2308" t="s">
        <v>64</v>
      </c>
    </row>
    <row r="2309" spans="1:13" x14ac:dyDescent="0.2">
      <c r="A2309" t="s">
        <v>6776</v>
      </c>
      <c r="B2309" t="s">
        <v>6777</v>
      </c>
      <c r="C2309" t="s">
        <v>6778</v>
      </c>
      <c r="D2309" t="s">
        <v>29</v>
      </c>
      <c r="E2309" t="s">
        <v>17</v>
      </c>
      <c r="F2309" t="s">
        <v>18</v>
      </c>
      <c r="G2309">
        <v>0.13619267918018099</v>
      </c>
      <c r="H2309">
        <v>-0.500034724135899</v>
      </c>
      <c r="I2309">
        <v>0.77242008249626104</v>
      </c>
      <c r="J2309">
        <v>0.66955746259672899</v>
      </c>
      <c r="K2309" t="s">
        <v>1360</v>
      </c>
      <c r="L2309">
        <v>0.85883526089523299</v>
      </c>
      <c r="M2309" t="s">
        <v>64</v>
      </c>
    </row>
    <row r="2310" spans="1:13" x14ac:dyDescent="0.2">
      <c r="A2310" t="s">
        <v>6779</v>
      </c>
      <c r="B2310" t="s">
        <v>6780</v>
      </c>
      <c r="C2310" t="s">
        <v>6781</v>
      </c>
      <c r="D2310" t="s">
        <v>92</v>
      </c>
      <c r="E2310" t="s">
        <v>17</v>
      </c>
      <c r="F2310" t="s">
        <v>18</v>
      </c>
      <c r="G2310">
        <v>0.111375729927568</v>
      </c>
      <c r="H2310">
        <v>-0.40928844989691199</v>
      </c>
      <c r="I2310">
        <v>0.63203990975204805</v>
      </c>
      <c r="J2310">
        <v>0.66982540001850299</v>
      </c>
      <c r="K2310" t="s">
        <v>1360</v>
      </c>
      <c r="L2310">
        <v>0.85883526089523299</v>
      </c>
      <c r="M2310" t="s">
        <v>64</v>
      </c>
    </row>
    <row r="2311" spans="1:13" x14ac:dyDescent="0.2">
      <c r="A2311" t="s">
        <v>6782</v>
      </c>
      <c r="B2311" t="s">
        <v>6783</v>
      </c>
      <c r="C2311" t="s">
        <v>6784</v>
      </c>
      <c r="D2311" t="s">
        <v>42</v>
      </c>
      <c r="E2311" t="s">
        <v>17</v>
      </c>
      <c r="F2311" t="s">
        <v>18</v>
      </c>
      <c r="G2311">
        <v>8.0230487804877806E-2</v>
      </c>
      <c r="H2311">
        <v>-0.29484710974482597</v>
      </c>
      <c r="I2311">
        <v>0.455308085354582</v>
      </c>
      <c r="J2311">
        <v>0.66983580060859604</v>
      </c>
      <c r="K2311" t="s">
        <v>1360</v>
      </c>
      <c r="L2311">
        <v>0.85883526089523299</v>
      </c>
      <c r="M2311" t="s">
        <v>64</v>
      </c>
    </row>
    <row r="2312" spans="1:13" x14ac:dyDescent="0.2">
      <c r="A2312" t="s">
        <v>6785</v>
      </c>
      <c r="B2312" t="s">
        <v>6786</v>
      </c>
      <c r="C2312" t="s">
        <v>6787</v>
      </c>
      <c r="D2312" t="s">
        <v>24</v>
      </c>
      <c r="E2312" t="s">
        <v>17</v>
      </c>
      <c r="F2312" t="s">
        <v>18</v>
      </c>
      <c r="G2312">
        <v>-0.17507822299652101</v>
      </c>
      <c r="H2312">
        <v>-0.99503938659423996</v>
      </c>
      <c r="I2312">
        <v>0.644882940601198</v>
      </c>
      <c r="J2312">
        <v>0.67039199112370895</v>
      </c>
      <c r="K2312" t="s">
        <v>1360</v>
      </c>
      <c r="L2312">
        <v>0.85883526089523299</v>
      </c>
      <c r="M2312" t="s">
        <v>64</v>
      </c>
    </row>
    <row r="2313" spans="1:13" x14ac:dyDescent="0.2">
      <c r="A2313" t="s">
        <v>6788</v>
      </c>
      <c r="B2313" t="s">
        <v>6789</v>
      </c>
      <c r="C2313" t="s">
        <v>6790</v>
      </c>
      <c r="D2313" t="s">
        <v>42</v>
      </c>
      <c r="E2313" t="s">
        <v>17</v>
      </c>
      <c r="F2313" t="s">
        <v>18</v>
      </c>
      <c r="G2313">
        <v>-0.40139808362368901</v>
      </c>
      <c r="H2313">
        <v>-2.28485854559763</v>
      </c>
      <c r="I2313">
        <v>1.48206237835025</v>
      </c>
      <c r="J2313">
        <v>0.670976275243922</v>
      </c>
      <c r="K2313" t="s">
        <v>1360</v>
      </c>
      <c r="L2313">
        <v>0.85883526089523299</v>
      </c>
      <c r="M2313" t="s">
        <v>64</v>
      </c>
    </row>
    <row r="2314" spans="1:13" x14ac:dyDescent="0.2">
      <c r="A2314" t="s">
        <v>6791</v>
      </c>
      <c r="B2314" t="s">
        <v>6792</v>
      </c>
      <c r="C2314" t="s">
        <v>6793</v>
      </c>
      <c r="D2314" t="s">
        <v>16</v>
      </c>
      <c r="E2314" t="s">
        <v>17</v>
      </c>
      <c r="F2314" t="s">
        <v>18</v>
      </c>
      <c r="G2314">
        <v>-0.14812923590291699</v>
      </c>
      <c r="H2314">
        <v>-0.84364851937602303</v>
      </c>
      <c r="I2314">
        <v>0.54739004757018905</v>
      </c>
      <c r="J2314">
        <v>0.67116654643641005</v>
      </c>
      <c r="K2314" t="s">
        <v>1360</v>
      </c>
      <c r="L2314">
        <v>0.85883526089523299</v>
      </c>
      <c r="M2314" t="s">
        <v>64</v>
      </c>
    </row>
    <row r="2315" spans="1:13" x14ac:dyDescent="0.2">
      <c r="A2315" t="s">
        <v>6794</v>
      </c>
      <c r="B2315" t="s">
        <v>6795</v>
      </c>
      <c r="C2315" t="s">
        <v>6796</v>
      </c>
      <c r="D2315" t="s">
        <v>24</v>
      </c>
      <c r="E2315" t="s">
        <v>17</v>
      </c>
      <c r="F2315" t="s">
        <v>18</v>
      </c>
      <c r="G2315">
        <v>-0.242961884532301</v>
      </c>
      <c r="H2315">
        <v>-1.3844119674412401</v>
      </c>
      <c r="I2315">
        <v>0.89848819837663596</v>
      </c>
      <c r="J2315">
        <v>0.67130551584139597</v>
      </c>
      <c r="K2315" t="s">
        <v>1360</v>
      </c>
      <c r="L2315">
        <v>0.85883526089523299</v>
      </c>
      <c r="M2315" t="s">
        <v>64</v>
      </c>
    </row>
    <row r="2316" spans="1:13" x14ac:dyDescent="0.2">
      <c r="A2316" t="s">
        <v>6797</v>
      </c>
      <c r="B2316" t="s">
        <v>6798</v>
      </c>
      <c r="C2316" t="s">
        <v>6799</v>
      </c>
      <c r="D2316" t="s">
        <v>53</v>
      </c>
      <c r="E2316" t="s">
        <v>17</v>
      </c>
      <c r="F2316" t="s">
        <v>18</v>
      </c>
      <c r="G2316">
        <v>9.8224841506624194E-2</v>
      </c>
      <c r="H2316">
        <v>-0.36418693364416599</v>
      </c>
      <c r="I2316">
        <v>0.56063661665741404</v>
      </c>
      <c r="J2316">
        <v>0.67143747679839005</v>
      </c>
      <c r="K2316" t="s">
        <v>1360</v>
      </c>
      <c r="L2316">
        <v>0.85883526089523299</v>
      </c>
      <c r="M2316" t="s">
        <v>64</v>
      </c>
    </row>
    <row r="2317" spans="1:13" x14ac:dyDescent="0.2">
      <c r="A2317" t="s">
        <v>6800</v>
      </c>
      <c r="B2317" t="s">
        <v>6801</v>
      </c>
      <c r="C2317" t="s">
        <v>6802</v>
      </c>
      <c r="D2317" t="s">
        <v>46</v>
      </c>
      <c r="E2317" t="s">
        <v>17</v>
      </c>
      <c r="F2317" t="s">
        <v>18</v>
      </c>
      <c r="G2317">
        <v>-0.14578973361776201</v>
      </c>
      <c r="H2317">
        <v>-0.830976938065769</v>
      </c>
      <c r="I2317">
        <v>0.53939747083024503</v>
      </c>
      <c r="J2317">
        <v>0.67147458264677395</v>
      </c>
      <c r="K2317" t="s">
        <v>1360</v>
      </c>
      <c r="L2317">
        <v>0.85883526089523299</v>
      </c>
      <c r="M2317" t="s">
        <v>64</v>
      </c>
    </row>
    <row r="2318" spans="1:13" x14ac:dyDescent="0.2">
      <c r="A2318" t="s">
        <v>6803</v>
      </c>
      <c r="B2318" t="s">
        <v>6804</v>
      </c>
      <c r="C2318" t="s">
        <v>6805</v>
      </c>
      <c r="D2318" t="s">
        <v>92</v>
      </c>
      <c r="E2318" t="s">
        <v>17</v>
      </c>
      <c r="F2318" t="s">
        <v>18</v>
      </c>
      <c r="G2318">
        <v>0.19199529616725899</v>
      </c>
      <c r="H2318">
        <v>-0.71249045506837105</v>
      </c>
      <c r="I2318">
        <v>1.0964810474028901</v>
      </c>
      <c r="J2318">
        <v>0.67220588491362898</v>
      </c>
      <c r="K2318" t="s">
        <v>1360</v>
      </c>
      <c r="L2318">
        <v>0.85907159476581696</v>
      </c>
      <c r="M2318" t="s">
        <v>64</v>
      </c>
    </row>
    <row r="2319" spans="1:13" x14ac:dyDescent="0.2">
      <c r="A2319" t="s">
        <v>6806</v>
      </c>
      <c r="B2319" t="s">
        <v>6807</v>
      </c>
      <c r="C2319" t="s">
        <v>6808</v>
      </c>
      <c r="D2319" t="s">
        <v>16</v>
      </c>
      <c r="E2319" t="s">
        <v>17</v>
      </c>
      <c r="F2319" t="s">
        <v>18</v>
      </c>
      <c r="G2319">
        <v>-0.14645827354204999</v>
      </c>
      <c r="H2319">
        <v>-0.83826832833828202</v>
      </c>
      <c r="I2319">
        <v>0.54535178125418104</v>
      </c>
      <c r="J2319">
        <v>0.67288798883520895</v>
      </c>
      <c r="K2319" t="s">
        <v>1360</v>
      </c>
      <c r="L2319">
        <v>0.85907159476581696</v>
      </c>
      <c r="M2319" t="s">
        <v>64</v>
      </c>
    </row>
    <row r="2320" spans="1:13" x14ac:dyDescent="0.2">
      <c r="A2320" t="s">
        <v>6809</v>
      </c>
      <c r="B2320" t="s">
        <v>6810</v>
      </c>
      <c r="C2320" t="s">
        <v>6811</v>
      </c>
      <c r="D2320" t="s">
        <v>92</v>
      </c>
      <c r="E2320" t="s">
        <v>17</v>
      </c>
      <c r="F2320" t="s">
        <v>18</v>
      </c>
      <c r="G2320">
        <v>0.39354372822299699</v>
      </c>
      <c r="H2320">
        <v>-1.4671629187995401</v>
      </c>
      <c r="I2320">
        <v>2.2542503752455301</v>
      </c>
      <c r="J2320">
        <v>0.67332103374585095</v>
      </c>
      <c r="K2320" t="s">
        <v>1360</v>
      </c>
      <c r="L2320">
        <v>0.85907159476581696</v>
      </c>
      <c r="M2320" t="s">
        <v>64</v>
      </c>
    </row>
    <row r="2321" spans="1:13" x14ac:dyDescent="0.2">
      <c r="A2321" t="s">
        <v>6812</v>
      </c>
      <c r="B2321" t="s">
        <v>6813</v>
      </c>
      <c r="C2321" t="s">
        <v>6814</v>
      </c>
      <c r="D2321" t="s">
        <v>24</v>
      </c>
      <c r="E2321" t="s">
        <v>17</v>
      </c>
      <c r="F2321" t="s">
        <v>18</v>
      </c>
      <c r="G2321">
        <v>0.176865858931435</v>
      </c>
      <c r="H2321">
        <v>-0.66061048985136295</v>
      </c>
      <c r="I2321">
        <v>1.0143422077142299</v>
      </c>
      <c r="J2321">
        <v>0.673559001511296</v>
      </c>
      <c r="K2321" t="s">
        <v>1360</v>
      </c>
      <c r="L2321">
        <v>0.85907159476581696</v>
      </c>
      <c r="M2321" t="s">
        <v>64</v>
      </c>
    </row>
    <row r="2322" spans="1:13" x14ac:dyDescent="0.2">
      <c r="A2322" t="s">
        <v>6815</v>
      </c>
      <c r="B2322" t="s">
        <v>6816</v>
      </c>
      <c r="C2322" t="s">
        <v>6817</v>
      </c>
      <c r="D2322" t="s">
        <v>53</v>
      </c>
      <c r="E2322" t="s">
        <v>17</v>
      </c>
      <c r="F2322" t="s">
        <v>18</v>
      </c>
      <c r="G2322">
        <v>0.14525940766550499</v>
      </c>
      <c r="H2322">
        <v>-0.54216763481421704</v>
      </c>
      <c r="I2322">
        <v>0.83268645014522702</v>
      </c>
      <c r="J2322">
        <v>0.673602124238875</v>
      </c>
      <c r="K2322" t="s">
        <v>1360</v>
      </c>
      <c r="L2322">
        <v>0.85907159476581696</v>
      </c>
      <c r="M2322" t="s">
        <v>64</v>
      </c>
    </row>
    <row r="2323" spans="1:13" x14ac:dyDescent="0.2">
      <c r="A2323" t="s">
        <v>6818</v>
      </c>
      <c r="B2323" t="s">
        <v>6819</v>
      </c>
      <c r="C2323" t="s">
        <v>6820</v>
      </c>
      <c r="D2323" t="s">
        <v>16</v>
      </c>
      <c r="E2323" t="s">
        <v>17</v>
      </c>
      <c r="F2323" t="s">
        <v>18</v>
      </c>
      <c r="G2323">
        <v>-0.116857865548814</v>
      </c>
      <c r="H2323">
        <v>-0.67003917965894499</v>
      </c>
      <c r="I2323">
        <v>0.436323448561317</v>
      </c>
      <c r="J2323">
        <v>0.67368907640451603</v>
      </c>
      <c r="K2323" t="s">
        <v>1360</v>
      </c>
      <c r="L2323">
        <v>0.85907159476581696</v>
      </c>
      <c r="M2323" t="s">
        <v>64</v>
      </c>
    </row>
    <row r="2324" spans="1:13" x14ac:dyDescent="0.2">
      <c r="A2324" t="s">
        <v>6821</v>
      </c>
      <c r="B2324" t="s">
        <v>6822</v>
      </c>
      <c r="C2324" t="s">
        <v>6823</v>
      </c>
      <c r="D2324" t="s">
        <v>24</v>
      </c>
      <c r="E2324" t="s">
        <v>17</v>
      </c>
      <c r="F2324" t="s">
        <v>18</v>
      </c>
      <c r="G2324">
        <v>-0.18289912891987101</v>
      </c>
      <c r="H2324">
        <v>-1.04942240151889</v>
      </c>
      <c r="I2324">
        <v>0.68362414367914603</v>
      </c>
      <c r="J2324">
        <v>0.67394574831566301</v>
      </c>
      <c r="K2324" t="s">
        <v>1360</v>
      </c>
      <c r="L2324">
        <v>0.85907159476581696</v>
      </c>
      <c r="M2324" t="s">
        <v>64</v>
      </c>
    </row>
    <row r="2325" spans="1:13" x14ac:dyDescent="0.2">
      <c r="A2325" t="s">
        <v>6824</v>
      </c>
      <c r="B2325" t="s">
        <v>6825</v>
      </c>
      <c r="C2325" t="s">
        <v>6826</v>
      </c>
      <c r="D2325" t="s">
        <v>16</v>
      </c>
      <c r="E2325" t="s">
        <v>17</v>
      </c>
      <c r="F2325" t="s">
        <v>18</v>
      </c>
      <c r="G2325">
        <v>-0.16366099349823099</v>
      </c>
      <c r="H2325">
        <v>-0.93944443011007395</v>
      </c>
      <c r="I2325">
        <v>0.61212244311361297</v>
      </c>
      <c r="J2325">
        <v>0.67403166548246596</v>
      </c>
      <c r="K2325" t="s">
        <v>1360</v>
      </c>
      <c r="L2325">
        <v>0.85907159476581696</v>
      </c>
      <c r="M2325" t="s">
        <v>64</v>
      </c>
    </row>
    <row r="2326" spans="1:13" x14ac:dyDescent="0.2">
      <c r="A2326" t="s">
        <v>6824</v>
      </c>
      <c r="B2326" t="s">
        <v>6825</v>
      </c>
      <c r="C2326" t="s">
        <v>6826</v>
      </c>
      <c r="D2326" t="s">
        <v>16</v>
      </c>
      <c r="E2326" t="s">
        <v>17</v>
      </c>
      <c r="F2326" t="s">
        <v>18</v>
      </c>
      <c r="G2326">
        <v>-0.16366099349823099</v>
      </c>
      <c r="H2326">
        <v>-0.93944443011007395</v>
      </c>
      <c r="I2326">
        <v>0.61212244311361297</v>
      </c>
      <c r="J2326">
        <v>0.67403166548246596</v>
      </c>
      <c r="K2326" t="s">
        <v>1360</v>
      </c>
      <c r="L2326">
        <v>0.90450686079883502</v>
      </c>
      <c r="M2326" t="s">
        <v>64</v>
      </c>
    </row>
    <row r="2327" spans="1:13" x14ac:dyDescent="0.2">
      <c r="A2327" t="s">
        <v>6824</v>
      </c>
      <c r="B2327" t="s">
        <v>6825</v>
      </c>
      <c r="C2327" t="s">
        <v>6826</v>
      </c>
      <c r="D2327" t="s">
        <v>16</v>
      </c>
      <c r="E2327" t="s">
        <v>17</v>
      </c>
      <c r="F2327" t="s">
        <v>18</v>
      </c>
      <c r="G2327">
        <v>-0.16366099349823099</v>
      </c>
      <c r="H2327">
        <v>-0.93944443011007395</v>
      </c>
      <c r="I2327">
        <v>0.61212244311361297</v>
      </c>
      <c r="J2327">
        <v>0.67403166548246596</v>
      </c>
      <c r="K2327" t="s">
        <v>1360</v>
      </c>
      <c r="L2327">
        <v>0.91331024276595696</v>
      </c>
      <c r="M2327" t="s">
        <v>64</v>
      </c>
    </row>
    <row r="2328" spans="1:13" x14ac:dyDescent="0.2">
      <c r="A2328" t="s">
        <v>6824</v>
      </c>
      <c r="B2328" t="s">
        <v>6825</v>
      </c>
      <c r="C2328" t="s">
        <v>6826</v>
      </c>
      <c r="D2328" t="s">
        <v>16</v>
      </c>
      <c r="E2328" t="s">
        <v>17</v>
      </c>
      <c r="F2328" t="s">
        <v>18</v>
      </c>
      <c r="G2328">
        <v>-0.16366099349823099</v>
      </c>
      <c r="H2328">
        <v>-0.93944443011007395</v>
      </c>
      <c r="I2328">
        <v>0.61212244311361297</v>
      </c>
      <c r="J2328">
        <v>0.67403166548246596</v>
      </c>
      <c r="K2328" t="s">
        <v>1360</v>
      </c>
      <c r="L2328">
        <v>0.98849158015086902</v>
      </c>
      <c r="M2328" t="s">
        <v>64</v>
      </c>
    </row>
    <row r="2329" spans="1:13" x14ac:dyDescent="0.2">
      <c r="A2329" t="s">
        <v>6827</v>
      </c>
      <c r="B2329" t="s">
        <v>6828</v>
      </c>
      <c r="C2329" t="s">
        <v>6829</v>
      </c>
      <c r="D2329" t="s">
        <v>29</v>
      </c>
      <c r="E2329" t="s">
        <v>17</v>
      </c>
      <c r="F2329" t="s">
        <v>18</v>
      </c>
      <c r="G2329">
        <v>7.2079874325409604E-2</v>
      </c>
      <c r="H2329">
        <v>-0.27014827032743699</v>
      </c>
      <c r="I2329">
        <v>0.41430801897825698</v>
      </c>
      <c r="J2329">
        <v>0.67459720239013798</v>
      </c>
      <c r="K2329" t="s">
        <v>1360</v>
      </c>
      <c r="L2329">
        <v>0.85941428994029501</v>
      </c>
      <c r="M2329" t="s">
        <v>64</v>
      </c>
    </row>
    <row r="2330" spans="1:13" x14ac:dyDescent="0.2">
      <c r="A2330" t="s">
        <v>6830</v>
      </c>
      <c r="B2330" t="s">
        <v>6831</v>
      </c>
      <c r="C2330" t="s">
        <v>6832</v>
      </c>
      <c r="D2330" t="s">
        <v>16</v>
      </c>
      <c r="E2330" t="s">
        <v>17</v>
      </c>
      <c r="F2330" t="s">
        <v>18</v>
      </c>
      <c r="G2330">
        <v>-0.118924599402379</v>
      </c>
      <c r="H2330">
        <v>-0.68455778235075204</v>
      </c>
      <c r="I2330">
        <v>0.44670858354599402</v>
      </c>
      <c r="J2330">
        <v>0.67508016071027699</v>
      </c>
      <c r="K2330" t="s">
        <v>1360</v>
      </c>
      <c r="L2330">
        <v>0.85952576080239596</v>
      </c>
      <c r="M2330" t="s">
        <v>64</v>
      </c>
    </row>
    <row r="2331" spans="1:13" x14ac:dyDescent="0.2">
      <c r="A2331" t="s">
        <v>6833</v>
      </c>
      <c r="B2331" t="s">
        <v>6834</v>
      </c>
      <c r="C2331" t="s">
        <v>6835</v>
      </c>
      <c r="D2331" t="s">
        <v>53</v>
      </c>
      <c r="E2331" t="s">
        <v>17</v>
      </c>
      <c r="F2331" t="s">
        <v>18</v>
      </c>
      <c r="G2331">
        <v>0.234317640466782</v>
      </c>
      <c r="H2331">
        <v>-0.88082127450975001</v>
      </c>
      <c r="I2331">
        <v>1.34945655544331</v>
      </c>
      <c r="J2331">
        <v>0.67530631071243696</v>
      </c>
      <c r="K2331" t="s">
        <v>1360</v>
      </c>
      <c r="L2331">
        <v>0.85952576080239596</v>
      </c>
      <c r="M2331" t="s">
        <v>64</v>
      </c>
    </row>
    <row r="2332" spans="1:13" x14ac:dyDescent="0.2">
      <c r="A2332" t="s">
        <v>6836</v>
      </c>
      <c r="B2332" t="s">
        <v>6837</v>
      </c>
      <c r="C2332" t="s">
        <v>6838</v>
      </c>
      <c r="D2332" t="s">
        <v>57</v>
      </c>
      <c r="E2332" t="s">
        <v>17</v>
      </c>
      <c r="F2332" t="s">
        <v>18</v>
      </c>
      <c r="G2332">
        <v>0.12810261324041899</v>
      </c>
      <c r="H2332">
        <v>-0.48255393207135999</v>
      </c>
      <c r="I2332">
        <v>0.73875915855219798</v>
      </c>
      <c r="J2332">
        <v>0.67582728697412797</v>
      </c>
      <c r="K2332" t="s">
        <v>1360</v>
      </c>
      <c r="L2332">
        <v>0.85952576080239596</v>
      </c>
      <c r="M2332" t="s">
        <v>64</v>
      </c>
    </row>
    <row r="2333" spans="1:13" x14ac:dyDescent="0.2">
      <c r="A2333" t="s">
        <v>6839</v>
      </c>
      <c r="B2333" t="s">
        <v>6840</v>
      </c>
      <c r="C2333" t="s">
        <v>6841</v>
      </c>
      <c r="D2333" t="s">
        <v>46</v>
      </c>
      <c r="E2333" t="s">
        <v>17</v>
      </c>
      <c r="F2333" t="s">
        <v>18</v>
      </c>
      <c r="G2333">
        <v>0.13296898954703801</v>
      </c>
      <c r="H2333">
        <v>-0.50097703515134395</v>
      </c>
      <c r="I2333">
        <v>0.76691501424541997</v>
      </c>
      <c r="J2333">
        <v>0.67587148191503599</v>
      </c>
      <c r="K2333" t="s">
        <v>1360</v>
      </c>
      <c r="L2333">
        <v>0.85952576080239596</v>
      </c>
      <c r="M2333" t="s">
        <v>64</v>
      </c>
    </row>
    <row r="2334" spans="1:13" x14ac:dyDescent="0.2">
      <c r="A2334" t="s">
        <v>6842</v>
      </c>
      <c r="B2334" t="s">
        <v>6843</v>
      </c>
      <c r="C2334" t="s">
        <v>6844</v>
      </c>
      <c r="D2334" t="s">
        <v>46</v>
      </c>
      <c r="E2334" t="s">
        <v>17</v>
      </c>
      <c r="F2334" t="s">
        <v>18</v>
      </c>
      <c r="G2334">
        <v>-0.135254878048784</v>
      </c>
      <c r="H2334">
        <v>-0.78086495725452598</v>
      </c>
      <c r="I2334">
        <v>0.51035520115695898</v>
      </c>
      <c r="J2334">
        <v>0.67623352481758303</v>
      </c>
      <c r="K2334" t="s">
        <v>1360</v>
      </c>
      <c r="L2334">
        <v>0.85960882904630798</v>
      </c>
      <c r="M2334" t="s">
        <v>64</v>
      </c>
    </row>
    <row r="2335" spans="1:13" x14ac:dyDescent="0.2">
      <c r="A2335" t="s">
        <v>6845</v>
      </c>
      <c r="B2335" t="s">
        <v>6846</v>
      </c>
      <c r="C2335" t="s">
        <v>6847</v>
      </c>
      <c r="D2335" t="s">
        <v>42</v>
      </c>
      <c r="E2335" t="s">
        <v>17</v>
      </c>
      <c r="F2335" t="s">
        <v>18</v>
      </c>
      <c r="G2335">
        <v>-0.21051358885017199</v>
      </c>
      <c r="H2335">
        <v>-1.21727483066902</v>
      </c>
      <c r="I2335">
        <v>0.79624765296867295</v>
      </c>
      <c r="J2335">
        <v>0.67681505101877304</v>
      </c>
      <c r="K2335" t="s">
        <v>1360</v>
      </c>
      <c r="L2335">
        <v>0.859970702983063</v>
      </c>
      <c r="M2335" t="s">
        <v>64</v>
      </c>
    </row>
    <row r="2336" spans="1:13" x14ac:dyDescent="0.2">
      <c r="A2336" t="s">
        <v>6848</v>
      </c>
      <c r="B2336" t="s">
        <v>6849</v>
      </c>
      <c r="C2336" t="s">
        <v>6850</v>
      </c>
      <c r="D2336" t="s">
        <v>24</v>
      </c>
      <c r="E2336" t="s">
        <v>17</v>
      </c>
      <c r="F2336" t="s">
        <v>18</v>
      </c>
      <c r="G2336">
        <v>0.102377323475072</v>
      </c>
      <c r="H2336">
        <v>-0.39020566073839102</v>
      </c>
      <c r="I2336">
        <v>0.59496030768853403</v>
      </c>
      <c r="J2336">
        <v>0.67863938185972705</v>
      </c>
      <c r="K2336" t="s">
        <v>1360</v>
      </c>
      <c r="L2336">
        <v>0.86191069234880702</v>
      </c>
      <c r="M2336" t="s">
        <v>64</v>
      </c>
    </row>
    <row r="2337" spans="1:13" x14ac:dyDescent="0.2">
      <c r="A2337" t="s">
        <v>6851</v>
      </c>
      <c r="B2337" t="s">
        <v>6852</v>
      </c>
      <c r="C2337" t="s">
        <v>6853</v>
      </c>
      <c r="D2337" t="s">
        <v>24</v>
      </c>
      <c r="E2337" t="s">
        <v>17</v>
      </c>
      <c r="F2337" t="s">
        <v>18</v>
      </c>
      <c r="G2337">
        <v>0.34033571428571302</v>
      </c>
      <c r="H2337">
        <v>-1.3019574600650601</v>
      </c>
      <c r="I2337">
        <v>1.98262888863649</v>
      </c>
      <c r="J2337">
        <v>0.67953642066187103</v>
      </c>
      <c r="K2337" t="s">
        <v>1360</v>
      </c>
      <c r="L2337">
        <v>0.86267178381132403</v>
      </c>
      <c r="M2337" t="s">
        <v>64</v>
      </c>
    </row>
    <row r="2338" spans="1:13" x14ac:dyDescent="0.2">
      <c r="A2338" t="s">
        <v>6854</v>
      </c>
      <c r="B2338" t="s">
        <v>6855</v>
      </c>
      <c r="C2338" t="s">
        <v>6856</v>
      </c>
      <c r="D2338" t="s">
        <v>42</v>
      </c>
      <c r="E2338" t="s">
        <v>17</v>
      </c>
      <c r="F2338" t="s">
        <v>18</v>
      </c>
      <c r="G2338">
        <v>0.34998641114983198</v>
      </c>
      <c r="H2338">
        <v>-1.34707613617211</v>
      </c>
      <c r="I2338">
        <v>2.0470489584717799</v>
      </c>
      <c r="J2338">
        <v>0.680997075450265</v>
      </c>
      <c r="K2338" t="s">
        <v>1360</v>
      </c>
      <c r="L2338">
        <v>0.863333770260582</v>
      </c>
      <c r="M2338" t="s">
        <v>64</v>
      </c>
    </row>
    <row r="2339" spans="1:13" x14ac:dyDescent="0.2">
      <c r="A2339" t="s">
        <v>6857</v>
      </c>
      <c r="B2339" t="s">
        <v>6858</v>
      </c>
      <c r="C2339" t="s">
        <v>6859</v>
      </c>
      <c r="D2339" t="s">
        <v>29</v>
      </c>
      <c r="E2339" t="s">
        <v>17</v>
      </c>
      <c r="F2339" t="s">
        <v>18</v>
      </c>
      <c r="G2339">
        <v>0.10633077464009601</v>
      </c>
      <c r="H2339">
        <v>-0.40971854087891302</v>
      </c>
      <c r="I2339">
        <v>0.622380090159106</v>
      </c>
      <c r="J2339">
        <v>0.681171247513636</v>
      </c>
      <c r="K2339" t="s">
        <v>1360</v>
      </c>
      <c r="L2339">
        <v>0.863333770260582</v>
      </c>
      <c r="M2339" t="s">
        <v>64</v>
      </c>
    </row>
    <row r="2340" spans="1:13" x14ac:dyDescent="0.2">
      <c r="A2340" t="s">
        <v>6860</v>
      </c>
      <c r="B2340" t="s">
        <v>6861</v>
      </c>
      <c r="C2340" t="s">
        <v>6862</v>
      </c>
      <c r="D2340" t="s">
        <v>29</v>
      </c>
      <c r="E2340" t="s">
        <v>17</v>
      </c>
      <c r="F2340" t="s">
        <v>18</v>
      </c>
      <c r="G2340">
        <v>-0.32176255040311402</v>
      </c>
      <c r="H2340">
        <v>-1.88371013224705</v>
      </c>
      <c r="I2340">
        <v>1.24018503144082</v>
      </c>
      <c r="J2340">
        <v>0.68121664353825695</v>
      </c>
      <c r="K2340" t="s">
        <v>1360</v>
      </c>
      <c r="L2340">
        <v>0.863333770260582</v>
      </c>
      <c r="M2340" t="s">
        <v>64</v>
      </c>
    </row>
    <row r="2341" spans="1:13" x14ac:dyDescent="0.2">
      <c r="A2341" t="s">
        <v>6863</v>
      </c>
      <c r="B2341" t="s">
        <v>6864</v>
      </c>
      <c r="C2341" t="s">
        <v>6865</v>
      </c>
      <c r="D2341" t="s">
        <v>53</v>
      </c>
      <c r="E2341" t="s">
        <v>17</v>
      </c>
      <c r="F2341" t="s">
        <v>18</v>
      </c>
      <c r="G2341">
        <v>-7.1138850174215604E-2</v>
      </c>
      <c r="H2341">
        <v>-0.41637676000466201</v>
      </c>
      <c r="I2341">
        <v>0.27409905965623099</v>
      </c>
      <c r="J2341">
        <v>0.68124991329502604</v>
      </c>
      <c r="K2341" t="s">
        <v>1360</v>
      </c>
      <c r="L2341">
        <v>0.863333770260582</v>
      </c>
      <c r="M2341" t="s">
        <v>64</v>
      </c>
    </row>
    <row r="2342" spans="1:13" x14ac:dyDescent="0.2">
      <c r="A2342" t="s">
        <v>6866</v>
      </c>
      <c r="B2342" t="s">
        <v>6867</v>
      </c>
      <c r="C2342" t="s">
        <v>6868</v>
      </c>
      <c r="D2342" t="s">
        <v>53</v>
      </c>
      <c r="E2342" t="s">
        <v>17</v>
      </c>
      <c r="F2342" t="s">
        <v>18</v>
      </c>
      <c r="G2342">
        <v>0.12515835313500201</v>
      </c>
      <c r="H2342">
        <v>-0.48357717206788198</v>
      </c>
      <c r="I2342">
        <v>0.733893878337886</v>
      </c>
      <c r="J2342">
        <v>0.68190941132736205</v>
      </c>
      <c r="K2342" t="s">
        <v>1360</v>
      </c>
      <c r="L2342">
        <v>0.86342625074285195</v>
      </c>
      <c r="M2342" t="s">
        <v>64</v>
      </c>
    </row>
    <row r="2343" spans="1:13" x14ac:dyDescent="0.2">
      <c r="A2343" t="s">
        <v>6869</v>
      </c>
      <c r="B2343" t="s">
        <v>6870</v>
      </c>
      <c r="C2343" t="s">
        <v>6871</v>
      </c>
      <c r="D2343" t="s">
        <v>24</v>
      </c>
      <c r="E2343" t="s">
        <v>17</v>
      </c>
      <c r="F2343" t="s">
        <v>18</v>
      </c>
      <c r="G2343">
        <v>0.103607265872425</v>
      </c>
      <c r="H2343">
        <v>-0.40060099601255</v>
      </c>
      <c r="I2343">
        <v>0.607815527757399</v>
      </c>
      <c r="J2343">
        <v>0.68192096804793101</v>
      </c>
      <c r="K2343" t="s">
        <v>1360</v>
      </c>
      <c r="L2343">
        <v>0.86342625074285195</v>
      </c>
      <c r="M2343" t="s">
        <v>64</v>
      </c>
    </row>
    <row r="2344" spans="1:13" x14ac:dyDescent="0.2">
      <c r="A2344" t="s">
        <v>6872</v>
      </c>
      <c r="B2344" t="s">
        <v>6873</v>
      </c>
      <c r="C2344" t="s">
        <v>6874</v>
      </c>
      <c r="D2344" t="s">
        <v>46</v>
      </c>
      <c r="E2344" t="s">
        <v>17</v>
      </c>
      <c r="F2344" t="s">
        <v>18</v>
      </c>
      <c r="G2344">
        <v>-0.103581911814417</v>
      </c>
      <c r="H2344">
        <v>-0.607922128350323</v>
      </c>
      <c r="I2344">
        <v>0.40075830472148899</v>
      </c>
      <c r="J2344">
        <v>0.68221701344507701</v>
      </c>
      <c r="K2344" t="s">
        <v>1360</v>
      </c>
      <c r="L2344">
        <v>0.86342625074285195</v>
      </c>
      <c r="M2344" t="s">
        <v>64</v>
      </c>
    </row>
    <row r="2345" spans="1:13" x14ac:dyDescent="0.2">
      <c r="A2345" t="s">
        <v>6875</v>
      </c>
      <c r="B2345" t="s">
        <v>6876</v>
      </c>
      <c r="C2345" t="s">
        <v>6877</v>
      </c>
      <c r="D2345" t="s">
        <v>46</v>
      </c>
      <c r="E2345" t="s">
        <v>17</v>
      </c>
      <c r="F2345" t="s">
        <v>18</v>
      </c>
      <c r="G2345">
        <v>-8.4450340561576395E-2</v>
      </c>
      <c r="H2345">
        <v>-0.49650001648652597</v>
      </c>
      <c r="I2345">
        <v>0.32759933536337299</v>
      </c>
      <c r="J2345">
        <v>0.68285511716043901</v>
      </c>
      <c r="K2345" t="s">
        <v>1360</v>
      </c>
      <c r="L2345">
        <v>0.86385645170907899</v>
      </c>
      <c r="M2345" t="s">
        <v>64</v>
      </c>
    </row>
    <row r="2346" spans="1:13" x14ac:dyDescent="0.2">
      <c r="A2346" t="s">
        <v>6878</v>
      </c>
      <c r="B2346" t="s">
        <v>6879</v>
      </c>
      <c r="C2346" t="s">
        <v>6880</v>
      </c>
      <c r="D2346" t="s">
        <v>42</v>
      </c>
      <c r="E2346" t="s">
        <v>17</v>
      </c>
      <c r="F2346" t="s">
        <v>18</v>
      </c>
      <c r="G2346">
        <v>-0.20378587632923501</v>
      </c>
      <c r="H2346">
        <v>-1.20004478356099</v>
      </c>
      <c r="I2346">
        <v>0.79247303090252197</v>
      </c>
      <c r="J2346">
        <v>0.68336407058173498</v>
      </c>
      <c r="K2346" t="s">
        <v>1360</v>
      </c>
      <c r="L2346">
        <v>0.86401022977838704</v>
      </c>
      <c r="M2346" t="s">
        <v>64</v>
      </c>
    </row>
    <row r="2347" spans="1:13" x14ac:dyDescent="0.2">
      <c r="A2347" t="s">
        <v>6881</v>
      </c>
      <c r="B2347" t="s">
        <v>6882</v>
      </c>
      <c r="C2347" t="s">
        <v>6883</v>
      </c>
      <c r="D2347" t="s">
        <v>24</v>
      </c>
      <c r="E2347" t="s">
        <v>17</v>
      </c>
      <c r="F2347" t="s">
        <v>18</v>
      </c>
      <c r="G2347">
        <v>0.15228484320557401</v>
      </c>
      <c r="H2347">
        <v>-0.59256738505219098</v>
      </c>
      <c r="I2347">
        <v>0.89713707146333999</v>
      </c>
      <c r="J2347">
        <v>0.68359811440170404</v>
      </c>
      <c r="K2347" t="s">
        <v>1360</v>
      </c>
      <c r="L2347">
        <v>0.86401022977838704</v>
      </c>
      <c r="M2347" t="s">
        <v>64</v>
      </c>
    </row>
    <row r="2348" spans="1:13" x14ac:dyDescent="0.2">
      <c r="A2348" t="s">
        <v>6884</v>
      </c>
      <c r="B2348" t="s">
        <v>6885</v>
      </c>
      <c r="C2348" t="s">
        <v>6886</v>
      </c>
      <c r="D2348" t="s">
        <v>29</v>
      </c>
      <c r="E2348" t="s">
        <v>17</v>
      </c>
      <c r="F2348" t="s">
        <v>18</v>
      </c>
      <c r="G2348">
        <v>-0.120151567944249</v>
      </c>
      <c r="H2348">
        <v>-0.708372171207724</v>
      </c>
      <c r="I2348">
        <v>0.468069035319227</v>
      </c>
      <c r="J2348">
        <v>0.683871403825282</v>
      </c>
      <c r="K2348" t="s">
        <v>1360</v>
      </c>
      <c r="L2348">
        <v>0.86401022977838704</v>
      </c>
      <c r="M2348" t="s">
        <v>64</v>
      </c>
    </row>
    <row r="2349" spans="1:13" x14ac:dyDescent="0.2">
      <c r="A2349" t="s">
        <v>6887</v>
      </c>
      <c r="B2349" t="s">
        <v>6888</v>
      </c>
      <c r="C2349" t="s">
        <v>6889</v>
      </c>
      <c r="D2349" t="s">
        <v>57</v>
      </c>
      <c r="E2349" t="s">
        <v>17</v>
      </c>
      <c r="F2349" t="s">
        <v>18</v>
      </c>
      <c r="G2349">
        <v>-7.5348432055740697E-2</v>
      </c>
      <c r="H2349">
        <v>-0.44511577756572301</v>
      </c>
      <c r="I2349">
        <v>0.29441891345424098</v>
      </c>
      <c r="J2349">
        <v>0.68458814902193899</v>
      </c>
      <c r="K2349" t="s">
        <v>1360</v>
      </c>
      <c r="L2349">
        <v>0.86421681184973798</v>
      </c>
      <c r="M2349" t="s">
        <v>64</v>
      </c>
    </row>
    <row r="2350" spans="1:13" x14ac:dyDescent="0.2">
      <c r="A2350" t="s">
        <v>6890</v>
      </c>
      <c r="B2350" t="s">
        <v>6891</v>
      </c>
      <c r="C2350" t="s">
        <v>6892</v>
      </c>
      <c r="D2350" t="s">
        <v>57</v>
      </c>
      <c r="E2350" t="s">
        <v>17</v>
      </c>
      <c r="F2350" t="s">
        <v>18</v>
      </c>
      <c r="G2350">
        <v>6.6137364048543298E-2</v>
      </c>
      <c r="H2350">
        <v>-0.25856977995163999</v>
      </c>
      <c r="I2350">
        <v>0.390844508048726</v>
      </c>
      <c r="J2350">
        <v>0.68463154407840798</v>
      </c>
      <c r="K2350" t="s">
        <v>1360</v>
      </c>
      <c r="L2350">
        <v>0.86421681184973798</v>
      </c>
      <c r="M2350" t="s">
        <v>64</v>
      </c>
    </row>
    <row r="2351" spans="1:13" x14ac:dyDescent="0.2">
      <c r="A2351" t="s">
        <v>6893</v>
      </c>
      <c r="B2351" t="s">
        <v>6894</v>
      </c>
      <c r="C2351" t="s">
        <v>6895</v>
      </c>
      <c r="D2351" t="s">
        <v>46</v>
      </c>
      <c r="E2351" t="s">
        <v>17</v>
      </c>
      <c r="F2351" t="s">
        <v>18</v>
      </c>
      <c r="G2351">
        <v>-6.33987702170455E-2</v>
      </c>
      <c r="H2351">
        <v>-0.37649984998375802</v>
      </c>
      <c r="I2351">
        <v>0.24970230954966699</v>
      </c>
      <c r="J2351">
        <v>0.68646952303814601</v>
      </c>
      <c r="K2351" t="s">
        <v>1360</v>
      </c>
      <c r="L2351">
        <v>0.86615949836302697</v>
      </c>
      <c r="M2351" t="s">
        <v>64</v>
      </c>
    </row>
    <row r="2352" spans="1:13" x14ac:dyDescent="0.2">
      <c r="A2352" t="s">
        <v>6896</v>
      </c>
      <c r="B2352" t="s">
        <v>6897</v>
      </c>
      <c r="C2352" t="s">
        <v>6898</v>
      </c>
      <c r="D2352" t="s">
        <v>57</v>
      </c>
      <c r="E2352" t="s">
        <v>17</v>
      </c>
      <c r="F2352" t="s">
        <v>18</v>
      </c>
      <c r="G2352">
        <v>0.11214703656756</v>
      </c>
      <c r="H2352">
        <v>-0.44295512546472798</v>
      </c>
      <c r="I2352">
        <v>0.66724919859984899</v>
      </c>
      <c r="J2352">
        <v>0.68713433001950397</v>
      </c>
      <c r="K2352" t="s">
        <v>1360</v>
      </c>
      <c r="L2352">
        <v>0.86630130477439904</v>
      </c>
      <c r="M2352" t="s">
        <v>64</v>
      </c>
    </row>
    <row r="2353" spans="1:13" x14ac:dyDescent="0.2">
      <c r="A2353" t="s">
        <v>6899</v>
      </c>
      <c r="B2353" t="s">
        <v>6900</v>
      </c>
      <c r="C2353" t="s">
        <v>6901</v>
      </c>
      <c r="D2353" t="s">
        <v>53</v>
      </c>
      <c r="E2353" t="s">
        <v>17</v>
      </c>
      <c r="F2353" t="s">
        <v>18</v>
      </c>
      <c r="G2353">
        <v>0.16090872021748101</v>
      </c>
      <c r="H2353">
        <v>-0.63566348121269001</v>
      </c>
      <c r="I2353">
        <v>0.95748092164765297</v>
      </c>
      <c r="J2353">
        <v>0.68717997872681003</v>
      </c>
      <c r="K2353" t="s">
        <v>1360</v>
      </c>
      <c r="L2353">
        <v>0.86630130477439904</v>
      </c>
      <c r="M2353" t="s">
        <v>64</v>
      </c>
    </row>
    <row r="2354" spans="1:13" x14ac:dyDescent="0.2">
      <c r="A2354" t="s">
        <v>6902</v>
      </c>
      <c r="B2354" t="s">
        <v>6903</v>
      </c>
      <c r="C2354" t="s">
        <v>6904</v>
      </c>
      <c r="D2354" t="s">
        <v>46</v>
      </c>
      <c r="E2354" t="s">
        <v>17</v>
      </c>
      <c r="F2354" t="s">
        <v>18</v>
      </c>
      <c r="G2354">
        <v>9.0620963353115994E-2</v>
      </c>
      <c r="H2354">
        <v>-0.358831593272113</v>
      </c>
      <c r="I2354">
        <v>0.54007351997834496</v>
      </c>
      <c r="J2354">
        <v>0.68772114333101797</v>
      </c>
      <c r="K2354" t="s">
        <v>1360</v>
      </c>
      <c r="L2354">
        <v>0.86660641680294004</v>
      </c>
      <c r="M2354" t="s">
        <v>64</v>
      </c>
    </row>
    <row r="2355" spans="1:13" x14ac:dyDescent="0.2">
      <c r="A2355" t="s">
        <v>6905</v>
      </c>
      <c r="B2355" t="s">
        <v>6906</v>
      </c>
      <c r="C2355" t="s">
        <v>6907</v>
      </c>
      <c r="D2355" t="s">
        <v>42</v>
      </c>
      <c r="E2355" t="s">
        <v>17</v>
      </c>
      <c r="F2355" t="s">
        <v>18</v>
      </c>
      <c r="G2355">
        <v>-0.12587909407665099</v>
      </c>
      <c r="H2355">
        <v>-0.75264571969421001</v>
      </c>
      <c r="I2355">
        <v>0.50088753154090804</v>
      </c>
      <c r="J2355">
        <v>0.68888349586578501</v>
      </c>
      <c r="K2355" t="s">
        <v>1360</v>
      </c>
      <c r="L2355">
        <v>0.86763714817595905</v>
      </c>
      <c r="M2355" t="s">
        <v>64</v>
      </c>
    </row>
    <row r="2356" spans="1:13" x14ac:dyDescent="0.2">
      <c r="A2356" t="s">
        <v>6908</v>
      </c>
      <c r="B2356" t="s">
        <v>6909</v>
      </c>
      <c r="C2356" t="s">
        <v>6910</v>
      </c>
      <c r="D2356" t="s">
        <v>53</v>
      </c>
      <c r="E2356" t="s">
        <v>17</v>
      </c>
      <c r="F2356" t="s">
        <v>18</v>
      </c>
      <c r="G2356">
        <v>-0.12105225155509999</v>
      </c>
      <c r="H2356">
        <v>-0.724866643485924</v>
      </c>
      <c r="I2356">
        <v>0.48276214037572301</v>
      </c>
      <c r="J2356">
        <v>0.68940459545149602</v>
      </c>
      <c r="K2356" t="s">
        <v>1360</v>
      </c>
      <c r="L2356">
        <v>0.86763714817595905</v>
      </c>
      <c r="M2356" t="s">
        <v>64</v>
      </c>
    </row>
    <row r="2357" spans="1:13" x14ac:dyDescent="0.2">
      <c r="A2357" t="s">
        <v>6911</v>
      </c>
      <c r="B2357" t="s">
        <v>6912</v>
      </c>
      <c r="C2357" t="s">
        <v>6913</v>
      </c>
      <c r="D2357" t="s">
        <v>42</v>
      </c>
      <c r="E2357" t="s">
        <v>17</v>
      </c>
      <c r="F2357" t="s">
        <v>18</v>
      </c>
      <c r="G2357">
        <v>0.11832857142857001</v>
      </c>
      <c r="H2357">
        <v>-0.47208521737955</v>
      </c>
      <c r="I2357">
        <v>0.70874236023669102</v>
      </c>
      <c r="J2357">
        <v>0.68950297868251798</v>
      </c>
      <c r="K2357" t="s">
        <v>1360</v>
      </c>
      <c r="L2357">
        <v>0.86763714817595905</v>
      </c>
      <c r="M2357" t="s">
        <v>64</v>
      </c>
    </row>
    <row r="2358" spans="1:13" x14ac:dyDescent="0.2">
      <c r="A2358" t="s">
        <v>6914</v>
      </c>
      <c r="B2358" t="s">
        <v>6915</v>
      </c>
      <c r="C2358" t="s">
        <v>6916</v>
      </c>
      <c r="D2358" t="s">
        <v>24</v>
      </c>
      <c r="E2358" t="s">
        <v>17</v>
      </c>
      <c r="F2358" t="s">
        <v>18</v>
      </c>
      <c r="G2358">
        <v>0.13697656621839799</v>
      </c>
      <c r="H2358">
        <v>-0.54718532919080198</v>
      </c>
      <c r="I2358">
        <v>0.82113846162759796</v>
      </c>
      <c r="J2358">
        <v>0.689737090869601</v>
      </c>
      <c r="K2358" t="s">
        <v>1360</v>
      </c>
      <c r="L2358">
        <v>0.86763714817595905</v>
      </c>
      <c r="M2358" t="s">
        <v>64</v>
      </c>
    </row>
    <row r="2359" spans="1:13" x14ac:dyDescent="0.2">
      <c r="A2359" t="s">
        <v>6917</v>
      </c>
      <c r="B2359" t="s">
        <v>6918</v>
      </c>
      <c r="C2359" t="s">
        <v>6919</v>
      </c>
      <c r="D2359" t="s">
        <v>53</v>
      </c>
      <c r="E2359" t="s">
        <v>17</v>
      </c>
      <c r="F2359" t="s">
        <v>18</v>
      </c>
      <c r="G2359">
        <v>8.14391484433208E-2</v>
      </c>
      <c r="H2359">
        <v>-0.327647535156254</v>
      </c>
      <c r="I2359">
        <v>0.49052583204289502</v>
      </c>
      <c r="J2359">
        <v>0.69145896440126398</v>
      </c>
      <c r="K2359" t="s">
        <v>1360</v>
      </c>
      <c r="L2359">
        <v>0.86898976400656303</v>
      </c>
      <c r="M2359" t="s">
        <v>64</v>
      </c>
    </row>
    <row r="2360" spans="1:13" x14ac:dyDescent="0.2">
      <c r="A2360" t="s">
        <v>6920</v>
      </c>
      <c r="B2360" t="s">
        <v>6921</v>
      </c>
      <c r="C2360" t="s">
        <v>6922</v>
      </c>
      <c r="D2360" t="s">
        <v>53</v>
      </c>
      <c r="E2360" t="s">
        <v>17</v>
      </c>
      <c r="F2360" t="s">
        <v>18</v>
      </c>
      <c r="G2360">
        <v>-0.114381554582034</v>
      </c>
      <c r="H2360">
        <v>-0.68905695746223095</v>
      </c>
      <c r="I2360">
        <v>0.460293848298163</v>
      </c>
      <c r="J2360">
        <v>0.69151949517943301</v>
      </c>
      <c r="K2360" t="s">
        <v>1360</v>
      </c>
      <c r="L2360">
        <v>0.86898976400656303</v>
      </c>
      <c r="M2360" t="s">
        <v>64</v>
      </c>
    </row>
    <row r="2361" spans="1:13" x14ac:dyDescent="0.2">
      <c r="A2361" t="s">
        <v>6923</v>
      </c>
      <c r="B2361" t="s">
        <v>6924</v>
      </c>
      <c r="C2361" t="s">
        <v>6925</v>
      </c>
      <c r="D2361" t="s">
        <v>92</v>
      </c>
      <c r="E2361" t="s">
        <v>17</v>
      </c>
      <c r="F2361" t="s">
        <v>18</v>
      </c>
      <c r="G2361">
        <v>0.18815269151454</v>
      </c>
      <c r="H2361">
        <v>-0.75785272670649595</v>
      </c>
      <c r="I2361">
        <v>1.13415810973558</v>
      </c>
      <c r="J2361">
        <v>0.69171225260584601</v>
      </c>
      <c r="K2361" t="s">
        <v>1360</v>
      </c>
      <c r="L2361">
        <v>0.86898976400656303</v>
      </c>
      <c r="M2361" t="s">
        <v>64</v>
      </c>
    </row>
    <row r="2362" spans="1:13" x14ac:dyDescent="0.2">
      <c r="A2362" t="s">
        <v>6926</v>
      </c>
      <c r="B2362" t="s">
        <v>6927</v>
      </c>
      <c r="C2362" t="s">
        <v>6928</v>
      </c>
      <c r="D2362" t="s">
        <v>16</v>
      </c>
      <c r="E2362" t="s">
        <v>17</v>
      </c>
      <c r="F2362" t="s">
        <v>18</v>
      </c>
      <c r="G2362">
        <v>-0.20561580216976799</v>
      </c>
      <c r="H2362">
        <v>-1.24097522437089</v>
      </c>
      <c r="I2362">
        <v>0.82974362003135405</v>
      </c>
      <c r="J2362">
        <v>0.69208992245629897</v>
      </c>
      <c r="K2362" t="s">
        <v>1360</v>
      </c>
      <c r="L2362">
        <v>0.86908734519111397</v>
      </c>
      <c r="M2362" t="s">
        <v>64</v>
      </c>
    </row>
    <row r="2363" spans="1:13" x14ac:dyDescent="0.2">
      <c r="A2363" t="s">
        <v>6929</v>
      </c>
      <c r="B2363" t="s">
        <v>6930</v>
      </c>
      <c r="C2363" t="s">
        <v>6931</v>
      </c>
      <c r="D2363" t="s">
        <v>57</v>
      </c>
      <c r="E2363" t="s">
        <v>17</v>
      </c>
      <c r="F2363" t="s">
        <v>18</v>
      </c>
      <c r="G2363">
        <v>0.17075577416469301</v>
      </c>
      <c r="H2363">
        <v>-0.69035889827213104</v>
      </c>
      <c r="I2363">
        <v>1.0318704466015201</v>
      </c>
      <c r="J2363">
        <v>0.69261437671128601</v>
      </c>
      <c r="K2363" t="s">
        <v>1360</v>
      </c>
      <c r="L2363">
        <v>0.86936908549939196</v>
      </c>
      <c r="M2363" t="s">
        <v>64</v>
      </c>
    </row>
    <row r="2364" spans="1:13" x14ac:dyDescent="0.2">
      <c r="A2364" t="s">
        <v>6932</v>
      </c>
      <c r="B2364" t="s">
        <v>6933</v>
      </c>
      <c r="C2364" t="s">
        <v>6934</v>
      </c>
      <c r="D2364" t="s">
        <v>57</v>
      </c>
      <c r="E2364" t="s">
        <v>17</v>
      </c>
      <c r="F2364" t="s">
        <v>18</v>
      </c>
      <c r="G2364">
        <v>0.161920491059</v>
      </c>
      <c r="H2364">
        <v>-0.65811549364420996</v>
      </c>
      <c r="I2364">
        <v>0.98195647576220901</v>
      </c>
      <c r="J2364">
        <v>0.69385025154496605</v>
      </c>
      <c r="K2364" t="s">
        <v>1360</v>
      </c>
      <c r="L2364">
        <v>0.87045461439718697</v>
      </c>
      <c r="M2364" t="s">
        <v>64</v>
      </c>
    </row>
    <row r="2365" spans="1:13" x14ac:dyDescent="0.2">
      <c r="A2365" t="s">
        <v>6935</v>
      </c>
      <c r="B2365" t="s">
        <v>6936</v>
      </c>
      <c r="C2365" t="s">
        <v>6937</v>
      </c>
      <c r="D2365" t="s">
        <v>29</v>
      </c>
      <c r="E2365" t="s">
        <v>17</v>
      </c>
      <c r="F2365" t="s">
        <v>18</v>
      </c>
      <c r="G2365">
        <v>5.4107745306297798E-2</v>
      </c>
      <c r="H2365">
        <v>-0.220225553466387</v>
      </c>
      <c r="I2365">
        <v>0.328441044078982</v>
      </c>
      <c r="J2365">
        <v>0.69417201836416398</v>
      </c>
      <c r="K2365" t="s">
        <v>1360</v>
      </c>
      <c r="L2365">
        <v>0.87045461439718697</v>
      </c>
      <c r="M2365" t="s">
        <v>64</v>
      </c>
    </row>
    <row r="2366" spans="1:13" x14ac:dyDescent="0.2">
      <c r="A2366" t="s">
        <v>6938</v>
      </c>
      <c r="B2366" t="s">
        <v>6939</v>
      </c>
      <c r="C2366" t="s">
        <v>6940</v>
      </c>
      <c r="D2366" t="s">
        <v>57</v>
      </c>
      <c r="E2366" t="s">
        <v>17</v>
      </c>
      <c r="F2366" t="s">
        <v>18</v>
      </c>
      <c r="G2366">
        <v>8.3778697351374498E-2</v>
      </c>
      <c r="H2366">
        <v>-0.34168465708443402</v>
      </c>
      <c r="I2366">
        <v>0.50924205178718296</v>
      </c>
      <c r="J2366">
        <v>0.694638909438557</v>
      </c>
      <c r="K2366" t="s">
        <v>1360</v>
      </c>
      <c r="L2366">
        <v>0.87045461439718697</v>
      </c>
      <c r="M2366" t="s">
        <v>64</v>
      </c>
    </row>
    <row r="2367" spans="1:13" x14ac:dyDescent="0.2">
      <c r="A2367" t="s">
        <v>6941</v>
      </c>
      <c r="B2367" t="s">
        <v>6942</v>
      </c>
      <c r="C2367" t="s">
        <v>6943</v>
      </c>
      <c r="D2367" t="s">
        <v>29</v>
      </c>
      <c r="E2367" t="s">
        <v>17</v>
      </c>
      <c r="F2367" t="s">
        <v>18</v>
      </c>
      <c r="G2367">
        <v>-0.156371915568049</v>
      </c>
      <c r="H2367">
        <v>-0.95219653372255997</v>
      </c>
      <c r="I2367">
        <v>0.63945270258646203</v>
      </c>
      <c r="J2367">
        <v>0.69512923381321401</v>
      </c>
      <c r="K2367" t="s">
        <v>1360</v>
      </c>
      <c r="L2367">
        <v>0.87045461439718697</v>
      </c>
      <c r="M2367" t="s">
        <v>64</v>
      </c>
    </row>
    <row r="2368" spans="1:13" x14ac:dyDescent="0.2">
      <c r="A2368" t="s">
        <v>6944</v>
      </c>
      <c r="B2368" t="s">
        <v>6945</v>
      </c>
      <c r="C2368" t="s">
        <v>6946</v>
      </c>
      <c r="D2368" t="s">
        <v>53</v>
      </c>
      <c r="E2368" t="s">
        <v>17</v>
      </c>
      <c r="F2368" t="s">
        <v>18</v>
      </c>
      <c r="G2368">
        <v>-0.26755749611523799</v>
      </c>
      <c r="H2368">
        <v>-1.62970818242209</v>
      </c>
      <c r="I2368">
        <v>1.0945931901916099</v>
      </c>
      <c r="J2368">
        <v>0.69524040344277604</v>
      </c>
      <c r="K2368" t="s">
        <v>1360</v>
      </c>
      <c r="L2368">
        <v>0.87045461439718697</v>
      </c>
      <c r="M2368" t="s">
        <v>64</v>
      </c>
    </row>
    <row r="2369" spans="1:13" x14ac:dyDescent="0.2">
      <c r="A2369" t="s">
        <v>6947</v>
      </c>
      <c r="B2369" t="s">
        <v>6948</v>
      </c>
      <c r="C2369" t="s">
        <v>6949</v>
      </c>
      <c r="D2369" t="s">
        <v>24</v>
      </c>
      <c r="E2369" t="s">
        <v>17</v>
      </c>
      <c r="F2369" t="s">
        <v>18</v>
      </c>
      <c r="G2369">
        <v>9.5206794425087699E-2</v>
      </c>
      <c r="H2369">
        <v>-0.38981970887815598</v>
      </c>
      <c r="I2369">
        <v>0.58023329772833199</v>
      </c>
      <c r="J2369">
        <v>0.695561225050499</v>
      </c>
      <c r="K2369" t="s">
        <v>1360</v>
      </c>
      <c r="L2369">
        <v>0.87045461439718697</v>
      </c>
      <c r="M2369" t="s">
        <v>64</v>
      </c>
    </row>
    <row r="2370" spans="1:13" x14ac:dyDescent="0.2">
      <c r="A2370" t="s">
        <v>6950</v>
      </c>
      <c r="B2370" t="s">
        <v>6951</v>
      </c>
      <c r="C2370" t="s">
        <v>6952</v>
      </c>
      <c r="D2370" t="s">
        <v>92</v>
      </c>
      <c r="E2370" t="s">
        <v>17</v>
      </c>
      <c r="F2370" t="s">
        <v>18</v>
      </c>
      <c r="G2370">
        <v>0.37906382084462298</v>
      </c>
      <c r="H2370">
        <v>-1.55235914022426</v>
      </c>
      <c r="I2370">
        <v>2.3104867819135002</v>
      </c>
      <c r="J2370">
        <v>0.69558247577821497</v>
      </c>
      <c r="K2370" t="s">
        <v>1360</v>
      </c>
      <c r="L2370">
        <v>0.87045461439718697</v>
      </c>
      <c r="M2370" t="s">
        <v>64</v>
      </c>
    </row>
    <row r="2371" spans="1:13" x14ac:dyDescent="0.2">
      <c r="A2371" t="s">
        <v>6953</v>
      </c>
      <c r="B2371" t="s">
        <v>6954</v>
      </c>
      <c r="C2371" t="s">
        <v>6955</v>
      </c>
      <c r="D2371" t="s">
        <v>57</v>
      </c>
      <c r="E2371" t="s">
        <v>17</v>
      </c>
      <c r="F2371" t="s">
        <v>18</v>
      </c>
      <c r="G2371">
        <v>-0.10816915125161999</v>
      </c>
      <c r="H2371">
        <v>-0.660256064277287</v>
      </c>
      <c r="I2371">
        <v>0.44391776177404801</v>
      </c>
      <c r="J2371">
        <v>0.69609138285990901</v>
      </c>
      <c r="K2371" t="s">
        <v>1360</v>
      </c>
      <c r="L2371">
        <v>0.87068193323952103</v>
      </c>
      <c r="M2371" t="s">
        <v>64</v>
      </c>
    </row>
    <row r="2372" spans="1:13" x14ac:dyDescent="0.2">
      <c r="A2372" t="s">
        <v>6956</v>
      </c>
      <c r="B2372" t="s">
        <v>6957</v>
      </c>
      <c r="C2372" t="s">
        <v>6958</v>
      </c>
      <c r="D2372" t="s">
        <v>92</v>
      </c>
      <c r="E2372" t="s">
        <v>17</v>
      </c>
      <c r="F2372" t="s">
        <v>18</v>
      </c>
      <c r="G2372">
        <v>0.36663170731707301</v>
      </c>
      <c r="H2372">
        <v>-1.5063691275125699</v>
      </c>
      <c r="I2372">
        <v>2.2396325421467198</v>
      </c>
      <c r="J2372">
        <v>0.696365218956151</v>
      </c>
      <c r="K2372" t="s">
        <v>1360</v>
      </c>
      <c r="L2372">
        <v>0.87068193323952103</v>
      </c>
      <c r="M2372" t="s">
        <v>64</v>
      </c>
    </row>
    <row r="2373" spans="1:13" x14ac:dyDescent="0.2">
      <c r="A2373" t="s">
        <v>6959</v>
      </c>
      <c r="B2373" t="s">
        <v>6960</v>
      </c>
      <c r="C2373" t="s">
        <v>6961</v>
      </c>
      <c r="D2373" t="s">
        <v>29</v>
      </c>
      <c r="E2373" t="s">
        <v>17</v>
      </c>
      <c r="F2373" t="s">
        <v>18</v>
      </c>
      <c r="G2373">
        <v>-0.112806070572809</v>
      </c>
      <c r="H2373">
        <v>-0.69164401506780904</v>
      </c>
      <c r="I2373">
        <v>0.46603187392219197</v>
      </c>
      <c r="J2373">
        <v>0.69763118770388299</v>
      </c>
      <c r="K2373" t="s">
        <v>1360</v>
      </c>
      <c r="L2373">
        <v>0.87188850335554302</v>
      </c>
      <c r="M2373" t="s">
        <v>64</v>
      </c>
    </row>
    <row r="2374" spans="1:13" x14ac:dyDescent="0.2">
      <c r="A2374" t="s">
        <v>6962</v>
      </c>
      <c r="B2374" t="s">
        <v>6963</v>
      </c>
      <c r="C2374" t="s">
        <v>6964</v>
      </c>
      <c r="D2374" t="s">
        <v>57</v>
      </c>
      <c r="E2374" t="s">
        <v>17</v>
      </c>
      <c r="F2374" t="s">
        <v>18</v>
      </c>
      <c r="G2374">
        <v>-0.161476237771703</v>
      </c>
      <c r="H2374">
        <v>-0.99389006308262795</v>
      </c>
      <c r="I2374">
        <v>0.67093758753922195</v>
      </c>
      <c r="J2374">
        <v>0.69885370514252698</v>
      </c>
      <c r="K2374" t="s">
        <v>1360</v>
      </c>
      <c r="L2374">
        <v>0.87303975152992697</v>
      </c>
      <c r="M2374" t="s">
        <v>64</v>
      </c>
    </row>
    <row r="2375" spans="1:13" x14ac:dyDescent="0.2">
      <c r="A2375" t="s">
        <v>6965</v>
      </c>
      <c r="B2375" t="s">
        <v>6966</v>
      </c>
      <c r="C2375" t="s">
        <v>6967</v>
      </c>
      <c r="D2375" t="s">
        <v>42</v>
      </c>
      <c r="E2375" t="s">
        <v>17</v>
      </c>
      <c r="F2375" t="s">
        <v>18</v>
      </c>
      <c r="G2375">
        <v>-0.34358397212543801</v>
      </c>
      <c r="H2375">
        <v>-2.1177221836985201</v>
      </c>
      <c r="I2375">
        <v>1.43055423944764</v>
      </c>
      <c r="J2375">
        <v>0.69943409665801504</v>
      </c>
      <c r="K2375" t="s">
        <v>1360</v>
      </c>
      <c r="L2375">
        <v>0.87338818018028896</v>
      </c>
      <c r="M2375" t="s">
        <v>64</v>
      </c>
    </row>
    <row r="2376" spans="1:13" x14ac:dyDescent="0.2">
      <c r="A2376" t="s">
        <v>6968</v>
      </c>
      <c r="B2376" t="s">
        <v>6969</v>
      </c>
      <c r="C2376" t="s">
        <v>6970</v>
      </c>
      <c r="D2376" t="s">
        <v>53</v>
      </c>
      <c r="E2376" t="s">
        <v>17</v>
      </c>
      <c r="F2376" t="s">
        <v>18</v>
      </c>
      <c r="G2376">
        <v>8.7071332283919806E-2</v>
      </c>
      <c r="H2376">
        <v>-0.36426916834343998</v>
      </c>
      <c r="I2376">
        <v>0.53841183291127903</v>
      </c>
      <c r="J2376">
        <v>0.70046192363710302</v>
      </c>
      <c r="K2376" t="s">
        <v>1360</v>
      </c>
      <c r="L2376">
        <v>0.87423548474770496</v>
      </c>
      <c r="M2376" t="s">
        <v>64</v>
      </c>
    </row>
    <row r="2377" spans="1:13" x14ac:dyDescent="0.2">
      <c r="A2377" t="s">
        <v>6971</v>
      </c>
      <c r="B2377" t="s">
        <v>6972</v>
      </c>
      <c r="C2377" t="s">
        <v>6973</v>
      </c>
      <c r="D2377" t="s">
        <v>42</v>
      </c>
      <c r="E2377" t="s">
        <v>17</v>
      </c>
      <c r="F2377" t="s">
        <v>18</v>
      </c>
      <c r="G2377">
        <v>-0.26355103338260499</v>
      </c>
      <c r="H2377">
        <v>-1.63059387230335</v>
      </c>
      <c r="I2377">
        <v>1.10349180553814</v>
      </c>
      <c r="J2377">
        <v>0.700716187636925</v>
      </c>
      <c r="K2377" t="s">
        <v>1360</v>
      </c>
      <c r="L2377">
        <v>0.87423548474770496</v>
      </c>
      <c r="M2377" t="s">
        <v>64</v>
      </c>
    </row>
    <row r="2378" spans="1:13" x14ac:dyDescent="0.2">
      <c r="A2378" t="s">
        <v>6974</v>
      </c>
      <c r="B2378" t="s">
        <v>6975</v>
      </c>
      <c r="C2378" t="s">
        <v>6976</v>
      </c>
      <c r="D2378" t="s">
        <v>16</v>
      </c>
      <c r="E2378" t="s">
        <v>17</v>
      </c>
      <c r="F2378" t="s">
        <v>18</v>
      </c>
      <c r="G2378">
        <v>0.124779082948901</v>
      </c>
      <c r="H2378">
        <v>-0.526366887015426</v>
      </c>
      <c r="I2378">
        <v>0.775925052913228</v>
      </c>
      <c r="J2378">
        <v>0.70240380647510003</v>
      </c>
      <c r="K2378" t="s">
        <v>1360</v>
      </c>
      <c r="L2378">
        <v>0.87578599872233798</v>
      </c>
      <c r="M2378" t="s">
        <v>64</v>
      </c>
    </row>
    <row r="2379" spans="1:13" x14ac:dyDescent="0.2">
      <c r="A2379" t="s">
        <v>6977</v>
      </c>
      <c r="B2379" t="s">
        <v>6978</v>
      </c>
      <c r="C2379" t="s">
        <v>6979</v>
      </c>
      <c r="D2379" t="s">
        <v>53</v>
      </c>
      <c r="E2379" t="s">
        <v>17</v>
      </c>
      <c r="F2379" t="s">
        <v>18</v>
      </c>
      <c r="G2379">
        <v>7.14300104124381E-2</v>
      </c>
      <c r="H2379">
        <v>-0.30157646863320298</v>
      </c>
      <c r="I2379">
        <v>0.44443648945807901</v>
      </c>
      <c r="J2379">
        <v>0.70258785014265501</v>
      </c>
      <c r="K2379" t="s">
        <v>1360</v>
      </c>
      <c r="L2379">
        <v>0.87578599872233798</v>
      </c>
      <c r="M2379" t="s">
        <v>64</v>
      </c>
    </row>
    <row r="2380" spans="1:13" x14ac:dyDescent="0.2">
      <c r="A2380" t="s">
        <v>6980</v>
      </c>
      <c r="B2380" t="s">
        <v>6981</v>
      </c>
      <c r="C2380" t="s">
        <v>6982</v>
      </c>
      <c r="D2380" t="s">
        <v>46</v>
      </c>
      <c r="E2380" t="s">
        <v>17</v>
      </c>
      <c r="F2380" t="s">
        <v>18</v>
      </c>
      <c r="G2380">
        <v>-0.237714634146341</v>
      </c>
      <c r="H2380">
        <v>-1.48180296382229</v>
      </c>
      <c r="I2380">
        <v>1.0063736955296101</v>
      </c>
      <c r="J2380">
        <v>0.70325239518349003</v>
      </c>
      <c r="K2380" t="s">
        <v>1360</v>
      </c>
      <c r="L2380">
        <v>0.87578599872233798</v>
      </c>
      <c r="M2380" t="s">
        <v>64</v>
      </c>
    </row>
    <row r="2381" spans="1:13" x14ac:dyDescent="0.2">
      <c r="A2381" t="s">
        <v>6983</v>
      </c>
      <c r="B2381" t="s">
        <v>6984</v>
      </c>
      <c r="C2381" t="s">
        <v>6985</v>
      </c>
      <c r="D2381" t="s">
        <v>46</v>
      </c>
      <c r="E2381" t="s">
        <v>17</v>
      </c>
      <c r="F2381" t="s">
        <v>18</v>
      </c>
      <c r="G2381">
        <v>7.08365351224189E-2</v>
      </c>
      <c r="H2381">
        <v>-0.29995386016418002</v>
      </c>
      <c r="I2381">
        <v>0.44162693040901801</v>
      </c>
      <c r="J2381">
        <v>0.70329119176478905</v>
      </c>
      <c r="K2381" t="s">
        <v>1360</v>
      </c>
      <c r="L2381">
        <v>0.87578599872233798</v>
      </c>
      <c r="M2381" t="s">
        <v>64</v>
      </c>
    </row>
    <row r="2382" spans="1:13" x14ac:dyDescent="0.2">
      <c r="A2382" t="s">
        <v>6986</v>
      </c>
      <c r="B2382" t="s">
        <v>6987</v>
      </c>
      <c r="C2382" t="s">
        <v>6988</v>
      </c>
      <c r="D2382" t="s">
        <v>29</v>
      </c>
      <c r="E2382" t="s">
        <v>17</v>
      </c>
      <c r="F2382" t="s">
        <v>18</v>
      </c>
      <c r="G2382">
        <v>-7.1157026529158895E-2</v>
      </c>
      <c r="H2382">
        <v>-0.443848016591396</v>
      </c>
      <c r="I2382">
        <v>0.30153396353307799</v>
      </c>
      <c r="J2382">
        <v>0.70347049327817801</v>
      </c>
      <c r="K2382" t="s">
        <v>1360</v>
      </c>
      <c r="L2382">
        <v>0.87578599872233798</v>
      </c>
      <c r="M2382" t="s">
        <v>64</v>
      </c>
    </row>
    <row r="2383" spans="1:13" x14ac:dyDescent="0.2">
      <c r="A2383" t="s">
        <v>6989</v>
      </c>
      <c r="B2383" t="s">
        <v>6990</v>
      </c>
      <c r="C2383" t="s">
        <v>6991</v>
      </c>
      <c r="D2383" t="s">
        <v>42</v>
      </c>
      <c r="E2383" t="s">
        <v>17</v>
      </c>
      <c r="F2383" t="s">
        <v>18</v>
      </c>
      <c r="G2383">
        <v>-0.22889253464013001</v>
      </c>
      <c r="H2383">
        <v>-1.4307650238105001</v>
      </c>
      <c r="I2383">
        <v>0.97297995453024599</v>
      </c>
      <c r="J2383">
        <v>0.70415836214610095</v>
      </c>
      <c r="K2383" t="s">
        <v>1360</v>
      </c>
      <c r="L2383">
        <v>0.87626579688026496</v>
      </c>
      <c r="M2383" t="s">
        <v>64</v>
      </c>
    </row>
    <row r="2384" spans="1:13" x14ac:dyDescent="0.2">
      <c r="A2384" t="s">
        <v>6992</v>
      </c>
      <c r="B2384" t="s">
        <v>6993</v>
      </c>
      <c r="C2384" t="s">
        <v>6994</v>
      </c>
      <c r="D2384" t="s">
        <v>53</v>
      </c>
      <c r="E2384" t="s">
        <v>17</v>
      </c>
      <c r="F2384" t="s">
        <v>18</v>
      </c>
      <c r="G2384">
        <v>-7.4892751138422003E-2</v>
      </c>
      <c r="H2384">
        <v>-0.47078614408432901</v>
      </c>
      <c r="I2384">
        <v>0.321000641807485</v>
      </c>
      <c r="J2384">
        <v>0.70603893650190297</v>
      </c>
      <c r="K2384" t="s">
        <v>1360</v>
      </c>
      <c r="L2384">
        <v>0.87822876730185195</v>
      </c>
      <c r="M2384" t="s">
        <v>64</v>
      </c>
    </row>
    <row r="2385" spans="1:13" x14ac:dyDescent="0.2">
      <c r="A2385" t="s">
        <v>6995</v>
      </c>
      <c r="B2385" t="s">
        <v>6996</v>
      </c>
      <c r="C2385" t="s">
        <v>6997</v>
      </c>
      <c r="D2385" t="s">
        <v>46</v>
      </c>
      <c r="E2385" t="s">
        <v>17</v>
      </c>
      <c r="F2385" t="s">
        <v>18</v>
      </c>
      <c r="G2385">
        <v>6.0222900701704697E-2</v>
      </c>
      <c r="H2385">
        <v>-0.25876740900759199</v>
      </c>
      <c r="I2385">
        <v>0.37921321041100198</v>
      </c>
      <c r="J2385">
        <v>0.70653193589313501</v>
      </c>
      <c r="K2385" t="s">
        <v>1360</v>
      </c>
      <c r="L2385">
        <v>0.87835357453186602</v>
      </c>
      <c r="M2385" t="s">
        <v>64</v>
      </c>
    </row>
    <row r="2386" spans="1:13" x14ac:dyDescent="0.2">
      <c r="A2386" t="s">
        <v>6998</v>
      </c>
      <c r="B2386" t="s">
        <v>6999</v>
      </c>
      <c r="C2386" t="s">
        <v>7000</v>
      </c>
      <c r="D2386" t="s">
        <v>16</v>
      </c>
      <c r="E2386" t="s">
        <v>17</v>
      </c>
      <c r="F2386" t="s">
        <v>18</v>
      </c>
      <c r="G2386">
        <v>7.9894819451106297E-2</v>
      </c>
      <c r="H2386">
        <v>-0.34487281940638198</v>
      </c>
      <c r="I2386">
        <v>0.50466245830859502</v>
      </c>
      <c r="J2386">
        <v>0.70764394188924595</v>
      </c>
      <c r="K2386" t="s">
        <v>1360</v>
      </c>
      <c r="L2386">
        <v>0.87835357453186602</v>
      </c>
      <c r="M2386" t="s">
        <v>64</v>
      </c>
    </row>
    <row r="2387" spans="1:13" x14ac:dyDescent="0.2">
      <c r="A2387" t="s">
        <v>7001</v>
      </c>
      <c r="B2387" t="s">
        <v>7002</v>
      </c>
      <c r="C2387" t="s">
        <v>7003</v>
      </c>
      <c r="D2387" t="s">
        <v>29</v>
      </c>
      <c r="E2387" t="s">
        <v>17</v>
      </c>
      <c r="F2387" t="s">
        <v>18</v>
      </c>
      <c r="G2387">
        <v>-8.6743101434865202E-2</v>
      </c>
      <c r="H2387">
        <v>-0.54851430117448197</v>
      </c>
      <c r="I2387">
        <v>0.37502809830475198</v>
      </c>
      <c r="J2387">
        <v>0.70791223334004905</v>
      </c>
      <c r="K2387" t="s">
        <v>1360</v>
      </c>
      <c r="L2387">
        <v>0.87835357453186602</v>
      </c>
      <c r="M2387" t="s">
        <v>64</v>
      </c>
    </row>
    <row r="2388" spans="1:13" x14ac:dyDescent="0.2">
      <c r="A2388" t="s">
        <v>7004</v>
      </c>
      <c r="B2388" t="s">
        <v>7005</v>
      </c>
      <c r="C2388" t="s">
        <v>7006</v>
      </c>
      <c r="D2388" t="s">
        <v>42</v>
      </c>
      <c r="E2388" t="s">
        <v>17</v>
      </c>
      <c r="F2388" t="s">
        <v>18</v>
      </c>
      <c r="G2388">
        <v>0.12971218954556599</v>
      </c>
      <c r="H2388">
        <v>-0.56083645202725596</v>
      </c>
      <c r="I2388">
        <v>0.82026083111838899</v>
      </c>
      <c r="J2388">
        <v>0.70802045142907299</v>
      </c>
      <c r="K2388" t="s">
        <v>1360</v>
      </c>
      <c r="L2388">
        <v>0.87835357453186602</v>
      </c>
      <c r="M2388" t="s">
        <v>64</v>
      </c>
    </row>
    <row r="2389" spans="1:13" x14ac:dyDescent="0.2">
      <c r="A2389" t="s">
        <v>7007</v>
      </c>
      <c r="B2389" t="s">
        <v>7008</v>
      </c>
      <c r="C2389" t="s">
        <v>7009</v>
      </c>
      <c r="D2389" t="s">
        <v>92</v>
      </c>
      <c r="E2389" t="s">
        <v>17</v>
      </c>
      <c r="F2389" t="s">
        <v>18</v>
      </c>
      <c r="G2389">
        <v>0.24567226564524899</v>
      </c>
      <c r="H2389">
        <v>-1.0625429804790001</v>
      </c>
      <c r="I2389">
        <v>1.5538875117694999</v>
      </c>
      <c r="J2389">
        <v>0.70808928748611</v>
      </c>
      <c r="K2389" t="s">
        <v>1360</v>
      </c>
      <c r="L2389">
        <v>0.87835357453186602</v>
      </c>
      <c r="M2389" t="s">
        <v>64</v>
      </c>
    </row>
    <row r="2390" spans="1:13" x14ac:dyDescent="0.2">
      <c r="A2390" t="s">
        <v>7010</v>
      </c>
      <c r="B2390" t="s">
        <v>7011</v>
      </c>
      <c r="C2390" t="s">
        <v>7012</v>
      </c>
      <c r="D2390" t="s">
        <v>46</v>
      </c>
      <c r="E2390" t="s">
        <v>17</v>
      </c>
      <c r="F2390" t="s">
        <v>18</v>
      </c>
      <c r="G2390">
        <v>0.13197297261982399</v>
      </c>
      <c r="H2390">
        <v>-0.57109738370554797</v>
      </c>
      <c r="I2390">
        <v>0.83504332894519595</v>
      </c>
      <c r="J2390">
        <v>0.70817842690940902</v>
      </c>
      <c r="K2390" t="s">
        <v>1360</v>
      </c>
      <c r="L2390">
        <v>0.87835357453186602</v>
      </c>
      <c r="M2390" t="s">
        <v>64</v>
      </c>
    </row>
    <row r="2391" spans="1:13" x14ac:dyDescent="0.2">
      <c r="A2391" t="s">
        <v>7013</v>
      </c>
      <c r="B2391" t="s">
        <v>7014</v>
      </c>
      <c r="C2391" t="s">
        <v>7015</v>
      </c>
      <c r="D2391" t="s">
        <v>53</v>
      </c>
      <c r="E2391" t="s">
        <v>17</v>
      </c>
      <c r="F2391" t="s">
        <v>18</v>
      </c>
      <c r="G2391">
        <v>0.10150540069687</v>
      </c>
      <c r="H2391">
        <v>-0.43931093042622299</v>
      </c>
      <c r="I2391">
        <v>0.64232173181996299</v>
      </c>
      <c r="J2391">
        <v>0.70826163276024801</v>
      </c>
      <c r="K2391" t="s">
        <v>1360</v>
      </c>
      <c r="L2391">
        <v>0.87835357453186602</v>
      </c>
      <c r="M2391" t="s">
        <v>64</v>
      </c>
    </row>
    <row r="2392" spans="1:13" x14ac:dyDescent="0.2">
      <c r="A2392" t="s">
        <v>7016</v>
      </c>
      <c r="B2392" t="s">
        <v>7017</v>
      </c>
      <c r="C2392" t="s">
        <v>7018</v>
      </c>
      <c r="D2392" t="s">
        <v>46</v>
      </c>
      <c r="E2392" t="s">
        <v>17</v>
      </c>
      <c r="F2392" t="s">
        <v>18</v>
      </c>
      <c r="G2392">
        <v>-0.18791455130458101</v>
      </c>
      <c r="H2392">
        <v>-1.19480815271344</v>
      </c>
      <c r="I2392">
        <v>0.81897905010427596</v>
      </c>
      <c r="J2392">
        <v>0.70977196379227603</v>
      </c>
      <c r="K2392" t="s">
        <v>1360</v>
      </c>
      <c r="L2392">
        <v>0.87984996966462303</v>
      </c>
      <c r="M2392" t="s">
        <v>64</v>
      </c>
    </row>
    <row r="2393" spans="1:13" x14ac:dyDescent="0.2">
      <c r="A2393" t="s">
        <v>7019</v>
      </c>
      <c r="B2393" t="s">
        <v>7020</v>
      </c>
      <c r="C2393" t="s">
        <v>7021</v>
      </c>
      <c r="D2393" t="s">
        <v>42</v>
      </c>
      <c r="E2393" t="s">
        <v>17</v>
      </c>
      <c r="F2393" t="s">
        <v>18</v>
      </c>
      <c r="G2393">
        <v>-0.17545069686411399</v>
      </c>
      <c r="H2393">
        <v>-1.11899567140164</v>
      </c>
      <c r="I2393">
        <v>0.76809427767340999</v>
      </c>
      <c r="J2393">
        <v>0.71084195047258203</v>
      </c>
      <c r="K2393" t="s">
        <v>1360</v>
      </c>
      <c r="L2393">
        <v>0.880610019922485</v>
      </c>
      <c r="M2393" t="s">
        <v>64</v>
      </c>
    </row>
    <row r="2394" spans="1:13" x14ac:dyDescent="0.2">
      <c r="A2394" t="s">
        <v>7022</v>
      </c>
      <c r="B2394" t="s">
        <v>7023</v>
      </c>
      <c r="C2394" t="s">
        <v>7024</v>
      </c>
      <c r="D2394" t="s">
        <v>24</v>
      </c>
      <c r="E2394" t="s">
        <v>17</v>
      </c>
      <c r="F2394" t="s">
        <v>18</v>
      </c>
      <c r="G2394">
        <v>0.30300487804877801</v>
      </c>
      <c r="H2394">
        <v>-1.32872696356896</v>
      </c>
      <c r="I2394">
        <v>1.9347367196665199</v>
      </c>
      <c r="J2394">
        <v>0.71121747256073498</v>
      </c>
      <c r="K2394" t="s">
        <v>1360</v>
      </c>
      <c r="L2394">
        <v>0.880610019922485</v>
      </c>
      <c r="M2394" t="s">
        <v>64</v>
      </c>
    </row>
    <row r="2395" spans="1:13" x14ac:dyDescent="0.2">
      <c r="A2395" t="s">
        <v>7025</v>
      </c>
      <c r="B2395" t="s">
        <v>7026</v>
      </c>
      <c r="C2395" t="s">
        <v>7027</v>
      </c>
      <c r="D2395" t="s">
        <v>92</v>
      </c>
      <c r="E2395" t="s">
        <v>17</v>
      </c>
      <c r="F2395" t="s">
        <v>18</v>
      </c>
      <c r="G2395">
        <v>-0.37508449477351902</v>
      </c>
      <c r="H2395">
        <v>-2.3955604665336798</v>
      </c>
      <c r="I2395">
        <v>1.64539147698664</v>
      </c>
      <c r="J2395">
        <v>0.71129701298536996</v>
      </c>
      <c r="K2395" t="s">
        <v>1360</v>
      </c>
      <c r="L2395">
        <v>0.880610019922485</v>
      </c>
      <c r="M2395" t="s">
        <v>64</v>
      </c>
    </row>
    <row r="2396" spans="1:13" x14ac:dyDescent="0.2">
      <c r="A2396" t="s">
        <v>7028</v>
      </c>
      <c r="B2396" t="s">
        <v>7029</v>
      </c>
      <c r="C2396" t="s">
        <v>7030</v>
      </c>
      <c r="D2396" t="s">
        <v>53</v>
      </c>
      <c r="E2396" t="s">
        <v>17</v>
      </c>
      <c r="F2396" t="s">
        <v>18</v>
      </c>
      <c r="G2396">
        <v>-7.8984935605357395E-2</v>
      </c>
      <c r="H2396">
        <v>-0.50527891813383796</v>
      </c>
      <c r="I2396">
        <v>0.34730904692312298</v>
      </c>
      <c r="J2396">
        <v>0.711823801907981</v>
      </c>
      <c r="K2396" t="s">
        <v>1360</v>
      </c>
      <c r="L2396">
        <v>0.88088575571440397</v>
      </c>
      <c r="M2396" t="s">
        <v>64</v>
      </c>
    </row>
    <row r="2397" spans="1:13" x14ac:dyDescent="0.2">
      <c r="A2397" t="s">
        <v>7031</v>
      </c>
      <c r="B2397" t="s">
        <v>7032</v>
      </c>
      <c r="C2397" t="s">
        <v>7033</v>
      </c>
      <c r="D2397" t="s">
        <v>57</v>
      </c>
      <c r="E2397" t="s">
        <v>17</v>
      </c>
      <c r="F2397" t="s">
        <v>18</v>
      </c>
      <c r="G2397">
        <v>4.4774639476416203E-2</v>
      </c>
      <c r="H2397">
        <v>-0.19779790869071401</v>
      </c>
      <c r="I2397">
        <v>0.287347187643546</v>
      </c>
      <c r="J2397">
        <v>0.71280857991477797</v>
      </c>
      <c r="K2397" t="s">
        <v>1360</v>
      </c>
      <c r="L2397">
        <v>0.88132677032908602</v>
      </c>
      <c r="M2397" t="s">
        <v>64</v>
      </c>
    </row>
    <row r="2398" spans="1:13" x14ac:dyDescent="0.2">
      <c r="A2398" t="s">
        <v>7034</v>
      </c>
      <c r="B2398" t="s">
        <v>7035</v>
      </c>
      <c r="C2398" t="s">
        <v>7036</v>
      </c>
      <c r="D2398" t="s">
        <v>29</v>
      </c>
      <c r="E2398" t="s">
        <v>17</v>
      </c>
      <c r="F2398" t="s">
        <v>18</v>
      </c>
      <c r="G2398">
        <v>0.108304162287491</v>
      </c>
      <c r="H2398">
        <v>-0.47915651353369598</v>
      </c>
      <c r="I2398">
        <v>0.69576483810867795</v>
      </c>
      <c r="J2398">
        <v>0.71319885071294398</v>
      </c>
      <c r="K2398" t="s">
        <v>1360</v>
      </c>
      <c r="L2398">
        <v>0.88132677032908602</v>
      </c>
      <c r="M2398" t="s">
        <v>64</v>
      </c>
    </row>
    <row r="2399" spans="1:13" x14ac:dyDescent="0.2">
      <c r="A2399" t="s">
        <v>7037</v>
      </c>
      <c r="B2399" t="s">
        <v>7038</v>
      </c>
      <c r="C2399" t="s">
        <v>7039</v>
      </c>
      <c r="D2399" t="s">
        <v>46</v>
      </c>
      <c r="E2399" t="s">
        <v>17</v>
      </c>
      <c r="F2399" t="s">
        <v>18</v>
      </c>
      <c r="G2399">
        <v>0.22754616724738699</v>
      </c>
      <c r="H2399">
        <v>-1.00676656035612</v>
      </c>
      <c r="I2399">
        <v>1.4618588948508899</v>
      </c>
      <c r="J2399">
        <v>0.71321347146846903</v>
      </c>
      <c r="K2399" t="s">
        <v>1360</v>
      </c>
      <c r="L2399">
        <v>0.88132677032908602</v>
      </c>
      <c r="M2399" t="s">
        <v>64</v>
      </c>
    </row>
    <row r="2400" spans="1:13" x14ac:dyDescent="0.2">
      <c r="A2400" t="s">
        <v>7040</v>
      </c>
      <c r="B2400" t="s">
        <v>7041</v>
      </c>
      <c r="C2400" t="s">
        <v>7042</v>
      </c>
      <c r="D2400" t="s">
        <v>92</v>
      </c>
      <c r="E2400" t="s">
        <v>17</v>
      </c>
      <c r="F2400" t="s">
        <v>18</v>
      </c>
      <c r="G2400">
        <v>-0.14205442066738699</v>
      </c>
      <c r="H2400">
        <v>-0.91367627240299099</v>
      </c>
      <c r="I2400">
        <v>0.629567431068217</v>
      </c>
      <c r="J2400">
        <v>0.71352797030866799</v>
      </c>
      <c r="K2400" t="s">
        <v>1360</v>
      </c>
      <c r="L2400">
        <v>0.88132677032908602</v>
      </c>
      <c r="M2400" t="s">
        <v>64</v>
      </c>
    </row>
    <row r="2401" spans="1:13" x14ac:dyDescent="0.2">
      <c r="A2401" t="s">
        <v>7043</v>
      </c>
      <c r="B2401" t="s">
        <v>7044</v>
      </c>
      <c r="C2401" t="s">
        <v>7045</v>
      </c>
      <c r="D2401" t="s">
        <v>92</v>
      </c>
      <c r="E2401" t="s">
        <v>17</v>
      </c>
      <c r="F2401" t="s">
        <v>18</v>
      </c>
      <c r="G2401">
        <v>6.2676824731992001E-2</v>
      </c>
      <c r="H2401">
        <v>-0.27806006632465502</v>
      </c>
      <c r="I2401">
        <v>0.40341371578863899</v>
      </c>
      <c r="J2401">
        <v>0.71377136975226096</v>
      </c>
      <c r="K2401" t="s">
        <v>1360</v>
      </c>
      <c r="L2401">
        <v>0.88132677032908602</v>
      </c>
      <c r="M2401" t="s">
        <v>64</v>
      </c>
    </row>
    <row r="2402" spans="1:13" x14ac:dyDescent="0.2">
      <c r="A2402" t="s">
        <v>7046</v>
      </c>
      <c r="B2402" t="s">
        <v>7047</v>
      </c>
      <c r="C2402" t="s">
        <v>7048</v>
      </c>
      <c r="D2402" t="s">
        <v>46</v>
      </c>
      <c r="E2402" t="s">
        <v>17</v>
      </c>
      <c r="F2402" t="s">
        <v>18</v>
      </c>
      <c r="G2402">
        <v>0.106788357430863</v>
      </c>
      <c r="H2402">
        <v>-0.47421047353131801</v>
      </c>
      <c r="I2402">
        <v>0.68778718839304498</v>
      </c>
      <c r="J2402">
        <v>0.71400549877886299</v>
      </c>
      <c r="K2402" t="s">
        <v>1360</v>
      </c>
      <c r="L2402">
        <v>0.88132677032908602</v>
      </c>
      <c r="M2402" t="s">
        <v>64</v>
      </c>
    </row>
    <row r="2403" spans="1:13" x14ac:dyDescent="0.2">
      <c r="A2403" t="s">
        <v>7049</v>
      </c>
      <c r="B2403" t="s">
        <v>7050</v>
      </c>
      <c r="C2403" t="s">
        <v>7051</v>
      </c>
      <c r="D2403" t="s">
        <v>24</v>
      </c>
      <c r="E2403" t="s">
        <v>17</v>
      </c>
      <c r="F2403" t="s">
        <v>18</v>
      </c>
      <c r="G2403">
        <v>-0.172362401485295</v>
      </c>
      <c r="H2403">
        <v>-1.11236609324345</v>
      </c>
      <c r="I2403">
        <v>0.76764129027286099</v>
      </c>
      <c r="J2403">
        <v>0.71467258479935603</v>
      </c>
      <c r="K2403" t="s">
        <v>1360</v>
      </c>
      <c r="L2403">
        <v>0.88174084985882895</v>
      </c>
      <c r="M2403" t="s">
        <v>64</v>
      </c>
    </row>
    <row r="2404" spans="1:13" x14ac:dyDescent="0.2">
      <c r="A2404" t="s">
        <v>7052</v>
      </c>
      <c r="B2404" t="s">
        <v>7053</v>
      </c>
      <c r="C2404" t="s">
        <v>7054</v>
      </c>
      <c r="D2404" t="s">
        <v>53</v>
      </c>
      <c r="E2404" t="s">
        <v>17</v>
      </c>
      <c r="F2404" t="s">
        <v>18</v>
      </c>
      <c r="G2404">
        <v>0.17625679442508699</v>
      </c>
      <c r="H2404">
        <v>-0.78593889354539903</v>
      </c>
      <c r="I2404">
        <v>1.13845248239557</v>
      </c>
      <c r="J2404">
        <v>0.71494969151480403</v>
      </c>
      <c r="K2404" t="s">
        <v>1360</v>
      </c>
      <c r="L2404">
        <v>0.88174084985882895</v>
      </c>
      <c r="M2404" t="s">
        <v>64</v>
      </c>
    </row>
    <row r="2405" spans="1:13" x14ac:dyDescent="0.2">
      <c r="A2405" t="s">
        <v>7055</v>
      </c>
      <c r="B2405" t="s">
        <v>7056</v>
      </c>
      <c r="C2405" t="s">
        <v>7057</v>
      </c>
      <c r="D2405" t="s">
        <v>29</v>
      </c>
      <c r="E2405" t="s">
        <v>17</v>
      </c>
      <c r="F2405" t="s">
        <v>18</v>
      </c>
      <c r="G2405">
        <v>0.22548639158811401</v>
      </c>
      <c r="H2405">
        <v>-1.01848239415648</v>
      </c>
      <c r="I2405">
        <v>1.46945517733271</v>
      </c>
      <c r="J2405">
        <v>0.7176592829599</v>
      </c>
      <c r="K2405" t="s">
        <v>1360</v>
      </c>
      <c r="L2405">
        <v>0.88470593307865097</v>
      </c>
      <c r="M2405" t="s">
        <v>64</v>
      </c>
    </row>
    <row r="2406" spans="1:13" x14ac:dyDescent="0.2">
      <c r="A2406" t="s">
        <v>7058</v>
      </c>
      <c r="B2406" t="s">
        <v>7059</v>
      </c>
      <c r="C2406" t="s">
        <v>7060</v>
      </c>
      <c r="D2406" t="s">
        <v>57</v>
      </c>
      <c r="E2406" t="s">
        <v>17</v>
      </c>
      <c r="F2406" t="s">
        <v>18</v>
      </c>
      <c r="G2406">
        <v>-0.14619825783972401</v>
      </c>
      <c r="H2406">
        <v>-0.95360083736049095</v>
      </c>
      <c r="I2406">
        <v>0.66120432168104304</v>
      </c>
      <c r="J2406">
        <v>0.71808761592616199</v>
      </c>
      <c r="K2406" t="s">
        <v>1360</v>
      </c>
      <c r="L2406">
        <v>0.88483130717607605</v>
      </c>
      <c r="M2406" t="s">
        <v>64</v>
      </c>
    </row>
    <row r="2407" spans="1:13" x14ac:dyDescent="0.2">
      <c r="A2407" t="s">
        <v>7061</v>
      </c>
      <c r="B2407" t="s">
        <v>7062</v>
      </c>
      <c r="C2407" t="s">
        <v>7063</v>
      </c>
      <c r="D2407" t="s">
        <v>53</v>
      </c>
      <c r="E2407" t="s">
        <v>17</v>
      </c>
      <c r="F2407" t="s">
        <v>18</v>
      </c>
      <c r="G2407">
        <v>6.0446275485709397E-2</v>
      </c>
      <c r="H2407">
        <v>-0.27400094484625998</v>
      </c>
      <c r="I2407">
        <v>0.39489349581767902</v>
      </c>
      <c r="J2407">
        <v>0.71854799773885802</v>
      </c>
      <c r="K2407" t="s">
        <v>1360</v>
      </c>
      <c r="L2407">
        <v>0.88483130717607605</v>
      </c>
      <c r="M2407" t="s">
        <v>64</v>
      </c>
    </row>
    <row r="2408" spans="1:13" x14ac:dyDescent="0.2">
      <c r="A2408" t="s">
        <v>7064</v>
      </c>
      <c r="B2408" t="s">
        <v>7065</v>
      </c>
      <c r="C2408" t="s">
        <v>7066</v>
      </c>
      <c r="D2408" t="s">
        <v>57</v>
      </c>
      <c r="E2408" t="s">
        <v>17</v>
      </c>
      <c r="F2408" t="s">
        <v>18</v>
      </c>
      <c r="G2408">
        <v>6.4768604657217496E-2</v>
      </c>
      <c r="H2408">
        <v>-0.29389209078843698</v>
      </c>
      <c r="I2408">
        <v>0.423429300102872</v>
      </c>
      <c r="J2408">
        <v>0.71877557512208001</v>
      </c>
      <c r="K2408" t="s">
        <v>1360</v>
      </c>
      <c r="L2408">
        <v>0.88483130717607605</v>
      </c>
      <c r="M2408" t="s">
        <v>64</v>
      </c>
    </row>
    <row r="2409" spans="1:13" x14ac:dyDescent="0.2">
      <c r="A2409" t="s">
        <v>7067</v>
      </c>
      <c r="B2409" t="s">
        <v>7068</v>
      </c>
      <c r="C2409" t="s">
        <v>7069</v>
      </c>
      <c r="D2409" t="s">
        <v>57</v>
      </c>
      <c r="E2409" t="s">
        <v>17</v>
      </c>
      <c r="F2409" t="s">
        <v>18</v>
      </c>
      <c r="G2409">
        <v>-0.13432845169245</v>
      </c>
      <c r="H2409">
        <v>-0.8787330120554</v>
      </c>
      <c r="I2409">
        <v>0.610076108670499</v>
      </c>
      <c r="J2409">
        <v>0.71898270524421304</v>
      </c>
      <c r="K2409" t="s">
        <v>1360</v>
      </c>
      <c r="L2409">
        <v>0.88483130717607605</v>
      </c>
      <c r="M2409" t="s">
        <v>64</v>
      </c>
    </row>
    <row r="2410" spans="1:13" x14ac:dyDescent="0.2">
      <c r="A2410" t="s">
        <v>7070</v>
      </c>
      <c r="B2410" t="s">
        <v>7071</v>
      </c>
      <c r="C2410" t="s">
        <v>7072</v>
      </c>
      <c r="D2410" t="s">
        <v>53</v>
      </c>
      <c r="E2410" t="s">
        <v>17</v>
      </c>
      <c r="F2410" t="s">
        <v>18</v>
      </c>
      <c r="G2410">
        <v>8.95184377127443E-2</v>
      </c>
      <c r="H2410">
        <v>-0.40769929774678998</v>
      </c>
      <c r="I2410">
        <v>0.586736173172279</v>
      </c>
      <c r="J2410">
        <v>0.71961027657239296</v>
      </c>
      <c r="K2410" t="s">
        <v>1360</v>
      </c>
      <c r="L2410">
        <v>0.88522758863279105</v>
      </c>
      <c r="M2410" t="s">
        <v>64</v>
      </c>
    </row>
    <row r="2411" spans="1:13" x14ac:dyDescent="0.2">
      <c r="A2411" t="s">
        <v>7073</v>
      </c>
      <c r="B2411" t="s">
        <v>7074</v>
      </c>
      <c r="C2411" t="s">
        <v>7075</v>
      </c>
      <c r="D2411" t="s">
        <v>42</v>
      </c>
      <c r="E2411" t="s">
        <v>17</v>
      </c>
      <c r="F2411" t="s">
        <v>18</v>
      </c>
      <c r="G2411">
        <v>4.9006445993031798E-2</v>
      </c>
      <c r="H2411">
        <v>-0.223730590076023</v>
      </c>
      <c r="I2411">
        <v>0.32174348206208597</v>
      </c>
      <c r="J2411">
        <v>0.72015559885741098</v>
      </c>
      <c r="K2411" t="s">
        <v>1360</v>
      </c>
      <c r="L2411">
        <v>0.88536793805274905</v>
      </c>
      <c r="M2411" t="s">
        <v>64</v>
      </c>
    </row>
    <row r="2412" spans="1:13" x14ac:dyDescent="0.2">
      <c r="A2412" t="s">
        <v>7076</v>
      </c>
      <c r="B2412" t="s">
        <v>7077</v>
      </c>
      <c r="C2412" t="s">
        <v>7078</v>
      </c>
      <c r="D2412" t="s">
        <v>57</v>
      </c>
      <c r="E2412" t="s">
        <v>17</v>
      </c>
      <c r="F2412" t="s">
        <v>18</v>
      </c>
      <c r="G2412">
        <v>8.8252726115253893E-2</v>
      </c>
      <c r="H2412">
        <v>-0.40375973658597802</v>
      </c>
      <c r="I2412">
        <v>0.58026518881648503</v>
      </c>
      <c r="J2412">
        <v>0.72058191097466695</v>
      </c>
      <c r="K2412" t="s">
        <v>1360</v>
      </c>
      <c r="L2412">
        <v>0.88536793805274905</v>
      </c>
      <c r="M2412" t="s">
        <v>64</v>
      </c>
    </row>
    <row r="2413" spans="1:13" x14ac:dyDescent="0.2">
      <c r="A2413" t="s">
        <v>7079</v>
      </c>
      <c r="B2413" t="s">
        <v>7080</v>
      </c>
      <c r="C2413" t="s">
        <v>7081</v>
      </c>
      <c r="D2413" t="s">
        <v>16</v>
      </c>
      <c r="E2413" t="s">
        <v>17</v>
      </c>
      <c r="F2413" t="s">
        <v>18</v>
      </c>
      <c r="G2413">
        <v>-0.195656428957517</v>
      </c>
      <c r="H2413">
        <v>-1.2866320464612799</v>
      </c>
      <c r="I2413">
        <v>0.89531918854625003</v>
      </c>
      <c r="J2413">
        <v>0.72064121433496098</v>
      </c>
      <c r="K2413" t="s">
        <v>1360</v>
      </c>
      <c r="L2413">
        <v>0.88536793805274905</v>
      </c>
      <c r="M2413" t="s">
        <v>64</v>
      </c>
    </row>
    <row r="2414" spans="1:13" x14ac:dyDescent="0.2">
      <c r="A2414" t="s">
        <v>7082</v>
      </c>
      <c r="B2414" t="s">
        <v>7083</v>
      </c>
      <c r="C2414" t="s">
        <v>7084</v>
      </c>
      <c r="D2414" t="s">
        <v>29</v>
      </c>
      <c r="E2414" t="s">
        <v>17</v>
      </c>
      <c r="F2414" t="s">
        <v>18</v>
      </c>
      <c r="G2414">
        <v>-5.5789615852242097E-2</v>
      </c>
      <c r="H2414">
        <v>-0.367988285503146</v>
      </c>
      <c r="I2414">
        <v>0.25640905379866202</v>
      </c>
      <c r="J2414">
        <v>0.72155737757449501</v>
      </c>
      <c r="K2414" t="s">
        <v>1360</v>
      </c>
      <c r="L2414">
        <v>0.88611772905185004</v>
      </c>
      <c r="M2414" t="s">
        <v>64</v>
      </c>
    </row>
    <row r="2415" spans="1:13" x14ac:dyDescent="0.2">
      <c r="A2415" t="s">
        <v>7085</v>
      </c>
      <c r="B2415" t="s">
        <v>7086</v>
      </c>
      <c r="C2415" t="s">
        <v>7087</v>
      </c>
      <c r="D2415" t="s">
        <v>29</v>
      </c>
      <c r="E2415" t="s">
        <v>17</v>
      </c>
      <c r="F2415" t="s">
        <v>18</v>
      </c>
      <c r="G2415">
        <v>0.15192682926829301</v>
      </c>
      <c r="H2415">
        <v>-0.70230505314702896</v>
      </c>
      <c r="I2415">
        <v>1.0061587116836099</v>
      </c>
      <c r="J2415">
        <v>0.72288727265460695</v>
      </c>
      <c r="K2415" t="s">
        <v>1360</v>
      </c>
      <c r="L2415">
        <v>0.88737475800016796</v>
      </c>
      <c r="M2415" t="s">
        <v>64</v>
      </c>
    </row>
    <row r="2416" spans="1:13" x14ac:dyDescent="0.2">
      <c r="A2416" t="s">
        <v>7088</v>
      </c>
      <c r="B2416" t="s">
        <v>7089</v>
      </c>
      <c r="C2416" t="s">
        <v>7090</v>
      </c>
      <c r="D2416" t="s">
        <v>42</v>
      </c>
      <c r="E2416" t="s">
        <v>17</v>
      </c>
      <c r="F2416" t="s">
        <v>18</v>
      </c>
      <c r="G2416">
        <v>-0.14415017421602899</v>
      </c>
      <c r="H2416">
        <v>-0.95564282297354997</v>
      </c>
      <c r="I2416">
        <v>0.66734247454149198</v>
      </c>
      <c r="J2416">
        <v>0.723209819048937</v>
      </c>
      <c r="K2416" t="s">
        <v>1360</v>
      </c>
      <c r="L2416">
        <v>0.88739468267038202</v>
      </c>
      <c r="M2416" t="s">
        <v>64</v>
      </c>
    </row>
    <row r="2417" spans="1:13" x14ac:dyDescent="0.2">
      <c r="A2417" t="s">
        <v>7091</v>
      </c>
      <c r="B2417" t="s">
        <v>7092</v>
      </c>
      <c r="C2417" t="s">
        <v>7093</v>
      </c>
      <c r="D2417" t="s">
        <v>24</v>
      </c>
      <c r="E2417" t="s">
        <v>17</v>
      </c>
      <c r="F2417" t="s">
        <v>18</v>
      </c>
      <c r="G2417">
        <v>0.27978259952687901</v>
      </c>
      <c r="H2417">
        <v>-1.3081146790887599</v>
      </c>
      <c r="I2417">
        <v>1.8676798781425199</v>
      </c>
      <c r="J2417">
        <v>0.72529691648045902</v>
      </c>
      <c r="K2417" t="s">
        <v>1360</v>
      </c>
      <c r="L2417">
        <v>0.88944575881260901</v>
      </c>
      <c r="M2417" t="s">
        <v>64</v>
      </c>
    </row>
    <row r="2418" spans="1:13" x14ac:dyDescent="0.2">
      <c r="A2418" t="s">
        <v>7094</v>
      </c>
      <c r="B2418" t="s">
        <v>7095</v>
      </c>
      <c r="C2418" t="s">
        <v>7096</v>
      </c>
      <c r="D2418" t="s">
        <v>24</v>
      </c>
      <c r="E2418" t="s">
        <v>17</v>
      </c>
      <c r="F2418" t="s">
        <v>18</v>
      </c>
      <c r="G2418">
        <v>-0.209561149825782</v>
      </c>
      <c r="H2418">
        <v>-1.3995384175877801</v>
      </c>
      <c r="I2418">
        <v>0.98041611793621197</v>
      </c>
      <c r="J2418">
        <v>0.72549545325308795</v>
      </c>
      <c r="K2418" t="s">
        <v>1360</v>
      </c>
      <c r="L2418">
        <v>0.88944575881260901</v>
      </c>
      <c r="M2418" t="s">
        <v>64</v>
      </c>
    </row>
    <row r="2419" spans="1:13" x14ac:dyDescent="0.2">
      <c r="A2419" t="s">
        <v>7097</v>
      </c>
      <c r="B2419" t="s">
        <v>7098</v>
      </c>
      <c r="C2419" t="s">
        <v>7099</v>
      </c>
      <c r="D2419" t="s">
        <v>16</v>
      </c>
      <c r="E2419" t="s">
        <v>17</v>
      </c>
      <c r="F2419" t="s">
        <v>18</v>
      </c>
      <c r="G2419">
        <v>0.12698148620152799</v>
      </c>
      <c r="H2419">
        <v>-0.59561976614215795</v>
      </c>
      <c r="I2419">
        <v>0.84958273854521305</v>
      </c>
      <c r="J2419">
        <v>0.72605856157271997</v>
      </c>
      <c r="K2419" t="s">
        <v>1360</v>
      </c>
      <c r="L2419">
        <v>0.88975958243492803</v>
      </c>
      <c r="M2419" t="s">
        <v>64</v>
      </c>
    </row>
    <row r="2420" spans="1:13" x14ac:dyDescent="0.2">
      <c r="A2420" t="s">
        <v>7100</v>
      </c>
      <c r="B2420" t="s">
        <v>7101</v>
      </c>
      <c r="C2420" t="s">
        <v>7102</v>
      </c>
      <c r="D2420" t="s">
        <v>92</v>
      </c>
      <c r="E2420" t="s">
        <v>17</v>
      </c>
      <c r="F2420" t="s">
        <v>18</v>
      </c>
      <c r="G2420">
        <v>-6.8044212662748099E-2</v>
      </c>
      <c r="H2420">
        <v>-0.45583897446747601</v>
      </c>
      <c r="I2420">
        <v>0.31975054914197998</v>
      </c>
      <c r="J2420">
        <v>0.72638195449937704</v>
      </c>
      <c r="K2420" t="s">
        <v>1360</v>
      </c>
      <c r="L2420">
        <v>0.88977950198084399</v>
      </c>
      <c r="M2420" t="s">
        <v>64</v>
      </c>
    </row>
    <row r="2421" spans="1:13" x14ac:dyDescent="0.2">
      <c r="A2421" t="s">
        <v>7103</v>
      </c>
      <c r="B2421" t="s">
        <v>7104</v>
      </c>
      <c r="C2421" t="s">
        <v>7105</v>
      </c>
      <c r="D2421" t="s">
        <v>29</v>
      </c>
      <c r="E2421" t="s">
        <v>17</v>
      </c>
      <c r="F2421" t="s">
        <v>18</v>
      </c>
      <c r="G2421">
        <v>-0.18287648088621999</v>
      </c>
      <c r="H2421">
        <v>-1.23391915112503</v>
      </c>
      <c r="I2421">
        <v>0.86816618935258805</v>
      </c>
      <c r="J2421">
        <v>0.72864057893296497</v>
      </c>
      <c r="K2421" t="s">
        <v>1360</v>
      </c>
      <c r="L2421">
        <v>0.89216895907388005</v>
      </c>
      <c r="M2421" t="s">
        <v>64</v>
      </c>
    </row>
    <row r="2422" spans="1:13" x14ac:dyDescent="0.2">
      <c r="A2422" t="s">
        <v>7106</v>
      </c>
      <c r="B2422" t="s">
        <v>7107</v>
      </c>
      <c r="C2422" t="s">
        <v>7108</v>
      </c>
      <c r="D2422" t="s">
        <v>46</v>
      </c>
      <c r="E2422" t="s">
        <v>17</v>
      </c>
      <c r="F2422" t="s">
        <v>18</v>
      </c>
      <c r="G2422">
        <v>5.0993649658308299E-2</v>
      </c>
      <c r="H2422">
        <v>-0.24362687481399301</v>
      </c>
      <c r="I2422">
        <v>0.34561417413060902</v>
      </c>
      <c r="J2422">
        <v>0.72995845261928705</v>
      </c>
      <c r="K2422" t="s">
        <v>1360</v>
      </c>
      <c r="L2422">
        <v>0.89336645130435199</v>
      </c>
      <c r="M2422" t="s">
        <v>64</v>
      </c>
    </row>
    <row r="2423" spans="1:13" x14ac:dyDescent="0.2">
      <c r="A2423" t="s">
        <v>7109</v>
      </c>
      <c r="B2423" t="s">
        <v>7110</v>
      </c>
      <c r="C2423" t="s">
        <v>7111</v>
      </c>
      <c r="D2423" t="s">
        <v>92</v>
      </c>
      <c r="E2423" t="s">
        <v>17</v>
      </c>
      <c r="F2423" t="s">
        <v>18</v>
      </c>
      <c r="G2423">
        <v>0.30804511860920603</v>
      </c>
      <c r="H2423">
        <v>-1.47324499377124</v>
      </c>
      <c r="I2423">
        <v>2.0893352309896498</v>
      </c>
      <c r="J2423">
        <v>0.73023533196020196</v>
      </c>
      <c r="K2423" t="s">
        <v>1360</v>
      </c>
      <c r="L2423">
        <v>0.89336645130435199</v>
      </c>
      <c r="M2423" t="s">
        <v>64</v>
      </c>
    </row>
    <row r="2424" spans="1:13" x14ac:dyDescent="0.2">
      <c r="A2424" t="s">
        <v>7112</v>
      </c>
      <c r="B2424" t="s">
        <v>7113</v>
      </c>
      <c r="C2424" t="s">
        <v>7114</v>
      </c>
      <c r="D2424" t="s">
        <v>42</v>
      </c>
      <c r="E2424" t="s">
        <v>17</v>
      </c>
      <c r="F2424" t="s">
        <v>18</v>
      </c>
      <c r="G2424">
        <v>-7.7497386759581802E-2</v>
      </c>
      <c r="H2424">
        <v>-0.52651980192565695</v>
      </c>
      <c r="I2424">
        <v>0.37152502840649398</v>
      </c>
      <c r="J2424">
        <v>0.73075187292163302</v>
      </c>
      <c r="K2424" t="s">
        <v>1360</v>
      </c>
      <c r="L2424">
        <v>0.89362101133557204</v>
      </c>
      <c r="M2424" t="s">
        <v>64</v>
      </c>
    </row>
    <row r="2425" spans="1:13" x14ac:dyDescent="0.2">
      <c r="A2425" t="s">
        <v>7115</v>
      </c>
      <c r="B2425" t="s">
        <v>7116</v>
      </c>
      <c r="C2425" t="s">
        <v>7117</v>
      </c>
      <c r="D2425" t="s">
        <v>42</v>
      </c>
      <c r="E2425" t="s">
        <v>17</v>
      </c>
      <c r="F2425" t="s">
        <v>18</v>
      </c>
      <c r="G2425">
        <v>-0.13623227834277701</v>
      </c>
      <c r="H2425">
        <v>-0.92669044505910303</v>
      </c>
      <c r="I2425">
        <v>0.654225888373549</v>
      </c>
      <c r="J2425">
        <v>0.73111874923144604</v>
      </c>
      <c r="K2425" t="s">
        <v>1360</v>
      </c>
      <c r="L2425">
        <v>0.89369241203523198</v>
      </c>
      <c r="M2425" t="s">
        <v>64</v>
      </c>
    </row>
    <row r="2426" spans="1:13" x14ac:dyDescent="0.2">
      <c r="A2426" t="s">
        <v>7118</v>
      </c>
      <c r="B2426" t="s">
        <v>7119</v>
      </c>
      <c r="C2426" t="s">
        <v>7120</v>
      </c>
      <c r="D2426" t="s">
        <v>29</v>
      </c>
      <c r="E2426" t="s">
        <v>17</v>
      </c>
      <c r="F2426" t="s">
        <v>18</v>
      </c>
      <c r="G2426">
        <v>-0.12880487804877999</v>
      </c>
      <c r="H2426">
        <v>-0.87827175332001495</v>
      </c>
      <c r="I2426">
        <v>0.62066199722245496</v>
      </c>
      <c r="J2426">
        <v>0.73184457117201696</v>
      </c>
      <c r="K2426" t="s">
        <v>1360</v>
      </c>
      <c r="L2426">
        <v>0.893911423928058</v>
      </c>
      <c r="M2426" t="s">
        <v>64</v>
      </c>
    </row>
    <row r="2427" spans="1:13" x14ac:dyDescent="0.2">
      <c r="A2427" t="s">
        <v>7121</v>
      </c>
      <c r="B2427" t="s">
        <v>7122</v>
      </c>
      <c r="C2427" t="s">
        <v>7123</v>
      </c>
      <c r="D2427" t="s">
        <v>16</v>
      </c>
      <c r="E2427" t="s">
        <v>17</v>
      </c>
      <c r="F2427" t="s">
        <v>18</v>
      </c>
      <c r="G2427">
        <v>8.6591289198606605E-2</v>
      </c>
      <c r="H2427">
        <v>-0.41789603376113499</v>
      </c>
      <c r="I2427">
        <v>0.591078612158348</v>
      </c>
      <c r="J2427">
        <v>0.73217405775895295</v>
      </c>
      <c r="K2427" t="s">
        <v>1360</v>
      </c>
      <c r="L2427">
        <v>0.893911423928058</v>
      </c>
      <c r="M2427" t="s">
        <v>64</v>
      </c>
    </row>
    <row r="2428" spans="1:13" x14ac:dyDescent="0.2">
      <c r="A2428" t="s">
        <v>7124</v>
      </c>
      <c r="B2428" t="s">
        <v>7125</v>
      </c>
      <c r="C2428" t="s">
        <v>7126</v>
      </c>
      <c r="D2428" t="s">
        <v>24</v>
      </c>
      <c r="E2428" t="s">
        <v>17</v>
      </c>
      <c r="F2428" t="s">
        <v>18</v>
      </c>
      <c r="G2428">
        <v>0.11743791461226399</v>
      </c>
      <c r="H2428">
        <v>-0.56697850346504197</v>
      </c>
      <c r="I2428">
        <v>0.80185433268956996</v>
      </c>
      <c r="J2428">
        <v>0.73222361373188805</v>
      </c>
      <c r="K2428" t="s">
        <v>1360</v>
      </c>
      <c r="L2428">
        <v>0.893911423928058</v>
      </c>
      <c r="M2428" t="s">
        <v>64</v>
      </c>
    </row>
    <row r="2429" spans="1:13" x14ac:dyDescent="0.2">
      <c r="A2429" t="s">
        <v>7127</v>
      </c>
      <c r="B2429" t="s">
        <v>7128</v>
      </c>
      <c r="C2429" t="s">
        <v>7129</v>
      </c>
      <c r="D2429" t="s">
        <v>42</v>
      </c>
      <c r="E2429" t="s">
        <v>17</v>
      </c>
      <c r="F2429" t="s">
        <v>18</v>
      </c>
      <c r="G2429">
        <v>-0.127788759198457</v>
      </c>
      <c r="H2429">
        <v>-0.87661028831045396</v>
      </c>
      <c r="I2429">
        <v>0.62103276991353995</v>
      </c>
      <c r="J2429">
        <v>0.73364334064021997</v>
      </c>
      <c r="K2429" t="s">
        <v>1360</v>
      </c>
      <c r="L2429">
        <v>0.89526737903736997</v>
      </c>
      <c r="M2429" t="s">
        <v>64</v>
      </c>
    </row>
    <row r="2430" spans="1:13" x14ac:dyDescent="0.2">
      <c r="A2430" t="s">
        <v>7130</v>
      </c>
      <c r="B2430" t="s">
        <v>7131</v>
      </c>
      <c r="C2430" t="s">
        <v>7132</v>
      </c>
      <c r="D2430" t="s">
        <v>42</v>
      </c>
      <c r="E2430" t="s">
        <v>17</v>
      </c>
      <c r="F2430" t="s">
        <v>18</v>
      </c>
      <c r="G2430">
        <v>0.37624477351916402</v>
      </c>
      <c r="H2430">
        <v>-1.8392677466444201</v>
      </c>
      <c r="I2430">
        <v>2.59175729368275</v>
      </c>
      <c r="J2430">
        <v>0.73490245963393597</v>
      </c>
      <c r="K2430" t="s">
        <v>1360</v>
      </c>
      <c r="L2430">
        <v>0.896085841321133</v>
      </c>
      <c r="M2430" t="s">
        <v>64</v>
      </c>
    </row>
    <row r="2431" spans="1:13" x14ac:dyDescent="0.2">
      <c r="A2431" t="s">
        <v>7133</v>
      </c>
      <c r="B2431" t="s">
        <v>7134</v>
      </c>
      <c r="C2431" t="s">
        <v>7135</v>
      </c>
      <c r="D2431" t="s">
        <v>16</v>
      </c>
      <c r="E2431" t="s">
        <v>17</v>
      </c>
      <c r="F2431" t="s">
        <v>18</v>
      </c>
      <c r="G2431">
        <v>8.1902613240418407E-2</v>
      </c>
      <c r="H2431">
        <v>-0.40043705937416002</v>
      </c>
      <c r="I2431">
        <v>0.56424228585499603</v>
      </c>
      <c r="J2431">
        <v>0.73493267482879199</v>
      </c>
      <c r="K2431" t="s">
        <v>1360</v>
      </c>
      <c r="L2431">
        <v>0.896085841321133</v>
      </c>
      <c r="M2431" t="s">
        <v>64</v>
      </c>
    </row>
    <row r="2432" spans="1:13" x14ac:dyDescent="0.2">
      <c r="A2432" t="s">
        <v>7136</v>
      </c>
      <c r="B2432" t="s">
        <v>7137</v>
      </c>
      <c r="C2432" t="s">
        <v>7138</v>
      </c>
      <c r="D2432" t="s">
        <v>46</v>
      </c>
      <c r="E2432" t="s">
        <v>17</v>
      </c>
      <c r="F2432" t="s">
        <v>18</v>
      </c>
      <c r="G2432">
        <v>-0.101471506820833</v>
      </c>
      <c r="H2432">
        <v>-0.702017168803174</v>
      </c>
      <c r="I2432">
        <v>0.49907415516150799</v>
      </c>
      <c r="J2432">
        <v>0.73618686161396696</v>
      </c>
      <c r="K2432" t="s">
        <v>1360</v>
      </c>
      <c r="L2432">
        <v>0.897237416110922</v>
      </c>
      <c r="M2432" t="s">
        <v>64</v>
      </c>
    </row>
    <row r="2433" spans="1:13" x14ac:dyDescent="0.2">
      <c r="A2433" t="s">
        <v>7139</v>
      </c>
      <c r="B2433" t="s">
        <v>7140</v>
      </c>
      <c r="C2433" t="s">
        <v>7141</v>
      </c>
      <c r="D2433" t="s">
        <v>53</v>
      </c>
      <c r="E2433" t="s">
        <v>17</v>
      </c>
      <c r="F2433" t="s">
        <v>18</v>
      </c>
      <c r="G2433">
        <v>-8.0632973163954402E-2</v>
      </c>
      <c r="H2433">
        <v>-0.55890012002805101</v>
      </c>
      <c r="I2433">
        <v>0.39763417370014198</v>
      </c>
      <c r="J2433">
        <v>0.73674706073303697</v>
      </c>
      <c r="K2433" t="s">
        <v>1360</v>
      </c>
      <c r="L2433">
        <v>0.89738385731255599</v>
      </c>
      <c r="M2433" t="s">
        <v>64</v>
      </c>
    </row>
    <row r="2434" spans="1:13" x14ac:dyDescent="0.2">
      <c r="A2434" t="s">
        <v>7142</v>
      </c>
      <c r="B2434" t="s">
        <v>7143</v>
      </c>
      <c r="C2434" t="s">
        <v>7144</v>
      </c>
      <c r="D2434" t="s">
        <v>16</v>
      </c>
      <c r="E2434" t="s">
        <v>17</v>
      </c>
      <c r="F2434" t="s">
        <v>18</v>
      </c>
      <c r="G2434">
        <v>8.8676383225708699E-2</v>
      </c>
      <c r="H2434">
        <v>-0.43786249633973201</v>
      </c>
      <c r="I2434">
        <v>0.61521526279114902</v>
      </c>
      <c r="J2434">
        <v>0.73692654350934395</v>
      </c>
      <c r="K2434" t="s">
        <v>1360</v>
      </c>
      <c r="L2434">
        <v>0.89738385731255599</v>
      </c>
      <c r="M2434" t="s">
        <v>64</v>
      </c>
    </row>
    <row r="2435" spans="1:13" x14ac:dyDescent="0.2">
      <c r="A2435" t="s">
        <v>7145</v>
      </c>
      <c r="B2435" t="s">
        <v>7146</v>
      </c>
      <c r="C2435" t="s">
        <v>7147</v>
      </c>
      <c r="D2435" t="s">
        <v>16</v>
      </c>
      <c r="E2435" t="s">
        <v>17</v>
      </c>
      <c r="F2435" t="s">
        <v>18</v>
      </c>
      <c r="G2435">
        <v>0.11270776380136401</v>
      </c>
      <c r="H2435">
        <v>-0.55972840562091897</v>
      </c>
      <c r="I2435">
        <v>0.78514393322364695</v>
      </c>
      <c r="J2435">
        <v>0.73819624424147001</v>
      </c>
      <c r="K2435" t="s">
        <v>1360</v>
      </c>
      <c r="L2435">
        <v>0.89818753065867596</v>
      </c>
      <c r="M2435" t="s">
        <v>64</v>
      </c>
    </row>
    <row r="2436" spans="1:13" x14ac:dyDescent="0.2">
      <c r="A2436" t="s">
        <v>7148</v>
      </c>
      <c r="B2436" t="s">
        <v>7149</v>
      </c>
      <c r="C2436" t="s">
        <v>7150</v>
      </c>
      <c r="D2436" t="s">
        <v>92</v>
      </c>
      <c r="E2436" t="s">
        <v>17</v>
      </c>
      <c r="F2436" t="s">
        <v>18</v>
      </c>
      <c r="G2436">
        <v>0.12083467169103899</v>
      </c>
      <c r="H2436">
        <v>-0.600852294668204</v>
      </c>
      <c r="I2436">
        <v>0.84252163805028202</v>
      </c>
      <c r="J2436">
        <v>0.73845240600763695</v>
      </c>
      <c r="K2436" t="s">
        <v>1360</v>
      </c>
      <c r="L2436">
        <v>0.89818753065867596</v>
      </c>
      <c r="M2436" t="s">
        <v>64</v>
      </c>
    </row>
    <row r="2437" spans="1:13" x14ac:dyDescent="0.2">
      <c r="A2437" t="s">
        <v>7151</v>
      </c>
      <c r="B2437" t="s">
        <v>7152</v>
      </c>
      <c r="C2437" t="s">
        <v>7153</v>
      </c>
      <c r="D2437" t="s">
        <v>42</v>
      </c>
      <c r="E2437" t="s">
        <v>17</v>
      </c>
      <c r="F2437" t="s">
        <v>18</v>
      </c>
      <c r="G2437">
        <v>-0.157479739781373</v>
      </c>
      <c r="H2437">
        <v>-1.09835971316481</v>
      </c>
      <c r="I2437">
        <v>0.78340023360206001</v>
      </c>
      <c r="J2437">
        <v>0.73857865804161904</v>
      </c>
      <c r="K2437" t="s">
        <v>1360</v>
      </c>
      <c r="L2437">
        <v>0.89818753065867596</v>
      </c>
      <c r="M2437" t="s">
        <v>64</v>
      </c>
    </row>
    <row r="2438" spans="1:13" x14ac:dyDescent="0.2">
      <c r="A2438" t="s">
        <v>7154</v>
      </c>
      <c r="B2438" t="s">
        <v>7155</v>
      </c>
      <c r="C2438" t="s">
        <v>7156</v>
      </c>
      <c r="D2438" t="s">
        <v>92</v>
      </c>
      <c r="E2438" t="s">
        <v>17</v>
      </c>
      <c r="F2438" t="s">
        <v>18</v>
      </c>
      <c r="G2438">
        <v>0.13225894062832</v>
      </c>
      <c r="H2438">
        <v>-0.65926057597662902</v>
      </c>
      <c r="I2438">
        <v>0.92377845723327001</v>
      </c>
      <c r="J2438">
        <v>0.73899288204950497</v>
      </c>
      <c r="K2438" t="s">
        <v>1360</v>
      </c>
      <c r="L2438">
        <v>0.89818753065867596</v>
      </c>
      <c r="M2438" t="s">
        <v>64</v>
      </c>
    </row>
    <row r="2439" spans="1:13" x14ac:dyDescent="0.2">
      <c r="A2439" t="s">
        <v>7157</v>
      </c>
      <c r="B2439" t="s">
        <v>7158</v>
      </c>
      <c r="C2439" t="s">
        <v>7159</v>
      </c>
      <c r="D2439" t="s">
        <v>24</v>
      </c>
      <c r="E2439" t="s">
        <v>17</v>
      </c>
      <c r="F2439" t="s">
        <v>18</v>
      </c>
      <c r="G2439">
        <v>-0.212071729206573</v>
      </c>
      <c r="H2439">
        <v>-1.4835404895119</v>
      </c>
      <c r="I2439">
        <v>1.0593970310987599</v>
      </c>
      <c r="J2439">
        <v>0.73944589367836899</v>
      </c>
      <c r="K2439" t="s">
        <v>1360</v>
      </c>
      <c r="L2439">
        <v>0.89818753065867596</v>
      </c>
      <c r="M2439" t="s">
        <v>64</v>
      </c>
    </row>
    <row r="2440" spans="1:13" x14ac:dyDescent="0.2">
      <c r="A2440" t="s">
        <v>7160</v>
      </c>
      <c r="B2440" t="s">
        <v>7161</v>
      </c>
      <c r="C2440" t="s">
        <v>7162</v>
      </c>
      <c r="D2440" t="s">
        <v>42</v>
      </c>
      <c r="E2440" t="s">
        <v>17</v>
      </c>
      <c r="F2440" t="s">
        <v>18</v>
      </c>
      <c r="G2440">
        <v>0.36408222996515099</v>
      </c>
      <c r="H2440">
        <v>-1.81870538611578</v>
      </c>
      <c r="I2440">
        <v>2.5468698460460799</v>
      </c>
      <c r="J2440">
        <v>0.73944828533781604</v>
      </c>
      <c r="K2440" t="s">
        <v>1360</v>
      </c>
      <c r="L2440">
        <v>0.89818753065867596</v>
      </c>
      <c r="M2440" t="s">
        <v>64</v>
      </c>
    </row>
    <row r="2441" spans="1:13" x14ac:dyDescent="0.2">
      <c r="A2441" t="s">
        <v>7163</v>
      </c>
      <c r="B2441" t="s">
        <v>7164</v>
      </c>
      <c r="C2441" t="s">
        <v>7165</v>
      </c>
      <c r="D2441" t="s">
        <v>57</v>
      </c>
      <c r="E2441" t="s">
        <v>17</v>
      </c>
      <c r="F2441" t="s">
        <v>18</v>
      </c>
      <c r="G2441">
        <v>0.22965255806978399</v>
      </c>
      <c r="H2441">
        <v>-1.1488880092120499</v>
      </c>
      <c r="I2441">
        <v>1.60819312535162</v>
      </c>
      <c r="J2441">
        <v>0.73975679950003503</v>
      </c>
      <c r="K2441" t="s">
        <v>1360</v>
      </c>
      <c r="L2441">
        <v>0.89818753065867596</v>
      </c>
      <c r="M2441" t="s">
        <v>64</v>
      </c>
    </row>
    <row r="2442" spans="1:13" x14ac:dyDescent="0.2">
      <c r="A2442" t="s">
        <v>7166</v>
      </c>
      <c r="B2442" t="s">
        <v>7167</v>
      </c>
      <c r="C2442" t="s">
        <v>7168</v>
      </c>
      <c r="D2442" t="s">
        <v>46</v>
      </c>
      <c r="E2442" t="s">
        <v>17</v>
      </c>
      <c r="F2442" t="s">
        <v>18</v>
      </c>
      <c r="G2442">
        <v>0.116451076959756</v>
      </c>
      <c r="H2442">
        <v>-0.58609888462594395</v>
      </c>
      <c r="I2442">
        <v>0.81900103854545703</v>
      </c>
      <c r="J2442">
        <v>0.74101036361966</v>
      </c>
      <c r="K2442" t="s">
        <v>1360</v>
      </c>
      <c r="L2442">
        <v>0.89933264491250797</v>
      </c>
      <c r="M2442" t="s">
        <v>64</v>
      </c>
    </row>
    <row r="2443" spans="1:13" x14ac:dyDescent="0.2">
      <c r="A2443" t="s">
        <v>7169</v>
      </c>
      <c r="B2443" t="s">
        <v>7170</v>
      </c>
      <c r="C2443" t="s">
        <v>7171</v>
      </c>
      <c r="D2443" t="s">
        <v>24</v>
      </c>
      <c r="E2443" t="s">
        <v>17</v>
      </c>
      <c r="F2443" t="s">
        <v>18</v>
      </c>
      <c r="G2443">
        <v>0.119342662628001</v>
      </c>
      <c r="H2443">
        <v>-0.60189073297842799</v>
      </c>
      <c r="I2443">
        <v>0.84057605823443104</v>
      </c>
      <c r="J2443">
        <v>0.74143018954781303</v>
      </c>
      <c r="K2443" t="s">
        <v>1360</v>
      </c>
      <c r="L2443">
        <v>0.89946535139029105</v>
      </c>
      <c r="M2443" t="s">
        <v>64</v>
      </c>
    </row>
    <row r="2444" spans="1:13" x14ac:dyDescent="0.2">
      <c r="A2444" t="s">
        <v>7172</v>
      </c>
      <c r="B2444" t="s">
        <v>7173</v>
      </c>
      <c r="C2444" t="s">
        <v>7174</v>
      </c>
      <c r="D2444" t="s">
        <v>92</v>
      </c>
      <c r="E2444" t="s">
        <v>17</v>
      </c>
      <c r="F2444" t="s">
        <v>18</v>
      </c>
      <c r="G2444">
        <v>-0.22633999983237901</v>
      </c>
      <c r="H2444">
        <v>-1.59845924726067</v>
      </c>
      <c r="I2444">
        <v>1.1457792475959201</v>
      </c>
      <c r="J2444">
        <v>0.74209229804420895</v>
      </c>
      <c r="K2444" t="s">
        <v>1360</v>
      </c>
      <c r="L2444">
        <v>0.89959130390902897</v>
      </c>
      <c r="M2444" t="s">
        <v>64</v>
      </c>
    </row>
    <row r="2445" spans="1:13" x14ac:dyDescent="0.2">
      <c r="A2445" t="s">
        <v>7175</v>
      </c>
      <c r="B2445" t="s">
        <v>7176</v>
      </c>
      <c r="C2445" t="s">
        <v>7177</v>
      </c>
      <c r="D2445" t="s">
        <v>57</v>
      </c>
      <c r="E2445" t="s">
        <v>17</v>
      </c>
      <c r="F2445" t="s">
        <v>18</v>
      </c>
      <c r="G2445">
        <v>8.8414556734757205E-2</v>
      </c>
      <c r="H2445">
        <v>-0.44875994471014402</v>
      </c>
      <c r="I2445">
        <v>0.62558905817965804</v>
      </c>
      <c r="J2445">
        <v>0.74276145863634402</v>
      </c>
      <c r="K2445" t="s">
        <v>1360</v>
      </c>
      <c r="L2445">
        <v>0.89959130390902897</v>
      </c>
      <c r="M2445" t="s">
        <v>64</v>
      </c>
    </row>
    <row r="2446" spans="1:13" x14ac:dyDescent="0.2">
      <c r="A2446" t="s">
        <v>7178</v>
      </c>
      <c r="B2446" t="s">
        <v>7179</v>
      </c>
      <c r="C2446" t="s">
        <v>7180</v>
      </c>
      <c r="D2446" t="s">
        <v>46</v>
      </c>
      <c r="E2446" t="s">
        <v>17</v>
      </c>
      <c r="F2446" t="s">
        <v>18</v>
      </c>
      <c r="G2446">
        <v>-0.12732188168591299</v>
      </c>
      <c r="H2446">
        <v>-0.901229814080314</v>
      </c>
      <c r="I2446">
        <v>0.64658605070848896</v>
      </c>
      <c r="J2446">
        <v>0.74285666083930302</v>
      </c>
      <c r="K2446" t="s">
        <v>1360</v>
      </c>
      <c r="L2446">
        <v>0.89959130390902897</v>
      </c>
      <c r="M2446" t="s">
        <v>64</v>
      </c>
    </row>
    <row r="2447" spans="1:13" x14ac:dyDescent="0.2">
      <c r="A2447" t="s">
        <v>7181</v>
      </c>
      <c r="B2447" t="s">
        <v>7182</v>
      </c>
      <c r="C2447" t="s">
        <v>7183</v>
      </c>
      <c r="D2447" t="s">
        <v>57</v>
      </c>
      <c r="E2447" t="s">
        <v>17</v>
      </c>
      <c r="F2447" t="s">
        <v>18</v>
      </c>
      <c r="G2447">
        <v>0.11055313588849899</v>
      </c>
      <c r="H2447">
        <v>-0.56193579258068604</v>
      </c>
      <c r="I2447">
        <v>0.78304206435768398</v>
      </c>
      <c r="J2447">
        <v>0.74306478050651004</v>
      </c>
      <c r="K2447" t="s">
        <v>1360</v>
      </c>
      <c r="L2447">
        <v>0.89959130390902897</v>
      </c>
      <c r="M2447" t="s">
        <v>64</v>
      </c>
    </row>
    <row r="2448" spans="1:13" x14ac:dyDescent="0.2">
      <c r="A2448" t="s">
        <v>7184</v>
      </c>
      <c r="B2448" t="s">
        <v>7185</v>
      </c>
      <c r="C2448" t="s">
        <v>7186</v>
      </c>
      <c r="D2448" t="s">
        <v>42</v>
      </c>
      <c r="E2448" t="s">
        <v>17</v>
      </c>
      <c r="F2448" t="s">
        <v>18</v>
      </c>
      <c r="G2448">
        <v>-0.120116468985697</v>
      </c>
      <c r="H2448">
        <v>-0.85092337324641998</v>
      </c>
      <c r="I2448">
        <v>0.61069043527502698</v>
      </c>
      <c r="J2448">
        <v>0.74308663798906005</v>
      </c>
      <c r="K2448" t="s">
        <v>1360</v>
      </c>
      <c r="L2448">
        <v>0.89959130390902897</v>
      </c>
      <c r="M2448" t="s">
        <v>64</v>
      </c>
    </row>
    <row r="2449" spans="1:13" x14ac:dyDescent="0.2">
      <c r="A2449" t="s">
        <v>7187</v>
      </c>
      <c r="B2449" t="s">
        <v>7188</v>
      </c>
      <c r="C2449" t="s">
        <v>7189</v>
      </c>
      <c r="D2449" t="s">
        <v>92</v>
      </c>
      <c r="E2449" t="s">
        <v>17</v>
      </c>
      <c r="F2449" t="s">
        <v>18</v>
      </c>
      <c r="G2449">
        <v>-0.202977351916376</v>
      </c>
      <c r="H2449">
        <v>-1.44494216236282</v>
      </c>
      <c r="I2449">
        <v>1.03898745853007</v>
      </c>
      <c r="J2449">
        <v>0.74451356984828099</v>
      </c>
      <c r="K2449" t="s">
        <v>1360</v>
      </c>
      <c r="L2449">
        <v>0.90062041178466701</v>
      </c>
      <c r="M2449" t="s">
        <v>64</v>
      </c>
    </row>
    <row r="2450" spans="1:13" x14ac:dyDescent="0.2">
      <c r="A2450" t="s">
        <v>7190</v>
      </c>
      <c r="B2450" t="s">
        <v>7191</v>
      </c>
      <c r="C2450" t="s">
        <v>7192</v>
      </c>
      <c r="D2450" t="s">
        <v>46</v>
      </c>
      <c r="E2450" t="s">
        <v>17</v>
      </c>
      <c r="F2450" t="s">
        <v>18</v>
      </c>
      <c r="G2450">
        <v>-5.8998803035960397E-2</v>
      </c>
      <c r="H2450">
        <v>-0.42017117702301399</v>
      </c>
      <c r="I2450">
        <v>0.30217357095109298</v>
      </c>
      <c r="J2450">
        <v>0.74455846952857396</v>
      </c>
      <c r="K2450" t="s">
        <v>1360</v>
      </c>
      <c r="L2450">
        <v>0.90062041178466701</v>
      </c>
      <c r="M2450" t="s">
        <v>64</v>
      </c>
    </row>
    <row r="2451" spans="1:13" x14ac:dyDescent="0.2">
      <c r="A2451" t="s">
        <v>7193</v>
      </c>
      <c r="B2451" t="s">
        <v>7194</v>
      </c>
      <c r="C2451" t="s">
        <v>7195</v>
      </c>
      <c r="D2451" t="s">
        <v>16</v>
      </c>
      <c r="E2451" t="s">
        <v>17</v>
      </c>
      <c r="F2451" t="s">
        <v>18</v>
      </c>
      <c r="G2451">
        <v>0.21425923344947601</v>
      </c>
      <c r="H2451">
        <v>-1.10221424119308</v>
      </c>
      <c r="I2451">
        <v>1.5307327080920401</v>
      </c>
      <c r="J2451">
        <v>0.74553877448938299</v>
      </c>
      <c r="K2451" t="s">
        <v>1360</v>
      </c>
      <c r="L2451">
        <v>0.90134042693976602</v>
      </c>
      <c r="M2451" t="s">
        <v>64</v>
      </c>
    </row>
    <row r="2452" spans="1:13" x14ac:dyDescent="0.2">
      <c r="A2452" t="s">
        <v>7196</v>
      </c>
      <c r="B2452" t="s">
        <v>7197</v>
      </c>
      <c r="C2452" t="s">
        <v>7198</v>
      </c>
      <c r="D2452" t="s">
        <v>42</v>
      </c>
      <c r="E2452" t="s">
        <v>17</v>
      </c>
      <c r="F2452" t="s">
        <v>18</v>
      </c>
      <c r="G2452">
        <v>-8.2939024390243005E-2</v>
      </c>
      <c r="H2452">
        <v>-0.595190234503021</v>
      </c>
      <c r="I2452">
        <v>0.42931218572253499</v>
      </c>
      <c r="J2452">
        <v>0.74680814213714097</v>
      </c>
      <c r="K2452" t="s">
        <v>1360</v>
      </c>
      <c r="L2452">
        <v>0.90134042693976602</v>
      </c>
      <c r="M2452" t="s">
        <v>64</v>
      </c>
    </row>
    <row r="2453" spans="1:13" x14ac:dyDescent="0.2">
      <c r="A2453" t="s">
        <v>7199</v>
      </c>
      <c r="B2453" t="s">
        <v>7200</v>
      </c>
      <c r="C2453" t="s">
        <v>7201</v>
      </c>
      <c r="D2453" t="s">
        <v>53</v>
      </c>
      <c r="E2453" t="s">
        <v>17</v>
      </c>
      <c r="F2453" t="s">
        <v>18</v>
      </c>
      <c r="G2453">
        <v>6.7439992020396605E-2</v>
      </c>
      <c r="H2453">
        <v>-0.349186294575134</v>
      </c>
      <c r="I2453">
        <v>0.48406627861592699</v>
      </c>
      <c r="J2453">
        <v>0.74685363268833604</v>
      </c>
      <c r="K2453" t="s">
        <v>1360</v>
      </c>
      <c r="L2453">
        <v>0.90134042693976602</v>
      </c>
      <c r="M2453" t="s">
        <v>64</v>
      </c>
    </row>
    <row r="2454" spans="1:13" x14ac:dyDescent="0.2">
      <c r="A2454" t="s">
        <v>7202</v>
      </c>
      <c r="B2454" t="s">
        <v>7203</v>
      </c>
      <c r="C2454" t="s">
        <v>7204</v>
      </c>
      <c r="D2454" t="s">
        <v>53</v>
      </c>
      <c r="E2454" t="s">
        <v>17</v>
      </c>
      <c r="F2454" t="s">
        <v>18</v>
      </c>
      <c r="G2454">
        <v>7.7108013388413596E-2</v>
      </c>
      <c r="H2454">
        <v>-0.40003282003650498</v>
      </c>
      <c r="I2454">
        <v>0.55424884681333197</v>
      </c>
      <c r="J2454">
        <v>0.74726169271905496</v>
      </c>
      <c r="K2454" t="s">
        <v>1360</v>
      </c>
      <c r="L2454">
        <v>0.90134042693976602</v>
      </c>
      <c r="M2454" t="s">
        <v>64</v>
      </c>
    </row>
    <row r="2455" spans="1:13" x14ac:dyDescent="0.2">
      <c r="A2455" t="s">
        <v>7205</v>
      </c>
      <c r="B2455" t="s">
        <v>7206</v>
      </c>
      <c r="C2455" t="s">
        <v>7207</v>
      </c>
      <c r="D2455" t="s">
        <v>42</v>
      </c>
      <c r="E2455" t="s">
        <v>17</v>
      </c>
      <c r="F2455" t="s">
        <v>18</v>
      </c>
      <c r="G2455">
        <v>-0.104636086692261</v>
      </c>
      <c r="H2455">
        <v>-0.75241819780728003</v>
      </c>
      <c r="I2455">
        <v>0.54314602442275794</v>
      </c>
      <c r="J2455">
        <v>0.74731835876035302</v>
      </c>
      <c r="K2455" t="s">
        <v>1360</v>
      </c>
      <c r="L2455">
        <v>0.90134042693976602</v>
      </c>
      <c r="M2455" t="s">
        <v>64</v>
      </c>
    </row>
    <row r="2456" spans="1:13" x14ac:dyDescent="0.2">
      <c r="A2456" t="s">
        <v>7208</v>
      </c>
      <c r="B2456" t="s">
        <v>7209</v>
      </c>
      <c r="C2456" t="s">
        <v>7210</v>
      </c>
      <c r="D2456" t="s">
        <v>92</v>
      </c>
      <c r="E2456" t="s">
        <v>17</v>
      </c>
      <c r="F2456" t="s">
        <v>18</v>
      </c>
      <c r="G2456">
        <v>0.23658689793623</v>
      </c>
      <c r="H2456">
        <v>-1.2277631689818</v>
      </c>
      <c r="I2456">
        <v>1.70093696485426</v>
      </c>
      <c r="J2456">
        <v>0.747330816385951</v>
      </c>
      <c r="K2456" t="s">
        <v>1360</v>
      </c>
      <c r="L2456">
        <v>0.90134042693976602</v>
      </c>
      <c r="M2456" t="s">
        <v>64</v>
      </c>
    </row>
    <row r="2457" spans="1:13" x14ac:dyDescent="0.2">
      <c r="A2457" t="s">
        <v>7211</v>
      </c>
      <c r="B2457" t="s">
        <v>7212</v>
      </c>
      <c r="C2457" t="s">
        <v>7213</v>
      </c>
      <c r="D2457" t="s">
        <v>24</v>
      </c>
      <c r="E2457" t="s">
        <v>17</v>
      </c>
      <c r="F2457" t="s">
        <v>18</v>
      </c>
      <c r="G2457">
        <v>-0.15924887951410799</v>
      </c>
      <c r="H2457">
        <v>-1.1450771695856901</v>
      </c>
      <c r="I2457">
        <v>0.82657941055747097</v>
      </c>
      <c r="J2457">
        <v>0.74733371693849004</v>
      </c>
      <c r="K2457" t="s">
        <v>1360</v>
      </c>
      <c r="L2457">
        <v>0.90134042693976602</v>
      </c>
      <c r="M2457" t="s">
        <v>64</v>
      </c>
    </row>
    <row r="2458" spans="1:13" x14ac:dyDescent="0.2">
      <c r="A2458" t="s">
        <v>7214</v>
      </c>
      <c r="B2458" t="s">
        <v>7215</v>
      </c>
      <c r="C2458" t="s">
        <v>7216</v>
      </c>
      <c r="D2458" t="s">
        <v>42</v>
      </c>
      <c r="E2458" t="s">
        <v>17</v>
      </c>
      <c r="F2458" t="s">
        <v>18</v>
      </c>
      <c r="G2458">
        <v>9.7521254355400294E-2</v>
      </c>
      <c r="H2458">
        <v>-0.50685780698078997</v>
      </c>
      <c r="I2458">
        <v>0.70190031569159095</v>
      </c>
      <c r="J2458">
        <v>0.74764274971910905</v>
      </c>
      <c r="K2458" t="s">
        <v>1360</v>
      </c>
      <c r="L2458">
        <v>0.90134042693976602</v>
      </c>
      <c r="M2458" t="s">
        <v>64</v>
      </c>
    </row>
    <row r="2459" spans="1:13" x14ac:dyDescent="0.2">
      <c r="A2459" t="s">
        <v>7217</v>
      </c>
      <c r="B2459" t="s">
        <v>7218</v>
      </c>
      <c r="C2459" t="s">
        <v>7219</v>
      </c>
      <c r="D2459" t="s">
        <v>29</v>
      </c>
      <c r="E2459" t="s">
        <v>17</v>
      </c>
      <c r="F2459" t="s">
        <v>18</v>
      </c>
      <c r="G2459">
        <v>-0.130911848138451</v>
      </c>
      <c r="H2459">
        <v>-0.94670468386487705</v>
      </c>
      <c r="I2459">
        <v>0.684880987587975</v>
      </c>
      <c r="J2459">
        <v>0.74888595444319495</v>
      </c>
      <c r="K2459" t="s">
        <v>1360</v>
      </c>
      <c r="L2459">
        <v>0.90150295070677</v>
      </c>
      <c r="M2459" t="s">
        <v>64</v>
      </c>
    </row>
    <row r="2460" spans="1:13" x14ac:dyDescent="0.2">
      <c r="A2460" t="s">
        <v>7220</v>
      </c>
      <c r="B2460" t="s">
        <v>7221</v>
      </c>
      <c r="C2460" t="s">
        <v>7222</v>
      </c>
      <c r="D2460" t="s">
        <v>53</v>
      </c>
      <c r="E2460" t="s">
        <v>17</v>
      </c>
      <c r="F2460" t="s">
        <v>18</v>
      </c>
      <c r="G2460">
        <v>5.4264982578397403E-2</v>
      </c>
      <c r="H2460">
        <v>-0.28407614813703702</v>
      </c>
      <c r="I2460">
        <v>0.39260611329383199</v>
      </c>
      <c r="J2460">
        <v>0.74911078862986702</v>
      </c>
      <c r="K2460" t="s">
        <v>1360</v>
      </c>
      <c r="L2460">
        <v>0.90150295070677</v>
      </c>
      <c r="M2460" t="s">
        <v>64</v>
      </c>
    </row>
    <row r="2461" spans="1:13" x14ac:dyDescent="0.2">
      <c r="A2461" t="s">
        <v>7223</v>
      </c>
      <c r="B2461" t="s">
        <v>7224</v>
      </c>
      <c r="C2461" t="s">
        <v>7225</v>
      </c>
      <c r="D2461" t="s">
        <v>29</v>
      </c>
      <c r="E2461" t="s">
        <v>17</v>
      </c>
      <c r="F2461" t="s">
        <v>18</v>
      </c>
      <c r="G2461">
        <v>5.1036749536950698E-2</v>
      </c>
      <c r="H2461">
        <v>-0.26758426875476699</v>
      </c>
      <c r="I2461">
        <v>0.36965776782866899</v>
      </c>
      <c r="J2461">
        <v>0.74937740432498101</v>
      </c>
      <c r="K2461" t="s">
        <v>1360</v>
      </c>
      <c r="L2461">
        <v>0.90150295070677</v>
      </c>
      <c r="M2461" t="s">
        <v>64</v>
      </c>
    </row>
    <row r="2462" spans="1:13" x14ac:dyDescent="0.2">
      <c r="A2462" t="s">
        <v>7226</v>
      </c>
      <c r="B2462" t="s">
        <v>7227</v>
      </c>
      <c r="C2462" t="s">
        <v>7228</v>
      </c>
      <c r="D2462" t="s">
        <v>46</v>
      </c>
      <c r="E2462" t="s">
        <v>17</v>
      </c>
      <c r="F2462" t="s">
        <v>18</v>
      </c>
      <c r="G2462">
        <v>-4.7202123124361998E-2</v>
      </c>
      <c r="H2462">
        <v>-0.34210018551841498</v>
      </c>
      <c r="I2462">
        <v>0.247695939269691</v>
      </c>
      <c r="J2462">
        <v>0.74943802305695295</v>
      </c>
      <c r="K2462" t="s">
        <v>1360</v>
      </c>
      <c r="L2462">
        <v>0.90150295070677</v>
      </c>
      <c r="M2462" t="s">
        <v>64</v>
      </c>
    </row>
    <row r="2463" spans="1:13" x14ac:dyDescent="0.2">
      <c r="A2463" t="s">
        <v>7229</v>
      </c>
      <c r="B2463" t="s">
        <v>7230</v>
      </c>
      <c r="C2463" t="s">
        <v>7231</v>
      </c>
      <c r="D2463" t="s">
        <v>16</v>
      </c>
      <c r="E2463" t="s">
        <v>17</v>
      </c>
      <c r="F2463" t="s">
        <v>18</v>
      </c>
      <c r="G2463">
        <v>0.19687926829267899</v>
      </c>
      <c r="H2463">
        <v>-1.0323257093024001</v>
      </c>
      <c r="I2463">
        <v>1.4260842458877601</v>
      </c>
      <c r="J2463">
        <v>0.74943920858580704</v>
      </c>
      <c r="K2463" t="s">
        <v>1360</v>
      </c>
      <c r="L2463">
        <v>0.90150295070677</v>
      </c>
      <c r="M2463" t="s">
        <v>64</v>
      </c>
    </row>
    <row r="2464" spans="1:13" x14ac:dyDescent="0.2">
      <c r="A2464" t="s">
        <v>7232</v>
      </c>
      <c r="B2464" t="s">
        <v>7233</v>
      </c>
      <c r="C2464" t="s">
        <v>7234</v>
      </c>
      <c r="D2464" t="s">
        <v>46</v>
      </c>
      <c r="E2464" t="s">
        <v>17</v>
      </c>
      <c r="F2464" t="s">
        <v>18</v>
      </c>
      <c r="G2464">
        <v>-0.19517822299651499</v>
      </c>
      <c r="H2464">
        <v>-1.4147985413067501</v>
      </c>
      <c r="I2464">
        <v>1.0244420953137201</v>
      </c>
      <c r="J2464">
        <v>0.74964466974546395</v>
      </c>
      <c r="K2464" t="s">
        <v>1360</v>
      </c>
      <c r="L2464">
        <v>0.90150295070677</v>
      </c>
      <c r="M2464" t="s">
        <v>64</v>
      </c>
    </row>
    <row r="2465" spans="1:13" x14ac:dyDescent="0.2">
      <c r="A2465" t="s">
        <v>7235</v>
      </c>
      <c r="B2465" t="s">
        <v>7236</v>
      </c>
      <c r="C2465" t="s">
        <v>7237</v>
      </c>
      <c r="D2465" t="s">
        <v>92</v>
      </c>
      <c r="E2465" t="s">
        <v>17</v>
      </c>
      <c r="F2465" t="s">
        <v>18</v>
      </c>
      <c r="G2465">
        <v>-7.5613347170232506E-2</v>
      </c>
      <c r="H2465">
        <v>-0.55276631653331099</v>
      </c>
      <c r="I2465">
        <v>0.401539622192846</v>
      </c>
      <c r="J2465">
        <v>0.75199760881815503</v>
      </c>
      <c r="K2465" t="s">
        <v>1360</v>
      </c>
      <c r="L2465">
        <v>0.90395729159593097</v>
      </c>
      <c r="M2465" t="s">
        <v>64</v>
      </c>
    </row>
    <row r="2466" spans="1:13" x14ac:dyDescent="0.2">
      <c r="A2466" t="s">
        <v>7238</v>
      </c>
      <c r="B2466" t="s">
        <v>7239</v>
      </c>
      <c r="C2466" t="s">
        <v>7240</v>
      </c>
      <c r="D2466" t="s">
        <v>57</v>
      </c>
      <c r="E2466" t="s">
        <v>17</v>
      </c>
      <c r="F2466" t="s">
        <v>18</v>
      </c>
      <c r="G2466">
        <v>4.3240587447500999E-2</v>
      </c>
      <c r="H2466">
        <v>-0.230210615406961</v>
      </c>
      <c r="I2466">
        <v>0.31669179030196198</v>
      </c>
      <c r="J2466">
        <v>0.75252081557024697</v>
      </c>
      <c r="K2466" t="s">
        <v>1360</v>
      </c>
      <c r="L2466">
        <v>0.90416045039320303</v>
      </c>
      <c r="M2466" t="s">
        <v>64</v>
      </c>
    </row>
    <row r="2467" spans="1:13" x14ac:dyDescent="0.2">
      <c r="A2467" t="s">
        <v>7241</v>
      </c>
      <c r="B2467" t="s">
        <v>7242</v>
      </c>
      <c r="C2467" t="s">
        <v>7243</v>
      </c>
      <c r="D2467" t="s">
        <v>46</v>
      </c>
      <c r="E2467" t="s">
        <v>17</v>
      </c>
      <c r="F2467" t="s">
        <v>18</v>
      </c>
      <c r="G2467">
        <v>7.5840418118466396E-2</v>
      </c>
      <c r="H2467">
        <v>-0.40431214329855297</v>
      </c>
      <c r="I2467">
        <v>0.55599297953548599</v>
      </c>
      <c r="J2467">
        <v>0.75279082027904898</v>
      </c>
      <c r="K2467" t="s">
        <v>1360</v>
      </c>
      <c r="L2467">
        <v>0.90416045039320303</v>
      </c>
      <c r="M2467" t="s">
        <v>64</v>
      </c>
    </row>
    <row r="2468" spans="1:13" x14ac:dyDescent="0.2">
      <c r="A2468" t="s">
        <v>7244</v>
      </c>
      <c r="B2468" t="s">
        <v>7245</v>
      </c>
      <c r="C2468" t="s">
        <v>7246</v>
      </c>
      <c r="D2468" t="s">
        <v>53</v>
      </c>
      <c r="E2468" t="s">
        <v>17</v>
      </c>
      <c r="F2468" t="s">
        <v>18</v>
      </c>
      <c r="G2468">
        <v>-0.100654343099459</v>
      </c>
      <c r="H2468">
        <v>-0.73934119202590398</v>
      </c>
      <c r="I2468">
        <v>0.53803250582698603</v>
      </c>
      <c r="J2468">
        <v>0.75328764799096004</v>
      </c>
      <c r="K2468" t="s">
        <v>1360</v>
      </c>
      <c r="L2468">
        <v>0.90438222802727297</v>
      </c>
      <c r="M2468" t="s">
        <v>64</v>
      </c>
    </row>
    <row r="2469" spans="1:13" x14ac:dyDescent="0.2">
      <c r="A2469" t="s">
        <v>7247</v>
      </c>
      <c r="B2469" t="s">
        <v>7248</v>
      </c>
      <c r="C2469" t="s">
        <v>7249</v>
      </c>
      <c r="D2469" t="s">
        <v>24</v>
      </c>
      <c r="E2469" t="s">
        <v>17</v>
      </c>
      <c r="F2469" t="s">
        <v>18</v>
      </c>
      <c r="G2469">
        <v>-0.121999050227534</v>
      </c>
      <c r="H2469">
        <v>-0.90004005485289795</v>
      </c>
      <c r="I2469">
        <v>0.65604195439782997</v>
      </c>
      <c r="J2469">
        <v>0.75450466583396703</v>
      </c>
      <c r="K2469" t="s">
        <v>1360</v>
      </c>
      <c r="L2469">
        <v>0.90450686079883502</v>
      </c>
      <c r="M2469" t="s">
        <v>64</v>
      </c>
    </row>
    <row r="2470" spans="1:13" x14ac:dyDescent="0.2">
      <c r="A2470" t="s">
        <v>7250</v>
      </c>
      <c r="B2470" t="s">
        <v>7251</v>
      </c>
      <c r="C2470" t="s">
        <v>7252</v>
      </c>
      <c r="D2470" t="s">
        <v>92</v>
      </c>
      <c r="E2470" t="s">
        <v>17</v>
      </c>
      <c r="F2470" t="s">
        <v>18</v>
      </c>
      <c r="G2470">
        <v>0.16130174216027601</v>
      </c>
      <c r="H2470">
        <v>-0.86848505018331901</v>
      </c>
      <c r="I2470">
        <v>1.19108853450387</v>
      </c>
      <c r="J2470">
        <v>0.75478021803529805</v>
      </c>
      <c r="K2470" t="s">
        <v>1360</v>
      </c>
      <c r="L2470">
        <v>0.90450686079883502</v>
      </c>
      <c r="M2470" t="s">
        <v>64</v>
      </c>
    </row>
    <row r="2471" spans="1:13" x14ac:dyDescent="0.2">
      <c r="A2471" t="s">
        <v>7253</v>
      </c>
      <c r="B2471" t="s">
        <v>7254</v>
      </c>
      <c r="C2471" t="s">
        <v>7255</v>
      </c>
      <c r="D2471" t="s">
        <v>46</v>
      </c>
      <c r="E2471" t="s">
        <v>17</v>
      </c>
      <c r="F2471" t="s">
        <v>18</v>
      </c>
      <c r="G2471">
        <v>5.5808536585368003E-2</v>
      </c>
      <c r="H2471">
        <v>-0.30072560327925102</v>
      </c>
      <c r="I2471">
        <v>0.41234267644998701</v>
      </c>
      <c r="J2471">
        <v>0.75493973424665595</v>
      </c>
      <c r="K2471" t="s">
        <v>1360</v>
      </c>
      <c r="L2471">
        <v>0.90450686079883502</v>
      </c>
      <c r="M2471" t="s">
        <v>64</v>
      </c>
    </row>
    <row r="2472" spans="1:13" x14ac:dyDescent="0.2">
      <c r="A2472" t="s">
        <v>7256</v>
      </c>
      <c r="B2472" t="s">
        <v>7257</v>
      </c>
      <c r="C2472" t="s">
        <v>7258</v>
      </c>
      <c r="D2472" t="s">
        <v>53</v>
      </c>
      <c r="E2472" t="s">
        <v>17</v>
      </c>
      <c r="F2472" t="s">
        <v>18</v>
      </c>
      <c r="G2472">
        <v>-0.108315724191746</v>
      </c>
      <c r="H2472">
        <v>-0.80081827418043805</v>
      </c>
      <c r="I2472">
        <v>0.58418682579694603</v>
      </c>
      <c r="J2472">
        <v>0.75509938176352998</v>
      </c>
      <c r="K2472" t="s">
        <v>1360</v>
      </c>
      <c r="L2472">
        <v>0.90450686079883502</v>
      </c>
      <c r="M2472" t="s">
        <v>64</v>
      </c>
    </row>
    <row r="2473" spans="1:13" x14ac:dyDescent="0.2">
      <c r="A2473" t="s">
        <v>7259</v>
      </c>
      <c r="B2473" t="s">
        <v>7260</v>
      </c>
      <c r="C2473" t="s">
        <v>7261</v>
      </c>
      <c r="D2473" t="s">
        <v>42</v>
      </c>
      <c r="E2473" t="s">
        <v>17</v>
      </c>
      <c r="F2473" t="s">
        <v>18</v>
      </c>
      <c r="G2473">
        <v>-0.198396515679443</v>
      </c>
      <c r="H2473">
        <v>-1.4686412667156299</v>
      </c>
      <c r="I2473">
        <v>1.07184823535674</v>
      </c>
      <c r="J2473">
        <v>0.75545920523419896</v>
      </c>
      <c r="K2473" t="s">
        <v>1360</v>
      </c>
      <c r="L2473">
        <v>0.90450686079883502</v>
      </c>
      <c r="M2473" t="s">
        <v>64</v>
      </c>
    </row>
    <row r="2474" spans="1:13" x14ac:dyDescent="0.2">
      <c r="A2474" t="s">
        <v>7262</v>
      </c>
      <c r="B2474" t="s">
        <v>7263</v>
      </c>
      <c r="C2474" t="s">
        <v>7264</v>
      </c>
      <c r="D2474" t="s">
        <v>46</v>
      </c>
      <c r="E2474" t="s">
        <v>17</v>
      </c>
      <c r="F2474" t="s">
        <v>18</v>
      </c>
      <c r="G2474">
        <v>-0.14844286871916099</v>
      </c>
      <c r="H2474">
        <v>-1.0997706343299101</v>
      </c>
      <c r="I2474">
        <v>0.80288489689159204</v>
      </c>
      <c r="J2474">
        <v>0.75565425846384104</v>
      </c>
      <c r="K2474" t="s">
        <v>1360</v>
      </c>
      <c r="L2474">
        <v>0.90450686079883502</v>
      </c>
      <c r="M2474" t="s">
        <v>64</v>
      </c>
    </row>
    <row r="2475" spans="1:13" x14ac:dyDescent="0.2">
      <c r="A2475" t="s">
        <v>7265</v>
      </c>
      <c r="B2475" t="s">
        <v>7266</v>
      </c>
      <c r="C2475" t="s">
        <v>7267</v>
      </c>
      <c r="D2475" t="s">
        <v>46</v>
      </c>
      <c r="E2475" t="s">
        <v>17</v>
      </c>
      <c r="F2475" t="s">
        <v>18</v>
      </c>
      <c r="G2475">
        <v>-7.5877526132406503E-2</v>
      </c>
      <c r="H2475">
        <v>-0.563812955499435</v>
      </c>
      <c r="I2475">
        <v>0.41205790323462199</v>
      </c>
      <c r="J2475">
        <v>0.75648968102565395</v>
      </c>
      <c r="K2475" t="s">
        <v>1360</v>
      </c>
      <c r="L2475">
        <v>0.90450686079883502</v>
      </c>
      <c r="M2475" t="s">
        <v>64</v>
      </c>
    </row>
    <row r="2476" spans="1:13" x14ac:dyDescent="0.2">
      <c r="A2476" t="s">
        <v>7268</v>
      </c>
      <c r="B2476" t="s">
        <v>7269</v>
      </c>
      <c r="C2476" t="s">
        <v>7270</v>
      </c>
      <c r="D2476" t="s">
        <v>57</v>
      </c>
      <c r="E2476" t="s">
        <v>17</v>
      </c>
      <c r="F2476" t="s">
        <v>18</v>
      </c>
      <c r="G2476">
        <v>-0.13700714285714299</v>
      </c>
      <c r="H2476">
        <v>-1.0191239412661799</v>
      </c>
      <c r="I2476">
        <v>0.74510965555189801</v>
      </c>
      <c r="J2476">
        <v>0.75677903942754199</v>
      </c>
      <c r="K2476" t="s">
        <v>1360</v>
      </c>
      <c r="L2476">
        <v>0.90450686079883502</v>
      </c>
      <c r="M2476" t="s">
        <v>64</v>
      </c>
    </row>
    <row r="2477" spans="1:13" x14ac:dyDescent="0.2">
      <c r="A2477" t="s">
        <v>7271</v>
      </c>
      <c r="B2477" t="s">
        <v>7272</v>
      </c>
      <c r="C2477" t="s">
        <v>7273</v>
      </c>
      <c r="D2477" t="s">
        <v>92</v>
      </c>
      <c r="E2477" t="s">
        <v>17</v>
      </c>
      <c r="F2477" t="s">
        <v>18</v>
      </c>
      <c r="G2477">
        <v>3.8116471891716401E-2</v>
      </c>
      <c r="H2477">
        <v>-0.207570322484604</v>
      </c>
      <c r="I2477">
        <v>0.28380326626803698</v>
      </c>
      <c r="J2477">
        <v>0.75694908734951305</v>
      </c>
      <c r="K2477" t="s">
        <v>1360</v>
      </c>
      <c r="L2477">
        <v>0.90450686079883502</v>
      </c>
      <c r="M2477" t="s">
        <v>64</v>
      </c>
    </row>
    <row r="2478" spans="1:13" x14ac:dyDescent="0.2">
      <c r="A2478" t="s">
        <v>7274</v>
      </c>
      <c r="B2478" t="s">
        <v>7275</v>
      </c>
      <c r="C2478" t="s">
        <v>7276</v>
      </c>
      <c r="D2478" t="s">
        <v>29</v>
      </c>
      <c r="E2478" t="s">
        <v>17</v>
      </c>
      <c r="F2478" t="s">
        <v>18</v>
      </c>
      <c r="G2478">
        <v>0.145387740962309</v>
      </c>
      <c r="H2478">
        <v>-0.79189053449469504</v>
      </c>
      <c r="I2478">
        <v>1.08266601641931</v>
      </c>
      <c r="J2478">
        <v>0.75704264837329704</v>
      </c>
      <c r="K2478" t="s">
        <v>1360</v>
      </c>
      <c r="L2478">
        <v>0.90450686079883502</v>
      </c>
      <c r="M2478" t="s">
        <v>64</v>
      </c>
    </row>
    <row r="2479" spans="1:13" x14ac:dyDescent="0.2">
      <c r="A2479" t="s">
        <v>7277</v>
      </c>
      <c r="B2479" t="s">
        <v>7278</v>
      </c>
      <c r="C2479" t="s">
        <v>7279</v>
      </c>
      <c r="D2479" t="s">
        <v>29</v>
      </c>
      <c r="E2479" t="s">
        <v>17</v>
      </c>
      <c r="F2479" t="s">
        <v>18</v>
      </c>
      <c r="G2479">
        <v>-0.14166026124112699</v>
      </c>
      <c r="H2479">
        <v>-1.0557225250105</v>
      </c>
      <c r="I2479">
        <v>0.77240200252824898</v>
      </c>
      <c r="J2479">
        <v>0.75713232137406605</v>
      </c>
      <c r="K2479" t="s">
        <v>1360</v>
      </c>
      <c r="L2479">
        <v>0.90450686079883502</v>
      </c>
      <c r="M2479" t="s">
        <v>64</v>
      </c>
    </row>
    <row r="2480" spans="1:13" x14ac:dyDescent="0.2">
      <c r="A2480" t="s">
        <v>7280</v>
      </c>
      <c r="B2480" t="s">
        <v>7281</v>
      </c>
      <c r="C2480" t="s">
        <v>7282</v>
      </c>
      <c r="D2480" t="s">
        <v>92</v>
      </c>
      <c r="E2480" t="s">
        <v>17</v>
      </c>
      <c r="F2480" t="s">
        <v>18</v>
      </c>
      <c r="G2480">
        <v>6.3863763066200993E-2</v>
      </c>
      <c r="H2480">
        <v>-0.34833503478355599</v>
      </c>
      <c r="I2480">
        <v>0.476062560915958</v>
      </c>
      <c r="J2480">
        <v>0.75735784891604996</v>
      </c>
      <c r="K2480" t="s">
        <v>1360</v>
      </c>
      <c r="L2480">
        <v>0.90450686079883502</v>
      </c>
      <c r="M2480" t="s">
        <v>64</v>
      </c>
    </row>
    <row r="2481" spans="1:13" x14ac:dyDescent="0.2">
      <c r="A2481" t="s">
        <v>6824</v>
      </c>
      <c r="B2481" t="s">
        <v>7283</v>
      </c>
      <c r="C2481" t="s">
        <v>6826</v>
      </c>
      <c r="D2481" t="s">
        <v>57</v>
      </c>
      <c r="E2481" t="s">
        <v>17</v>
      </c>
      <c r="F2481" t="s">
        <v>18</v>
      </c>
      <c r="G2481">
        <v>0.130712009735135</v>
      </c>
      <c r="H2481">
        <v>-0.71377506232099397</v>
      </c>
      <c r="I2481">
        <v>0.97519908179126502</v>
      </c>
      <c r="J2481">
        <v>0.75752502790625798</v>
      </c>
      <c r="K2481" t="s">
        <v>1360</v>
      </c>
      <c r="L2481">
        <v>0.85907159476581696</v>
      </c>
      <c r="M2481" t="s">
        <v>64</v>
      </c>
    </row>
    <row r="2482" spans="1:13" x14ac:dyDescent="0.2">
      <c r="A2482" t="s">
        <v>6824</v>
      </c>
      <c r="B2482" t="s">
        <v>7283</v>
      </c>
      <c r="C2482" t="s">
        <v>6826</v>
      </c>
      <c r="D2482" t="s">
        <v>57</v>
      </c>
      <c r="E2482" t="s">
        <v>17</v>
      </c>
      <c r="F2482" t="s">
        <v>18</v>
      </c>
      <c r="G2482">
        <v>0.130712009735135</v>
      </c>
      <c r="H2482">
        <v>-0.71377506232099397</v>
      </c>
      <c r="I2482">
        <v>0.97519908179126502</v>
      </c>
      <c r="J2482">
        <v>0.75752502790625798</v>
      </c>
      <c r="K2482" t="s">
        <v>1360</v>
      </c>
      <c r="L2482">
        <v>0.90450686079883502</v>
      </c>
      <c r="M2482" t="s">
        <v>64</v>
      </c>
    </row>
    <row r="2483" spans="1:13" x14ac:dyDescent="0.2">
      <c r="A2483" t="s">
        <v>6824</v>
      </c>
      <c r="B2483" t="s">
        <v>7283</v>
      </c>
      <c r="C2483" t="s">
        <v>6826</v>
      </c>
      <c r="D2483" t="s">
        <v>57</v>
      </c>
      <c r="E2483" t="s">
        <v>17</v>
      </c>
      <c r="F2483" t="s">
        <v>18</v>
      </c>
      <c r="G2483">
        <v>0.130712009735135</v>
      </c>
      <c r="H2483">
        <v>-0.71377506232099397</v>
      </c>
      <c r="I2483">
        <v>0.97519908179126502</v>
      </c>
      <c r="J2483">
        <v>0.75752502790625798</v>
      </c>
      <c r="K2483" t="s">
        <v>1360</v>
      </c>
      <c r="L2483">
        <v>0.91331024276595696</v>
      </c>
      <c r="M2483" t="s">
        <v>64</v>
      </c>
    </row>
    <row r="2484" spans="1:13" x14ac:dyDescent="0.2">
      <c r="A2484" t="s">
        <v>6824</v>
      </c>
      <c r="B2484" t="s">
        <v>7283</v>
      </c>
      <c r="C2484" t="s">
        <v>6826</v>
      </c>
      <c r="D2484" t="s">
        <v>57</v>
      </c>
      <c r="E2484" t="s">
        <v>17</v>
      </c>
      <c r="F2484" t="s">
        <v>18</v>
      </c>
      <c r="G2484">
        <v>0.130712009735135</v>
      </c>
      <c r="H2484">
        <v>-0.71377506232099397</v>
      </c>
      <c r="I2484">
        <v>0.97519908179126502</v>
      </c>
      <c r="J2484">
        <v>0.75752502790625798</v>
      </c>
      <c r="K2484" t="s">
        <v>1360</v>
      </c>
      <c r="L2484">
        <v>0.98849158015086902</v>
      </c>
      <c r="M2484" t="s">
        <v>64</v>
      </c>
    </row>
    <row r="2485" spans="1:13" x14ac:dyDescent="0.2">
      <c r="A2485" t="s">
        <v>7284</v>
      </c>
      <c r="B2485" t="s">
        <v>7285</v>
      </c>
      <c r="C2485" t="s">
        <v>7286</v>
      </c>
      <c r="D2485" t="s">
        <v>24</v>
      </c>
      <c r="E2485" t="s">
        <v>17</v>
      </c>
      <c r="F2485" t="s">
        <v>18</v>
      </c>
      <c r="G2485">
        <v>0.16153815331010399</v>
      </c>
      <c r="H2485">
        <v>-0.88308984435707505</v>
      </c>
      <c r="I2485">
        <v>1.2061661509772801</v>
      </c>
      <c r="J2485">
        <v>0.757808564906994</v>
      </c>
      <c r="K2485" t="s">
        <v>1360</v>
      </c>
      <c r="L2485">
        <v>0.90450686079883502</v>
      </c>
      <c r="M2485" t="s">
        <v>64</v>
      </c>
    </row>
    <row r="2486" spans="1:13" x14ac:dyDescent="0.2">
      <c r="A2486" t="s">
        <v>7287</v>
      </c>
      <c r="B2486" t="s">
        <v>7288</v>
      </c>
      <c r="C2486" t="s">
        <v>7289</v>
      </c>
      <c r="D2486" t="s">
        <v>16</v>
      </c>
      <c r="E2486" t="s">
        <v>17</v>
      </c>
      <c r="F2486" t="s">
        <v>18</v>
      </c>
      <c r="G2486">
        <v>0.14900888501743201</v>
      </c>
      <c r="H2486">
        <v>-0.81569094848965495</v>
      </c>
      <c r="I2486">
        <v>1.11370871852452</v>
      </c>
      <c r="J2486">
        <v>0.75807478702781195</v>
      </c>
      <c r="K2486" t="s">
        <v>1360</v>
      </c>
      <c r="L2486">
        <v>0.90450686079883502</v>
      </c>
      <c r="M2486" t="s">
        <v>64</v>
      </c>
    </row>
    <row r="2487" spans="1:13" x14ac:dyDescent="0.2">
      <c r="A2487" t="s">
        <v>7290</v>
      </c>
      <c r="B2487" t="s">
        <v>7291</v>
      </c>
      <c r="C2487" t="s">
        <v>7292</v>
      </c>
      <c r="D2487" t="s">
        <v>57</v>
      </c>
      <c r="E2487" t="s">
        <v>17</v>
      </c>
      <c r="F2487" t="s">
        <v>18</v>
      </c>
      <c r="G2487">
        <v>0.108889024390245</v>
      </c>
      <c r="H2487">
        <v>-0.59703278633718104</v>
      </c>
      <c r="I2487">
        <v>0.81481083511767105</v>
      </c>
      <c r="J2487">
        <v>0.75839403670110805</v>
      </c>
      <c r="K2487" t="s">
        <v>1360</v>
      </c>
      <c r="L2487">
        <v>0.904515242619642</v>
      </c>
      <c r="M2487" t="s">
        <v>64</v>
      </c>
    </row>
    <row r="2488" spans="1:13" x14ac:dyDescent="0.2">
      <c r="A2488" t="s">
        <v>7293</v>
      </c>
      <c r="B2488" t="s">
        <v>7294</v>
      </c>
      <c r="C2488" t="s">
        <v>7295</v>
      </c>
      <c r="D2488" t="s">
        <v>92</v>
      </c>
      <c r="E2488" t="s">
        <v>17</v>
      </c>
      <c r="F2488" t="s">
        <v>18</v>
      </c>
      <c r="G2488">
        <v>-0.12134931077066601</v>
      </c>
      <c r="H2488">
        <v>-0.91046440262675599</v>
      </c>
      <c r="I2488">
        <v>0.66776578108542495</v>
      </c>
      <c r="J2488">
        <v>0.75908673112999203</v>
      </c>
      <c r="K2488" t="s">
        <v>1360</v>
      </c>
      <c r="L2488">
        <v>0.90465100927117503</v>
      </c>
      <c r="M2488" t="s">
        <v>64</v>
      </c>
    </row>
    <row r="2489" spans="1:13" x14ac:dyDescent="0.2">
      <c r="A2489" t="s">
        <v>7296</v>
      </c>
      <c r="B2489" t="s">
        <v>7297</v>
      </c>
      <c r="C2489" t="s">
        <v>7298</v>
      </c>
      <c r="D2489" t="s">
        <v>46</v>
      </c>
      <c r="E2489" t="s">
        <v>17</v>
      </c>
      <c r="F2489" t="s">
        <v>18</v>
      </c>
      <c r="G2489">
        <v>3.9945010295164798E-2</v>
      </c>
      <c r="H2489">
        <v>-0.21992264260618299</v>
      </c>
      <c r="I2489">
        <v>0.29981266319651301</v>
      </c>
      <c r="J2489">
        <v>0.75913241406221199</v>
      </c>
      <c r="K2489" t="s">
        <v>1360</v>
      </c>
      <c r="L2489">
        <v>0.90465100927117503</v>
      </c>
      <c r="M2489" t="s">
        <v>64</v>
      </c>
    </row>
    <row r="2490" spans="1:13" x14ac:dyDescent="0.2">
      <c r="A2490" t="s">
        <v>7299</v>
      </c>
      <c r="B2490" t="s">
        <v>7300</v>
      </c>
      <c r="C2490" t="s">
        <v>7301</v>
      </c>
      <c r="D2490" t="s">
        <v>42</v>
      </c>
      <c r="E2490" t="s">
        <v>17</v>
      </c>
      <c r="F2490" t="s">
        <v>18</v>
      </c>
      <c r="G2490">
        <v>-9.5790746607731195E-2</v>
      </c>
      <c r="H2490">
        <v>-0.72242878543487199</v>
      </c>
      <c r="I2490">
        <v>0.53084729221940996</v>
      </c>
      <c r="J2490">
        <v>0.76044961619731999</v>
      </c>
      <c r="K2490" t="s">
        <v>1360</v>
      </c>
      <c r="L2490">
        <v>0.90584808311004805</v>
      </c>
      <c r="M2490" t="s">
        <v>64</v>
      </c>
    </row>
    <row r="2491" spans="1:13" x14ac:dyDescent="0.2">
      <c r="A2491" t="s">
        <v>7302</v>
      </c>
      <c r="B2491" t="s">
        <v>7303</v>
      </c>
      <c r="C2491" t="s">
        <v>7304</v>
      </c>
      <c r="D2491" t="s">
        <v>46</v>
      </c>
      <c r="E2491" t="s">
        <v>17</v>
      </c>
      <c r="F2491" t="s">
        <v>18</v>
      </c>
      <c r="G2491">
        <v>7.8185314119546004E-2</v>
      </c>
      <c r="H2491">
        <v>-0.43516819066930501</v>
      </c>
      <c r="I2491">
        <v>0.59153881890839699</v>
      </c>
      <c r="J2491">
        <v>0.76131526127939697</v>
      </c>
      <c r="K2491" t="s">
        <v>1360</v>
      </c>
      <c r="L2491">
        <v>0.90595390536497</v>
      </c>
      <c r="M2491" t="s">
        <v>64</v>
      </c>
    </row>
    <row r="2492" spans="1:13" x14ac:dyDescent="0.2">
      <c r="A2492" t="s">
        <v>7305</v>
      </c>
      <c r="B2492" t="s">
        <v>7306</v>
      </c>
      <c r="C2492" t="s">
        <v>7307</v>
      </c>
      <c r="D2492" t="s">
        <v>29</v>
      </c>
      <c r="E2492" t="s">
        <v>17</v>
      </c>
      <c r="F2492" t="s">
        <v>18</v>
      </c>
      <c r="G2492">
        <v>8.0485791432942003E-2</v>
      </c>
      <c r="H2492">
        <v>-0.44817102642020901</v>
      </c>
      <c r="I2492">
        <v>0.60914260928609298</v>
      </c>
      <c r="J2492">
        <v>0.76140852940223303</v>
      </c>
      <c r="K2492" t="s">
        <v>1360</v>
      </c>
      <c r="L2492">
        <v>0.90595390536497</v>
      </c>
      <c r="M2492" t="s">
        <v>64</v>
      </c>
    </row>
    <row r="2493" spans="1:13" x14ac:dyDescent="0.2">
      <c r="A2493" t="s">
        <v>7308</v>
      </c>
      <c r="B2493" t="s">
        <v>7309</v>
      </c>
      <c r="C2493" t="s">
        <v>7310</v>
      </c>
      <c r="D2493" t="s">
        <v>42</v>
      </c>
      <c r="E2493" t="s">
        <v>17</v>
      </c>
      <c r="F2493" t="s">
        <v>18</v>
      </c>
      <c r="G2493">
        <v>-0.12728871485773</v>
      </c>
      <c r="H2493">
        <v>-0.96353251513712102</v>
      </c>
      <c r="I2493">
        <v>0.70895508542166097</v>
      </c>
      <c r="J2493">
        <v>0.76147661703959302</v>
      </c>
      <c r="K2493" t="s">
        <v>1360</v>
      </c>
      <c r="L2493">
        <v>0.90595390536497</v>
      </c>
      <c r="M2493" t="s">
        <v>64</v>
      </c>
    </row>
    <row r="2494" spans="1:13" x14ac:dyDescent="0.2">
      <c r="A2494" t="s">
        <v>7311</v>
      </c>
      <c r="B2494" t="s">
        <v>7312</v>
      </c>
      <c r="C2494" t="s">
        <v>7313</v>
      </c>
      <c r="D2494" t="s">
        <v>24</v>
      </c>
      <c r="E2494" t="s">
        <v>17</v>
      </c>
      <c r="F2494" t="s">
        <v>18</v>
      </c>
      <c r="G2494">
        <v>0.11696915011113899</v>
      </c>
      <c r="H2494">
        <v>-0.65275958181810001</v>
      </c>
      <c r="I2494">
        <v>0.88669788204037703</v>
      </c>
      <c r="J2494">
        <v>0.76185569059823999</v>
      </c>
      <c r="K2494" t="s">
        <v>1360</v>
      </c>
      <c r="L2494">
        <v>0.90603281431161797</v>
      </c>
      <c r="M2494" t="s">
        <v>64</v>
      </c>
    </row>
    <row r="2495" spans="1:13" x14ac:dyDescent="0.2">
      <c r="A2495" t="s">
        <v>7314</v>
      </c>
      <c r="B2495" t="s">
        <v>7315</v>
      </c>
      <c r="C2495" t="s">
        <v>7316</v>
      </c>
      <c r="D2495" t="s">
        <v>42</v>
      </c>
      <c r="E2495" t="s">
        <v>17</v>
      </c>
      <c r="F2495" t="s">
        <v>18</v>
      </c>
      <c r="G2495">
        <v>0.10015592334494899</v>
      </c>
      <c r="H2495">
        <v>-0.55990818903293305</v>
      </c>
      <c r="I2495">
        <v>0.76022003572283103</v>
      </c>
      <c r="J2495">
        <v>0.76220909163418604</v>
      </c>
      <c r="K2495" t="s">
        <v>1360</v>
      </c>
      <c r="L2495">
        <v>0.90608114011663399</v>
      </c>
      <c r="M2495" t="s">
        <v>64</v>
      </c>
    </row>
    <row r="2496" spans="1:13" x14ac:dyDescent="0.2">
      <c r="A2496" t="s">
        <v>7317</v>
      </c>
      <c r="B2496" t="s">
        <v>7318</v>
      </c>
      <c r="C2496" t="s">
        <v>7319</v>
      </c>
      <c r="D2496" t="s">
        <v>29</v>
      </c>
      <c r="E2496" t="s">
        <v>17</v>
      </c>
      <c r="F2496" t="s">
        <v>18</v>
      </c>
      <c r="G2496">
        <v>0.209327113829263</v>
      </c>
      <c r="H2496">
        <v>-1.1772520438279099</v>
      </c>
      <c r="I2496">
        <v>1.5959062714864301</v>
      </c>
      <c r="J2496">
        <v>0.76332368091016201</v>
      </c>
      <c r="K2496" t="s">
        <v>1360</v>
      </c>
      <c r="L2496">
        <v>0.90635463867372701</v>
      </c>
      <c r="M2496" t="s">
        <v>64</v>
      </c>
    </row>
    <row r="2497" spans="1:13" x14ac:dyDescent="0.2">
      <c r="A2497" t="s">
        <v>7320</v>
      </c>
      <c r="B2497" t="s">
        <v>7321</v>
      </c>
      <c r="C2497" t="s">
        <v>7322</v>
      </c>
      <c r="D2497" t="s">
        <v>53</v>
      </c>
      <c r="E2497" t="s">
        <v>17</v>
      </c>
      <c r="F2497" t="s">
        <v>18</v>
      </c>
      <c r="G2497">
        <v>-0.108109560354766</v>
      </c>
      <c r="H2497">
        <v>-0.82454488467452902</v>
      </c>
      <c r="I2497">
        <v>0.60832576396499805</v>
      </c>
      <c r="J2497">
        <v>0.76348079931035895</v>
      </c>
      <c r="K2497" t="s">
        <v>1360</v>
      </c>
      <c r="L2497">
        <v>0.90635463867372701</v>
      </c>
      <c r="M2497" t="s">
        <v>64</v>
      </c>
    </row>
    <row r="2498" spans="1:13" x14ac:dyDescent="0.2">
      <c r="A2498" t="s">
        <v>7323</v>
      </c>
      <c r="B2498" t="s">
        <v>7324</v>
      </c>
      <c r="C2498" t="s">
        <v>7325</v>
      </c>
      <c r="D2498" t="s">
        <v>29</v>
      </c>
      <c r="E2498" t="s">
        <v>17</v>
      </c>
      <c r="F2498" t="s">
        <v>18</v>
      </c>
      <c r="G2498">
        <v>-0.13312671539517601</v>
      </c>
      <c r="H2498">
        <v>-1.0169238300688299</v>
      </c>
      <c r="I2498">
        <v>0.75067039927847701</v>
      </c>
      <c r="J2498">
        <v>0.76384941503307402</v>
      </c>
      <c r="K2498" t="s">
        <v>1360</v>
      </c>
      <c r="L2498">
        <v>0.90635463867372701</v>
      </c>
      <c r="M2498" t="s">
        <v>64</v>
      </c>
    </row>
    <row r="2499" spans="1:13" x14ac:dyDescent="0.2">
      <c r="A2499" t="s">
        <v>7326</v>
      </c>
      <c r="B2499" t="s">
        <v>7327</v>
      </c>
      <c r="C2499" t="s">
        <v>7328</v>
      </c>
      <c r="D2499" t="s">
        <v>46</v>
      </c>
      <c r="E2499" t="s">
        <v>17</v>
      </c>
      <c r="F2499" t="s">
        <v>18</v>
      </c>
      <c r="G2499">
        <v>0.145810256987121</v>
      </c>
      <c r="H2499">
        <v>-0.82212506971761001</v>
      </c>
      <c r="I2499">
        <v>1.1137455836918499</v>
      </c>
      <c r="J2499">
        <v>0.76387090369868205</v>
      </c>
      <c r="K2499" t="s">
        <v>1360</v>
      </c>
      <c r="L2499">
        <v>0.90635463867372701</v>
      </c>
      <c r="M2499" t="s">
        <v>64</v>
      </c>
    </row>
    <row r="2500" spans="1:13" x14ac:dyDescent="0.2">
      <c r="A2500" t="s">
        <v>7329</v>
      </c>
      <c r="B2500" t="s">
        <v>7330</v>
      </c>
      <c r="C2500" t="s">
        <v>7331</v>
      </c>
      <c r="D2500" t="s">
        <v>46</v>
      </c>
      <c r="E2500" t="s">
        <v>17</v>
      </c>
      <c r="F2500" t="s">
        <v>18</v>
      </c>
      <c r="G2500">
        <v>-8.4933449477361603E-2</v>
      </c>
      <c r="H2500">
        <v>-0.64906725763351902</v>
      </c>
      <c r="I2500">
        <v>0.47920035867879601</v>
      </c>
      <c r="J2500">
        <v>0.76400346138807096</v>
      </c>
      <c r="K2500" t="s">
        <v>1360</v>
      </c>
      <c r="L2500">
        <v>0.90635463867372701</v>
      </c>
      <c r="M2500" t="s">
        <v>64</v>
      </c>
    </row>
    <row r="2501" spans="1:13" x14ac:dyDescent="0.2">
      <c r="A2501" t="s">
        <v>7332</v>
      </c>
      <c r="B2501" t="s">
        <v>7333</v>
      </c>
      <c r="C2501" t="s">
        <v>7334</v>
      </c>
      <c r="D2501" t="s">
        <v>16</v>
      </c>
      <c r="E2501" t="s">
        <v>17</v>
      </c>
      <c r="F2501" t="s">
        <v>18</v>
      </c>
      <c r="G2501">
        <v>0.10213699901545201</v>
      </c>
      <c r="H2501">
        <v>-0.57866079229366096</v>
      </c>
      <c r="I2501">
        <v>0.78293479032456503</v>
      </c>
      <c r="J2501">
        <v>0.76476353551819798</v>
      </c>
      <c r="K2501" t="s">
        <v>1360</v>
      </c>
      <c r="L2501">
        <v>0.90688496209423697</v>
      </c>
      <c r="M2501" t="s">
        <v>64</v>
      </c>
    </row>
    <row r="2502" spans="1:13" x14ac:dyDescent="0.2">
      <c r="A2502" t="s">
        <v>7335</v>
      </c>
      <c r="B2502" t="s">
        <v>7336</v>
      </c>
      <c r="C2502" t="s">
        <v>7337</v>
      </c>
      <c r="D2502" t="s">
        <v>57</v>
      </c>
      <c r="E2502" t="s">
        <v>17</v>
      </c>
      <c r="F2502" t="s">
        <v>18</v>
      </c>
      <c r="G2502">
        <v>-7.1820869757429295E-2</v>
      </c>
      <c r="H2502">
        <v>-0.551496729307556</v>
      </c>
      <c r="I2502">
        <v>0.40785498979269702</v>
      </c>
      <c r="J2502">
        <v>0.76525900143016801</v>
      </c>
      <c r="K2502" t="s">
        <v>1360</v>
      </c>
      <c r="L2502">
        <v>0.90710119768543296</v>
      </c>
      <c r="M2502" t="s">
        <v>64</v>
      </c>
    </row>
    <row r="2503" spans="1:13" x14ac:dyDescent="0.2">
      <c r="A2503" t="s">
        <v>7338</v>
      </c>
      <c r="B2503" t="s">
        <v>7339</v>
      </c>
      <c r="C2503" t="s">
        <v>7340</v>
      </c>
      <c r="D2503" t="s">
        <v>24</v>
      </c>
      <c r="E2503" t="s">
        <v>17</v>
      </c>
      <c r="F2503" t="s">
        <v>18</v>
      </c>
      <c r="G2503">
        <v>0.237097560975608</v>
      </c>
      <c r="H2503">
        <v>-1.35272531988555</v>
      </c>
      <c r="I2503">
        <v>1.8269204418367699</v>
      </c>
      <c r="J2503">
        <v>0.76616380967005904</v>
      </c>
      <c r="K2503" t="s">
        <v>1360</v>
      </c>
      <c r="L2503">
        <v>0.90780227264382896</v>
      </c>
      <c r="M2503" t="s">
        <v>64</v>
      </c>
    </row>
    <row r="2504" spans="1:13" x14ac:dyDescent="0.2">
      <c r="A2504" t="s">
        <v>7341</v>
      </c>
      <c r="B2504" t="s">
        <v>7342</v>
      </c>
      <c r="C2504" t="s">
        <v>7343</v>
      </c>
      <c r="D2504" t="s">
        <v>92</v>
      </c>
      <c r="E2504" t="s">
        <v>17</v>
      </c>
      <c r="F2504" t="s">
        <v>18</v>
      </c>
      <c r="G2504">
        <v>0.173227798693944</v>
      </c>
      <c r="H2504">
        <v>-0.99369905374377598</v>
      </c>
      <c r="I2504">
        <v>1.34015465113167</v>
      </c>
      <c r="J2504">
        <v>0.76720733402786401</v>
      </c>
      <c r="K2504" t="s">
        <v>1360</v>
      </c>
      <c r="L2504">
        <v>0.908667067325725</v>
      </c>
      <c r="M2504" t="s">
        <v>64</v>
      </c>
    </row>
    <row r="2505" spans="1:13" x14ac:dyDescent="0.2">
      <c r="A2505" t="s">
        <v>7344</v>
      </c>
      <c r="B2505" t="s">
        <v>7345</v>
      </c>
      <c r="C2505" t="s">
        <v>7346</v>
      </c>
      <c r="D2505" t="s">
        <v>53</v>
      </c>
      <c r="E2505" t="s">
        <v>17</v>
      </c>
      <c r="F2505" t="s">
        <v>18</v>
      </c>
      <c r="G2505">
        <v>7.5826977094458195E-2</v>
      </c>
      <c r="H2505">
        <v>-0.43855912019144899</v>
      </c>
      <c r="I2505">
        <v>0.59021307438036597</v>
      </c>
      <c r="J2505">
        <v>0.76877149227426</v>
      </c>
      <c r="K2505" t="s">
        <v>1360</v>
      </c>
      <c r="L2505">
        <v>0.90987328410294899</v>
      </c>
      <c r="M2505" t="s">
        <v>64</v>
      </c>
    </row>
    <row r="2506" spans="1:13" x14ac:dyDescent="0.2">
      <c r="A2506" t="s">
        <v>7347</v>
      </c>
      <c r="B2506" t="s">
        <v>7348</v>
      </c>
      <c r="C2506" t="s">
        <v>7349</v>
      </c>
      <c r="D2506" t="s">
        <v>16</v>
      </c>
      <c r="E2506" t="s">
        <v>17</v>
      </c>
      <c r="F2506" t="s">
        <v>18</v>
      </c>
      <c r="G2506">
        <v>-0.16307737456124399</v>
      </c>
      <c r="H2506">
        <v>-1.27014123817014</v>
      </c>
      <c r="I2506">
        <v>0.94398648904765003</v>
      </c>
      <c r="J2506">
        <v>0.76890370667652497</v>
      </c>
      <c r="K2506" t="s">
        <v>1360</v>
      </c>
      <c r="L2506">
        <v>0.90987328410294899</v>
      </c>
      <c r="M2506" t="s">
        <v>64</v>
      </c>
    </row>
    <row r="2507" spans="1:13" x14ac:dyDescent="0.2">
      <c r="A2507" t="s">
        <v>7350</v>
      </c>
      <c r="B2507" t="s">
        <v>7351</v>
      </c>
      <c r="C2507" t="s">
        <v>7352</v>
      </c>
      <c r="D2507" t="s">
        <v>53</v>
      </c>
      <c r="E2507" t="s">
        <v>17</v>
      </c>
      <c r="F2507" t="s">
        <v>18</v>
      </c>
      <c r="G2507">
        <v>8.9864111498271101E-2</v>
      </c>
      <c r="H2507">
        <v>-0.52078893026221096</v>
      </c>
      <c r="I2507">
        <v>0.70051715325875397</v>
      </c>
      <c r="J2507">
        <v>0.76916799198071195</v>
      </c>
      <c r="K2507" t="s">
        <v>1360</v>
      </c>
      <c r="L2507">
        <v>0.90987328410294899</v>
      </c>
      <c r="M2507" t="s">
        <v>64</v>
      </c>
    </row>
    <row r="2508" spans="1:13" x14ac:dyDescent="0.2">
      <c r="A2508" t="s">
        <v>7353</v>
      </c>
      <c r="B2508" t="s">
        <v>7354</v>
      </c>
      <c r="C2508" t="s">
        <v>7355</v>
      </c>
      <c r="D2508" t="s">
        <v>29</v>
      </c>
      <c r="E2508" t="s">
        <v>17</v>
      </c>
      <c r="F2508" t="s">
        <v>18</v>
      </c>
      <c r="G2508">
        <v>-0.10786255763128499</v>
      </c>
      <c r="H2508">
        <v>-0.85176021733375695</v>
      </c>
      <c r="I2508">
        <v>0.63603510207118796</v>
      </c>
      <c r="J2508">
        <v>0.77245290678717204</v>
      </c>
      <c r="K2508" t="s">
        <v>1360</v>
      </c>
      <c r="L2508">
        <v>0.91212072786422704</v>
      </c>
      <c r="M2508" t="s">
        <v>64</v>
      </c>
    </row>
    <row r="2509" spans="1:13" x14ac:dyDescent="0.2">
      <c r="A2509" t="s">
        <v>7356</v>
      </c>
      <c r="B2509" t="s">
        <v>7357</v>
      </c>
      <c r="C2509" t="s">
        <v>7358</v>
      </c>
      <c r="D2509" t="s">
        <v>53</v>
      </c>
      <c r="E2509" t="s">
        <v>17</v>
      </c>
      <c r="F2509" t="s">
        <v>18</v>
      </c>
      <c r="G2509">
        <v>5.5516579865746103E-2</v>
      </c>
      <c r="H2509">
        <v>-0.32813909725559798</v>
      </c>
      <c r="I2509">
        <v>0.43917225698709</v>
      </c>
      <c r="J2509">
        <v>0.77290239935539795</v>
      </c>
      <c r="K2509" t="s">
        <v>1360</v>
      </c>
      <c r="L2509">
        <v>0.91212072786422704</v>
      </c>
      <c r="M2509" t="s">
        <v>64</v>
      </c>
    </row>
    <row r="2510" spans="1:13" x14ac:dyDescent="0.2">
      <c r="A2510" t="s">
        <v>7359</v>
      </c>
      <c r="B2510" t="s">
        <v>7360</v>
      </c>
      <c r="C2510" t="s">
        <v>7361</v>
      </c>
      <c r="D2510" t="s">
        <v>46</v>
      </c>
      <c r="E2510" t="s">
        <v>17</v>
      </c>
      <c r="F2510" t="s">
        <v>18</v>
      </c>
      <c r="G2510">
        <v>7.4499360531719197E-2</v>
      </c>
      <c r="H2510">
        <v>-0.44043714380327997</v>
      </c>
      <c r="I2510">
        <v>0.58943586486671895</v>
      </c>
      <c r="J2510">
        <v>0.77295093700260098</v>
      </c>
      <c r="K2510" t="s">
        <v>1360</v>
      </c>
      <c r="L2510">
        <v>0.91212072786422704</v>
      </c>
      <c r="M2510" t="s">
        <v>64</v>
      </c>
    </row>
    <row r="2511" spans="1:13" x14ac:dyDescent="0.2">
      <c r="A2511" t="s">
        <v>7362</v>
      </c>
      <c r="B2511" t="s">
        <v>7363</v>
      </c>
      <c r="C2511" t="s">
        <v>7364</v>
      </c>
      <c r="D2511" t="s">
        <v>92</v>
      </c>
      <c r="E2511" t="s">
        <v>17</v>
      </c>
      <c r="F2511" t="s">
        <v>18</v>
      </c>
      <c r="G2511">
        <v>-7.5429569275874797E-2</v>
      </c>
      <c r="H2511">
        <v>-0.59727095192109503</v>
      </c>
      <c r="I2511">
        <v>0.44641181336934499</v>
      </c>
      <c r="J2511">
        <v>0.77314572946028404</v>
      </c>
      <c r="K2511" t="s">
        <v>1360</v>
      </c>
      <c r="L2511">
        <v>0.91212072786422704</v>
      </c>
      <c r="M2511" t="s">
        <v>64</v>
      </c>
    </row>
    <row r="2512" spans="1:13" x14ac:dyDescent="0.2">
      <c r="A2512" t="s">
        <v>7365</v>
      </c>
      <c r="B2512" t="s">
        <v>7366</v>
      </c>
      <c r="C2512" t="s">
        <v>7367</v>
      </c>
      <c r="D2512" t="s">
        <v>42</v>
      </c>
      <c r="E2512" t="s">
        <v>17</v>
      </c>
      <c r="F2512" t="s">
        <v>18</v>
      </c>
      <c r="G2512">
        <v>-0.237103729148852</v>
      </c>
      <c r="H2512">
        <v>-1.87808405409905</v>
      </c>
      <c r="I2512">
        <v>1.4038765958013499</v>
      </c>
      <c r="J2512">
        <v>0.77323203416754505</v>
      </c>
      <c r="K2512" t="s">
        <v>1360</v>
      </c>
      <c r="L2512">
        <v>0.91212072786422704</v>
      </c>
      <c r="M2512" t="s">
        <v>64</v>
      </c>
    </row>
    <row r="2513" spans="1:13" x14ac:dyDescent="0.2">
      <c r="A2513" t="s">
        <v>7368</v>
      </c>
      <c r="B2513" t="s">
        <v>7369</v>
      </c>
      <c r="C2513" t="s">
        <v>7370</v>
      </c>
      <c r="D2513" t="s">
        <v>24</v>
      </c>
      <c r="E2513" t="s">
        <v>17</v>
      </c>
      <c r="F2513" t="s">
        <v>18</v>
      </c>
      <c r="G2513">
        <v>-0.12981021695756101</v>
      </c>
      <c r="H2513">
        <v>-1.0302217739288699</v>
      </c>
      <c r="I2513">
        <v>0.77060134001375002</v>
      </c>
      <c r="J2513">
        <v>0.77367832524681102</v>
      </c>
      <c r="K2513" t="s">
        <v>1360</v>
      </c>
      <c r="L2513">
        <v>0.91212072786422704</v>
      </c>
      <c r="M2513" t="s">
        <v>64</v>
      </c>
    </row>
    <row r="2514" spans="1:13" x14ac:dyDescent="0.2">
      <c r="A2514" t="s">
        <v>7371</v>
      </c>
      <c r="B2514" t="s">
        <v>7372</v>
      </c>
      <c r="C2514" t="s">
        <v>7373</v>
      </c>
      <c r="D2514" t="s">
        <v>53</v>
      </c>
      <c r="E2514" t="s">
        <v>17</v>
      </c>
      <c r="F2514" t="s">
        <v>18</v>
      </c>
      <c r="G2514">
        <v>-0.176214503984403</v>
      </c>
      <c r="H2514">
        <v>-1.3993479816905601</v>
      </c>
      <c r="I2514">
        <v>1.0469189737217599</v>
      </c>
      <c r="J2514">
        <v>0.77380870543727498</v>
      </c>
      <c r="K2514" t="s">
        <v>1360</v>
      </c>
      <c r="L2514">
        <v>0.91212072786422704</v>
      </c>
      <c r="M2514" t="s">
        <v>64</v>
      </c>
    </row>
    <row r="2515" spans="1:13" x14ac:dyDescent="0.2">
      <c r="A2515" t="s">
        <v>7374</v>
      </c>
      <c r="B2515" t="s">
        <v>7375</v>
      </c>
      <c r="C2515" t="s">
        <v>7376</v>
      </c>
      <c r="D2515" t="s">
        <v>24</v>
      </c>
      <c r="E2515" t="s">
        <v>17</v>
      </c>
      <c r="F2515" t="s">
        <v>18</v>
      </c>
      <c r="G2515">
        <v>-7.5647028689022899E-2</v>
      </c>
      <c r="H2515">
        <v>-0.60199245857112704</v>
      </c>
      <c r="I2515">
        <v>0.45069840119308102</v>
      </c>
      <c r="J2515">
        <v>0.77440063503233802</v>
      </c>
      <c r="K2515" t="s">
        <v>1360</v>
      </c>
      <c r="L2515">
        <v>0.91212072786422704</v>
      </c>
      <c r="M2515" t="s">
        <v>64</v>
      </c>
    </row>
    <row r="2516" spans="1:13" x14ac:dyDescent="0.2">
      <c r="A2516" t="s">
        <v>7377</v>
      </c>
      <c r="B2516" t="s">
        <v>7378</v>
      </c>
      <c r="C2516" t="s">
        <v>7379</v>
      </c>
      <c r="D2516" t="s">
        <v>53</v>
      </c>
      <c r="E2516" t="s">
        <v>17</v>
      </c>
      <c r="F2516" t="s">
        <v>18</v>
      </c>
      <c r="G2516">
        <v>-7.7233988467310305E-2</v>
      </c>
      <c r="H2516">
        <v>-0.61466122602686801</v>
      </c>
      <c r="I2516">
        <v>0.46019324909224801</v>
      </c>
      <c r="J2516">
        <v>0.77441202148729704</v>
      </c>
      <c r="K2516" t="s">
        <v>1360</v>
      </c>
      <c r="L2516">
        <v>0.91212072786422704</v>
      </c>
      <c r="M2516" t="s">
        <v>64</v>
      </c>
    </row>
    <row r="2517" spans="1:13" x14ac:dyDescent="0.2">
      <c r="A2517" t="s">
        <v>7380</v>
      </c>
      <c r="B2517" t="s">
        <v>7381</v>
      </c>
      <c r="C2517" t="s">
        <v>7382</v>
      </c>
      <c r="D2517" t="s">
        <v>16</v>
      </c>
      <c r="E2517" t="s">
        <v>17</v>
      </c>
      <c r="F2517" t="s">
        <v>18</v>
      </c>
      <c r="G2517">
        <v>0.101722996515679</v>
      </c>
      <c r="H2517">
        <v>-0.60613825560918999</v>
      </c>
      <c r="I2517">
        <v>0.80958424864054901</v>
      </c>
      <c r="J2517">
        <v>0.77443634631397096</v>
      </c>
      <c r="K2517" t="s">
        <v>1360</v>
      </c>
      <c r="L2517">
        <v>0.91212072786422704</v>
      </c>
      <c r="M2517" t="s">
        <v>64</v>
      </c>
    </row>
    <row r="2518" spans="1:13" x14ac:dyDescent="0.2">
      <c r="A2518" t="s">
        <v>7383</v>
      </c>
      <c r="B2518" t="s">
        <v>7384</v>
      </c>
      <c r="C2518" t="s">
        <v>7385</v>
      </c>
      <c r="D2518" t="s">
        <v>53</v>
      </c>
      <c r="E2518" t="s">
        <v>17</v>
      </c>
      <c r="F2518" t="s">
        <v>18</v>
      </c>
      <c r="G2518">
        <v>5.1812717770036099E-2</v>
      </c>
      <c r="H2518">
        <v>-0.30954170559077798</v>
      </c>
      <c r="I2518">
        <v>0.41316714113085101</v>
      </c>
      <c r="J2518">
        <v>0.77492462979259202</v>
      </c>
      <c r="K2518" t="s">
        <v>1360</v>
      </c>
      <c r="L2518">
        <v>0.91212072786422704</v>
      </c>
      <c r="M2518" t="s">
        <v>64</v>
      </c>
    </row>
    <row r="2519" spans="1:13" x14ac:dyDescent="0.2">
      <c r="A2519" t="s">
        <v>7386</v>
      </c>
      <c r="B2519" t="s">
        <v>7387</v>
      </c>
      <c r="C2519" t="s">
        <v>7388</v>
      </c>
      <c r="D2519" t="s">
        <v>57</v>
      </c>
      <c r="E2519" t="s">
        <v>17</v>
      </c>
      <c r="F2519" t="s">
        <v>18</v>
      </c>
      <c r="G2519">
        <v>-0.120859059233453</v>
      </c>
      <c r="H2519">
        <v>-0.96421732159321805</v>
      </c>
      <c r="I2519">
        <v>0.722499203126312</v>
      </c>
      <c r="J2519">
        <v>0.77504346809073099</v>
      </c>
      <c r="K2519" t="s">
        <v>1360</v>
      </c>
      <c r="L2519">
        <v>0.91212072786422704</v>
      </c>
      <c r="M2519" t="s">
        <v>64</v>
      </c>
    </row>
    <row r="2520" spans="1:13" x14ac:dyDescent="0.2">
      <c r="A2520" t="s">
        <v>7389</v>
      </c>
      <c r="B2520" t="s">
        <v>7390</v>
      </c>
      <c r="C2520" t="s">
        <v>7391</v>
      </c>
      <c r="D2520" t="s">
        <v>42</v>
      </c>
      <c r="E2520" t="s">
        <v>17</v>
      </c>
      <c r="F2520" t="s">
        <v>18</v>
      </c>
      <c r="G2520">
        <v>-0.32104303135888401</v>
      </c>
      <c r="H2520">
        <v>-2.56249496540527</v>
      </c>
      <c r="I2520">
        <v>1.9204089026875</v>
      </c>
      <c r="J2520">
        <v>0.775160936141432</v>
      </c>
      <c r="K2520" t="s">
        <v>1360</v>
      </c>
      <c r="L2520">
        <v>0.91212072786422704</v>
      </c>
      <c r="M2520" t="s">
        <v>64</v>
      </c>
    </row>
    <row r="2521" spans="1:13" x14ac:dyDescent="0.2">
      <c r="A2521" t="s">
        <v>7392</v>
      </c>
      <c r="B2521" t="s">
        <v>7393</v>
      </c>
      <c r="C2521" t="s">
        <v>7394</v>
      </c>
      <c r="D2521" t="s">
        <v>42</v>
      </c>
      <c r="E2521" t="s">
        <v>17</v>
      </c>
      <c r="F2521" t="s">
        <v>18</v>
      </c>
      <c r="G2521">
        <v>0.168455749128922</v>
      </c>
      <c r="H2521">
        <v>-1.01174961424633</v>
      </c>
      <c r="I2521">
        <v>1.3486611125041701</v>
      </c>
      <c r="J2521">
        <v>0.77591764662820695</v>
      </c>
      <c r="K2521" t="s">
        <v>1360</v>
      </c>
      <c r="L2521">
        <v>0.91264044753630402</v>
      </c>
      <c r="M2521" t="s">
        <v>64</v>
      </c>
    </row>
    <row r="2522" spans="1:13" x14ac:dyDescent="0.2">
      <c r="A2522" t="s">
        <v>7395</v>
      </c>
      <c r="B2522" t="s">
        <v>7396</v>
      </c>
      <c r="C2522" t="s">
        <v>7397</v>
      </c>
      <c r="D2522" t="s">
        <v>24</v>
      </c>
      <c r="E2522" t="s">
        <v>17</v>
      </c>
      <c r="F2522" t="s">
        <v>18</v>
      </c>
      <c r="G2522">
        <v>6.6898257839720199E-2</v>
      </c>
      <c r="H2522">
        <v>-0.40421937449289502</v>
      </c>
      <c r="I2522">
        <v>0.53801589017233498</v>
      </c>
      <c r="J2522">
        <v>0.77704044998335597</v>
      </c>
      <c r="K2522" t="s">
        <v>1360</v>
      </c>
      <c r="L2522">
        <v>0.91331024276595696</v>
      </c>
      <c r="M2522" t="s">
        <v>64</v>
      </c>
    </row>
    <row r="2523" spans="1:13" x14ac:dyDescent="0.2">
      <c r="A2523" t="s">
        <v>7398</v>
      </c>
      <c r="B2523" t="s">
        <v>7399</v>
      </c>
      <c r="C2523" t="s">
        <v>7400</v>
      </c>
      <c r="D2523" t="s">
        <v>57</v>
      </c>
      <c r="E2523" t="s">
        <v>17</v>
      </c>
      <c r="F2523" t="s">
        <v>18</v>
      </c>
      <c r="G2523">
        <v>8.3383449477352198E-2</v>
      </c>
      <c r="H2523">
        <v>-0.50438515268269402</v>
      </c>
      <c r="I2523">
        <v>0.67115205163739799</v>
      </c>
      <c r="J2523">
        <v>0.77724611709310698</v>
      </c>
      <c r="K2523" t="s">
        <v>1360</v>
      </c>
      <c r="L2523">
        <v>0.91331024276595696</v>
      </c>
      <c r="M2523" t="s">
        <v>64</v>
      </c>
    </row>
    <row r="2524" spans="1:13" x14ac:dyDescent="0.2">
      <c r="A2524" t="s">
        <v>7401</v>
      </c>
      <c r="B2524" t="s">
        <v>7402</v>
      </c>
      <c r="C2524" t="s">
        <v>7403</v>
      </c>
      <c r="D2524" t="s">
        <v>46</v>
      </c>
      <c r="E2524" t="s">
        <v>17</v>
      </c>
      <c r="F2524" t="s">
        <v>18</v>
      </c>
      <c r="G2524">
        <v>4.4583300301181399E-2</v>
      </c>
      <c r="H2524">
        <v>-0.27069522942040702</v>
      </c>
      <c r="I2524">
        <v>0.35986183002277</v>
      </c>
      <c r="J2524">
        <v>0.77794026270847005</v>
      </c>
      <c r="K2524" t="s">
        <v>1360</v>
      </c>
      <c r="L2524">
        <v>0.91331024276595696</v>
      </c>
      <c r="M2524" t="s">
        <v>64</v>
      </c>
    </row>
    <row r="2525" spans="1:13" x14ac:dyDescent="0.2">
      <c r="A2525" t="s">
        <v>7404</v>
      </c>
      <c r="B2525" t="s">
        <v>7405</v>
      </c>
      <c r="C2525" t="s">
        <v>7406</v>
      </c>
      <c r="D2525" t="s">
        <v>57</v>
      </c>
      <c r="E2525" t="s">
        <v>17</v>
      </c>
      <c r="F2525" t="s">
        <v>18</v>
      </c>
      <c r="G2525">
        <v>0.11949240977742</v>
      </c>
      <c r="H2525">
        <v>-0.72640787255906003</v>
      </c>
      <c r="I2525">
        <v>0.965392692113901</v>
      </c>
      <c r="J2525">
        <v>0.77809392156255497</v>
      </c>
      <c r="K2525" t="s">
        <v>1360</v>
      </c>
      <c r="L2525">
        <v>0.91331024276595696</v>
      </c>
      <c r="M2525" t="s">
        <v>64</v>
      </c>
    </row>
    <row r="2526" spans="1:13" x14ac:dyDescent="0.2">
      <c r="A2526" t="s">
        <v>6824</v>
      </c>
      <c r="B2526" t="s">
        <v>7407</v>
      </c>
      <c r="C2526" t="s">
        <v>6826</v>
      </c>
      <c r="D2526" t="s">
        <v>29</v>
      </c>
      <c r="E2526" t="s">
        <v>17</v>
      </c>
      <c r="F2526" t="s">
        <v>18</v>
      </c>
      <c r="G2526">
        <v>0.11706058867209899</v>
      </c>
      <c r="H2526">
        <v>-0.71288039074718301</v>
      </c>
      <c r="I2526">
        <v>0.94700156809138103</v>
      </c>
      <c r="J2526">
        <v>0.77845550340319203</v>
      </c>
      <c r="K2526" t="s">
        <v>1360</v>
      </c>
      <c r="L2526">
        <v>0.85907159476581696</v>
      </c>
      <c r="M2526" t="s">
        <v>64</v>
      </c>
    </row>
    <row r="2527" spans="1:13" x14ac:dyDescent="0.2">
      <c r="A2527" t="s">
        <v>6824</v>
      </c>
      <c r="B2527" t="s">
        <v>7407</v>
      </c>
      <c r="C2527" t="s">
        <v>6826</v>
      </c>
      <c r="D2527" t="s">
        <v>29</v>
      </c>
      <c r="E2527" t="s">
        <v>17</v>
      </c>
      <c r="F2527" t="s">
        <v>18</v>
      </c>
      <c r="G2527">
        <v>0.11706058867209899</v>
      </c>
      <c r="H2527">
        <v>-0.71288039074718301</v>
      </c>
      <c r="I2527">
        <v>0.94700156809138103</v>
      </c>
      <c r="J2527">
        <v>0.77845550340319203</v>
      </c>
      <c r="K2527" t="s">
        <v>1360</v>
      </c>
      <c r="L2527">
        <v>0.90450686079883502</v>
      </c>
      <c r="M2527" t="s">
        <v>64</v>
      </c>
    </row>
    <row r="2528" spans="1:13" x14ac:dyDescent="0.2">
      <c r="A2528" t="s">
        <v>6824</v>
      </c>
      <c r="B2528" t="s">
        <v>7407</v>
      </c>
      <c r="C2528" t="s">
        <v>6826</v>
      </c>
      <c r="D2528" t="s">
        <v>29</v>
      </c>
      <c r="E2528" t="s">
        <v>17</v>
      </c>
      <c r="F2528" t="s">
        <v>18</v>
      </c>
      <c r="G2528">
        <v>0.11706058867209899</v>
      </c>
      <c r="H2528">
        <v>-0.71288039074718301</v>
      </c>
      <c r="I2528">
        <v>0.94700156809138103</v>
      </c>
      <c r="J2528">
        <v>0.77845550340319203</v>
      </c>
      <c r="K2528" t="s">
        <v>1360</v>
      </c>
      <c r="L2528">
        <v>0.91331024276595696</v>
      </c>
      <c r="M2528" t="s">
        <v>64</v>
      </c>
    </row>
    <row r="2529" spans="1:13" x14ac:dyDescent="0.2">
      <c r="A2529" t="s">
        <v>6824</v>
      </c>
      <c r="B2529" t="s">
        <v>7407</v>
      </c>
      <c r="C2529" t="s">
        <v>6826</v>
      </c>
      <c r="D2529" t="s">
        <v>29</v>
      </c>
      <c r="E2529" t="s">
        <v>17</v>
      </c>
      <c r="F2529" t="s">
        <v>18</v>
      </c>
      <c r="G2529">
        <v>0.11706058867209899</v>
      </c>
      <c r="H2529">
        <v>-0.71288039074718301</v>
      </c>
      <c r="I2529">
        <v>0.94700156809138103</v>
      </c>
      <c r="J2529">
        <v>0.77845550340319203</v>
      </c>
      <c r="K2529" t="s">
        <v>1360</v>
      </c>
      <c r="L2529">
        <v>0.98849158015086902</v>
      </c>
      <c r="M2529" t="s">
        <v>64</v>
      </c>
    </row>
    <row r="2530" spans="1:13" x14ac:dyDescent="0.2">
      <c r="A2530" t="s">
        <v>7408</v>
      </c>
      <c r="B2530" t="s">
        <v>7409</v>
      </c>
      <c r="C2530" t="s">
        <v>7410</v>
      </c>
      <c r="D2530" t="s">
        <v>53</v>
      </c>
      <c r="E2530" t="s">
        <v>17</v>
      </c>
      <c r="F2530" t="s">
        <v>18</v>
      </c>
      <c r="G2530">
        <v>-0.191053484320554</v>
      </c>
      <c r="H2530">
        <v>-1.5465190220665199</v>
      </c>
      <c r="I2530">
        <v>1.1644120534254201</v>
      </c>
      <c r="J2530">
        <v>0.778642672959316</v>
      </c>
      <c r="K2530" t="s">
        <v>1360</v>
      </c>
      <c r="L2530">
        <v>0.91331024276595696</v>
      </c>
      <c r="M2530" t="s">
        <v>64</v>
      </c>
    </row>
    <row r="2531" spans="1:13" x14ac:dyDescent="0.2">
      <c r="A2531" t="s">
        <v>7411</v>
      </c>
      <c r="B2531" t="s">
        <v>7412</v>
      </c>
      <c r="C2531" t="s">
        <v>7413</v>
      </c>
      <c r="D2531" t="s">
        <v>53</v>
      </c>
      <c r="E2531" t="s">
        <v>17</v>
      </c>
      <c r="F2531" t="s">
        <v>18</v>
      </c>
      <c r="G2531">
        <v>6.1247711974157799E-2</v>
      </c>
      <c r="H2531">
        <v>-0.37522247801603298</v>
      </c>
      <c r="I2531">
        <v>0.49771790196434901</v>
      </c>
      <c r="J2531">
        <v>0.77951818421868802</v>
      </c>
      <c r="K2531" t="s">
        <v>1360</v>
      </c>
      <c r="L2531">
        <v>0.91331024276595696</v>
      </c>
      <c r="M2531" t="s">
        <v>64</v>
      </c>
    </row>
    <row r="2532" spans="1:13" x14ac:dyDescent="0.2">
      <c r="A2532" t="s">
        <v>7414</v>
      </c>
      <c r="B2532" t="s">
        <v>7415</v>
      </c>
      <c r="C2532" t="s">
        <v>7416</v>
      </c>
      <c r="D2532" t="s">
        <v>92</v>
      </c>
      <c r="E2532" t="s">
        <v>17</v>
      </c>
      <c r="F2532" t="s">
        <v>18</v>
      </c>
      <c r="G2532">
        <v>-0.29394390243902802</v>
      </c>
      <c r="H2532">
        <v>-2.3883609644991202</v>
      </c>
      <c r="I2532">
        <v>1.8004731596210599</v>
      </c>
      <c r="J2532">
        <v>0.779566082574083</v>
      </c>
      <c r="K2532" t="s">
        <v>1360</v>
      </c>
      <c r="L2532">
        <v>0.91331024276595696</v>
      </c>
      <c r="M2532" t="s">
        <v>64</v>
      </c>
    </row>
    <row r="2533" spans="1:13" x14ac:dyDescent="0.2">
      <c r="A2533" t="s">
        <v>7417</v>
      </c>
      <c r="B2533" t="s">
        <v>7418</v>
      </c>
      <c r="C2533" t="s">
        <v>7419</v>
      </c>
      <c r="D2533" t="s">
        <v>24</v>
      </c>
      <c r="E2533" t="s">
        <v>17</v>
      </c>
      <c r="F2533" t="s">
        <v>18</v>
      </c>
      <c r="G2533">
        <v>9.8105052264798695E-2</v>
      </c>
      <c r="H2533">
        <v>-0.60197058212153998</v>
      </c>
      <c r="I2533">
        <v>0.79818068665113795</v>
      </c>
      <c r="J2533">
        <v>0.77988943179053805</v>
      </c>
      <c r="K2533" t="s">
        <v>1360</v>
      </c>
      <c r="L2533">
        <v>0.91331024276595696</v>
      </c>
      <c r="M2533" t="s">
        <v>64</v>
      </c>
    </row>
    <row r="2534" spans="1:13" x14ac:dyDescent="0.2">
      <c r="A2534" t="s">
        <v>7420</v>
      </c>
      <c r="B2534" t="s">
        <v>7421</v>
      </c>
      <c r="C2534" t="s">
        <v>7422</v>
      </c>
      <c r="D2534" t="s">
        <v>92</v>
      </c>
      <c r="E2534" t="s">
        <v>17</v>
      </c>
      <c r="F2534" t="s">
        <v>18</v>
      </c>
      <c r="G2534">
        <v>9.1522822299651196E-2</v>
      </c>
      <c r="H2534">
        <v>-0.56385269999163401</v>
      </c>
      <c r="I2534">
        <v>0.74689834459093596</v>
      </c>
      <c r="J2534">
        <v>0.78063192939134796</v>
      </c>
      <c r="K2534" t="s">
        <v>1360</v>
      </c>
      <c r="L2534">
        <v>0.91331024276595696</v>
      </c>
      <c r="M2534" t="s">
        <v>64</v>
      </c>
    </row>
    <row r="2535" spans="1:13" x14ac:dyDescent="0.2">
      <c r="A2535" t="s">
        <v>7423</v>
      </c>
      <c r="B2535" t="s">
        <v>7424</v>
      </c>
      <c r="C2535" t="s">
        <v>7425</v>
      </c>
      <c r="D2535" t="s">
        <v>53</v>
      </c>
      <c r="E2535" t="s">
        <v>17</v>
      </c>
      <c r="F2535" t="s">
        <v>18</v>
      </c>
      <c r="G2535">
        <v>-9.1683124800856497E-2</v>
      </c>
      <c r="H2535">
        <v>-0.74850755644107503</v>
      </c>
      <c r="I2535">
        <v>0.56514130683936203</v>
      </c>
      <c r="J2535">
        <v>0.780723545210808</v>
      </c>
      <c r="K2535" t="s">
        <v>1360</v>
      </c>
      <c r="L2535">
        <v>0.91331024276595696</v>
      </c>
      <c r="M2535" t="s">
        <v>64</v>
      </c>
    </row>
    <row r="2536" spans="1:13" x14ac:dyDescent="0.2">
      <c r="A2536" t="s">
        <v>7426</v>
      </c>
      <c r="B2536" t="s">
        <v>7427</v>
      </c>
      <c r="C2536" t="s">
        <v>7428</v>
      </c>
      <c r="D2536" t="s">
        <v>24</v>
      </c>
      <c r="E2536" t="s">
        <v>17</v>
      </c>
      <c r="F2536" t="s">
        <v>18</v>
      </c>
      <c r="G2536">
        <v>0.157448201133183</v>
      </c>
      <c r="H2536">
        <v>-0.97150724911367603</v>
      </c>
      <c r="I2536">
        <v>1.2864036513800401</v>
      </c>
      <c r="J2536">
        <v>0.78091617989714501</v>
      </c>
      <c r="K2536" t="s">
        <v>1360</v>
      </c>
      <c r="L2536">
        <v>0.91331024276595696</v>
      </c>
      <c r="M2536" t="s">
        <v>64</v>
      </c>
    </row>
    <row r="2537" spans="1:13" x14ac:dyDescent="0.2">
      <c r="A2537" t="s">
        <v>7429</v>
      </c>
      <c r="B2537" t="s">
        <v>7430</v>
      </c>
      <c r="C2537" t="s">
        <v>7431</v>
      </c>
      <c r="D2537" t="s">
        <v>57</v>
      </c>
      <c r="E2537" t="s">
        <v>17</v>
      </c>
      <c r="F2537" t="s">
        <v>18</v>
      </c>
      <c r="G2537">
        <v>0.176079769341488</v>
      </c>
      <c r="H2537">
        <v>-1.0881156842394399</v>
      </c>
      <c r="I2537">
        <v>1.4402752229224101</v>
      </c>
      <c r="J2537">
        <v>0.78118544031616699</v>
      </c>
      <c r="K2537" t="s">
        <v>1360</v>
      </c>
      <c r="L2537">
        <v>0.91331024276595696</v>
      </c>
      <c r="M2537" t="s">
        <v>64</v>
      </c>
    </row>
    <row r="2538" spans="1:13" x14ac:dyDescent="0.2">
      <c r="A2538" t="s">
        <v>7432</v>
      </c>
      <c r="B2538" t="s">
        <v>7433</v>
      </c>
      <c r="C2538" t="s">
        <v>7434</v>
      </c>
      <c r="D2538" t="s">
        <v>46</v>
      </c>
      <c r="E2538" t="s">
        <v>17</v>
      </c>
      <c r="F2538" t="s">
        <v>18</v>
      </c>
      <c r="G2538">
        <v>3.8751637030871998E-2</v>
      </c>
      <c r="H2538">
        <v>-0.23959616555000601</v>
      </c>
      <c r="I2538">
        <v>0.31709943961175002</v>
      </c>
      <c r="J2538">
        <v>0.78128822501891304</v>
      </c>
      <c r="K2538" t="s">
        <v>1360</v>
      </c>
      <c r="L2538">
        <v>0.91331024276595696</v>
      </c>
      <c r="M2538" t="s">
        <v>64</v>
      </c>
    </row>
    <row r="2539" spans="1:13" x14ac:dyDescent="0.2">
      <c r="A2539" t="s">
        <v>7435</v>
      </c>
      <c r="B2539" t="s">
        <v>7436</v>
      </c>
      <c r="C2539" t="s">
        <v>7437</v>
      </c>
      <c r="D2539" t="s">
        <v>29</v>
      </c>
      <c r="E2539" t="s">
        <v>17</v>
      </c>
      <c r="F2539" t="s">
        <v>18</v>
      </c>
      <c r="G2539">
        <v>5.4109831087829602E-2</v>
      </c>
      <c r="H2539">
        <v>-0.33535038887701202</v>
      </c>
      <c r="I2539">
        <v>0.443570051052671</v>
      </c>
      <c r="J2539">
        <v>0.78171669977400005</v>
      </c>
      <c r="K2539" t="s">
        <v>1360</v>
      </c>
      <c r="L2539">
        <v>0.91331024276595696</v>
      </c>
      <c r="M2539" t="s">
        <v>64</v>
      </c>
    </row>
    <row r="2540" spans="1:13" x14ac:dyDescent="0.2">
      <c r="A2540" t="s">
        <v>7438</v>
      </c>
      <c r="B2540" t="s">
        <v>7439</v>
      </c>
      <c r="C2540" t="s">
        <v>7440</v>
      </c>
      <c r="D2540" t="s">
        <v>24</v>
      </c>
      <c r="E2540" t="s">
        <v>17</v>
      </c>
      <c r="F2540" t="s">
        <v>18</v>
      </c>
      <c r="G2540">
        <v>-0.120463487873658</v>
      </c>
      <c r="H2540">
        <v>-0.98787184378097403</v>
      </c>
      <c r="I2540">
        <v>0.74694486803365701</v>
      </c>
      <c r="J2540">
        <v>0.78176934366589801</v>
      </c>
      <c r="K2540" t="s">
        <v>1360</v>
      </c>
      <c r="L2540">
        <v>0.91331024276595696</v>
      </c>
      <c r="M2540" t="s">
        <v>64</v>
      </c>
    </row>
    <row r="2541" spans="1:13" x14ac:dyDescent="0.2">
      <c r="A2541" t="s">
        <v>7441</v>
      </c>
      <c r="B2541" t="s">
        <v>7442</v>
      </c>
      <c r="C2541" t="s">
        <v>7443</v>
      </c>
      <c r="D2541" t="s">
        <v>57</v>
      </c>
      <c r="E2541" t="s">
        <v>17</v>
      </c>
      <c r="F2541" t="s">
        <v>18</v>
      </c>
      <c r="G2541">
        <v>-0.13615951390852499</v>
      </c>
      <c r="H2541">
        <v>-1.11687486720655</v>
      </c>
      <c r="I2541">
        <v>0.84455583938949597</v>
      </c>
      <c r="J2541">
        <v>0.78184653160496098</v>
      </c>
      <c r="K2541" t="s">
        <v>1360</v>
      </c>
      <c r="L2541">
        <v>0.91331024276595696</v>
      </c>
      <c r="M2541" t="s">
        <v>64</v>
      </c>
    </row>
    <row r="2542" spans="1:13" x14ac:dyDescent="0.2">
      <c r="A2542" t="s">
        <v>7444</v>
      </c>
      <c r="B2542" t="s">
        <v>7445</v>
      </c>
      <c r="C2542" t="s">
        <v>7446</v>
      </c>
      <c r="D2542" t="s">
        <v>46</v>
      </c>
      <c r="E2542" t="s">
        <v>17</v>
      </c>
      <c r="F2542" t="s">
        <v>18</v>
      </c>
      <c r="G2542">
        <v>4.5251314392310497E-2</v>
      </c>
      <c r="H2542">
        <v>-0.28191073676697598</v>
      </c>
      <c r="I2542">
        <v>0.37241336555159699</v>
      </c>
      <c r="J2542">
        <v>0.78267429599235805</v>
      </c>
      <c r="K2542" t="s">
        <v>1360</v>
      </c>
      <c r="L2542">
        <v>0.91357918969221197</v>
      </c>
      <c r="M2542" t="s">
        <v>64</v>
      </c>
    </row>
    <row r="2543" spans="1:13" x14ac:dyDescent="0.2">
      <c r="A2543" t="s">
        <v>7447</v>
      </c>
      <c r="B2543" t="s">
        <v>7448</v>
      </c>
      <c r="C2543" t="s">
        <v>7449</v>
      </c>
      <c r="D2543" t="s">
        <v>53</v>
      </c>
      <c r="E2543" t="s">
        <v>17</v>
      </c>
      <c r="F2543" t="s">
        <v>18</v>
      </c>
      <c r="G2543">
        <v>-5.8637979094076399E-2</v>
      </c>
      <c r="H2543">
        <v>-0.48265057536568701</v>
      </c>
      <c r="I2543">
        <v>0.365374617177534</v>
      </c>
      <c r="J2543">
        <v>0.78270747283951303</v>
      </c>
      <c r="K2543" t="s">
        <v>1360</v>
      </c>
      <c r="L2543">
        <v>0.91357918969221197</v>
      </c>
      <c r="M2543" t="s">
        <v>64</v>
      </c>
    </row>
    <row r="2544" spans="1:13" x14ac:dyDescent="0.2">
      <c r="A2544" t="s">
        <v>7450</v>
      </c>
      <c r="B2544" t="s">
        <v>7451</v>
      </c>
      <c r="C2544" t="s">
        <v>7452</v>
      </c>
      <c r="D2544" t="s">
        <v>24</v>
      </c>
      <c r="E2544" t="s">
        <v>17</v>
      </c>
      <c r="F2544" t="s">
        <v>18</v>
      </c>
      <c r="G2544">
        <v>-6.7831533101043603E-2</v>
      </c>
      <c r="H2544">
        <v>-0.561133079455718</v>
      </c>
      <c r="I2544">
        <v>0.42547001325363099</v>
      </c>
      <c r="J2544">
        <v>0.78391366432403997</v>
      </c>
      <c r="K2544" t="s">
        <v>1360</v>
      </c>
      <c r="L2544">
        <v>0.91400019972478297</v>
      </c>
      <c r="M2544" t="s">
        <v>64</v>
      </c>
    </row>
    <row r="2545" spans="1:13" x14ac:dyDescent="0.2">
      <c r="A2545" t="s">
        <v>7453</v>
      </c>
      <c r="B2545" t="s">
        <v>7454</v>
      </c>
      <c r="C2545" t="s">
        <v>7455</v>
      </c>
      <c r="D2545" t="s">
        <v>53</v>
      </c>
      <c r="E2545" t="s">
        <v>17</v>
      </c>
      <c r="F2545" t="s">
        <v>18</v>
      </c>
      <c r="G2545">
        <v>-9.6362020905920998E-2</v>
      </c>
      <c r="H2545">
        <v>-0.79742594125458599</v>
      </c>
      <c r="I2545">
        <v>0.604701899442744</v>
      </c>
      <c r="J2545">
        <v>0.78399650184096903</v>
      </c>
      <c r="K2545" t="s">
        <v>1360</v>
      </c>
      <c r="L2545">
        <v>0.91400019972478297</v>
      </c>
      <c r="M2545" t="s">
        <v>64</v>
      </c>
    </row>
    <row r="2546" spans="1:13" x14ac:dyDescent="0.2">
      <c r="A2546" t="s">
        <v>7456</v>
      </c>
      <c r="B2546" t="s">
        <v>7457</v>
      </c>
      <c r="C2546" t="s">
        <v>7458</v>
      </c>
      <c r="D2546" t="s">
        <v>42</v>
      </c>
      <c r="E2546" t="s">
        <v>17</v>
      </c>
      <c r="F2546" t="s">
        <v>18</v>
      </c>
      <c r="G2546">
        <v>-0.124497223137705</v>
      </c>
      <c r="H2546">
        <v>-1.0303344497720599</v>
      </c>
      <c r="I2546">
        <v>0.78134000349664601</v>
      </c>
      <c r="J2546">
        <v>0.78401466907700501</v>
      </c>
      <c r="K2546" t="s">
        <v>1360</v>
      </c>
      <c r="L2546">
        <v>0.91400019972478297</v>
      </c>
      <c r="M2546" t="s">
        <v>64</v>
      </c>
    </row>
    <row r="2547" spans="1:13" x14ac:dyDescent="0.2">
      <c r="A2547" t="s">
        <v>7459</v>
      </c>
      <c r="B2547" t="s">
        <v>7460</v>
      </c>
      <c r="C2547" t="s">
        <v>7461</v>
      </c>
      <c r="D2547" t="s">
        <v>16</v>
      </c>
      <c r="E2547" t="s">
        <v>17</v>
      </c>
      <c r="F2547" t="s">
        <v>18</v>
      </c>
      <c r="G2547">
        <v>-8.8446981981192996E-2</v>
      </c>
      <c r="H2547">
        <v>-0.73405880599593998</v>
      </c>
      <c r="I2547">
        <v>0.55716484203355399</v>
      </c>
      <c r="J2547">
        <v>0.78467370335795605</v>
      </c>
      <c r="K2547" t="s">
        <v>1360</v>
      </c>
      <c r="L2547">
        <v>0.91413616312443802</v>
      </c>
      <c r="M2547" t="s">
        <v>64</v>
      </c>
    </row>
    <row r="2548" spans="1:13" x14ac:dyDescent="0.2">
      <c r="A2548" t="s">
        <v>7462</v>
      </c>
      <c r="B2548" t="s">
        <v>7463</v>
      </c>
      <c r="C2548" t="s">
        <v>7464</v>
      </c>
      <c r="D2548" t="s">
        <v>53</v>
      </c>
      <c r="E2548" t="s">
        <v>17</v>
      </c>
      <c r="F2548" t="s">
        <v>18</v>
      </c>
      <c r="G2548">
        <v>-6.0564092187218699E-2</v>
      </c>
      <c r="H2548">
        <v>-0.50334866324537098</v>
      </c>
      <c r="I2548">
        <v>0.38222047887093402</v>
      </c>
      <c r="J2548">
        <v>0.78502339288681799</v>
      </c>
      <c r="K2548" t="s">
        <v>1360</v>
      </c>
      <c r="L2548">
        <v>0.91413616312443802</v>
      </c>
      <c r="M2548" t="s">
        <v>64</v>
      </c>
    </row>
    <row r="2549" spans="1:13" x14ac:dyDescent="0.2">
      <c r="A2549" t="s">
        <v>7465</v>
      </c>
      <c r="B2549" t="s">
        <v>7466</v>
      </c>
      <c r="C2549" t="s">
        <v>7467</v>
      </c>
      <c r="D2549" t="s">
        <v>92</v>
      </c>
      <c r="E2549" t="s">
        <v>17</v>
      </c>
      <c r="F2549" t="s">
        <v>18</v>
      </c>
      <c r="G2549">
        <v>-0.159109581435667</v>
      </c>
      <c r="H2549">
        <v>-1.32419757633785</v>
      </c>
      <c r="I2549">
        <v>1.00597841346651</v>
      </c>
      <c r="J2549">
        <v>0.78530308164429097</v>
      </c>
      <c r="K2549" t="s">
        <v>1360</v>
      </c>
      <c r="L2549">
        <v>0.91413616312443802</v>
      </c>
      <c r="M2549" t="s">
        <v>64</v>
      </c>
    </row>
    <row r="2550" spans="1:13" x14ac:dyDescent="0.2">
      <c r="A2550" t="s">
        <v>7468</v>
      </c>
      <c r="B2550" t="s">
        <v>7469</v>
      </c>
      <c r="C2550" t="s">
        <v>7470</v>
      </c>
      <c r="D2550" t="s">
        <v>24</v>
      </c>
      <c r="E2550" t="s">
        <v>17</v>
      </c>
      <c r="F2550" t="s">
        <v>18</v>
      </c>
      <c r="G2550">
        <v>-0.16057038327525899</v>
      </c>
      <c r="H2550">
        <v>-1.33657269724279</v>
      </c>
      <c r="I2550">
        <v>1.0154319306922699</v>
      </c>
      <c r="J2550">
        <v>0.78539347946728499</v>
      </c>
      <c r="K2550" t="s">
        <v>1360</v>
      </c>
      <c r="L2550">
        <v>0.91413616312443802</v>
      </c>
      <c r="M2550" t="s">
        <v>64</v>
      </c>
    </row>
    <row r="2551" spans="1:13" x14ac:dyDescent="0.2">
      <c r="A2551" t="s">
        <v>7471</v>
      </c>
      <c r="B2551" t="s">
        <v>7472</v>
      </c>
      <c r="C2551" t="s">
        <v>7473</v>
      </c>
      <c r="D2551" t="s">
        <v>57</v>
      </c>
      <c r="E2551" t="s">
        <v>17</v>
      </c>
      <c r="F2551" t="s">
        <v>18</v>
      </c>
      <c r="G2551">
        <v>-4.7216291958850097E-2</v>
      </c>
      <c r="H2551">
        <v>-0.39453142619916598</v>
      </c>
      <c r="I2551">
        <v>0.30009884228146499</v>
      </c>
      <c r="J2551">
        <v>0.78625180171779696</v>
      </c>
      <c r="K2551" t="s">
        <v>1360</v>
      </c>
      <c r="L2551">
        <v>0.91441797969419503</v>
      </c>
      <c r="M2551" t="s">
        <v>64</v>
      </c>
    </row>
    <row r="2552" spans="1:13" x14ac:dyDescent="0.2">
      <c r="A2552" t="s">
        <v>7474</v>
      </c>
      <c r="B2552" t="s">
        <v>7475</v>
      </c>
      <c r="C2552" t="s">
        <v>7476</v>
      </c>
      <c r="D2552" t="s">
        <v>46</v>
      </c>
      <c r="E2552" t="s">
        <v>17</v>
      </c>
      <c r="F2552" t="s">
        <v>18</v>
      </c>
      <c r="G2552">
        <v>-0.10974278992792399</v>
      </c>
      <c r="H2552">
        <v>-0.91709582776114396</v>
      </c>
      <c r="I2552">
        <v>0.69761024790529602</v>
      </c>
      <c r="J2552">
        <v>0.78626689244675196</v>
      </c>
      <c r="K2552" t="s">
        <v>1360</v>
      </c>
      <c r="L2552">
        <v>0.91441797969419503</v>
      </c>
      <c r="M2552" t="s">
        <v>64</v>
      </c>
    </row>
    <row r="2553" spans="1:13" x14ac:dyDescent="0.2">
      <c r="A2553" t="s">
        <v>7477</v>
      </c>
      <c r="B2553" t="s">
        <v>7478</v>
      </c>
      <c r="C2553" t="s">
        <v>7479</v>
      </c>
      <c r="D2553" t="s">
        <v>53</v>
      </c>
      <c r="E2553" t="s">
        <v>17</v>
      </c>
      <c r="F2553" t="s">
        <v>18</v>
      </c>
      <c r="G2553">
        <v>0.101870078021307</v>
      </c>
      <c r="H2553">
        <v>-0.64892526999906497</v>
      </c>
      <c r="I2553">
        <v>0.85266542604167905</v>
      </c>
      <c r="J2553">
        <v>0.78669882023691395</v>
      </c>
      <c r="K2553" t="s">
        <v>1360</v>
      </c>
      <c r="L2553">
        <v>0.91455316301217504</v>
      </c>
      <c r="M2553" t="s">
        <v>64</v>
      </c>
    </row>
    <row r="2554" spans="1:13" x14ac:dyDescent="0.2">
      <c r="A2554" t="s">
        <v>7480</v>
      </c>
      <c r="B2554" t="s">
        <v>7481</v>
      </c>
      <c r="C2554" t="s">
        <v>7482</v>
      </c>
      <c r="D2554" t="s">
        <v>24</v>
      </c>
      <c r="E2554" t="s">
        <v>17</v>
      </c>
      <c r="F2554" t="s">
        <v>18</v>
      </c>
      <c r="G2554">
        <v>0.172083275261325</v>
      </c>
      <c r="H2554">
        <v>-1.10185314475832</v>
      </c>
      <c r="I2554">
        <v>1.4460196952809701</v>
      </c>
      <c r="J2554">
        <v>0.78763027627750504</v>
      </c>
      <c r="K2554" t="s">
        <v>1360</v>
      </c>
      <c r="L2554">
        <v>0.91526871655673203</v>
      </c>
      <c r="M2554" t="s">
        <v>64</v>
      </c>
    </row>
    <row r="2555" spans="1:13" x14ac:dyDescent="0.2">
      <c r="A2555" t="s">
        <v>7483</v>
      </c>
      <c r="B2555" t="s">
        <v>7484</v>
      </c>
      <c r="C2555" t="s">
        <v>7485</v>
      </c>
      <c r="D2555" t="s">
        <v>92</v>
      </c>
      <c r="E2555" t="s">
        <v>17</v>
      </c>
      <c r="F2555" t="s">
        <v>18</v>
      </c>
      <c r="G2555">
        <v>-0.222888318254305</v>
      </c>
      <c r="H2555">
        <v>-1.88328068198821</v>
      </c>
      <c r="I2555">
        <v>1.4375040454796</v>
      </c>
      <c r="J2555">
        <v>0.78891351270047005</v>
      </c>
      <c r="K2555" t="s">
        <v>1360</v>
      </c>
      <c r="L2555">
        <v>0.91639232008550997</v>
      </c>
      <c r="M2555" t="s">
        <v>64</v>
      </c>
    </row>
    <row r="2556" spans="1:13" x14ac:dyDescent="0.2">
      <c r="A2556" t="s">
        <v>7486</v>
      </c>
      <c r="B2556" t="s">
        <v>7487</v>
      </c>
      <c r="C2556" t="s">
        <v>7488</v>
      </c>
      <c r="D2556" t="s">
        <v>92</v>
      </c>
      <c r="E2556" t="s">
        <v>17</v>
      </c>
      <c r="F2556" t="s">
        <v>18</v>
      </c>
      <c r="G2556">
        <v>-7.7909975697609005E-2</v>
      </c>
      <c r="H2556">
        <v>-0.66326296312958899</v>
      </c>
      <c r="I2556">
        <v>0.50744301173437101</v>
      </c>
      <c r="J2556">
        <v>0.79064623532265998</v>
      </c>
      <c r="K2556" t="s">
        <v>1360</v>
      </c>
      <c r="L2556">
        <v>0.91803693135460795</v>
      </c>
      <c r="M2556" t="s">
        <v>64</v>
      </c>
    </row>
    <row r="2557" spans="1:13" x14ac:dyDescent="0.2">
      <c r="A2557" t="s">
        <v>7489</v>
      </c>
      <c r="B2557" t="s">
        <v>7490</v>
      </c>
      <c r="C2557" t="s">
        <v>7491</v>
      </c>
      <c r="D2557" t="s">
        <v>42</v>
      </c>
      <c r="E2557" t="s">
        <v>17</v>
      </c>
      <c r="F2557" t="s">
        <v>18</v>
      </c>
      <c r="G2557">
        <v>-4.7968556686592299E-2</v>
      </c>
      <c r="H2557">
        <v>-0.41057094196196098</v>
      </c>
      <c r="I2557">
        <v>0.31463382858877598</v>
      </c>
      <c r="J2557">
        <v>0.79181240602041503</v>
      </c>
      <c r="K2557" t="s">
        <v>1360</v>
      </c>
      <c r="L2557">
        <v>0.91890190135896999</v>
      </c>
      <c r="M2557" t="s">
        <v>64</v>
      </c>
    </row>
    <row r="2558" spans="1:13" x14ac:dyDescent="0.2">
      <c r="A2558" t="s">
        <v>7492</v>
      </c>
      <c r="B2558" t="s">
        <v>7493</v>
      </c>
      <c r="C2558" t="s">
        <v>7494</v>
      </c>
      <c r="D2558" t="s">
        <v>92</v>
      </c>
      <c r="E2558" t="s">
        <v>17</v>
      </c>
      <c r="F2558" t="s">
        <v>18</v>
      </c>
      <c r="G2558">
        <v>-8.9465058287058599E-2</v>
      </c>
      <c r="H2558">
        <v>-0.76744927749524094</v>
      </c>
      <c r="I2558">
        <v>0.588519160921124</v>
      </c>
      <c r="J2558">
        <v>0.79238650625528195</v>
      </c>
      <c r="K2558" t="s">
        <v>1360</v>
      </c>
      <c r="L2558">
        <v>0.91890190135896999</v>
      </c>
      <c r="M2558" t="s">
        <v>64</v>
      </c>
    </row>
    <row r="2559" spans="1:13" x14ac:dyDescent="0.2">
      <c r="A2559" t="s">
        <v>7495</v>
      </c>
      <c r="B2559" t="s">
        <v>7496</v>
      </c>
      <c r="C2559" t="s">
        <v>7497</v>
      </c>
      <c r="D2559" t="s">
        <v>24</v>
      </c>
      <c r="E2559" t="s">
        <v>17</v>
      </c>
      <c r="F2559" t="s">
        <v>18</v>
      </c>
      <c r="G2559">
        <v>6.2732231875939196E-2</v>
      </c>
      <c r="H2559">
        <v>-0.41322621544153199</v>
      </c>
      <c r="I2559">
        <v>0.53869067919340996</v>
      </c>
      <c r="J2559">
        <v>0.79259637534322702</v>
      </c>
      <c r="K2559" t="s">
        <v>1360</v>
      </c>
      <c r="L2559">
        <v>0.91890190135896999</v>
      </c>
      <c r="M2559" t="s">
        <v>64</v>
      </c>
    </row>
    <row r="2560" spans="1:13" x14ac:dyDescent="0.2">
      <c r="A2560" t="s">
        <v>7498</v>
      </c>
      <c r="B2560" t="s">
        <v>7499</v>
      </c>
      <c r="C2560" t="s">
        <v>7500</v>
      </c>
      <c r="D2560" t="s">
        <v>24</v>
      </c>
      <c r="E2560" t="s">
        <v>17</v>
      </c>
      <c r="F2560" t="s">
        <v>18</v>
      </c>
      <c r="G2560">
        <v>5.0721197302526402E-2</v>
      </c>
      <c r="H2560">
        <v>-0.33411063133047803</v>
      </c>
      <c r="I2560">
        <v>0.43555302593553102</v>
      </c>
      <c r="J2560">
        <v>0.79265994183502397</v>
      </c>
      <c r="K2560" t="s">
        <v>1360</v>
      </c>
      <c r="L2560">
        <v>0.91890190135896999</v>
      </c>
      <c r="M2560" t="s">
        <v>64</v>
      </c>
    </row>
    <row r="2561" spans="1:13" x14ac:dyDescent="0.2">
      <c r="A2561" t="s">
        <v>7501</v>
      </c>
      <c r="B2561" t="s">
        <v>7502</v>
      </c>
      <c r="C2561" t="s">
        <v>7503</v>
      </c>
      <c r="D2561" t="s">
        <v>42</v>
      </c>
      <c r="E2561" t="s">
        <v>17</v>
      </c>
      <c r="F2561" t="s">
        <v>18</v>
      </c>
      <c r="G2561">
        <v>6.8112680492951494E-2</v>
      </c>
      <c r="H2561">
        <v>-0.45069676781305101</v>
      </c>
      <c r="I2561">
        <v>0.586922128798954</v>
      </c>
      <c r="J2561">
        <v>0.79345130019090004</v>
      </c>
      <c r="K2561" t="s">
        <v>1360</v>
      </c>
      <c r="L2561">
        <v>0.91945136666121496</v>
      </c>
      <c r="M2561" t="s">
        <v>64</v>
      </c>
    </row>
    <row r="2562" spans="1:13" x14ac:dyDescent="0.2">
      <c r="A2562" t="s">
        <v>7504</v>
      </c>
      <c r="B2562" t="s">
        <v>7505</v>
      </c>
      <c r="C2562" t="s">
        <v>7506</v>
      </c>
      <c r="D2562" t="s">
        <v>92</v>
      </c>
      <c r="E2562" t="s">
        <v>17</v>
      </c>
      <c r="F2562" t="s">
        <v>18</v>
      </c>
      <c r="G2562">
        <v>-8.6458188153308205E-2</v>
      </c>
      <c r="H2562">
        <v>-0.74612092946344699</v>
      </c>
      <c r="I2562">
        <v>0.57320455315683105</v>
      </c>
      <c r="J2562">
        <v>0.79379512766334104</v>
      </c>
      <c r="K2562" t="s">
        <v>1360</v>
      </c>
      <c r="L2562">
        <v>0.91948200113582501</v>
      </c>
      <c r="M2562" t="s">
        <v>64</v>
      </c>
    </row>
    <row r="2563" spans="1:13" x14ac:dyDescent="0.2">
      <c r="A2563" t="s">
        <v>7507</v>
      </c>
      <c r="B2563" t="s">
        <v>7508</v>
      </c>
      <c r="C2563" t="s">
        <v>7509</v>
      </c>
      <c r="D2563" t="s">
        <v>53</v>
      </c>
      <c r="E2563" t="s">
        <v>17</v>
      </c>
      <c r="F2563" t="s">
        <v>18</v>
      </c>
      <c r="G2563">
        <v>7.3462556288773295E-2</v>
      </c>
      <c r="H2563">
        <v>-0.48899830754437401</v>
      </c>
      <c r="I2563">
        <v>0.63592342012192105</v>
      </c>
      <c r="J2563">
        <v>0.79448887369171495</v>
      </c>
      <c r="K2563" t="s">
        <v>1360</v>
      </c>
      <c r="L2563">
        <v>0.91991777261586605</v>
      </c>
      <c r="M2563" t="s">
        <v>64</v>
      </c>
    </row>
    <row r="2564" spans="1:13" x14ac:dyDescent="0.2">
      <c r="A2564" t="s">
        <v>7510</v>
      </c>
      <c r="B2564" t="s">
        <v>7511</v>
      </c>
      <c r="C2564" t="s">
        <v>7512</v>
      </c>
      <c r="D2564" t="s">
        <v>53</v>
      </c>
      <c r="E2564" t="s">
        <v>17</v>
      </c>
      <c r="F2564" t="s">
        <v>18</v>
      </c>
      <c r="G2564">
        <v>7.8363632073217601E-2</v>
      </c>
      <c r="H2564">
        <v>-0.523142597958558</v>
      </c>
      <c r="I2564">
        <v>0.679869862104994</v>
      </c>
      <c r="J2564">
        <v>0.795001739415367</v>
      </c>
      <c r="K2564" t="s">
        <v>1360</v>
      </c>
      <c r="L2564">
        <v>0.92014384302289998</v>
      </c>
      <c r="M2564" t="s">
        <v>64</v>
      </c>
    </row>
    <row r="2565" spans="1:13" x14ac:dyDescent="0.2">
      <c r="A2565" t="s">
        <v>7513</v>
      </c>
      <c r="B2565" t="s">
        <v>7514</v>
      </c>
      <c r="C2565" t="s">
        <v>7515</v>
      </c>
      <c r="D2565" t="s">
        <v>53</v>
      </c>
      <c r="E2565" t="s">
        <v>17</v>
      </c>
      <c r="F2565" t="s">
        <v>18</v>
      </c>
      <c r="G2565">
        <v>-6.6127614401211704E-2</v>
      </c>
      <c r="H2565">
        <v>-0.57848269260475105</v>
      </c>
      <c r="I2565">
        <v>0.44622746380232697</v>
      </c>
      <c r="J2565">
        <v>0.79682790861848696</v>
      </c>
      <c r="K2565" t="s">
        <v>1360</v>
      </c>
      <c r="L2565">
        <v>0.92166645312301798</v>
      </c>
      <c r="M2565" t="s">
        <v>64</v>
      </c>
    </row>
    <row r="2566" spans="1:13" x14ac:dyDescent="0.2">
      <c r="A2566" t="s">
        <v>7516</v>
      </c>
      <c r="B2566" t="s">
        <v>7517</v>
      </c>
      <c r="C2566" t="s">
        <v>7518</v>
      </c>
      <c r="D2566" t="s">
        <v>16</v>
      </c>
      <c r="E2566" t="s">
        <v>17</v>
      </c>
      <c r="F2566" t="s">
        <v>18</v>
      </c>
      <c r="G2566">
        <v>5.1273153012544703E-2</v>
      </c>
      <c r="H2566">
        <v>-0.34691958039153697</v>
      </c>
      <c r="I2566">
        <v>0.44946588641662599</v>
      </c>
      <c r="J2566">
        <v>0.79727566649383896</v>
      </c>
      <c r="K2566" t="s">
        <v>1360</v>
      </c>
      <c r="L2566">
        <v>0.92166645312301798</v>
      </c>
      <c r="M2566" t="s">
        <v>64</v>
      </c>
    </row>
    <row r="2567" spans="1:13" x14ac:dyDescent="0.2">
      <c r="A2567" t="s">
        <v>7519</v>
      </c>
      <c r="B2567" t="s">
        <v>7520</v>
      </c>
      <c r="C2567" t="s">
        <v>7521</v>
      </c>
      <c r="D2567" t="s">
        <v>46</v>
      </c>
      <c r="E2567" t="s">
        <v>17</v>
      </c>
      <c r="F2567" t="s">
        <v>18</v>
      </c>
      <c r="G2567">
        <v>5.9517461389229198E-2</v>
      </c>
      <c r="H2567">
        <v>-0.403139651444961</v>
      </c>
      <c r="I2567">
        <v>0.52217457422341895</v>
      </c>
      <c r="J2567">
        <v>0.79748450688385997</v>
      </c>
      <c r="K2567" t="s">
        <v>1360</v>
      </c>
      <c r="L2567">
        <v>0.92166645312301798</v>
      </c>
      <c r="M2567" t="s">
        <v>64</v>
      </c>
    </row>
    <row r="2568" spans="1:13" x14ac:dyDescent="0.2">
      <c r="A2568" t="s">
        <v>7522</v>
      </c>
      <c r="B2568" t="s">
        <v>7523</v>
      </c>
      <c r="C2568" t="s">
        <v>7524</v>
      </c>
      <c r="D2568" t="s">
        <v>42</v>
      </c>
      <c r="E2568" t="s">
        <v>17</v>
      </c>
      <c r="F2568" t="s">
        <v>18</v>
      </c>
      <c r="G2568">
        <v>-0.26936202090592298</v>
      </c>
      <c r="H2568">
        <v>-2.3639885365178701</v>
      </c>
      <c r="I2568">
        <v>1.8252644947060199</v>
      </c>
      <c r="J2568">
        <v>0.79758985087311296</v>
      </c>
      <c r="K2568" t="s">
        <v>1360</v>
      </c>
      <c r="L2568">
        <v>0.92166645312301798</v>
      </c>
      <c r="M2568" t="s">
        <v>64</v>
      </c>
    </row>
    <row r="2569" spans="1:13" x14ac:dyDescent="0.2">
      <c r="A2569" t="s">
        <v>7525</v>
      </c>
      <c r="B2569" t="s">
        <v>7526</v>
      </c>
      <c r="C2569" t="s">
        <v>7527</v>
      </c>
      <c r="D2569" t="s">
        <v>53</v>
      </c>
      <c r="E2569" t="s">
        <v>17</v>
      </c>
      <c r="F2569" t="s">
        <v>18</v>
      </c>
      <c r="G2569">
        <v>6.6832498764860304E-2</v>
      </c>
      <c r="H2569">
        <v>-0.45517412547223302</v>
      </c>
      <c r="I2569">
        <v>0.58883912300195296</v>
      </c>
      <c r="J2569">
        <v>0.79846014449833103</v>
      </c>
      <c r="K2569" t="s">
        <v>1360</v>
      </c>
      <c r="L2569">
        <v>0.92230424187068005</v>
      </c>
      <c r="M2569" t="s">
        <v>64</v>
      </c>
    </row>
    <row r="2570" spans="1:13" x14ac:dyDescent="0.2">
      <c r="A2570" t="s">
        <v>7528</v>
      </c>
      <c r="B2570" t="s">
        <v>7529</v>
      </c>
      <c r="C2570" t="s">
        <v>7530</v>
      </c>
      <c r="D2570" t="s">
        <v>57</v>
      </c>
      <c r="E2570" t="s">
        <v>17</v>
      </c>
      <c r="F2570" t="s">
        <v>18</v>
      </c>
      <c r="G2570">
        <v>-7.5904758581692905E-2</v>
      </c>
      <c r="H2570">
        <v>-0.67055834617861498</v>
      </c>
      <c r="I2570">
        <v>0.51874882901522901</v>
      </c>
      <c r="J2570">
        <v>0.79904500534076595</v>
      </c>
      <c r="K2570" t="s">
        <v>1360</v>
      </c>
      <c r="L2570">
        <v>0.92261194917186096</v>
      </c>
      <c r="M2570" t="s">
        <v>64</v>
      </c>
    </row>
    <row r="2571" spans="1:13" x14ac:dyDescent="0.2">
      <c r="A2571" t="s">
        <v>7531</v>
      </c>
      <c r="B2571" t="s">
        <v>7532</v>
      </c>
      <c r="C2571" t="s">
        <v>7533</v>
      </c>
      <c r="D2571" t="s">
        <v>46</v>
      </c>
      <c r="E2571" t="s">
        <v>17</v>
      </c>
      <c r="F2571" t="s">
        <v>18</v>
      </c>
      <c r="G2571">
        <v>5.29888513178546E-2</v>
      </c>
      <c r="H2571">
        <v>-0.36450889484817001</v>
      </c>
      <c r="I2571">
        <v>0.470486597483879</v>
      </c>
      <c r="J2571">
        <v>0.80016776170836801</v>
      </c>
      <c r="K2571" t="s">
        <v>1360</v>
      </c>
      <c r="L2571">
        <v>0.92334225443741302</v>
      </c>
      <c r="M2571" t="s">
        <v>64</v>
      </c>
    </row>
    <row r="2572" spans="1:13" x14ac:dyDescent="0.2">
      <c r="A2572" t="s">
        <v>7534</v>
      </c>
      <c r="B2572" t="s">
        <v>7535</v>
      </c>
      <c r="C2572" t="s">
        <v>7536</v>
      </c>
      <c r="D2572" t="s">
        <v>53</v>
      </c>
      <c r="E2572" t="s">
        <v>17</v>
      </c>
      <c r="F2572" t="s">
        <v>18</v>
      </c>
      <c r="G2572">
        <v>6.8708611931392702E-2</v>
      </c>
      <c r="H2572">
        <v>-0.47305833744124098</v>
      </c>
      <c r="I2572">
        <v>0.61047556130402603</v>
      </c>
      <c r="J2572">
        <v>0.80031494680439896</v>
      </c>
      <c r="K2572" t="s">
        <v>1360</v>
      </c>
      <c r="L2572">
        <v>0.92334225443741302</v>
      </c>
      <c r="M2572" t="s">
        <v>64</v>
      </c>
    </row>
    <row r="2573" spans="1:13" x14ac:dyDescent="0.2">
      <c r="A2573" t="s">
        <v>7537</v>
      </c>
      <c r="B2573" t="s">
        <v>7538</v>
      </c>
      <c r="C2573" t="s">
        <v>7539</v>
      </c>
      <c r="D2573" t="s">
        <v>24</v>
      </c>
      <c r="E2573" t="s">
        <v>17</v>
      </c>
      <c r="F2573" t="s">
        <v>18</v>
      </c>
      <c r="G2573">
        <v>0.19140564384466999</v>
      </c>
      <c r="H2573">
        <v>-1.3272555227498799</v>
      </c>
      <c r="I2573">
        <v>1.71006681043922</v>
      </c>
      <c r="J2573">
        <v>0.80150065257429204</v>
      </c>
      <c r="K2573" t="s">
        <v>1360</v>
      </c>
      <c r="L2573">
        <v>0.92434211405562305</v>
      </c>
      <c r="M2573" t="s">
        <v>64</v>
      </c>
    </row>
    <row r="2574" spans="1:13" x14ac:dyDescent="0.2">
      <c r="A2574" t="s">
        <v>7540</v>
      </c>
      <c r="B2574" t="s">
        <v>7541</v>
      </c>
      <c r="C2574" t="s">
        <v>7542</v>
      </c>
      <c r="D2574" t="s">
        <v>29</v>
      </c>
      <c r="E2574" t="s">
        <v>17</v>
      </c>
      <c r="F2574" t="s">
        <v>18</v>
      </c>
      <c r="G2574">
        <v>9.9846673625401797E-2</v>
      </c>
      <c r="H2574">
        <v>-0.69395607518412605</v>
      </c>
      <c r="I2574">
        <v>0.89364942243492995</v>
      </c>
      <c r="J2574">
        <v>0.80189093553288204</v>
      </c>
      <c r="K2574" t="s">
        <v>1360</v>
      </c>
      <c r="L2574">
        <v>0.92442421020245102</v>
      </c>
      <c r="M2574" t="s">
        <v>64</v>
      </c>
    </row>
    <row r="2575" spans="1:13" x14ac:dyDescent="0.2">
      <c r="A2575" t="s">
        <v>7543</v>
      </c>
      <c r="B2575" t="s">
        <v>7544</v>
      </c>
      <c r="C2575" t="s">
        <v>7545</v>
      </c>
      <c r="D2575" t="s">
        <v>42</v>
      </c>
      <c r="E2575" t="s">
        <v>17</v>
      </c>
      <c r="F2575" t="s">
        <v>18</v>
      </c>
      <c r="G2575">
        <v>8.4356200726463201E-2</v>
      </c>
      <c r="H2575">
        <v>-0.58863201730032499</v>
      </c>
      <c r="I2575">
        <v>0.75734441875325098</v>
      </c>
      <c r="J2575">
        <v>0.80259302880662697</v>
      </c>
      <c r="K2575" t="s">
        <v>1360</v>
      </c>
      <c r="L2575">
        <v>0.92476145445172497</v>
      </c>
      <c r="M2575" t="s">
        <v>64</v>
      </c>
    </row>
    <row r="2576" spans="1:13" x14ac:dyDescent="0.2">
      <c r="A2576" t="s">
        <v>7546</v>
      </c>
      <c r="B2576" t="s">
        <v>7547</v>
      </c>
      <c r="C2576" t="s">
        <v>7548</v>
      </c>
      <c r="D2576" t="s">
        <v>46</v>
      </c>
      <c r="E2576" t="s">
        <v>17</v>
      </c>
      <c r="F2576" t="s">
        <v>18</v>
      </c>
      <c r="G2576">
        <v>4.7926961612820097E-2</v>
      </c>
      <c r="H2576">
        <v>-0.33553890377138801</v>
      </c>
      <c r="I2576">
        <v>0.43139282699702802</v>
      </c>
      <c r="J2576">
        <v>0.80307760166625997</v>
      </c>
      <c r="K2576" t="s">
        <v>1360</v>
      </c>
      <c r="L2576">
        <v>0.92476145445172497</v>
      </c>
      <c r="M2576" t="s">
        <v>64</v>
      </c>
    </row>
    <row r="2577" spans="1:13" x14ac:dyDescent="0.2">
      <c r="A2577" t="s">
        <v>7549</v>
      </c>
      <c r="B2577" t="s">
        <v>7550</v>
      </c>
      <c r="C2577" t="s">
        <v>7551</v>
      </c>
      <c r="D2577" t="s">
        <v>42</v>
      </c>
      <c r="E2577" t="s">
        <v>17</v>
      </c>
      <c r="F2577" t="s">
        <v>18</v>
      </c>
      <c r="G2577">
        <v>0.124236028516462</v>
      </c>
      <c r="H2577">
        <v>-0.86986132992818899</v>
      </c>
      <c r="I2577">
        <v>1.1183333869611101</v>
      </c>
      <c r="J2577">
        <v>0.80314111819141898</v>
      </c>
      <c r="K2577" t="s">
        <v>1360</v>
      </c>
      <c r="L2577">
        <v>0.92476145445172497</v>
      </c>
      <c r="M2577" t="s">
        <v>64</v>
      </c>
    </row>
    <row r="2578" spans="1:13" x14ac:dyDescent="0.2">
      <c r="A2578" t="s">
        <v>7552</v>
      </c>
      <c r="B2578" t="s">
        <v>7553</v>
      </c>
      <c r="C2578" t="s">
        <v>7554</v>
      </c>
      <c r="D2578" t="s">
        <v>46</v>
      </c>
      <c r="E2578" t="s">
        <v>17</v>
      </c>
      <c r="F2578" t="s">
        <v>18</v>
      </c>
      <c r="G2578">
        <v>0.145654709290365</v>
      </c>
      <c r="H2578">
        <v>-1.0252952402894799</v>
      </c>
      <c r="I2578">
        <v>1.3166046588702101</v>
      </c>
      <c r="J2578">
        <v>0.80398846586128203</v>
      </c>
      <c r="K2578" t="s">
        <v>1360</v>
      </c>
      <c r="L2578">
        <v>0.92484664417225204</v>
      </c>
      <c r="M2578" t="s">
        <v>64</v>
      </c>
    </row>
    <row r="2579" spans="1:13" x14ac:dyDescent="0.2">
      <c r="A2579" t="s">
        <v>7555</v>
      </c>
      <c r="B2579" t="s">
        <v>7556</v>
      </c>
      <c r="C2579" t="s">
        <v>7557</v>
      </c>
      <c r="D2579" t="s">
        <v>24</v>
      </c>
      <c r="E2579" t="s">
        <v>17</v>
      </c>
      <c r="F2579" t="s">
        <v>18</v>
      </c>
      <c r="G2579">
        <v>-3.73645890240423E-2</v>
      </c>
      <c r="H2579">
        <v>-0.33778187660697301</v>
      </c>
      <c r="I2579">
        <v>0.26305269855888902</v>
      </c>
      <c r="J2579">
        <v>0.80408571276042795</v>
      </c>
      <c r="K2579" t="s">
        <v>1360</v>
      </c>
      <c r="L2579">
        <v>0.92484664417225204</v>
      </c>
      <c r="M2579" t="s">
        <v>64</v>
      </c>
    </row>
    <row r="2580" spans="1:13" x14ac:dyDescent="0.2">
      <c r="A2580" t="s">
        <v>7558</v>
      </c>
      <c r="B2580" t="s">
        <v>7559</v>
      </c>
      <c r="C2580" t="s">
        <v>7560</v>
      </c>
      <c r="D2580" t="s">
        <v>53</v>
      </c>
      <c r="E2580" t="s">
        <v>17</v>
      </c>
      <c r="F2580" t="s">
        <v>18</v>
      </c>
      <c r="G2580">
        <v>0.111724209662683</v>
      </c>
      <c r="H2580">
        <v>-0.78707958549053403</v>
      </c>
      <c r="I2580">
        <v>1.0105280048159</v>
      </c>
      <c r="J2580">
        <v>0.80417283281667395</v>
      </c>
      <c r="K2580" t="s">
        <v>1360</v>
      </c>
      <c r="L2580">
        <v>0.92484664417225204</v>
      </c>
      <c r="M2580" t="s">
        <v>64</v>
      </c>
    </row>
    <row r="2581" spans="1:13" x14ac:dyDescent="0.2">
      <c r="A2581" t="s">
        <v>7561</v>
      </c>
      <c r="B2581" t="s">
        <v>7562</v>
      </c>
      <c r="C2581" t="s">
        <v>7563</v>
      </c>
      <c r="D2581" t="s">
        <v>57</v>
      </c>
      <c r="E2581" t="s">
        <v>17</v>
      </c>
      <c r="F2581" t="s">
        <v>18</v>
      </c>
      <c r="G2581">
        <v>4.9734320557490698E-2</v>
      </c>
      <c r="H2581">
        <v>-0.35154108984927501</v>
      </c>
      <c r="I2581">
        <v>0.45100973096425601</v>
      </c>
      <c r="J2581">
        <v>0.80476353421626001</v>
      </c>
      <c r="K2581" t="s">
        <v>1360</v>
      </c>
      <c r="L2581">
        <v>0.92515871373988301</v>
      </c>
      <c r="M2581" t="s">
        <v>64</v>
      </c>
    </row>
    <row r="2582" spans="1:13" x14ac:dyDescent="0.2">
      <c r="A2582" t="s">
        <v>7564</v>
      </c>
      <c r="B2582" t="s">
        <v>7565</v>
      </c>
      <c r="C2582" t="s">
        <v>7566</v>
      </c>
      <c r="D2582" t="s">
        <v>29</v>
      </c>
      <c r="E2582" t="s">
        <v>17</v>
      </c>
      <c r="F2582" t="s">
        <v>18</v>
      </c>
      <c r="G2582">
        <v>-6.0114808362368197E-2</v>
      </c>
      <c r="H2582">
        <v>-0.547830731130038</v>
      </c>
      <c r="I2582">
        <v>0.42760111440530202</v>
      </c>
      <c r="J2582">
        <v>0.80581694121630099</v>
      </c>
      <c r="K2582" t="s">
        <v>1360</v>
      </c>
      <c r="L2582">
        <v>0.92600225255994595</v>
      </c>
      <c r="M2582" t="s">
        <v>64</v>
      </c>
    </row>
    <row r="2583" spans="1:13" x14ac:dyDescent="0.2">
      <c r="A2583" t="s">
        <v>7567</v>
      </c>
      <c r="B2583" t="s">
        <v>7568</v>
      </c>
      <c r="C2583" t="s">
        <v>7569</v>
      </c>
      <c r="D2583" t="s">
        <v>53</v>
      </c>
      <c r="E2583" t="s">
        <v>17</v>
      </c>
      <c r="F2583" t="s">
        <v>18</v>
      </c>
      <c r="G2583">
        <v>-6.4843031358885E-2</v>
      </c>
      <c r="H2583">
        <v>-0.594648310737663</v>
      </c>
      <c r="I2583">
        <v>0.464962248019893</v>
      </c>
      <c r="J2583">
        <v>0.80715590198496801</v>
      </c>
      <c r="K2583" t="s">
        <v>1360</v>
      </c>
      <c r="L2583">
        <v>0.92648398013146205</v>
      </c>
      <c r="M2583" t="s">
        <v>64</v>
      </c>
    </row>
    <row r="2584" spans="1:13" x14ac:dyDescent="0.2">
      <c r="A2584" t="s">
        <v>7570</v>
      </c>
      <c r="B2584" t="s">
        <v>7571</v>
      </c>
      <c r="C2584" t="s">
        <v>7572</v>
      </c>
      <c r="D2584" t="s">
        <v>53</v>
      </c>
      <c r="E2584" t="s">
        <v>17</v>
      </c>
      <c r="F2584" t="s">
        <v>18</v>
      </c>
      <c r="G2584">
        <v>0.13602874564460399</v>
      </c>
      <c r="H2584">
        <v>-0.97576551742261497</v>
      </c>
      <c r="I2584">
        <v>1.2478230087118201</v>
      </c>
      <c r="J2584">
        <v>0.807217132205861</v>
      </c>
      <c r="K2584" t="s">
        <v>1360</v>
      </c>
      <c r="L2584">
        <v>0.92648398013146205</v>
      </c>
      <c r="M2584" t="s">
        <v>64</v>
      </c>
    </row>
    <row r="2585" spans="1:13" x14ac:dyDescent="0.2">
      <c r="A2585" t="s">
        <v>7573</v>
      </c>
      <c r="B2585" t="s">
        <v>7574</v>
      </c>
      <c r="C2585" t="s">
        <v>7575</v>
      </c>
      <c r="D2585" t="s">
        <v>29</v>
      </c>
      <c r="E2585" t="s">
        <v>17</v>
      </c>
      <c r="F2585" t="s">
        <v>18</v>
      </c>
      <c r="G2585">
        <v>-8.00487804878037E-2</v>
      </c>
      <c r="H2585">
        <v>-0.735027317281294</v>
      </c>
      <c r="I2585">
        <v>0.57492975630568599</v>
      </c>
      <c r="J2585">
        <v>0.80742518345788195</v>
      </c>
      <c r="K2585" t="s">
        <v>1360</v>
      </c>
      <c r="L2585">
        <v>0.92648398013146205</v>
      </c>
      <c r="M2585" t="s">
        <v>64</v>
      </c>
    </row>
    <row r="2586" spans="1:13" x14ac:dyDescent="0.2">
      <c r="A2586" t="s">
        <v>7576</v>
      </c>
      <c r="B2586" t="s">
        <v>7577</v>
      </c>
      <c r="C2586" t="s">
        <v>7578</v>
      </c>
      <c r="D2586" t="s">
        <v>57</v>
      </c>
      <c r="E2586" t="s">
        <v>17</v>
      </c>
      <c r="F2586" t="s">
        <v>18</v>
      </c>
      <c r="G2586">
        <v>7.7664285714287296E-2</v>
      </c>
      <c r="H2586">
        <v>-0.55927126386661397</v>
      </c>
      <c r="I2586">
        <v>0.714599835295188</v>
      </c>
      <c r="J2586">
        <v>0.80785996027549301</v>
      </c>
      <c r="K2586" t="s">
        <v>1360</v>
      </c>
      <c r="L2586">
        <v>0.92648398013146205</v>
      </c>
      <c r="M2586" t="s">
        <v>64</v>
      </c>
    </row>
    <row r="2587" spans="1:13" x14ac:dyDescent="0.2">
      <c r="A2587" t="s">
        <v>7579</v>
      </c>
      <c r="B2587" t="s">
        <v>7580</v>
      </c>
      <c r="C2587" t="s">
        <v>7581</v>
      </c>
      <c r="D2587" t="s">
        <v>57</v>
      </c>
      <c r="E2587" t="s">
        <v>17</v>
      </c>
      <c r="F2587" t="s">
        <v>18</v>
      </c>
      <c r="G2587">
        <v>-0.15294187008475099</v>
      </c>
      <c r="H2587">
        <v>-1.41097721941872</v>
      </c>
      <c r="I2587">
        <v>1.10509347924922</v>
      </c>
      <c r="J2587">
        <v>0.808280124831668</v>
      </c>
      <c r="K2587" t="s">
        <v>1360</v>
      </c>
      <c r="L2587">
        <v>0.92648398013146205</v>
      </c>
      <c r="M2587" t="s">
        <v>64</v>
      </c>
    </row>
    <row r="2588" spans="1:13" x14ac:dyDescent="0.2">
      <c r="A2588" t="s">
        <v>7582</v>
      </c>
      <c r="B2588" t="s">
        <v>7583</v>
      </c>
      <c r="C2588" t="s">
        <v>7584</v>
      </c>
      <c r="D2588" t="s">
        <v>92</v>
      </c>
      <c r="E2588" t="s">
        <v>17</v>
      </c>
      <c r="F2588" t="s">
        <v>18</v>
      </c>
      <c r="G2588">
        <v>0.20487777751768599</v>
      </c>
      <c r="H2588">
        <v>-1.48142737528225</v>
      </c>
      <c r="I2588">
        <v>1.89118293031762</v>
      </c>
      <c r="J2588">
        <v>0.80851177989269796</v>
      </c>
      <c r="K2588" t="s">
        <v>1360</v>
      </c>
      <c r="L2588">
        <v>0.92648398013146205</v>
      </c>
      <c r="M2588" t="s">
        <v>64</v>
      </c>
    </row>
    <row r="2589" spans="1:13" x14ac:dyDescent="0.2">
      <c r="A2589" t="s">
        <v>7585</v>
      </c>
      <c r="B2589" t="s">
        <v>7586</v>
      </c>
      <c r="C2589" t="s">
        <v>7587</v>
      </c>
      <c r="D2589" t="s">
        <v>53</v>
      </c>
      <c r="E2589" t="s">
        <v>17</v>
      </c>
      <c r="F2589" t="s">
        <v>18</v>
      </c>
      <c r="G2589">
        <v>5.8874041811846703E-2</v>
      </c>
      <c r="H2589">
        <v>-0.42695822462969701</v>
      </c>
      <c r="I2589">
        <v>0.54470630825339095</v>
      </c>
      <c r="J2589">
        <v>0.80902206755906303</v>
      </c>
      <c r="K2589" t="s">
        <v>1360</v>
      </c>
      <c r="L2589">
        <v>0.92648398013146205</v>
      </c>
      <c r="M2589" t="s">
        <v>64</v>
      </c>
    </row>
    <row r="2590" spans="1:13" x14ac:dyDescent="0.2">
      <c r="A2590" t="s">
        <v>7588</v>
      </c>
      <c r="B2590" t="s">
        <v>7589</v>
      </c>
      <c r="C2590" t="s">
        <v>7590</v>
      </c>
      <c r="D2590" t="s">
        <v>92</v>
      </c>
      <c r="E2590" t="s">
        <v>17</v>
      </c>
      <c r="F2590" t="s">
        <v>18</v>
      </c>
      <c r="G2590">
        <v>-9.0001393728223106E-2</v>
      </c>
      <c r="H2590">
        <v>-0.83286200294426604</v>
      </c>
      <c r="I2590">
        <v>0.65285921548782</v>
      </c>
      <c r="J2590">
        <v>0.80906326515363902</v>
      </c>
      <c r="K2590" t="s">
        <v>1360</v>
      </c>
      <c r="L2590">
        <v>0.92648398013146205</v>
      </c>
      <c r="M2590" t="s">
        <v>64</v>
      </c>
    </row>
    <row r="2591" spans="1:13" x14ac:dyDescent="0.2">
      <c r="A2591" t="s">
        <v>7591</v>
      </c>
      <c r="B2591" t="s">
        <v>7592</v>
      </c>
      <c r="C2591" t="s">
        <v>7593</v>
      </c>
      <c r="D2591" t="s">
        <v>92</v>
      </c>
      <c r="E2591" t="s">
        <v>17</v>
      </c>
      <c r="F2591" t="s">
        <v>18</v>
      </c>
      <c r="G2591">
        <v>-0.15033129590885</v>
      </c>
      <c r="H2591">
        <v>-1.3922426940274399</v>
      </c>
      <c r="I2591">
        <v>1.09158010220974</v>
      </c>
      <c r="J2591">
        <v>0.80911441827152197</v>
      </c>
      <c r="K2591" t="s">
        <v>1360</v>
      </c>
      <c r="L2591">
        <v>0.92648398013146205</v>
      </c>
      <c r="M2591" t="s">
        <v>64</v>
      </c>
    </row>
    <row r="2592" spans="1:13" x14ac:dyDescent="0.2">
      <c r="A2592" t="s">
        <v>7594</v>
      </c>
      <c r="B2592" t="s">
        <v>7595</v>
      </c>
      <c r="C2592" t="s">
        <v>7596</v>
      </c>
      <c r="D2592" t="s">
        <v>42</v>
      </c>
      <c r="E2592" t="s">
        <v>17</v>
      </c>
      <c r="F2592" t="s">
        <v>18</v>
      </c>
      <c r="G2592">
        <v>-0.14007633099564001</v>
      </c>
      <c r="H2592">
        <v>-1.30397006172284</v>
      </c>
      <c r="I2592">
        <v>1.0238173997315601</v>
      </c>
      <c r="J2592">
        <v>0.81029493461533297</v>
      </c>
      <c r="K2592" t="s">
        <v>1360</v>
      </c>
      <c r="L2592">
        <v>0.927469152738293</v>
      </c>
      <c r="M2592" t="s">
        <v>64</v>
      </c>
    </row>
    <row r="2593" spans="1:13" x14ac:dyDescent="0.2">
      <c r="A2593" t="s">
        <v>7597</v>
      </c>
      <c r="B2593" t="s">
        <v>7598</v>
      </c>
      <c r="C2593" t="s">
        <v>7599</v>
      </c>
      <c r="D2593" t="s">
        <v>29</v>
      </c>
      <c r="E2593" t="s">
        <v>17</v>
      </c>
      <c r="F2593" t="s">
        <v>18</v>
      </c>
      <c r="G2593">
        <v>-7.7131073920735704E-2</v>
      </c>
      <c r="H2593">
        <v>-0.72027095350688297</v>
      </c>
      <c r="I2593">
        <v>0.56600880566541201</v>
      </c>
      <c r="J2593">
        <v>0.81093932934624002</v>
      </c>
      <c r="K2593" t="s">
        <v>1360</v>
      </c>
      <c r="L2593">
        <v>0.92784014104109602</v>
      </c>
      <c r="M2593" t="s">
        <v>64</v>
      </c>
    </row>
    <row r="2594" spans="1:13" x14ac:dyDescent="0.2">
      <c r="A2594" t="s">
        <v>7600</v>
      </c>
      <c r="B2594" t="s">
        <v>7601</v>
      </c>
      <c r="C2594" t="s">
        <v>7602</v>
      </c>
      <c r="D2594" t="s">
        <v>46</v>
      </c>
      <c r="E2594" t="s">
        <v>17</v>
      </c>
      <c r="F2594" t="s">
        <v>18</v>
      </c>
      <c r="G2594">
        <v>3.7865860483214699E-2</v>
      </c>
      <c r="H2594">
        <v>-0.27880800642210102</v>
      </c>
      <c r="I2594">
        <v>0.35453972738853101</v>
      </c>
      <c r="J2594">
        <v>0.81145690590695996</v>
      </c>
      <c r="K2594" t="s">
        <v>1360</v>
      </c>
      <c r="L2594">
        <v>0.92806579408308898</v>
      </c>
      <c r="M2594" t="s">
        <v>64</v>
      </c>
    </row>
    <row r="2595" spans="1:13" x14ac:dyDescent="0.2">
      <c r="A2595" t="s">
        <v>7603</v>
      </c>
      <c r="B2595" t="s">
        <v>7604</v>
      </c>
      <c r="C2595" t="s">
        <v>7605</v>
      </c>
      <c r="D2595" t="s">
        <v>42</v>
      </c>
      <c r="E2595" t="s">
        <v>17</v>
      </c>
      <c r="F2595" t="s">
        <v>18</v>
      </c>
      <c r="G2595">
        <v>0.233049209998412</v>
      </c>
      <c r="H2595">
        <v>-1.72655634993645</v>
      </c>
      <c r="I2595">
        <v>2.1926547699332799</v>
      </c>
      <c r="J2595">
        <v>0.81247960706357103</v>
      </c>
      <c r="K2595" t="s">
        <v>1360</v>
      </c>
      <c r="L2595">
        <v>0.928762525679655</v>
      </c>
      <c r="M2595" t="s">
        <v>64</v>
      </c>
    </row>
    <row r="2596" spans="1:13" x14ac:dyDescent="0.2">
      <c r="A2596" t="s">
        <v>7606</v>
      </c>
      <c r="B2596" t="s">
        <v>7607</v>
      </c>
      <c r="C2596" t="s">
        <v>7608</v>
      </c>
      <c r="D2596" t="s">
        <v>29</v>
      </c>
      <c r="E2596" t="s">
        <v>17</v>
      </c>
      <c r="F2596" t="s">
        <v>18</v>
      </c>
      <c r="G2596">
        <v>8.3293902439021003E-2</v>
      </c>
      <c r="H2596">
        <v>-0.61784803439051295</v>
      </c>
      <c r="I2596">
        <v>0.78443583926855498</v>
      </c>
      <c r="J2596">
        <v>0.81270728429338102</v>
      </c>
      <c r="K2596" t="s">
        <v>1360</v>
      </c>
      <c r="L2596">
        <v>0.928762525679655</v>
      </c>
      <c r="M2596" t="s">
        <v>64</v>
      </c>
    </row>
    <row r="2597" spans="1:13" x14ac:dyDescent="0.2">
      <c r="A2597" t="s">
        <v>7609</v>
      </c>
      <c r="B2597" t="s">
        <v>7610</v>
      </c>
      <c r="C2597" t="s">
        <v>7611</v>
      </c>
      <c r="D2597" t="s">
        <v>57</v>
      </c>
      <c r="E2597" t="s">
        <v>17</v>
      </c>
      <c r="F2597" t="s">
        <v>18</v>
      </c>
      <c r="G2597">
        <v>6.9841811846687696E-2</v>
      </c>
      <c r="H2597">
        <v>-0.52095094638013995</v>
      </c>
      <c r="I2597">
        <v>0.660634570073516</v>
      </c>
      <c r="J2597">
        <v>0.81360496696488105</v>
      </c>
      <c r="K2597" t="s">
        <v>1360</v>
      </c>
      <c r="L2597">
        <v>0.929421762341191</v>
      </c>
      <c r="M2597" t="s">
        <v>64</v>
      </c>
    </row>
    <row r="2598" spans="1:13" x14ac:dyDescent="0.2">
      <c r="A2598" t="s">
        <v>7612</v>
      </c>
      <c r="B2598" t="s">
        <v>7613</v>
      </c>
      <c r="C2598" t="s">
        <v>7614</v>
      </c>
      <c r="D2598" t="s">
        <v>53</v>
      </c>
      <c r="E2598" t="s">
        <v>17</v>
      </c>
      <c r="F2598" t="s">
        <v>18</v>
      </c>
      <c r="G2598">
        <v>-9.9251584690790998E-2</v>
      </c>
      <c r="H2598">
        <v>-0.94174818751408396</v>
      </c>
      <c r="I2598">
        <v>0.74324501813250199</v>
      </c>
      <c r="J2598">
        <v>0.81424018250488395</v>
      </c>
      <c r="K2598" t="s">
        <v>1360</v>
      </c>
      <c r="L2598">
        <v>0.92978076811850596</v>
      </c>
      <c r="M2598" t="s">
        <v>64</v>
      </c>
    </row>
    <row r="2599" spans="1:13" x14ac:dyDescent="0.2">
      <c r="A2599" t="s">
        <v>7615</v>
      </c>
      <c r="B2599" t="s">
        <v>7616</v>
      </c>
      <c r="C2599" t="s">
        <v>7617</v>
      </c>
      <c r="D2599" t="s">
        <v>29</v>
      </c>
      <c r="E2599" t="s">
        <v>17</v>
      </c>
      <c r="F2599" t="s">
        <v>18</v>
      </c>
      <c r="G2599">
        <v>0.141719193260058</v>
      </c>
      <c r="H2599">
        <v>-1.06920122314318</v>
      </c>
      <c r="I2599">
        <v>1.35263960966329</v>
      </c>
      <c r="J2599">
        <v>0.81539739073681705</v>
      </c>
      <c r="K2599" t="s">
        <v>1360</v>
      </c>
      <c r="L2599">
        <v>0.93073531952898303</v>
      </c>
      <c r="M2599" t="s">
        <v>64</v>
      </c>
    </row>
    <row r="2600" spans="1:13" x14ac:dyDescent="0.2">
      <c r="A2600" t="s">
        <v>7618</v>
      </c>
      <c r="B2600" t="s">
        <v>7619</v>
      </c>
      <c r="C2600" t="s">
        <v>7620</v>
      </c>
      <c r="D2600" t="s">
        <v>24</v>
      </c>
      <c r="E2600" t="s">
        <v>17</v>
      </c>
      <c r="F2600" t="s">
        <v>18</v>
      </c>
      <c r="G2600">
        <v>0.16188937282229901</v>
      </c>
      <c r="H2600">
        <v>-1.2241949390240701</v>
      </c>
      <c r="I2600">
        <v>1.54797368466867</v>
      </c>
      <c r="J2600">
        <v>0.81580377178216201</v>
      </c>
      <c r="K2600" t="s">
        <v>1360</v>
      </c>
      <c r="L2600">
        <v>0.93083242491253404</v>
      </c>
      <c r="M2600" t="s">
        <v>64</v>
      </c>
    </row>
    <row r="2601" spans="1:13" x14ac:dyDescent="0.2">
      <c r="A2601" t="s">
        <v>7621</v>
      </c>
      <c r="B2601" t="s">
        <v>7622</v>
      </c>
      <c r="C2601" t="s">
        <v>7623</v>
      </c>
      <c r="D2601" t="s">
        <v>53</v>
      </c>
      <c r="E2601" t="s">
        <v>17</v>
      </c>
      <c r="F2601" t="s">
        <v>18</v>
      </c>
      <c r="G2601">
        <v>-8.1987650280954005E-2</v>
      </c>
      <c r="H2601">
        <v>-0.78650460321593396</v>
      </c>
      <c r="I2601">
        <v>0.62252930265402595</v>
      </c>
      <c r="J2601">
        <v>0.81645613782748805</v>
      </c>
      <c r="K2601" t="s">
        <v>1360</v>
      </c>
      <c r="L2601">
        <v>0.93097893556023503</v>
      </c>
      <c r="M2601" t="s">
        <v>64</v>
      </c>
    </row>
    <row r="2602" spans="1:13" x14ac:dyDescent="0.2">
      <c r="A2602" t="s">
        <v>7624</v>
      </c>
      <c r="B2602" t="s">
        <v>7625</v>
      </c>
      <c r="C2602" t="s">
        <v>7626</v>
      </c>
      <c r="D2602" t="s">
        <v>24</v>
      </c>
      <c r="E2602" t="s">
        <v>17</v>
      </c>
      <c r="F2602" t="s">
        <v>18</v>
      </c>
      <c r="G2602">
        <v>5.5728421525625099E-2</v>
      </c>
      <c r="H2602">
        <v>-0.424090595028421</v>
      </c>
      <c r="I2602">
        <v>0.53554743807967098</v>
      </c>
      <c r="J2602">
        <v>0.81681246942082197</v>
      </c>
      <c r="K2602" t="s">
        <v>1360</v>
      </c>
      <c r="L2602">
        <v>0.93097893556023503</v>
      </c>
      <c r="M2602" t="s">
        <v>64</v>
      </c>
    </row>
    <row r="2603" spans="1:13" x14ac:dyDescent="0.2">
      <c r="A2603" t="s">
        <v>7627</v>
      </c>
      <c r="B2603" t="s">
        <v>7628</v>
      </c>
      <c r="C2603" t="s">
        <v>7629</v>
      </c>
      <c r="D2603" t="s">
        <v>57</v>
      </c>
      <c r="E2603" t="s">
        <v>17</v>
      </c>
      <c r="F2603" t="s">
        <v>18</v>
      </c>
      <c r="G2603">
        <v>-7.73909367905809E-2</v>
      </c>
      <c r="H2603">
        <v>-0.74552780592668999</v>
      </c>
      <c r="I2603">
        <v>0.59074593234552797</v>
      </c>
      <c r="J2603">
        <v>0.81727674267764505</v>
      </c>
      <c r="K2603" t="s">
        <v>1360</v>
      </c>
      <c r="L2603">
        <v>0.93097893556023503</v>
      </c>
      <c r="M2603" t="s">
        <v>64</v>
      </c>
    </row>
    <row r="2604" spans="1:13" x14ac:dyDescent="0.2">
      <c r="A2604" t="s">
        <v>7630</v>
      </c>
      <c r="B2604" t="s">
        <v>7631</v>
      </c>
      <c r="C2604" t="s">
        <v>7632</v>
      </c>
      <c r="D2604" t="s">
        <v>92</v>
      </c>
      <c r="E2604" t="s">
        <v>17</v>
      </c>
      <c r="F2604" t="s">
        <v>18</v>
      </c>
      <c r="G2604">
        <v>0.239995121951215</v>
      </c>
      <c r="H2604">
        <v>-1.8328643316796001</v>
      </c>
      <c r="I2604">
        <v>2.3128545755820298</v>
      </c>
      <c r="J2604">
        <v>0.81737761279364196</v>
      </c>
      <c r="K2604" t="s">
        <v>1360</v>
      </c>
      <c r="L2604">
        <v>0.93097893556023503</v>
      </c>
      <c r="M2604" t="s">
        <v>64</v>
      </c>
    </row>
    <row r="2605" spans="1:13" x14ac:dyDescent="0.2">
      <c r="A2605" t="s">
        <v>7633</v>
      </c>
      <c r="B2605" t="s">
        <v>7634</v>
      </c>
      <c r="C2605" t="s">
        <v>7635</v>
      </c>
      <c r="D2605" t="s">
        <v>53</v>
      </c>
      <c r="E2605" t="s">
        <v>17</v>
      </c>
      <c r="F2605" t="s">
        <v>18</v>
      </c>
      <c r="G2605">
        <v>8.0068664778816995E-2</v>
      </c>
      <c r="H2605">
        <v>-0.61228096658076503</v>
      </c>
      <c r="I2605">
        <v>0.77241829613839896</v>
      </c>
      <c r="J2605">
        <v>0.81753897551440702</v>
      </c>
      <c r="K2605" t="s">
        <v>1360</v>
      </c>
      <c r="L2605">
        <v>0.93097893556023503</v>
      </c>
      <c r="M2605" t="s">
        <v>64</v>
      </c>
    </row>
    <row r="2606" spans="1:13" x14ac:dyDescent="0.2">
      <c r="A2606" t="s">
        <v>7636</v>
      </c>
      <c r="B2606" t="s">
        <v>7637</v>
      </c>
      <c r="C2606" t="s">
        <v>7638</v>
      </c>
      <c r="D2606" t="s">
        <v>42</v>
      </c>
      <c r="E2606" t="s">
        <v>17</v>
      </c>
      <c r="F2606" t="s">
        <v>18</v>
      </c>
      <c r="G2606">
        <v>0.10010497076668801</v>
      </c>
      <c r="H2606">
        <v>-0.77630278756780202</v>
      </c>
      <c r="I2606">
        <v>0.97651272910117803</v>
      </c>
      <c r="J2606">
        <v>0.81971758976722997</v>
      </c>
      <c r="K2606" t="s">
        <v>1360</v>
      </c>
      <c r="L2606">
        <v>0.93211105193647203</v>
      </c>
      <c r="M2606" t="s">
        <v>64</v>
      </c>
    </row>
    <row r="2607" spans="1:13" x14ac:dyDescent="0.2">
      <c r="A2607" t="s">
        <v>7639</v>
      </c>
      <c r="B2607" t="s">
        <v>7640</v>
      </c>
      <c r="C2607" t="s">
        <v>7641</v>
      </c>
      <c r="D2607" t="s">
        <v>16</v>
      </c>
      <c r="E2607" t="s">
        <v>17</v>
      </c>
      <c r="F2607" t="s">
        <v>18</v>
      </c>
      <c r="G2607">
        <v>2.72423318600266E-2</v>
      </c>
      <c r="H2607">
        <v>-0.21164254019172701</v>
      </c>
      <c r="I2607">
        <v>0.26612720391178002</v>
      </c>
      <c r="J2607">
        <v>0.82006976618478</v>
      </c>
      <c r="K2607" t="s">
        <v>1360</v>
      </c>
      <c r="L2607">
        <v>0.93211105193647203</v>
      </c>
      <c r="M2607" t="s">
        <v>64</v>
      </c>
    </row>
    <row r="2608" spans="1:13" x14ac:dyDescent="0.2">
      <c r="A2608" t="s">
        <v>7642</v>
      </c>
      <c r="B2608" t="s">
        <v>7643</v>
      </c>
      <c r="C2608" t="s">
        <v>7644</v>
      </c>
      <c r="D2608" t="s">
        <v>57</v>
      </c>
      <c r="E2608" t="s">
        <v>17</v>
      </c>
      <c r="F2608" t="s">
        <v>18</v>
      </c>
      <c r="G2608">
        <v>-2.9500871080139799E-2</v>
      </c>
      <c r="H2608">
        <v>-0.28850907502007</v>
      </c>
      <c r="I2608">
        <v>0.22950733285979</v>
      </c>
      <c r="J2608">
        <v>0.82029108639627801</v>
      </c>
      <c r="K2608" t="s">
        <v>1360</v>
      </c>
      <c r="L2608">
        <v>0.93211105193647203</v>
      </c>
      <c r="M2608" t="s">
        <v>64</v>
      </c>
    </row>
    <row r="2609" spans="1:13" x14ac:dyDescent="0.2">
      <c r="A2609" t="s">
        <v>7645</v>
      </c>
      <c r="B2609" t="s">
        <v>7646</v>
      </c>
      <c r="C2609" t="s">
        <v>7647</v>
      </c>
      <c r="D2609" t="s">
        <v>29</v>
      </c>
      <c r="E2609" t="s">
        <v>17</v>
      </c>
      <c r="F2609" t="s">
        <v>18</v>
      </c>
      <c r="G2609">
        <v>5.1172544780185299E-2</v>
      </c>
      <c r="H2609">
        <v>-0.39827604008391698</v>
      </c>
      <c r="I2609">
        <v>0.50062112964428795</v>
      </c>
      <c r="J2609">
        <v>0.82034460321240799</v>
      </c>
      <c r="K2609" t="s">
        <v>1360</v>
      </c>
      <c r="L2609">
        <v>0.93211105193647203</v>
      </c>
      <c r="M2609" t="s">
        <v>64</v>
      </c>
    </row>
    <row r="2610" spans="1:13" x14ac:dyDescent="0.2">
      <c r="A2610" t="s">
        <v>7648</v>
      </c>
      <c r="B2610" t="s">
        <v>7649</v>
      </c>
      <c r="C2610" t="s">
        <v>7650</v>
      </c>
      <c r="D2610" t="s">
        <v>16</v>
      </c>
      <c r="E2610" t="s">
        <v>17</v>
      </c>
      <c r="F2610" t="s">
        <v>18</v>
      </c>
      <c r="G2610">
        <v>5.0198780487804802E-2</v>
      </c>
      <c r="H2610">
        <v>-0.391062665687054</v>
      </c>
      <c r="I2610">
        <v>0.49146022666266298</v>
      </c>
      <c r="J2610">
        <v>0.82050404382264597</v>
      </c>
      <c r="K2610" t="s">
        <v>1360</v>
      </c>
      <c r="L2610">
        <v>0.93211105193647203</v>
      </c>
      <c r="M2610" t="s">
        <v>64</v>
      </c>
    </row>
    <row r="2611" spans="1:13" x14ac:dyDescent="0.2">
      <c r="A2611" t="s">
        <v>7651</v>
      </c>
      <c r="B2611" t="s">
        <v>7652</v>
      </c>
      <c r="C2611" t="s">
        <v>7653</v>
      </c>
      <c r="D2611" t="s">
        <v>42</v>
      </c>
      <c r="E2611" t="s">
        <v>17</v>
      </c>
      <c r="F2611" t="s">
        <v>18</v>
      </c>
      <c r="G2611">
        <v>-0.17695251667442899</v>
      </c>
      <c r="H2611">
        <v>-1.7329791840264299</v>
      </c>
      <c r="I2611">
        <v>1.3790741506775701</v>
      </c>
      <c r="J2611">
        <v>0.82052397054456905</v>
      </c>
      <c r="K2611" t="s">
        <v>1360</v>
      </c>
      <c r="L2611">
        <v>0.93211105193647203</v>
      </c>
      <c r="M2611" t="s">
        <v>64</v>
      </c>
    </row>
    <row r="2612" spans="1:13" x14ac:dyDescent="0.2">
      <c r="A2612" t="s">
        <v>7654</v>
      </c>
      <c r="B2612" t="s">
        <v>7655</v>
      </c>
      <c r="C2612" t="s">
        <v>7656</v>
      </c>
      <c r="D2612" t="s">
        <v>53</v>
      </c>
      <c r="E2612" t="s">
        <v>17</v>
      </c>
      <c r="F2612" t="s">
        <v>18</v>
      </c>
      <c r="G2612">
        <v>4.5405909918538503E-2</v>
      </c>
      <c r="H2612">
        <v>-0.354377989438251</v>
      </c>
      <c r="I2612">
        <v>0.44518980927532797</v>
      </c>
      <c r="J2612">
        <v>0.82078539644112503</v>
      </c>
      <c r="K2612" t="s">
        <v>1360</v>
      </c>
      <c r="L2612">
        <v>0.93211105193647203</v>
      </c>
      <c r="M2612" t="s">
        <v>64</v>
      </c>
    </row>
    <row r="2613" spans="1:13" x14ac:dyDescent="0.2">
      <c r="A2613" t="s">
        <v>7657</v>
      </c>
      <c r="B2613" t="s">
        <v>7658</v>
      </c>
      <c r="C2613" t="s">
        <v>7659</v>
      </c>
      <c r="D2613" t="s">
        <v>24</v>
      </c>
      <c r="E2613" t="s">
        <v>17</v>
      </c>
      <c r="F2613" t="s">
        <v>18</v>
      </c>
      <c r="G2613">
        <v>-0.147348780487808</v>
      </c>
      <c r="H2613">
        <v>-1.44785832893882</v>
      </c>
      <c r="I2613">
        <v>1.1531607679632101</v>
      </c>
      <c r="J2613">
        <v>0.82121904718546201</v>
      </c>
      <c r="K2613" t="s">
        <v>1360</v>
      </c>
      <c r="L2613">
        <v>0.93223807981829299</v>
      </c>
      <c r="M2613" t="s">
        <v>64</v>
      </c>
    </row>
    <row r="2614" spans="1:13" x14ac:dyDescent="0.2">
      <c r="A2614" t="s">
        <v>7660</v>
      </c>
      <c r="B2614" t="s">
        <v>7661</v>
      </c>
      <c r="C2614" t="s">
        <v>7662</v>
      </c>
      <c r="D2614" t="s">
        <v>29</v>
      </c>
      <c r="E2614" t="s">
        <v>17</v>
      </c>
      <c r="F2614" t="s">
        <v>18</v>
      </c>
      <c r="G2614">
        <v>6.2897574087019098E-2</v>
      </c>
      <c r="H2614">
        <v>-0.49600331957884303</v>
      </c>
      <c r="I2614">
        <v>0.62179846775288095</v>
      </c>
      <c r="J2614">
        <v>0.82232262369574705</v>
      </c>
      <c r="K2614" t="s">
        <v>1360</v>
      </c>
      <c r="L2614">
        <v>0.933125202055064</v>
      </c>
      <c r="M2614" t="s">
        <v>64</v>
      </c>
    </row>
    <row r="2615" spans="1:13" x14ac:dyDescent="0.2">
      <c r="A2615" t="s">
        <v>7663</v>
      </c>
      <c r="B2615" t="s">
        <v>7664</v>
      </c>
      <c r="C2615" t="s">
        <v>7665</v>
      </c>
      <c r="D2615" t="s">
        <v>46</v>
      </c>
      <c r="E2615" t="s">
        <v>17</v>
      </c>
      <c r="F2615" t="s">
        <v>18</v>
      </c>
      <c r="G2615">
        <v>4.4252630932513699E-2</v>
      </c>
      <c r="H2615">
        <v>-0.349742132921393</v>
      </c>
      <c r="I2615">
        <v>0.43824739478642</v>
      </c>
      <c r="J2615">
        <v>0.82273101744258703</v>
      </c>
      <c r="K2615" t="s">
        <v>1360</v>
      </c>
      <c r="L2615">
        <v>0.933189294804456</v>
      </c>
      <c r="M2615" t="s">
        <v>64</v>
      </c>
    </row>
    <row r="2616" spans="1:13" x14ac:dyDescent="0.2">
      <c r="A2616" t="s">
        <v>7666</v>
      </c>
      <c r="B2616" t="s">
        <v>7667</v>
      </c>
      <c r="C2616" t="s">
        <v>7668</v>
      </c>
      <c r="D2616" t="s">
        <v>92</v>
      </c>
      <c r="E2616" t="s">
        <v>17</v>
      </c>
      <c r="F2616" t="s">
        <v>18</v>
      </c>
      <c r="G2616">
        <v>-7.5772996515678107E-2</v>
      </c>
      <c r="H2616">
        <v>-0.75356688583548304</v>
      </c>
      <c r="I2616">
        <v>0.60202089280412696</v>
      </c>
      <c r="J2616">
        <v>0.82355687817477097</v>
      </c>
      <c r="K2616" t="s">
        <v>1360</v>
      </c>
      <c r="L2616">
        <v>0.933189294804456</v>
      </c>
      <c r="M2616" t="s">
        <v>64</v>
      </c>
    </row>
    <row r="2617" spans="1:13" x14ac:dyDescent="0.2">
      <c r="A2617" t="s">
        <v>7669</v>
      </c>
      <c r="B2617" t="s">
        <v>7670</v>
      </c>
      <c r="C2617" t="s">
        <v>7671</v>
      </c>
      <c r="D2617" t="s">
        <v>16</v>
      </c>
      <c r="E2617" t="s">
        <v>17</v>
      </c>
      <c r="F2617" t="s">
        <v>18</v>
      </c>
      <c r="G2617">
        <v>-5.8393775187735197E-2</v>
      </c>
      <c r="H2617">
        <v>-0.58083887026333403</v>
      </c>
      <c r="I2617">
        <v>0.46405131988786302</v>
      </c>
      <c r="J2617">
        <v>0.82358938380246505</v>
      </c>
      <c r="K2617" t="s">
        <v>1360</v>
      </c>
      <c r="L2617">
        <v>0.933189294804456</v>
      </c>
      <c r="M2617" t="s">
        <v>64</v>
      </c>
    </row>
    <row r="2618" spans="1:13" x14ac:dyDescent="0.2">
      <c r="A2618" t="s">
        <v>7672</v>
      </c>
      <c r="B2618" t="s">
        <v>7673</v>
      </c>
      <c r="C2618" t="s">
        <v>7674</v>
      </c>
      <c r="D2618" t="s">
        <v>42</v>
      </c>
      <c r="E2618" t="s">
        <v>17</v>
      </c>
      <c r="F2618" t="s">
        <v>18</v>
      </c>
      <c r="G2618">
        <v>7.5749130204895002E-2</v>
      </c>
      <c r="H2618">
        <v>-0.602321012354743</v>
      </c>
      <c r="I2618">
        <v>0.75381927276453298</v>
      </c>
      <c r="J2618">
        <v>0.82368095787677698</v>
      </c>
      <c r="K2618" t="s">
        <v>1360</v>
      </c>
      <c r="L2618">
        <v>0.933189294804456</v>
      </c>
      <c r="M2618" t="s">
        <v>64</v>
      </c>
    </row>
    <row r="2619" spans="1:13" x14ac:dyDescent="0.2">
      <c r="A2619" t="s">
        <v>7675</v>
      </c>
      <c r="B2619" t="s">
        <v>7676</v>
      </c>
      <c r="C2619" t="s">
        <v>7677</v>
      </c>
      <c r="D2619" t="s">
        <v>24</v>
      </c>
      <c r="E2619" t="s">
        <v>17</v>
      </c>
      <c r="F2619" t="s">
        <v>18</v>
      </c>
      <c r="G2619">
        <v>-5.3969627191552003E-2</v>
      </c>
      <c r="H2619">
        <v>-0.53800846212209597</v>
      </c>
      <c r="I2619">
        <v>0.43006920773899199</v>
      </c>
      <c r="J2619">
        <v>0.82398971905757701</v>
      </c>
      <c r="K2619" t="s">
        <v>1360</v>
      </c>
      <c r="L2619">
        <v>0.933189294804456</v>
      </c>
      <c r="M2619" t="s">
        <v>64</v>
      </c>
    </row>
    <row r="2620" spans="1:13" x14ac:dyDescent="0.2">
      <c r="A2620" t="s">
        <v>7678</v>
      </c>
      <c r="B2620" t="s">
        <v>7679</v>
      </c>
      <c r="C2620" t="s">
        <v>7680</v>
      </c>
      <c r="D2620" t="s">
        <v>42</v>
      </c>
      <c r="E2620" t="s">
        <v>17</v>
      </c>
      <c r="F2620" t="s">
        <v>18</v>
      </c>
      <c r="G2620">
        <v>-3.7781184668989602E-2</v>
      </c>
      <c r="H2620">
        <v>-0.37992880166981602</v>
      </c>
      <c r="I2620">
        <v>0.30436643233183702</v>
      </c>
      <c r="J2620">
        <v>0.82568312804308297</v>
      </c>
      <c r="K2620" t="s">
        <v>1360</v>
      </c>
      <c r="L2620">
        <v>0.93471104829261697</v>
      </c>
      <c r="M2620" t="s">
        <v>64</v>
      </c>
    </row>
    <row r="2621" spans="1:13" x14ac:dyDescent="0.2">
      <c r="A2621" t="s">
        <v>7681</v>
      </c>
      <c r="B2621" t="s">
        <v>7682</v>
      </c>
      <c r="C2621" t="s">
        <v>7683</v>
      </c>
      <c r="D2621" t="s">
        <v>57</v>
      </c>
      <c r="E2621" t="s">
        <v>17</v>
      </c>
      <c r="F2621" t="s">
        <v>18</v>
      </c>
      <c r="G2621">
        <v>9.3715189608364002E-2</v>
      </c>
      <c r="H2621">
        <v>-0.75659658974448296</v>
      </c>
      <c r="I2621">
        <v>0.94402696896121097</v>
      </c>
      <c r="J2621">
        <v>0.82597869645464295</v>
      </c>
      <c r="K2621" t="s">
        <v>1360</v>
      </c>
      <c r="L2621">
        <v>0.93471104829261697</v>
      </c>
      <c r="M2621" t="s">
        <v>64</v>
      </c>
    </row>
    <row r="2622" spans="1:13" x14ac:dyDescent="0.2">
      <c r="A2622" t="s">
        <v>7684</v>
      </c>
      <c r="B2622" t="s">
        <v>7685</v>
      </c>
      <c r="C2622" t="s">
        <v>7686</v>
      </c>
      <c r="D2622" t="s">
        <v>53</v>
      </c>
      <c r="E2622" t="s">
        <v>17</v>
      </c>
      <c r="F2622" t="s">
        <v>18</v>
      </c>
      <c r="G2622">
        <v>-9.4433275261324501E-2</v>
      </c>
      <c r="H2622">
        <v>-0.95339687873654699</v>
      </c>
      <c r="I2622">
        <v>0.76453032821389799</v>
      </c>
      <c r="J2622">
        <v>0.82643623109460196</v>
      </c>
      <c r="K2622" t="s">
        <v>1360</v>
      </c>
      <c r="L2622">
        <v>0.93486363197230105</v>
      </c>
      <c r="M2622" t="s">
        <v>64</v>
      </c>
    </row>
    <row r="2623" spans="1:13" x14ac:dyDescent="0.2">
      <c r="A2623" t="s">
        <v>7687</v>
      </c>
      <c r="B2623" t="s">
        <v>7688</v>
      </c>
      <c r="C2623" t="s">
        <v>7689</v>
      </c>
      <c r="D2623" t="s">
        <v>24</v>
      </c>
      <c r="E2623" t="s">
        <v>17</v>
      </c>
      <c r="F2623" t="s">
        <v>18</v>
      </c>
      <c r="G2623">
        <v>-6.4471280353602695E-2</v>
      </c>
      <c r="H2623">
        <v>-0.65484939721858604</v>
      </c>
      <c r="I2623">
        <v>0.52590683651138104</v>
      </c>
      <c r="J2623">
        <v>0.82755228450632801</v>
      </c>
      <c r="K2623" t="s">
        <v>1360</v>
      </c>
      <c r="L2623">
        <v>0.93561756551131803</v>
      </c>
      <c r="M2623" t="s">
        <v>64</v>
      </c>
    </row>
    <row r="2624" spans="1:13" x14ac:dyDescent="0.2">
      <c r="A2624" t="s">
        <v>7690</v>
      </c>
      <c r="B2624" t="s">
        <v>7691</v>
      </c>
      <c r="C2624" t="s">
        <v>7692</v>
      </c>
      <c r="D2624" t="s">
        <v>92</v>
      </c>
      <c r="E2624" t="s">
        <v>17</v>
      </c>
      <c r="F2624" t="s">
        <v>18</v>
      </c>
      <c r="G2624">
        <v>-7.2920731707317304E-2</v>
      </c>
      <c r="H2624">
        <v>-0.74504322579972404</v>
      </c>
      <c r="I2624">
        <v>0.59920176238509004</v>
      </c>
      <c r="J2624">
        <v>0.82868153896958496</v>
      </c>
      <c r="K2624" t="s">
        <v>1360</v>
      </c>
      <c r="L2624">
        <v>0.93561756551131803</v>
      </c>
      <c r="M2624" t="s">
        <v>64</v>
      </c>
    </row>
    <row r="2625" spans="1:13" x14ac:dyDescent="0.2">
      <c r="A2625" t="s">
        <v>7693</v>
      </c>
      <c r="B2625" t="s">
        <v>7694</v>
      </c>
      <c r="C2625" t="s">
        <v>7695</v>
      </c>
      <c r="D2625" t="s">
        <v>16</v>
      </c>
      <c r="E2625" t="s">
        <v>17</v>
      </c>
      <c r="F2625" t="s">
        <v>18</v>
      </c>
      <c r="G2625">
        <v>8.6663814003672401E-2</v>
      </c>
      <c r="H2625">
        <v>-0.71239178044637896</v>
      </c>
      <c r="I2625">
        <v>0.88571940845372399</v>
      </c>
      <c r="J2625">
        <v>0.82869637432610699</v>
      </c>
      <c r="K2625" t="s">
        <v>1360</v>
      </c>
      <c r="L2625">
        <v>0.93561756551131803</v>
      </c>
      <c r="M2625" t="s">
        <v>64</v>
      </c>
    </row>
    <row r="2626" spans="1:13" x14ac:dyDescent="0.2">
      <c r="A2626" t="s">
        <v>7696</v>
      </c>
      <c r="B2626" t="s">
        <v>7697</v>
      </c>
      <c r="C2626" t="s">
        <v>7698</v>
      </c>
      <c r="D2626" t="s">
        <v>92</v>
      </c>
      <c r="E2626" t="s">
        <v>17</v>
      </c>
      <c r="F2626" t="s">
        <v>18</v>
      </c>
      <c r="G2626">
        <v>9.94707317073176E-2</v>
      </c>
      <c r="H2626">
        <v>-0.81756645010129503</v>
      </c>
      <c r="I2626">
        <v>1.0165079135159301</v>
      </c>
      <c r="J2626">
        <v>0.82871811032454501</v>
      </c>
      <c r="K2626" t="s">
        <v>1360</v>
      </c>
      <c r="L2626">
        <v>0.93561756551131803</v>
      </c>
      <c r="M2626" t="s">
        <v>64</v>
      </c>
    </row>
    <row r="2627" spans="1:13" x14ac:dyDescent="0.2">
      <c r="A2627" t="s">
        <v>7699</v>
      </c>
      <c r="B2627" t="s">
        <v>7700</v>
      </c>
      <c r="C2627" t="s">
        <v>7701</v>
      </c>
      <c r="D2627" t="s">
        <v>29</v>
      </c>
      <c r="E2627" t="s">
        <v>17</v>
      </c>
      <c r="F2627" t="s">
        <v>18</v>
      </c>
      <c r="G2627">
        <v>-7.5959407665508794E-2</v>
      </c>
      <c r="H2627">
        <v>-0.778348665829801</v>
      </c>
      <c r="I2627">
        <v>0.62642985049878397</v>
      </c>
      <c r="J2627">
        <v>0.82922373810352601</v>
      </c>
      <c r="K2627" t="s">
        <v>1360</v>
      </c>
      <c r="L2627">
        <v>0.93561756551131803</v>
      </c>
      <c r="M2627" t="s">
        <v>64</v>
      </c>
    </row>
    <row r="2628" spans="1:13" x14ac:dyDescent="0.2">
      <c r="A2628" t="s">
        <v>7702</v>
      </c>
      <c r="B2628" t="s">
        <v>7703</v>
      </c>
      <c r="C2628" t="s">
        <v>7704</v>
      </c>
      <c r="D2628" t="s">
        <v>42</v>
      </c>
      <c r="E2628" t="s">
        <v>17</v>
      </c>
      <c r="F2628" t="s">
        <v>18</v>
      </c>
      <c r="G2628">
        <v>-0.164484006189169</v>
      </c>
      <c r="H2628">
        <v>-1.68592517357062</v>
      </c>
      <c r="I2628">
        <v>1.3569571611922899</v>
      </c>
      <c r="J2628">
        <v>0.82924561399523999</v>
      </c>
      <c r="K2628" t="s">
        <v>1360</v>
      </c>
      <c r="L2628">
        <v>0.93561756551131803</v>
      </c>
      <c r="M2628" t="s">
        <v>64</v>
      </c>
    </row>
    <row r="2629" spans="1:13" x14ac:dyDescent="0.2">
      <c r="A2629" t="s">
        <v>7705</v>
      </c>
      <c r="B2629" t="s">
        <v>7706</v>
      </c>
      <c r="C2629" t="s">
        <v>7707</v>
      </c>
      <c r="D2629" t="s">
        <v>92</v>
      </c>
      <c r="E2629" t="s">
        <v>17</v>
      </c>
      <c r="F2629" t="s">
        <v>18</v>
      </c>
      <c r="G2629">
        <v>-5.0600555117315801E-2</v>
      </c>
      <c r="H2629">
        <v>-0.52045328574962402</v>
      </c>
      <c r="I2629">
        <v>0.419252175514992</v>
      </c>
      <c r="J2629">
        <v>0.82991539345354404</v>
      </c>
      <c r="K2629" t="s">
        <v>1360</v>
      </c>
      <c r="L2629">
        <v>0.93561756551131803</v>
      </c>
      <c r="M2629" t="s">
        <v>64</v>
      </c>
    </row>
    <row r="2630" spans="1:13" x14ac:dyDescent="0.2">
      <c r="A2630" t="s">
        <v>7708</v>
      </c>
      <c r="B2630" t="s">
        <v>7709</v>
      </c>
      <c r="C2630" t="s">
        <v>7710</v>
      </c>
      <c r="D2630" t="s">
        <v>42</v>
      </c>
      <c r="E2630" t="s">
        <v>17</v>
      </c>
      <c r="F2630" t="s">
        <v>18</v>
      </c>
      <c r="G2630">
        <v>0.19554896758182599</v>
      </c>
      <c r="H2630">
        <v>-1.6215780372275701</v>
      </c>
      <c r="I2630">
        <v>2.0126759723912202</v>
      </c>
      <c r="J2630">
        <v>0.83000401674189495</v>
      </c>
      <c r="K2630" t="s">
        <v>1360</v>
      </c>
      <c r="L2630">
        <v>0.93561756551131803</v>
      </c>
      <c r="M2630" t="s">
        <v>64</v>
      </c>
    </row>
    <row r="2631" spans="1:13" x14ac:dyDescent="0.2">
      <c r="A2631" t="s">
        <v>7711</v>
      </c>
      <c r="B2631" t="s">
        <v>7712</v>
      </c>
      <c r="C2631" t="s">
        <v>7713</v>
      </c>
      <c r="D2631" t="s">
        <v>46</v>
      </c>
      <c r="E2631" t="s">
        <v>17</v>
      </c>
      <c r="F2631" t="s">
        <v>18</v>
      </c>
      <c r="G2631">
        <v>0.121775956181816</v>
      </c>
      <c r="H2631">
        <v>-1.00987993676467</v>
      </c>
      <c r="I2631">
        <v>1.2534318491283001</v>
      </c>
      <c r="J2631">
        <v>0.83003136768794705</v>
      </c>
      <c r="K2631" t="s">
        <v>1360</v>
      </c>
      <c r="L2631">
        <v>0.93561756551131803</v>
      </c>
      <c r="M2631" t="s">
        <v>64</v>
      </c>
    </row>
    <row r="2632" spans="1:13" x14ac:dyDescent="0.2">
      <c r="A2632" t="s">
        <v>7714</v>
      </c>
      <c r="B2632" t="s">
        <v>7715</v>
      </c>
      <c r="C2632" t="s">
        <v>7716</v>
      </c>
      <c r="D2632" t="s">
        <v>24</v>
      </c>
      <c r="E2632" t="s">
        <v>17</v>
      </c>
      <c r="F2632" t="s">
        <v>18</v>
      </c>
      <c r="G2632">
        <v>0.10017166468758</v>
      </c>
      <c r="H2632">
        <v>-0.83290811795460296</v>
      </c>
      <c r="I2632">
        <v>1.03325144732976</v>
      </c>
      <c r="J2632">
        <v>0.83044903935692804</v>
      </c>
      <c r="K2632" t="s">
        <v>1360</v>
      </c>
      <c r="L2632">
        <v>0.93561756551131803</v>
      </c>
      <c r="M2632" t="s">
        <v>64</v>
      </c>
    </row>
    <row r="2633" spans="1:13" x14ac:dyDescent="0.2">
      <c r="A2633" t="s">
        <v>7717</v>
      </c>
      <c r="B2633" t="s">
        <v>7718</v>
      </c>
      <c r="C2633" t="s">
        <v>7719</v>
      </c>
      <c r="D2633" t="s">
        <v>29</v>
      </c>
      <c r="E2633" t="s">
        <v>17</v>
      </c>
      <c r="F2633" t="s">
        <v>18</v>
      </c>
      <c r="G2633">
        <v>9.4655875975803799E-2</v>
      </c>
      <c r="H2633">
        <v>-0.78837097858901195</v>
      </c>
      <c r="I2633">
        <v>0.97768273054061905</v>
      </c>
      <c r="J2633">
        <v>0.83065529116158399</v>
      </c>
      <c r="K2633" t="s">
        <v>1360</v>
      </c>
      <c r="L2633">
        <v>0.93561756551131803</v>
      </c>
      <c r="M2633" t="s">
        <v>64</v>
      </c>
    </row>
    <row r="2634" spans="1:13" x14ac:dyDescent="0.2">
      <c r="A2634" t="s">
        <v>7720</v>
      </c>
      <c r="B2634" t="s">
        <v>7721</v>
      </c>
      <c r="C2634" t="s">
        <v>7722</v>
      </c>
      <c r="D2634" t="s">
        <v>42</v>
      </c>
      <c r="E2634" t="s">
        <v>17</v>
      </c>
      <c r="F2634" t="s">
        <v>18</v>
      </c>
      <c r="G2634">
        <v>-2.9182229965156299E-2</v>
      </c>
      <c r="H2634">
        <v>-0.3037899891027</v>
      </c>
      <c r="I2634">
        <v>0.245425529172387</v>
      </c>
      <c r="J2634">
        <v>0.83213981728736097</v>
      </c>
      <c r="K2634" t="s">
        <v>1360</v>
      </c>
      <c r="L2634">
        <v>0.936925398632524</v>
      </c>
      <c r="M2634" t="s">
        <v>64</v>
      </c>
    </row>
    <row r="2635" spans="1:13" x14ac:dyDescent="0.2">
      <c r="A2635" t="s">
        <v>7723</v>
      </c>
      <c r="B2635" t="s">
        <v>7724</v>
      </c>
      <c r="C2635" t="s">
        <v>7725</v>
      </c>
      <c r="D2635" t="s">
        <v>92</v>
      </c>
      <c r="E2635" t="s">
        <v>17</v>
      </c>
      <c r="F2635" t="s">
        <v>18</v>
      </c>
      <c r="G2635">
        <v>-0.11111999953224801</v>
      </c>
      <c r="H2635">
        <v>-1.16436817521076</v>
      </c>
      <c r="I2635">
        <v>0.94212817614626199</v>
      </c>
      <c r="J2635">
        <v>0.83329708323696705</v>
      </c>
      <c r="K2635" t="s">
        <v>1360</v>
      </c>
      <c r="L2635">
        <v>0.93752943438876202</v>
      </c>
      <c r="M2635" t="s">
        <v>64</v>
      </c>
    </row>
    <row r="2636" spans="1:13" x14ac:dyDescent="0.2">
      <c r="A2636" t="s">
        <v>7726</v>
      </c>
      <c r="B2636" t="s">
        <v>7727</v>
      </c>
      <c r="C2636" t="s">
        <v>7728</v>
      </c>
      <c r="D2636" t="s">
        <v>29</v>
      </c>
      <c r="E2636" t="s">
        <v>17</v>
      </c>
      <c r="F2636" t="s">
        <v>18</v>
      </c>
      <c r="G2636">
        <v>-6.7319825730760799E-2</v>
      </c>
      <c r="H2636">
        <v>-0.70936750255027103</v>
      </c>
      <c r="I2636">
        <v>0.57472785108875002</v>
      </c>
      <c r="J2636">
        <v>0.83433860256866899</v>
      </c>
      <c r="K2636" t="s">
        <v>1360</v>
      </c>
      <c r="L2636">
        <v>0.93752943438876202</v>
      </c>
      <c r="M2636" t="s">
        <v>64</v>
      </c>
    </row>
    <row r="2637" spans="1:13" x14ac:dyDescent="0.2">
      <c r="A2637" t="s">
        <v>7729</v>
      </c>
      <c r="B2637" t="s">
        <v>7730</v>
      </c>
      <c r="C2637" t="s">
        <v>7731</v>
      </c>
      <c r="D2637" t="s">
        <v>42</v>
      </c>
      <c r="E2637" t="s">
        <v>17</v>
      </c>
      <c r="F2637" t="s">
        <v>18</v>
      </c>
      <c r="G2637">
        <v>9.6581173760014405E-2</v>
      </c>
      <c r="H2637">
        <v>-0.825032196488796</v>
      </c>
      <c r="I2637">
        <v>1.01819454400882</v>
      </c>
      <c r="J2637">
        <v>0.83442136380964604</v>
      </c>
      <c r="K2637" t="s">
        <v>1360</v>
      </c>
      <c r="L2637">
        <v>0.93752943438876202</v>
      </c>
      <c r="M2637" t="s">
        <v>64</v>
      </c>
    </row>
    <row r="2638" spans="1:13" x14ac:dyDescent="0.2">
      <c r="A2638" t="s">
        <v>7732</v>
      </c>
      <c r="B2638" t="s">
        <v>7733</v>
      </c>
      <c r="C2638" t="s">
        <v>7734</v>
      </c>
      <c r="D2638" t="s">
        <v>46</v>
      </c>
      <c r="E2638" t="s">
        <v>17</v>
      </c>
      <c r="F2638" t="s">
        <v>18</v>
      </c>
      <c r="G2638">
        <v>-8.5946676501618094E-2</v>
      </c>
      <c r="H2638">
        <v>-0.90802855770320301</v>
      </c>
      <c r="I2638">
        <v>0.73613520469996696</v>
      </c>
      <c r="J2638">
        <v>0.83477865725303801</v>
      </c>
      <c r="K2638" t="s">
        <v>1360</v>
      </c>
      <c r="L2638">
        <v>0.93752943438876202</v>
      </c>
      <c r="M2638" t="s">
        <v>64</v>
      </c>
    </row>
    <row r="2639" spans="1:13" x14ac:dyDescent="0.2">
      <c r="A2639" t="s">
        <v>7735</v>
      </c>
      <c r="B2639" t="s">
        <v>7736</v>
      </c>
      <c r="C2639" t="s">
        <v>7737</v>
      </c>
      <c r="D2639" t="s">
        <v>53</v>
      </c>
      <c r="E2639" t="s">
        <v>17</v>
      </c>
      <c r="F2639" t="s">
        <v>18</v>
      </c>
      <c r="G2639">
        <v>5.6613906715075601E-2</v>
      </c>
      <c r="H2639">
        <v>-0.48485810200074497</v>
      </c>
      <c r="I2639">
        <v>0.59808591543089595</v>
      </c>
      <c r="J2639">
        <v>0.83479897876107301</v>
      </c>
      <c r="K2639" t="s">
        <v>1360</v>
      </c>
      <c r="L2639">
        <v>0.93752943438876202</v>
      </c>
      <c r="M2639" t="s">
        <v>64</v>
      </c>
    </row>
    <row r="2640" spans="1:13" x14ac:dyDescent="0.2">
      <c r="A2640" t="s">
        <v>7738</v>
      </c>
      <c r="B2640" t="s">
        <v>7739</v>
      </c>
      <c r="C2640" t="s">
        <v>7740</v>
      </c>
      <c r="D2640" t="s">
        <v>42</v>
      </c>
      <c r="E2640" t="s">
        <v>17</v>
      </c>
      <c r="F2640" t="s">
        <v>18</v>
      </c>
      <c r="G2640">
        <v>-8.8042958375991895E-2</v>
      </c>
      <c r="H2640">
        <v>-0.93028765469754104</v>
      </c>
      <c r="I2640">
        <v>0.754201737945557</v>
      </c>
      <c r="J2640">
        <v>0.834814125838923</v>
      </c>
      <c r="K2640" t="s">
        <v>1360</v>
      </c>
      <c r="L2640">
        <v>0.93752943438876202</v>
      </c>
      <c r="M2640" t="s">
        <v>64</v>
      </c>
    </row>
    <row r="2641" spans="1:13" x14ac:dyDescent="0.2">
      <c r="A2641" t="s">
        <v>7741</v>
      </c>
      <c r="B2641" t="s">
        <v>7742</v>
      </c>
      <c r="C2641" t="s">
        <v>7743</v>
      </c>
      <c r="D2641" t="s">
        <v>53</v>
      </c>
      <c r="E2641" t="s">
        <v>17</v>
      </c>
      <c r="F2641" t="s">
        <v>18</v>
      </c>
      <c r="G2641">
        <v>-6.6663242222473898E-2</v>
      </c>
      <c r="H2641">
        <v>-0.705100180562381</v>
      </c>
      <c r="I2641">
        <v>0.57177369611743301</v>
      </c>
      <c r="J2641">
        <v>0.83494164332861798</v>
      </c>
      <c r="K2641" t="s">
        <v>1360</v>
      </c>
      <c r="L2641">
        <v>0.93752943438876202</v>
      </c>
      <c r="M2641" t="s">
        <v>64</v>
      </c>
    </row>
    <row r="2642" spans="1:13" x14ac:dyDescent="0.2">
      <c r="A2642" t="s">
        <v>7744</v>
      </c>
      <c r="B2642" t="s">
        <v>7745</v>
      </c>
      <c r="C2642" t="s">
        <v>7746</v>
      </c>
      <c r="D2642" t="s">
        <v>42</v>
      </c>
      <c r="E2642" t="s">
        <v>17</v>
      </c>
      <c r="F2642" t="s">
        <v>18</v>
      </c>
      <c r="G2642">
        <v>0.14538031358884701</v>
      </c>
      <c r="H2642">
        <v>-1.2503085585634</v>
      </c>
      <c r="I2642">
        <v>1.5410691857410901</v>
      </c>
      <c r="J2642">
        <v>0.83541537594346504</v>
      </c>
      <c r="K2642" t="s">
        <v>1360</v>
      </c>
      <c r="L2642">
        <v>0.93762696471140405</v>
      </c>
      <c r="M2642" t="s">
        <v>64</v>
      </c>
    </row>
    <row r="2643" spans="1:13" x14ac:dyDescent="0.2">
      <c r="A2643" t="s">
        <v>7747</v>
      </c>
      <c r="B2643" t="s">
        <v>7748</v>
      </c>
      <c r="C2643" t="s">
        <v>7749</v>
      </c>
      <c r="D2643" t="s">
        <v>42</v>
      </c>
      <c r="E2643" t="s">
        <v>17</v>
      </c>
      <c r="F2643" t="s">
        <v>18</v>
      </c>
      <c r="G2643">
        <v>0.14053374552502301</v>
      </c>
      <c r="H2643">
        <v>-1.21943157425299</v>
      </c>
      <c r="I2643">
        <v>1.5004990653030299</v>
      </c>
      <c r="J2643">
        <v>0.83667542633133596</v>
      </c>
      <c r="K2643" t="s">
        <v>1360</v>
      </c>
      <c r="L2643">
        <v>0.93762696471140405</v>
      </c>
      <c r="M2643" t="s">
        <v>64</v>
      </c>
    </row>
    <row r="2644" spans="1:13" x14ac:dyDescent="0.2">
      <c r="A2644" t="s">
        <v>7750</v>
      </c>
      <c r="B2644" t="s">
        <v>7751</v>
      </c>
      <c r="C2644" t="s">
        <v>7752</v>
      </c>
      <c r="D2644" t="s">
        <v>92</v>
      </c>
      <c r="E2644" t="s">
        <v>17</v>
      </c>
      <c r="F2644" t="s">
        <v>18</v>
      </c>
      <c r="G2644">
        <v>7.0219650361744698E-2</v>
      </c>
      <c r="H2644">
        <v>-0.60931586197169696</v>
      </c>
      <c r="I2644">
        <v>0.74975516269518605</v>
      </c>
      <c r="J2644">
        <v>0.83668790207296395</v>
      </c>
      <c r="K2644" t="s">
        <v>1360</v>
      </c>
      <c r="L2644">
        <v>0.93762696471140405</v>
      </c>
      <c r="M2644" t="s">
        <v>64</v>
      </c>
    </row>
    <row r="2645" spans="1:13" x14ac:dyDescent="0.2">
      <c r="A2645" t="s">
        <v>7753</v>
      </c>
      <c r="B2645" t="s">
        <v>7754</v>
      </c>
      <c r="C2645" t="s">
        <v>7755</v>
      </c>
      <c r="D2645" t="s">
        <v>57</v>
      </c>
      <c r="E2645" t="s">
        <v>17</v>
      </c>
      <c r="F2645" t="s">
        <v>18</v>
      </c>
      <c r="G2645">
        <v>-8.0208549459967596E-2</v>
      </c>
      <c r="H2645">
        <v>-0.857424789672114</v>
      </c>
      <c r="I2645">
        <v>0.69700769075217905</v>
      </c>
      <c r="J2645">
        <v>0.83691344855070104</v>
      </c>
      <c r="K2645" t="s">
        <v>1360</v>
      </c>
      <c r="L2645">
        <v>0.93762696471140405</v>
      </c>
      <c r="M2645" t="s">
        <v>64</v>
      </c>
    </row>
    <row r="2646" spans="1:13" x14ac:dyDescent="0.2">
      <c r="A2646" t="s">
        <v>7756</v>
      </c>
      <c r="B2646" t="s">
        <v>7757</v>
      </c>
      <c r="C2646" t="s">
        <v>7758</v>
      </c>
      <c r="D2646" t="s">
        <v>57</v>
      </c>
      <c r="E2646" t="s">
        <v>17</v>
      </c>
      <c r="F2646" t="s">
        <v>18</v>
      </c>
      <c r="G2646">
        <v>-7.1130032239334506E-2</v>
      </c>
      <c r="H2646">
        <v>-0.76078542828102202</v>
      </c>
      <c r="I2646">
        <v>0.61852536380235301</v>
      </c>
      <c r="J2646">
        <v>0.83700885997097196</v>
      </c>
      <c r="K2646" t="s">
        <v>1360</v>
      </c>
      <c r="L2646">
        <v>0.93762696471140405</v>
      </c>
      <c r="M2646" t="s">
        <v>64</v>
      </c>
    </row>
    <row r="2647" spans="1:13" x14ac:dyDescent="0.2">
      <c r="A2647" t="s">
        <v>7759</v>
      </c>
      <c r="B2647" t="s">
        <v>7760</v>
      </c>
      <c r="C2647" t="s">
        <v>7761</v>
      </c>
      <c r="D2647" t="s">
        <v>29</v>
      </c>
      <c r="E2647" t="s">
        <v>17</v>
      </c>
      <c r="F2647" t="s">
        <v>18</v>
      </c>
      <c r="G2647">
        <v>6.5784376454811E-2</v>
      </c>
      <c r="H2647">
        <v>-0.57269968737660604</v>
      </c>
      <c r="I2647">
        <v>0.70426844028622904</v>
      </c>
      <c r="J2647">
        <v>0.83716448707513302</v>
      </c>
      <c r="K2647" t="s">
        <v>1360</v>
      </c>
      <c r="L2647">
        <v>0.93762696471140405</v>
      </c>
      <c r="M2647" t="s">
        <v>64</v>
      </c>
    </row>
    <row r="2648" spans="1:13" x14ac:dyDescent="0.2">
      <c r="A2648" t="s">
        <v>7762</v>
      </c>
      <c r="B2648" t="s">
        <v>7763</v>
      </c>
      <c r="C2648" t="s">
        <v>7764</v>
      </c>
      <c r="D2648" t="s">
        <v>53</v>
      </c>
      <c r="E2648" t="s">
        <v>17</v>
      </c>
      <c r="F2648" t="s">
        <v>18</v>
      </c>
      <c r="G2648">
        <v>-5.4122648083623402E-2</v>
      </c>
      <c r="H2648">
        <v>-0.57980265429840105</v>
      </c>
      <c r="I2648">
        <v>0.47155735813115401</v>
      </c>
      <c r="J2648">
        <v>0.83729408274366701</v>
      </c>
      <c r="K2648" t="s">
        <v>1360</v>
      </c>
      <c r="L2648">
        <v>0.93762696471140405</v>
      </c>
      <c r="M2648" t="s">
        <v>64</v>
      </c>
    </row>
    <row r="2649" spans="1:13" x14ac:dyDescent="0.2">
      <c r="A2649" t="s">
        <v>7765</v>
      </c>
      <c r="B2649" t="s">
        <v>7766</v>
      </c>
      <c r="C2649" t="s">
        <v>7767</v>
      </c>
      <c r="D2649" t="s">
        <v>92</v>
      </c>
      <c r="E2649" t="s">
        <v>17</v>
      </c>
      <c r="F2649" t="s">
        <v>18</v>
      </c>
      <c r="G2649">
        <v>-6.1801381530018198E-2</v>
      </c>
      <c r="H2649">
        <v>-0.66627796305062503</v>
      </c>
      <c r="I2649">
        <v>0.542675199990588</v>
      </c>
      <c r="J2649">
        <v>0.83830298963048</v>
      </c>
      <c r="K2649" t="s">
        <v>1360</v>
      </c>
      <c r="L2649">
        <v>0.93839403437384095</v>
      </c>
      <c r="M2649" t="s">
        <v>64</v>
      </c>
    </row>
    <row r="2650" spans="1:13" x14ac:dyDescent="0.2">
      <c r="A2650" t="s">
        <v>7768</v>
      </c>
      <c r="B2650" t="s">
        <v>7769</v>
      </c>
      <c r="C2650" t="s">
        <v>7770</v>
      </c>
      <c r="D2650" t="s">
        <v>16</v>
      </c>
      <c r="E2650" t="s">
        <v>17</v>
      </c>
      <c r="F2650" t="s">
        <v>18</v>
      </c>
      <c r="G2650">
        <v>9.34791238405632E-2</v>
      </c>
      <c r="H2650">
        <v>-0.83054901934881398</v>
      </c>
      <c r="I2650">
        <v>1.0175072670299401</v>
      </c>
      <c r="J2650">
        <v>0.83998043615086604</v>
      </c>
      <c r="K2650" t="s">
        <v>1360</v>
      </c>
      <c r="L2650">
        <v>0.93990858382736997</v>
      </c>
      <c r="M2650" t="s">
        <v>64</v>
      </c>
    </row>
    <row r="2651" spans="1:13" x14ac:dyDescent="0.2">
      <c r="A2651" t="s">
        <v>7771</v>
      </c>
      <c r="B2651" t="s">
        <v>7772</v>
      </c>
      <c r="C2651" t="s">
        <v>7773</v>
      </c>
      <c r="D2651" t="s">
        <v>46</v>
      </c>
      <c r="E2651" t="s">
        <v>17</v>
      </c>
      <c r="F2651" t="s">
        <v>18</v>
      </c>
      <c r="G2651">
        <v>8.5954068278175297E-2</v>
      </c>
      <c r="H2651">
        <v>-0.76574842055786196</v>
      </c>
      <c r="I2651">
        <v>0.93765655711421303</v>
      </c>
      <c r="J2651">
        <v>0.84045662391281595</v>
      </c>
      <c r="K2651" t="s">
        <v>1360</v>
      </c>
      <c r="L2651">
        <v>0.94007831639977901</v>
      </c>
      <c r="M2651" t="s">
        <v>64</v>
      </c>
    </row>
    <row r="2652" spans="1:13" x14ac:dyDescent="0.2">
      <c r="A2652" t="s">
        <v>7774</v>
      </c>
      <c r="B2652" t="s">
        <v>7775</v>
      </c>
      <c r="C2652" t="s">
        <v>7776</v>
      </c>
      <c r="D2652" t="s">
        <v>29</v>
      </c>
      <c r="E2652" t="s">
        <v>17</v>
      </c>
      <c r="F2652" t="s">
        <v>18</v>
      </c>
      <c r="G2652">
        <v>4.96225176578627E-2</v>
      </c>
      <c r="H2652">
        <v>-0.45203530272119702</v>
      </c>
      <c r="I2652">
        <v>0.551280338036922</v>
      </c>
      <c r="J2652">
        <v>0.84356242428636796</v>
      </c>
      <c r="K2652" t="s">
        <v>1360</v>
      </c>
      <c r="L2652">
        <v>0.94259818135020201</v>
      </c>
      <c r="M2652" t="s">
        <v>64</v>
      </c>
    </row>
    <row r="2653" spans="1:13" x14ac:dyDescent="0.2">
      <c r="A2653" t="s">
        <v>7777</v>
      </c>
      <c r="B2653" t="s">
        <v>7778</v>
      </c>
      <c r="C2653" t="s">
        <v>7779</v>
      </c>
      <c r="D2653" t="s">
        <v>57</v>
      </c>
      <c r="E2653" t="s">
        <v>17</v>
      </c>
      <c r="F2653" t="s">
        <v>18</v>
      </c>
      <c r="G2653">
        <v>-5.0567414841396201E-2</v>
      </c>
      <c r="H2653">
        <v>-0.56282688893385902</v>
      </c>
      <c r="I2653">
        <v>0.46169205925106699</v>
      </c>
      <c r="J2653">
        <v>0.84390651973859498</v>
      </c>
      <c r="K2653" t="s">
        <v>1360</v>
      </c>
      <c r="L2653">
        <v>0.94259818135020201</v>
      </c>
      <c r="M2653" t="s">
        <v>64</v>
      </c>
    </row>
    <row r="2654" spans="1:13" x14ac:dyDescent="0.2">
      <c r="A2654" t="s">
        <v>7780</v>
      </c>
      <c r="B2654" t="s">
        <v>7781</v>
      </c>
      <c r="C2654" t="s">
        <v>7782</v>
      </c>
      <c r="D2654" t="s">
        <v>53</v>
      </c>
      <c r="E2654" t="s">
        <v>17</v>
      </c>
      <c r="F2654" t="s">
        <v>18</v>
      </c>
      <c r="G2654">
        <v>-5.0442953032525099E-2</v>
      </c>
      <c r="H2654">
        <v>-0.56177442864126403</v>
      </c>
      <c r="I2654">
        <v>0.46088852257621399</v>
      </c>
      <c r="J2654">
        <v>0.84400868562910503</v>
      </c>
      <c r="K2654" t="s">
        <v>1360</v>
      </c>
      <c r="L2654">
        <v>0.94259818135020201</v>
      </c>
      <c r="M2654" t="s">
        <v>64</v>
      </c>
    </row>
    <row r="2655" spans="1:13" x14ac:dyDescent="0.2">
      <c r="A2655" t="s">
        <v>7783</v>
      </c>
      <c r="B2655" t="s">
        <v>7784</v>
      </c>
      <c r="C2655" t="s">
        <v>7785</v>
      </c>
      <c r="D2655" t="s">
        <v>24</v>
      </c>
      <c r="E2655" t="s">
        <v>17</v>
      </c>
      <c r="F2655" t="s">
        <v>18</v>
      </c>
      <c r="G2655">
        <v>-5.1120945578469197E-2</v>
      </c>
      <c r="H2655">
        <v>-0.56953034478988196</v>
      </c>
      <c r="I2655">
        <v>0.46728845363294302</v>
      </c>
      <c r="J2655">
        <v>0.84401093628665003</v>
      </c>
      <c r="K2655" t="s">
        <v>1360</v>
      </c>
      <c r="L2655">
        <v>0.94259818135020201</v>
      </c>
      <c r="M2655" t="s">
        <v>64</v>
      </c>
    </row>
    <row r="2656" spans="1:13" x14ac:dyDescent="0.2">
      <c r="A2656" t="s">
        <v>7786</v>
      </c>
      <c r="B2656" t="s">
        <v>7787</v>
      </c>
      <c r="C2656" t="s">
        <v>7788</v>
      </c>
      <c r="D2656" t="s">
        <v>53</v>
      </c>
      <c r="E2656" t="s">
        <v>17</v>
      </c>
      <c r="F2656" t="s">
        <v>18</v>
      </c>
      <c r="G2656">
        <v>6.2870919165738406E-2</v>
      </c>
      <c r="H2656">
        <v>-0.57766588226012805</v>
      </c>
      <c r="I2656">
        <v>0.70340772059160495</v>
      </c>
      <c r="J2656">
        <v>0.84477957956808403</v>
      </c>
      <c r="K2656" t="s">
        <v>1360</v>
      </c>
      <c r="L2656">
        <v>0.94280905525790804</v>
      </c>
      <c r="M2656" t="s">
        <v>64</v>
      </c>
    </row>
    <row r="2657" spans="1:13" x14ac:dyDescent="0.2">
      <c r="A2657" t="s">
        <v>7789</v>
      </c>
      <c r="B2657" t="s">
        <v>7790</v>
      </c>
      <c r="C2657" t="s">
        <v>7791</v>
      </c>
      <c r="D2657" t="s">
        <v>92</v>
      </c>
      <c r="E2657" t="s">
        <v>17</v>
      </c>
      <c r="F2657" t="s">
        <v>18</v>
      </c>
      <c r="G2657">
        <v>0.21512526132403301</v>
      </c>
      <c r="H2657">
        <v>-1.97808537138881</v>
      </c>
      <c r="I2657">
        <v>2.4083358940368802</v>
      </c>
      <c r="J2657">
        <v>0.84488816253130095</v>
      </c>
      <c r="K2657" t="s">
        <v>1360</v>
      </c>
      <c r="L2657">
        <v>0.94280905525790804</v>
      </c>
      <c r="M2657" t="s">
        <v>64</v>
      </c>
    </row>
    <row r="2658" spans="1:13" x14ac:dyDescent="0.2">
      <c r="A2658" t="s">
        <v>7792</v>
      </c>
      <c r="B2658" t="s">
        <v>7793</v>
      </c>
      <c r="C2658" t="s">
        <v>7794</v>
      </c>
      <c r="D2658" t="s">
        <v>92</v>
      </c>
      <c r="E2658" t="s">
        <v>17</v>
      </c>
      <c r="F2658" t="s">
        <v>18</v>
      </c>
      <c r="G2658">
        <v>-0.11344275817902399</v>
      </c>
      <c r="H2658">
        <v>-1.2724735715209901</v>
      </c>
      <c r="I2658">
        <v>1.04558805516294</v>
      </c>
      <c r="J2658">
        <v>0.84521350581736998</v>
      </c>
      <c r="K2658" t="s">
        <v>1360</v>
      </c>
      <c r="L2658">
        <v>0.94280905525790804</v>
      </c>
      <c r="M2658" t="s">
        <v>64</v>
      </c>
    </row>
    <row r="2659" spans="1:13" x14ac:dyDescent="0.2">
      <c r="A2659" t="s">
        <v>7795</v>
      </c>
      <c r="B2659" t="s">
        <v>7796</v>
      </c>
      <c r="C2659" t="s">
        <v>7797</v>
      </c>
      <c r="D2659" t="s">
        <v>29</v>
      </c>
      <c r="E2659" t="s">
        <v>17</v>
      </c>
      <c r="F2659" t="s">
        <v>18</v>
      </c>
      <c r="G2659">
        <v>-7.4658013937285703E-2</v>
      </c>
      <c r="H2659">
        <v>-0.84150531642473303</v>
      </c>
      <c r="I2659">
        <v>0.69218928855016104</v>
      </c>
      <c r="J2659">
        <v>0.84602741681284599</v>
      </c>
      <c r="K2659" t="s">
        <v>1360</v>
      </c>
      <c r="L2659">
        <v>0.94280905525790804</v>
      </c>
      <c r="M2659" t="s">
        <v>64</v>
      </c>
    </row>
    <row r="2660" spans="1:13" x14ac:dyDescent="0.2">
      <c r="A2660" t="s">
        <v>7798</v>
      </c>
      <c r="B2660" t="s">
        <v>7799</v>
      </c>
      <c r="C2660" t="s">
        <v>7800</v>
      </c>
      <c r="D2660" t="s">
        <v>46</v>
      </c>
      <c r="E2660" t="s">
        <v>17</v>
      </c>
      <c r="F2660" t="s">
        <v>18</v>
      </c>
      <c r="G2660">
        <v>-0.158252439024409</v>
      </c>
      <c r="H2660">
        <v>-1.7847667019653199</v>
      </c>
      <c r="I2660">
        <v>1.4682618239165099</v>
      </c>
      <c r="J2660">
        <v>0.846123632774752</v>
      </c>
      <c r="K2660" t="s">
        <v>1360</v>
      </c>
      <c r="L2660">
        <v>0.94280905525790804</v>
      </c>
      <c r="M2660" t="s">
        <v>64</v>
      </c>
    </row>
    <row r="2661" spans="1:13" x14ac:dyDescent="0.2">
      <c r="A2661" t="s">
        <v>7801</v>
      </c>
      <c r="B2661" t="s">
        <v>7802</v>
      </c>
      <c r="C2661" t="s">
        <v>7803</v>
      </c>
      <c r="D2661" t="s">
        <v>46</v>
      </c>
      <c r="E2661" t="s">
        <v>17</v>
      </c>
      <c r="F2661" t="s">
        <v>18</v>
      </c>
      <c r="G2661">
        <v>3.4718175111300702E-2</v>
      </c>
      <c r="H2661">
        <v>-0.32264210037534102</v>
      </c>
      <c r="I2661">
        <v>0.392078450597943</v>
      </c>
      <c r="J2661">
        <v>0.84632554295648699</v>
      </c>
      <c r="K2661" t="s">
        <v>1360</v>
      </c>
      <c r="L2661">
        <v>0.94280905525790804</v>
      </c>
      <c r="M2661" t="s">
        <v>64</v>
      </c>
    </row>
    <row r="2662" spans="1:13" x14ac:dyDescent="0.2">
      <c r="A2662" t="s">
        <v>7804</v>
      </c>
      <c r="B2662" t="s">
        <v>7805</v>
      </c>
      <c r="C2662" t="s">
        <v>7806</v>
      </c>
      <c r="D2662" t="s">
        <v>53</v>
      </c>
      <c r="E2662" t="s">
        <v>17</v>
      </c>
      <c r="F2662" t="s">
        <v>18</v>
      </c>
      <c r="G2662">
        <v>-6.2872037990320498E-2</v>
      </c>
      <c r="H2662">
        <v>-0.71059346948347901</v>
      </c>
      <c r="I2662">
        <v>0.58484939350283804</v>
      </c>
      <c r="J2662">
        <v>0.84647785734408598</v>
      </c>
      <c r="K2662" t="s">
        <v>1360</v>
      </c>
      <c r="L2662">
        <v>0.94280905525790804</v>
      </c>
      <c r="M2662" t="s">
        <v>64</v>
      </c>
    </row>
    <row r="2663" spans="1:13" x14ac:dyDescent="0.2">
      <c r="A2663" t="s">
        <v>7807</v>
      </c>
      <c r="B2663" t="s">
        <v>7808</v>
      </c>
      <c r="C2663" t="s">
        <v>7809</v>
      </c>
      <c r="D2663" t="s">
        <v>46</v>
      </c>
      <c r="E2663" t="s">
        <v>17</v>
      </c>
      <c r="F2663" t="s">
        <v>18</v>
      </c>
      <c r="G2663">
        <v>4.3766406038311403E-2</v>
      </c>
      <c r="H2663">
        <v>-0.41034310526124201</v>
      </c>
      <c r="I2663">
        <v>0.49787591733786501</v>
      </c>
      <c r="J2663">
        <v>0.84753284134406404</v>
      </c>
      <c r="K2663" t="s">
        <v>1360</v>
      </c>
      <c r="L2663">
        <v>0.94324690549235402</v>
      </c>
      <c r="M2663" t="s">
        <v>64</v>
      </c>
    </row>
    <row r="2664" spans="1:13" x14ac:dyDescent="0.2">
      <c r="A2664" t="s">
        <v>7810</v>
      </c>
      <c r="B2664" t="s">
        <v>7811</v>
      </c>
      <c r="C2664" t="s">
        <v>7812</v>
      </c>
      <c r="D2664" t="s">
        <v>92</v>
      </c>
      <c r="E2664" t="s">
        <v>17</v>
      </c>
      <c r="F2664" t="s">
        <v>18</v>
      </c>
      <c r="G2664">
        <v>-7.71688048888622E-2</v>
      </c>
      <c r="H2664">
        <v>-0.88013067035404902</v>
      </c>
      <c r="I2664">
        <v>0.72579306057632498</v>
      </c>
      <c r="J2664">
        <v>0.84796336139504902</v>
      </c>
      <c r="K2664" t="s">
        <v>1360</v>
      </c>
      <c r="L2664">
        <v>0.94324690549235402</v>
      </c>
      <c r="M2664" t="s">
        <v>64</v>
      </c>
    </row>
    <row r="2665" spans="1:13" x14ac:dyDescent="0.2">
      <c r="A2665" t="s">
        <v>7813</v>
      </c>
      <c r="B2665" t="s">
        <v>7814</v>
      </c>
      <c r="C2665" t="s">
        <v>7815</v>
      </c>
      <c r="D2665" t="s">
        <v>42</v>
      </c>
      <c r="E2665" t="s">
        <v>17</v>
      </c>
      <c r="F2665" t="s">
        <v>18</v>
      </c>
      <c r="G2665">
        <v>8.8316875307887205E-2</v>
      </c>
      <c r="H2665">
        <v>-0.833398920419954</v>
      </c>
      <c r="I2665">
        <v>1.0100326710357299</v>
      </c>
      <c r="J2665">
        <v>0.848394649304274</v>
      </c>
      <c r="K2665" t="s">
        <v>1360</v>
      </c>
      <c r="L2665">
        <v>0.94324690549235402</v>
      </c>
      <c r="M2665" t="s">
        <v>64</v>
      </c>
    </row>
    <row r="2666" spans="1:13" x14ac:dyDescent="0.2">
      <c r="A2666" t="s">
        <v>7816</v>
      </c>
      <c r="B2666" t="s">
        <v>7817</v>
      </c>
      <c r="C2666" t="s">
        <v>7818</v>
      </c>
      <c r="D2666" t="s">
        <v>16</v>
      </c>
      <c r="E2666" t="s">
        <v>17</v>
      </c>
      <c r="F2666" t="s">
        <v>18</v>
      </c>
      <c r="G2666">
        <v>4.2157224002549003E-2</v>
      </c>
      <c r="H2666">
        <v>-0.39786341238778</v>
      </c>
      <c r="I2666">
        <v>0.48217786039287802</v>
      </c>
      <c r="J2666">
        <v>0.84844020369851703</v>
      </c>
      <c r="K2666" t="s">
        <v>1360</v>
      </c>
      <c r="L2666">
        <v>0.94324690549235402</v>
      </c>
      <c r="M2666" t="s">
        <v>64</v>
      </c>
    </row>
    <row r="2667" spans="1:13" x14ac:dyDescent="0.2">
      <c r="A2667" t="s">
        <v>7819</v>
      </c>
      <c r="B2667" t="s">
        <v>7820</v>
      </c>
      <c r="C2667" t="s">
        <v>7821</v>
      </c>
      <c r="D2667" t="s">
        <v>92</v>
      </c>
      <c r="E2667" t="s">
        <v>17</v>
      </c>
      <c r="F2667" t="s">
        <v>18</v>
      </c>
      <c r="G2667">
        <v>-0.206209756097568</v>
      </c>
      <c r="H2667">
        <v>-2.3592858236921899</v>
      </c>
      <c r="I2667">
        <v>1.9468663114970499</v>
      </c>
      <c r="J2667">
        <v>0.84849894225511702</v>
      </c>
      <c r="K2667" t="s">
        <v>1360</v>
      </c>
      <c r="L2667">
        <v>0.94324690549235402</v>
      </c>
      <c r="M2667" t="s">
        <v>64</v>
      </c>
    </row>
    <row r="2668" spans="1:13" x14ac:dyDescent="0.2">
      <c r="A2668" t="s">
        <v>7822</v>
      </c>
      <c r="B2668" t="s">
        <v>7823</v>
      </c>
      <c r="C2668" t="s">
        <v>7824</v>
      </c>
      <c r="D2668" t="s">
        <v>57</v>
      </c>
      <c r="E2668" t="s">
        <v>17</v>
      </c>
      <c r="F2668" t="s">
        <v>18</v>
      </c>
      <c r="G2668">
        <v>-3.8868774811390498E-2</v>
      </c>
      <c r="H2668">
        <v>-0.446130068451429</v>
      </c>
      <c r="I2668">
        <v>0.36839251882864799</v>
      </c>
      <c r="J2668">
        <v>0.84900043065559605</v>
      </c>
      <c r="K2668" t="s">
        <v>1360</v>
      </c>
      <c r="L2668">
        <v>0.94344236578797902</v>
      </c>
      <c r="M2668" t="s">
        <v>64</v>
      </c>
    </row>
    <row r="2669" spans="1:13" x14ac:dyDescent="0.2">
      <c r="A2669" t="s">
        <v>7825</v>
      </c>
      <c r="B2669" t="s">
        <v>7826</v>
      </c>
      <c r="C2669" t="s">
        <v>7827</v>
      </c>
      <c r="D2669" t="s">
        <v>53</v>
      </c>
      <c r="E2669" t="s">
        <v>17</v>
      </c>
      <c r="F2669" t="s">
        <v>18</v>
      </c>
      <c r="G2669">
        <v>-4.1211322283017798E-2</v>
      </c>
      <c r="H2669">
        <v>-0.47512287471217002</v>
      </c>
      <c r="I2669">
        <v>0.39270023014613498</v>
      </c>
      <c r="J2669">
        <v>0.849725697635896</v>
      </c>
      <c r="K2669" t="s">
        <v>1360</v>
      </c>
      <c r="L2669">
        <v>0.94388625232024204</v>
      </c>
      <c r="M2669" t="s">
        <v>64</v>
      </c>
    </row>
    <row r="2670" spans="1:13" x14ac:dyDescent="0.2">
      <c r="A2670" t="s">
        <v>7828</v>
      </c>
      <c r="B2670" t="s">
        <v>7829</v>
      </c>
      <c r="C2670" t="s">
        <v>7830</v>
      </c>
      <c r="D2670" t="s">
        <v>42</v>
      </c>
      <c r="E2670" t="s">
        <v>17</v>
      </c>
      <c r="F2670" t="s">
        <v>18</v>
      </c>
      <c r="G2670">
        <v>0.104463749372913</v>
      </c>
      <c r="H2670">
        <v>-0.99801476581454396</v>
      </c>
      <c r="I2670">
        <v>1.20694226456037</v>
      </c>
      <c r="J2670">
        <v>0.85009408165608602</v>
      </c>
      <c r="K2670" t="s">
        <v>1360</v>
      </c>
      <c r="L2670">
        <v>0.94393352033640598</v>
      </c>
      <c r="M2670" t="s">
        <v>64</v>
      </c>
    </row>
    <row r="2671" spans="1:13" x14ac:dyDescent="0.2">
      <c r="A2671" t="s">
        <v>7831</v>
      </c>
      <c r="B2671" t="s">
        <v>7832</v>
      </c>
      <c r="C2671" t="s">
        <v>7833</v>
      </c>
      <c r="D2671" t="s">
        <v>46</v>
      </c>
      <c r="E2671" t="s">
        <v>17</v>
      </c>
      <c r="F2671" t="s">
        <v>18</v>
      </c>
      <c r="G2671">
        <v>3.7728692534997797E-2</v>
      </c>
      <c r="H2671">
        <v>-0.36279876819882501</v>
      </c>
      <c r="I2671">
        <v>0.43825615326882</v>
      </c>
      <c r="J2671">
        <v>0.85095178032236596</v>
      </c>
      <c r="K2671" t="s">
        <v>1360</v>
      </c>
      <c r="L2671">
        <v>0.94452387264133797</v>
      </c>
      <c r="M2671" t="s">
        <v>64</v>
      </c>
    </row>
    <row r="2672" spans="1:13" x14ac:dyDescent="0.2">
      <c r="A2672" t="s">
        <v>7834</v>
      </c>
      <c r="B2672" t="s">
        <v>7835</v>
      </c>
      <c r="C2672" t="s">
        <v>7836</v>
      </c>
      <c r="D2672" t="s">
        <v>42</v>
      </c>
      <c r="E2672" t="s">
        <v>17</v>
      </c>
      <c r="F2672" t="s">
        <v>18</v>
      </c>
      <c r="G2672">
        <v>-0.116896492221873</v>
      </c>
      <c r="H2672">
        <v>-1.36135605053688</v>
      </c>
      <c r="I2672">
        <v>1.12756306609313</v>
      </c>
      <c r="J2672">
        <v>0.85137578256911095</v>
      </c>
      <c r="K2672" t="s">
        <v>1360</v>
      </c>
      <c r="L2672">
        <v>0.94458608045302805</v>
      </c>
      <c r="M2672" t="s">
        <v>64</v>
      </c>
    </row>
    <row r="2673" spans="1:13" x14ac:dyDescent="0.2">
      <c r="A2673" t="s">
        <v>7837</v>
      </c>
      <c r="B2673" t="s">
        <v>7838</v>
      </c>
      <c r="C2673" t="s">
        <v>7839</v>
      </c>
      <c r="D2673" t="s">
        <v>24</v>
      </c>
      <c r="E2673" t="s">
        <v>17</v>
      </c>
      <c r="F2673" t="s">
        <v>18</v>
      </c>
      <c r="G2673">
        <v>0.117751681228417</v>
      </c>
      <c r="H2673">
        <v>-1.13829761868024</v>
      </c>
      <c r="I2673">
        <v>1.3738009811370799</v>
      </c>
      <c r="J2673">
        <v>0.85165993860659595</v>
      </c>
      <c r="K2673" t="s">
        <v>1360</v>
      </c>
      <c r="L2673">
        <v>0.94458608045302805</v>
      </c>
      <c r="M2673" t="s">
        <v>64</v>
      </c>
    </row>
    <row r="2674" spans="1:13" x14ac:dyDescent="0.2">
      <c r="A2674" t="s">
        <v>7840</v>
      </c>
      <c r="B2674" t="s">
        <v>7841</v>
      </c>
      <c r="C2674" t="s">
        <v>7842</v>
      </c>
      <c r="D2674" t="s">
        <v>46</v>
      </c>
      <c r="E2674" t="s">
        <v>17</v>
      </c>
      <c r="F2674" t="s">
        <v>18</v>
      </c>
      <c r="G2674">
        <v>-9.5522576513623794E-2</v>
      </c>
      <c r="H2674">
        <v>-1.12126047585162</v>
      </c>
      <c r="I2674">
        <v>0.93021532282437303</v>
      </c>
      <c r="J2674">
        <v>0.85263647657199404</v>
      </c>
      <c r="K2674" t="s">
        <v>1360</v>
      </c>
      <c r="L2674">
        <v>0.94530726086072303</v>
      </c>
      <c r="M2674" t="s">
        <v>64</v>
      </c>
    </row>
    <row r="2675" spans="1:13" x14ac:dyDescent="0.2">
      <c r="A2675" t="s">
        <v>7843</v>
      </c>
      <c r="B2675" t="s">
        <v>7844</v>
      </c>
      <c r="C2675" t="s">
        <v>7845</v>
      </c>
      <c r="D2675" t="s">
        <v>16</v>
      </c>
      <c r="E2675" t="s">
        <v>17</v>
      </c>
      <c r="F2675" t="s">
        <v>18</v>
      </c>
      <c r="G2675">
        <v>-5.4590418118467703E-2</v>
      </c>
      <c r="H2675">
        <v>-0.64503932841786105</v>
      </c>
      <c r="I2675">
        <v>0.53585849218092596</v>
      </c>
      <c r="J2675">
        <v>0.85368668169205097</v>
      </c>
      <c r="K2675" t="s">
        <v>1360</v>
      </c>
      <c r="L2675">
        <v>0.945736783755175</v>
      </c>
      <c r="M2675" t="s">
        <v>64</v>
      </c>
    </row>
    <row r="2676" spans="1:13" x14ac:dyDescent="0.2">
      <c r="A2676" t="s">
        <v>7846</v>
      </c>
      <c r="B2676" t="s">
        <v>7847</v>
      </c>
      <c r="C2676" t="s">
        <v>7848</v>
      </c>
      <c r="D2676" t="s">
        <v>57</v>
      </c>
      <c r="E2676" t="s">
        <v>17</v>
      </c>
      <c r="F2676" t="s">
        <v>18</v>
      </c>
      <c r="G2676">
        <v>6.7698090105397402E-2</v>
      </c>
      <c r="H2676">
        <v>-0.66505521625128705</v>
      </c>
      <c r="I2676">
        <v>0.80045139646208197</v>
      </c>
      <c r="J2676">
        <v>0.85376095997727897</v>
      </c>
      <c r="K2676" t="s">
        <v>1360</v>
      </c>
      <c r="L2676">
        <v>0.945736783755175</v>
      </c>
      <c r="M2676" t="s">
        <v>64</v>
      </c>
    </row>
    <row r="2677" spans="1:13" x14ac:dyDescent="0.2">
      <c r="A2677" t="s">
        <v>7849</v>
      </c>
      <c r="B2677" t="s">
        <v>7850</v>
      </c>
      <c r="C2677" t="s">
        <v>7851</v>
      </c>
      <c r="D2677" t="s">
        <v>16</v>
      </c>
      <c r="E2677" t="s">
        <v>17</v>
      </c>
      <c r="F2677" t="s">
        <v>18</v>
      </c>
      <c r="G2677">
        <v>-8.7359988086384996E-2</v>
      </c>
      <c r="H2677">
        <v>-1.03568405990266</v>
      </c>
      <c r="I2677">
        <v>0.86096408372989097</v>
      </c>
      <c r="J2677">
        <v>0.85420792683122604</v>
      </c>
      <c r="K2677" t="s">
        <v>1360</v>
      </c>
      <c r="L2677">
        <v>0.945736783755175</v>
      </c>
      <c r="M2677" t="s">
        <v>64</v>
      </c>
    </row>
    <row r="2678" spans="1:13" x14ac:dyDescent="0.2">
      <c r="A2678" t="s">
        <v>7852</v>
      </c>
      <c r="B2678" t="s">
        <v>7853</v>
      </c>
      <c r="C2678" t="s">
        <v>7854</v>
      </c>
      <c r="D2678" t="s">
        <v>42</v>
      </c>
      <c r="E2678" t="s">
        <v>17</v>
      </c>
      <c r="F2678" t="s">
        <v>18</v>
      </c>
      <c r="G2678">
        <v>-6.95477240540609E-2</v>
      </c>
      <c r="H2678">
        <v>-0.82934805010826795</v>
      </c>
      <c r="I2678">
        <v>0.69025260200014704</v>
      </c>
      <c r="J2678">
        <v>0.85512841627270597</v>
      </c>
      <c r="K2678" t="s">
        <v>1360</v>
      </c>
      <c r="L2678">
        <v>0.945736783755175</v>
      </c>
      <c r="M2678" t="s">
        <v>64</v>
      </c>
    </row>
    <row r="2679" spans="1:13" x14ac:dyDescent="0.2">
      <c r="A2679" t="s">
        <v>7855</v>
      </c>
      <c r="B2679" t="s">
        <v>7856</v>
      </c>
      <c r="C2679" t="s">
        <v>7857</v>
      </c>
      <c r="D2679" t="s">
        <v>42</v>
      </c>
      <c r="E2679" t="s">
        <v>17</v>
      </c>
      <c r="F2679" t="s">
        <v>18</v>
      </c>
      <c r="G2679">
        <v>-6.3460913290891596E-2</v>
      </c>
      <c r="H2679">
        <v>-0.75770823662800402</v>
      </c>
      <c r="I2679">
        <v>0.63078641004622105</v>
      </c>
      <c r="J2679">
        <v>0.85529670112122502</v>
      </c>
      <c r="K2679" t="s">
        <v>1360</v>
      </c>
      <c r="L2679">
        <v>0.945736783755175</v>
      </c>
      <c r="M2679" t="s">
        <v>64</v>
      </c>
    </row>
    <row r="2680" spans="1:13" x14ac:dyDescent="0.2">
      <c r="A2680" t="s">
        <v>7858</v>
      </c>
      <c r="B2680" t="s">
        <v>7859</v>
      </c>
      <c r="C2680" t="s">
        <v>7860</v>
      </c>
      <c r="D2680" t="s">
        <v>42</v>
      </c>
      <c r="E2680" t="s">
        <v>17</v>
      </c>
      <c r="F2680" t="s">
        <v>18</v>
      </c>
      <c r="G2680">
        <v>-0.163328919860627</v>
      </c>
      <c r="H2680">
        <v>-1.9519857683536801</v>
      </c>
      <c r="I2680">
        <v>1.62532792863242</v>
      </c>
      <c r="J2680">
        <v>0.85547344944603199</v>
      </c>
      <c r="K2680" t="s">
        <v>1360</v>
      </c>
      <c r="L2680">
        <v>0.945736783755175</v>
      </c>
      <c r="M2680" t="s">
        <v>64</v>
      </c>
    </row>
    <row r="2681" spans="1:13" x14ac:dyDescent="0.2">
      <c r="A2681" t="s">
        <v>7861</v>
      </c>
      <c r="B2681" t="s">
        <v>7862</v>
      </c>
      <c r="C2681" t="s">
        <v>7863</v>
      </c>
      <c r="D2681" t="s">
        <v>29</v>
      </c>
      <c r="E2681" t="s">
        <v>17</v>
      </c>
      <c r="F2681" t="s">
        <v>18</v>
      </c>
      <c r="G2681">
        <v>-4.9898513557568698E-2</v>
      </c>
      <c r="H2681">
        <v>-0.59867266308098599</v>
      </c>
      <c r="I2681">
        <v>0.498875635965849</v>
      </c>
      <c r="J2681">
        <v>0.85606230671629502</v>
      </c>
      <c r="K2681" t="s">
        <v>1360</v>
      </c>
      <c r="L2681">
        <v>0.945736783755175</v>
      </c>
      <c r="M2681" t="s">
        <v>64</v>
      </c>
    </row>
    <row r="2682" spans="1:13" x14ac:dyDescent="0.2">
      <c r="A2682" t="s">
        <v>7864</v>
      </c>
      <c r="B2682" t="s">
        <v>7865</v>
      </c>
      <c r="C2682" t="s">
        <v>7866</v>
      </c>
      <c r="D2682" t="s">
        <v>42</v>
      </c>
      <c r="E2682" t="s">
        <v>17</v>
      </c>
      <c r="F2682" t="s">
        <v>18</v>
      </c>
      <c r="G2682">
        <v>6.0492857142853698E-2</v>
      </c>
      <c r="H2682">
        <v>-0.60510176788182501</v>
      </c>
      <c r="I2682">
        <v>0.72608748216753305</v>
      </c>
      <c r="J2682">
        <v>0.85614371105840503</v>
      </c>
      <c r="K2682" t="s">
        <v>1360</v>
      </c>
      <c r="L2682">
        <v>0.945736783755175</v>
      </c>
      <c r="M2682" t="s">
        <v>64</v>
      </c>
    </row>
    <row r="2683" spans="1:13" x14ac:dyDescent="0.2">
      <c r="A2683" t="s">
        <v>7867</v>
      </c>
      <c r="B2683" t="s">
        <v>7868</v>
      </c>
      <c r="C2683" t="s">
        <v>7869</v>
      </c>
      <c r="D2683" t="s">
        <v>42</v>
      </c>
      <c r="E2683" t="s">
        <v>17</v>
      </c>
      <c r="F2683" t="s">
        <v>18</v>
      </c>
      <c r="G2683">
        <v>5.3513240418123602E-2</v>
      </c>
      <c r="H2683">
        <v>-0.53602428861682505</v>
      </c>
      <c r="I2683">
        <v>0.64305076945307205</v>
      </c>
      <c r="J2683">
        <v>0.85632194246537097</v>
      </c>
      <c r="K2683" t="s">
        <v>1360</v>
      </c>
      <c r="L2683">
        <v>0.945736783755175</v>
      </c>
      <c r="M2683" t="s">
        <v>64</v>
      </c>
    </row>
    <row r="2684" spans="1:13" x14ac:dyDescent="0.2">
      <c r="A2684" t="s">
        <v>7870</v>
      </c>
      <c r="B2684" t="s">
        <v>7871</v>
      </c>
      <c r="C2684" t="s">
        <v>7872</v>
      </c>
      <c r="D2684" t="s">
        <v>53</v>
      </c>
      <c r="E2684" t="s">
        <v>17</v>
      </c>
      <c r="F2684" t="s">
        <v>18</v>
      </c>
      <c r="G2684">
        <v>-4.4816022585407699E-2</v>
      </c>
      <c r="H2684">
        <v>-0.53854777760636496</v>
      </c>
      <c r="I2684">
        <v>0.448915732435549</v>
      </c>
      <c r="J2684">
        <v>0.85632411439587397</v>
      </c>
      <c r="K2684" t="s">
        <v>1360</v>
      </c>
      <c r="L2684">
        <v>0.945736783755175</v>
      </c>
      <c r="M2684" t="s">
        <v>64</v>
      </c>
    </row>
    <row r="2685" spans="1:13" x14ac:dyDescent="0.2">
      <c r="A2685" t="s">
        <v>7873</v>
      </c>
      <c r="B2685" t="s">
        <v>7874</v>
      </c>
      <c r="C2685" t="s">
        <v>7875</v>
      </c>
      <c r="D2685" t="s">
        <v>46</v>
      </c>
      <c r="E2685" t="s">
        <v>17</v>
      </c>
      <c r="F2685" t="s">
        <v>18</v>
      </c>
      <c r="G2685">
        <v>-3.2985540069686098E-2</v>
      </c>
      <c r="H2685">
        <v>-0.39712704402772903</v>
      </c>
      <c r="I2685">
        <v>0.331155963888357</v>
      </c>
      <c r="J2685">
        <v>0.856614884561125</v>
      </c>
      <c r="K2685" t="s">
        <v>1360</v>
      </c>
      <c r="L2685">
        <v>0.945736783755175</v>
      </c>
      <c r="M2685" t="s">
        <v>64</v>
      </c>
    </row>
    <row r="2686" spans="1:13" x14ac:dyDescent="0.2">
      <c r="A2686" t="s">
        <v>7876</v>
      </c>
      <c r="B2686" t="s">
        <v>7877</v>
      </c>
      <c r="C2686" t="s">
        <v>7878</v>
      </c>
      <c r="D2686" t="s">
        <v>42</v>
      </c>
      <c r="E2686" t="s">
        <v>17</v>
      </c>
      <c r="F2686" t="s">
        <v>18</v>
      </c>
      <c r="G2686">
        <v>-0.16148141123177701</v>
      </c>
      <c r="H2686">
        <v>-1.95505711496107</v>
      </c>
      <c r="I2686">
        <v>1.6320942924975199</v>
      </c>
      <c r="J2686">
        <v>0.85742924841458101</v>
      </c>
      <c r="K2686" t="s">
        <v>1360</v>
      </c>
      <c r="L2686">
        <v>0.94627525053601602</v>
      </c>
      <c r="M2686" t="s">
        <v>64</v>
      </c>
    </row>
    <row r="2687" spans="1:13" x14ac:dyDescent="0.2">
      <c r="A2687" t="s">
        <v>7879</v>
      </c>
      <c r="B2687" t="s">
        <v>7880</v>
      </c>
      <c r="C2687" t="s">
        <v>7881</v>
      </c>
      <c r="D2687" t="s">
        <v>46</v>
      </c>
      <c r="E2687" t="s">
        <v>17</v>
      </c>
      <c r="F2687" t="s">
        <v>18</v>
      </c>
      <c r="G2687">
        <v>7.2006274152384697E-2</v>
      </c>
      <c r="H2687">
        <v>-0.72988259571199998</v>
      </c>
      <c r="I2687">
        <v>0.87389514401676904</v>
      </c>
      <c r="J2687">
        <v>0.85781851460560699</v>
      </c>
      <c r="K2687" t="s">
        <v>1360</v>
      </c>
      <c r="L2687">
        <v>0.94634433998950596</v>
      </c>
      <c r="M2687" t="s">
        <v>64</v>
      </c>
    </row>
    <row r="2688" spans="1:13" x14ac:dyDescent="0.2">
      <c r="A2688" t="s">
        <v>7882</v>
      </c>
      <c r="B2688" t="s">
        <v>7883</v>
      </c>
      <c r="C2688" t="s">
        <v>7884</v>
      </c>
      <c r="D2688" t="s">
        <v>92</v>
      </c>
      <c r="E2688" t="s">
        <v>17</v>
      </c>
      <c r="F2688" t="s">
        <v>18</v>
      </c>
      <c r="G2688">
        <v>-0.11150067934054</v>
      </c>
      <c r="H2688">
        <v>-1.36119838585455</v>
      </c>
      <c r="I2688">
        <v>1.13819702717347</v>
      </c>
      <c r="J2688">
        <v>0.85870989045396195</v>
      </c>
      <c r="K2688" t="s">
        <v>1360</v>
      </c>
      <c r="L2688">
        <v>0.94696709274652802</v>
      </c>
      <c r="M2688" t="s">
        <v>64</v>
      </c>
    </row>
    <row r="2689" spans="1:13" x14ac:dyDescent="0.2">
      <c r="A2689" t="s">
        <v>7885</v>
      </c>
      <c r="B2689" t="s">
        <v>7886</v>
      </c>
      <c r="C2689" t="s">
        <v>7887</v>
      </c>
      <c r="D2689" t="s">
        <v>57</v>
      </c>
      <c r="E2689" t="s">
        <v>17</v>
      </c>
      <c r="F2689" t="s">
        <v>18</v>
      </c>
      <c r="G2689">
        <v>3.44167605202301E-2</v>
      </c>
      <c r="H2689">
        <v>-0.35374629777598998</v>
      </c>
      <c r="I2689">
        <v>0.42257981881645101</v>
      </c>
      <c r="J2689">
        <v>0.85958471804348802</v>
      </c>
      <c r="K2689" t="s">
        <v>1360</v>
      </c>
      <c r="L2689">
        <v>0.94706502270923298</v>
      </c>
      <c r="M2689" t="s">
        <v>64</v>
      </c>
    </row>
    <row r="2690" spans="1:13" x14ac:dyDescent="0.2">
      <c r="A2690" t="s">
        <v>7888</v>
      </c>
      <c r="B2690" t="s">
        <v>7889</v>
      </c>
      <c r="C2690" t="s">
        <v>7890</v>
      </c>
      <c r="D2690" t="s">
        <v>57</v>
      </c>
      <c r="E2690" t="s">
        <v>17</v>
      </c>
      <c r="F2690" t="s">
        <v>18</v>
      </c>
      <c r="G2690">
        <v>0.108097849476507</v>
      </c>
      <c r="H2690">
        <v>-1.1115574054475199</v>
      </c>
      <c r="I2690">
        <v>1.32775310440054</v>
      </c>
      <c r="J2690">
        <v>0.85961815142918196</v>
      </c>
      <c r="K2690" t="s">
        <v>1360</v>
      </c>
      <c r="L2690">
        <v>0.94706502270923298</v>
      </c>
      <c r="M2690" t="s">
        <v>64</v>
      </c>
    </row>
    <row r="2691" spans="1:13" x14ac:dyDescent="0.2">
      <c r="A2691" t="s">
        <v>7891</v>
      </c>
      <c r="B2691" t="s">
        <v>7892</v>
      </c>
      <c r="C2691" t="s">
        <v>7893</v>
      </c>
      <c r="D2691" t="s">
        <v>29</v>
      </c>
      <c r="E2691" t="s">
        <v>17</v>
      </c>
      <c r="F2691" t="s">
        <v>18</v>
      </c>
      <c r="G2691">
        <v>5.8033344103458298E-2</v>
      </c>
      <c r="H2691">
        <v>-0.59979372208177595</v>
      </c>
      <c r="I2691">
        <v>0.71586041028869296</v>
      </c>
      <c r="J2691">
        <v>0.86031657023840902</v>
      </c>
      <c r="K2691" t="s">
        <v>1360</v>
      </c>
      <c r="L2691">
        <v>0.94706502270923298</v>
      </c>
      <c r="M2691" t="s">
        <v>64</v>
      </c>
    </row>
    <row r="2692" spans="1:13" x14ac:dyDescent="0.2">
      <c r="A2692" t="s">
        <v>7894</v>
      </c>
      <c r="B2692" t="s">
        <v>7895</v>
      </c>
      <c r="C2692" t="s">
        <v>7896</v>
      </c>
      <c r="D2692" t="s">
        <v>16</v>
      </c>
      <c r="E2692" t="s">
        <v>17</v>
      </c>
      <c r="F2692" t="s">
        <v>18</v>
      </c>
      <c r="G2692">
        <v>-0.11122212543553001</v>
      </c>
      <c r="H2692">
        <v>-1.37236064729069</v>
      </c>
      <c r="I2692">
        <v>1.1499163964196299</v>
      </c>
      <c r="J2692">
        <v>0.86036153687223804</v>
      </c>
      <c r="K2692" t="s">
        <v>1360</v>
      </c>
      <c r="L2692">
        <v>0.94706502270923298</v>
      </c>
      <c r="M2692" t="s">
        <v>64</v>
      </c>
    </row>
    <row r="2693" spans="1:13" x14ac:dyDescent="0.2">
      <c r="A2693" t="s">
        <v>7897</v>
      </c>
      <c r="B2693" t="s">
        <v>7898</v>
      </c>
      <c r="C2693" t="s">
        <v>7899</v>
      </c>
      <c r="D2693" t="s">
        <v>92</v>
      </c>
      <c r="E2693" t="s">
        <v>17</v>
      </c>
      <c r="F2693" t="s">
        <v>18</v>
      </c>
      <c r="G2693">
        <v>-0.111248723094085</v>
      </c>
      <c r="H2693">
        <v>-1.3733634507291901</v>
      </c>
      <c r="I2693">
        <v>1.1508660045410199</v>
      </c>
      <c r="J2693">
        <v>0.86043325501232304</v>
      </c>
      <c r="K2693" t="s">
        <v>1360</v>
      </c>
      <c r="L2693">
        <v>0.94706502270923298</v>
      </c>
      <c r="M2693" t="s">
        <v>64</v>
      </c>
    </row>
    <row r="2694" spans="1:13" x14ac:dyDescent="0.2">
      <c r="A2694" t="s">
        <v>7900</v>
      </c>
      <c r="B2694" t="s">
        <v>7901</v>
      </c>
      <c r="C2694" t="s">
        <v>7902</v>
      </c>
      <c r="D2694" t="s">
        <v>24</v>
      </c>
      <c r="E2694" t="s">
        <v>17</v>
      </c>
      <c r="F2694" t="s">
        <v>18</v>
      </c>
      <c r="G2694">
        <v>6.2951571969395007E-2</v>
      </c>
      <c r="H2694">
        <v>-0.66213116577165998</v>
      </c>
      <c r="I2694">
        <v>0.78803430971044897</v>
      </c>
      <c r="J2694">
        <v>0.86250898051177605</v>
      </c>
      <c r="K2694" t="s">
        <v>1360</v>
      </c>
      <c r="L2694">
        <v>0.94870417678267704</v>
      </c>
      <c r="M2694" t="s">
        <v>64</v>
      </c>
    </row>
    <row r="2695" spans="1:13" x14ac:dyDescent="0.2">
      <c r="A2695" t="s">
        <v>7903</v>
      </c>
      <c r="B2695" t="s">
        <v>7904</v>
      </c>
      <c r="C2695" t="s">
        <v>7905</v>
      </c>
      <c r="D2695" t="s">
        <v>16</v>
      </c>
      <c r="E2695" t="s">
        <v>17</v>
      </c>
      <c r="F2695" t="s">
        <v>18</v>
      </c>
      <c r="G2695">
        <v>7.7743554006969195E-2</v>
      </c>
      <c r="H2695">
        <v>-0.81814889195660001</v>
      </c>
      <c r="I2695">
        <v>0.97363599997053796</v>
      </c>
      <c r="J2695">
        <v>0.86257742549035898</v>
      </c>
      <c r="K2695" t="s">
        <v>1360</v>
      </c>
      <c r="L2695">
        <v>0.94870417678267704</v>
      </c>
      <c r="M2695" t="s">
        <v>64</v>
      </c>
    </row>
    <row r="2696" spans="1:13" x14ac:dyDescent="0.2">
      <c r="A2696" t="s">
        <v>7906</v>
      </c>
      <c r="B2696" t="s">
        <v>7907</v>
      </c>
      <c r="C2696" t="s">
        <v>7908</v>
      </c>
      <c r="D2696" t="s">
        <v>16</v>
      </c>
      <c r="E2696" t="s">
        <v>17</v>
      </c>
      <c r="F2696" t="s">
        <v>18</v>
      </c>
      <c r="G2696">
        <v>7.1354544287881294E-2</v>
      </c>
      <c r="H2696">
        <v>-0.75371759429007201</v>
      </c>
      <c r="I2696">
        <v>0.89642668286583504</v>
      </c>
      <c r="J2696">
        <v>0.86298492772794999</v>
      </c>
      <c r="K2696" t="s">
        <v>1360</v>
      </c>
      <c r="L2696">
        <v>0.94879215773353798</v>
      </c>
      <c r="M2696" t="s">
        <v>64</v>
      </c>
    </row>
    <row r="2697" spans="1:13" x14ac:dyDescent="0.2">
      <c r="A2697" t="s">
        <v>7909</v>
      </c>
      <c r="B2697" t="s">
        <v>7910</v>
      </c>
      <c r="C2697" t="s">
        <v>7911</v>
      </c>
      <c r="D2697" t="s">
        <v>92</v>
      </c>
      <c r="E2697" t="s">
        <v>17</v>
      </c>
      <c r="F2697" t="s">
        <v>18</v>
      </c>
      <c r="G2697">
        <v>8.7366487457160594E-2</v>
      </c>
      <c r="H2697">
        <v>-0.94138617007778203</v>
      </c>
      <c r="I2697">
        <v>1.1161191449921</v>
      </c>
      <c r="J2697">
        <v>0.86544844315657699</v>
      </c>
      <c r="K2697" t="s">
        <v>1360</v>
      </c>
      <c r="L2697">
        <v>0.95113965850705795</v>
      </c>
      <c r="M2697" t="s">
        <v>64</v>
      </c>
    </row>
    <row r="2698" spans="1:13" x14ac:dyDescent="0.2">
      <c r="A2698" t="s">
        <v>7912</v>
      </c>
      <c r="B2698" t="s">
        <v>7913</v>
      </c>
      <c r="C2698" t="s">
        <v>7914</v>
      </c>
      <c r="D2698" t="s">
        <v>16</v>
      </c>
      <c r="E2698" t="s">
        <v>17</v>
      </c>
      <c r="F2698" t="s">
        <v>18</v>
      </c>
      <c r="G2698">
        <v>4.9262310592315103E-2</v>
      </c>
      <c r="H2698">
        <v>-0.537336412287859</v>
      </c>
      <c r="I2698">
        <v>0.63586103347248901</v>
      </c>
      <c r="J2698">
        <v>0.86695634146675304</v>
      </c>
      <c r="K2698" t="s">
        <v>1360</v>
      </c>
      <c r="L2698">
        <v>0.95243554085293303</v>
      </c>
      <c r="M2698" t="s">
        <v>64</v>
      </c>
    </row>
    <row r="2699" spans="1:13" x14ac:dyDescent="0.2">
      <c r="A2699" t="s">
        <v>7915</v>
      </c>
      <c r="B2699" t="s">
        <v>7916</v>
      </c>
      <c r="C2699" t="s">
        <v>7917</v>
      </c>
      <c r="D2699" t="s">
        <v>46</v>
      </c>
      <c r="E2699" t="s">
        <v>17</v>
      </c>
      <c r="F2699" t="s">
        <v>18</v>
      </c>
      <c r="G2699">
        <v>-7.5396583855993099E-2</v>
      </c>
      <c r="H2699">
        <v>-0.97745598789521804</v>
      </c>
      <c r="I2699">
        <v>0.82666282018323201</v>
      </c>
      <c r="J2699">
        <v>0.86756339785049497</v>
      </c>
      <c r="K2699" t="s">
        <v>1360</v>
      </c>
      <c r="L2699">
        <v>0.95274115374256496</v>
      </c>
      <c r="M2699" t="s">
        <v>64</v>
      </c>
    </row>
    <row r="2700" spans="1:13" x14ac:dyDescent="0.2">
      <c r="A2700" t="s">
        <v>7918</v>
      </c>
      <c r="B2700" t="s">
        <v>7919</v>
      </c>
      <c r="C2700" t="s">
        <v>7920</v>
      </c>
      <c r="D2700" t="s">
        <v>57</v>
      </c>
      <c r="E2700" t="s">
        <v>17</v>
      </c>
      <c r="F2700" t="s">
        <v>18</v>
      </c>
      <c r="G2700">
        <v>9.4029442508706804E-2</v>
      </c>
      <c r="H2700">
        <v>-1.0351415479442301</v>
      </c>
      <c r="I2700">
        <v>1.2232004329616499</v>
      </c>
      <c r="J2700">
        <v>0.86807431131626001</v>
      </c>
      <c r="K2700" t="s">
        <v>1360</v>
      </c>
      <c r="L2700">
        <v>0.95291793932022095</v>
      </c>
      <c r="M2700" t="s">
        <v>64</v>
      </c>
    </row>
    <row r="2701" spans="1:13" x14ac:dyDescent="0.2">
      <c r="A2701" t="s">
        <v>7921</v>
      </c>
      <c r="B2701" t="s">
        <v>7922</v>
      </c>
      <c r="C2701" t="s">
        <v>7923</v>
      </c>
      <c r="D2701" t="s">
        <v>53</v>
      </c>
      <c r="E2701" t="s">
        <v>17</v>
      </c>
      <c r="F2701" t="s">
        <v>18</v>
      </c>
      <c r="G2701">
        <v>8.2282687366815002E-2</v>
      </c>
      <c r="H2701">
        <v>-0.90947728205891598</v>
      </c>
      <c r="I2701">
        <v>1.0740426567925501</v>
      </c>
      <c r="J2701">
        <v>0.86850294869025202</v>
      </c>
      <c r="K2701" t="s">
        <v>1360</v>
      </c>
      <c r="L2701">
        <v>0.95291793932022095</v>
      </c>
      <c r="M2701" t="s">
        <v>64</v>
      </c>
    </row>
    <row r="2702" spans="1:13" x14ac:dyDescent="0.2">
      <c r="A2702" t="s">
        <v>7924</v>
      </c>
      <c r="B2702" t="s">
        <v>7925</v>
      </c>
      <c r="C2702" t="s">
        <v>7926</v>
      </c>
      <c r="D2702" t="s">
        <v>57</v>
      </c>
      <c r="E2702" t="s">
        <v>17</v>
      </c>
      <c r="F2702" t="s">
        <v>18</v>
      </c>
      <c r="G2702">
        <v>4.9764426924656401E-2</v>
      </c>
      <c r="H2702">
        <v>-0.55211549482536604</v>
      </c>
      <c r="I2702">
        <v>0.65164434867467802</v>
      </c>
      <c r="J2702">
        <v>0.86899092519307297</v>
      </c>
      <c r="K2702" t="s">
        <v>1360</v>
      </c>
      <c r="L2702">
        <v>0.95291793932022095</v>
      </c>
      <c r="M2702" t="s">
        <v>64</v>
      </c>
    </row>
    <row r="2703" spans="1:13" x14ac:dyDescent="0.2">
      <c r="A2703" t="s">
        <v>1188</v>
      </c>
      <c r="B2703" t="s">
        <v>7927</v>
      </c>
      <c r="C2703" t="s">
        <v>1190</v>
      </c>
      <c r="D2703" t="s">
        <v>53</v>
      </c>
      <c r="E2703" t="s">
        <v>17</v>
      </c>
      <c r="F2703" t="s">
        <v>18</v>
      </c>
      <c r="G2703">
        <v>7.3909909183820094E-2</v>
      </c>
      <c r="H2703">
        <v>-0.82679380255907298</v>
      </c>
      <c r="I2703">
        <v>0.974613620926714</v>
      </c>
      <c r="J2703">
        <v>0.86997445941116103</v>
      </c>
      <c r="K2703" t="s">
        <v>1360</v>
      </c>
      <c r="L2703">
        <v>0.30551180923079502</v>
      </c>
      <c r="M2703" t="s">
        <v>64</v>
      </c>
    </row>
    <row r="2704" spans="1:13" x14ac:dyDescent="0.2">
      <c r="A2704" t="s">
        <v>1188</v>
      </c>
      <c r="B2704" t="s">
        <v>7927</v>
      </c>
      <c r="C2704" t="s">
        <v>1190</v>
      </c>
      <c r="D2704" t="s">
        <v>53</v>
      </c>
      <c r="E2704" t="s">
        <v>17</v>
      </c>
      <c r="F2704" t="s">
        <v>18</v>
      </c>
      <c r="G2704">
        <v>7.3909909183820094E-2</v>
      </c>
      <c r="H2704">
        <v>-0.82679380255907298</v>
      </c>
      <c r="I2704">
        <v>0.974613620926714</v>
      </c>
      <c r="J2704">
        <v>0.86997445941116103</v>
      </c>
      <c r="K2704" t="s">
        <v>1360</v>
      </c>
      <c r="L2704">
        <v>0.64866807469979304</v>
      </c>
      <c r="M2704" t="s">
        <v>64</v>
      </c>
    </row>
    <row r="2705" spans="1:13" x14ac:dyDescent="0.2">
      <c r="A2705" t="s">
        <v>1188</v>
      </c>
      <c r="B2705" t="s">
        <v>7927</v>
      </c>
      <c r="C2705" t="s">
        <v>1190</v>
      </c>
      <c r="D2705" t="s">
        <v>53</v>
      </c>
      <c r="E2705" t="s">
        <v>17</v>
      </c>
      <c r="F2705" t="s">
        <v>18</v>
      </c>
      <c r="G2705">
        <v>7.3909909183820094E-2</v>
      </c>
      <c r="H2705">
        <v>-0.82679380255907298</v>
      </c>
      <c r="I2705">
        <v>0.974613620926714</v>
      </c>
      <c r="J2705">
        <v>0.86997445941116103</v>
      </c>
      <c r="K2705" t="s">
        <v>1360</v>
      </c>
      <c r="L2705">
        <v>0.72777568278194205</v>
      </c>
      <c r="M2705" t="s">
        <v>64</v>
      </c>
    </row>
    <row r="2706" spans="1:13" x14ac:dyDescent="0.2">
      <c r="A2706" t="s">
        <v>1188</v>
      </c>
      <c r="B2706" t="s">
        <v>7927</v>
      </c>
      <c r="C2706" t="s">
        <v>1190</v>
      </c>
      <c r="D2706" t="s">
        <v>53</v>
      </c>
      <c r="E2706" t="s">
        <v>17</v>
      </c>
      <c r="F2706" t="s">
        <v>18</v>
      </c>
      <c r="G2706">
        <v>7.3909909183820094E-2</v>
      </c>
      <c r="H2706">
        <v>-0.82679380255907298</v>
      </c>
      <c r="I2706">
        <v>0.974613620926714</v>
      </c>
      <c r="J2706">
        <v>0.86997445941116103</v>
      </c>
      <c r="K2706" t="s">
        <v>1360</v>
      </c>
      <c r="L2706">
        <v>0.95291793932022095</v>
      </c>
      <c r="M2706" t="s">
        <v>64</v>
      </c>
    </row>
    <row r="2707" spans="1:13" x14ac:dyDescent="0.2">
      <c r="A2707" t="s">
        <v>7928</v>
      </c>
      <c r="B2707" t="s">
        <v>7929</v>
      </c>
      <c r="C2707" t="s">
        <v>7930</v>
      </c>
      <c r="D2707" t="s">
        <v>29</v>
      </c>
      <c r="E2707" t="s">
        <v>17</v>
      </c>
      <c r="F2707" t="s">
        <v>18</v>
      </c>
      <c r="G2707">
        <v>-4.6467405171947099E-2</v>
      </c>
      <c r="H2707">
        <v>-0.61392090012060396</v>
      </c>
      <c r="I2707">
        <v>0.52098608977670902</v>
      </c>
      <c r="J2707">
        <v>0.87023304069931895</v>
      </c>
      <c r="K2707" t="s">
        <v>1360</v>
      </c>
      <c r="L2707">
        <v>0.95291793932022095</v>
      </c>
      <c r="M2707" t="s">
        <v>64</v>
      </c>
    </row>
    <row r="2708" spans="1:13" x14ac:dyDescent="0.2">
      <c r="A2708" t="s">
        <v>7931</v>
      </c>
      <c r="B2708" t="s">
        <v>7932</v>
      </c>
      <c r="C2708" t="s">
        <v>7933</v>
      </c>
      <c r="D2708" t="s">
        <v>16</v>
      </c>
      <c r="E2708" t="s">
        <v>17</v>
      </c>
      <c r="F2708" t="s">
        <v>18</v>
      </c>
      <c r="G2708">
        <v>3.05487804878052E-2</v>
      </c>
      <c r="H2708">
        <v>-0.34337519373160402</v>
      </c>
      <c r="I2708">
        <v>0.404472754707214</v>
      </c>
      <c r="J2708">
        <v>0.87054691829906194</v>
      </c>
      <c r="K2708" t="s">
        <v>1360</v>
      </c>
      <c r="L2708">
        <v>0.95291793932022095</v>
      </c>
      <c r="M2708" t="s">
        <v>64</v>
      </c>
    </row>
    <row r="2709" spans="1:13" x14ac:dyDescent="0.2">
      <c r="A2709" t="s">
        <v>7934</v>
      </c>
      <c r="B2709" t="s">
        <v>7935</v>
      </c>
      <c r="C2709" t="s">
        <v>7936</v>
      </c>
      <c r="D2709" t="s">
        <v>53</v>
      </c>
      <c r="E2709" t="s">
        <v>17</v>
      </c>
      <c r="F2709" t="s">
        <v>18</v>
      </c>
      <c r="G2709">
        <v>-3.9109756097560601E-2</v>
      </c>
      <c r="H2709">
        <v>-0.51847990499513397</v>
      </c>
      <c r="I2709">
        <v>0.440260392800013</v>
      </c>
      <c r="J2709">
        <v>0.87072297612879102</v>
      </c>
      <c r="K2709" t="s">
        <v>1360</v>
      </c>
      <c r="L2709">
        <v>0.95291793932022095</v>
      </c>
      <c r="M2709" t="s">
        <v>64</v>
      </c>
    </row>
    <row r="2710" spans="1:13" x14ac:dyDescent="0.2">
      <c r="A2710" t="s">
        <v>7937</v>
      </c>
      <c r="B2710" t="s">
        <v>7938</v>
      </c>
      <c r="C2710" t="s">
        <v>7939</v>
      </c>
      <c r="D2710" t="s">
        <v>16</v>
      </c>
      <c r="E2710" t="s">
        <v>17</v>
      </c>
      <c r="F2710" t="s">
        <v>18</v>
      </c>
      <c r="G2710">
        <v>6.5120673792239306E-2</v>
      </c>
      <c r="H2710">
        <v>-0.73367173343238201</v>
      </c>
      <c r="I2710">
        <v>0.86391308101686104</v>
      </c>
      <c r="J2710">
        <v>0.87081773797798501</v>
      </c>
      <c r="K2710" t="s">
        <v>1360</v>
      </c>
      <c r="L2710">
        <v>0.95291793932022095</v>
      </c>
      <c r="M2710" t="s">
        <v>64</v>
      </c>
    </row>
    <row r="2711" spans="1:13" x14ac:dyDescent="0.2">
      <c r="A2711" t="s">
        <v>7940</v>
      </c>
      <c r="B2711" t="s">
        <v>7941</v>
      </c>
      <c r="C2711" t="s">
        <v>7942</v>
      </c>
      <c r="D2711" t="s">
        <v>57</v>
      </c>
      <c r="E2711" t="s">
        <v>17</v>
      </c>
      <c r="F2711" t="s">
        <v>18</v>
      </c>
      <c r="G2711">
        <v>2.0767847423573502E-2</v>
      </c>
      <c r="H2711">
        <v>-0.234451122407838</v>
      </c>
      <c r="I2711">
        <v>0.27598681725498497</v>
      </c>
      <c r="J2711">
        <v>0.87104843932217701</v>
      </c>
      <c r="K2711" t="s">
        <v>1360</v>
      </c>
      <c r="L2711">
        <v>0.95291793932022095</v>
      </c>
      <c r="M2711" t="s">
        <v>64</v>
      </c>
    </row>
    <row r="2712" spans="1:13" x14ac:dyDescent="0.2">
      <c r="A2712" t="s">
        <v>7943</v>
      </c>
      <c r="B2712" t="s">
        <v>7944</v>
      </c>
      <c r="C2712" t="s">
        <v>7945</v>
      </c>
      <c r="D2712" t="s">
        <v>42</v>
      </c>
      <c r="E2712" t="s">
        <v>17</v>
      </c>
      <c r="F2712" t="s">
        <v>18</v>
      </c>
      <c r="G2712">
        <v>-6.9351334964921602E-2</v>
      </c>
      <c r="H2712">
        <v>-0.92271823277124798</v>
      </c>
      <c r="I2712">
        <v>0.78401556284140395</v>
      </c>
      <c r="J2712">
        <v>0.87120752308148997</v>
      </c>
      <c r="K2712" t="s">
        <v>1360</v>
      </c>
      <c r="L2712">
        <v>0.95291793932022095</v>
      </c>
      <c r="M2712" t="s">
        <v>64</v>
      </c>
    </row>
    <row r="2713" spans="1:13" x14ac:dyDescent="0.2">
      <c r="A2713" t="s">
        <v>7946</v>
      </c>
      <c r="B2713" t="s">
        <v>7947</v>
      </c>
      <c r="C2713" t="s">
        <v>7948</v>
      </c>
      <c r="D2713" t="s">
        <v>16</v>
      </c>
      <c r="E2713" t="s">
        <v>17</v>
      </c>
      <c r="F2713" t="s">
        <v>18</v>
      </c>
      <c r="G2713">
        <v>-6.6999167963787895E-2</v>
      </c>
      <c r="H2713">
        <v>-0.89368680223083596</v>
      </c>
      <c r="I2713">
        <v>0.75968846630326003</v>
      </c>
      <c r="J2713">
        <v>0.87155252438507302</v>
      </c>
      <c r="K2713" t="s">
        <v>1360</v>
      </c>
      <c r="L2713">
        <v>0.95291793932022095</v>
      </c>
      <c r="M2713" t="s">
        <v>64</v>
      </c>
    </row>
    <row r="2714" spans="1:13" x14ac:dyDescent="0.2">
      <c r="A2714" t="s">
        <v>7949</v>
      </c>
      <c r="B2714" t="s">
        <v>7950</v>
      </c>
      <c r="C2714" t="s">
        <v>7951</v>
      </c>
      <c r="D2714" t="s">
        <v>42</v>
      </c>
      <c r="E2714" t="s">
        <v>17</v>
      </c>
      <c r="F2714" t="s">
        <v>18</v>
      </c>
      <c r="G2714">
        <v>7.5982091543227895E-2</v>
      </c>
      <c r="H2714">
        <v>-0.86470771633244203</v>
      </c>
      <c r="I2714">
        <v>1.0166718994188999</v>
      </c>
      <c r="J2714">
        <v>0.87193914451939902</v>
      </c>
      <c r="K2714" t="s">
        <v>1360</v>
      </c>
      <c r="L2714">
        <v>0.95291793932022095</v>
      </c>
      <c r="M2714" t="s">
        <v>64</v>
      </c>
    </row>
    <row r="2715" spans="1:13" x14ac:dyDescent="0.2">
      <c r="A2715" t="s">
        <v>7952</v>
      </c>
      <c r="B2715" t="s">
        <v>7953</v>
      </c>
      <c r="C2715" t="s">
        <v>7954</v>
      </c>
      <c r="D2715" t="s">
        <v>29</v>
      </c>
      <c r="E2715" t="s">
        <v>17</v>
      </c>
      <c r="F2715" t="s">
        <v>18</v>
      </c>
      <c r="G2715">
        <v>5.6488665067986998E-2</v>
      </c>
      <c r="H2715">
        <v>-0.642992751482106</v>
      </c>
      <c r="I2715">
        <v>0.75597008161807999</v>
      </c>
      <c r="J2715">
        <v>0.87200050298167298</v>
      </c>
      <c r="K2715" t="s">
        <v>1360</v>
      </c>
      <c r="L2715">
        <v>0.95291793932022095</v>
      </c>
      <c r="M2715" t="s">
        <v>64</v>
      </c>
    </row>
    <row r="2716" spans="1:13" x14ac:dyDescent="0.2">
      <c r="A2716" t="s">
        <v>7955</v>
      </c>
      <c r="B2716" t="s">
        <v>7956</v>
      </c>
      <c r="C2716" t="s">
        <v>7957</v>
      </c>
      <c r="D2716" t="s">
        <v>16</v>
      </c>
      <c r="E2716" t="s">
        <v>17</v>
      </c>
      <c r="F2716" t="s">
        <v>18</v>
      </c>
      <c r="G2716">
        <v>-5.0825435540072197E-2</v>
      </c>
      <c r="H2716">
        <v>-0.68504017820270102</v>
      </c>
      <c r="I2716">
        <v>0.58338930712255699</v>
      </c>
      <c r="J2716">
        <v>0.87299495335590405</v>
      </c>
      <c r="K2716" t="s">
        <v>1360</v>
      </c>
      <c r="L2716">
        <v>0.95336823611883204</v>
      </c>
      <c r="M2716" t="s">
        <v>64</v>
      </c>
    </row>
    <row r="2717" spans="1:13" x14ac:dyDescent="0.2">
      <c r="A2717" t="s">
        <v>7958</v>
      </c>
      <c r="B2717" t="s">
        <v>7959</v>
      </c>
      <c r="C2717" t="s">
        <v>7960</v>
      </c>
      <c r="D2717" t="s">
        <v>24</v>
      </c>
      <c r="E2717" t="s">
        <v>17</v>
      </c>
      <c r="F2717" t="s">
        <v>18</v>
      </c>
      <c r="G2717">
        <v>2.1964073615371699E-2</v>
      </c>
      <c r="H2717">
        <v>-0.25227632488672402</v>
      </c>
      <c r="I2717">
        <v>0.29620447211746798</v>
      </c>
      <c r="J2717">
        <v>0.87307073884130504</v>
      </c>
      <c r="K2717" t="s">
        <v>1360</v>
      </c>
      <c r="L2717">
        <v>0.95336823611883204</v>
      </c>
      <c r="M2717" t="s">
        <v>64</v>
      </c>
    </row>
    <row r="2718" spans="1:13" x14ac:dyDescent="0.2">
      <c r="A2718" t="s">
        <v>7961</v>
      </c>
      <c r="B2718" t="s">
        <v>7962</v>
      </c>
      <c r="C2718" t="s">
        <v>7963</v>
      </c>
      <c r="D2718" t="s">
        <v>16</v>
      </c>
      <c r="E2718" t="s">
        <v>17</v>
      </c>
      <c r="F2718" t="s">
        <v>18</v>
      </c>
      <c r="G2718">
        <v>4.5808013937284703E-2</v>
      </c>
      <c r="H2718">
        <v>-0.52892257788889296</v>
      </c>
      <c r="I2718">
        <v>0.62053860576346198</v>
      </c>
      <c r="J2718">
        <v>0.87367948508898996</v>
      </c>
      <c r="K2718" t="s">
        <v>1360</v>
      </c>
      <c r="L2718">
        <v>0.95367349973730398</v>
      </c>
      <c r="M2718" t="s">
        <v>64</v>
      </c>
    </row>
    <row r="2719" spans="1:13" x14ac:dyDescent="0.2">
      <c r="A2719" t="s">
        <v>7964</v>
      </c>
      <c r="B2719" t="s">
        <v>7965</v>
      </c>
      <c r="C2719" t="s">
        <v>7966</v>
      </c>
      <c r="D2719" t="s">
        <v>29</v>
      </c>
      <c r="E2719" t="s">
        <v>17</v>
      </c>
      <c r="F2719" t="s">
        <v>18</v>
      </c>
      <c r="G2719">
        <v>-3.1527351916378503E-2</v>
      </c>
      <c r="H2719">
        <v>-0.43067871944957398</v>
      </c>
      <c r="I2719">
        <v>0.36762401561681701</v>
      </c>
      <c r="J2719">
        <v>0.87480695919385498</v>
      </c>
      <c r="K2719" t="s">
        <v>1360</v>
      </c>
      <c r="L2719">
        <v>0.95454454266839805</v>
      </c>
      <c r="M2719" t="s">
        <v>64</v>
      </c>
    </row>
    <row r="2720" spans="1:13" x14ac:dyDescent="0.2">
      <c r="A2720" t="s">
        <v>7967</v>
      </c>
      <c r="B2720" t="s">
        <v>7968</v>
      </c>
      <c r="C2720" t="s">
        <v>7969</v>
      </c>
      <c r="D2720" t="s">
        <v>92</v>
      </c>
      <c r="E2720" t="s">
        <v>17</v>
      </c>
      <c r="F2720" t="s">
        <v>18</v>
      </c>
      <c r="G2720">
        <v>7.55662020905917E-2</v>
      </c>
      <c r="H2720">
        <v>-0.88690671256403497</v>
      </c>
      <c r="I2720">
        <v>1.0380391167452201</v>
      </c>
      <c r="J2720">
        <v>0.87555100825309196</v>
      </c>
      <c r="K2720" t="s">
        <v>1360</v>
      </c>
      <c r="L2720">
        <v>0.95499671344473103</v>
      </c>
      <c r="M2720" t="s">
        <v>64</v>
      </c>
    </row>
    <row r="2721" spans="1:13" x14ac:dyDescent="0.2">
      <c r="A2721" t="s">
        <v>7970</v>
      </c>
      <c r="B2721" t="s">
        <v>7971</v>
      </c>
      <c r="C2721" t="s">
        <v>7972</v>
      </c>
      <c r="D2721" t="s">
        <v>92</v>
      </c>
      <c r="E2721" t="s">
        <v>17</v>
      </c>
      <c r="F2721" t="s">
        <v>18</v>
      </c>
      <c r="G2721">
        <v>8.1466504180865304E-2</v>
      </c>
      <c r="H2721">
        <v>-0.96701634719615004</v>
      </c>
      <c r="I2721">
        <v>1.1299493555578799</v>
      </c>
      <c r="J2721">
        <v>0.87681696492019501</v>
      </c>
      <c r="K2721" t="s">
        <v>1360</v>
      </c>
      <c r="L2721">
        <v>0.956017594043585</v>
      </c>
      <c r="M2721" t="s">
        <v>64</v>
      </c>
    </row>
    <row r="2722" spans="1:13" x14ac:dyDescent="0.2">
      <c r="A2722" t="s">
        <v>7973</v>
      </c>
      <c r="B2722" t="s">
        <v>7974</v>
      </c>
      <c r="C2722" t="s">
        <v>7975</v>
      </c>
      <c r="D2722" t="s">
        <v>46</v>
      </c>
      <c r="E2722" t="s">
        <v>17</v>
      </c>
      <c r="F2722" t="s">
        <v>18</v>
      </c>
      <c r="G2722">
        <v>6.19283972125447E-2</v>
      </c>
      <c r="H2722">
        <v>-0.743788985547716</v>
      </c>
      <c r="I2722">
        <v>0.86764577997280501</v>
      </c>
      <c r="J2722">
        <v>0.87814732020846797</v>
      </c>
      <c r="K2722" t="s">
        <v>1360</v>
      </c>
      <c r="L2722">
        <v>0.957107895652344</v>
      </c>
      <c r="M2722" t="s">
        <v>64</v>
      </c>
    </row>
    <row r="2723" spans="1:13" x14ac:dyDescent="0.2">
      <c r="A2723" t="s">
        <v>7976</v>
      </c>
      <c r="B2723" t="s">
        <v>7977</v>
      </c>
      <c r="C2723" t="s">
        <v>7978</v>
      </c>
      <c r="D2723" t="s">
        <v>42</v>
      </c>
      <c r="E2723" t="s">
        <v>17</v>
      </c>
      <c r="F2723" t="s">
        <v>18</v>
      </c>
      <c r="G2723">
        <v>-7.8212033570627296E-2</v>
      </c>
      <c r="H2723">
        <v>-1.0990744608810299</v>
      </c>
      <c r="I2723">
        <v>0.94265039373977999</v>
      </c>
      <c r="J2723">
        <v>0.87851258855389702</v>
      </c>
      <c r="K2723" t="s">
        <v>1360</v>
      </c>
      <c r="L2723">
        <v>0.95714590787538201</v>
      </c>
      <c r="M2723" t="s">
        <v>64</v>
      </c>
    </row>
    <row r="2724" spans="1:13" x14ac:dyDescent="0.2">
      <c r="A2724" t="s">
        <v>7979</v>
      </c>
      <c r="B2724" t="s">
        <v>7980</v>
      </c>
      <c r="C2724" t="s">
        <v>7981</v>
      </c>
      <c r="D2724" t="s">
        <v>57</v>
      </c>
      <c r="E2724" t="s">
        <v>17</v>
      </c>
      <c r="F2724" t="s">
        <v>18</v>
      </c>
      <c r="G2724">
        <v>-6.0826480836239601E-2</v>
      </c>
      <c r="H2724">
        <v>-0.859682380240956</v>
      </c>
      <c r="I2724">
        <v>0.73802941856847704</v>
      </c>
      <c r="J2724">
        <v>0.87927848413177401</v>
      </c>
      <c r="K2724" t="s">
        <v>1360</v>
      </c>
      <c r="L2724">
        <v>0.95742671077577401</v>
      </c>
      <c r="M2724" t="s">
        <v>64</v>
      </c>
    </row>
    <row r="2725" spans="1:13" x14ac:dyDescent="0.2">
      <c r="A2725" t="s">
        <v>7982</v>
      </c>
      <c r="B2725" t="s">
        <v>7983</v>
      </c>
      <c r="C2725" t="s">
        <v>7984</v>
      </c>
      <c r="D2725" t="s">
        <v>92</v>
      </c>
      <c r="E2725" t="s">
        <v>17</v>
      </c>
      <c r="F2725" t="s">
        <v>18</v>
      </c>
      <c r="G2725">
        <v>-5.1978442451715297E-2</v>
      </c>
      <c r="H2725">
        <v>-0.73551766696612197</v>
      </c>
      <c r="I2725">
        <v>0.63156078206269095</v>
      </c>
      <c r="J2725">
        <v>0.87943130043988105</v>
      </c>
      <c r="K2725" t="s">
        <v>1360</v>
      </c>
      <c r="L2725">
        <v>0.95742671077577401</v>
      </c>
      <c r="M2725" t="s">
        <v>64</v>
      </c>
    </row>
    <row r="2726" spans="1:13" x14ac:dyDescent="0.2">
      <c r="A2726" t="s">
        <v>7985</v>
      </c>
      <c r="B2726" t="s">
        <v>7986</v>
      </c>
      <c r="C2726" t="s">
        <v>7987</v>
      </c>
      <c r="D2726" t="s">
        <v>53</v>
      </c>
      <c r="E2726" t="s">
        <v>17</v>
      </c>
      <c r="F2726" t="s">
        <v>18</v>
      </c>
      <c r="G2726">
        <v>-3.7818881533289897E-2</v>
      </c>
      <c r="H2726">
        <v>-0.53774633486354495</v>
      </c>
      <c r="I2726">
        <v>0.46210857179696502</v>
      </c>
      <c r="J2726">
        <v>0.87992908989797702</v>
      </c>
      <c r="K2726" t="s">
        <v>1360</v>
      </c>
      <c r="L2726">
        <v>0.95760327984475302</v>
      </c>
      <c r="M2726" t="s">
        <v>64</v>
      </c>
    </row>
    <row r="2727" spans="1:13" x14ac:dyDescent="0.2">
      <c r="A2727" t="s">
        <v>7988</v>
      </c>
      <c r="B2727" t="s">
        <v>7989</v>
      </c>
      <c r="C2727" t="s">
        <v>7990</v>
      </c>
      <c r="D2727" t="s">
        <v>16</v>
      </c>
      <c r="E2727" t="s">
        <v>17</v>
      </c>
      <c r="F2727" t="s">
        <v>18</v>
      </c>
      <c r="G2727">
        <v>3.9013147949278799E-2</v>
      </c>
      <c r="H2727">
        <v>-0.47771800028418299</v>
      </c>
      <c r="I2727">
        <v>0.55574429618274002</v>
      </c>
      <c r="J2727">
        <v>0.880254585511417</v>
      </c>
      <c r="K2727" t="s">
        <v>1360</v>
      </c>
      <c r="L2727">
        <v>0.95760327984475302</v>
      </c>
      <c r="M2727" t="s">
        <v>64</v>
      </c>
    </row>
    <row r="2728" spans="1:13" x14ac:dyDescent="0.2">
      <c r="A2728" t="s">
        <v>7991</v>
      </c>
      <c r="B2728" t="s">
        <v>7992</v>
      </c>
      <c r="C2728" t="s">
        <v>7993</v>
      </c>
      <c r="D2728" t="s">
        <v>53</v>
      </c>
      <c r="E2728" t="s">
        <v>17</v>
      </c>
      <c r="F2728" t="s">
        <v>18</v>
      </c>
      <c r="G2728">
        <v>-7.6849303135878899E-2</v>
      </c>
      <c r="H2728">
        <v>-1.1018660635050599</v>
      </c>
      <c r="I2728">
        <v>0.94816745723329998</v>
      </c>
      <c r="J2728">
        <v>0.88111652715909705</v>
      </c>
      <c r="K2728" t="s">
        <v>1360</v>
      </c>
      <c r="L2728">
        <v>0.95782915970530202</v>
      </c>
      <c r="M2728" t="s">
        <v>64</v>
      </c>
    </row>
    <row r="2729" spans="1:13" x14ac:dyDescent="0.2">
      <c r="A2729" t="s">
        <v>7994</v>
      </c>
      <c r="B2729" t="s">
        <v>7995</v>
      </c>
      <c r="C2729" t="s">
        <v>7996</v>
      </c>
      <c r="D2729" t="s">
        <v>29</v>
      </c>
      <c r="E2729" t="s">
        <v>17</v>
      </c>
      <c r="F2729" t="s">
        <v>18</v>
      </c>
      <c r="G2729">
        <v>0.115480381587573</v>
      </c>
      <c r="H2729">
        <v>-1.42493254195376</v>
      </c>
      <c r="I2729">
        <v>1.6558933051289</v>
      </c>
      <c r="J2729">
        <v>0.88112347622182596</v>
      </c>
      <c r="K2729" t="s">
        <v>1360</v>
      </c>
      <c r="L2729">
        <v>0.95782915970530202</v>
      </c>
      <c r="M2729" t="s">
        <v>64</v>
      </c>
    </row>
    <row r="2730" spans="1:13" x14ac:dyDescent="0.2">
      <c r="A2730" t="s">
        <v>7997</v>
      </c>
      <c r="B2730" t="s">
        <v>7998</v>
      </c>
      <c r="C2730" t="s">
        <v>7999</v>
      </c>
      <c r="D2730" t="s">
        <v>16</v>
      </c>
      <c r="E2730" t="s">
        <v>17</v>
      </c>
      <c r="F2730" t="s">
        <v>18</v>
      </c>
      <c r="G2730">
        <v>-1.68726784772553E-2</v>
      </c>
      <c r="H2730">
        <v>-0.24334220498902001</v>
      </c>
      <c r="I2730">
        <v>0.20959684803451001</v>
      </c>
      <c r="J2730">
        <v>0.88181802959626898</v>
      </c>
      <c r="K2730" t="s">
        <v>1360</v>
      </c>
      <c r="L2730">
        <v>0.95785870304533605</v>
      </c>
      <c r="M2730" t="s">
        <v>64</v>
      </c>
    </row>
    <row r="2731" spans="1:13" x14ac:dyDescent="0.2">
      <c r="A2731" t="s">
        <v>8000</v>
      </c>
      <c r="B2731" t="s">
        <v>8001</v>
      </c>
      <c r="C2731" t="s">
        <v>8002</v>
      </c>
      <c r="D2731" t="s">
        <v>42</v>
      </c>
      <c r="E2731" t="s">
        <v>17</v>
      </c>
      <c r="F2731" t="s">
        <v>18</v>
      </c>
      <c r="G2731">
        <v>0.12322351916376301</v>
      </c>
      <c r="H2731">
        <v>-1.5333325753601299</v>
      </c>
      <c r="I2731">
        <v>1.77977961368766</v>
      </c>
      <c r="J2731">
        <v>0.88204240699695602</v>
      </c>
      <c r="K2731" t="s">
        <v>1360</v>
      </c>
      <c r="L2731">
        <v>0.95785870304533605</v>
      </c>
      <c r="M2731" t="s">
        <v>64</v>
      </c>
    </row>
    <row r="2732" spans="1:13" x14ac:dyDescent="0.2">
      <c r="A2732" t="s">
        <v>8003</v>
      </c>
      <c r="B2732" t="s">
        <v>8004</v>
      </c>
      <c r="C2732" t="s">
        <v>8005</v>
      </c>
      <c r="D2732" t="s">
        <v>42</v>
      </c>
      <c r="E2732" t="s">
        <v>17</v>
      </c>
      <c r="F2732" t="s">
        <v>18</v>
      </c>
      <c r="G2732">
        <v>-4.07675019008416E-2</v>
      </c>
      <c r="H2732">
        <v>-0.58940834615673499</v>
      </c>
      <c r="I2732">
        <v>0.50787334235505199</v>
      </c>
      <c r="J2732">
        <v>0.88214256807903202</v>
      </c>
      <c r="K2732" t="s">
        <v>1360</v>
      </c>
      <c r="L2732">
        <v>0.95785870304533605</v>
      </c>
      <c r="M2732" t="s">
        <v>64</v>
      </c>
    </row>
    <row r="2733" spans="1:13" x14ac:dyDescent="0.2">
      <c r="A2733" t="s">
        <v>8006</v>
      </c>
      <c r="B2733" t="s">
        <v>8007</v>
      </c>
      <c r="C2733" t="s">
        <v>8008</v>
      </c>
      <c r="D2733" t="s">
        <v>42</v>
      </c>
      <c r="E2733" t="s">
        <v>17</v>
      </c>
      <c r="F2733" t="s">
        <v>18</v>
      </c>
      <c r="G2733">
        <v>-3.8122845202925602E-2</v>
      </c>
      <c r="H2733">
        <v>-0.55543452944208604</v>
      </c>
      <c r="I2733">
        <v>0.47918883903623499</v>
      </c>
      <c r="J2733">
        <v>0.88308074720139196</v>
      </c>
      <c r="K2733" t="s">
        <v>1360</v>
      </c>
      <c r="L2733">
        <v>0.95830127865442005</v>
      </c>
      <c r="M2733" t="s">
        <v>64</v>
      </c>
    </row>
    <row r="2734" spans="1:13" x14ac:dyDescent="0.2">
      <c r="A2734" t="s">
        <v>8009</v>
      </c>
      <c r="B2734" t="s">
        <v>8010</v>
      </c>
      <c r="C2734" t="s">
        <v>8011</v>
      </c>
      <c r="D2734" t="s">
        <v>53</v>
      </c>
      <c r="E2734" t="s">
        <v>17</v>
      </c>
      <c r="F2734" t="s">
        <v>18</v>
      </c>
      <c r="G2734">
        <v>-5.3201421444078502E-2</v>
      </c>
      <c r="H2734">
        <v>-0.77567876692326099</v>
      </c>
      <c r="I2734">
        <v>0.66927592403510405</v>
      </c>
      <c r="J2734">
        <v>0.88321174111401501</v>
      </c>
      <c r="K2734" t="s">
        <v>1360</v>
      </c>
      <c r="L2734">
        <v>0.95830127865442005</v>
      </c>
      <c r="M2734" t="s">
        <v>64</v>
      </c>
    </row>
    <row r="2735" spans="1:13" x14ac:dyDescent="0.2">
      <c r="A2735" t="s">
        <v>8012</v>
      </c>
      <c r="B2735" t="s">
        <v>8013</v>
      </c>
      <c r="C2735" t="s">
        <v>8014</v>
      </c>
      <c r="D2735" t="s">
        <v>92</v>
      </c>
      <c r="E2735" t="s">
        <v>17</v>
      </c>
      <c r="F2735" t="s">
        <v>18</v>
      </c>
      <c r="G2735">
        <v>-8.5724025607390494E-2</v>
      </c>
      <c r="H2735">
        <v>-1.25350792673609</v>
      </c>
      <c r="I2735">
        <v>1.08205987552131</v>
      </c>
      <c r="J2735">
        <v>0.883575176462433</v>
      </c>
      <c r="K2735" t="s">
        <v>1360</v>
      </c>
      <c r="L2735">
        <v>0.95833668521589899</v>
      </c>
      <c r="M2735" t="s">
        <v>64</v>
      </c>
    </row>
    <row r="2736" spans="1:13" x14ac:dyDescent="0.2">
      <c r="A2736" t="s">
        <v>8015</v>
      </c>
      <c r="B2736" t="s">
        <v>8016</v>
      </c>
      <c r="C2736" t="s">
        <v>8017</v>
      </c>
      <c r="D2736" t="s">
        <v>16</v>
      </c>
      <c r="E2736" t="s">
        <v>17</v>
      </c>
      <c r="F2736" t="s">
        <v>18</v>
      </c>
      <c r="G2736">
        <v>4.0608326518533598E-2</v>
      </c>
      <c r="H2736">
        <v>-0.52326613838855696</v>
      </c>
      <c r="I2736">
        <v>0.604482791425624</v>
      </c>
      <c r="J2736">
        <v>0.88575897146192195</v>
      </c>
      <c r="K2736" t="s">
        <v>1360</v>
      </c>
      <c r="L2736">
        <v>0.96034571119954704</v>
      </c>
      <c r="M2736" t="s">
        <v>64</v>
      </c>
    </row>
    <row r="2737" spans="1:13" x14ac:dyDescent="0.2">
      <c r="A2737" t="s">
        <v>8018</v>
      </c>
      <c r="B2737" t="s">
        <v>8019</v>
      </c>
      <c r="C2737" t="s">
        <v>8020</v>
      </c>
      <c r="D2737" t="s">
        <v>42</v>
      </c>
      <c r="E2737" t="s">
        <v>17</v>
      </c>
      <c r="F2737" t="s">
        <v>18</v>
      </c>
      <c r="G2737">
        <v>-5.1835191637619099E-2</v>
      </c>
      <c r="H2737">
        <v>-0.77452262456213805</v>
      </c>
      <c r="I2737">
        <v>0.67085224128690002</v>
      </c>
      <c r="J2737">
        <v>0.88623011689240705</v>
      </c>
      <c r="K2737" t="s">
        <v>1360</v>
      </c>
      <c r="L2737">
        <v>0.96049706271504098</v>
      </c>
      <c r="M2737" t="s">
        <v>64</v>
      </c>
    </row>
    <row r="2738" spans="1:13" x14ac:dyDescent="0.2">
      <c r="A2738" t="s">
        <v>8021</v>
      </c>
      <c r="B2738" t="s">
        <v>8022</v>
      </c>
      <c r="C2738" t="s">
        <v>8023</v>
      </c>
      <c r="D2738" t="s">
        <v>53</v>
      </c>
      <c r="E2738" t="s">
        <v>17</v>
      </c>
      <c r="F2738" t="s">
        <v>18</v>
      </c>
      <c r="G2738">
        <v>-3.6445312047145399E-2</v>
      </c>
      <c r="H2738">
        <v>-0.54872542712584105</v>
      </c>
      <c r="I2738">
        <v>0.47583480303155101</v>
      </c>
      <c r="J2738">
        <v>0.88714414945561104</v>
      </c>
      <c r="K2738" t="s">
        <v>1360</v>
      </c>
      <c r="L2738">
        <v>0.96112812302651596</v>
      </c>
      <c r="M2738" t="s">
        <v>64</v>
      </c>
    </row>
    <row r="2739" spans="1:13" x14ac:dyDescent="0.2">
      <c r="A2739" t="s">
        <v>8024</v>
      </c>
      <c r="B2739" t="s">
        <v>8025</v>
      </c>
      <c r="C2739" t="s">
        <v>8026</v>
      </c>
      <c r="D2739" t="s">
        <v>16</v>
      </c>
      <c r="E2739" t="s">
        <v>17</v>
      </c>
      <c r="F2739" t="s">
        <v>18</v>
      </c>
      <c r="G2739">
        <v>-3.7361349989355502E-2</v>
      </c>
      <c r="H2739">
        <v>-0.56581785766994197</v>
      </c>
      <c r="I2739">
        <v>0.49109515769123102</v>
      </c>
      <c r="J2739">
        <v>0.88782930399734095</v>
      </c>
      <c r="K2739" t="s">
        <v>1360</v>
      </c>
      <c r="L2739">
        <v>0.96151083875898902</v>
      </c>
      <c r="M2739" t="s">
        <v>64</v>
      </c>
    </row>
    <row r="2740" spans="1:13" x14ac:dyDescent="0.2">
      <c r="A2740" t="s">
        <v>8027</v>
      </c>
      <c r="B2740" t="s">
        <v>8028</v>
      </c>
      <c r="C2740" t="s">
        <v>8029</v>
      </c>
      <c r="D2740" t="s">
        <v>42</v>
      </c>
      <c r="E2740" t="s">
        <v>17</v>
      </c>
      <c r="F2740" t="s">
        <v>18</v>
      </c>
      <c r="G2740">
        <v>-3.5714115422579101E-2</v>
      </c>
      <c r="H2740">
        <v>-0.54743343922334797</v>
      </c>
      <c r="I2740">
        <v>0.47600520837818899</v>
      </c>
      <c r="J2740">
        <v>0.88927292296870297</v>
      </c>
      <c r="K2740" t="s">
        <v>1360</v>
      </c>
      <c r="L2740">
        <v>0.96264989038608395</v>
      </c>
      <c r="M2740" t="s">
        <v>64</v>
      </c>
    </row>
    <row r="2741" spans="1:13" x14ac:dyDescent="0.2">
      <c r="A2741" t="s">
        <v>8030</v>
      </c>
      <c r="B2741" t="s">
        <v>8031</v>
      </c>
      <c r="C2741" t="s">
        <v>8032</v>
      </c>
      <c r="D2741" t="s">
        <v>53</v>
      </c>
      <c r="E2741" t="s">
        <v>17</v>
      </c>
      <c r="F2741" t="s">
        <v>18</v>
      </c>
      <c r="G2741">
        <v>3.6157214437924502E-2</v>
      </c>
      <c r="H2741">
        <v>-0.48318430782453298</v>
      </c>
      <c r="I2741">
        <v>0.55549873670038197</v>
      </c>
      <c r="J2741">
        <v>0.88954565293874599</v>
      </c>
      <c r="K2741" t="s">
        <v>1360</v>
      </c>
      <c r="L2741">
        <v>0.96264989038608395</v>
      </c>
      <c r="M2741" t="s">
        <v>64</v>
      </c>
    </row>
    <row r="2742" spans="1:13" x14ac:dyDescent="0.2">
      <c r="A2742" t="s">
        <v>8033</v>
      </c>
      <c r="B2742" t="s">
        <v>8034</v>
      </c>
      <c r="C2742" t="s">
        <v>8035</v>
      </c>
      <c r="D2742" t="s">
        <v>57</v>
      </c>
      <c r="E2742" t="s">
        <v>17</v>
      </c>
      <c r="F2742" t="s">
        <v>18</v>
      </c>
      <c r="G2742">
        <v>2.1805793646972799E-2</v>
      </c>
      <c r="H2742">
        <v>-0.29365270399286397</v>
      </c>
      <c r="I2742">
        <v>0.33726429128680901</v>
      </c>
      <c r="J2742">
        <v>0.89030964910686705</v>
      </c>
      <c r="K2742" t="s">
        <v>1360</v>
      </c>
      <c r="L2742">
        <v>0.963116898230991</v>
      </c>
      <c r="M2742" t="s">
        <v>64</v>
      </c>
    </row>
    <row r="2743" spans="1:13" x14ac:dyDescent="0.2">
      <c r="A2743" t="s">
        <v>8036</v>
      </c>
      <c r="B2743" t="s">
        <v>8037</v>
      </c>
      <c r="C2743" t="s">
        <v>8038</v>
      </c>
      <c r="D2743" t="s">
        <v>42</v>
      </c>
      <c r="E2743" t="s">
        <v>17</v>
      </c>
      <c r="F2743" t="s">
        <v>18</v>
      </c>
      <c r="G2743">
        <v>9.4116496037046193E-2</v>
      </c>
      <c r="H2743">
        <v>-1.2840841555165401</v>
      </c>
      <c r="I2743">
        <v>1.47231714759063</v>
      </c>
      <c r="J2743">
        <v>0.89163568974221996</v>
      </c>
      <c r="K2743" t="s">
        <v>1360</v>
      </c>
      <c r="L2743">
        <v>0.96410463479904196</v>
      </c>
      <c r="M2743" t="s">
        <v>64</v>
      </c>
    </row>
    <row r="2744" spans="1:13" x14ac:dyDescent="0.2">
      <c r="A2744" t="s">
        <v>8039</v>
      </c>
      <c r="B2744" t="s">
        <v>8040</v>
      </c>
      <c r="C2744" t="s">
        <v>8041</v>
      </c>
      <c r="D2744" t="s">
        <v>57</v>
      </c>
      <c r="E2744" t="s">
        <v>17</v>
      </c>
      <c r="F2744" t="s">
        <v>18</v>
      </c>
      <c r="G2744">
        <v>-2.4171951219512901E-2</v>
      </c>
      <c r="H2744">
        <v>-0.37893660754345299</v>
      </c>
      <c r="I2744">
        <v>0.33059270510442701</v>
      </c>
      <c r="J2744">
        <v>0.89188830557867904</v>
      </c>
      <c r="K2744" t="s">
        <v>1360</v>
      </c>
      <c r="L2744">
        <v>0.96410463479904196</v>
      </c>
      <c r="M2744" t="s">
        <v>64</v>
      </c>
    </row>
    <row r="2745" spans="1:13" x14ac:dyDescent="0.2">
      <c r="A2745" t="s">
        <v>8042</v>
      </c>
      <c r="B2745" t="s">
        <v>8043</v>
      </c>
      <c r="C2745" t="s">
        <v>8044</v>
      </c>
      <c r="D2745" t="s">
        <v>92</v>
      </c>
      <c r="E2745" t="s">
        <v>17</v>
      </c>
      <c r="F2745" t="s">
        <v>18</v>
      </c>
      <c r="G2745">
        <v>6.7203196878146396E-2</v>
      </c>
      <c r="H2745">
        <v>-0.92466252967734996</v>
      </c>
      <c r="I2745">
        <v>1.0590689234336399</v>
      </c>
      <c r="J2745">
        <v>0.89248627940286096</v>
      </c>
      <c r="K2745" t="s">
        <v>1360</v>
      </c>
      <c r="L2745">
        <v>0.96439117919809303</v>
      </c>
      <c r="M2745" t="s">
        <v>64</v>
      </c>
    </row>
    <row r="2746" spans="1:13" x14ac:dyDescent="0.2">
      <c r="A2746" t="s">
        <v>8045</v>
      </c>
      <c r="B2746" t="s">
        <v>8046</v>
      </c>
      <c r="C2746" t="s">
        <v>8047</v>
      </c>
      <c r="D2746" t="s">
        <v>29</v>
      </c>
      <c r="E2746" t="s">
        <v>17</v>
      </c>
      <c r="F2746" t="s">
        <v>18</v>
      </c>
      <c r="G2746">
        <v>4.2304361177422402E-2</v>
      </c>
      <c r="H2746">
        <v>-0.58912561555183396</v>
      </c>
      <c r="I2746">
        <v>0.67373433790667803</v>
      </c>
      <c r="J2746">
        <v>0.89368199620728594</v>
      </c>
      <c r="K2746" t="s">
        <v>1360</v>
      </c>
      <c r="L2746">
        <v>0.964557304448733</v>
      </c>
      <c r="M2746" t="s">
        <v>64</v>
      </c>
    </row>
    <row r="2747" spans="1:13" x14ac:dyDescent="0.2">
      <c r="A2747" t="s">
        <v>8048</v>
      </c>
      <c r="B2747" t="s">
        <v>8049</v>
      </c>
      <c r="C2747" t="s">
        <v>8050</v>
      </c>
      <c r="D2747" t="s">
        <v>53</v>
      </c>
      <c r="E2747" t="s">
        <v>17</v>
      </c>
      <c r="F2747" t="s">
        <v>18</v>
      </c>
      <c r="G2747">
        <v>3.78777003484317E-2</v>
      </c>
      <c r="H2747">
        <v>-0.53097138270537003</v>
      </c>
      <c r="I2747">
        <v>0.60672678340223296</v>
      </c>
      <c r="J2747">
        <v>0.89433055152110597</v>
      </c>
      <c r="K2747" t="s">
        <v>1360</v>
      </c>
      <c r="L2747">
        <v>0.964557304448733</v>
      </c>
      <c r="M2747" t="s">
        <v>64</v>
      </c>
    </row>
    <row r="2748" spans="1:13" x14ac:dyDescent="0.2">
      <c r="A2748" t="s">
        <v>8051</v>
      </c>
      <c r="B2748" t="s">
        <v>8052</v>
      </c>
      <c r="C2748" t="s">
        <v>8053</v>
      </c>
      <c r="D2748" t="s">
        <v>24</v>
      </c>
      <c r="E2748" t="s">
        <v>17</v>
      </c>
      <c r="F2748" t="s">
        <v>18</v>
      </c>
      <c r="G2748">
        <v>4.5523296157523201E-2</v>
      </c>
      <c r="H2748">
        <v>-0.63911399030330296</v>
      </c>
      <c r="I2748">
        <v>0.73016058261835004</v>
      </c>
      <c r="J2748">
        <v>0.89447878944332804</v>
      </c>
      <c r="K2748" t="s">
        <v>1360</v>
      </c>
      <c r="L2748">
        <v>0.964557304448733</v>
      </c>
      <c r="M2748" t="s">
        <v>64</v>
      </c>
    </row>
    <row r="2749" spans="1:13" x14ac:dyDescent="0.2">
      <c r="A2749" t="s">
        <v>8054</v>
      </c>
      <c r="B2749" t="s">
        <v>8055</v>
      </c>
      <c r="C2749" t="s">
        <v>8056</v>
      </c>
      <c r="D2749" t="s">
        <v>42</v>
      </c>
      <c r="E2749" t="s">
        <v>17</v>
      </c>
      <c r="F2749" t="s">
        <v>18</v>
      </c>
      <c r="G2749">
        <v>6.4464279352116793E-2</v>
      </c>
      <c r="H2749">
        <v>-0.90516863447128504</v>
      </c>
      <c r="I2749">
        <v>1.0340971931755201</v>
      </c>
      <c r="J2749">
        <v>0.89448025009802801</v>
      </c>
      <c r="K2749" t="s">
        <v>1360</v>
      </c>
      <c r="L2749">
        <v>0.964557304448733</v>
      </c>
      <c r="M2749" t="s">
        <v>64</v>
      </c>
    </row>
    <row r="2750" spans="1:13" x14ac:dyDescent="0.2">
      <c r="A2750" t="s">
        <v>8057</v>
      </c>
      <c r="B2750" t="s">
        <v>8058</v>
      </c>
      <c r="C2750" t="s">
        <v>8059</v>
      </c>
      <c r="D2750" t="s">
        <v>53</v>
      </c>
      <c r="E2750" t="s">
        <v>17</v>
      </c>
      <c r="F2750" t="s">
        <v>18</v>
      </c>
      <c r="G2750">
        <v>-4.5745993031358602E-2</v>
      </c>
      <c r="H2750">
        <v>-0.73614273095596405</v>
      </c>
      <c r="I2750">
        <v>0.64465074489324703</v>
      </c>
      <c r="J2750">
        <v>0.89484497822711495</v>
      </c>
      <c r="K2750" t="s">
        <v>1360</v>
      </c>
      <c r="L2750">
        <v>0.964557304448733</v>
      </c>
      <c r="M2750" t="s">
        <v>64</v>
      </c>
    </row>
    <row r="2751" spans="1:13" x14ac:dyDescent="0.2">
      <c r="A2751" t="s">
        <v>5752</v>
      </c>
      <c r="B2751" t="s">
        <v>8060</v>
      </c>
      <c r="C2751" t="s">
        <v>5754</v>
      </c>
      <c r="D2751" t="s">
        <v>46</v>
      </c>
      <c r="E2751" t="s">
        <v>17</v>
      </c>
      <c r="F2751" t="s">
        <v>18</v>
      </c>
      <c r="G2751">
        <v>3.69790940766428E-2</v>
      </c>
      <c r="H2751">
        <v>-0.52119716139507299</v>
      </c>
      <c r="I2751">
        <v>0.59515534954835803</v>
      </c>
      <c r="J2751">
        <v>0.89486168493750295</v>
      </c>
      <c r="K2751" t="s">
        <v>1360</v>
      </c>
      <c r="L2751">
        <v>0.76532552356391903</v>
      </c>
      <c r="M2751" t="s">
        <v>64</v>
      </c>
    </row>
    <row r="2752" spans="1:13" x14ac:dyDescent="0.2">
      <c r="A2752" t="s">
        <v>5752</v>
      </c>
      <c r="B2752" t="s">
        <v>8060</v>
      </c>
      <c r="C2752" t="s">
        <v>5754</v>
      </c>
      <c r="D2752" t="s">
        <v>46</v>
      </c>
      <c r="E2752" t="s">
        <v>17</v>
      </c>
      <c r="F2752" t="s">
        <v>18</v>
      </c>
      <c r="G2752">
        <v>3.69790940766428E-2</v>
      </c>
      <c r="H2752">
        <v>-0.52119716139507299</v>
      </c>
      <c r="I2752">
        <v>0.59515534954835803</v>
      </c>
      <c r="J2752">
        <v>0.89486168493750295</v>
      </c>
      <c r="K2752" t="s">
        <v>1360</v>
      </c>
      <c r="L2752">
        <v>0.81900961862997701</v>
      </c>
      <c r="M2752" t="s">
        <v>64</v>
      </c>
    </row>
    <row r="2753" spans="1:13" x14ac:dyDescent="0.2">
      <c r="A2753" t="s">
        <v>5752</v>
      </c>
      <c r="B2753" t="s">
        <v>8060</v>
      </c>
      <c r="C2753" t="s">
        <v>5754</v>
      </c>
      <c r="D2753" t="s">
        <v>46</v>
      </c>
      <c r="E2753" t="s">
        <v>17</v>
      </c>
      <c r="F2753" t="s">
        <v>18</v>
      </c>
      <c r="G2753">
        <v>3.69790940766428E-2</v>
      </c>
      <c r="H2753">
        <v>-0.52119716139507299</v>
      </c>
      <c r="I2753">
        <v>0.59515534954835803</v>
      </c>
      <c r="J2753">
        <v>0.89486168493750295</v>
      </c>
      <c r="K2753" t="s">
        <v>1360</v>
      </c>
      <c r="L2753">
        <v>0.964557304448733</v>
      </c>
      <c r="M2753" t="s">
        <v>64</v>
      </c>
    </row>
    <row r="2754" spans="1:13" x14ac:dyDescent="0.2">
      <c r="A2754" t="s">
        <v>5752</v>
      </c>
      <c r="B2754" t="s">
        <v>8060</v>
      </c>
      <c r="C2754" t="s">
        <v>5754</v>
      </c>
      <c r="D2754" t="s">
        <v>46</v>
      </c>
      <c r="E2754" t="s">
        <v>17</v>
      </c>
      <c r="F2754" t="s">
        <v>18</v>
      </c>
      <c r="G2754">
        <v>3.69790940766428E-2</v>
      </c>
      <c r="H2754">
        <v>-0.52119716139507299</v>
      </c>
      <c r="I2754">
        <v>0.59515534954835803</v>
      </c>
      <c r="J2754">
        <v>0.89486168493750295</v>
      </c>
      <c r="K2754" t="s">
        <v>1360</v>
      </c>
      <c r="L2754">
        <v>0.97116824825680603</v>
      </c>
      <c r="M2754" t="s">
        <v>64</v>
      </c>
    </row>
    <row r="2755" spans="1:13" x14ac:dyDescent="0.2">
      <c r="A2755" t="s">
        <v>8061</v>
      </c>
      <c r="B2755" t="s">
        <v>8062</v>
      </c>
      <c r="C2755" t="s">
        <v>8063</v>
      </c>
      <c r="D2755" t="s">
        <v>24</v>
      </c>
      <c r="E2755" t="s">
        <v>17</v>
      </c>
      <c r="F2755" t="s">
        <v>18</v>
      </c>
      <c r="G2755">
        <v>-2.8888687985062399E-2</v>
      </c>
      <c r="H2755">
        <v>-0.466628496185373</v>
      </c>
      <c r="I2755">
        <v>0.408851120215248</v>
      </c>
      <c r="J2755">
        <v>0.89526134228233401</v>
      </c>
      <c r="K2755" t="s">
        <v>1360</v>
      </c>
      <c r="L2755">
        <v>0.964557304448733</v>
      </c>
      <c r="M2755" t="s">
        <v>64</v>
      </c>
    </row>
    <row r="2756" spans="1:13" x14ac:dyDescent="0.2">
      <c r="A2756" t="s">
        <v>8064</v>
      </c>
      <c r="B2756" t="s">
        <v>8065</v>
      </c>
      <c r="C2756" t="s">
        <v>8066</v>
      </c>
      <c r="D2756" t="s">
        <v>42</v>
      </c>
      <c r="E2756" t="s">
        <v>17</v>
      </c>
      <c r="F2756" t="s">
        <v>18</v>
      </c>
      <c r="G2756">
        <v>-0.12132882083089599</v>
      </c>
      <c r="H2756">
        <v>-1.96460136806563</v>
      </c>
      <c r="I2756">
        <v>1.72194372640384</v>
      </c>
      <c r="J2756">
        <v>0.89553439456490302</v>
      </c>
      <c r="K2756" t="s">
        <v>1360</v>
      </c>
      <c r="L2756">
        <v>0.964557304448733</v>
      </c>
      <c r="M2756" t="s">
        <v>64</v>
      </c>
    </row>
    <row r="2757" spans="1:13" x14ac:dyDescent="0.2">
      <c r="A2757" t="s">
        <v>8067</v>
      </c>
      <c r="B2757" t="s">
        <v>8068</v>
      </c>
      <c r="C2757" t="s">
        <v>8069</v>
      </c>
      <c r="D2757" t="s">
        <v>53</v>
      </c>
      <c r="E2757" t="s">
        <v>17</v>
      </c>
      <c r="F2757" t="s">
        <v>18</v>
      </c>
      <c r="G2757">
        <v>6.9260463552309304E-2</v>
      </c>
      <c r="H2757">
        <v>-0.98854867649167999</v>
      </c>
      <c r="I2757">
        <v>1.1270696035962999</v>
      </c>
      <c r="J2757">
        <v>0.896063573052992</v>
      </c>
      <c r="K2757" t="s">
        <v>1360</v>
      </c>
      <c r="L2757">
        <v>0.964557304448733</v>
      </c>
      <c r="M2757" t="s">
        <v>64</v>
      </c>
    </row>
    <row r="2758" spans="1:13" x14ac:dyDescent="0.2">
      <c r="A2758" t="s">
        <v>8070</v>
      </c>
      <c r="B2758" t="s">
        <v>8071</v>
      </c>
      <c r="C2758" t="s">
        <v>8072</v>
      </c>
      <c r="D2758" t="s">
        <v>92</v>
      </c>
      <c r="E2758" t="s">
        <v>17</v>
      </c>
      <c r="F2758" t="s">
        <v>18</v>
      </c>
      <c r="G2758">
        <v>-6.4875907979968395E-2</v>
      </c>
      <c r="H2758">
        <v>-1.0575454777649</v>
      </c>
      <c r="I2758">
        <v>0.92779366180496003</v>
      </c>
      <c r="J2758">
        <v>0.89624164521559901</v>
      </c>
      <c r="K2758" t="s">
        <v>1360</v>
      </c>
      <c r="L2758">
        <v>0.964557304448733</v>
      </c>
      <c r="M2758" t="s">
        <v>64</v>
      </c>
    </row>
    <row r="2759" spans="1:13" x14ac:dyDescent="0.2">
      <c r="A2759" t="s">
        <v>8073</v>
      </c>
      <c r="B2759" t="s">
        <v>8074</v>
      </c>
      <c r="C2759" t="s">
        <v>8075</v>
      </c>
      <c r="D2759" t="s">
        <v>46</v>
      </c>
      <c r="E2759" t="s">
        <v>17</v>
      </c>
      <c r="F2759" t="s">
        <v>18</v>
      </c>
      <c r="G2759">
        <v>3.1218214441361702E-2</v>
      </c>
      <c r="H2759">
        <v>-0.44749324680851499</v>
      </c>
      <c r="I2759">
        <v>0.50992967569123904</v>
      </c>
      <c r="J2759">
        <v>0.89649149231152903</v>
      </c>
      <c r="K2759" t="s">
        <v>1360</v>
      </c>
      <c r="L2759">
        <v>0.964557304448733</v>
      </c>
      <c r="M2759" t="s">
        <v>64</v>
      </c>
    </row>
    <row r="2760" spans="1:13" x14ac:dyDescent="0.2">
      <c r="A2760" t="s">
        <v>8076</v>
      </c>
      <c r="B2760" t="s">
        <v>8077</v>
      </c>
      <c r="C2760" t="s">
        <v>8078</v>
      </c>
      <c r="D2760" t="s">
        <v>46</v>
      </c>
      <c r="E2760" t="s">
        <v>17</v>
      </c>
      <c r="F2760" t="s">
        <v>18</v>
      </c>
      <c r="G2760">
        <v>-4.5143379790946597E-2</v>
      </c>
      <c r="H2760">
        <v>-0.739783016153857</v>
      </c>
      <c r="I2760">
        <v>0.64949625657196397</v>
      </c>
      <c r="J2760">
        <v>0.896852312076724</v>
      </c>
      <c r="K2760" t="s">
        <v>1360</v>
      </c>
      <c r="L2760">
        <v>0.964557304448733</v>
      </c>
      <c r="M2760" t="s">
        <v>64</v>
      </c>
    </row>
    <row r="2761" spans="1:13" x14ac:dyDescent="0.2">
      <c r="A2761" t="s">
        <v>8079</v>
      </c>
      <c r="B2761" t="s">
        <v>8080</v>
      </c>
      <c r="C2761" t="s">
        <v>8081</v>
      </c>
      <c r="D2761" t="s">
        <v>46</v>
      </c>
      <c r="E2761" t="s">
        <v>17</v>
      </c>
      <c r="F2761" t="s">
        <v>18</v>
      </c>
      <c r="G2761">
        <v>-3.8658188153310201E-2</v>
      </c>
      <c r="H2761">
        <v>-0.63418147478804798</v>
      </c>
      <c r="I2761">
        <v>0.55686509848142696</v>
      </c>
      <c r="J2761">
        <v>0.89696837355363701</v>
      </c>
      <c r="K2761" t="s">
        <v>1360</v>
      </c>
      <c r="L2761">
        <v>0.964557304448733</v>
      </c>
      <c r="M2761" t="s">
        <v>64</v>
      </c>
    </row>
    <row r="2762" spans="1:13" x14ac:dyDescent="0.2">
      <c r="A2762" t="s">
        <v>8082</v>
      </c>
      <c r="B2762" t="s">
        <v>8083</v>
      </c>
      <c r="C2762" t="s">
        <v>8084</v>
      </c>
      <c r="D2762" t="s">
        <v>53</v>
      </c>
      <c r="E2762" t="s">
        <v>17</v>
      </c>
      <c r="F2762" t="s">
        <v>18</v>
      </c>
      <c r="G2762">
        <v>-4.3104006968640397E-2</v>
      </c>
      <c r="H2762">
        <v>-0.71241114158628505</v>
      </c>
      <c r="I2762">
        <v>0.62620312764900399</v>
      </c>
      <c r="J2762">
        <v>0.897779120630111</v>
      </c>
      <c r="K2762" t="s">
        <v>1360</v>
      </c>
      <c r="L2762">
        <v>0.964598618189484</v>
      </c>
      <c r="M2762" t="s">
        <v>64</v>
      </c>
    </row>
    <row r="2763" spans="1:13" x14ac:dyDescent="0.2">
      <c r="A2763" t="s">
        <v>8085</v>
      </c>
      <c r="B2763" t="s">
        <v>8086</v>
      </c>
      <c r="C2763" t="s">
        <v>8087</v>
      </c>
      <c r="D2763" t="s">
        <v>16</v>
      </c>
      <c r="E2763" t="s">
        <v>17</v>
      </c>
      <c r="F2763" t="s">
        <v>18</v>
      </c>
      <c r="G2763">
        <v>3.5855918955201301E-2</v>
      </c>
      <c r="H2763">
        <v>-0.52100935399529802</v>
      </c>
      <c r="I2763">
        <v>0.59272119190570005</v>
      </c>
      <c r="J2763">
        <v>0.89779596413725105</v>
      </c>
      <c r="K2763" t="s">
        <v>1360</v>
      </c>
      <c r="L2763">
        <v>0.964598618189484</v>
      </c>
      <c r="M2763" t="s">
        <v>64</v>
      </c>
    </row>
    <row r="2764" spans="1:13" x14ac:dyDescent="0.2">
      <c r="A2764" t="s">
        <v>8088</v>
      </c>
      <c r="B2764" t="s">
        <v>8089</v>
      </c>
      <c r="C2764" t="s">
        <v>8090</v>
      </c>
      <c r="D2764" t="s">
        <v>42</v>
      </c>
      <c r="E2764" t="s">
        <v>17</v>
      </c>
      <c r="F2764" t="s">
        <v>18</v>
      </c>
      <c r="G2764">
        <v>-0.119574738675953</v>
      </c>
      <c r="H2764">
        <v>-1.9849125203508799</v>
      </c>
      <c r="I2764">
        <v>1.7457630429989801</v>
      </c>
      <c r="J2764">
        <v>0.89824853726745701</v>
      </c>
      <c r="K2764" t="s">
        <v>1360</v>
      </c>
      <c r="L2764">
        <v>0.964598618189484</v>
      </c>
      <c r="M2764" t="s">
        <v>64</v>
      </c>
    </row>
    <row r="2765" spans="1:13" x14ac:dyDescent="0.2">
      <c r="A2765" t="s">
        <v>8091</v>
      </c>
      <c r="B2765" t="s">
        <v>8092</v>
      </c>
      <c r="C2765" t="s">
        <v>8093</v>
      </c>
      <c r="D2765" t="s">
        <v>42</v>
      </c>
      <c r="E2765" t="s">
        <v>17</v>
      </c>
      <c r="F2765" t="s">
        <v>18</v>
      </c>
      <c r="G2765">
        <v>-0.101509973911727</v>
      </c>
      <c r="H2765">
        <v>-1.68990354923374</v>
      </c>
      <c r="I2765">
        <v>1.48688360141029</v>
      </c>
      <c r="J2765">
        <v>0.89854390716257304</v>
      </c>
      <c r="K2765" t="s">
        <v>1360</v>
      </c>
      <c r="L2765">
        <v>0.964598618189484</v>
      </c>
      <c r="M2765" t="s">
        <v>64</v>
      </c>
    </row>
    <row r="2766" spans="1:13" x14ac:dyDescent="0.2">
      <c r="A2766" t="s">
        <v>8094</v>
      </c>
      <c r="B2766" t="s">
        <v>8095</v>
      </c>
      <c r="C2766" t="s">
        <v>8096</v>
      </c>
      <c r="D2766" t="s">
        <v>53</v>
      </c>
      <c r="E2766" t="s">
        <v>17</v>
      </c>
      <c r="F2766" t="s">
        <v>18</v>
      </c>
      <c r="G2766">
        <v>2.8669278977569199E-2</v>
      </c>
      <c r="H2766">
        <v>-0.42237692873510801</v>
      </c>
      <c r="I2766">
        <v>0.479715486690246</v>
      </c>
      <c r="J2766">
        <v>0.89910327511485399</v>
      </c>
      <c r="K2766" t="s">
        <v>1360</v>
      </c>
      <c r="L2766">
        <v>0.964598618189484</v>
      </c>
      <c r="M2766" t="s">
        <v>64</v>
      </c>
    </row>
    <row r="2767" spans="1:13" x14ac:dyDescent="0.2">
      <c r="A2767" t="s">
        <v>8097</v>
      </c>
      <c r="B2767" t="s">
        <v>8098</v>
      </c>
      <c r="C2767" t="s">
        <v>8099</v>
      </c>
      <c r="D2767" t="s">
        <v>24</v>
      </c>
      <c r="E2767" t="s">
        <v>17</v>
      </c>
      <c r="F2767" t="s">
        <v>18</v>
      </c>
      <c r="G2767">
        <v>-4.8353320494945902E-2</v>
      </c>
      <c r="H2767">
        <v>-0.81091353114456799</v>
      </c>
      <c r="I2767">
        <v>0.71420689015467698</v>
      </c>
      <c r="J2767">
        <v>0.89933253760930199</v>
      </c>
      <c r="K2767" t="s">
        <v>1360</v>
      </c>
      <c r="L2767">
        <v>0.964598618189484</v>
      </c>
      <c r="M2767" t="s">
        <v>64</v>
      </c>
    </row>
    <row r="2768" spans="1:13" x14ac:dyDescent="0.2">
      <c r="A2768" t="s">
        <v>8100</v>
      </c>
      <c r="B2768" t="s">
        <v>8101</v>
      </c>
      <c r="C2768" t="s">
        <v>8102</v>
      </c>
      <c r="D2768" t="s">
        <v>24</v>
      </c>
      <c r="E2768" t="s">
        <v>17</v>
      </c>
      <c r="F2768" t="s">
        <v>18</v>
      </c>
      <c r="G2768">
        <v>-8.1202337677288197E-2</v>
      </c>
      <c r="H2768">
        <v>-1.3641346560366201</v>
      </c>
      <c r="I2768">
        <v>1.2017299806820401</v>
      </c>
      <c r="J2768">
        <v>0.89952593066770403</v>
      </c>
      <c r="K2768" t="s">
        <v>1360</v>
      </c>
      <c r="L2768">
        <v>0.964598618189484</v>
      </c>
      <c r="M2768" t="s">
        <v>64</v>
      </c>
    </row>
    <row r="2769" spans="1:13" x14ac:dyDescent="0.2">
      <c r="A2769" t="s">
        <v>8103</v>
      </c>
      <c r="B2769" t="s">
        <v>8104</v>
      </c>
      <c r="C2769" t="s">
        <v>8105</v>
      </c>
      <c r="D2769" t="s">
        <v>92</v>
      </c>
      <c r="E2769" t="s">
        <v>17</v>
      </c>
      <c r="F2769" t="s">
        <v>18</v>
      </c>
      <c r="G2769">
        <v>-0.109986585365852</v>
      </c>
      <c r="H2769">
        <v>-1.8502046857505301</v>
      </c>
      <c r="I2769">
        <v>1.63023151501883</v>
      </c>
      <c r="J2769">
        <v>0.89967050961269801</v>
      </c>
      <c r="K2769" t="s">
        <v>1360</v>
      </c>
      <c r="L2769">
        <v>0.964598618189484</v>
      </c>
      <c r="M2769" t="s">
        <v>64</v>
      </c>
    </row>
    <row r="2770" spans="1:13" x14ac:dyDescent="0.2">
      <c r="A2770" t="s">
        <v>8106</v>
      </c>
      <c r="B2770" t="s">
        <v>8107</v>
      </c>
      <c r="C2770" t="s">
        <v>8108</v>
      </c>
      <c r="D2770" t="s">
        <v>92</v>
      </c>
      <c r="E2770" t="s">
        <v>17</v>
      </c>
      <c r="F2770" t="s">
        <v>18</v>
      </c>
      <c r="G2770">
        <v>0.13754529616724701</v>
      </c>
      <c r="H2770">
        <v>-2.0600958494884001</v>
      </c>
      <c r="I2770">
        <v>2.33518644182289</v>
      </c>
      <c r="J2770">
        <v>0.90064164770908095</v>
      </c>
      <c r="K2770" t="s">
        <v>1360</v>
      </c>
      <c r="L2770">
        <v>0.96528259467747302</v>
      </c>
      <c r="M2770" t="s">
        <v>64</v>
      </c>
    </row>
    <row r="2771" spans="1:13" x14ac:dyDescent="0.2">
      <c r="A2771" t="s">
        <v>8109</v>
      </c>
      <c r="B2771" t="s">
        <v>8110</v>
      </c>
      <c r="C2771" t="s">
        <v>8111</v>
      </c>
      <c r="D2771" t="s">
        <v>46</v>
      </c>
      <c r="E2771" t="s">
        <v>17</v>
      </c>
      <c r="F2771" t="s">
        <v>18</v>
      </c>
      <c r="G2771">
        <v>2.4043700149061601E-2</v>
      </c>
      <c r="H2771">
        <v>-0.36745882634170701</v>
      </c>
      <c r="I2771">
        <v>0.41554622663982999</v>
      </c>
      <c r="J2771">
        <v>0.90244141469166805</v>
      </c>
      <c r="K2771" t="s">
        <v>1360</v>
      </c>
      <c r="L2771">
        <v>0.96652622245761</v>
      </c>
      <c r="M2771" t="s">
        <v>64</v>
      </c>
    </row>
    <row r="2772" spans="1:13" x14ac:dyDescent="0.2">
      <c r="A2772" t="s">
        <v>8112</v>
      </c>
      <c r="B2772" t="s">
        <v>8113</v>
      </c>
      <c r="C2772" t="s">
        <v>8114</v>
      </c>
      <c r="D2772" t="s">
        <v>24</v>
      </c>
      <c r="E2772" t="s">
        <v>17</v>
      </c>
      <c r="F2772" t="s">
        <v>18</v>
      </c>
      <c r="G2772">
        <v>-2.8502215732386201E-2</v>
      </c>
      <c r="H2772">
        <v>-0.49309795822249602</v>
      </c>
      <c r="I2772">
        <v>0.436093526757724</v>
      </c>
      <c r="J2772">
        <v>0.90257805235907695</v>
      </c>
      <c r="K2772" t="s">
        <v>1360</v>
      </c>
      <c r="L2772">
        <v>0.96652622245761</v>
      </c>
      <c r="M2772" t="s">
        <v>64</v>
      </c>
    </row>
    <row r="2773" spans="1:13" x14ac:dyDescent="0.2">
      <c r="A2773" t="s">
        <v>8115</v>
      </c>
      <c r="B2773" t="s">
        <v>8116</v>
      </c>
      <c r="C2773" t="s">
        <v>8117</v>
      </c>
      <c r="D2773" t="s">
        <v>46</v>
      </c>
      <c r="E2773" t="s">
        <v>17</v>
      </c>
      <c r="F2773" t="s">
        <v>18</v>
      </c>
      <c r="G2773">
        <v>-4.97446330829978E-2</v>
      </c>
      <c r="H2773">
        <v>-0.86231476208534497</v>
      </c>
      <c r="I2773">
        <v>0.76282549591934901</v>
      </c>
      <c r="J2773">
        <v>0.90280288504324901</v>
      </c>
      <c r="K2773" t="s">
        <v>1360</v>
      </c>
      <c r="L2773">
        <v>0.96652622245761</v>
      </c>
      <c r="M2773" t="s">
        <v>64</v>
      </c>
    </row>
    <row r="2774" spans="1:13" x14ac:dyDescent="0.2">
      <c r="A2774" t="s">
        <v>8118</v>
      </c>
      <c r="B2774" t="s">
        <v>8119</v>
      </c>
      <c r="C2774" t="s">
        <v>8120</v>
      </c>
      <c r="D2774" t="s">
        <v>57</v>
      </c>
      <c r="E2774" t="s">
        <v>17</v>
      </c>
      <c r="F2774" t="s">
        <v>18</v>
      </c>
      <c r="G2774">
        <v>-3.5361191657746503E-2</v>
      </c>
      <c r="H2774">
        <v>-0.619740950909206</v>
      </c>
      <c r="I2774">
        <v>0.54901856759371304</v>
      </c>
      <c r="J2774">
        <v>0.90391652212835205</v>
      </c>
      <c r="K2774" t="s">
        <v>1360</v>
      </c>
      <c r="L2774">
        <v>0.96653876147347295</v>
      </c>
      <c r="M2774" t="s">
        <v>64</v>
      </c>
    </row>
    <row r="2775" spans="1:13" x14ac:dyDescent="0.2">
      <c r="A2775" t="s">
        <v>8121</v>
      </c>
      <c r="B2775" t="s">
        <v>8122</v>
      </c>
      <c r="C2775" t="s">
        <v>8123</v>
      </c>
      <c r="D2775" t="s">
        <v>92</v>
      </c>
      <c r="E2775" t="s">
        <v>17</v>
      </c>
      <c r="F2775" t="s">
        <v>18</v>
      </c>
      <c r="G2775">
        <v>5.42296653247024E-2</v>
      </c>
      <c r="H2775">
        <v>-0.84495433422706001</v>
      </c>
      <c r="I2775">
        <v>0.95341366487646495</v>
      </c>
      <c r="J2775">
        <v>0.90423376634997799</v>
      </c>
      <c r="K2775" t="s">
        <v>1360</v>
      </c>
      <c r="L2775">
        <v>0.96653876147347295</v>
      </c>
      <c r="M2775" t="s">
        <v>64</v>
      </c>
    </row>
    <row r="2776" spans="1:13" x14ac:dyDescent="0.2">
      <c r="A2776" t="s">
        <v>8124</v>
      </c>
      <c r="B2776" t="s">
        <v>8125</v>
      </c>
      <c r="C2776" t="s">
        <v>8126</v>
      </c>
      <c r="D2776" t="s">
        <v>53</v>
      </c>
      <c r="E2776" t="s">
        <v>17</v>
      </c>
      <c r="F2776" t="s">
        <v>18</v>
      </c>
      <c r="G2776">
        <v>-3.9923170731707897E-2</v>
      </c>
      <c r="H2776">
        <v>-0.701898456414493</v>
      </c>
      <c r="I2776">
        <v>0.62205211495107704</v>
      </c>
      <c r="J2776">
        <v>0.90424061114615295</v>
      </c>
      <c r="K2776" t="s">
        <v>1360</v>
      </c>
      <c r="L2776">
        <v>0.96653876147347295</v>
      </c>
      <c r="M2776" t="s">
        <v>64</v>
      </c>
    </row>
    <row r="2777" spans="1:13" x14ac:dyDescent="0.2">
      <c r="A2777" t="s">
        <v>8127</v>
      </c>
      <c r="B2777" t="s">
        <v>8128</v>
      </c>
      <c r="C2777" t="s">
        <v>8129</v>
      </c>
      <c r="D2777" t="s">
        <v>16</v>
      </c>
      <c r="E2777" t="s">
        <v>17</v>
      </c>
      <c r="F2777" t="s">
        <v>18</v>
      </c>
      <c r="G2777">
        <v>-2.6054279463813199E-2</v>
      </c>
      <c r="H2777">
        <v>-0.45917805705790599</v>
      </c>
      <c r="I2777">
        <v>0.40706949813027998</v>
      </c>
      <c r="J2777">
        <v>0.90439365356893597</v>
      </c>
      <c r="K2777" t="s">
        <v>1360</v>
      </c>
      <c r="L2777">
        <v>0.96653876147347295</v>
      </c>
      <c r="M2777" t="s">
        <v>64</v>
      </c>
    </row>
    <row r="2778" spans="1:13" x14ac:dyDescent="0.2">
      <c r="A2778" t="s">
        <v>8130</v>
      </c>
      <c r="B2778" t="s">
        <v>8131</v>
      </c>
      <c r="C2778" t="s">
        <v>8132</v>
      </c>
      <c r="D2778" t="s">
        <v>53</v>
      </c>
      <c r="E2778" t="s">
        <v>17</v>
      </c>
      <c r="F2778" t="s">
        <v>18</v>
      </c>
      <c r="G2778">
        <v>-2.6882528395118201E-2</v>
      </c>
      <c r="H2778">
        <v>-0.47388824039618899</v>
      </c>
      <c r="I2778">
        <v>0.42012318360595202</v>
      </c>
      <c r="J2778">
        <v>0.90448276919384996</v>
      </c>
      <c r="K2778" t="s">
        <v>1360</v>
      </c>
      <c r="L2778">
        <v>0.96653876147347295</v>
      </c>
      <c r="M2778" t="s">
        <v>64</v>
      </c>
    </row>
    <row r="2779" spans="1:13" x14ac:dyDescent="0.2">
      <c r="A2779" t="s">
        <v>8133</v>
      </c>
      <c r="B2779" t="s">
        <v>8134</v>
      </c>
      <c r="C2779" t="s">
        <v>8135</v>
      </c>
      <c r="D2779" t="s">
        <v>24</v>
      </c>
      <c r="E2779" t="s">
        <v>17</v>
      </c>
      <c r="F2779" t="s">
        <v>18</v>
      </c>
      <c r="G2779">
        <v>-6.4966469959904696E-2</v>
      </c>
      <c r="H2779">
        <v>-1.1498811441969301</v>
      </c>
      <c r="I2779">
        <v>1.01994820427712</v>
      </c>
      <c r="J2779">
        <v>0.90485994471417297</v>
      </c>
      <c r="K2779" t="s">
        <v>1360</v>
      </c>
      <c r="L2779">
        <v>0.96658527280123796</v>
      </c>
      <c r="M2779" t="s">
        <v>64</v>
      </c>
    </row>
    <row r="2780" spans="1:13" x14ac:dyDescent="0.2">
      <c r="A2780" t="s">
        <v>8136</v>
      </c>
      <c r="B2780" t="s">
        <v>8137</v>
      </c>
      <c r="C2780" t="s">
        <v>8138</v>
      </c>
      <c r="D2780" t="s">
        <v>42</v>
      </c>
      <c r="E2780" t="s">
        <v>17</v>
      </c>
      <c r="F2780" t="s">
        <v>18</v>
      </c>
      <c r="G2780">
        <v>-0.11258588850173</v>
      </c>
      <c r="H2780">
        <v>-2.0124549095494699</v>
      </c>
      <c r="I2780">
        <v>1.7872831325460099</v>
      </c>
      <c r="J2780">
        <v>0.90589873262845899</v>
      </c>
      <c r="K2780" t="s">
        <v>1360</v>
      </c>
      <c r="L2780">
        <v>0.96733823384616502</v>
      </c>
      <c r="M2780" t="s">
        <v>64</v>
      </c>
    </row>
    <row r="2781" spans="1:13" x14ac:dyDescent="0.2">
      <c r="A2781" t="s">
        <v>8139</v>
      </c>
      <c r="B2781" t="s">
        <v>8140</v>
      </c>
      <c r="C2781" t="s">
        <v>8141</v>
      </c>
      <c r="D2781" t="s">
        <v>46</v>
      </c>
      <c r="E2781" t="s">
        <v>17</v>
      </c>
      <c r="F2781" t="s">
        <v>18</v>
      </c>
      <c r="G2781">
        <v>4.7421777003485301E-2</v>
      </c>
      <c r="H2781">
        <v>-0.75770944291741105</v>
      </c>
      <c r="I2781">
        <v>0.85255299692438102</v>
      </c>
      <c r="J2781">
        <v>0.906468282579596</v>
      </c>
      <c r="K2781" t="s">
        <v>1360</v>
      </c>
      <c r="L2781">
        <v>0.96738374573947905</v>
      </c>
      <c r="M2781" t="s">
        <v>64</v>
      </c>
    </row>
    <row r="2782" spans="1:13" x14ac:dyDescent="0.2">
      <c r="A2782" t="s">
        <v>8142</v>
      </c>
      <c r="B2782" t="s">
        <v>8143</v>
      </c>
      <c r="C2782" t="s">
        <v>8144</v>
      </c>
      <c r="D2782" t="s">
        <v>42</v>
      </c>
      <c r="E2782" t="s">
        <v>17</v>
      </c>
      <c r="F2782" t="s">
        <v>18</v>
      </c>
      <c r="G2782">
        <v>-6.9307142857141804E-2</v>
      </c>
      <c r="H2782">
        <v>-1.2488934142394701</v>
      </c>
      <c r="I2782">
        <v>1.1102791285251901</v>
      </c>
      <c r="J2782">
        <v>0.90669583255477304</v>
      </c>
      <c r="K2782" t="s">
        <v>1360</v>
      </c>
      <c r="L2782">
        <v>0.96738374573947905</v>
      </c>
      <c r="M2782" t="s">
        <v>64</v>
      </c>
    </row>
    <row r="2783" spans="1:13" x14ac:dyDescent="0.2">
      <c r="A2783" t="s">
        <v>8145</v>
      </c>
      <c r="B2783" t="s">
        <v>8146</v>
      </c>
      <c r="C2783" t="s">
        <v>8147</v>
      </c>
      <c r="D2783" t="s">
        <v>24</v>
      </c>
      <c r="E2783" t="s">
        <v>17</v>
      </c>
      <c r="F2783" t="s">
        <v>18</v>
      </c>
      <c r="G2783">
        <v>5.8662736868642103E-2</v>
      </c>
      <c r="H2783">
        <v>-0.94268628219762896</v>
      </c>
      <c r="I2783">
        <v>1.06001175593491</v>
      </c>
      <c r="J2783">
        <v>0.90694313200843102</v>
      </c>
      <c r="K2783" t="s">
        <v>1360</v>
      </c>
      <c r="L2783">
        <v>0.96738374573947905</v>
      </c>
      <c r="M2783" t="s">
        <v>64</v>
      </c>
    </row>
    <row r="2784" spans="1:13" x14ac:dyDescent="0.2">
      <c r="A2784" t="s">
        <v>8148</v>
      </c>
      <c r="B2784" t="s">
        <v>8149</v>
      </c>
      <c r="C2784" t="s">
        <v>8150</v>
      </c>
      <c r="D2784" t="s">
        <v>53</v>
      </c>
      <c r="E2784" t="s">
        <v>17</v>
      </c>
      <c r="F2784" t="s">
        <v>18</v>
      </c>
      <c r="G2784">
        <v>2.8179420081854801E-2</v>
      </c>
      <c r="H2784">
        <v>-0.457426784866865</v>
      </c>
      <c r="I2784">
        <v>0.51378562503057401</v>
      </c>
      <c r="J2784">
        <v>0.90782340918188298</v>
      </c>
      <c r="K2784" t="s">
        <v>1360</v>
      </c>
      <c r="L2784">
        <v>0.96751757011189299</v>
      </c>
      <c r="M2784" t="s">
        <v>64</v>
      </c>
    </row>
    <row r="2785" spans="1:13" x14ac:dyDescent="0.2">
      <c r="A2785" t="s">
        <v>8151</v>
      </c>
      <c r="B2785" t="s">
        <v>8152</v>
      </c>
      <c r="C2785" t="s">
        <v>8153</v>
      </c>
      <c r="D2785" t="s">
        <v>46</v>
      </c>
      <c r="E2785" t="s">
        <v>17</v>
      </c>
      <c r="F2785" t="s">
        <v>18</v>
      </c>
      <c r="G2785">
        <v>6.8487456445994202E-2</v>
      </c>
      <c r="H2785">
        <v>-1.11414734546599</v>
      </c>
      <c r="I2785">
        <v>1.25112225835798</v>
      </c>
      <c r="J2785">
        <v>0.90803083497303905</v>
      </c>
      <c r="K2785" t="s">
        <v>1360</v>
      </c>
      <c r="L2785">
        <v>0.96751757011189299</v>
      </c>
      <c r="M2785" t="s">
        <v>64</v>
      </c>
    </row>
    <row r="2786" spans="1:13" x14ac:dyDescent="0.2">
      <c r="A2786" t="s">
        <v>8154</v>
      </c>
      <c r="B2786" t="s">
        <v>8155</v>
      </c>
      <c r="C2786" t="s">
        <v>8156</v>
      </c>
      <c r="D2786" t="s">
        <v>53</v>
      </c>
      <c r="E2786" t="s">
        <v>17</v>
      </c>
      <c r="F2786" t="s">
        <v>18</v>
      </c>
      <c r="G2786">
        <v>2.31572063020806E-2</v>
      </c>
      <c r="H2786">
        <v>-0.37827028694470599</v>
      </c>
      <c r="I2786">
        <v>0.42458469954886702</v>
      </c>
      <c r="J2786">
        <v>0.908372086815601</v>
      </c>
      <c r="K2786" t="s">
        <v>1360</v>
      </c>
      <c r="L2786">
        <v>0.96751757011189299</v>
      </c>
      <c r="M2786" t="s">
        <v>64</v>
      </c>
    </row>
    <row r="2787" spans="1:13" x14ac:dyDescent="0.2">
      <c r="A2787" t="s">
        <v>8157</v>
      </c>
      <c r="B2787" t="s">
        <v>8158</v>
      </c>
      <c r="C2787" t="s">
        <v>8159</v>
      </c>
      <c r="D2787" t="s">
        <v>92</v>
      </c>
      <c r="E2787" t="s">
        <v>17</v>
      </c>
      <c r="F2787" t="s">
        <v>18</v>
      </c>
      <c r="G2787">
        <v>0.10754634146344</v>
      </c>
      <c r="H2787">
        <v>-1.76563259237887</v>
      </c>
      <c r="I2787">
        <v>1.98072527530576</v>
      </c>
      <c r="J2787">
        <v>0.908816727947242</v>
      </c>
      <c r="K2787" t="s">
        <v>1360</v>
      </c>
      <c r="L2787">
        <v>0.96751757011189299</v>
      </c>
      <c r="M2787" t="s">
        <v>64</v>
      </c>
    </row>
    <row r="2788" spans="1:13" x14ac:dyDescent="0.2">
      <c r="A2788" t="s">
        <v>8160</v>
      </c>
      <c r="B2788" t="s">
        <v>8161</v>
      </c>
      <c r="C2788" t="s">
        <v>8162</v>
      </c>
      <c r="D2788" t="s">
        <v>16</v>
      </c>
      <c r="E2788" t="s">
        <v>17</v>
      </c>
      <c r="F2788" t="s">
        <v>18</v>
      </c>
      <c r="G2788">
        <v>3.2993783164136002E-2</v>
      </c>
      <c r="H2788">
        <v>-0.54490213144997501</v>
      </c>
      <c r="I2788">
        <v>0.61088969777824698</v>
      </c>
      <c r="J2788">
        <v>0.90932050045407098</v>
      </c>
      <c r="K2788" t="s">
        <v>1360</v>
      </c>
      <c r="L2788">
        <v>0.96751757011189299</v>
      </c>
      <c r="M2788" t="s">
        <v>64</v>
      </c>
    </row>
    <row r="2789" spans="1:13" x14ac:dyDescent="0.2">
      <c r="A2789" t="s">
        <v>8163</v>
      </c>
      <c r="B2789" t="s">
        <v>8164</v>
      </c>
      <c r="C2789" t="s">
        <v>8165</v>
      </c>
      <c r="D2789" t="s">
        <v>57</v>
      </c>
      <c r="E2789" t="s">
        <v>17</v>
      </c>
      <c r="F2789" t="s">
        <v>18</v>
      </c>
      <c r="G2789">
        <v>-4.4356417650851299E-2</v>
      </c>
      <c r="H2789">
        <v>-0.82307159360014504</v>
      </c>
      <c r="I2789">
        <v>0.73435875829844299</v>
      </c>
      <c r="J2789">
        <v>0.90952887085231404</v>
      </c>
      <c r="K2789" t="s">
        <v>1360</v>
      </c>
      <c r="L2789">
        <v>0.96751757011189299</v>
      </c>
      <c r="M2789" t="s">
        <v>64</v>
      </c>
    </row>
    <row r="2790" spans="1:13" x14ac:dyDescent="0.2">
      <c r="A2790" t="s">
        <v>8166</v>
      </c>
      <c r="B2790" t="s">
        <v>8167</v>
      </c>
      <c r="C2790" t="s">
        <v>8168</v>
      </c>
      <c r="D2790" t="s">
        <v>46</v>
      </c>
      <c r="E2790" t="s">
        <v>17</v>
      </c>
      <c r="F2790" t="s">
        <v>18</v>
      </c>
      <c r="G2790">
        <v>-2.6701893359139198E-2</v>
      </c>
      <c r="H2790">
        <v>-0.49831724293419699</v>
      </c>
      <c r="I2790">
        <v>0.44491345621591899</v>
      </c>
      <c r="J2790">
        <v>0.91006609956312101</v>
      </c>
      <c r="K2790" t="s">
        <v>1360</v>
      </c>
      <c r="L2790">
        <v>0.96751757011189299</v>
      </c>
      <c r="M2790" t="s">
        <v>64</v>
      </c>
    </row>
    <row r="2791" spans="1:13" x14ac:dyDescent="0.2">
      <c r="A2791" t="s">
        <v>8169</v>
      </c>
      <c r="B2791" t="s">
        <v>8170</v>
      </c>
      <c r="C2791" t="s">
        <v>8171</v>
      </c>
      <c r="D2791" t="s">
        <v>16</v>
      </c>
      <c r="E2791" t="s">
        <v>17</v>
      </c>
      <c r="F2791" t="s">
        <v>18</v>
      </c>
      <c r="G2791">
        <v>-4.3432163452533201E-2</v>
      </c>
      <c r="H2791">
        <v>-0.81090374300455703</v>
      </c>
      <c r="I2791">
        <v>0.72403941609949096</v>
      </c>
      <c r="J2791">
        <v>0.91009751653856796</v>
      </c>
      <c r="K2791" t="s">
        <v>1360</v>
      </c>
      <c r="L2791">
        <v>0.96751757011189299</v>
      </c>
      <c r="M2791" t="s">
        <v>64</v>
      </c>
    </row>
    <row r="2792" spans="1:13" x14ac:dyDescent="0.2">
      <c r="A2792" t="s">
        <v>8172</v>
      </c>
      <c r="B2792" t="s">
        <v>8173</v>
      </c>
      <c r="C2792" t="s">
        <v>8174</v>
      </c>
      <c r="D2792" t="s">
        <v>57</v>
      </c>
      <c r="E2792" t="s">
        <v>17</v>
      </c>
      <c r="F2792" t="s">
        <v>18</v>
      </c>
      <c r="G2792">
        <v>-1.9899264968050799E-2</v>
      </c>
      <c r="H2792">
        <v>-0.371654119558612</v>
      </c>
      <c r="I2792">
        <v>0.33185558962250999</v>
      </c>
      <c r="J2792">
        <v>0.91014409228069404</v>
      </c>
      <c r="K2792" t="s">
        <v>1360</v>
      </c>
      <c r="L2792">
        <v>0.96751757011189299</v>
      </c>
      <c r="M2792" t="s">
        <v>64</v>
      </c>
    </row>
    <row r="2793" spans="1:13" x14ac:dyDescent="0.2">
      <c r="A2793" t="s">
        <v>8175</v>
      </c>
      <c r="B2793" t="s">
        <v>8176</v>
      </c>
      <c r="C2793" t="s">
        <v>8177</v>
      </c>
      <c r="D2793" t="s">
        <v>46</v>
      </c>
      <c r="E2793" t="s">
        <v>17</v>
      </c>
      <c r="F2793" t="s">
        <v>18</v>
      </c>
      <c r="G2793">
        <v>-2.59763066202057E-2</v>
      </c>
      <c r="H2793">
        <v>-0.48648979154983801</v>
      </c>
      <c r="I2793">
        <v>0.43453717830942701</v>
      </c>
      <c r="J2793">
        <v>0.91040831761305496</v>
      </c>
      <c r="K2793" t="s">
        <v>1360</v>
      </c>
      <c r="L2793">
        <v>0.96751757011189299</v>
      </c>
      <c r="M2793" t="s">
        <v>64</v>
      </c>
    </row>
    <row r="2794" spans="1:13" x14ac:dyDescent="0.2">
      <c r="A2794" t="s">
        <v>8178</v>
      </c>
      <c r="B2794" t="s">
        <v>8179</v>
      </c>
      <c r="C2794" t="s">
        <v>8180</v>
      </c>
      <c r="D2794" t="s">
        <v>46</v>
      </c>
      <c r="E2794" t="s">
        <v>17</v>
      </c>
      <c r="F2794" t="s">
        <v>18</v>
      </c>
      <c r="G2794">
        <v>-1.02768267982794E-2</v>
      </c>
      <c r="H2794">
        <v>-0.19561006358412</v>
      </c>
      <c r="I2794">
        <v>0.175056409987561</v>
      </c>
      <c r="J2794">
        <v>0.91192147309066396</v>
      </c>
      <c r="K2794" t="s">
        <v>1360</v>
      </c>
      <c r="L2794">
        <v>0.96856728562542405</v>
      </c>
      <c r="M2794" t="s">
        <v>64</v>
      </c>
    </row>
    <row r="2795" spans="1:13" x14ac:dyDescent="0.2">
      <c r="A2795" t="s">
        <v>8181</v>
      </c>
      <c r="B2795" t="s">
        <v>8182</v>
      </c>
      <c r="C2795" t="s">
        <v>8183</v>
      </c>
      <c r="D2795" t="s">
        <v>24</v>
      </c>
      <c r="E2795" t="s">
        <v>17</v>
      </c>
      <c r="F2795" t="s">
        <v>18</v>
      </c>
      <c r="G2795">
        <v>4.0330575740390499E-2</v>
      </c>
      <c r="H2795">
        <v>-0.68824434519311695</v>
      </c>
      <c r="I2795">
        <v>0.76890549667389696</v>
      </c>
      <c r="J2795">
        <v>0.91206474117575298</v>
      </c>
      <c r="K2795" t="s">
        <v>1360</v>
      </c>
      <c r="L2795">
        <v>0.96856728562542405</v>
      </c>
      <c r="M2795" t="s">
        <v>64</v>
      </c>
    </row>
    <row r="2796" spans="1:13" x14ac:dyDescent="0.2">
      <c r="A2796" t="s">
        <v>8184</v>
      </c>
      <c r="B2796" t="s">
        <v>8185</v>
      </c>
      <c r="C2796" t="s">
        <v>8186</v>
      </c>
      <c r="D2796" t="s">
        <v>46</v>
      </c>
      <c r="E2796" t="s">
        <v>17</v>
      </c>
      <c r="F2796" t="s">
        <v>18</v>
      </c>
      <c r="G2796">
        <v>1.9861885662339901E-2</v>
      </c>
      <c r="H2796">
        <v>-0.34208386335131202</v>
      </c>
      <c r="I2796">
        <v>0.38180763467599199</v>
      </c>
      <c r="J2796">
        <v>0.91282446875665102</v>
      </c>
      <c r="K2796" t="s">
        <v>1360</v>
      </c>
      <c r="L2796">
        <v>0.96901886624698397</v>
      </c>
      <c r="M2796" t="s">
        <v>64</v>
      </c>
    </row>
    <row r="2797" spans="1:13" x14ac:dyDescent="0.2">
      <c r="A2797" t="s">
        <v>8187</v>
      </c>
      <c r="B2797" t="s">
        <v>8188</v>
      </c>
      <c r="C2797" t="s">
        <v>8189</v>
      </c>
      <c r="D2797" t="s">
        <v>24</v>
      </c>
      <c r="E2797" t="s">
        <v>17</v>
      </c>
      <c r="F2797" t="s">
        <v>18</v>
      </c>
      <c r="G2797">
        <v>-4.9109233449477901E-2</v>
      </c>
      <c r="H2797">
        <v>-0.96012051934160803</v>
      </c>
      <c r="I2797">
        <v>0.86190205244265305</v>
      </c>
      <c r="J2797">
        <v>0.91436455589995902</v>
      </c>
      <c r="K2797" t="s">
        <v>1360</v>
      </c>
      <c r="L2797">
        <v>0.96916677743499702</v>
      </c>
      <c r="M2797" t="s">
        <v>64</v>
      </c>
    </row>
    <row r="2798" spans="1:13" x14ac:dyDescent="0.2">
      <c r="A2798" t="s">
        <v>8190</v>
      </c>
      <c r="B2798" t="s">
        <v>8191</v>
      </c>
      <c r="C2798" t="s">
        <v>8192</v>
      </c>
      <c r="D2798" t="s">
        <v>42</v>
      </c>
      <c r="E2798" t="s">
        <v>17</v>
      </c>
      <c r="F2798" t="s">
        <v>18</v>
      </c>
      <c r="G2798">
        <v>8.8038035324141395E-2</v>
      </c>
      <c r="H2798">
        <v>-1.5495436122473001</v>
      </c>
      <c r="I2798">
        <v>1.7256196828955801</v>
      </c>
      <c r="J2798">
        <v>0.91458095140175499</v>
      </c>
      <c r="K2798" t="s">
        <v>1360</v>
      </c>
      <c r="L2798">
        <v>0.96916677743499702</v>
      </c>
      <c r="M2798" t="s">
        <v>64</v>
      </c>
    </row>
    <row r="2799" spans="1:13" x14ac:dyDescent="0.2">
      <c r="A2799" t="s">
        <v>8193</v>
      </c>
      <c r="B2799" t="s">
        <v>8194</v>
      </c>
      <c r="C2799" t="s">
        <v>8195</v>
      </c>
      <c r="D2799" t="s">
        <v>53</v>
      </c>
      <c r="E2799" t="s">
        <v>17</v>
      </c>
      <c r="F2799" t="s">
        <v>18</v>
      </c>
      <c r="G2799">
        <v>3.67093469144383E-2</v>
      </c>
      <c r="H2799">
        <v>-0.64917014761825298</v>
      </c>
      <c r="I2799">
        <v>0.72258884144712998</v>
      </c>
      <c r="J2799">
        <v>0.91496456220150801</v>
      </c>
      <c r="K2799" t="s">
        <v>1360</v>
      </c>
      <c r="L2799">
        <v>0.96916677743499702</v>
      </c>
      <c r="M2799" t="s">
        <v>64</v>
      </c>
    </row>
    <row r="2800" spans="1:13" x14ac:dyDescent="0.2">
      <c r="A2800" t="s">
        <v>8196</v>
      </c>
      <c r="B2800" t="s">
        <v>8197</v>
      </c>
      <c r="C2800" t="s">
        <v>8198</v>
      </c>
      <c r="D2800" t="s">
        <v>24</v>
      </c>
      <c r="E2800" t="s">
        <v>17</v>
      </c>
      <c r="F2800" t="s">
        <v>18</v>
      </c>
      <c r="G2800">
        <v>4.5121311991277099E-2</v>
      </c>
      <c r="H2800">
        <v>-0.79983347419723405</v>
      </c>
      <c r="I2800">
        <v>0.89007609817978794</v>
      </c>
      <c r="J2800">
        <v>0.91515226310153597</v>
      </c>
      <c r="K2800" t="s">
        <v>1360</v>
      </c>
      <c r="L2800">
        <v>0.96916677743499702</v>
      </c>
      <c r="M2800" t="s">
        <v>64</v>
      </c>
    </row>
    <row r="2801" spans="1:13" x14ac:dyDescent="0.2">
      <c r="A2801" t="s">
        <v>8199</v>
      </c>
      <c r="B2801" t="s">
        <v>8200</v>
      </c>
      <c r="C2801" t="s">
        <v>8201</v>
      </c>
      <c r="D2801" t="s">
        <v>29</v>
      </c>
      <c r="E2801" t="s">
        <v>17</v>
      </c>
      <c r="F2801" t="s">
        <v>18</v>
      </c>
      <c r="G2801">
        <v>4.8197336561416199E-2</v>
      </c>
      <c r="H2801">
        <v>-0.85455277298634402</v>
      </c>
      <c r="I2801">
        <v>0.95094744610917603</v>
      </c>
      <c r="J2801">
        <v>0.91517508785010604</v>
      </c>
      <c r="K2801" t="s">
        <v>1360</v>
      </c>
      <c r="L2801">
        <v>0.96916677743499702</v>
      </c>
      <c r="M2801" t="s">
        <v>64</v>
      </c>
    </row>
    <row r="2802" spans="1:13" x14ac:dyDescent="0.2">
      <c r="A2802" t="s">
        <v>8202</v>
      </c>
      <c r="B2802" t="s">
        <v>8203</v>
      </c>
      <c r="C2802" t="s">
        <v>8204</v>
      </c>
      <c r="D2802" t="s">
        <v>42</v>
      </c>
      <c r="E2802" t="s">
        <v>17</v>
      </c>
      <c r="F2802" t="s">
        <v>18</v>
      </c>
      <c r="G2802">
        <v>-5.0359233449479401E-2</v>
      </c>
      <c r="H2802">
        <v>-0.99608665738253299</v>
      </c>
      <c r="I2802">
        <v>0.89536819048357397</v>
      </c>
      <c r="J2802">
        <v>0.91540433875759997</v>
      </c>
      <c r="K2802" t="s">
        <v>1360</v>
      </c>
      <c r="L2802">
        <v>0.96916677743499702</v>
      </c>
      <c r="M2802" t="s">
        <v>64</v>
      </c>
    </row>
    <row r="2803" spans="1:13" x14ac:dyDescent="0.2">
      <c r="A2803" t="s">
        <v>8205</v>
      </c>
      <c r="B2803" t="s">
        <v>8206</v>
      </c>
      <c r="C2803" t="s">
        <v>8207</v>
      </c>
      <c r="D2803" t="s">
        <v>16</v>
      </c>
      <c r="E2803" t="s">
        <v>17</v>
      </c>
      <c r="F2803" t="s">
        <v>18</v>
      </c>
      <c r="G2803">
        <v>3.5744250871080401E-2</v>
      </c>
      <c r="H2803">
        <v>-0.63707188221659194</v>
      </c>
      <c r="I2803">
        <v>0.70856038395875298</v>
      </c>
      <c r="J2803">
        <v>0.91559879895934004</v>
      </c>
      <c r="K2803" t="s">
        <v>1360</v>
      </c>
      <c r="L2803">
        <v>0.96916677743499702</v>
      </c>
      <c r="M2803" t="s">
        <v>64</v>
      </c>
    </row>
    <row r="2804" spans="1:13" x14ac:dyDescent="0.2">
      <c r="A2804" t="s">
        <v>8208</v>
      </c>
      <c r="B2804" t="s">
        <v>8209</v>
      </c>
      <c r="C2804" t="s">
        <v>8210</v>
      </c>
      <c r="D2804" t="s">
        <v>46</v>
      </c>
      <c r="E2804" t="s">
        <v>17</v>
      </c>
      <c r="F2804" t="s">
        <v>18</v>
      </c>
      <c r="G2804">
        <v>4.0893394645669698E-2</v>
      </c>
      <c r="H2804">
        <v>-0.73184424013989402</v>
      </c>
      <c r="I2804">
        <v>0.813631029431233</v>
      </c>
      <c r="J2804">
        <v>0.91589987061692202</v>
      </c>
      <c r="K2804" t="s">
        <v>1360</v>
      </c>
      <c r="L2804">
        <v>0.96916677743499702</v>
      </c>
      <c r="M2804" t="s">
        <v>64</v>
      </c>
    </row>
    <row r="2805" spans="1:13" x14ac:dyDescent="0.2">
      <c r="A2805" t="s">
        <v>8211</v>
      </c>
      <c r="B2805" t="s">
        <v>8212</v>
      </c>
      <c r="C2805" t="s">
        <v>8213</v>
      </c>
      <c r="D2805" t="s">
        <v>29</v>
      </c>
      <c r="E2805" t="s">
        <v>17</v>
      </c>
      <c r="F2805" t="s">
        <v>18</v>
      </c>
      <c r="G2805">
        <v>-2.4849454766443201E-2</v>
      </c>
      <c r="H2805">
        <v>-0.49479323750531701</v>
      </c>
      <c r="I2805">
        <v>0.44509432797243098</v>
      </c>
      <c r="J2805">
        <v>0.91597467608457805</v>
      </c>
      <c r="K2805" t="s">
        <v>1360</v>
      </c>
      <c r="L2805">
        <v>0.96916677743499702</v>
      </c>
      <c r="M2805" t="s">
        <v>64</v>
      </c>
    </row>
    <row r="2806" spans="1:13" x14ac:dyDescent="0.2">
      <c r="A2806" t="s">
        <v>8214</v>
      </c>
      <c r="B2806" t="s">
        <v>8215</v>
      </c>
      <c r="C2806" t="s">
        <v>8216</v>
      </c>
      <c r="D2806" t="s">
        <v>42</v>
      </c>
      <c r="E2806" t="s">
        <v>17</v>
      </c>
      <c r="F2806" t="s">
        <v>18</v>
      </c>
      <c r="G2806">
        <v>6.46985138320917E-2</v>
      </c>
      <c r="H2806">
        <v>-1.17174532186007</v>
      </c>
      <c r="I2806">
        <v>1.30114234952425</v>
      </c>
      <c r="J2806">
        <v>0.91686224555769902</v>
      </c>
      <c r="K2806" t="s">
        <v>1360</v>
      </c>
      <c r="L2806">
        <v>0.96975170696628399</v>
      </c>
      <c r="M2806" t="s">
        <v>64</v>
      </c>
    </row>
    <row r="2807" spans="1:13" x14ac:dyDescent="0.2">
      <c r="A2807" t="s">
        <v>8217</v>
      </c>
      <c r="B2807" t="s">
        <v>8218</v>
      </c>
      <c r="C2807" t="s">
        <v>8219</v>
      </c>
      <c r="D2807" t="s">
        <v>24</v>
      </c>
      <c r="E2807" t="s">
        <v>17</v>
      </c>
      <c r="F2807" t="s">
        <v>18</v>
      </c>
      <c r="G2807">
        <v>3.9661830545140803E-2</v>
      </c>
      <c r="H2807">
        <v>-0.72285621771632302</v>
      </c>
      <c r="I2807">
        <v>0.80217987880660402</v>
      </c>
      <c r="J2807">
        <v>0.91735827258976799</v>
      </c>
      <c r="K2807" t="s">
        <v>1360</v>
      </c>
      <c r="L2807">
        <v>0.96992223200458305</v>
      </c>
      <c r="M2807" t="s">
        <v>64</v>
      </c>
    </row>
    <row r="2808" spans="1:13" x14ac:dyDescent="0.2">
      <c r="A2808" t="s">
        <v>8220</v>
      </c>
      <c r="B2808" t="s">
        <v>8221</v>
      </c>
      <c r="C2808" t="s">
        <v>8222</v>
      </c>
      <c r="D2808" t="s">
        <v>46</v>
      </c>
      <c r="E2808" t="s">
        <v>17</v>
      </c>
      <c r="F2808" t="s">
        <v>18</v>
      </c>
      <c r="G2808">
        <v>-5.4475087108012903E-2</v>
      </c>
      <c r="H2808">
        <v>-1.10964078686777</v>
      </c>
      <c r="I2808">
        <v>1.0006906126517401</v>
      </c>
      <c r="J2808">
        <v>0.91797192813236805</v>
      </c>
      <c r="K2808" t="s">
        <v>1360</v>
      </c>
      <c r="L2808">
        <v>0.970216955782368</v>
      </c>
      <c r="M2808" t="s">
        <v>64</v>
      </c>
    </row>
    <row r="2809" spans="1:13" x14ac:dyDescent="0.2">
      <c r="A2809" t="s">
        <v>8223</v>
      </c>
      <c r="B2809" t="s">
        <v>8224</v>
      </c>
      <c r="C2809" t="s">
        <v>8225</v>
      </c>
      <c r="D2809" t="s">
        <v>46</v>
      </c>
      <c r="E2809" t="s">
        <v>17</v>
      </c>
      <c r="F2809" t="s">
        <v>18</v>
      </c>
      <c r="G2809">
        <v>-3.3261787628538098E-2</v>
      </c>
      <c r="H2809">
        <v>-0.68413396420606298</v>
      </c>
      <c r="I2809">
        <v>0.61761038894898701</v>
      </c>
      <c r="J2809">
        <v>0.91879545409280705</v>
      </c>
      <c r="K2809" t="s">
        <v>1360</v>
      </c>
      <c r="L2809">
        <v>0.97055955589980802</v>
      </c>
      <c r="M2809" t="s">
        <v>64</v>
      </c>
    </row>
    <row r="2810" spans="1:13" x14ac:dyDescent="0.2">
      <c r="A2810" t="s">
        <v>8226</v>
      </c>
      <c r="B2810" t="s">
        <v>8227</v>
      </c>
      <c r="C2810" t="s">
        <v>8228</v>
      </c>
      <c r="D2810" t="s">
        <v>53</v>
      </c>
      <c r="E2810" t="s">
        <v>17</v>
      </c>
      <c r="F2810" t="s">
        <v>18</v>
      </c>
      <c r="G2810">
        <v>-2.5178434676524801E-2</v>
      </c>
      <c r="H2810">
        <v>-0.51946739190822599</v>
      </c>
      <c r="I2810">
        <v>0.46911052255517599</v>
      </c>
      <c r="J2810">
        <v>0.91901170591952797</v>
      </c>
      <c r="K2810" t="s">
        <v>1360</v>
      </c>
      <c r="L2810">
        <v>0.97055955589980802</v>
      </c>
      <c r="M2810" t="s">
        <v>64</v>
      </c>
    </row>
    <row r="2811" spans="1:13" x14ac:dyDescent="0.2">
      <c r="A2811" t="s">
        <v>8229</v>
      </c>
      <c r="B2811" t="s">
        <v>8230</v>
      </c>
      <c r="C2811" t="s">
        <v>8231</v>
      </c>
      <c r="D2811" t="s">
        <v>24</v>
      </c>
      <c r="E2811" t="s">
        <v>17</v>
      </c>
      <c r="F2811" t="s">
        <v>18</v>
      </c>
      <c r="G2811">
        <v>-2.1413937282234299E-2</v>
      </c>
      <c r="H2811">
        <v>-0.44305199811643697</v>
      </c>
      <c r="I2811">
        <v>0.40022412355196901</v>
      </c>
      <c r="J2811">
        <v>0.91930114649260397</v>
      </c>
      <c r="K2811" t="s">
        <v>1360</v>
      </c>
      <c r="L2811">
        <v>0.97055955589980802</v>
      </c>
      <c r="M2811" t="s">
        <v>64</v>
      </c>
    </row>
    <row r="2812" spans="1:13" x14ac:dyDescent="0.2">
      <c r="A2812" t="s">
        <v>8232</v>
      </c>
      <c r="B2812" t="s">
        <v>8233</v>
      </c>
      <c r="C2812" t="s">
        <v>8234</v>
      </c>
      <c r="D2812" t="s">
        <v>24</v>
      </c>
      <c r="E2812" t="s">
        <v>17</v>
      </c>
      <c r="F2812" t="s">
        <v>18</v>
      </c>
      <c r="G2812">
        <v>-2.1508494220301599E-2</v>
      </c>
      <c r="H2812">
        <v>-0.44888064047668003</v>
      </c>
      <c r="I2812">
        <v>0.40586365203607699</v>
      </c>
      <c r="J2812">
        <v>0.92001922103695499</v>
      </c>
      <c r="K2812" t="s">
        <v>1360</v>
      </c>
      <c r="L2812">
        <v>0.97096381906887397</v>
      </c>
      <c r="M2812" t="s">
        <v>64</v>
      </c>
    </row>
    <row r="2813" spans="1:13" x14ac:dyDescent="0.2">
      <c r="A2813" t="s">
        <v>8235</v>
      </c>
      <c r="B2813" t="s">
        <v>8236</v>
      </c>
      <c r="C2813" t="s">
        <v>8237</v>
      </c>
      <c r="D2813" t="s">
        <v>53</v>
      </c>
      <c r="E2813" t="s">
        <v>17</v>
      </c>
      <c r="F2813" t="s">
        <v>18</v>
      </c>
      <c r="G2813">
        <v>2.38590628217406E-2</v>
      </c>
      <c r="H2813">
        <v>-0.45264742605463698</v>
      </c>
      <c r="I2813">
        <v>0.50036555169811803</v>
      </c>
      <c r="J2813">
        <v>0.92041979593512302</v>
      </c>
      <c r="K2813" t="s">
        <v>1360</v>
      </c>
      <c r="L2813">
        <v>0.97103282914204403</v>
      </c>
      <c r="M2813" t="s">
        <v>64</v>
      </c>
    </row>
    <row r="2814" spans="1:13" x14ac:dyDescent="0.2">
      <c r="A2814" t="s">
        <v>8238</v>
      </c>
      <c r="B2814" t="s">
        <v>8239</v>
      </c>
      <c r="C2814" t="s">
        <v>8240</v>
      </c>
      <c r="D2814" t="s">
        <v>53</v>
      </c>
      <c r="E2814" t="s">
        <v>17</v>
      </c>
      <c r="F2814" t="s">
        <v>18</v>
      </c>
      <c r="G2814">
        <v>-3.4945644599303501E-2</v>
      </c>
      <c r="H2814">
        <v>-0.73838650173721498</v>
      </c>
      <c r="I2814">
        <v>0.668495212538608</v>
      </c>
      <c r="J2814">
        <v>0.92105783173633804</v>
      </c>
      <c r="K2814" t="s">
        <v>1360</v>
      </c>
      <c r="L2814">
        <v>0.97105214280491203</v>
      </c>
      <c r="M2814" t="s">
        <v>64</v>
      </c>
    </row>
    <row r="2815" spans="1:13" x14ac:dyDescent="0.2">
      <c r="A2815" t="s">
        <v>8241</v>
      </c>
      <c r="B2815" t="s">
        <v>8242</v>
      </c>
      <c r="C2815" t="s">
        <v>8243</v>
      </c>
      <c r="D2815" t="s">
        <v>29</v>
      </c>
      <c r="E2815" t="s">
        <v>17</v>
      </c>
      <c r="F2815" t="s">
        <v>18</v>
      </c>
      <c r="G2815">
        <v>-4.66101045296171E-2</v>
      </c>
      <c r="H2815">
        <v>-0.98548022020110004</v>
      </c>
      <c r="I2815">
        <v>0.89226001114186604</v>
      </c>
      <c r="J2815">
        <v>0.92111051479119599</v>
      </c>
      <c r="K2815" t="s">
        <v>1360</v>
      </c>
      <c r="L2815">
        <v>0.97105214280491203</v>
      </c>
      <c r="M2815" t="s">
        <v>64</v>
      </c>
    </row>
    <row r="2816" spans="1:13" x14ac:dyDescent="0.2">
      <c r="A2816" t="s">
        <v>8244</v>
      </c>
      <c r="B2816" t="s">
        <v>8245</v>
      </c>
      <c r="C2816" t="s">
        <v>8246</v>
      </c>
      <c r="D2816" t="s">
        <v>53</v>
      </c>
      <c r="E2816" t="s">
        <v>17</v>
      </c>
      <c r="F2816" t="s">
        <v>18</v>
      </c>
      <c r="G2816">
        <v>-1.86696177542327E-2</v>
      </c>
      <c r="H2816">
        <v>-0.39867833309267098</v>
      </c>
      <c r="I2816">
        <v>0.36133909758420601</v>
      </c>
      <c r="J2816">
        <v>0.92191425659176995</v>
      </c>
      <c r="K2816" t="s">
        <v>1360</v>
      </c>
      <c r="L2816">
        <v>0.97105214280491203</v>
      </c>
      <c r="M2816" t="s">
        <v>64</v>
      </c>
    </row>
    <row r="2817" spans="1:13" x14ac:dyDescent="0.2">
      <c r="A2817" t="s">
        <v>8247</v>
      </c>
      <c r="B2817" t="s">
        <v>8248</v>
      </c>
      <c r="C2817" t="s">
        <v>8249</v>
      </c>
      <c r="D2817" t="s">
        <v>16</v>
      </c>
      <c r="E2817" t="s">
        <v>17</v>
      </c>
      <c r="F2817" t="s">
        <v>18</v>
      </c>
      <c r="G2817">
        <v>7.0700696864110193E-2</v>
      </c>
      <c r="H2817">
        <v>-1.3806704351269801</v>
      </c>
      <c r="I2817">
        <v>1.5220718288552</v>
      </c>
      <c r="J2817">
        <v>0.92258647118052395</v>
      </c>
      <c r="K2817" t="s">
        <v>1360</v>
      </c>
      <c r="L2817">
        <v>0.97105214280491203</v>
      </c>
      <c r="M2817" t="s">
        <v>64</v>
      </c>
    </row>
    <row r="2818" spans="1:13" x14ac:dyDescent="0.2">
      <c r="A2818" t="s">
        <v>8250</v>
      </c>
      <c r="B2818" t="s">
        <v>8251</v>
      </c>
      <c r="C2818" t="s">
        <v>8252</v>
      </c>
      <c r="D2818" t="s">
        <v>42</v>
      </c>
      <c r="E2818" t="s">
        <v>17</v>
      </c>
      <c r="F2818" t="s">
        <v>18</v>
      </c>
      <c r="G2818">
        <v>5.8265203413302699E-2</v>
      </c>
      <c r="H2818">
        <v>-1.1393722995545601</v>
      </c>
      <c r="I2818">
        <v>1.2559027063811601</v>
      </c>
      <c r="J2818">
        <v>0.922679088130124</v>
      </c>
      <c r="K2818" t="s">
        <v>1360</v>
      </c>
      <c r="L2818">
        <v>0.97105214280491203</v>
      </c>
      <c r="M2818" t="s">
        <v>64</v>
      </c>
    </row>
    <row r="2819" spans="1:13" x14ac:dyDescent="0.2">
      <c r="A2819" t="s">
        <v>8253</v>
      </c>
      <c r="B2819" t="s">
        <v>8254</v>
      </c>
      <c r="C2819" t="s">
        <v>8255</v>
      </c>
      <c r="D2819" t="s">
        <v>46</v>
      </c>
      <c r="E2819" t="s">
        <v>17</v>
      </c>
      <c r="F2819" t="s">
        <v>18</v>
      </c>
      <c r="G2819">
        <v>-2.6827351916375801E-2</v>
      </c>
      <c r="H2819">
        <v>-0.57852884197712195</v>
      </c>
      <c r="I2819">
        <v>0.52487413814437001</v>
      </c>
      <c r="J2819">
        <v>0.92272343874361695</v>
      </c>
      <c r="K2819" t="s">
        <v>1360</v>
      </c>
      <c r="L2819">
        <v>0.97105214280491203</v>
      </c>
      <c r="M2819" t="s">
        <v>64</v>
      </c>
    </row>
    <row r="2820" spans="1:13" x14ac:dyDescent="0.2">
      <c r="A2820" t="s">
        <v>8256</v>
      </c>
      <c r="B2820" t="s">
        <v>8257</v>
      </c>
      <c r="C2820" t="s">
        <v>8258</v>
      </c>
      <c r="D2820" t="s">
        <v>24</v>
      </c>
      <c r="E2820" t="s">
        <v>17</v>
      </c>
      <c r="F2820" t="s">
        <v>18</v>
      </c>
      <c r="G2820">
        <v>3.00060262992747E-2</v>
      </c>
      <c r="H2820">
        <v>-0.591313057178533</v>
      </c>
      <c r="I2820">
        <v>0.65132510977708302</v>
      </c>
      <c r="J2820">
        <v>0.92323299774494805</v>
      </c>
      <c r="K2820" t="s">
        <v>1360</v>
      </c>
      <c r="L2820">
        <v>0.97105214280491203</v>
      </c>
      <c r="M2820" t="s">
        <v>64</v>
      </c>
    </row>
    <row r="2821" spans="1:13" x14ac:dyDescent="0.2">
      <c r="A2821" t="s">
        <v>8259</v>
      </c>
      <c r="B2821" t="s">
        <v>8260</v>
      </c>
      <c r="C2821" t="s">
        <v>8261</v>
      </c>
      <c r="D2821" t="s">
        <v>42</v>
      </c>
      <c r="E2821" t="s">
        <v>17</v>
      </c>
      <c r="F2821" t="s">
        <v>18</v>
      </c>
      <c r="G2821">
        <v>-5.3817846405038797E-2</v>
      </c>
      <c r="H2821">
        <v>-1.1709318423007999</v>
      </c>
      <c r="I2821">
        <v>1.06329614949072</v>
      </c>
      <c r="J2821">
        <v>0.92342870907708197</v>
      </c>
      <c r="K2821" t="s">
        <v>1360</v>
      </c>
      <c r="L2821">
        <v>0.97105214280491203</v>
      </c>
      <c r="M2821" t="s">
        <v>64</v>
      </c>
    </row>
    <row r="2822" spans="1:13" x14ac:dyDescent="0.2">
      <c r="A2822" t="s">
        <v>8262</v>
      </c>
      <c r="B2822" t="s">
        <v>8263</v>
      </c>
      <c r="C2822" t="s">
        <v>8264</v>
      </c>
      <c r="D2822" t="s">
        <v>53</v>
      </c>
      <c r="E2822" t="s">
        <v>17</v>
      </c>
      <c r="F2822" t="s">
        <v>18</v>
      </c>
      <c r="G2822">
        <v>1.9375815400984101E-2</v>
      </c>
      <c r="H2822">
        <v>-0.38296022685146203</v>
      </c>
      <c r="I2822">
        <v>0.42171185765343</v>
      </c>
      <c r="J2822">
        <v>0.92346495754868296</v>
      </c>
      <c r="K2822" t="s">
        <v>1360</v>
      </c>
      <c r="L2822">
        <v>0.97105214280491203</v>
      </c>
      <c r="M2822" t="s">
        <v>64</v>
      </c>
    </row>
    <row r="2823" spans="1:13" x14ac:dyDescent="0.2">
      <c r="A2823" t="s">
        <v>8265</v>
      </c>
      <c r="B2823" t="s">
        <v>8266</v>
      </c>
      <c r="C2823" t="s">
        <v>8267</v>
      </c>
      <c r="D2823" t="s">
        <v>16</v>
      </c>
      <c r="E2823" t="s">
        <v>17</v>
      </c>
      <c r="F2823" t="s">
        <v>18</v>
      </c>
      <c r="G2823">
        <v>-2.5258636442668601E-2</v>
      </c>
      <c r="H2823">
        <v>-0.55445132882861403</v>
      </c>
      <c r="I2823">
        <v>0.503934055943277</v>
      </c>
      <c r="J2823">
        <v>0.92409771552703401</v>
      </c>
      <c r="K2823" t="s">
        <v>1360</v>
      </c>
      <c r="L2823">
        <v>0.97105214280491203</v>
      </c>
      <c r="M2823" t="s">
        <v>64</v>
      </c>
    </row>
    <row r="2824" spans="1:13" x14ac:dyDescent="0.2">
      <c r="A2824" t="s">
        <v>8268</v>
      </c>
      <c r="B2824" t="s">
        <v>8269</v>
      </c>
      <c r="C2824" t="s">
        <v>8270</v>
      </c>
      <c r="D2824" t="s">
        <v>46</v>
      </c>
      <c r="E2824" t="s">
        <v>17</v>
      </c>
      <c r="F2824" t="s">
        <v>18</v>
      </c>
      <c r="G2824">
        <v>1.54927279342184E-2</v>
      </c>
      <c r="H2824">
        <v>-0.30902640217951299</v>
      </c>
      <c r="I2824">
        <v>0.34001185804794998</v>
      </c>
      <c r="J2824">
        <v>0.92412521840287998</v>
      </c>
      <c r="K2824" t="s">
        <v>1360</v>
      </c>
      <c r="L2824">
        <v>0.97105214280491203</v>
      </c>
      <c r="M2824" t="s">
        <v>64</v>
      </c>
    </row>
    <row r="2825" spans="1:13" x14ac:dyDescent="0.2">
      <c r="A2825" t="s">
        <v>8271</v>
      </c>
      <c r="B2825" t="s">
        <v>8272</v>
      </c>
      <c r="C2825" t="s">
        <v>8273</v>
      </c>
      <c r="D2825" t="s">
        <v>46</v>
      </c>
      <c r="E2825" t="s">
        <v>17</v>
      </c>
      <c r="F2825" t="s">
        <v>18</v>
      </c>
      <c r="G2825">
        <v>-1.2057643105644099E-2</v>
      </c>
      <c r="H2825">
        <v>-0.27261901851141701</v>
      </c>
      <c r="I2825">
        <v>0.24850373230012901</v>
      </c>
      <c r="J2825">
        <v>0.92641255865713701</v>
      </c>
      <c r="K2825" t="s">
        <v>1360</v>
      </c>
      <c r="L2825">
        <v>0.97116824825680603</v>
      </c>
      <c r="M2825" t="s">
        <v>64</v>
      </c>
    </row>
    <row r="2826" spans="1:13" x14ac:dyDescent="0.2">
      <c r="A2826" t="s">
        <v>8274</v>
      </c>
      <c r="B2826" t="s">
        <v>8275</v>
      </c>
      <c r="C2826" t="s">
        <v>8276</v>
      </c>
      <c r="D2826" t="s">
        <v>57</v>
      </c>
      <c r="E2826" t="s">
        <v>17</v>
      </c>
      <c r="F2826" t="s">
        <v>18</v>
      </c>
      <c r="G2826">
        <v>-1.52114982578397E-2</v>
      </c>
      <c r="H2826">
        <v>-0.34550779923524899</v>
      </c>
      <c r="I2826">
        <v>0.31508480271957001</v>
      </c>
      <c r="J2826">
        <v>0.92679943767936501</v>
      </c>
      <c r="K2826" t="s">
        <v>1360</v>
      </c>
      <c r="L2826">
        <v>0.97116824825680603</v>
      </c>
      <c r="M2826" t="s">
        <v>64</v>
      </c>
    </row>
    <row r="2827" spans="1:13" x14ac:dyDescent="0.2">
      <c r="A2827" t="s">
        <v>8277</v>
      </c>
      <c r="B2827" t="s">
        <v>8278</v>
      </c>
      <c r="C2827" t="s">
        <v>8279</v>
      </c>
      <c r="D2827" t="s">
        <v>53</v>
      </c>
      <c r="E2827" t="s">
        <v>17</v>
      </c>
      <c r="F2827" t="s">
        <v>18</v>
      </c>
      <c r="G2827">
        <v>-2.52311686375929E-2</v>
      </c>
      <c r="H2827">
        <v>-0.57436762759740201</v>
      </c>
      <c r="I2827">
        <v>0.523905290322217</v>
      </c>
      <c r="J2827">
        <v>0.92696582224454804</v>
      </c>
      <c r="K2827" t="s">
        <v>1360</v>
      </c>
      <c r="L2827">
        <v>0.97116824825680603</v>
      </c>
      <c r="M2827" t="s">
        <v>64</v>
      </c>
    </row>
    <row r="2828" spans="1:13" x14ac:dyDescent="0.2">
      <c r="A2828" t="s">
        <v>8280</v>
      </c>
      <c r="B2828" t="s">
        <v>8281</v>
      </c>
      <c r="C2828" t="s">
        <v>8282</v>
      </c>
      <c r="D2828" t="s">
        <v>29</v>
      </c>
      <c r="E2828" t="s">
        <v>17</v>
      </c>
      <c r="F2828" t="s">
        <v>18</v>
      </c>
      <c r="G2828">
        <v>-3.2750898707286501E-2</v>
      </c>
      <c r="H2828">
        <v>-0.74605441213406698</v>
      </c>
      <c r="I2828">
        <v>0.68055261471949402</v>
      </c>
      <c r="J2828">
        <v>0.92699683324033</v>
      </c>
      <c r="K2828" t="s">
        <v>1360</v>
      </c>
      <c r="L2828">
        <v>0.97116824825680603</v>
      </c>
      <c r="M2828" t="s">
        <v>64</v>
      </c>
    </row>
    <row r="2829" spans="1:13" x14ac:dyDescent="0.2">
      <c r="A2829" t="s">
        <v>8283</v>
      </c>
      <c r="B2829" t="s">
        <v>8284</v>
      </c>
      <c r="C2829" t="s">
        <v>8285</v>
      </c>
      <c r="D2829" t="s">
        <v>24</v>
      </c>
      <c r="E2829" t="s">
        <v>17</v>
      </c>
      <c r="F2829" t="s">
        <v>18</v>
      </c>
      <c r="G2829">
        <v>-5.0834188759114898E-2</v>
      </c>
      <c r="H2829">
        <v>-1.1596405835838699</v>
      </c>
      <c r="I2829">
        <v>1.05797220606564</v>
      </c>
      <c r="J2829">
        <v>0.92711071467010997</v>
      </c>
      <c r="K2829" t="s">
        <v>1360</v>
      </c>
      <c r="L2829">
        <v>0.97116824825680603</v>
      </c>
      <c r="M2829" t="s">
        <v>64</v>
      </c>
    </row>
    <row r="2830" spans="1:13" x14ac:dyDescent="0.2">
      <c r="A2830" t="s">
        <v>8286</v>
      </c>
      <c r="B2830" t="s">
        <v>8287</v>
      </c>
      <c r="C2830" t="s">
        <v>8288</v>
      </c>
      <c r="D2830" t="s">
        <v>29</v>
      </c>
      <c r="E2830" t="s">
        <v>17</v>
      </c>
      <c r="F2830" t="s">
        <v>18</v>
      </c>
      <c r="G2830">
        <v>-3.5256264367048103E-2</v>
      </c>
      <c r="H2830">
        <v>-0.805461137293771</v>
      </c>
      <c r="I2830">
        <v>0.73494860855967503</v>
      </c>
      <c r="J2830">
        <v>0.92724085527763001</v>
      </c>
      <c r="K2830" t="s">
        <v>1360</v>
      </c>
      <c r="L2830">
        <v>0.97116824825680603</v>
      </c>
      <c r="M2830" t="s">
        <v>64</v>
      </c>
    </row>
    <row r="2831" spans="1:13" x14ac:dyDescent="0.2">
      <c r="A2831" t="s">
        <v>8289</v>
      </c>
      <c r="B2831" t="s">
        <v>8290</v>
      </c>
      <c r="C2831" t="s">
        <v>8291</v>
      </c>
      <c r="D2831" t="s">
        <v>46</v>
      </c>
      <c r="E2831" t="s">
        <v>17</v>
      </c>
      <c r="F2831" t="s">
        <v>18</v>
      </c>
      <c r="G2831">
        <v>-1.65365742253255E-2</v>
      </c>
      <c r="H2831">
        <v>-0.37799363373586398</v>
      </c>
      <c r="I2831">
        <v>0.34492048528521302</v>
      </c>
      <c r="J2831">
        <v>0.9272649133009</v>
      </c>
      <c r="K2831" t="s">
        <v>1360</v>
      </c>
      <c r="L2831">
        <v>0.97116824825680603</v>
      </c>
      <c r="M2831" t="s">
        <v>64</v>
      </c>
    </row>
    <row r="2832" spans="1:13" x14ac:dyDescent="0.2">
      <c r="A2832" t="s">
        <v>8292</v>
      </c>
      <c r="B2832" t="s">
        <v>8293</v>
      </c>
      <c r="C2832" t="s">
        <v>8294</v>
      </c>
      <c r="D2832" t="s">
        <v>24</v>
      </c>
      <c r="E2832" t="s">
        <v>17</v>
      </c>
      <c r="F2832" t="s">
        <v>18</v>
      </c>
      <c r="G2832">
        <v>3.8749477351916702E-2</v>
      </c>
      <c r="H2832">
        <v>-0.80937469501619996</v>
      </c>
      <c r="I2832">
        <v>0.88687364972003302</v>
      </c>
      <c r="J2832">
        <v>0.92737896068466197</v>
      </c>
      <c r="K2832" t="s">
        <v>1360</v>
      </c>
      <c r="L2832">
        <v>0.97116824825680603</v>
      </c>
      <c r="M2832" t="s">
        <v>64</v>
      </c>
    </row>
    <row r="2833" spans="1:13" x14ac:dyDescent="0.2">
      <c r="A2833" t="s">
        <v>5752</v>
      </c>
      <c r="B2833" t="s">
        <v>8295</v>
      </c>
      <c r="C2833" t="s">
        <v>5754</v>
      </c>
      <c r="D2833" t="s">
        <v>42</v>
      </c>
      <c r="E2833" t="s">
        <v>17</v>
      </c>
      <c r="F2833" t="s">
        <v>18</v>
      </c>
      <c r="G2833">
        <v>-2.56043554006956E-2</v>
      </c>
      <c r="H2833">
        <v>-0.58621008055297197</v>
      </c>
      <c r="I2833">
        <v>0.53500136975157997</v>
      </c>
      <c r="J2833">
        <v>0.92740398251641598</v>
      </c>
      <c r="K2833" t="s">
        <v>1360</v>
      </c>
      <c r="L2833">
        <v>0.76532552356391903</v>
      </c>
      <c r="M2833" t="s">
        <v>64</v>
      </c>
    </row>
    <row r="2834" spans="1:13" x14ac:dyDescent="0.2">
      <c r="A2834" t="s">
        <v>5752</v>
      </c>
      <c r="B2834" t="s">
        <v>8295</v>
      </c>
      <c r="C2834" t="s">
        <v>5754</v>
      </c>
      <c r="D2834" t="s">
        <v>42</v>
      </c>
      <c r="E2834" t="s">
        <v>17</v>
      </c>
      <c r="F2834" t="s">
        <v>18</v>
      </c>
      <c r="G2834">
        <v>-2.56043554006956E-2</v>
      </c>
      <c r="H2834">
        <v>-0.58621008055297197</v>
      </c>
      <c r="I2834">
        <v>0.53500136975157997</v>
      </c>
      <c r="J2834">
        <v>0.92740398251641598</v>
      </c>
      <c r="K2834" t="s">
        <v>1360</v>
      </c>
      <c r="L2834">
        <v>0.81900961862997701</v>
      </c>
      <c r="M2834" t="s">
        <v>64</v>
      </c>
    </row>
    <row r="2835" spans="1:13" x14ac:dyDescent="0.2">
      <c r="A2835" t="s">
        <v>5752</v>
      </c>
      <c r="B2835" t="s">
        <v>8295</v>
      </c>
      <c r="C2835" t="s">
        <v>5754</v>
      </c>
      <c r="D2835" t="s">
        <v>42</v>
      </c>
      <c r="E2835" t="s">
        <v>17</v>
      </c>
      <c r="F2835" t="s">
        <v>18</v>
      </c>
      <c r="G2835">
        <v>-2.56043554006956E-2</v>
      </c>
      <c r="H2835">
        <v>-0.58621008055297197</v>
      </c>
      <c r="I2835">
        <v>0.53500136975157997</v>
      </c>
      <c r="J2835">
        <v>0.92740398251641598</v>
      </c>
      <c r="K2835" t="s">
        <v>1360</v>
      </c>
      <c r="L2835">
        <v>0.964557304448733</v>
      </c>
      <c r="M2835" t="s">
        <v>64</v>
      </c>
    </row>
    <row r="2836" spans="1:13" x14ac:dyDescent="0.2">
      <c r="A2836" t="s">
        <v>5752</v>
      </c>
      <c r="B2836" t="s">
        <v>8295</v>
      </c>
      <c r="C2836" t="s">
        <v>5754</v>
      </c>
      <c r="D2836" t="s">
        <v>42</v>
      </c>
      <c r="E2836" t="s">
        <v>17</v>
      </c>
      <c r="F2836" t="s">
        <v>18</v>
      </c>
      <c r="G2836">
        <v>-2.56043554006956E-2</v>
      </c>
      <c r="H2836">
        <v>-0.58621008055297197</v>
      </c>
      <c r="I2836">
        <v>0.53500136975157997</v>
      </c>
      <c r="J2836">
        <v>0.92740398251641598</v>
      </c>
      <c r="K2836" t="s">
        <v>1360</v>
      </c>
      <c r="L2836">
        <v>0.97116824825680603</v>
      </c>
      <c r="M2836" t="s">
        <v>64</v>
      </c>
    </row>
    <row r="2837" spans="1:13" x14ac:dyDescent="0.2">
      <c r="A2837" t="s">
        <v>8296</v>
      </c>
      <c r="B2837" t="s">
        <v>8297</v>
      </c>
      <c r="C2837" t="s">
        <v>8298</v>
      </c>
      <c r="D2837" t="s">
        <v>57</v>
      </c>
      <c r="E2837" t="s">
        <v>17</v>
      </c>
      <c r="F2837" t="s">
        <v>18</v>
      </c>
      <c r="G2837">
        <v>2.7919779536953199E-2</v>
      </c>
      <c r="H2837">
        <v>-0.58551971474730702</v>
      </c>
      <c r="I2837">
        <v>0.64135927382121305</v>
      </c>
      <c r="J2837">
        <v>0.92763146891831005</v>
      </c>
      <c r="K2837" t="s">
        <v>1360</v>
      </c>
      <c r="L2837">
        <v>0.97116824825680603</v>
      </c>
      <c r="M2837" t="s">
        <v>64</v>
      </c>
    </row>
    <row r="2838" spans="1:13" x14ac:dyDescent="0.2">
      <c r="A2838" t="s">
        <v>8299</v>
      </c>
      <c r="B2838" t="s">
        <v>8300</v>
      </c>
      <c r="C2838" t="s">
        <v>8301</v>
      </c>
      <c r="D2838" t="s">
        <v>57</v>
      </c>
      <c r="E2838" t="s">
        <v>17</v>
      </c>
      <c r="F2838" t="s">
        <v>18</v>
      </c>
      <c r="G2838">
        <v>3.6045690637328001E-2</v>
      </c>
      <c r="H2838">
        <v>-0.75909681051817801</v>
      </c>
      <c r="I2838">
        <v>0.83118819179283399</v>
      </c>
      <c r="J2838">
        <v>0.92792326930439795</v>
      </c>
      <c r="K2838" t="s">
        <v>1360</v>
      </c>
      <c r="L2838">
        <v>0.97116824825680603</v>
      </c>
      <c r="M2838" t="s">
        <v>64</v>
      </c>
    </row>
    <row r="2839" spans="1:13" x14ac:dyDescent="0.2">
      <c r="A2839" t="s">
        <v>8302</v>
      </c>
      <c r="B2839" t="s">
        <v>8303</v>
      </c>
      <c r="C2839" t="s">
        <v>8304</v>
      </c>
      <c r="D2839" t="s">
        <v>46</v>
      </c>
      <c r="E2839" t="s">
        <v>17</v>
      </c>
      <c r="F2839" t="s">
        <v>18</v>
      </c>
      <c r="G2839">
        <v>-1.1657282206969001E-2</v>
      </c>
      <c r="H2839">
        <v>-0.27619314413665402</v>
      </c>
      <c r="I2839">
        <v>0.25287857972271499</v>
      </c>
      <c r="J2839">
        <v>0.92994790493856405</v>
      </c>
      <c r="K2839" t="s">
        <v>1360</v>
      </c>
      <c r="L2839">
        <v>0.97285115307617598</v>
      </c>
      <c r="M2839" t="s">
        <v>64</v>
      </c>
    </row>
    <row r="2840" spans="1:13" x14ac:dyDescent="0.2">
      <c r="A2840" t="s">
        <v>8305</v>
      </c>
      <c r="B2840" t="s">
        <v>8306</v>
      </c>
      <c r="C2840" t="s">
        <v>8307</v>
      </c>
      <c r="D2840" t="s">
        <v>92</v>
      </c>
      <c r="E2840" t="s">
        <v>17</v>
      </c>
      <c r="F2840" t="s">
        <v>18</v>
      </c>
      <c r="G2840">
        <v>-2.0830740039093298E-2</v>
      </c>
      <c r="H2840">
        <v>-0.49542493416433198</v>
      </c>
      <c r="I2840">
        <v>0.45376345408614599</v>
      </c>
      <c r="J2840">
        <v>0.93020286296893595</v>
      </c>
      <c r="K2840" t="s">
        <v>1360</v>
      </c>
      <c r="L2840">
        <v>0.97285115307617598</v>
      </c>
      <c r="M2840" t="s">
        <v>64</v>
      </c>
    </row>
    <row r="2841" spans="1:13" x14ac:dyDescent="0.2">
      <c r="A2841" t="s">
        <v>8308</v>
      </c>
      <c r="B2841" t="s">
        <v>8309</v>
      </c>
      <c r="C2841" t="s">
        <v>8310</v>
      </c>
      <c r="D2841" t="s">
        <v>29</v>
      </c>
      <c r="E2841" t="s">
        <v>17</v>
      </c>
      <c r="F2841" t="s">
        <v>18</v>
      </c>
      <c r="G2841">
        <v>-2.2629154328926E-2</v>
      </c>
      <c r="H2841">
        <v>-0.54282166673293697</v>
      </c>
      <c r="I2841">
        <v>0.497563358075085</v>
      </c>
      <c r="J2841">
        <v>0.93080962208228502</v>
      </c>
      <c r="K2841" t="s">
        <v>1360</v>
      </c>
      <c r="L2841">
        <v>0.97313441904452602</v>
      </c>
      <c r="M2841" t="s">
        <v>64</v>
      </c>
    </row>
    <row r="2842" spans="1:13" x14ac:dyDescent="0.2">
      <c r="A2842" t="s">
        <v>8311</v>
      </c>
      <c r="B2842" t="s">
        <v>8312</v>
      </c>
      <c r="C2842" t="s">
        <v>8313</v>
      </c>
      <c r="D2842" t="s">
        <v>24</v>
      </c>
      <c r="E2842" t="s">
        <v>17</v>
      </c>
      <c r="F2842" t="s">
        <v>18</v>
      </c>
      <c r="G2842">
        <v>4.67844947735188E-2</v>
      </c>
      <c r="H2842">
        <v>-1.0387305151378501</v>
      </c>
      <c r="I2842">
        <v>1.1322995046848801</v>
      </c>
      <c r="J2842">
        <v>0.93148429398391297</v>
      </c>
      <c r="K2842" t="s">
        <v>1360</v>
      </c>
      <c r="L2842">
        <v>0.97348845586991195</v>
      </c>
      <c r="M2842" t="s">
        <v>64</v>
      </c>
    </row>
    <row r="2843" spans="1:13" x14ac:dyDescent="0.2">
      <c r="A2843" t="s">
        <v>8314</v>
      </c>
      <c r="B2843" t="s">
        <v>8315</v>
      </c>
      <c r="C2843" t="s">
        <v>8316</v>
      </c>
      <c r="D2843" t="s">
        <v>53</v>
      </c>
      <c r="E2843" t="s">
        <v>17</v>
      </c>
      <c r="F2843" t="s">
        <v>18</v>
      </c>
      <c r="G2843">
        <v>-1.68524332928763E-2</v>
      </c>
      <c r="H2843">
        <v>-0.42469264375342602</v>
      </c>
      <c r="I2843">
        <v>0.39098777716767302</v>
      </c>
      <c r="J2843">
        <v>0.93429624295184999</v>
      </c>
      <c r="K2843" t="s">
        <v>1360</v>
      </c>
      <c r="L2843">
        <v>0.97607508684872302</v>
      </c>
      <c r="M2843" t="s">
        <v>64</v>
      </c>
    </row>
    <row r="2844" spans="1:13" x14ac:dyDescent="0.2">
      <c r="A2844" t="s">
        <v>8317</v>
      </c>
      <c r="B2844" t="s">
        <v>8318</v>
      </c>
      <c r="C2844" t="s">
        <v>8319</v>
      </c>
      <c r="D2844" t="s">
        <v>53</v>
      </c>
      <c r="E2844" t="s">
        <v>17</v>
      </c>
      <c r="F2844" t="s">
        <v>18</v>
      </c>
      <c r="G2844">
        <v>6.0137979094076997E-2</v>
      </c>
      <c r="H2844">
        <v>-1.4400207191033501</v>
      </c>
      <c r="I2844">
        <v>1.5602966772914999</v>
      </c>
      <c r="J2844">
        <v>0.93626034372546396</v>
      </c>
      <c r="K2844" t="s">
        <v>1360</v>
      </c>
      <c r="L2844">
        <v>0.97735452589960303</v>
      </c>
      <c r="M2844" t="s">
        <v>64</v>
      </c>
    </row>
    <row r="2845" spans="1:13" x14ac:dyDescent="0.2">
      <c r="A2845" t="s">
        <v>8320</v>
      </c>
      <c r="B2845" t="s">
        <v>8321</v>
      </c>
      <c r="C2845" t="s">
        <v>8322</v>
      </c>
      <c r="D2845" t="s">
        <v>53</v>
      </c>
      <c r="E2845" t="s">
        <v>17</v>
      </c>
      <c r="F2845" t="s">
        <v>18</v>
      </c>
      <c r="G2845">
        <v>-2.0697735191636799E-2</v>
      </c>
      <c r="H2845">
        <v>-0.53887996027059304</v>
      </c>
      <c r="I2845">
        <v>0.49748448988732002</v>
      </c>
      <c r="J2845">
        <v>0.93649004093141996</v>
      </c>
      <c r="K2845" t="s">
        <v>1360</v>
      </c>
      <c r="L2845">
        <v>0.97735452589960303</v>
      </c>
      <c r="M2845" t="s">
        <v>64</v>
      </c>
    </row>
    <row r="2846" spans="1:13" x14ac:dyDescent="0.2">
      <c r="A2846" t="s">
        <v>8323</v>
      </c>
      <c r="B2846" t="s">
        <v>8324</v>
      </c>
      <c r="C2846" t="s">
        <v>8325</v>
      </c>
      <c r="D2846" t="s">
        <v>42</v>
      </c>
      <c r="E2846" t="s">
        <v>17</v>
      </c>
      <c r="F2846" t="s">
        <v>18</v>
      </c>
      <c r="G2846">
        <v>-8.4834832593058296E-2</v>
      </c>
      <c r="H2846">
        <v>-2.21026557424798</v>
      </c>
      <c r="I2846">
        <v>2.0405959090618602</v>
      </c>
      <c r="J2846">
        <v>0.93653302171118302</v>
      </c>
      <c r="K2846" t="s">
        <v>1360</v>
      </c>
      <c r="L2846">
        <v>0.97735452589960303</v>
      </c>
      <c r="M2846" t="s">
        <v>64</v>
      </c>
    </row>
    <row r="2847" spans="1:13" x14ac:dyDescent="0.2">
      <c r="A2847" t="s">
        <v>8326</v>
      </c>
      <c r="B2847" t="s">
        <v>8327</v>
      </c>
      <c r="C2847" t="s">
        <v>8328</v>
      </c>
      <c r="D2847" t="s">
        <v>29</v>
      </c>
      <c r="E2847" t="s">
        <v>17</v>
      </c>
      <c r="F2847" t="s">
        <v>18</v>
      </c>
      <c r="G2847">
        <v>2.2778070270626099E-2</v>
      </c>
      <c r="H2847">
        <v>-0.55930209215627202</v>
      </c>
      <c r="I2847">
        <v>0.60485823269752503</v>
      </c>
      <c r="J2847">
        <v>0.93777606209262898</v>
      </c>
      <c r="K2847" t="s">
        <v>1360</v>
      </c>
      <c r="L2847">
        <v>0.97821753923343902</v>
      </c>
      <c r="M2847" t="s">
        <v>64</v>
      </c>
    </row>
    <row r="2848" spans="1:13" x14ac:dyDescent="0.2">
      <c r="A2848" t="s">
        <v>8329</v>
      </c>
      <c r="B2848" t="s">
        <v>8330</v>
      </c>
      <c r="C2848" t="s">
        <v>8331</v>
      </c>
      <c r="D2848" t="s">
        <v>46</v>
      </c>
      <c r="E2848" t="s">
        <v>17</v>
      </c>
      <c r="F2848" t="s">
        <v>18</v>
      </c>
      <c r="G2848">
        <v>1.8017282818747499E-2</v>
      </c>
      <c r="H2848">
        <v>-0.44448112826060998</v>
      </c>
      <c r="I2848">
        <v>0.480515693898105</v>
      </c>
      <c r="J2848">
        <v>0.93805523660994905</v>
      </c>
      <c r="K2848" t="s">
        <v>1360</v>
      </c>
      <c r="L2848">
        <v>0.97821753923343902</v>
      </c>
      <c r="M2848" t="s">
        <v>64</v>
      </c>
    </row>
    <row r="2849" spans="1:13" x14ac:dyDescent="0.2">
      <c r="A2849" t="s">
        <v>8332</v>
      </c>
      <c r="B2849" t="s">
        <v>8333</v>
      </c>
      <c r="C2849" t="s">
        <v>8334</v>
      </c>
      <c r="D2849" t="s">
        <v>42</v>
      </c>
      <c r="E2849" t="s">
        <v>17</v>
      </c>
      <c r="F2849" t="s">
        <v>18</v>
      </c>
      <c r="G2849">
        <v>1.5318641114982901E-2</v>
      </c>
      <c r="H2849">
        <v>-0.38029636657202698</v>
      </c>
      <c r="I2849">
        <v>0.41093364880199201</v>
      </c>
      <c r="J2849">
        <v>0.938428827286653</v>
      </c>
      <c r="K2849" t="s">
        <v>1360</v>
      </c>
      <c r="L2849">
        <v>0.97821753923343902</v>
      </c>
      <c r="M2849" t="s">
        <v>64</v>
      </c>
    </row>
    <row r="2850" spans="1:13" x14ac:dyDescent="0.2">
      <c r="A2850" t="s">
        <v>8335</v>
      </c>
      <c r="B2850" t="s">
        <v>8336</v>
      </c>
      <c r="C2850" t="s">
        <v>8337</v>
      </c>
      <c r="D2850" t="s">
        <v>29</v>
      </c>
      <c r="E2850" t="s">
        <v>17</v>
      </c>
      <c r="F2850" t="s">
        <v>18</v>
      </c>
      <c r="G2850">
        <v>-2.4415618800265299E-2</v>
      </c>
      <c r="H2850">
        <v>-0.65789462598324799</v>
      </c>
      <c r="I2850">
        <v>0.60906338838271701</v>
      </c>
      <c r="J2850">
        <v>0.93871065207765303</v>
      </c>
      <c r="K2850" t="s">
        <v>1360</v>
      </c>
      <c r="L2850">
        <v>0.97821753923343902</v>
      </c>
      <c r="M2850" t="s">
        <v>64</v>
      </c>
    </row>
    <row r="2851" spans="1:13" x14ac:dyDescent="0.2">
      <c r="A2851" t="s">
        <v>8338</v>
      </c>
      <c r="B2851" t="s">
        <v>8339</v>
      </c>
      <c r="C2851" t="s">
        <v>8340</v>
      </c>
      <c r="D2851" t="s">
        <v>29</v>
      </c>
      <c r="E2851" t="s">
        <v>17</v>
      </c>
      <c r="F2851" t="s">
        <v>18</v>
      </c>
      <c r="G2851">
        <v>-1.7852987049410698E-2</v>
      </c>
      <c r="H2851">
        <v>-0.48473810164023601</v>
      </c>
      <c r="I2851">
        <v>0.44903212754141397</v>
      </c>
      <c r="J2851">
        <v>0.93919329073539304</v>
      </c>
      <c r="K2851" t="s">
        <v>1360</v>
      </c>
      <c r="L2851">
        <v>0.97836855924503197</v>
      </c>
      <c r="M2851" t="s">
        <v>64</v>
      </c>
    </row>
    <row r="2852" spans="1:13" x14ac:dyDescent="0.2">
      <c r="A2852" t="s">
        <v>8341</v>
      </c>
      <c r="B2852" t="s">
        <v>8342</v>
      </c>
      <c r="C2852" t="s">
        <v>8343</v>
      </c>
      <c r="D2852" t="s">
        <v>92</v>
      </c>
      <c r="E2852" t="s">
        <v>17</v>
      </c>
      <c r="F2852" t="s">
        <v>18</v>
      </c>
      <c r="G2852">
        <v>7.8077360209937496E-2</v>
      </c>
      <c r="H2852">
        <v>-2.0790649413974598</v>
      </c>
      <c r="I2852">
        <v>2.2352196618173399</v>
      </c>
      <c r="J2852">
        <v>0.94243623604696303</v>
      </c>
      <c r="K2852" t="s">
        <v>1360</v>
      </c>
      <c r="L2852">
        <v>0.98139388059958699</v>
      </c>
      <c r="M2852" t="s">
        <v>64</v>
      </c>
    </row>
    <row r="2853" spans="1:13" x14ac:dyDescent="0.2">
      <c r="A2853" t="s">
        <v>8344</v>
      </c>
      <c r="B2853" t="s">
        <v>8345</v>
      </c>
      <c r="C2853" t="s">
        <v>8346</v>
      </c>
      <c r="D2853" t="s">
        <v>16</v>
      </c>
      <c r="E2853" t="s">
        <v>17</v>
      </c>
      <c r="F2853" t="s">
        <v>18</v>
      </c>
      <c r="G2853">
        <v>2.3833101045312499E-2</v>
      </c>
      <c r="H2853">
        <v>-0.64547292310514504</v>
      </c>
      <c r="I2853">
        <v>0.69313912519577003</v>
      </c>
      <c r="J2853">
        <v>0.94336900637758303</v>
      </c>
      <c r="K2853" t="s">
        <v>1360</v>
      </c>
      <c r="L2853">
        <v>0.98193201379825001</v>
      </c>
      <c r="M2853" t="s">
        <v>64</v>
      </c>
    </row>
    <row r="2854" spans="1:13" x14ac:dyDescent="0.2">
      <c r="A2854" t="s">
        <v>8347</v>
      </c>
      <c r="B2854" t="s">
        <v>8348</v>
      </c>
      <c r="C2854" t="s">
        <v>8349</v>
      </c>
      <c r="D2854" t="s">
        <v>46</v>
      </c>
      <c r="E2854" t="s">
        <v>17</v>
      </c>
      <c r="F2854" t="s">
        <v>18</v>
      </c>
      <c r="G2854">
        <v>-7.2545296167253401E-3</v>
      </c>
      <c r="H2854">
        <v>-0.211931985148756</v>
      </c>
      <c r="I2854">
        <v>0.197422925915305</v>
      </c>
      <c r="J2854">
        <v>0.94363090314612597</v>
      </c>
      <c r="K2854" t="s">
        <v>1360</v>
      </c>
      <c r="L2854">
        <v>0.98193201379825001</v>
      </c>
      <c r="M2854" t="s">
        <v>64</v>
      </c>
    </row>
    <row r="2855" spans="1:13" x14ac:dyDescent="0.2">
      <c r="A2855" t="s">
        <v>8350</v>
      </c>
      <c r="B2855" t="s">
        <v>8351</v>
      </c>
      <c r="C2855" t="s">
        <v>8352</v>
      </c>
      <c r="D2855" t="s">
        <v>24</v>
      </c>
      <c r="E2855" t="s">
        <v>17</v>
      </c>
      <c r="F2855" t="s">
        <v>18</v>
      </c>
      <c r="G2855">
        <v>1.1779258818166201E-2</v>
      </c>
      <c r="H2855">
        <v>-0.33003166398897998</v>
      </c>
      <c r="I2855">
        <v>0.35359018162531197</v>
      </c>
      <c r="J2855">
        <v>0.94517806658675096</v>
      </c>
      <c r="K2855" t="s">
        <v>1360</v>
      </c>
      <c r="L2855">
        <v>0.98254566189735704</v>
      </c>
      <c r="M2855" t="s">
        <v>64</v>
      </c>
    </row>
    <row r="2856" spans="1:13" x14ac:dyDescent="0.2">
      <c r="A2856" t="s">
        <v>8353</v>
      </c>
      <c r="B2856" t="s">
        <v>8354</v>
      </c>
      <c r="C2856" t="s">
        <v>8355</v>
      </c>
      <c r="D2856" t="s">
        <v>24</v>
      </c>
      <c r="E2856" t="s">
        <v>17</v>
      </c>
      <c r="F2856" t="s">
        <v>18</v>
      </c>
      <c r="G2856">
        <v>1.7671428571419699E-2</v>
      </c>
      <c r="H2856">
        <v>-0.49616456511592999</v>
      </c>
      <c r="I2856">
        <v>0.53150742225876901</v>
      </c>
      <c r="J2856">
        <v>0.94530209342698501</v>
      </c>
      <c r="K2856" t="s">
        <v>1360</v>
      </c>
      <c r="L2856">
        <v>0.98254566189735704</v>
      </c>
      <c r="M2856" t="s">
        <v>64</v>
      </c>
    </row>
    <row r="2857" spans="1:13" x14ac:dyDescent="0.2">
      <c r="A2857" t="s">
        <v>8356</v>
      </c>
      <c r="B2857" t="s">
        <v>8357</v>
      </c>
      <c r="C2857" t="s">
        <v>8358</v>
      </c>
      <c r="D2857" t="s">
        <v>92</v>
      </c>
      <c r="E2857" t="s">
        <v>17</v>
      </c>
      <c r="F2857" t="s">
        <v>18</v>
      </c>
      <c r="G2857">
        <v>3.9246515679441103E-2</v>
      </c>
      <c r="H2857">
        <v>-1.1128982815553401</v>
      </c>
      <c r="I2857">
        <v>1.1913913129142299</v>
      </c>
      <c r="J2857">
        <v>0.94582184159403304</v>
      </c>
      <c r="K2857" t="s">
        <v>1360</v>
      </c>
      <c r="L2857">
        <v>0.98254566189735704</v>
      </c>
      <c r="M2857" t="s">
        <v>64</v>
      </c>
    </row>
    <row r="2858" spans="1:13" x14ac:dyDescent="0.2">
      <c r="A2858" t="s">
        <v>8359</v>
      </c>
      <c r="B2858" t="s">
        <v>8360</v>
      </c>
      <c r="C2858" t="s">
        <v>8361</v>
      </c>
      <c r="D2858" t="s">
        <v>46</v>
      </c>
      <c r="E2858" t="s">
        <v>17</v>
      </c>
      <c r="F2858" t="s">
        <v>18</v>
      </c>
      <c r="G2858">
        <v>-1.2402126566946999E-2</v>
      </c>
      <c r="H2858">
        <v>-0.37808646759957698</v>
      </c>
      <c r="I2858">
        <v>0.35328221446568298</v>
      </c>
      <c r="J2858">
        <v>0.946055995139927</v>
      </c>
      <c r="K2858" t="s">
        <v>1360</v>
      </c>
      <c r="L2858">
        <v>0.98254566189735704</v>
      </c>
      <c r="M2858" t="s">
        <v>64</v>
      </c>
    </row>
    <row r="2859" spans="1:13" x14ac:dyDescent="0.2">
      <c r="A2859" t="s">
        <v>8362</v>
      </c>
      <c r="B2859" t="s">
        <v>8363</v>
      </c>
      <c r="C2859" t="s">
        <v>8364</v>
      </c>
      <c r="D2859" t="s">
        <v>24</v>
      </c>
      <c r="E2859" t="s">
        <v>17</v>
      </c>
      <c r="F2859" t="s">
        <v>18</v>
      </c>
      <c r="G2859">
        <v>-3.1542376934867597E-2</v>
      </c>
      <c r="H2859">
        <v>-0.96812966807380796</v>
      </c>
      <c r="I2859">
        <v>0.90504491420407296</v>
      </c>
      <c r="J2859">
        <v>0.94643432350225398</v>
      </c>
      <c r="K2859" t="s">
        <v>1360</v>
      </c>
      <c r="L2859">
        <v>0.98254566189735704</v>
      </c>
      <c r="M2859" t="s">
        <v>64</v>
      </c>
    </row>
    <row r="2860" spans="1:13" x14ac:dyDescent="0.2">
      <c r="A2860" t="s">
        <v>8365</v>
      </c>
      <c r="B2860" t="s">
        <v>8366</v>
      </c>
      <c r="C2860" t="s">
        <v>8367</v>
      </c>
      <c r="D2860" t="s">
        <v>46</v>
      </c>
      <c r="E2860" t="s">
        <v>17</v>
      </c>
      <c r="F2860" t="s">
        <v>18</v>
      </c>
      <c r="G2860">
        <v>7.7609581881535897E-2</v>
      </c>
      <c r="H2860">
        <v>-2.22880988819279</v>
      </c>
      <c r="I2860">
        <v>2.38402905195586</v>
      </c>
      <c r="J2860">
        <v>0.94648006890038205</v>
      </c>
      <c r="K2860" t="s">
        <v>1360</v>
      </c>
      <c r="L2860">
        <v>0.98254566189735704</v>
      </c>
      <c r="M2860" t="s">
        <v>64</v>
      </c>
    </row>
    <row r="2861" spans="1:13" x14ac:dyDescent="0.2">
      <c r="A2861" t="s">
        <v>8368</v>
      </c>
      <c r="B2861" t="s">
        <v>8369</v>
      </c>
      <c r="C2861" t="s">
        <v>8370</v>
      </c>
      <c r="D2861" t="s">
        <v>46</v>
      </c>
      <c r="E2861" t="s">
        <v>17</v>
      </c>
      <c r="F2861" t="s">
        <v>18</v>
      </c>
      <c r="G2861">
        <v>1.6519555771092199E-2</v>
      </c>
      <c r="H2861">
        <v>-0.47791685009081802</v>
      </c>
      <c r="I2861">
        <v>0.51095596163300205</v>
      </c>
      <c r="J2861">
        <v>0.94685374914851805</v>
      </c>
      <c r="K2861" t="s">
        <v>1360</v>
      </c>
      <c r="L2861">
        <v>0.98254566189735704</v>
      </c>
      <c r="M2861" t="s">
        <v>64</v>
      </c>
    </row>
    <row r="2862" spans="1:13" x14ac:dyDescent="0.2">
      <c r="A2862" t="s">
        <v>8371</v>
      </c>
      <c r="B2862" t="s">
        <v>8372</v>
      </c>
      <c r="C2862" t="s">
        <v>8373</v>
      </c>
      <c r="D2862" t="s">
        <v>92</v>
      </c>
      <c r="E2862" t="s">
        <v>17</v>
      </c>
      <c r="F2862" t="s">
        <v>18</v>
      </c>
      <c r="G2862">
        <v>1.9375783972125301E-2</v>
      </c>
      <c r="H2862">
        <v>-0.56614222249463197</v>
      </c>
      <c r="I2862">
        <v>0.60489379043888203</v>
      </c>
      <c r="J2862">
        <v>0.94736573832377602</v>
      </c>
      <c r="K2862" t="s">
        <v>1360</v>
      </c>
      <c r="L2862">
        <v>0.98254566189735704</v>
      </c>
      <c r="M2862" t="s">
        <v>64</v>
      </c>
    </row>
    <row r="2863" spans="1:13" x14ac:dyDescent="0.2">
      <c r="A2863" t="s">
        <v>8374</v>
      </c>
      <c r="B2863" t="s">
        <v>8375</v>
      </c>
      <c r="C2863" t="s">
        <v>8376</v>
      </c>
      <c r="D2863" t="s">
        <v>42</v>
      </c>
      <c r="E2863" t="s">
        <v>17</v>
      </c>
      <c r="F2863" t="s">
        <v>18</v>
      </c>
      <c r="G2863">
        <v>6.2654493190995295E-2</v>
      </c>
      <c r="H2863">
        <v>-1.83673460808754</v>
      </c>
      <c r="I2863">
        <v>1.96204359446953</v>
      </c>
      <c r="J2863">
        <v>0.94753230611094397</v>
      </c>
      <c r="K2863" t="s">
        <v>1360</v>
      </c>
      <c r="L2863">
        <v>0.98254566189735704</v>
      </c>
      <c r="M2863" t="s">
        <v>64</v>
      </c>
    </row>
    <row r="2864" spans="1:13" x14ac:dyDescent="0.2">
      <c r="A2864" t="s">
        <v>8377</v>
      </c>
      <c r="B2864" t="s">
        <v>8378</v>
      </c>
      <c r="C2864" t="s">
        <v>8379</v>
      </c>
      <c r="D2864" t="s">
        <v>46</v>
      </c>
      <c r="E2864" t="s">
        <v>17</v>
      </c>
      <c r="F2864" t="s">
        <v>18</v>
      </c>
      <c r="G2864">
        <v>2.3642600891069301E-2</v>
      </c>
      <c r="H2864">
        <v>-0.69438451556609404</v>
      </c>
      <c r="I2864">
        <v>0.74166971734823195</v>
      </c>
      <c r="J2864">
        <v>0.94761221240635696</v>
      </c>
      <c r="K2864" t="s">
        <v>1360</v>
      </c>
      <c r="L2864">
        <v>0.98254566189735704</v>
      </c>
      <c r="M2864" t="s">
        <v>64</v>
      </c>
    </row>
    <row r="2865" spans="1:13" x14ac:dyDescent="0.2">
      <c r="A2865" t="s">
        <v>8380</v>
      </c>
      <c r="B2865" t="s">
        <v>8381</v>
      </c>
      <c r="C2865" t="s">
        <v>8382</v>
      </c>
      <c r="D2865" t="s">
        <v>53</v>
      </c>
      <c r="E2865" t="s">
        <v>17</v>
      </c>
      <c r="F2865" t="s">
        <v>18</v>
      </c>
      <c r="G2865">
        <v>-1.3167770034852699E-2</v>
      </c>
      <c r="H2865">
        <v>-0.41970774932280502</v>
      </c>
      <c r="I2865">
        <v>0.39337220925310001</v>
      </c>
      <c r="J2865">
        <v>0.94848044845776802</v>
      </c>
      <c r="K2865" t="s">
        <v>1360</v>
      </c>
      <c r="L2865">
        <v>0.98309404621901697</v>
      </c>
      <c r="M2865" t="s">
        <v>64</v>
      </c>
    </row>
    <row r="2866" spans="1:13" x14ac:dyDescent="0.2">
      <c r="A2866" t="s">
        <v>8383</v>
      </c>
      <c r="B2866" t="s">
        <v>8384</v>
      </c>
      <c r="C2866" t="s">
        <v>8385</v>
      </c>
      <c r="D2866" t="s">
        <v>92</v>
      </c>
      <c r="E2866" t="s">
        <v>17</v>
      </c>
      <c r="F2866" t="s">
        <v>18</v>
      </c>
      <c r="G2866">
        <v>6.3788769990800603E-2</v>
      </c>
      <c r="H2866">
        <v>-1.9649011416448099</v>
      </c>
      <c r="I2866">
        <v>2.0924786816264098</v>
      </c>
      <c r="J2866">
        <v>0.949973248841123</v>
      </c>
      <c r="K2866" t="s">
        <v>1360</v>
      </c>
      <c r="L2866">
        <v>0.98428916376707198</v>
      </c>
      <c r="M2866" t="s">
        <v>64</v>
      </c>
    </row>
    <row r="2867" spans="1:13" x14ac:dyDescent="0.2">
      <c r="A2867" t="s">
        <v>8386</v>
      </c>
      <c r="B2867" t="s">
        <v>8387</v>
      </c>
      <c r="C2867" t="s">
        <v>8388</v>
      </c>
      <c r="D2867" t="s">
        <v>24</v>
      </c>
      <c r="E2867" t="s">
        <v>17</v>
      </c>
      <c r="F2867" t="s">
        <v>18</v>
      </c>
      <c r="G2867">
        <v>2.1495281822405E-2</v>
      </c>
      <c r="H2867">
        <v>-0.673454341954695</v>
      </c>
      <c r="I2867">
        <v>0.71644490559950502</v>
      </c>
      <c r="J2867">
        <v>0.95079320821218705</v>
      </c>
      <c r="K2867" t="s">
        <v>1360</v>
      </c>
      <c r="L2867">
        <v>0.98478652992159599</v>
      </c>
      <c r="M2867" t="s">
        <v>64</v>
      </c>
    </row>
    <row r="2868" spans="1:13" x14ac:dyDescent="0.2">
      <c r="A2868" t="s">
        <v>8389</v>
      </c>
      <c r="B2868" t="s">
        <v>8390</v>
      </c>
      <c r="C2868" t="s">
        <v>8391</v>
      </c>
      <c r="D2868" t="s">
        <v>53</v>
      </c>
      <c r="E2868" t="s">
        <v>17</v>
      </c>
      <c r="F2868" t="s">
        <v>18</v>
      </c>
      <c r="G2868">
        <v>1.63474353711302E-2</v>
      </c>
      <c r="H2868">
        <v>-0.51806648620309703</v>
      </c>
      <c r="I2868">
        <v>0.55076135694535699</v>
      </c>
      <c r="J2868">
        <v>0.95129116167531802</v>
      </c>
      <c r="K2868" t="s">
        <v>1360</v>
      </c>
      <c r="L2868">
        <v>0.98495014130571701</v>
      </c>
      <c r="M2868" t="s">
        <v>64</v>
      </c>
    </row>
    <row r="2869" spans="1:13" x14ac:dyDescent="0.2">
      <c r="A2869" t="s">
        <v>8392</v>
      </c>
      <c r="B2869" t="s">
        <v>8393</v>
      </c>
      <c r="C2869" t="s">
        <v>8394</v>
      </c>
      <c r="D2869" t="s">
        <v>24</v>
      </c>
      <c r="E2869" t="s">
        <v>17</v>
      </c>
      <c r="F2869" t="s">
        <v>18</v>
      </c>
      <c r="G2869">
        <v>2.2333211673515201E-2</v>
      </c>
      <c r="H2869">
        <v>-0.74079062489117897</v>
      </c>
      <c r="I2869">
        <v>0.78545704823821005</v>
      </c>
      <c r="J2869">
        <v>0.95344084524738104</v>
      </c>
      <c r="K2869" t="s">
        <v>1360</v>
      </c>
      <c r="L2869">
        <v>0.98669714594117996</v>
      </c>
      <c r="M2869" t="s">
        <v>64</v>
      </c>
    </row>
    <row r="2870" spans="1:13" x14ac:dyDescent="0.2">
      <c r="A2870" t="s">
        <v>8395</v>
      </c>
      <c r="B2870" t="s">
        <v>8396</v>
      </c>
      <c r="C2870" t="s">
        <v>8397</v>
      </c>
      <c r="D2870" t="s">
        <v>42</v>
      </c>
      <c r="E2870" t="s">
        <v>17</v>
      </c>
      <c r="F2870" t="s">
        <v>18</v>
      </c>
      <c r="G2870">
        <v>-2.9587797132204399E-2</v>
      </c>
      <c r="H2870">
        <v>-1.0491914949079699</v>
      </c>
      <c r="I2870">
        <v>0.99001590064356104</v>
      </c>
      <c r="J2870">
        <v>0.95380388984365405</v>
      </c>
      <c r="K2870" t="s">
        <v>1360</v>
      </c>
      <c r="L2870">
        <v>0.98669714594117996</v>
      </c>
      <c r="M2870" t="s">
        <v>64</v>
      </c>
    </row>
    <row r="2871" spans="1:13" x14ac:dyDescent="0.2">
      <c r="A2871" t="s">
        <v>8398</v>
      </c>
      <c r="B2871" t="s">
        <v>8399</v>
      </c>
      <c r="C2871" t="s">
        <v>8400</v>
      </c>
      <c r="D2871" t="s">
        <v>29</v>
      </c>
      <c r="E2871" t="s">
        <v>17</v>
      </c>
      <c r="F2871" t="s">
        <v>18</v>
      </c>
      <c r="G2871">
        <v>3.1968292682922901E-2</v>
      </c>
      <c r="H2871">
        <v>-1.0810140953948</v>
      </c>
      <c r="I2871">
        <v>1.14495068076065</v>
      </c>
      <c r="J2871">
        <v>0.95430585639157195</v>
      </c>
      <c r="K2871" t="s">
        <v>1360</v>
      </c>
      <c r="L2871">
        <v>0.98669714594117996</v>
      </c>
      <c r="M2871" t="s">
        <v>64</v>
      </c>
    </row>
    <row r="2872" spans="1:13" x14ac:dyDescent="0.2">
      <c r="A2872" t="s">
        <v>8401</v>
      </c>
      <c r="B2872" t="s">
        <v>8402</v>
      </c>
      <c r="C2872" t="s">
        <v>8403</v>
      </c>
      <c r="D2872" t="s">
        <v>46</v>
      </c>
      <c r="E2872" t="s">
        <v>17</v>
      </c>
      <c r="F2872" t="s">
        <v>18</v>
      </c>
      <c r="G2872">
        <v>-9.9676073592560102E-3</v>
      </c>
      <c r="H2872">
        <v>-0.35846718064820499</v>
      </c>
      <c r="I2872">
        <v>0.33853196592969298</v>
      </c>
      <c r="J2872">
        <v>0.954484086435192</v>
      </c>
      <c r="K2872" t="s">
        <v>1360</v>
      </c>
      <c r="L2872">
        <v>0.98669714594117996</v>
      </c>
      <c r="M2872" t="s">
        <v>64</v>
      </c>
    </row>
    <row r="2873" spans="1:13" x14ac:dyDescent="0.2">
      <c r="A2873" t="s">
        <v>8404</v>
      </c>
      <c r="B2873" t="s">
        <v>8405</v>
      </c>
      <c r="C2873" t="s">
        <v>8406</v>
      </c>
      <c r="D2873" t="s">
        <v>53</v>
      </c>
      <c r="E2873" t="s">
        <v>17</v>
      </c>
      <c r="F2873" t="s">
        <v>18</v>
      </c>
      <c r="G2873">
        <v>1.28111538561768E-2</v>
      </c>
      <c r="H2873">
        <v>-0.436924841676746</v>
      </c>
      <c r="I2873">
        <v>0.46254714938909902</v>
      </c>
      <c r="J2873">
        <v>0.95468142908979303</v>
      </c>
      <c r="K2873" t="s">
        <v>1360</v>
      </c>
      <c r="L2873">
        <v>0.98669714594117996</v>
      </c>
      <c r="M2873" t="s">
        <v>64</v>
      </c>
    </row>
    <row r="2874" spans="1:13" x14ac:dyDescent="0.2">
      <c r="A2874" t="s">
        <v>8407</v>
      </c>
      <c r="B2874" t="s">
        <v>8408</v>
      </c>
      <c r="C2874" t="s">
        <v>8409</v>
      </c>
      <c r="D2874" t="s">
        <v>92</v>
      </c>
      <c r="E2874" t="s">
        <v>17</v>
      </c>
      <c r="F2874" t="s">
        <v>18</v>
      </c>
      <c r="G2874">
        <v>-2.8399794863413499E-2</v>
      </c>
      <c r="H2874">
        <v>-1.0354126817709</v>
      </c>
      <c r="I2874">
        <v>0.97861309204406999</v>
      </c>
      <c r="J2874">
        <v>0.95513353644825305</v>
      </c>
      <c r="K2874" t="s">
        <v>1360</v>
      </c>
      <c r="L2874">
        <v>0.98681235916212195</v>
      </c>
      <c r="M2874" t="s">
        <v>64</v>
      </c>
    </row>
    <row r="2875" spans="1:13" x14ac:dyDescent="0.2">
      <c r="A2875" t="s">
        <v>8410</v>
      </c>
      <c r="B2875" t="s">
        <v>8411</v>
      </c>
      <c r="C2875" t="s">
        <v>8412</v>
      </c>
      <c r="D2875" t="s">
        <v>53</v>
      </c>
      <c r="E2875" t="s">
        <v>17</v>
      </c>
      <c r="F2875" t="s">
        <v>18</v>
      </c>
      <c r="G2875">
        <v>-3.4377351916375497E-2</v>
      </c>
      <c r="H2875">
        <v>-1.2693517373687799</v>
      </c>
      <c r="I2875">
        <v>1.2005970335360301</v>
      </c>
      <c r="J2875">
        <v>0.95571479115434599</v>
      </c>
      <c r="K2875" t="s">
        <v>1360</v>
      </c>
      <c r="L2875">
        <v>0.98706087343106597</v>
      </c>
      <c r="M2875" t="s">
        <v>64</v>
      </c>
    </row>
    <row r="2876" spans="1:13" x14ac:dyDescent="0.2">
      <c r="A2876" t="s">
        <v>8413</v>
      </c>
      <c r="B2876" t="s">
        <v>8414</v>
      </c>
      <c r="C2876" t="s">
        <v>8415</v>
      </c>
      <c r="D2876" t="s">
        <v>16</v>
      </c>
      <c r="E2876" t="s">
        <v>17</v>
      </c>
      <c r="F2876" t="s">
        <v>18</v>
      </c>
      <c r="G2876">
        <v>1.93674483870695E-2</v>
      </c>
      <c r="H2876">
        <v>-0.68453119184750399</v>
      </c>
      <c r="I2876">
        <v>0.72326608862164299</v>
      </c>
      <c r="J2876">
        <v>0.95622023858971406</v>
      </c>
      <c r="K2876" t="s">
        <v>1360</v>
      </c>
      <c r="L2876">
        <v>0.987230944830506</v>
      </c>
      <c r="M2876" t="s">
        <v>64</v>
      </c>
    </row>
    <row r="2877" spans="1:13" x14ac:dyDescent="0.2">
      <c r="A2877" t="s">
        <v>8416</v>
      </c>
      <c r="B2877" t="s">
        <v>8417</v>
      </c>
      <c r="C2877" t="s">
        <v>8418</v>
      </c>
      <c r="D2877" t="s">
        <v>29</v>
      </c>
      <c r="E2877" t="s">
        <v>17</v>
      </c>
      <c r="F2877" t="s">
        <v>18</v>
      </c>
      <c r="G2877">
        <v>-1.0596912635662301E-2</v>
      </c>
      <c r="H2877">
        <v>-0.406388176482543</v>
      </c>
      <c r="I2877">
        <v>0.38519435121121898</v>
      </c>
      <c r="J2877">
        <v>0.95738791141296598</v>
      </c>
      <c r="K2877" t="s">
        <v>1360</v>
      </c>
      <c r="L2877">
        <v>0.98749540680305303</v>
      </c>
      <c r="M2877" t="s">
        <v>64</v>
      </c>
    </row>
    <row r="2878" spans="1:13" x14ac:dyDescent="0.2">
      <c r="A2878" t="s">
        <v>8419</v>
      </c>
      <c r="B2878" t="s">
        <v>8420</v>
      </c>
      <c r="C2878" t="s">
        <v>8421</v>
      </c>
      <c r="D2878" t="s">
        <v>53</v>
      </c>
      <c r="E2878" t="s">
        <v>17</v>
      </c>
      <c r="F2878" t="s">
        <v>18</v>
      </c>
      <c r="G2878">
        <v>2.66263066201975E-2</v>
      </c>
      <c r="H2878">
        <v>-0.96821096199004497</v>
      </c>
      <c r="I2878">
        <v>1.02146357523044</v>
      </c>
      <c r="J2878">
        <v>0.95741855188651503</v>
      </c>
      <c r="K2878" t="s">
        <v>1360</v>
      </c>
      <c r="L2878">
        <v>0.98749540680305303</v>
      </c>
      <c r="M2878" t="s">
        <v>64</v>
      </c>
    </row>
    <row r="2879" spans="1:13" x14ac:dyDescent="0.2">
      <c r="A2879" t="s">
        <v>8422</v>
      </c>
      <c r="B2879" t="s">
        <v>8423</v>
      </c>
      <c r="C2879" t="s">
        <v>8424</v>
      </c>
      <c r="D2879" t="s">
        <v>24</v>
      </c>
      <c r="E2879" t="s">
        <v>17</v>
      </c>
      <c r="F2879" t="s">
        <v>18</v>
      </c>
      <c r="G2879">
        <v>-2.35886000572753E-2</v>
      </c>
      <c r="H2879">
        <v>-0.90663881403234203</v>
      </c>
      <c r="I2879">
        <v>0.85946161391779097</v>
      </c>
      <c r="J2879">
        <v>0.95749899817389605</v>
      </c>
      <c r="K2879" t="s">
        <v>1360</v>
      </c>
      <c r="L2879">
        <v>0.98749540680305303</v>
      </c>
      <c r="M2879" t="s">
        <v>64</v>
      </c>
    </row>
    <row r="2880" spans="1:13" x14ac:dyDescent="0.2">
      <c r="A2880" t="s">
        <v>8425</v>
      </c>
      <c r="B2880" t="s">
        <v>8426</v>
      </c>
      <c r="C2880" t="s">
        <v>8427</v>
      </c>
      <c r="D2880" t="s">
        <v>42</v>
      </c>
      <c r="E2880" t="s">
        <v>17</v>
      </c>
      <c r="F2880" t="s">
        <v>18</v>
      </c>
      <c r="G2880">
        <v>-4.8104181184675097E-2</v>
      </c>
      <c r="H2880">
        <v>-1.8727278618935499</v>
      </c>
      <c r="I2880">
        <v>1.7765194995242</v>
      </c>
      <c r="J2880">
        <v>0.95805527408614499</v>
      </c>
      <c r="K2880" t="s">
        <v>1360</v>
      </c>
      <c r="L2880">
        <v>0.98771748363970102</v>
      </c>
      <c r="M2880" t="s">
        <v>64</v>
      </c>
    </row>
    <row r="2881" spans="1:13" x14ac:dyDescent="0.2">
      <c r="A2881" t="s">
        <v>8428</v>
      </c>
      <c r="B2881" t="s">
        <v>8429</v>
      </c>
      <c r="C2881" t="s">
        <v>8430</v>
      </c>
      <c r="D2881" t="s">
        <v>42</v>
      </c>
      <c r="E2881" t="s">
        <v>17</v>
      </c>
      <c r="F2881" t="s">
        <v>18</v>
      </c>
      <c r="G2881">
        <v>-2.5626484526005699E-2</v>
      </c>
      <c r="H2881">
        <v>-1.01158146570156</v>
      </c>
      <c r="I2881">
        <v>0.960328496649549</v>
      </c>
      <c r="J2881">
        <v>0.958643829710352</v>
      </c>
      <c r="K2881" t="s">
        <v>1360</v>
      </c>
      <c r="L2881">
        <v>0.98797266975129505</v>
      </c>
      <c r="M2881" t="s">
        <v>64</v>
      </c>
    </row>
    <row r="2882" spans="1:13" x14ac:dyDescent="0.2">
      <c r="A2882" t="s">
        <v>8431</v>
      </c>
      <c r="B2882" t="s">
        <v>8432</v>
      </c>
      <c r="C2882" t="s">
        <v>8433</v>
      </c>
      <c r="D2882" t="s">
        <v>57</v>
      </c>
      <c r="E2882" t="s">
        <v>17</v>
      </c>
      <c r="F2882" t="s">
        <v>18</v>
      </c>
      <c r="G2882">
        <v>-2.4397112440165999E-2</v>
      </c>
      <c r="H2882">
        <v>-1.00288728264162</v>
      </c>
      <c r="I2882">
        <v>0.95409305776129205</v>
      </c>
      <c r="J2882">
        <v>0.96032656673313299</v>
      </c>
      <c r="K2882" t="s">
        <v>1360</v>
      </c>
      <c r="L2882">
        <v>0.98849158015086902</v>
      </c>
      <c r="M2882" t="s">
        <v>64</v>
      </c>
    </row>
    <row r="2883" spans="1:13" x14ac:dyDescent="0.2">
      <c r="A2883" t="s">
        <v>8434</v>
      </c>
      <c r="B2883" t="s">
        <v>8435</v>
      </c>
      <c r="C2883" t="s">
        <v>8436</v>
      </c>
      <c r="D2883" t="s">
        <v>53</v>
      </c>
      <c r="E2883" t="s">
        <v>17</v>
      </c>
      <c r="F2883" t="s">
        <v>18</v>
      </c>
      <c r="G2883">
        <v>-9.6922627379159697E-3</v>
      </c>
      <c r="H2883">
        <v>-0.40030799212298801</v>
      </c>
      <c r="I2883">
        <v>0.38092346664715598</v>
      </c>
      <c r="J2883">
        <v>0.96051565029682495</v>
      </c>
      <c r="K2883" t="s">
        <v>1360</v>
      </c>
      <c r="L2883">
        <v>0.98849158015086902</v>
      </c>
      <c r="M2883" t="s">
        <v>64</v>
      </c>
    </row>
    <row r="2884" spans="1:13" x14ac:dyDescent="0.2">
      <c r="A2884" t="s">
        <v>8437</v>
      </c>
      <c r="B2884" t="s">
        <v>8438</v>
      </c>
      <c r="C2884" t="s">
        <v>8439</v>
      </c>
      <c r="D2884" t="s">
        <v>16</v>
      </c>
      <c r="E2884" t="s">
        <v>17</v>
      </c>
      <c r="F2884" t="s">
        <v>18</v>
      </c>
      <c r="G2884">
        <v>2.03814026383148E-2</v>
      </c>
      <c r="H2884">
        <v>-0.80257982914247195</v>
      </c>
      <c r="I2884">
        <v>0.84334263441910196</v>
      </c>
      <c r="J2884">
        <v>0.96057518428047695</v>
      </c>
      <c r="K2884" t="s">
        <v>1360</v>
      </c>
      <c r="L2884">
        <v>0.98849158015086902</v>
      </c>
      <c r="M2884" t="s">
        <v>64</v>
      </c>
    </row>
    <row r="2885" spans="1:13" x14ac:dyDescent="0.2">
      <c r="A2885" t="s">
        <v>8440</v>
      </c>
      <c r="B2885" t="s">
        <v>8441</v>
      </c>
      <c r="C2885" t="s">
        <v>8442</v>
      </c>
      <c r="D2885" t="s">
        <v>16</v>
      </c>
      <c r="E2885" t="s">
        <v>17</v>
      </c>
      <c r="F2885" t="s">
        <v>18</v>
      </c>
      <c r="G2885">
        <v>2.4675783972123101E-2</v>
      </c>
      <c r="H2885">
        <v>-0.97656891423998504</v>
      </c>
      <c r="I2885">
        <v>1.02592048218423</v>
      </c>
      <c r="J2885">
        <v>0.96078750181443595</v>
      </c>
      <c r="K2885" t="s">
        <v>1360</v>
      </c>
      <c r="L2885">
        <v>0.98849158015086902</v>
      </c>
      <c r="M2885" t="s">
        <v>64</v>
      </c>
    </row>
    <row r="2886" spans="1:13" x14ac:dyDescent="0.2">
      <c r="A2886" t="s">
        <v>6824</v>
      </c>
      <c r="B2886" t="s">
        <v>8443</v>
      </c>
      <c r="C2886" t="s">
        <v>6826</v>
      </c>
      <c r="D2886" t="s">
        <v>53</v>
      </c>
      <c r="E2886" t="s">
        <v>17</v>
      </c>
      <c r="F2886" t="s">
        <v>18</v>
      </c>
      <c r="G2886">
        <v>1.9972395972707599E-2</v>
      </c>
      <c r="H2886">
        <v>-0.80819070323006004</v>
      </c>
      <c r="I2886">
        <v>0.84813549517547504</v>
      </c>
      <c r="J2886">
        <v>0.96162259463837096</v>
      </c>
      <c r="K2886" t="s">
        <v>1360</v>
      </c>
      <c r="L2886">
        <v>0.85907159476581696</v>
      </c>
      <c r="M2886" t="s">
        <v>64</v>
      </c>
    </row>
    <row r="2887" spans="1:13" x14ac:dyDescent="0.2">
      <c r="A2887" t="s">
        <v>6824</v>
      </c>
      <c r="B2887" t="s">
        <v>8443</v>
      </c>
      <c r="C2887" t="s">
        <v>6826</v>
      </c>
      <c r="D2887" t="s">
        <v>53</v>
      </c>
      <c r="E2887" t="s">
        <v>17</v>
      </c>
      <c r="F2887" t="s">
        <v>18</v>
      </c>
      <c r="G2887">
        <v>1.9972395972707599E-2</v>
      </c>
      <c r="H2887">
        <v>-0.80819070323006004</v>
      </c>
      <c r="I2887">
        <v>0.84813549517547504</v>
      </c>
      <c r="J2887">
        <v>0.96162259463837096</v>
      </c>
      <c r="K2887" t="s">
        <v>1360</v>
      </c>
      <c r="L2887">
        <v>0.90450686079883502</v>
      </c>
      <c r="M2887" t="s">
        <v>64</v>
      </c>
    </row>
    <row r="2888" spans="1:13" x14ac:dyDescent="0.2">
      <c r="A2888" t="s">
        <v>6824</v>
      </c>
      <c r="B2888" t="s">
        <v>8443</v>
      </c>
      <c r="C2888" t="s">
        <v>6826</v>
      </c>
      <c r="D2888" t="s">
        <v>53</v>
      </c>
      <c r="E2888" t="s">
        <v>17</v>
      </c>
      <c r="F2888" t="s">
        <v>18</v>
      </c>
      <c r="G2888">
        <v>1.9972395972707599E-2</v>
      </c>
      <c r="H2888">
        <v>-0.80819070323006004</v>
      </c>
      <c r="I2888">
        <v>0.84813549517547504</v>
      </c>
      <c r="J2888">
        <v>0.96162259463837096</v>
      </c>
      <c r="K2888" t="s">
        <v>1360</v>
      </c>
      <c r="L2888">
        <v>0.91331024276595696</v>
      </c>
      <c r="M2888" t="s">
        <v>64</v>
      </c>
    </row>
    <row r="2889" spans="1:13" x14ac:dyDescent="0.2">
      <c r="A2889" t="s">
        <v>6824</v>
      </c>
      <c r="B2889" t="s">
        <v>8443</v>
      </c>
      <c r="C2889" t="s">
        <v>6826</v>
      </c>
      <c r="D2889" t="s">
        <v>53</v>
      </c>
      <c r="E2889" t="s">
        <v>17</v>
      </c>
      <c r="F2889" t="s">
        <v>18</v>
      </c>
      <c r="G2889">
        <v>1.9972395972707599E-2</v>
      </c>
      <c r="H2889">
        <v>-0.80819070323006004</v>
      </c>
      <c r="I2889">
        <v>0.84813549517547504</v>
      </c>
      <c r="J2889">
        <v>0.96162259463837096</v>
      </c>
      <c r="K2889" t="s">
        <v>1360</v>
      </c>
      <c r="L2889">
        <v>0.98849158015086902</v>
      </c>
      <c r="M2889" t="s">
        <v>64</v>
      </c>
    </row>
    <row r="2890" spans="1:13" x14ac:dyDescent="0.2">
      <c r="A2890" t="s">
        <v>8444</v>
      </c>
      <c r="B2890" t="s">
        <v>8445</v>
      </c>
      <c r="C2890" t="s">
        <v>8446</v>
      </c>
      <c r="D2890" t="s">
        <v>24</v>
      </c>
      <c r="E2890" t="s">
        <v>17</v>
      </c>
      <c r="F2890" t="s">
        <v>18</v>
      </c>
      <c r="G2890">
        <v>1.4440854452450601E-2</v>
      </c>
      <c r="H2890">
        <v>-0.58480710420918802</v>
      </c>
      <c r="I2890">
        <v>0.61368881311408896</v>
      </c>
      <c r="J2890">
        <v>0.96165679085103195</v>
      </c>
      <c r="K2890" t="s">
        <v>1360</v>
      </c>
      <c r="L2890">
        <v>0.98849158015086902</v>
      </c>
      <c r="M2890" t="s">
        <v>64</v>
      </c>
    </row>
    <row r="2891" spans="1:13" x14ac:dyDescent="0.2">
      <c r="A2891" t="s">
        <v>8447</v>
      </c>
      <c r="B2891" t="s">
        <v>8448</v>
      </c>
      <c r="C2891" t="s">
        <v>8449</v>
      </c>
      <c r="D2891" t="s">
        <v>57</v>
      </c>
      <c r="E2891" t="s">
        <v>17</v>
      </c>
      <c r="F2891" t="s">
        <v>18</v>
      </c>
      <c r="G2891">
        <v>-8.53893508820288E-3</v>
      </c>
      <c r="H2891">
        <v>-0.36393854910293599</v>
      </c>
      <c r="I2891">
        <v>0.34686067892653</v>
      </c>
      <c r="J2891">
        <v>0.96176436904983997</v>
      </c>
      <c r="K2891" t="s">
        <v>1360</v>
      </c>
      <c r="L2891">
        <v>0.98849158015086902</v>
      </c>
      <c r="M2891" t="s">
        <v>64</v>
      </c>
    </row>
    <row r="2892" spans="1:13" x14ac:dyDescent="0.2">
      <c r="A2892" t="s">
        <v>8450</v>
      </c>
      <c r="B2892" t="s">
        <v>8451</v>
      </c>
      <c r="C2892" t="s">
        <v>8452</v>
      </c>
      <c r="D2892" t="s">
        <v>57</v>
      </c>
      <c r="E2892" t="s">
        <v>17</v>
      </c>
      <c r="F2892" t="s">
        <v>18</v>
      </c>
      <c r="G2892">
        <v>-3.2753540091911698E-2</v>
      </c>
      <c r="H2892">
        <v>-1.43352641121207</v>
      </c>
      <c r="I2892">
        <v>1.36801933102825</v>
      </c>
      <c r="J2892">
        <v>0.96279452038162805</v>
      </c>
      <c r="K2892" t="s">
        <v>1360</v>
      </c>
      <c r="L2892">
        <v>0.98849158015086902</v>
      </c>
      <c r="M2892" t="s">
        <v>64</v>
      </c>
    </row>
    <row r="2893" spans="1:13" x14ac:dyDescent="0.2">
      <c r="A2893" t="s">
        <v>8453</v>
      </c>
      <c r="B2893" t="s">
        <v>8454</v>
      </c>
      <c r="C2893" t="s">
        <v>8455</v>
      </c>
      <c r="D2893" t="s">
        <v>42</v>
      </c>
      <c r="E2893" t="s">
        <v>17</v>
      </c>
      <c r="F2893" t="s">
        <v>18</v>
      </c>
      <c r="G2893">
        <v>1.7822760507837598E-2</v>
      </c>
      <c r="H2893">
        <v>-0.74797991565696198</v>
      </c>
      <c r="I2893">
        <v>0.78362543667263695</v>
      </c>
      <c r="J2893">
        <v>0.96296471911735704</v>
      </c>
      <c r="K2893" t="s">
        <v>1360</v>
      </c>
      <c r="L2893">
        <v>0.98849158015086902</v>
      </c>
      <c r="M2893" t="s">
        <v>64</v>
      </c>
    </row>
    <row r="2894" spans="1:13" x14ac:dyDescent="0.2">
      <c r="A2894" t="s">
        <v>8456</v>
      </c>
      <c r="B2894" t="s">
        <v>8457</v>
      </c>
      <c r="C2894" t="s">
        <v>8458</v>
      </c>
      <c r="D2894" t="s">
        <v>92</v>
      </c>
      <c r="E2894" t="s">
        <v>17</v>
      </c>
      <c r="F2894" t="s">
        <v>18</v>
      </c>
      <c r="G2894">
        <v>-1.99847472716881E-2</v>
      </c>
      <c r="H2894">
        <v>-0.88530274019463395</v>
      </c>
      <c r="I2894">
        <v>0.845333245651258</v>
      </c>
      <c r="J2894">
        <v>0.96324537281026101</v>
      </c>
      <c r="K2894" t="s">
        <v>1360</v>
      </c>
      <c r="L2894">
        <v>0.98849158015086902</v>
      </c>
      <c r="M2894" t="s">
        <v>64</v>
      </c>
    </row>
    <row r="2895" spans="1:13" x14ac:dyDescent="0.2">
      <c r="A2895" t="s">
        <v>8459</v>
      </c>
      <c r="B2895" t="s">
        <v>8460</v>
      </c>
      <c r="C2895" t="s">
        <v>8461</v>
      </c>
      <c r="D2895" t="s">
        <v>46</v>
      </c>
      <c r="E2895" t="s">
        <v>17</v>
      </c>
      <c r="F2895" t="s">
        <v>18</v>
      </c>
      <c r="G2895">
        <v>1.54496126929547E-2</v>
      </c>
      <c r="H2895">
        <v>-0.65866672947535199</v>
      </c>
      <c r="I2895">
        <v>0.68956595486126204</v>
      </c>
      <c r="J2895">
        <v>0.96352867835762701</v>
      </c>
      <c r="K2895" t="s">
        <v>1360</v>
      </c>
      <c r="L2895">
        <v>0.98849158015086902</v>
      </c>
      <c r="M2895" t="s">
        <v>64</v>
      </c>
    </row>
    <row r="2896" spans="1:13" x14ac:dyDescent="0.2">
      <c r="A2896" t="s">
        <v>8462</v>
      </c>
      <c r="B2896" t="s">
        <v>8463</v>
      </c>
      <c r="C2896" t="s">
        <v>8464</v>
      </c>
      <c r="D2896" t="s">
        <v>92</v>
      </c>
      <c r="E2896" t="s">
        <v>17</v>
      </c>
      <c r="F2896" t="s">
        <v>18</v>
      </c>
      <c r="G2896">
        <v>-4.31483160986161E-2</v>
      </c>
      <c r="H2896">
        <v>-1.9312668471515699</v>
      </c>
      <c r="I2896">
        <v>1.8449702149543401</v>
      </c>
      <c r="J2896">
        <v>0.96363260386879701</v>
      </c>
      <c r="K2896" t="s">
        <v>1360</v>
      </c>
      <c r="L2896">
        <v>0.98849158015086902</v>
      </c>
      <c r="M2896" t="s">
        <v>64</v>
      </c>
    </row>
    <row r="2897" spans="1:13" x14ac:dyDescent="0.2">
      <c r="A2897" t="s">
        <v>8465</v>
      </c>
      <c r="B2897" t="s">
        <v>8466</v>
      </c>
      <c r="C2897" t="s">
        <v>8467</v>
      </c>
      <c r="D2897" t="s">
        <v>92</v>
      </c>
      <c r="E2897" t="s">
        <v>17</v>
      </c>
      <c r="F2897" t="s">
        <v>18</v>
      </c>
      <c r="G2897">
        <v>1.2473108406207601E-2</v>
      </c>
      <c r="H2897">
        <v>-0.53667708358725297</v>
      </c>
      <c r="I2897">
        <v>0.56162330039966801</v>
      </c>
      <c r="J2897">
        <v>0.96385458874670604</v>
      </c>
      <c r="K2897" t="s">
        <v>1360</v>
      </c>
      <c r="L2897">
        <v>0.98849158015086902</v>
      </c>
      <c r="M2897" t="s">
        <v>64</v>
      </c>
    </row>
    <row r="2898" spans="1:13" x14ac:dyDescent="0.2">
      <c r="A2898" t="s">
        <v>8468</v>
      </c>
      <c r="B2898" t="s">
        <v>8469</v>
      </c>
      <c r="C2898" t="s">
        <v>8470</v>
      </c>
      <c r="D2898" t="s">
        <v>53</v>
      </c>
      <c r="E2898" t="s">
        <v>17</v>
      </c>
      <c r="F2898" t="s">
        <v>18</v>
      </c>
      <c r="G2898">
        <v>-9.4785714285731196E-3</v>
      </c>
      <c r="H2898">
        <v>-0.43283221701348001</v>
      </c>
      <c r="I2898">
        <v>0.41387507415633401</v>
      </c>
      <c r="J2898">
        <v>0.96437418899557403</v>
      </c>
      <c r="K2898" t="s">
        <v>1360</v>
      </c>
      <c r="L2898">
        <v>0.98849158015086902</v>
      </c>
      <c r="M2898" t="s">
        <v>64</v>
      </c>
    </row>
    <row r="2899" spans="1:13" x14ac:dyDescent="0.2">
      <c r="A2899" t="s">
        <v>8471</v>
      </c>
      <c r="B2899" t="s">
        <v>8472</v>
      </c>
      <c r="C2899" t="s">
        <v>8473</v>
      </c>
      <c r="D2899" t="s">
        <v>92</v>
      </c>
      <c r="E2899" t="s">
        <v>17</v>
      </c>
      <c r="F2899" t="s">
        <v>18</v>
      </c>
      <c r="G2899">
        <v>-1.4278919860630601E-2</v>
      </c>
      <c r="H2899">
        <v>-0.66432146523226399</v>
      </c>
      <c r="I2899">
        <v>0.63576362551100296</v>
      </c>
      <c r="J2899">
        <v>0.96504701233531198</v>
      </c>
      <c r="K2899" t="s">
        <v>1360</v>
      </c>
      <c r="L2899">
        <v>0.98849158015086902</v>
      </c>
      <c r="M2899" t="s">
        <v>64</v>
      </c>
    </row>
    <row r="2900" spans="1:13" x14ac:dyDescent="0.2">
      <c r="A2900" t="s">
        <v>8474</v>
      </c>
      <c r="B2900" t="s">
        <v>8475</v>
      </c>
      <c r="C2900" t="s">
        <v>8476</v>
      </c>
      <c r="D2900" t="s">
        <v>57</v>
      </c>
      <c r="E2900" t="s">
        <v>17</v>
      </c>
      <c r="F2900" t="s">
        <v>18</v>
      </c>
      <c r="G2900">
        <v>-1.39966524179786E-2</v>
      </c>
      <c r="H2900">
        <v>-0.66587029231201</v>
      </c>
      <c r="I2900">
        <v>0.63787698747605304</v>
      </c>
      <c r="J2900">
        <v>0.96582971223467595</v>
      </c>
      <c r="K2900" t="s">
        <v>1360</v>
      </c>
      <c r="L2900">
        <v>0.98849158015086902</v>
      </c>
      <c r="M2900" t="s">
        <v>64</v>
      </c>
    </row>
    <row r="2901" spans="1:13" x14ac:dyDescent="0.2">
      <c r="A2901" t="s">
        <v>8477</v>
      </c>
      <c r="B2901" t="s">
        <v>8478</v>
      </c>
      <c r="C2901" t="s">
        <v>8479</v>
      </c>
      <c r="D2901" t="s">
        <v>46</v>
      </c>
      <c r="E2901" t="s">
        <v>17</v>
      </c>
      <c r="F2901" t="s">
        <v>18</v>
      </c>
      <c r="G2901">
        <v>1.44143069604645E-2</v>
      </c>
      <c r="H2901">
        <v>-0.658695851974477</v>
      </c>
      <c r="I2901">
        <v>0.68752446589540595</v>
      </c>
      <c r="J2901">
        <v>0.96591478370459705</v>
      </c>
      <c r="K2901" t="s">
        <v>1360</v>
      </c>
      <c r="L2901">
        <v>0.98849158015086902</v>
      </c>
      <c r="M2901" t="s">
        <v>64</v>
      </c>
    </row>
    <row r="2902" spans="1:13" x14ac:dyDescent="0.2">
      <c r="A2902" t="s">
        <v>8480</v>
      </c>
      <c r="B2902" t="s">
        <v>8481</v>
      </c>
      <c r="C2902" t="s">
        <v>8482</v>
      </c>
      <c r="D2902" t="s">
        <v>16</v>
      </c>
      <c r="E2902" t="s">
        <v>17</v>
      </c>
      <c r="F2902" t="s">
        <v>18</v>
      </c>
      <c r="G2902">
        <v>-1.57069619879238E-2</v>
      </c>
      <c r="H2902">
        <v>-0.75251826778333597</v>
      </c>
      <c r="I2902">
        <v>0.721104343807489</v>
      </c>
      <c r="J2902">
        <v>0.96606701932069305</v>
      </c>
      <c r="K2902" t="s">
        <v>1360</v>
      </c>
      <c r="L2902">
        <v>0.98849158015086902</v>
      </c>
      <c r="M2902" t="s">
        <v>64</v>
      </c>
    </row>
    <row r="2903" spans="1:13" x14ac:dyDescent="0.2">
      <c r="A2903" t="s">
        <v>8483</v>
      </c>
      <c r="B2903" t="s">
        <v>8484</v>
      </c>
      <c r="C2903" t="s">
        <v>8485</v>
      </c>
      <c r="D2903" t="s">
        <v>24</v>
      </c>
      <c r="E2903" t="s">
        <v>17</v>
      </c>
      <c r="F2903" t="s">
        <v>18</v>
      </c>
      <c r="G2903">
        <v>1.81614055673846E-2</v>
      </c>
      <c r="H2903">
        <v>-0.83481584047005397</v>
      </c>
      <c r="I2903">
        <v>0.87113865160482395</v>
      </c>
      <c r="J2903">
        <v>0.96611406218322204</v>
      </c>
      <c r="K2903" t="s">
        <v>1360</v>
      </c>
      <c r="L2903">
        <v>0.98849158015086902</v>
      </c>
      <c r="M2903" t="s">
        <v>64</v>
      </c>
    </row>
    <row r="2904" spans="1:13" x14ac:dyDescent="0.2">
      <c r="A2904" t="s">
        <v>8486</v>
      </c>
      <c r="B2904" t="s">
        <v>8487</v>
      </c>
      <c r="C2904" t="s">
        <v>8488</v>
      </c>
      <c r="D2904" t="s">
        <v>46</v>
      </c>
      <c r="E2904" t="s">
        <v>17</v>
      </c>
      <c r="F2904" t="s">
        <v>18</v>
      </c>
      <c r="G2904">
        <v>9.4435561320582208E-3</v>
      </c>
      <c r="H2904">
        <v>-0.438871537065054</v>
      </c>
      <c r="I2904">
        <v>0.45775864932917099</v>
      </c>
      <c r="J2904">
        <v>0.966475134317062</v>
      </c>
      <c r="K2904" t="s">
        <v>1360</v>
      </c>
      <c r="L2904">
        <v>0.98849158015086902</v>
      </c>
      <c r="M2904" t="s">
        <v>64</v>
      </c>
    </row>
    <row r="2905" spans="1:13" x14ac:dyDescent="0.2">
      <c r="A2905" t="s">
        <v>8489</v>
      </c>
      <c r="B2905" t="s">
        <v>8490</v>
      </c>
      <c r="C2905" t="s">
        <v>8491</v>
      </c>
      <c r="D2905" t="s">
        <v>92</v>
      </c>
      <c r="E2905" t="s">
        <v>17</v>
      </c>
      <c r="F2905" t="s">
        <v>18</v>
      </c>
      <c r="G2905">
        <v>-1.7510278745649002E-2</v>
      </c>
      <c r="H2905">
        <v>-0.85081671237304901</v>
      </c>
      <c r="I2905">
        <v>0.81579615488175095</v>
      </c>
      <c r="J2905">
        <v>0.96656270196723304</v>
      </c>
      <c r="K2905" t="s">
        <v>1360</v>
      </c>
      <c r="L2905">
        <v>0.98849158015086902</v>
      </c>
      <c r="M2905" t="s">
        <v>64</v>
      </c>
    </row>
    <row r="2906" spans="1:13" x14ac:dyDescent="0.2">
      <c r="A2906" t="s">
        <v>8492</v>
      </c>
      <c r="B2906" t="s">
        <v>8493</v>
      </c>
      <c r="C2906" t="s">
        <v>8494</v>
      </c>
      <c r="D2906" t="s">
        <v>92</v>
      </c>
      <c r="E2906" t="s">
        <v>17</v>
      </c>
      <c r="F2906" t="s">
        <v>18</v>
      </c>
      <c r="G2906">
        <v>1.18624723978288E-2</v>
      </c>
      <c r="H2906">
        <v>-0.55699086791255104</v>
      </c>
      <c r="I2906">
        <v>0.58071581270820805</v>
      </c>
      <c r="J2906">
        <v>0.96681445202276395</v>
      </c>
      <c r="K2906" t="s">
        <v>1360</v>
      </c>
      <c r="L2906">
        <v>0.98849158015086902</v>
      </c>
      <c r="M2906" t="s">
        <v>64</v>
      </c>
    </row>
    <row r="2907" spans="1:13" x14ac:dyDescent="0.2">
      <c r="A2907" t="s">
        <v>8495</v>
      </c>
      <c r="B2907" t="s">
        <v>8496</v>
      </c>
      <c r="C2907" t="s">
        <v>8497</v>
      </c>
      <c r="D2907" t="s">
        <v>24</v>
      </c>
      <c r="E2907" t="s">
        <v>17</v>
      </c>
      <c r="F2907" t="s">
        <v>18</v>
      </c>
      <c r="G2907">
        <v>2.4082469058894999E-2</v>
      </c>
      <c r="H2907">
        <v>-1.13705861941929</v>
      </c>
      <c r="I2907">
        <v>1.18522355753708</v>
      </c>
      <c r="J2907">
        <v>0.96699521510098796</v>
      </c>
      <c r="K2907" t="s">
        <v>1360</v>
      </c>
      <c r="L2907">
        <v>0.98849158015086902</v>
      </c>
      <c r="M2907" t="s">
        <v>64</v>
      </c>
    </row>
    <row r="2908" spans="1:13" x14ac:dyDescent="0.2">
      <c r="A2908" t="s">
        <v>8498</v>
      </c>
      <c r="B2908" t="s">
        <v>8499</v>
      </c>
      <c r="C2908" t="s">
        <v>8500</v>
      </c>
      <c r="D2908" t="s">
        <v>29</v>
      </c>
      <c r="E2908" t="s">
        <v>17</v>
      </c>
      <c r="F2908" t="s">
        <v>18</v>
      </c>
      <c r="G2908">
        <v>1.51787456445988E-2</v>
      </c>
      <c r="H2908">
        <v>-0.75548928072900501</v>
      </c>
      <c r="I2908">
        <v>0.78584677201820297</v>
      </c>
      <c r="J2908">
        <v>0.96865795976545799</v>
      </c>
      <c r="K2908" t="s">
        <v>1360</v>
      </c>
      <c r="L2908">
        <v>0.98900083770396197</v>
      </c>
      <c r="M2908" t="s">
        <v>64</v>
      </c>
    </row>
    <row r="2909" spans="1:13" x14ac:dyDescent="0.2">
      <c r="A2909" t="s">
        <v>8501</v>
      </c>
      <c r="B2909" t="s">
        <v>8502</v>
      </c>
      <c r="C2909" t="s">
        <v>8503</v>
      </c>
      <c r="D2909" t="s">
        <v>24</v>
      </c>
      <c r="E2909" t="s">
        <v>17</v>
      </c>
      <c r="F2909" t="s">
        <v>18</v>
      </c>
      <c r="G2909">
        <v>-1.9548954703832999E-2</v>
      </c>
      <c r="H2909">
        <v>-1.0140561824046701</v>
      </c>
      <c r="I2909">
        <v>0.97495827299700799</v>
      </c>
      <c r="J2909">
        <v>0.96871942207871797</v>
      </c>
      <c r="K2909" t="s">
        <v>1360</v>
      </c>
      <c r="L2909">
        <v>0.98900083770396197</v>
      </c>
      <c r="M2909" t="s">
        <v>64</v>
      </c>
    </row>
    <row r="2910" spans="1:13" x14ac:dyDescent="0.2">
      <c r="A2910" t="s">
        <v>8504</v>
      </c>
      <c r="B2910" t="s">
        <v>8505</v>
      </c>
      <c r="C2910" t="s">
        <v>8506</v>
      </c>
      <c r="D2910" t="s">
        <v>42</v>
      </c>
      <c r="E2910" t="s">
        <v>17</v>
      </c>
      <c r="F2910" t="s">
        <v>18</v>
      </c>
      <c r="G2910">
        <v>1.56973556132874E-2</v>
      </c>
      <c r="H2910">
        <v>-0.78937233914896499</v>
      </c>
      <c r="I2910">
        <v>0.82076705037553999</v>
      </c>
      <c r="J2910">
        <v>0.96897107514148295</v>
      </c>
      <c r="K2910" t="s">
        <v>1360</v>
      </c>
      <c r="L2910">
        <v>0.98900083770396197</v>
      </c>
      <c r="M2910" t="s">
        <v>64</v>
      </c>
    </row>
    <row r="2911" spans="1:13" x14ac:dyDescent="0.2">
      <c r="A2911" t="s">
        <v>8507</v>
      </c>
      <c r="B2911" t="s">
        <v>8508</v>
      </c>
      <c r="C2911" t="s">
        <v>8509</v>
      </c>
      <c r="D2911" t="s">
        <v>92</v>
      </c>
      <c r="E2911" t="s">
        <v>17</v>
      </c>
      <c r="F2911" t="s">
        <v>18</v>
      </c>
      <c r="G2911">
        <v>3.1396577439202003E-2</v>
      </c>
      <c r="H2911">
        <v>-1.5899049724657199</v>
      </c>
      <c r="I2911">
        <v>1.6526981273441299</v>
      </c>
      <c r="J2911">
        <v>0.96917731011006303</v>
      </c>
      <c r="K2911" t="s">
        <v>1360</v>
      </c>
      <c r="L2911">
        <v>0.98900083770396197</v>
      </c>
      <c r="M2911" t="s">
        <v>64</v>
      </c>
    </row>
    <row r="2912" spans="1:13" x14ac:dyDescent="0.2">
      <c r="A2912" t="s">
        <v>8510</v>
      </c>
      <c r="B2912" t="s">
        <v>8511</v>
      </c>
      <c r="C2912" t="s">
        <v>8512</v>
      </c>
      <c r="D2912" t="s">
        <v>57</v>
      </c>
      <c r="E2912" t="s">
        <v>17</v>
      </c>
      <c r="F2912" t="s">
        <v>18</v>
      </c>
      <c r="G2912">
        <v>-1.6315618140551501E-2</v>
      </c>
      <c r="H2912">
        <v>-0.85930204824864398</v>
      </c>
      <c r="I2912">
        <v>0.82667081196754</v>
      </c>
      <c r="J2912">
        <v>0.96920033767398905</v>
      </c>
      <c r="K2912" t="s">
        <v>1360</v>
      </c>
      <c r="L2912">
        <v>0.98900083770396197</v>
      </c>
      <c r="M2912" t="s">
        <v>64</v>
      </c>
    </row>
    <row r="2913" spans="1:13" x14ac:dyDescent="0.2">
      <c r="A2913" t="s">
        <v>8513</v>
      </c>
      <c r="B2913" t="s">
        <v>8514</v>
      </c>
      <c r="C2913" t="s">
        <v>8515</v>
      </c>
      <c r="D2913" t="s">
        <v>92</v>
      </c>
      <c r="E2913" t="s">
        <v>17</v>
      </c>
      <c r="F2913" t="s">
        <v>18</v>
      </c>
      <c r="G2913">
        <v>-1.9525884103101399E-2</v>
      </c>
      <c r="H2913">
        <v>-1.0864933267778301</v>
      </c>
      <c r="I2913">
        <v>1.0474415585716299</v>
      </c>
      <c r="J2913">
        <v>0.97085464162655299</v>
      </c>
      <c r="K2913" t="s">
        <v>1360</v>
      </c>
      <c r="L2913">
        <v>0.99033985095839605</v>
      </c>
      <c r="M2913" t="s">
        <v>64</v>
      </c>
    </row>
    <row r="2914" spans="1:13" x14ac:dyDescent="0.2">
      <c r="A2914" t="s">
        <v>8516</v>
      </c>
      <c r="B2914" t="s">
        <v>8517</v>
      </c>
      <c r="C2914" t="s">
        <v>8518</v>
      </c>
      <c r="D2914" t="s">
        <v>42</v>
      </c>
      <c r="E2914" t="s">
        <v>17</v>
      </c>
      <c r="F2914" t="s">
        <v>18</v>
      </c>
      <c r="G2914">
        <v>-1.12179442508708E-2</v>
      </c>
      <c r="H2914">
        <v>-0.64012462182183805</v>
      </c>
      <c r="I2914">
        <v>0.61768873332009699</v>
      </c>
      <c r="J2914">
        <v>0.97161385390342103</v>
      </c>
      <c r="K2914" t="s">
        <v>1360</v>
      </c>
      <c r="L2914">
        <v>0.99033985095839605</v>
      </c>
      <c r="M2914" t="s">
        <v>64</v>
      </c>
    </row>
    <row r="2915" spans="1:13" x14ac:dyDescent="0.2">
      <c r="A2915" t="s">
        <v>8519</v>
      </c>
      <c r="B2915" t="s">
        <v>8520</v>
      </c>
      <c r="C2915" t="s">
        <v>8521</v>
      </c>
      <c r="D2915" t="s">
        <v>53</v>
      </c>
      <c r="E2915" t="s">
        <v>17</v>
      </c>
      <c r="F2915" t="s">
        <v>18</v>
      </c>
      <c r="G2915">
        <v>1.1190766550523999E-2</v>
      </c>
      <c r="H2915">
        <v>-0.61728909339646498</v>
      </c>
      <c r="I2915">
        <v>0.63967062649751305</v>
      </c>
      <c r="J2915">
        <v>0.97166337246858303</v>
      </c>
      <c r="K2915" t="s">
        <v>1360</v>
      </c>
      <c r="L2915">
        <v>0.99033985095839605</v>
      </c>
      <c r="M2915" t="s">
        <v>64</v>
      </c>
    </row>
    <row r="2916" spans="1:13" x14ac:dyDescent="0.2">
      <c r="A2916" t="s">
        <v>8522</v>
      </c>
      <c r="B2916" t="s">
        <v>8523</v>
      </c>
      <c r="C2916" t="s">
        <v>8524</v>
      </c>
      <c r="D2916" t="s">
        <v>42</v>
      </c>
      <c r="E2916" t="s">
        <v>17</v>
      </c>
      <c r="F2916" t="s">
        <v>18</v>
      </c>
      <c r="G2916">
        <v>1.29775653590715E-2</v>
      </c>
      <c r="H2916">
        <v>-0.72524635213662103</v>
      </c>
      <c r="I2916">
        <v>0.75120148285476396</v>
      </c>
      <c r="J2916">
        <v>0.97202275108438796</v>
      </c>
      <c r="K2916" t="s">
        <v>1360</v>
      </c>
      <c r="L2916">
        <v>0.99033985095839605</v>
      </c>
      <c r="M2916" t="s">
        <v>64</v>
      </c>
    </row>
    <row r="2917" spans="1:13" x14ac:dyDescent="0.2">
      <c r="A2917" t="s">
        <v>8525</v>
      </c>
      <c r="B2917" t="s">
        <v>8526</v>
      </c>
      <c r="C2917" t="s">
        <v>8527</v>
      </c>
      <c r="D2917" t="s">
        <v>29</v>
      </c>
      <c r="E2917" t="s">
        <v>17</v>
      </c>
      <c r="F2917" t="s">
        <v>18</v>
      </c>
      <c r="G2917">
        <v>-1.0089320450765899E-2</v>
      </c>
      <c r="H2917">
        <v>-0.61338299563762899</v>
      </c>
      <c r="I2917">
        <v>0.59320435473609701</v>
      </c>
      <c r="J2917">
        <v>0.97338515620188204</v>
      </c>
      <c r="K2917" t="s">
        <v>1360</v>
      </c>
      <c r="L2917">
        <v>0.99033985095839605</v>
      </c>
      <c r="M2917" t="s">
        <v>64</v>
      </c>
    </row>
    <row r="2918" spans="1:13" x14ac:dyDescent="0.2">
      <c r="A2918" t="s">
        <v>8528</v>
      </c>
      <c r="B2918" t="s">
        <v>8529</v>
      </c>
      <c r="C2918" t="s">
        <v>8530</v>
      </c>
      <c r="D2918" t="s">
        <v>92</v>
      </c>
      <c r="E2918" t="s">
        <v>17</v>
      </c>
      <c r="F2918" t="s">
        <v>18</v>
      </c>
      <c r="G2918">
        <v>-2.5466042857085799E-2</v>
      </c>
      <c r="H2918">
        <v>-1.5527154741148499</v>
      </c>
      <c r="I2918">
        <v>1.5017833884006799</v>
      </c>
      <c r="J2918">
        <v>0.97346209166730502</v>
      </c>
      <c r="K2918" t="s">
        <v>1360</v>
      </c>
      <c r="L2918">
        <v>0.99033985095839605</v>
      </c>
      <c r="M2918" t="s">
        <v>64</v>
      </c>
    </row>
    <row r="2919" spans="1:13" x14ac:dyDescent="0.2">
      <c r="A2919" t="s">
        <v>8531</v>
      </c>
      <c r="B2919" t="s">
        <v>8532</v>
      </c>
      <c r="C2919" t="s">
        <v>8533</v>
      </c>
      <c r="D2919" t="s">
        <v>46</v>
      </c>
      <c r="E2919" t="s">
        <v>17</v>
      </c>
      <c r="F2919" t="s">
        <v>18</v>
      </c>
      <c r="G2919">
        <v>-9.8217770034897296E-3</v>
      </c>
      <c r="H2919">
        <v>-0.59981080105252904</v>
      </c>
      <c r="I2919">
        <v>0.58016724704554901</v>
      </c>
      <c r="J2919">
        <v>0.97350660332924699</v>
      </c>
      <c r="K2919" t="s">
        <v>1360</v>
      </c>
      <c r="L2919">
        <v>0.99033985095839605</v>
      </c>
      <c r="M2919" t="s">
        <v>64</v>
      </c>
    </row>
    <row r="2920" spans="1:13" x14ac:dyDescent="0.2">
      <c r="A2920" t="s">
        <v>8534</v>
      </c>
      <c r="B2920" t="s">
        <v>8535</v>
      </c>
      <c r="C2920" t="s">
        <v>8536</v>
      </c>
      <c r="D2920" t="s">
        <v>92</v>
      </c>
      <c r="E2920" t="s">
        <v>17</v>
      </c>
      <c r="F2920" t="s">
        <v>18</v>
      </c>
      <c r="G2920">
        <v>-1.07610534906685E-2</v>
      </c>
      <c r="H2920">
        <v>-0.65758724381821099</v>
      </c>
      <c r="I2920">
        <v>0.63606513683687405</v>
      </c>
      <c r="J2920">
        <v>0.97352339490260598</v>
      </c>
      <c r="K2920" t="s">
        <v>1360</v>
      </c>
      <c r="L2920">
        <v>0.99033985095839605</v>
      </c>
      <c r="M2920" t="s">
        <v>64</v>
      </c>
    </row>
    <row r="2921" spans="1:13" x14ac:dyDescent="0.2">
      <c r="A2921" t="s">
        <v>8537</v>
      </c>
      <c r="B2921" t="s">
        <v>8538</v>
      </c>
      <c r="C2921" t="s">
        <v>8539</v>
      </c>
      <c r="D2921" t="s">
        <v>29</v>
      </c>
      <c r="E2921" t="s">
        <v>17</v>
      </c>
      <c r="F2921" t="s">
        <v>18</v>
      </c>
      <c r="G2921">
        <v>-6.3391986062812803E-3</v>
      </c>
      <c r="H2921">
        <v>-0.39326387954721498</v>
      </c>
      <c r="I2921">
        <v>0.380585482334652</v>
      </c>
      <c r="J2921">
        <v>0.973926339340906</v>
      </c>
      <c r="K2921" t="s">
        <v>1360</v>
      </c>
      <c r="L2921">
        <v>0.99033985095839605</v>
      </c>
      <c r="M2921" t="s">
        <v>64</v>
      </c>
    </row>
    <row r="2922" spans="1:13" x14ac:dyDescent="0.2">
      <c r="A2922" t="s">
        <v>8540</v>
      </c>
      <c r="B2922" t="s">
        <v>8541</v>
      </c>
      <c r="C2922" t="s">
        <v>8542</v>
      </c>
      <c r="D2922" t="s">
        <v>24</v>
      </c>
      <c r="E2922" t="s">
        <v>17</v>
      </c>
      <c r="F2922" t="s">
        <v>18</v>
      </c>
      <c r="G2922">
        <v>-1.25914615720263E-2</v>
      </c>
      <c r="H2922">
        <v>-0.78387448495434797</v>
      </c>
      <c r="I2922">
        <v>0.75869156181029496</v>
      </c>
      <c r="J2922">
        <v>0.97401327580506702</v>
      </c>
      <c r="K2922" t="s">
        <v>1360</v>
      </c>
      <c r="L2922">
        <v>0.99033985095839605</v>
      </c>
      <c r="M2922" t="s">
        <v>64</v>
      </c>
    </row>
    <row r="2923" spans="1:13" x14ac:dyDescent="0.2">
      <c r="A2923" t="s">
        <v>8543</v>
      </c>
      <c r="B2923" t="s">
        <v>8544</v>
      </c>
      <c r="C2923" t="s">
        <v>8545</v>
      </c>
      <c r="D2923" t="s">
        <v>53</v>
      </c>
      <c r="E2923" t="s">
        <v>17</v>
      </c>
      <c r="F2923" t="s">
        <v>18</v>
      </c>
      <c r="G2923">
        <v>-6.5443960153858498E-3</v>
      </c>
      <c r="H2923">
        <v>-0.411391550367258</v>
      </c>
      <c r="I2923">
        <v>0.39830275833648698</v>
      </c>
      <c r="J2923">
        <v>0.97427289445337495</v>
      </c>
      <c r="K2923" t="s">
        <v>1360</v>
      </c>
      <c r="L2923">
        <v>0.99033985095839605</v>
      </c>
      <c r="M2923" t="s">
        <v>64</v>
      </c>
    </row>
    <row r="2924" spans="1:13" x14ac:dyDescent="0.2">
      <c r="A2924" t="s">
        <v>8546</v>
      </c>
      <c r="B2924" t="s">
        <v>8547</v>
      </c>
      <c r="C2924" t="s">
        <v>8548</v>
      </c>
      <c r="D2924" t="s">
        <v>57</v>
      </c>
      <c r="E2924" t="s">
        <v>17</v>
      </c>
      <c r="F2924" t="s">
        <v>18</v>
      </c>
      <c r="G2924">
        <v>1.23329268292645E-2</v>
      </c>
      <c r="H2924">
        <v>-0.76730925449616005</v>
      </c>
      <c r="I2924">
        <v>0.79197510815468997</v>
      </c>
      <c r="J2924">
        <v>0.974824952786152</v>
      </c>
      <c r="K2924" t="s">
        <v>1360</v>
      </c>
      <c r="L2924">
        <v>0.99055345079673196</v>
      </c>
      <c r="M2924" t="s">
        <v>64</v>
      </c>
    </row>
    <row r="2925" spans="1:13" x14ac:dyDescent="0.2">
      <c r="A2925" t="s">
        <v>8549</v>
      </c>
      <c r="B2925" t="s">
        <v>8550</v>
      </c>
      <c r="C2925" t="s">
        <v>8551</v>
      </c>
      <c r="D2925" t="s">
        <v>29</v>
      </c>
      <c r="E2925" t="s">
        <v>17</v>
      </c>
      <c r="F2925" t="s">
        <v>18</v>
      </c>
      <c r="G2925">
        <v>-6.4984880224254896E-3</v>
      </c>
      <c r="H2925">
        <v>-0.437419847491964</v>
      </c>
      <c r="I2925">
        <v>0.42442287144711299</v>
      </c>
      <c r="J2925">
        <v>0.97599511421366303</v>
      </c>
      <c r="K2925" t="s">
        <v>1360</v>
      </c>
      <c r="L2925">
        <v>0.99105779974711405</v>
      </c>
      <c r="M2925" t="s">
        <v>64</v>
      </c>
    </row>
    <row r="2926" spans="1:13" x14ac:dyDescent="0.2">
      <c r="A2926" t="s">
        <v>8552</v>
      </c>
      <c r="B2926" t="s">
        <v>8553</v>
      </c>
      <c r="C2926" t="s">
        <v>8554</v>
      </c>
      <c r="D2926" t="s">
        <v>16</v>
      </c>
      <c r="E2926" t="s">
        <v>17</v>
      </c>
      <c r="F2926" t="s">
        <v>18</v>
      </c>
      <c r="G2926">
        <v>5.1398954703824199E-3</v>
      </c>
      <c r="H2926">
        <v>-0.33894971245750699</v>
      </c>
      <c r="I2926">
        <v>0.34922950339827102</v>
      </c>
      <c r="J2926">
        <v>0.97622665917645701</v>
      </c>
      <c r="K2926" t="s">
        <v>1360</v>
      </c>
      <c r="L2926">
        <v>0.99105779974711405</v>
      </c>
      <c r="M2926" t="s">
        <v>64</v>
      </c>
    </row>
    <row r="2927" spans="1:13" x14ac:dyDescent="0.2">
      <c r="A2927" t="s">
        <v>8555</v>
      </c>
      <c r="B2927" t="s">
        <v>8556</v>
      </c>
      <c r="C2927" t="s">
        <v>8557</v>
      </c>
      <c r="D2927" t="s">
        <v>57</v>
      </c>
      <c r="E2927" t="s">
        <v>17</v>
      </c>
      <c r="F2927" t="s">
        <v>18</v>
      </c>
      <c r="G2927">
        <v>8.6838857553046996E-3</v>
      </c>
      <c r="H2927">
        <v>-0.57563165133899796</v>
      </c>
      <c r="I2927">
        <v>0.59299942284960705</v>
      </c>
      <c r="J2927">
        <v>0.976347587324219</v>
      </c>
      <c r="K2927" t="s">
        <v>1360</v>
      </c>
      <c r="L2927">
        <v>0.99105779974711405</v>
      </c>
      <c r="M2927" t="s">
        <v>64</v>
      </c>
    </row>
    <row r="2928" spans="1:13" x14ac:dyDescent="0.2">
      <c r="A2928" t="s">
        <v>8558</v>
      </c>
      <c r="B2928" t="s">
        <v>8559</v>
      </c>
      <c r="C2928" t="s">
        <v>8560</v>
      </c>
      <c r="D2928" t="s">
        <v>42</v>
      </c>
      <c r="E2928" t="s">
        <v>17</v>
      </c>
      <c r="F2928" t="s">
        <v>18</v>
      </c>
      <c r="G2928">
        <v>2.32154486657234E-2</v>
      </c>
      <c r="H2928">
        <v>-1.5678498628900399</v>
      </c>
      <c r="I2928">
        <v>1.6142807602214899</v>
      </c>
      <c r="J2928">
        <v>0.97677753392552302</v>
      </c>
      <c r="K2928" t="s">
        <v>1360</v>
      </c>
      <c r="L2928">
        <v>0.99114694072933096</v>
      </c>
      <c r="M2928" t="s">
        <v>64</v>
      </c>
    </row>
    <row r="2929" spans="1:13" x14ac:dyDescent="0.2">
      <c r="A2929" t="s">
        <v>8561</v>
      </c>
      <c r="B2929" t="s">
        <v>8562</v>
      </c>
      <c r="C2929" t="s">
        <v>8563</v>
      </c>
      <c r="D2929" t="s">
        <v>92</v>
      </c>
      <c r="E2929" t="s">
        <v>17</v>
      </c>
      <c r="F2929" t="s">
        <v>18</v>
      </c>
      <c r="G2929">
        <v>-2.4373299571521099E-2</v>
      </c>
      <c r="H2929">
        <v>-1.80165319205487</v>
      </c>
      <c r="I2929">
        <v>1.7529065929118299</v>
      </c>
      <c r="J2929">
        <v>0.97816318150055603</v>
      </c>
      <c r="K2929" t="s">
        <v>1360</v>
      </c>
      <c r="L2929">
        <v>0.99220544005851297</v>
      </c>
      <c r="M2929" t="s">
        <v>64</v>
      </c>
    </row>
    <row r="2930" spans="1:13" x14ac:dyDescent="0.2">
      <c r="A2930" t="s">
        <v>8564</v>
      </c>
      <c r="B2930" t="s">
        <v>8565</v>
      </c>
      <c r="C2930" t="s">
        <v>8566</v>
      </c>
      <c r="D2930" t="s">
        <v>53</v>
      </c>
      <c r="E2930" t="s">
        <v>17</v>
      </c>
      <c r="F2930" t="s">
        <v>18</v>
      </c>
      <c r="G2930">
        <v>7.6889219673898302E-3</v>
      </c>
      <c r="H2930">
        <v>-0.56473689744883404</v>
      </c>
      <c r="I2930">
        <v>0.58011474138361396</v>
      </c>
      <c r="J2930">
        <v>0.97862101659036704</v>
      </c>
      <c r="K2930" t="s">
        <v>1360</v>
      </c>
      <c r="L2930">
        <v>0.99232239589159699</v>
      </c>
      <c r="M2930" t="s">
        <v>64</v>
      </c>
    </row>
    <row r="2931" spans="1:13" x14ac:dyDescent="0.2">
      <c r="A2931" t="s">
        <v>8567</v>
      </c>
      <c r="B2931" t="s">
        <v>8568</v>
      </c>
      <c r="C2931" t="s">
        <v>8569</v>
      </c>
      <c r="D2931" t="s">
        <v>53</v>
      </c>
      <c r="E2931" t="s">
        <v>17</v>
      </c>
      <c r="F2931" t="s">
        <v>18</v>
      </c>
      <c r="G2931">
        <v>6.9415939305413604E-3</v>
      </c>
      <c r="H2931">
        <v>-0.55484876700080998</v>
      </c>
      <c r="I2931">
        <v>0.56873195486189299</v>
      </c>
      <c r="J2931">
        <v>0.98032745448311898</v>
      </c>
      <c r="K2931" t="s">
        <v>1360</v>
      </c>
      <c r="L2931">
        <v>0.993430369248954</v>
      </c>
      <c r="M2931" t="s">
        <v>64</v>
      </c>
    </row>
    <row r="2932" spans="1:13" x14ac:dyDescent="0.2">
      <c r="A2932" t="s">
        <v>8570</v>
      </c>
      <c r="B2932" t="s">
        <v>8571</v>
      </c>
      <c r="C2932" t="s">
        <v>8572</v>
      </c>
      <c r="D2932" t="s">
        <v>42</v>
      </c>
      <c r="E2932" t="s">
        <v>17</v>
      </c>
      <c r="F2932" t="s">
        <v>18</v>
      </c>
      <c r="G2932">
        <v>3.8249292393580398E-3</v>
      </c>
      <c r="H2932">
        <v>-0.30681341885060298</v>
      </c>
      <c r="I2932">
        <v>0.314463277329319</v>
      </c>
      <c r="J2932">
        <v>0.98039952560675203</v>
      </c>
      <c r="K2932" t="s">
        <v>1360</v>
      </c>
      <c r="L2932">
        <v>0.993430369248954</v>
      </c>
      <c r="M2932" t="s">
        <v>64</v>
      </c>
    </row>
    <row r="2933" spans="1:13" x14ac:dyDescent="0.2">
      <c r="A2933" t="s">
        <v>8573</v>
      </c>
      <c r="B2933" t="s">
        <v>8574</v>
      </c>
      <c r="C2933" t="s">
        <v>8575</v>
      </c>
      <c r="D2933" t="s">
        <v>57</v>
      </c>
      <c r="E2933" t="s">
        <v>17</v>
      </c>
      <c r="F2933" t="s">
        <v>18</v>
      </c>
      <c r="G2933">
        <v>-6.3911149825890299E-3</v>
      </c>
      <c r="H2933">
        <v>-0.54530375692590705</v>
      </c>
      <c r="I2933">
        <v>0.53252152696072896</v>
      </c>
      <c r="J2933">
        <v>0.981124860960079</v>
      </c>
      <c r="K2933" t="s">
        <v>1360</v>
      </c>
      <c r="L2933">
        <v>0.99381773503543602</v>
      </c>
      <c r="M2933" t="s">
        <v>64</v>
      </c>
    </row>
    <row r="2934" spans="1:13" x14ac:dyDescent="0.2">
      <c r="A2934" t="s">
        <v>8576</v>
      </c>
      <c r="B2934" t="s">
        <v>8577</v>
      </c>
      <c r="C2934" t="s">
        <v>8578</v>
      </c>
      <c r="D2934" t="s">
        <v>42</v>
      </c>
      <c r="E2934" t="s">
        <v>17</v>
      </c>
      <c r="F2934" t="s">
        <v>18</v>
      </c>
      <c r="G2934">
        <v>7.7694391503109897E-3</v>
      </c>
      <c r="H2934">
        <v>-0.70994368910675798</v>
      </c>
      <c r="I2934">
        <v>0.72548256740738004</v>
      </c>
      <c r="J2934">
        <v>0.98277030270343502</v>
      </c>
      <c r="K2934" t="s">
        <v>1360</v>
      </c>
      <c r="L2934">
        <v>0.99466596778761596</v>
      </c>
      <c r="M2934" t="s">
        <v>64</v>
      </c>
    </row>
    <row r="2935" spans="1:13" x14ac:dyDescent="0.2">
      <c r="A2935" t="s">
        <v>8579</v>
      </c>
      <c r="B2935" t="s">
        <v>8580</v>
      </c>
      <c r="C2935" t="s">
        <v>8581</v>
      </c>
      <c r="D2935" t="s">
        <v>92</v>
      </c>
      <c r="E2935" t="s">
        <v>17</v>
      </c>
      <c r="F2935" t="s">
        <v>18</v>
      </c>
      <c r="G2935">
        <v>5.8182926829282002E-3</v>
      </c>
      <c r="H2935">
        <v>-0.53927546642471202</v>
      </c>
      <c r="I2935">
        <v>0.55091205179056801</v>
      </c>
      <c r="J2935">
        <v>0.98301114304890702</v>
      </c>
      <c r="K2935" t="s">
        <v>1360</v>
      </c>
      <c r="L2935">
        <v>0.99466596778761596</v>
      </c>
      <c r="M2935" t="s">
        <v>64</v>
      </c>
    </row>
    <row r="2936" spans="1:13" x14ac:dyDescent="0.2">
      <c r="A2936" t="s">
        <v>8582</v>
      </c>
      <c r="B2936" t="s">
        <v>8583</v>
      </c>
      <c r="C2936" t="s">
        <v>8584</v>
      </c>
      <c r="D2936" t="s">
        <v>46</v>
      </c>
      <c r="E2936" t="s">
        <v>17</v>
      </c>
      <c r="F2936" t="s">
        <v>18</v>
      </c>
      <c r="G2936">
        <v>-6.7846689895530903E-3</v>
      </c>
      <c r="H2936">
        <v>-0.65057218266012495</v>
      </c>
      <c r="I2936">
        <v>0.63700284468101898</v>
      </c>
      <c r="J2936">
        <v>0.98322638119234596</v>
      </c>
      <c r="K2936" t="s">
        <v>1360</v>
      </c>
      <c r="L2936">
        <v>0.99466596778761596</v>
      </c>
      <c r="M2936" t="s">
        <v>64</v>
      </c>
    </row>
    <row r="2937" spans="1:13" x14ac:dyDescent="0.2">
      <c r="A2937" t="s">
        <v>8585</v>
      </c>
      <c r="B2937" t="s">
        <v>8586</v>
      </c>
      <c r="C2937" t="s">
        <v>8587</v>
      </c>
      <c r="D2937" t="s">
        <v>57</v>
      </c>
      <c r="E2937" t="s">
        <v>17</v>
      </c>
      <c r="F2937" t="s">
        <v>18</v>
      </c>
      <c r="G2937">
        <v>-3.7795406098139399E-3</v>
      </c>
      <c r="H2937">
        <v>-0.36685361734998001</v>
      </c>
      <c r="I2937">
        <v>0.359294536130352</v>
      </c>
      <c r="J2937">
        <v>0.98342779010144599</v>
      </c>
      <c r="K2937" t="s">
        <v>1360</v>
      </c>
      <c r="L2937">
        <v>0.99466596778761596</v>
      </c>
      <c r="M2937" t="s">
        <v>64</v>
      </c>
    </row>
    <row r="2938" spans="1:13" x14ac:dyDescent="0.2">
      <c r="A2938" t="s">
        <v>8588</v>
      </c>
      <c r="B2938" t="s">
        <v>8589</v>
      </c>
      <c r="C2938" t="s">
        <v>8590</v>
      </c>
      <c r="D2938" t="s">
        <v>16</v>
      </c>
      <c r="E2938" t="s">
        <v>17</v>
      </c>
      <c r="F2938" t="s">
        <v>18</v>
      </c>
      <c r="G2938">
        <v>1.13516370178248E-2</v>
      </c>
      <c r="H2938">
        <v>-1.0958069865920199</v>
      </c>
      <c r="I2938">
        <v>1.11851026062767</v>
      </c>
      <c r="J2938">
        <v>0.98367897746341804</v>
      </c>
      <c r="K2938" t="s">
        <v>1360</v>
      </c>
      <c r="L2938">
        <v>0.99466596778761596</v>
      </c>
      <c r="M2938" t="s">
        <v>64</v>
      </c>
    </row>
    <row r="2939" spans="1:13" x14ac:dyDescent="0.2">
      <c r="A2939" t="s">
        <v>8591</v>
      </c>
      <c r="B2939" t="s">
        <v>8592</v>
      </c>
      <c r="C2939" t="s">
        <v>8593</v>
      </c>
      <c r="D2939" t="s">
        <v>92</v>
      </c>
      <c r="E2939" t="s">
        <v>17</v>
      </c>
      <c r="F2939" t="s">
        <v>18</v>
      </c>
      <c r="G2939">
        <v>-5.6658536585381001E-3</v>
      </c>
      <c r="H2939">
        <v>-0.62345475297532604</v>
      </c>
      <c r="I2939">
        <v>0.61212304565824904</v>
      </c>
      <c r="J2939">
        <v>0.98540265460502996</v>
      </c>
      <c r="K2939" t="s">
        <v>1360</v>
      </c>
      <c r="L2939">
        <v>0.99535329311043497</v>
      </c>
      <c r="M2939" t="s">
        <v>64</v>
      </c>
    </row>
    <row r="2940" spans="1:13" x14ac:dyDescent="0.2">
      <c r="A2940" t="s">
        <v>8594</v>
      </c>
      <c r="B2940" t="s">
        <v>8595</v>
      </c>
      <c r="C2940" t="s">
        <v>8596</v>
      </c>
      <c r="D2940" t="s">
        <v>16</v>
      </c>
      <c r="E2940" t="s">
        <v>17</v>
      </c>
      <c r="F2940" t="s">
        <v>18</v>
      </c>
      <c r="G2940">
        <v>-1.6590243902433601E-2</v>
      </c>
      <c r="H2940">
        <v>-1.84465507242599</v>
      </c>
      <c r="I2940">
        <v>1.81147458462112</v>
      </c>
      <c r="J2940">
        <v>0.98555524010711704</v>
      </c>
      <c r="K2940" t="s">
        <v>1360</v>
      </c>
      <c r="L2940">
        <v>0.99535329311043497</v>
      </c>
      <c r="M2940" t="s">
        <v>64</v>
      </c>
    </row>
    <row r="2941" spans="1:13" x14ac:dyDescent="0.2">
      <c r="A2941" t="s">
        <v>8597</v>
      </c>
      <c r="B2941" t="s">
        <v>8598</v>
      </c>
      <c r="C2941" t="s">
        <v>8599</v>
      </c>
      <c r="D2941" t="s">
        <v>53</v>
      </c>
      <c r="E2941" t="s">
        <v>17</v>
      </c>
      <c r="F2941" t="s">
        <v>18</v>
      </c>
      <c r="G2941">
        <v>-5.7656794425075004E-3</v>
      </c>
      <c r="H2941">
        <v>-0.64659318714686698</v>
      </c>
      <c r="I2941">
        <v>0.63506182826185198</v>
      </c>
      <c r="J2941">
        <v>0.98567947584224103</v>
      </c>
      <c r="K2941" t="s">
        <v>1360</v>
      </c>
      <c r="L2941">
        <v>0.99535329311043497</v>
      </c>
      <c r="M2941" t="s">
        <v>64</v>
      </c>
    </row>
    <row r="2942" spans="1:13" x14ac:dyDescent="0.2">
      <c r="A2942" t="s">
        <v>8600</v>
      </c>
      <c r="B2942" t="s">
        <v>8601</v>
      </c>
      <c r="C2942" t="s">
        <v>8602</v>
      </c>
      <c r="D2942" t="s">
        <v>57</v>
      </c>
      <c r="E2942" t="s">
        <v>17</v>
      </c>
      <c r="F2942" t="s">
        <v>18</v>
      </c>
      <c r="G2942">
        <v>-6.25695038417921E-3</v>
      </c>
      <c r="H2942">
        <v>-0.71138582187121602</v>
      </c>
      <c r="I2942">
        <v>0.69887192110285701</v>
      </c>
      <c r="J2942">
        <v>0.98587464563785299</v>
      </c>
      <c r="K2942" t="s">
        <v>1360</v>
      </c>
      <c r="L2942">
        <v>0.99535329311043497</v>
      </c>
      <c r="M2942" t="s">
        <v>64</v>
      </c>
    </row>
    <row r="2943" spans="1:13" x14ac:dyDescent="0.2">
      <c r="A2943" t="s">
        <v>8603</v>
      </c>
      <c r="B2943" t="s">
        <v>8604</v>
      </c>
      <c r="C2943" t="s">
        <v>8605</v>
      </c>
      <c r="D2943" t="s">
        <v>16</v>
      </c>
      <c r="E2943" t="s">
        <v>17</v>
      </c>
      <c r="F2943" t="s">
        <v>18</v>
      </c>
      <c r="G2943">
        <v>1.16273519163754E-2</v>
      </c>
      <c r="H2943">
        <v>-1.31756194754635</v>
      </c>
      <c r="I2943">
        <v>1.3408166513791</v>
      </c>
      <c r="J2943">
        <v>0.98607661416187298</v>
      </c>
      <c r="K2943" t="s">
        <v>1360</v>
      </c>
      <c r="L2943">
        <v>0.99535329311043497</v>
      </c>
      <c r="M2943" t="s">
        <v>64</v>
      </c>
    </row>
    <row r="2944" spans="1:13" x14ac:dyDescent="0.2">
      <c r="A2944" t="s">
        <v>8606</v>
      </c>
      <c r="B2944" t="s">
        <v>8607</v>
      </c>
      <c r="C2944" t="s">
        <v>8608</v>
      </c>
      <c r="D2944" t="s">
        <v>46</v>
      </c>
      <c r="E2944" t="s">
        <v>17</v>
      </c>
      <c r="F2944" t="s">
        <v>18</v>
      </c>
      <c r="G2944">
        <v>2.1588908553445102E-3</v>
      </c>
      <c r="H2944">
        <v>-0.25260908835631701</v>
      </c>
      <c r="I2944">
        <v>0.25692687006700599</v>
      </c>
      <c r="J2944">
        <v>0.98651194247510299</v>
      </c>
      <c r="K2944" t="s">
        <v>1360</v>
      </c>
      <c r="L2944">
        <v>0.99544587159539299</v>
      </c>
      <c r="M2944" t="s">
        <v>64</v>
      </c>
    </row>
    <row r="2945" spans="1:13" x14ac:dyDescent="0.2">
      <c r="A2945" t="s">
        <v>8609</v>
      </c>
      <c r="B2945" t="s">
        <v>8610</v>
      </c>
      <c r="C2945" t="s">
        <v>8611</v>
      </c>
      <c r="D2945" t="s">
        <v>24</v>
      </c>
      <c r="E2945" t="s">
        <v>17</v>
      </c>
      <c r="F2945" t="s">
        <v>18</v>
      </c>
      <c r="G2945">
        <v>6.3564825250017904E-3</v>
      </c>
      <c r="H2945">
        <v>-0.77701317130846204</v>
      </c>
      <c r="I2945">
        <v>0.789726136358465</v>
      </c>
      <c r="J2945">
        <v>0.98708247301205099</v>
      </c>
      <c r="K2945" t="s">
        <v>1360</v>
      </c>
      <c r="L2945">
        <v>0.995674764733953</v>
      </c>
      <c r="M2945" t="s">
        <v>64</v>
      </c>
    </row>
    <row r="2946" spans="1:13" x14ac:dyDescent="0.2">
      <c r="A2946" t="s">
        <v>8612</v>
      </c>
      <c r="B2946" t="s">
        <v>8613</v>
      </c>
      <c r="C2946" t="s">
        <v>8614</v>
      </c>
      <c r="D2946" t="s">
        <v>24</v>
      </c>
      <c r="E2946" t="s">
        <v>17</v>
      </c>
      <c r="F2946" t="s">
        <v>18</v>
      </c>
      <c r="G2946">
        <v>-7.65801393728278E-3</v>
      </c>
      <c r="H2946">
        <v>-0.99610655635907897</v>
      </c>
      <c r="I2946">
        <v>0.98079052848451398</v>
      </c>
      <c r="J2946">
        <v>0.98766844490238204</v>
      </c>
      <c r="K2946" t="s">
        <v>1360</v>
      </c>
      <c r="L2946">
        <v>0.99591906887650605</v>
      </c>
      <c r="M2946" t="s">
        <v>64</v>
      </c>
    </row>
    <row r="2947" spans="1:13" x14ac:dyDescent="0.2">
      <c r="A2947" t="s">
        <v>8615</v>
      </c>
      <c r="B2947" t="s">
        <v>8616</v>
      </c>
      <c r="C2947" t="s">
        <v>8617</v>
      </c>
      <c r="D2947" t="s">
        <v>53</v>
      </c>
      <c r="E2947" t="s">
        <v>17</v>
      </c>
      <c r="F2947" t="s">
        <v>18</v>
      </c>
      <c r="G2947">
        <v>-4.1928571428566704E-3</v>
      </c>
      <c r="H2947">
        <v>-0.58132918439126802</v>
      </c>
      <c r="I2947">
        <v>0.57294347010555502</v>
      </c>
      <c r="J2947">
        <v>0.98843649322832505</v>
      </c>
      <c r="K2947" t="s">
        <v>1360</v>
      </c>
      <c r="L2947">
        <v>0.99634673656313799</v>
      </c>
      <c r="M2947" t="s">
        <v>64</v>
      </c>
    </row>
    <row r="2948" spans="1:13" x14ac:dyDescent="0.2">
      <c r="A2948" t="s">
        <v>8618</v>
      </c>
      <c r="B2948" t="s">
        <v>8619</v>
      </c>
      <c r="C2948" t="s">
        <v>8620</v>
      </c>
      <c r="D2948" t="s">
        <v>42</v>
      </c>
      <c r="E2948" t="s">
        <v>17</v>
      </c>
      <c r="F2948" t="s">
        <v>18</v>
      </c>
      <c r="G2948">
        <v>4.0083367001049102E-3</v>
      </c>
      <c r="H2948">
        <v>-0.58473394504582998</v>
      </c>
      <c r="I2948">
        <v>0.59275061844604005</v>
      </c>
      <c r="J2948">
        <v>0.98916248608244695</v>
      </c>
      <c r="K2948" t="s">
        <v>1360</v>
      </c>
      <c r="L2948">
        <v>0.99647845960809001</v>
      </c>
      <c r="M2948" t="s">
        <v>64</v>
      </c>
    </row>
    <row r="2949" spans="1:13" x14ac:dyDescent="0.2">
      <c r="A2949" t="s">
        <v>8621</v>
      </c>
      <c r="B2949" t="s">
        <v>8622</v>
      </c>
      <c r="C2949" t="s">
        <v>8623</v>
      </c>
      <c r="D2949" t="s">
        <v>57</v>
      </c>
      <c r="E2949" t="s">
        <v>17</v>
      </c>
      <c r="F2949" t="s">
        <v>18</v>
      </c>
      <c r="G2949">
        <v>2.98864111238258E-3</v>
      </c>
      <c r="H2949">
        <v>-0.43973431948022701</v>
      </c>
      <c r="I2949">
        <v>0.44571160170499202</v>
      </c>
      <c r="J2949">
        <v>0.98925510867548005</v>
      </c>
      <c r="K2949" t="s">
        <v>1360</v>
      </c>
      <c r="L2949">
        <v>0.99647845960809001</v>
      </c>
      <c r="M2949" t="s">
        <v>64</v>
      </c>
    </row>
    <row r="2950" spans="1:13" x14ac:dyDescent="0.2">
      <c r="A2950" t="s">
        <v>8624</v>
      </c>
      <c r="B2950" t="s">
        <v>8625</v>
      </c>
      <c r="C2950" t="s">
        <v>8626</v>
      </c>
      <c r="D2950" t="s">
        <v>53</v>
      </c>
      <c r="E2950" t="s">
        <v>17</v>
      </c>
      <c r="F2950" t="s">
        <v>18</v>
      </c>
      <c r="G2950">
        <v>4.6111918188717098E-3</v>
      </c>
      <c r="H2950">
        <v>-0.70738091927685698</v>
      </c>
      <c r="I2950">
        <v>0.71660330291460095</v>
      </c>
      <c r="J2950">
        <v>0.98969027482291905</v>
      </c>
      <c r="K2950" t="s">
        <v>1360</v>
      </c>
      <c r="L2950">
        <v>0.99657029063677305</v>
      </c>
      <c r="M2950" t="s">
        <v>64</v>
      </c>
    </row>
    <row r="2951" spans="1:13" x14ac:dyDescent="0.2">
      <c r="A2951" t="s">
        <v>8627</v>
      </c>
      <c r="B2951" t="s">
        <v>8628</v>
      </c>
      <c r="C2951" t="s">
        <v>8629</v>
      </c>
      <c r="D2951" t="s">
        <v>24</v>
      </c>
      <c r="E2951" t="s">
        <v>17</v>
      </c>
      <c r="F2951" t="s">
        <v>18</v>
      </c>
      <c r="G2951">
        <v>-5.6074457065274199E-3</v>
      </c>
      <c r="H2951">
        <v>-0.98236282034319</v>
      </c>
      <c r="I2951">
        <v>0.97114792893013602</v>
      </c>
      <c r="J2951">
        <v>0.99086209319297702</v>
      </c>
      <c r="K2951" t="s">
        <v>1360</v>
      </c>
      <c r="L2951">
        <v>0.99740357330787199</v>
      </c>
      <c r="M2951" t="s">
        <v>64</v>
      </c>
    </row>
    <row r="2952" spans="1:13" x14ac:dyDescent="0.2">
      <c r="A2952" t="s">
        <v>8630</v>
      </c>
      <c r="B2952" t="s">
        <v>8631</v>
      </c>
      <c r="C2952" t="s">
        <v>8632</v>
      </c>
      <c r="D2952" t="s">
        <v>46</v>
      </c>
      <c r="E2952" t="s">
        <v>17</v>
      </c>
      <c r="F2952" t="s">
        <v>18</v>
      </c>
      <c r="G2952">
        <v>5.2663763066179703E-3</v>
      </c>
      <c r="H2952">
        <v>-1.09727110734572</v>
      </c>
      <c r="I2952">
        <v>1.1078038599589599</v>
      </c>
      <c r="J2952">
        <v>0.99239699461144304</v>
      </c>
      <c r="K2952" t="s">
        <v>1360</v>
      </c>
      <c r="L2952">
        <v>0.99796742187749599</v>
      </c>
      <c r="M2952" t="s">
        <v>64</v>
      </c>
    </row>
    <row r="2953" spans="1:13" x14ac:dyDescent="0.2">
      <c r="A2953" t="s">
        <v>8633</v>
      </c>
      <c r="B2953" t="s">
        <v>8634</v>
      </c>
      <c r="C2953" t="s">
        <v>8635</v>
      </c>
      <c r="D2953" t="s">
        <v>46</v>
      </c>
      <c r="E2953" t="s">
        <v>17</v>
      </c>
      <c r="F2953" t="s">
        <v>18</v>
      </c>
      <c r="G2953">
        <v>-1.1876854719707699E-3</v>
      </c>
      <c r="H2953">
        <v>-0.27090716121969299</v>
      </c>
      <c r="I2953">
        <v>0.26853179027575103</v>
      </c>
      <c r="J2953">
        <v>0.992990293859493</v>
      </c>
      <c r="K2953" t="s">
        <v>1360</v>
      </c>
      <c r="L2953">
        <v>0.99796742187749599</v>
      </c>
      <c r="M2953" t="s">
        <v>64</v>
      </c>
    </row>
    <row r="2954" spans="1:13" x14ac:dyDescent="0.2">
      <c r="A2954" t="s">
        <v>8636</v>
      </c>
      <c r="B2954" t="s">
        <v>8637</v>
      </c>
      <c r="C2954" t="s">
        <v>8638</v>
      </c>
      <c r="D2954" t="s">
        <v>42</v>
      </c>
      <c r="E2954" t="s">
        <v>17</v>
      </c>
      <c r="F2954" t="s">
        <v>18</v>
      </c>
      <c r="G2954">
        <v>2.96811846690771E-3</v>
      </c>
      <c r="H2954">
        <v>-0.74710274965246604</v>
      </c>
      <c r="I2954">
        <v>0.75303898658628199</v>
      </c>
      <c r="J2954">
        <v>0.993701344950356</v>
      </c>
      <c r="K2954" t="s">
        <v>1360</v>
      </c>
      <c r="L2954">
        <v>0.99796742187749599</v>
      </c>
      <c r="M2954" t="s">
        <v>64</v>
      </c>
    </row>
    <row r="2955" spans="1:13" x14ac:dyDescent="0.2">
      <c r="A2955" t="s">
        <v>8639</v>
      </c>
      <c r="B2955" t="s">
        <v>8640</v>
      </c>
      <c r="C2955" t="s">
        <v>8641</v>
      </c>
      <c r="D2955" t="s">
        <v>57</v>
      </c>
      <c r="E2955" t="s">
        <v>17</v>
      </c>
      <c r="F2955" t="s">
        <v>18</v>
      </c>
      <c r="G2955">
        <v>-2.9332356095499298E-3</v>
      </c>
      <c r="H2955">
        <v>-0.75471718801591603</v>
      </c>
      <c r="I2955">
        <v>0.74885071679681603</v>
      </c>
      <c r="J2955">
        <v>0.99378926282326496</v>
      </c>
      <c r="K2955" t="s">
        <v>1360</v>
      </c>
      <c r="L2955">
        <v>0.99796742187749599</v>
      </c>
      <c r="M2955" t="s">
        <v>64</v>
      </c>
    </row>
    <row r="2956" spans="1:13" x14ac:dyDescent="0.2">
      <c r="A2956" t="s">
        <v>8642</v>
      </c>
      <c r="B2956" t="s">
        <v>8643</v>
      </c>
      <c r="C2956" t="s">
        <v>8644</v>
      </c>
      <c r="D2956" t="s">
        <v>92</v>
      </c>
      <c r="E2956" t="s">
        <v>17</v>
      </c>
      <c r="F2956" t="s">
        <v>18</v>
      </c>
      <c r="G2956">
        <v>-5.1528706138498099E-3</v>
      </c>
      <c r="H2956">
        <v>-1.39102078686855</v>
      </c>
      <c r="I2956">
        <v>1.3807150456408499</v>
      </c>
      <c r="J2956">
        <v>0.99408111486621298</v>
      </c>
      <c r="K2956" t="s">
        <v>1360</v>
      </c>
      <c r="L2956">
        <v>0.99796742187749599</v>
      </c>
      <c r="M2956" t="s">
        <v>64</v>
      </c>
    </row>
    <row r="2957" spans="1:13" x14ac:dyDescent="0.2">
      <c r="A2957" t="s">
        <v>8645</v>
      </c>
      <c r="B2957" t="s">
        <v>8646</v>
      </c>
      <c r="C2957" t="s">
        <v>8647</v>
      </c>
      <c r="D2957" t="s">
        <v>53</v>
      </c>
      <c r="E2957" t="s">
        <v>17</v>
      </c>
      <c r="F2957" t="s">
        <v>18</v>
      </c>
      <c r="G2957">
        <v>1.9345880672996701E-3</v>
      </c>
      <c r="H2957">
        <v>-0.52877067372795605</v>
      </c>
      <c r="I2957">
        <v>0.53263984986255497</v>
      </c>
      <c r="J2957">
        <v>0.99419651572680701</v>
      </c>
      <c r="K2957" t="s">
        <v>1360</v>
      </c>
      <c r="L2957">
        <v>0.99796742187749599</v>
      </c>
      <c r="M2957" t="s">
        <v>64</v>
      </c>
    </row>
    <row r="2958" spans="1:13" x14ac:dyDescent="0.2">
      <c r="A2958" t="s">
        <v>8648</v>
      </c>
      <c r="B2958" t="s">
        <v>8649</v>
      </c>
      <c r="C2958" t="s">
        <v>8650</v>
      </c>
      <c r="D2958" t="s">
        <v>42</v>
      </c>
      <c r="E2958" t="s">
        <v>17</v>
      </c>
      <c r="F2958" t="s">
        <v>18</v>
      </c>
      <c r="G2958">
        <v>1.9848968189409501E-3</v>
      </c>
      <c r="H2958">
        <v>-0.57409564109665701</v>
      </c>
      <c r="I2958">
        <v>0.57806543473453897</v>
      </c>
      <c r="J2958">
        <v>0.99451558895811998</v>
      </c>
      <c r="K2958" t="s">
        <v>1360</v>
      </c>
      <c r="L2958">
        <v>0.99796742187749599</v>
      </c>
      <c r="M2958" t="s">
        <v>64</v>
      </c>
    </row>
    <row r="2959" spans="1:13" x14ac:dyDescent="0.2">
      <c r="A2959" t="s">
        <v>8651</v>
      </c>
      <c r="B2959" t="s">
        <v>8652</v>
      </c>
      <c r="C2959" t="s">
        <v>8653</v>
      </c>
      <c r="D2959" t="s">
        <v>29</v>
      </c>
      <c r="E2959" t="s">
        <v>17</v>
      </c>
      <c r="F2959" t="s">
        <v>18</v>
      </c>
      <c r="G2959">
        <v>-1.9097560975630699E-3</v>
      </c>
      <c r="H2959">
        <v>-0.55640858147336103</v>
      </c>
      <c r="I2959">
        <v>0.55258906927823503</v>
      </c>
      <c r="J2959">
        <v>0.99451789574377603</v>
      </c>
      <c r="K2959" t="s">
        <v>1360</v>
      </c>
      <c r="L2959">
        <v>0.99796742187749599</v>
      </c>
      <c r="M2959" t="s">
        <v>64</v>
      </c>
    </row>
    <row r="2960" spans="1:13" x14ac:dyDescent="0.2">
      <c r="A2960" t="s">
        <v>8654</v>
      </c>
      <c r="B2960" t="s">
        <v>8655</v>
      </c>
      <c r="C2960" t="s">
        <v>8656</v>
      </c>
      <c r="D2960" t="s">
        <v>46</v>
      </c>
      <c r="E2960" t="s">
        <v>17</v>
      </c>
      <c r="F2960" t="s">
        <v>18</v>
      </c>
      <c r="G2960">
        <v>-1.0407231387453799E-3</v>
      </c>
      <c r="H2960">
        <v>-0.30359323717029302</v>
      </c>
      <c r="I2960">
        <v>0.301511790892802</v>
      </c>
      <c r="J2960">
        <v>0.99452259128765297</v>
      </c>
      <c r="K2960" t="s">
        <v>1360</v>
      </c>
      <c r="L2960">
        <v>0.99796742187749599</v>
      </c>
      <c r="M2960" t="s">
        <v>64</v>
      </c>
    </row>
    <row r="2961" spans="1:13" x14ac:dyDescent="0.2">
      <c r="A2961" t="s">
        <v>8657</v>
      </c>
      <c r="B2961" t="s">
        <v>8658</v>
      </c>
      <c r="C2961" t="s">
        <v>8659</v>
      </c>
      <c r="D2961" t="s">
        <v>53</v>
      </c>
      <c r="E2961" t="s">
        <v>17</v>
      </c>
      <c r="F2961" t="s">
        <v>18</v>
      </c>
      <c r="G2961">
        <v>-8.6811846689883304E-4</v>
      </c>
      <c r="H2961">
        <v>-0.31872012613922202</v>
      </c>
      <c r="I2961">
        <v>0.31698388920542497</v>
      </c>
      <c r="J2961">
        <v>0.99565264250823504</v>
      </c>
      <c r="K2961" t="s">
        <v>1360</v>
      </c>
      <c r="L2961">
        <v>0.99817217880517695</v>
      </c>
      <c r="M2961" t="s">
        <v>64</v>
      </c>
    </row>
    <row r="2962" spans="1:13" x14ac:dyDescent="0.2">
      <c r="A2962" t="s">
        <v>8660</v>
      </c>
      <c r="B2962" t="s">
        <v>8661</v>
      </c>
      <c r="C2962" t="s">
        <v>8662</v>
      </c>
      <c r="D2962" t="s">
        <v>24</v>
      </c>
      <c r="E2962" t="s">
        <v>17</v>
      </c>
      <c r="F2962" t="s">
        <v>18</v>
      </c>
      <c r="G2962">
        <v>3.6942400977481899E-3</v>
      </c>
      <c r="H2962">
        <v>-1.3867125293921001</v>
      </c>
      <c r="I2962">
        <v>1.3941010095875901</v>
      </c>
      <c r="J2962">
        <v>0.99577074212890404</v>
      </c>
      <c r="K2962" t="s">
        <v>1360</v>
      </c>
      <c r="L2962">
        <v>0.99817217880517695</v>
      </c>
      <c r="M2962" t="s">
        <v>64</v>
      </c>
    </row>
    <row r="2963" spans="1:13" x14ac:dyDescent="0.2">
      <c r="A2963" t="s">
        <v>8663</v>
      </c>
      <c r="B2963" t="s">
        <v>8664</v>
      </c>
      <c r="C2963" t="s">
        <v>8665</v>
      </c>
      <c r="D2963" t="s">
        <v>29</v>
      </c>
      <c r="E2963" t="s">
        <v>17</v>
      </c>
      <c r="F2963" t="s">
        <v>18</v>
      </c>
      <c r="G2963">
        <v>-3.2659990460280502E-3</v>
      </c>
      <c r="H2963">
        <v>-1.30938830352834</v>
      </c>
      <c r="I2963">
        <v>1.3028563054362901</v>
      </c>
      <c r="J2963">
        <v>0.99601979078770597</v>
      </c>
      <c r="K2963" t="s">
        <v>1360</v>
      </c>
      <c r="L2963">
        <v>0.99817217880517695</v>
      </c>
      <c r="M2963" t="s">
        <v>64</v>
      </c>
    </row>
    <row r="2964" spans="1:13" x14ac:dyDescent="0.2">
      <c r="A2964" t="s">
        <v>8666</v>
      </c>
      <c r="B2964" t="s">
        <v>8667</v>
      </c>
      <c r="C2964" t="s">
        <v>8668</v>
      </c>
      <c r="D2964" t="s">
        <v>42</v>
      </c>
      <c r="E2964" t="s">
        <v>17</v>
      </c>
      <c r="F2964" t="s">
        <v>18</v>
      </c>
      <c r="G2964">
        <v>-1.4883275261331299E-3</v>
      </c>
      <c r="H2964">
        <v>-0.60968885497535097</v>
      </c>
      <c r="I2964">
        <v>0.606712199923085</v>
      </c>
      <c r="J2964">
        <v>0.99610485637755097</v>
      </c>
      <c r="K2964" t="s">
        <v>1360</v>
      </c>
      <c r="L2964">
        <v>0.99817217880517695</v>
      </c>
      <c r="M2964" t="s">
        <v>64</v>
      </c>
    </row>
    <row r="2965" spans="1:13" x14ac:dyDescent="0.2">
      <c r="A2965" t="s">
        <v>8669</v>
      </c>
      <c r="B2965" t="s">
        <v>8670</v>
      </c>
      <c r="C2965" t="s">
        <v>8671</v>
      </c>
      <c r="D2965" t="s">
        <v>92</v>
      </c>
      <c r="E2965" t="s">
        <v>17</v>
      </c>
      <c r="F2965" t="s">
        <v>18</v>
      </c>
      <c r="G2965">
        <v>-1.5566531472743601E-3</v>
      </c>
      <c r="H2965">
        <v>-0.70364380449122399</v>
      </c>
      <c r="I2965">
        <v>0.70053049819667601</v>
      </c>
      <c r="J2965">
        <v>0.99646966224990796</v>
      </c>
      <c r="K2965" t="s">
        <v>1360</v>
      </c>
      <c r="L2965">
        <v>0.99819246595365896</v>
      </c>
      <c r="M2965" t="s">
        <v>64</v>
      </c>
    </row>
    <row r="2966" spans="1:13" x14ac:dyDescent="0.2">
      <c r="A2966" t="s">
        <v>8672</v>
      </c>
      <c r="B2966" t="s">
        <v>8673</v>
      </c>
      <c r="C2966" t="s">
        <v>8674</v>
      </c>
      <c r="D2966" t="s">
        <v>92</v>
      </c>
      <c r="E2966" t="s">
        <v>17</v>
      </c>
      <c r="F2966" t="s">
        <v>18</v>
      </c>
      <c r="G2966">
        <v>3.0839721254383701E-3</v>
      </c>
      <c r="H2966">
        <v>-1.57591237814241</v>
      </c>
      <c r="I2966">
        <v>1.58208032239328</v>
      </c>
      <c r="J2966">
        <v>0.99689113606079505</v>
      </c>
      <c r="K2966" t="s">
        <v>1360</v>
      </c>
      <c r="L2966">
        <v>0.99826948536748095</v>
      </c>
      <c r="M2966" t="s">
        <v>64</v>
      </c>
    </row>
    <row r="2967" spans="1:13" x14ac:dyDescent="0.2">
      <c r="A2967" t="s">
        <v>8675</v>
      </c>
      <c r="B2967" t="s">
        <v>8676</v>
      </c>
      <c r="C2967" t="s">
        <v>8677</v>
      </c>
      <c r="D2967" t="s">
        <v>16</v>
      </c>
      <c r="E2967" t="s">
        <v>17</v>
      </c>
      <c r="F2967" t="s">
        <v>18</v>
      </c>
      <c r="G2967">
        <v>-6.9351878421976905E-4</v>
      </c>
      <c r="H2967">
        <v>-0.60943705688134298</v>
      </c>
      <c r="I2967">
        <v>0.60805001931290303</v>
      </c>
      <c r="J2967">
        <v>0.99818657754965801</v>
      </c>
      <c r="K2967" t="s">
        <v>1360</v>
      </c>
      <c r="L2967">
        <v>0.99909894244773101</v>
      </c>
      <c r="M2967" t="s">
        <v>64</v>
      </c>
    </row>
    <row r="2968" spans="1:13" x14ac:dyDescent="0.2">
      <c r="A2968" t="s">
        <v>8678</v>
      </c>
      <c r="B2968" t="s">
        <v>8679</v>
      </c>
      <c r="C2968" t="s">
        <v>8680</v>
      </c>
      <c r="D2968" t="s">
        <v>29</v>
      </c>
      <c r="E2968" t="s">
        <v>17</v>
      </c>
      <c r="F2968" t="s">
        <v>18</v>
      </c>
      <c r="G2968">
        <v>7.4979089147703105E-4</v>
      </c>
      <c r="H2968">
        <v>-0.78218238604345702</v>
      </c>
      <c r="I2968">
        <v>0.78368196782641097</v>
      </c>
      <c r="J2968">
        <v>0.99847555433812396</v>
      </c>
      <c r="K2968" t="s">
        <v>1360</v>
      </c>
      <c r="L2968">
        <v>0.99909894244773101</v>
      </c>
      <c r="M2968" t="s">
        <v>64</v>
      </c>
    </row>
    <row r="2969" spans="1:13" x14ac:dyDescent="0.2">
      <c r="A2969" t="s">
        <v>8681</v>
      </c>
      <c r="B2969" t="s">
        <v>8682</v>
      </c>
      <c r="C2969" t="s">
        <v>8683</v>
      </c>
      <c r="D2969" t="s">
        <v>42</v>
      </c>
      <c r="E2969" t="s">
        <v>17</v>
      </c>
      <c r="F2969" t="s">
        <v>18</v>
      </c>
      <c r="G2969">
        <v>-3.5452961672697599E-4</v>
      </c>
      <c r="H2969">
        <v>-0.57010626372807405</v>
      </c>
      <c r="I2969">
        <v>0.56939720449461995</v>
      </c>
      <c r="J2969">
        <v>0.99900953239097801</v>
      </c>
      <c r="K2969" t="s">
        <v>1360</v>
      </c>
      <c r="L2969">
        <v>0.99909894244773101</v>
      </c>
      <c r="M2969" t="s">
        <v>64</v>
      </c>
    </row>
    <row r="2970" spans="1:13" x14ac:dyDescent="0.2">
      <c r="A2970" t="s">
        <v>8684</v>
      </c>
      <c r="B2970" t="s">
        <v>8685</v>
      </c>
      <c r="C2970" t="s">
        <v>8686</v>
      </c>
      <c r="D2970" t="s">
        <v>29</v>
      </c>
      <c r="E2970" t="s">
        <v>17</v>
      </c>
      <c r="F2970" t="s">
        <v>18</v>
      </c>
      <c r="G2970">
        <v>4.2578397212529302E-4</v>
      </c>
      <c r="H2970">
        <v>-0.75173417449408597</v>
      </c>
      <c r="I2970">
        <v>0.75258574243833698</v>
      </c>
      <c r="J2970">
        <v>0.99909894244773101</v>
      </c>
      <c r="K2970" t="s">
        <v>1360</v>
      </c>
      <c r="L2970">
        <v>0.99909894244773101</v>
      </c>
      <c r="M2970" t="s">
        <v>6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DB8AB-1CCF-4946-8A51-B75DD469A60A}">
  <dimension ref="A1:H211"/>
  <sheetViews>
    <sheetView topLeftCell="A161" workbookViewId="0">
      <selection activeCell="B207" sqref="B207"/>
    </sheetView>
  </sheetViews>
  <sheetFormatPr baseColWidth="10" defaultColWidth="8.83203125" defaultRowHeight="16" x14ac:dyDescent="0.2"/>
  <cols>
    <col min="1" max="1" width="11.1640625" style="2" customWidth="1"/>
    <col min="2" max="2" width="60.33203125" style="2" customWidth="1"/>
    <col min="3" max="3" width="9.1640625" style="5" customWidth="1"/>
    <col min="4" max="4" width="7.5" style="5" bestFit="1" customWidth="1"/>
    <col min="5" max="6" width="9.1640625" style="5" customWidth="1"/>
  </cols>
  <sheetData>
    <row r="1" spans="1:8" s="2" customFormat="1" ht="13" x14ac:dyDescent="0.15">
      <c r="A1" s="2" t="s">
        <v>8687</v>
      </c>
      <c r="B1" s="2" t="s">
        <v>8688</v>
      </c>
      <c r="C1" s="3" t="s">
        <v>8689</v>
      </c>
      <c r="D1" s="3" t="s">
        <v>8690</v>
      </c>
      <c r="E1" s="3" t="s">
        <v>8691</v>
      </c>
      <c r="F1" s="3" t="s">
        <v>8692</v>
      </c>
      <c r="G1" s="2" t="s">
        <v>8693</v>
      </c>
      <c r="H1" s="2" t="s">
        <v>8694</v>
      </c>
    </row>
    <row r="2" spans="1:8" x14ac:dyDescent="0.2">
      <c r="A2" s="2">
        <v>1</v>
      </c>
      <c r="B2" s="2" t="s">
        <v>8695</v>
      </c>
      <c r="C2" s="4">
        <v>6.3666120098862004E-5</v>
      </c>
      <c r="D2" s="5">
        <v>7</v>
      </c>
      <c r="E2" s="5">
        <v>879</v>
      </c>
      <c r="F2" s="6">
        <f>D2/E2</f>
        <v>7.9635949943117172E-3</v>
      </c>
      <c r="G2" t="s">
        <v>8696</v>
      </c>
    </row>
    <row r="3" spans="1:8" x14ac:dyDescent="0.2">
      <c r="A3" s="2">
        <v>2</v>
      </c>
      <c r="B3" s="2" t="s">
        <v>8697</v>
      </c>
      <c r="C3" s="4">
        <v>6.3666120098862004E-5</v>
      </c>
      <c r="D3" s="5">
        <v>7</v>
      </c>
      <c r="E3" s="5">
        <v>928</v>
      </c>
      <c r="F3" s="6">
        <f t="shared" ref="F3:F66" si="0">D3/E3</f>
        <v>7.5431034482758624E-3</v>
      </c>
      <c r="G3" t="s">
        <v>8696</v>
      </c>
    </row>
    <row r="4" spans="1:8" x14ac:dyDescent="0.2">
      <c r="A4" s="2">
        <v>3</v>
      </c>
      <c r="B4" s="2" t="s">
        <v>8698</v>
      </c>
      <c r="C4" s="4">
        <v>6.3666120098862004E-5</v>
      </c>
      <c r="D4" s="5">
        <v>6</v>
      </c>
      <c r="E4" s="5">
        <v>562</v>
      </c>
      <c r="F4" s="6">
        <f t="shared" si="0"/>
        <v>1.0676156583629894E-2</v>
      </c>
      <c r="G4" t="s">
        <v>8699</v>
      </c>
    </row>
    <row r="5" spans="1:8" x14ac:dyDescent="0.2">
      <c r="A5" s="2">
        <v>4</v>
      </c>
      <c r="B5" s="2" t="s">
        <v>8700</v>
      </c>
      <c r="C5" s="4">
        <v>6.3666120098862004E-5</v>
      </c>
      <c r="D5" s="5">
        <v>8</v>
      </c>
      <c r="E5" s="5">
        <v>1554</v>
      </c>
      <c r="F5" s="6">
        <f t="shared" si="0"/>
        <v>5.1480051480051478E-3</v>
      </c>
      <c r="G5" t="s">
        <v>8701</v>
      </c>
    </row>
    <row r="6" spans="1:8" x14ac:dyDescent="0.2">
      <c r="A6" s="2">
        <v>5</v>
      </c>
      <c r="B6" s="2" t="s">
        <v>8702</v>
      </c>
      <c r="C6" s="4">
        <v>1.8788737159232901E-4</v>
      </c>
      <c r="D6" s="5">
        <v>6</v>
      </c>
      <c r="E6" s="5">
        <v>732</v>
      </c>
      <c r="F6" s="6">
        <f t="shared" si="0"/>
        <v>8.1967213114754103E-3</v>
      </c>
      <c r="G6" t="s">
        <v>8699</v>
      </c>
    </row>
    <row r="7" spans="1:8" x14ac:dyDescent="0.2">
      <c r="A7" s="2">
        <v>6</v>
      </c>
      <c r="B7" s="2" t="s">
        <v>8703</v>
      </c>
      <c r="C7" s="4">
        <v>2.30160726861612E-4</v>
      </c>
      <c r="D7" s="5">
        <v>3</v>
      </c>
      <c r="E7" s="5">
        <v>44</v>
      </c>
      <c r="F7" s="6">
        <f t="shared" si="0"/>
        <v>6.8181818181818177E-2</v>
      </c>
      <c r="G7" t="s">
        <v>8704</v>
      </c>
    </row>
    <row r="8" spans="1:8" x14ac:dyDescent="0.2">
      <c r="A8" s="2">
        <v>7</v>
      </c>
      <c r="B8" s="2" t="s">
        <v>8705</v>
      </c>
      <c r="C8" s="4">
        <v>2.4131336103083099E-4</v>
      </c>
      <c r="D8" s="5">
        <v>3</v>
      </c>
      <c r="E8" s="5">
        <v>47</v>
      </c>
      <c r="F8" s="6">
        <f t="shared" si="0"/>
        <v>6.3829787234042548E-2</v>
      </c>
      <c r="G8" t="s">
        <v>8706</v>
      </c>
    </row>
    <row r="9" spans="1:8" x14ac:dyDescent="0.2">
      <c r="A9" s="2">
        <v>8</v>
      </c>
      <c r="B9" s="2" t="s">
        <v>8707</v>
      </c>
      <c r="C9" s="4">
        <v>4.8881765103787997E-4</v>
      </c>
      <c r="D9" s="5">
        <v>6</v>
      </c>
      <c r="E9" s="5">
        <v>936</v>
      </c>
      <c r="F9" s="6">
        <f t="shared" si="0"/>
        <v>6.41025641025641E-3</v>
      </c>
      <c r="G9" t="s">
        <v>8708</v>
      </c>
    </row>
    <row r="10" spans="1:8" x14ac:dyDescent="0.2">
      <c r="A10" s="2">
        <v>9</v>
      </c>
      <c r="B10" s="2" t="s">
        <v>8709</v>
      </c>
      <c r="C10" s="4">
        <v>8.0996445112337405E-4</v>
      </c>
      <c r="D10" s="5">
        <v>2</v>
      </c>
      <c r="E10" s="5">
        <v>9</v>
      </c>
      <c r="F10" s="6">
        <f t="shared" si="0"/>
        <v>0.22222222222222221</v>
      </c>
      <c r="G10" t="s">
        <v>8710</v>
      </c>
    </row>
    <row r="11" spans="1:8" x14ac:dyDescent="0.2">
      <c r="A11" s="2">
        <v>10</v>
      </c>
      <c r="B11" s="2" t="s">
        <v>8711</v>
      </c>
      <c r="C11" s="4">
        <v>8.0996445112337405E-4</v>
      </c>
      <c r="D11" s="5">
        <v>2</v>
      </c>
      <c r="E11" s="5">
        <v>9</v>
      </c>
      <c r="F11" s="6">
        <f t="shared" si="0"/>
        <v>0.22222222222222221</v>
      </c>
      <c r="G11" t="s">
        <v>8710</v>
      </c>
    </row>
    <row r="12" spans="1:8" x14ac:dyDescent="0.2">
      <c r="A12" s="2">
        <v>11</v>
      </c>
      <c r="B12" s="2" t="s">
        <v>8712</v>
      </c>
      <c r="C12" s="4">
        <v>8.0996445112337405E-4</v>
      </c>
      <c r="D12" s="5">
        <v>5</v>
      </c>
      <c r="E12" s="5">
        <v>603</v>
      </c>
      <c r="F12" s="6">
        <f t="shared" si="0"/>
        <v>8.291873963515755E-3</v>
      </c>
      <c r="G12" t="s">
        <v>8713</v>
      </c>
    </row>
    <row r="13" spans="1:8" x14ac:dyDescent="0.2">
      <c r="A13" s="2">
        <v>12</v>
      </c>
      <c r="B13" s="2" t="s">
        <v>8714</v>
      </c>
      <c r="C13" s="4">
        <v>9.6142977956208695E-4</v>
      </c>
      <c r="D13" s="5">
        <v>6</v>
      </c>
      <c r="E13" s="5">
        <v>1130</v>
      </c>
      <c r="F13" s="6">
        <f t="shared" si="0"/>
        <v>5.3097345132743362E-3</v>
      </c>
      <c r="G13" t="s">
        <v>8699</v>
      </c>
    </row>
    <row r="14" spans="1:8" x14ac:dyDescent="0.2">
      <c r="A14" s="2">
        <v>13</v>
      </c>
      <c r="B14" s="2" t="s">
        <v>8715</v>
      </c>
      <c r="C14" s="4">
        <v>1.0398554489993901E-3</v>
      </c>
      <c r="D14" s="5">
        <v>8</v>
      </c>
      <c r="E14" s="5">
        <v>2638</v>
      </c>
      <c r="F14" s="6">
        <f t="shared" si="0"/>
        <v>3.0326004548900682E-3</v>
      </c>
      <c r="G14" t="s">
        <v>8716</v>
      </c>
    </row>
    <row r="15" spans="1:8" x14ac:dyDescent="0.2">
      <c r="A15" s="2">
        <v>14</v>
      </c>
      <c r="B15" s="2" t="s">
        <v>8717</v>
      </c>
      <c r="C15" s="4">
        <v>1.0398554489993901E-3</v>
      </c>
      <c r="D15" s="5">
        <v>2</v>
      </c>
      <c r="E15" s="5">
        <v>12</v>
      </c>
      <c r="F15" s="6">
        <f t="shared" si="0"/>
        <v>0.16666666666666666</v>
      </c>
      <c r="G15" t="s">
        <v>8718</v>
      </c>
    </row>
    <row r="16" spans="1:8" x14ac:dyDescent="0.2">
      <c r="A16" s="2">
        <v>15</v>
      </c>
      <c r="B16" s="2" t="s">
        <v>8719</v>
      </c>
      <c r="C16" s="4">
        <v>1.0398554489993901E-3</v>
      </c>
      <c r="D16" s="5">
        <v>3</v>
      </c>
      <c r="E16" s="5">
        <v>98</v>
      </c>
      <c r="F16" s="6">
        <f t="shared" si="0"/>
        <v>3.0612244897959183E-2</v>
      </c>
      <c r="G16" t="s">
        <v>8720</v>
      </c>
    </row>
    <row r="17" spans="1:7" x14ac:dyDescent="0.2">
      <c r="A17" s="2">
        <v>16</v>
      </c>
      <c r="B17" s="2" t="s">
        <v>8721</v>
      </c>
      <c r="C17" s="4">
        <v>1.16282342088033E-3</v>
      </c>
      <c r="D17" s="5">
        <v>4</v>
      </c>
      <c r="E17" s="5">
        <v>328</v>
      </c>
      <c r="F17" s="6">
        <f t="shared" si="0"/>
        <v>1.2195121951219513E-2</v>
      </c>
      <c r="G17" t="s">
        <v>8722</v>
      </c>
    </row>
    <row r="18" spans="1:7" x14ac:dyDescent="0.2">
      <c r="A18" s="2">
        <v>17</v>
      </c>
      <c r="B18" s="2" t="s">
        <v>8723</v>
      </c>
      <c r="C18" s="4">
        <v>1.25931513564715E-3</v>
      </c>
      <c r="D18" s="5">
        <v>2</v>
      </c>
      <c r="E18" s="5">
        <v>14</v>
      </c>
      <c r="F18" s="6">
        <f t="shared" si="0"/>
        <v>0.14285714285714285</v>
      </c>
      <c r="G18" t="s">
        <v>8718</v>
      </c>
    </row>
    <row r="19" spans="1:7" x14ac:dyDescent="0.2">
      <c r="A19" s="2">
        <v>18</v>
      </c>
      <c r="B19" s="2" t="s">
        <v>8724</v>
      </c>
      <c r="C19" s="4">
        <v>1.2929589989509999E-3</v>
      </c>
      <c r="D19" s="5">
        <v>3</v>
      </c>
      <c r="E19" s="5">
        <v>112</v>
      </c>
      <c r="F19" s="6">
        <f t="shared" si="0"/>
        <v>2.6785714285714284E-2</v>
      </c>
      <c r="G19" t="s">
        <v>8725</v>
      </c>
    </row>
    <row r="20" spans="1:7" x14ac:dyDescent="0.2">
      <c r="A20" s="2">
        <v>19</v>
      </c>
      <c r="B20" s="2" t="s">
        <v>8726</v>
      </c>
      <c r="C20" s="4">
        <v>2.0542039737862601E-3</v>
      </c>
      <c r="D20" s="5">
        <v>2</v>
      </c>
      <c r="E20" s="5">
        <v>19</v>
      </c>
      <c r="F20" s="6">
        <f t="shared" si="0"/>
        <v>0.10526315789473684</v>
      </c>
      <c r="G20" t="s">
        <v>8718</v>
      </c>
    </row>
    <row r="21" spans="1:7" x14ac:dyDescent="0.2">
      <c r="A21" s="2">
        <v>20</v>
      </c>
      <c r="B21" s="2" t="s">
        <v>8727</v>
      </c>
      <c r="C21" s="4">
        <v>2.0542039737862601E-3</v>
      </c>
      <c r="D21" s="5">
        <v>4</v>
      </c>
      <c r="E21" s="5">
        <v>414</v>
      </c>
      <c r="F21" s="6">
        <f t="shared" si="0"/>
        <v>9.6618357487922701E-3</v>
      </c>
      <c r="G21" t="s">
        <v>8728</v>
      </c>
    </row>
    <row r="22" spans="1:7" x14ac:dyDescent="0.2">
      <c r="A22" s="2">
        <v>21</v>
      </c>
      <c r="B22" s="2" t="s">
        <v>8729</v>
      </c>
      <c r="C22" s="4">
        <v>2.0542039737862601E-3</v>
      </c>
      <c r="D22" s="5">
        <v>4</v>
      </c>
      <c r="E22" s="5">
        <v>415</v>
      </c>
      <c r="F22" s="6">
        <f t="shared" si="0"/>
        <v>9.6385542168674707E-3</v>
      </c>
      <c r="G22" t="s">
        <v>8728</v>
      </c>
    </row>
    <row r="23" spans="1:7" x14ac:dyDescent="0.2">
      <c r="A23" s="2">
        <v>22</v>
      </c>
      <c r="B23" s="2" t="s">
        <v>8730</v>
      </c>
      <c r="C23" s="4">
        <v>2.0542039737862601E-3</v>
      </c>
      <c r="D23" s="5">
        <v>4</v>
      </c>
      <c r="E23" s="5">
        <v>416</v>
      </c>
      <c r="F23" s="6">
        <f t="shared" si="0"/>
        <v>9.6153846153846159E-3</v>
      </c>
      <c r="G23" t="s">
        <v>8728</v>
      </c>
    </row>
    <row r="24" spans="1:7" x14ac:dyDescent="0.2">
      <c r="A24" s="2">
        <v>23</v>
      </c>
      <c r="B24" s="2" t="s">
        <v>8731</v>
      </c>
      <c r="C24" s="4">
        <v>2.0542039737862601E-3</v>
      </c>
      <c r="D24" s="5">
        <v>3</v>
      </c>
      <c r="E24" s="5">
        <v>143</v>
      </c>
      <c r="F24" s="6">
        <f t="shared" si="0"/>
        <v>2.097902097902098E-2</v>
      </c>
      <c r="G24" t="s">
        <v>8725</v>
      </c>
    </row>
    <row r="25" spans="1:7" x14ac:dyDescent="0.2">
      <c r="A25" s="2">
        <v>24</v>
      </c>
      <c r="B25" s="2" t="s">
        <v>8732</v>
      </c>
      <c r="C25" s="4">
        <v>2.0542039737862601E-3</v>
      </c>
      <c r="D25" s="5">
        <v>2</v>
      </c>
      <c r="E25" s="5">
        <v>21</v>
      </c>
      <c r="F25" s="6">
        <f t="shared" si="0"/>
        <v>9.5238095238095233E-2</v>
      </c>
      <c r="G25" t="s">
        <v>8733</v>
      </c>
    </row>
    <row r="26" spans="1:7" x14ac:dyDescent="0.2">
      <c r="A26" s="2">
        <v>25</v>
      </c>
      <c r="B26" s="2" t="s">
        <v>8734</v>
      </c>
      <c r="C26" s="4">
        <v>2.1380357400559401E-3</v>
      </c>
      <c r="D26" s="5">
        <v>7</v>
      </c>
      <c r="E26" s="5">
        <v>2243</v>
      </c>
      <c r="F26" s="6">
        <f t="shared" si="0"/>
        <v>3.120820329915292E-3</v>
      </c>
      <c r="G26" t="s">
        <v>8735</v>
      </c>
    </row>
    <row r="27" spans="1:7" x14ac:dyDescent="0.2">
      <c r="A27" s="2">
        <v>26</v>
      </c>
      <c r="B27" s="2" t="s">
        <v>8736</v>
      </c>
      <c r="C27" s="4">
        <v>2.2249600728261399E-3</v>
      </c>
      <c r="D27" s="5">
        <v>2</v>
      </c>
      <c r="E27" s="5">
        <v>23</v>
      </c>
      <c r="F27" s="6">
        <f t="shared" si="0"/>
        <v>8.6956521739130432E-2</v>
      </c>
      <c r="G27" t="s">
        <v>8718</v>
      </c>
    </row>
    <row r="28" spans="1:7" x14ac:dyDescent="0.2">
      <c r="A28" s="2">
        <v>27</v>
      </c>
      <c r="B28" s="2" t="s">
        <v>8737</v>
      </c>
      <c r="C28" s="4">
        <v>2.2249600728261399E-3</v>
      </c>
      <c r="D28" s="5">
        <v>12</v>
      </c>
      <c r="E28" s="5">
        <v>8756</v>
      </c>
      <c r="F28" s="6">
        <f t="shared" si="0"/>
        <v>1.3704888076747374E-3</v>
      </c>
      <c r="G28" t="s">
        <v>8738</v>
      </c>
    </row>
    <row r="29" spans="1:7" x14ac:dyDescent="0.2">
      <c r="A29" s="2">
        <v>28</v>
      </c>
      <c r="B29" s="2" t="s">
        <v>8739</v>
      </c>
      <c r="C29" s="4">
        <v>2.2249600728261399E-3</v>
      </c>
      <c r="D29" s="5">
        <v>6</v>
      </c>
      <c r="E29" s="5">
        <v>1522</v>
      </c>
      <c r="F29" s="6">
        <f t="shared" si="0"/>
        <v>3.9421813403416554E-3</v>
      </c>
      <c r="G29" t="s">
        <v>8699</v>
      </c>
    </row>
    <row r="30" spans="1:7" x14ac:dyDescent="0.2">
      <c r="A30" s="2">
        <v>29</v>
      </c>
      <c r="B30" s="2" t="s">
        <v>8740</v>
      </c>
      <c r="C30" s="4">
        <v>2.23232868598197E-3</v>
      </c>
      <c r="D30" s="5">
        <v>2</v>
      </c>
      <c r="E30" s="5">
        <v>24</v>
      </c>
      <c r="F30" s="6">
        <f t="shared" si="0"/>
        <v>8.3333333333333329E-2</v>
      </c>
      <c r="G30" t="s">
        <v>8733</v>
      </c>
    </row>
    <row r="31" spans="1:7" x14ac:dyDescent="0.2">
      <c r="A31" s="2">
        <v>30</v>
      </c>
      <c r="B31" s="2" t="s">
        <v>8741</v>
      </c>
      <c r="C31" s="4">
        <v>2.3332448061070899E-3</v>
      </c>
      <c r="D31" s="5">
        <v>6</v>
      </c>
      <c r="E31" s="5">
        <v>1554</v>
      </c>
      <c r="F31" s="6">
        <f t="shared" si="0"/>
        <v>3.8610038610038611E-3</v>
      </c>
      <c r="G31" t="s">
        <v>8699</v>
      </c>
    </row>
    <row r="32" spans="1:7" x14ac:dyDescent="0.2">
      <c r="A32" s="2">
        <v>31</v>
      </c>
      <c r="B32" s="2" t="s">
        <v>8742</v>
      </c>
      <c r="C32" s="4">
        <v>2.7313623650791E-3</v>
      </c>
      <c r="D32" s="5">
        <v>4</v>
      </c>
      <c r="E32" s="5">
        <v>484</v>
      </c>
      <c r="F32" s="6">
        <f t="shared" si="0"/>
        <v>8.2644628099173556E-3</v>
      </c>
      <c r="G32" t="s">
        <v>8743</v>
      </c>
    </row>
    <row r="33" spans="1:7" x14ac:dyDescent="0.2">
      <c r="A33" s="2">
        <v>32</v>
      </c>
      <c r="B33" s="2" t="s">
        <v>8744</v>
      </c>
      <c r="C33" s="4">
        <v>2.7336859180904002E-3</v>
      </c>
      <c r="D33" s="5">
        <v>8</v>
      </c>
      <c r="E33" s="5">
        <v>3383</v>
      </c>
      <c r="F33" s="6">
        <f t="shared" si="0"/>
        <v>2.3647650014779783E-3</v>
      </c>
      <c r="G33" t="s">
        <v>8745</v>
      </c>
    </row>
    <row r="34" spans="1:7" x14ac:dyDescent="0.2">
      <c r="A34" s="2">
        <v>33</v>
      </c>
      <c r="B34" s="2" t="s">
        <v>8746</v>
      </c>
      <c r="C34" s="4">
        <v>2.7336859180904002E-3</v>
      </c>
      <c r="D34" s="5">
        <v>4</v>
      </c>
      <c r="E34" s="5">
        <v>492</v>
      </c>
      <c r="F34" s="6">
        <f t="shared" si="0"/>
        <v>8.130081300813009E-3</v>
      </c>
      <c r="G34" t="s">
        <v>8743</v>
      </c>
    </row>
    <row r="35" spans="1:7" x14ac:dyDescent="0.2">
      <c r="A35" s="2">
        <v>34</v>
      </c>
      <c r="B35" s="2" t="s">
        <v>8747</v>
      </c>
      <c r="C35" s="4">
        <v>2.7999769974712601E-3</v>
      </c>
      <c r="D35" s="5">
        <v>6</v>
      </c>
      <c r="E35" s="5">
        <v>1642</v>
      </c>
      <c r="F35" s="6">
        <f t="shared" si="0"/>
        <v>3.6540803897685747E-3</v>
      </c>
      <c r="G35" t="s">
        <v>8748</v>
      </c>
    </row>
    <row r="36" spans="1:7" x14ac:dyDescent="0.2">
      <c r="A36" s="2">
        <v>35</v>
      </c>
      <c r="B36" s="2" t="s">
        <v>8749</v>
      </c>
      <c r="C36" s="4">
        <v>3.3601184571561801E-3</v>
      </c>
      <c r="D36" s="5">
        <v>4</v>
      </c>
      <c r="E36" s="5">
        <v>527</v>
      </c>
      <c r="F36" s="6">
        <f t="shared" si="0"/>
        <v>7.5901328273244783E-3</v>
      </c>
      <c r="G36" t="s">
        <v>8750</v>
      </c>
    </row>
    <row r="37" spans="1:7" x14ac:dyDescent="0.2">
      <c r="A37" s="2">
        <v>36</v>
      </c>
      <c r="B37" s="2" t="s">
        <v>8751</v>
      </c>
      <c r="C37" s="4">
        <v>3.9370227068430304E-3</v>
      </c>
      <c r="D37" s="5">
        <v>6</v>
      </c>
      <c r="E37" s="5">
        <v>1764</v>
      </c>
      <c r="F37" s="6">
        <f t="shared" si="0"/>
        <v>3.4013605442176869E-3</v>
      </c>
      <c r="G37" t="s">
        <v>8752</v>
      </c>
    </row>
    <row r="38" spans="1:7" x14ac:dyDescent="0.2">
      <c r="A38" s="2">
        <v>37</v>
      </c>
      <c r="B38" s="2" t="s">
        <v>8753</v>
      </c>
      <c r="C38" s="4">
        <v>3.9795335219465298E-3</v>
      </c>
      <c r="D38" s="5">
        <v>2</v>
      </c>
      <c r="E38" s="5">
        <v>36</v>
      </c>
      <c r="F38" s="6">
        <f t="shared" si="0"/>
        <v>5.5555555555555552E-2</v>
      </c>
      <c r="G38" t="s">
        <v>8733</v>
      </c>
    </row>
    <row r="39" spans="1:7" x14ac:dyDescent="0.2">
      <c r="A39" s="2">
        <v>38</v>
      </c>
      <c r="B39" s="2" t="s">
        <v>8754</v>
      </c>
      <c r="C39" s="4">
        <v>4.0453264559376896E-3</v>
      </c>
      <c r="D39" s="5">
        <v>4</v>
      </c>
      <c r="E39" s="5">
        <v>565</v>
      </c>
      <c r="F39" s="6">
        <f t="shared" si="0"/>
        <v>7.0796460176991149E-3</v>
      </c>
      <c r="G39" t="s">
        <v>8755</v>
      </c>
    </row>
    <row r="40" spans="1:7" x14ac:dyDescent="0.2">
      <c r="A40" s="2">
        <v>39</v>
      </c>
      <c r="B40" s="2" t="s">
        <v>8756</v>
      </c>
      <c r="C40" s="4">
        <v>4.07722348442267E-3</v>
      </c>
      <c r="D40" s="5">
        <v>4</v>
      </c>
      <c r="E40" s="5">
        <v>570</v>
      </c>
      <c r="F40" s="6">
        <f t="shared" si="0"/>
        <v>7.0175438596491229E-3</v>
      </c>
      <c r="G40" t="s">
        <v>8755</v>
      </c>
    </row>
    <row r="41" spans="1:7" x14ac:dyDescent="0.2">
      <c r="A41" s="2">
        <v>40</v>
      </c>
      <c r="B41" s="2" t="s">
        <v>8757</v>
      </c>
      <c r="C41" s="4">
        <v>4.3137688587612296E-3</v>
      </c>
      <c r="D41" s="5">
        <v>11</v>
      </c>
      <c r="E41" s="5">
        <v>7834</v>
      </c>
      <c r="F41" s="6">
        <f t="shared" si="0"/>
        <v>1.404135818228236E-3</v>
      </c>
      <c r="G41" t="s">
        <v>8758</v>
      </c>
    </row>
    <row r="42" spans="1:7" x14ac:dyDescent="0.2">
      <c r="A42" s="2">
        <v>41</v>
      </c>
      <c r="B42" s="2" t="s">
        <v>8759</v>
      </c>
      <c r="C42" s="4">
        <v>4.3137688587612296E-3</v>
      </c>
      <c r="D42" s="5">
        <v>7</v>
      </c>
      <c r="E42" s="5">
        <v>2704</v>
      </c>
      <c r="F42" s="6">
        <f t="shared" si="0"/>
        <v>2.5887573964497044E-3</v>
      </c>
      <c r="G42" t="s">
        <v>8760</v>
      </c>
    </row>
    <row r="43" spans="1:7" x14ac:dyDescent="0.2">
      <c r="A43" s="2">
        <v>42</v>
      </c>
      <c r="B43" s="2" t="s">
        <v>8761</v>
      </c>
      <c r="C43" s="4">
        <v>4.9987381663542298E-3</v>
      </c>
      <c r="D43" s="5">
        <v>3</v>
      </c>
      <c r="E43" s="5">
        <v>235</v>
      </c>
      <c r="F43" s="6">
        <f t="shared" si="0"/>
        <v>1.276595744680851E-2</v>
      </c>
      <c r="G43" t="s">
        <v>8725</v>
      </c>
    </row>
    <row r="44" spans="1:7" x14ac:dyDescent="0.2">
      <c r="A44" s="2">
        <v>43</v>
      </c>
      <c r="B44" s="2" t="s">
        <v>8762</v>
      </c>
      <c r="C44" s="4">
        <v>5.5968113302235197E-3</v>
      </c>
      <c r="D44" s="5">
        <v>10</v>
      </c>
      <c r="E44" s="5">
        <v>6510</v>
      </c>
      <c r="F44" s="6">
        <f t="shared" si="0"/>
        <v>1.5360983102918587E-3</v>
      </c>
      <c r="G44" t="s">
        <v>8763</v>
      </c>
    </row>
    <row r="45" spans="1:7" x14ac:dyDescent="0.2">
      <c r="A45" s="2">
        <v>44</v>
      </c>
      <c r="B45" s="2" t="s">
        <v>8764</v>
      </c>
      <c r="C45" s="4">
        <v>5.5968113302235197E-3</v>
      </c>
      <c r="D45" s="5">
        <v>4</v>
      </c>
      <c r="E45" s="5">
        <v>639</v>
      </c>
      <c r="F45" s="6">
        <f t="shared" si="0"/>
        <v>6.2597809076682318E-3</v>
      </c>
      <c r="G45" t="s">
        <v>8722</v>
      </c>
    </row>
    <row r="46" spans="1:7" x14ac:dyDescent="0.2">
      <c r="A46" s="2">
        <v>45</v>
      </c>
      <c r="B46" s="2" t="s">
        <v>8765</v>
      </c>
      <c r="C46" s="4">
        <v>5.9430893506030999E-3</v>
      </c>
      <c r="D46" s="5">
        <v>11</v>
      </c>
      <c r="E46" s="5">
        <v>8188</v>
      </c>
      <c r="F46" s="6">
        <f t="shared" si="0"/>
        <v>1.3434294088910601E-3</v>
      </c>
      <c r="G46" t="s">
        <v>8766</v>
      </c>
    </row>
    <row r="47" spans="1:7" x14ac:dyDescent="0.2">
      <c r="A47" s="2">
        <v>46</v>
      </c>
      <c r="B47" s="2" t="s">
        <v>8767</v>
      </c>
      <c r="C47" s="4">
        <v>5.9430893506030999E-3</v>
      </c>
      <c r="D47" s="5">
        <v>2</v>
      </c>
      <c r="E47" s="5">
        <v>49</v>
      </c>
      <c r="F47" s="6">
        <f t="shared" si="0"/>
        <v>4.0816326530612242E-2</v>
      </c>
      <c r="G47" t="s">
        <v>8768</v>
      </c>
    </row>
    <row r="48" spans="1:7" x14ac:dyDescent="0.2">
      <c r="A48" s="2">
        <v>47</v>
      </c>
      <c r="B48" s="2" t="s">
        <v>8769</v>
      </c>
      <c r="C48" s="4">
        <v>5.9430893506030999E-3</v>
      </c>
      <c r="D48" s="5">
        <v>3</v>
      </c>
      <c r="E48" s="5">
        <v>259</v>
      </c>
      <c r="F48" s="6">
        <f t="shared" si="0"/>
        <v>1.1583011583011582E-2</v>
      </c>
      <c r="G48" t="s">
        <v>8770</v>
      </c>
    </row>
    <row r="49" spans="1:7" x14ac:dyDescent="0.2">
      <c r="A49" s="2">
        <v>48</v>
      </c>
      <c r="B49" s="2" t="s">
        <v>8771</v>
      </c>
      <c r="C49" s="4">
        <v>6.0555308547777702E-3</v>
      </c>
      <c r="D49" s="5">
        <v>2</v>
      </c>
      <c r="E49" s="5">
        <v>51</v>
      </c>
      <c r="F49" s="6">
        <f t="shared" si="0"/>
        <v>3.9215686274509803E-2</v>
      </c>
      <c r="G49" t="s">
        <v>8772</v>
      </c>
    </row>
    <row r="50" spans="1:7" x14ac:dyDescent="0.2">
      <c r="A50" s="2">
        <v>49</v>
      </c>
      <c r="B50" s="2" t="s">
        <v>8773</v>
      </c>
      <c r="C50" s="4">
        <v>6.0555308547777702E-3</v>
      </c>
      <c r="D50" s="5">
        <v>11</v>
      </c>
      <c r="E50" s="5">
        <v>8263</v>
      </c>
      <c r="F50" s="6">
        <f t="shared" si="0"/>
        <v>1.3312356287062811E-3</v>
      </c>
      <c r="G50" t="s">
        <v>8758</v>
      </c>
    </row>
    <row r="51" spans="1:7" x14ac:dyDescent="0.2">
      <c r="A51" s="2">
        <v>50</v>
      </c>
      <c r="B51" s="2" t="s">
        <v>8774</v>
      </c>
      <c r="C51" s="4">
        <v>6.45894078750408E-3</v>
      </c>
      <c r="D51" s="5">
        <v>11</v>
      </c>
      <c r="E51" s="5">
        <v>8337</v>
      </c>
      <c r="F51" s="6">
        <f t="shared" si="0"/>
        <v>1.3194194554396067E-3</v>
      </c>
      <c r="G51" t="s">
        <v>8758</v>
      </c>
    </row>
    <row r="52" spans="1:7" x14ac:dyDescent="0.2">
      <c r="A52" s="2">
        <v>51</v>
      </c>
      <c r="B52" s="2" t="s">
        <v>8775</v>
      </c>
      <c r="C52" s="4">
        <v>6.45894078750408E-3</v>
      </c>
      <c r="D52" s="5">
        <v>3</v>
      </c>
      <c r="E52" s="5">
        <v>274</v>
      </c>
      <c r="F52" s="6">
        <f t="shared" si="0"/>
        <v>1.0948905109489052E-2</v>
      </c>
      <c r="G52" t="s">
        <v>8725</v>
      </c>
    </row>
    <row r="53" spans="1:7" x14ac:dyDescent="0.2">
      <c r="A53" s="2">
        <v>52</v>
      </c>
      <c r="B53" s="2" t="s">
        <v>8776</v>
      </c>
      <c r="C53" s="4">
        <v>6.5793630796701797E-3</v>
      </c>
      <c r="D53" s="5">
        <v>6</v>
      </c>
      <c r="E53" s="5">
        <v>2071</v>
      </c>
      <c r="F53" s="6">
        <f t="shared" si="0"/>
        <v>2.8971511347175277E-3</v>
      </c>
      <c r="G53" t="s">
        <v>8777</v>
      </c>
    </row>
    <row r="54" spans="1:7" x14ac:dyDescent="0.2">
      <c r="A54" s="2">
        <v>53</v>
      </c>
      <c r="B54" s="2" t="s">
        <v>8778</v>
      </c>
      <c r="C54" s="4">
        <v>6.6912124795930998E-3</v>
      </c>
      <c r="D54" s="5">
        <v>3</v>
      </c>
      <c r="E54" s="5">
        <v>281</v>
      </c>
      <c r="F54" s="6">
        <f t="shared" si="0"/>
        <v>1.0676156583629894E-2</v>
      </c>
      <c r="G54" t="s">
        <v>8779</v>
      </c>
    </row>
    <row r="55" spans="1:7" x14ac:dyDescent="0.2">
      <c r="A55" s="2">
        <v>54</v>
      </c>
      <c r="B55" s="2" t="s">
        <v>8780</v>
      </c>
      <c r="C55" s="4">
        <v>6.7111216779856004E-3</v>
      </c>
      <c r="D55" s="5">
        <v>3</v>
      </c>
      <c r="E55" s="5">
        <v>285</v>
      </c>
      <c r="F55" s="6">
        <f t="shared" si="0"/>
        <v>1.0526315789473684E-2</v>
      </c>
      <c r="G55" t="s">
        <v>8779</v>
      </c>
    </row>
    <row r="56" spans="1:7" x14ac:dyDescent="0.2">
      <c r="A56" s="2">
        <v>55</v>
      </c>
      <c r="B56" s="2" t="s">
        <v>8781</v>
      </c>
      <c r="C56" s="4">
        <v>6.7111216779856004E-3</v>
      </c>
      <c r="D56" s="5">
        <v>4</v>
      </c>
      <c r="E56" s="5">
        <v>714</v>
      </c>
      <c r="F56" s="6">
        <f t="shared" si="0"/>
        <v>5.6022408963585435E-3</v>
      </c>
      <c r="G56" t="s">
        <v>8722</v>
      </c>
    </row>
    <row r="57" spans="1:7" x14ac:dyDescent="0.2">
      <c r="A57" s="2">
        <v>56</v>
      </c>
      <c r="B57" s="2" t="s">
        <v>8782</v>
      </c>
      <c r="C57" s="4">
        <v>6.7111216779856004E-3</v>
      </c>
      <c r="D57" s="5">
        <v>3</v>
      </c>
      <c r="E57" s="5">
        <v>287</v>
      </c>
      <c r="F57" s="6">
        <f t="shared" si="0"/>
        <v>1.0452961672473868E-2</v>
      </c>
      <c r="G57" t="s">
        <v>8725</v>
      </c>
    </row>
    <row r="58" spans="1:7" x14ac:dyDescent="0.2">
      <c r="A58" s="2">
        <v>57</v>
      </c>
      <c r="B58" s="2" t="s">
        <v>8783</v>
      </c>
      <c r="C58" s="4">
        <v>6.7111216779856004E-3</v>
      </c>
      <c r="D58" s="5">
        <v>5</v>
      </c>
      <c r="E58" s="5">
        <v>1331</v>
      </c>
      <c r="F58" s="6">
        <f t="shared" si="0"/>
        <v>3.7565740045078888E-3</v>
      </c>
      <c r="G58" t="s">
        <v>8784</v>
      </c>
    </row>
    <row r="59" spans="1:7" x14ac:dyDescent="0.2">
      <c r="A59" s="2">
        <v>58</v>
      </c>
      <c r="B59" s="2" t="s">
        <v>8785</v>
      </c>
      <c r="C59" s="4">
        <v>6.7217730237920797E-3</v>
      </c>
      <c r="D59" s="5">
        <v>4</v>
      </c>
      <c r="E59" s="5">
        <v>723</v>
      </c>
      <c r="F59" s="6">
        <f t="shared" si="0"/>
        <v>5.5325034578146614E-3</v>
      </c>
      <c r="G59" t="s">
        <v>8722</v>
      </c>
    </row>
    <row r="60" spans="1:7" x14ac:dyDescent="0.2">
      <c r="A60" s="2">
        <v>59</v>
      </c>
      <c r="B60" s="2" t="s">
        <v>8786</v>
      </c>
      <c r="C60" s="4">
        <v>6.7217730237920797E-3</v>
      </c>
      <c r="D60" s="5">
        <v>2</v>
      </c>
      <c r="E60" s="5">
        <v>59</v>
      </c>
      <c r="F60" s="6">
        <f t="shared" si="0"/>
        <v>3.3898305084745763E-2</v>
      </c>
      <c r="G60" t="s">
        <v>8718</v>
      </c>
    </row>
    <row r="61" spans="1:7" x14ac:dyDescent="0.2">
      <c r="A61" s="2">
        <v>60</v>
      </c>
      <c r="B61" s="2" t="s">
        <v>8787</v>
      </c>
      <c r="C61" s="4">
        <v>6.7217730237920797E-3</v>
      </c>
      <c r="D61" s="5">
        <v>9</v>
      </c>
      <c r="E61" s="5">
        <v>5465</v>
      </c>
      <c r="F61" s="6">
        <f t="shared" si="0"/>
        <v>1.646843549862763E-3</v>
      </c>
      <c r="G61" t="s">
        <v>8788</v>
      </c>
    </row>
    <row r="62" spans="1:7" x14ac:dyDescent="0.2">
      <c r="A62" s="2">
        <v>61</v>
      </c>
      <c r="B62" s="2" t="s">
        <v>8789</v>
      </c>
      <c r="C62" s="4">
        <v>6.7217730237920797E-3</v>
      </c>
      <c r="D62" s="5">
        <v>4</v>
      </c>
      <c r="E62" s="5">
        <v>732</v>
      </c>
      <c r="F62" s="6">
        <f t="shared" si="0"/>
        <v>5.4644808743169399E-3</v>
      </c>
      <c r="G62" t="s">
        <v>8722</v>
      </c>
    </row>
    <row r="63" spans="1:7" x14ac:dyDescent="0.2">
      <c r="A63" s="2">
        <v>62</v>
      </c>
      <c r="B63" s="2" t="s">
        <v>8790</v>
      </c>
      <c r="C63" s="4">
        <v>6.7217730237920797E-3</v>
      </c>
      <c r="D63" s="5">
        <v>12</v>
      </c>
      <c r="E63" s="5">
        <v>10443</v>
      </c>
      <c r="F63" s="6">
        <f t="shared" si="0"/>
        <v>1.1490950876185005E-3</v>
      </c>
      <c r="G63" t="s">
        <v>8791</v>
      </c>
    </row>
    <row r="64" spans="1:7" x14ac:dyDescent="0.2">
      <c r="A64" s="2">
        <v>63</v>
      </c>
      <c r="B64" s="2" t="s">
        <v>8792</v>
      </c>
      <c r="C64" s="4">
        <v>6.7217730237920797E-3</v>
      </c>
      <c r="D64" s="5">
        <v>12</v>
      </c>
      <c r="E64" s="5">
        <v>10449</v>
      </c>
      <c r="F64" s="6">
        <f t="shared" si="0"/>
        <v>1.1484352569623888E-3</v>
      </c>
      <c r="G64" t="s">
        <v>8793</v>
      </c>
    </row>
    <row r="65" spans="1:7" x14ac:dyDescent="0.2">
      <c r="A65" s="2">
        <v>64</v>
      </c>
      <c r="B65" s="2" t="s">
        <v>8794</v>
      </c>
      <c r="C65" s="4">
        <v>7.2198395701180704E-3</v>
      </c>
      <c r="D65" s="5">
        <v>5</v>
      </c>
      <c r="E65" s="5">
        <v>1400</v>
      </c>
      <c r="F65" s="6">
        <f t="shared" si="0"/>
        <v>3.5714285714285713E-3</v>
      </c>
      <c r="G65" t="s">
        <v>8795</v>
      </c>
    </row>
    <row r="66" spans="1:7" x14ac:dyDescent="0.2">
      <c r="A66" s="2">
        <v>65</v>
      </c>
      <c r="B66" s="2" t="s">
        <v>8796</v>
      </c>
      <c r="C66" s="4">
        <v>7.2198395701180704E-3</v>
      </c>
      <c r="D66" s="5">
        <v>1</v>
      </c>
      <c r="E66" s="5">
        <v>1</v>
      </c>
      <c r="F66" s="6">
        <f t="shared" si="0"/>
        <v>1</v>
      </c>
      <c r="G66" t="s">
        <v>8797</v>
      </c>
    </row>
    <row r="67" spans="1:7" x14ac:dyDescent="0.2">
      <c r="A67" s="2">
        <v>66</v>
      </c>
      <c r="B67" s="2" t="s">
        <v>8798</v>
      </c>
      <c r="C67" s="4">
        <v>7.2198395701180704E-3</v>
      </c>
      <c r="D67" s="5">
        <v>1</v>
      </c>
      <c r="E67" s="5">
        <v>1</v>
      </c>
      <c r="F67" s="6">
        <f t="shared" ref="F67:F130" si="1">D67/E67</f>
        <v>1</v>
      </c>
      <c r="G67" t="s">
        <v>8797</v>
      </c>
    </row>
    <row r="68" spans="1:7" x14ac:dyDescent="0.2">
      <c r="A68" s="2">
        <v>67</v>
      </c>
      <c r="B68" s="2" t="s">
        <v>8799</v>
      </c>
      <c r="C68" s="4">
        <v>7.2198395701180704E-3</v>
      </c>
      <c r="D68" s="5">
        <v>9</v>
      </c>
      <c r="E68" s="5">
        <v>5590</v>
      </c>
      <c r="F68" s="6">
        <f t="shared" si="1"/>
        <v>1.6100178890876566E-3</v>
      </c>
      <c r="G68" t="s">
        <v>8800</v>
      </c>
    </row>
    <row r="69" spans="1:7" x14ac:dyDescent="0.2">
      <c r="A69" s="2">
        <v>68</v>
      </c>
      <c r="B69" s="2" t="s">
        <v>8801</v>
      </c>
      <c r="C69" s="4">
        <v>7.2198395701180704E-3</v>
      </c>
      <c r="D69" s="5">
        <v>9</v>
      </c>
      <c r="E69" s="5">
        <v>5591</v>
      </c>
      <c r="F69" s="6">
        <f t="shared" si="1"/>
        <v>1.6097299230906814E-3</v>
      </c>
      <c r="G69" t="s">
        <v>8800</v>
      </c>
    </row>
    <row r="70" spans="1:7" x14ac:dyDescent="0.2">
      <c r="A70" s="2">
        <v>69</v>
      </c>
      <c r="B70" s="2" t="s">
        <v>8802</v>
      </c>
      <c r="C70" s="4">
        <v>7.2801921169974E-3</v>
      </c>
      <c r="D70" s="5">
        <v>4</v>
      </c>
      <c r="E70" s="5">
        <v>771</v>
      </c>
      <c r="F70" s="6">
        <f t="shared" si="1"/>
        <v>5.1880674448767832E-3</v>
      </c>
      <c r="G70" t="s">
        <v>8750</v>
      </c>
    </row>
    <row r="71" spans="1:7" x14ac:dyDescent="0.2">
      <c r="A71" s="2">
        <v>70</v>
      </c>
      <c r="B71" s="2" t="s">
        <v>8803</v>
      </c>
      <c r="C71" s="4">
        <v>7.3892196721900604E-3</v>
      </c>
      <c r="D71" s="5">
        <v>4</v>
      </c>
      <c r="E71" s="5">
        <v>777</v>
      </c>
      <c r="F71" s="6">
        <f t="shared" si="1"/>
        <v>5.1480051480051478E-3</v>
      </c>
      <c r="G71" t="s">
        <v>8743</v>
      </c>
    </row>
    <row r="72" spans="1:7" x14ac:dyDescent="0.2">
      <c r="A72" s="2">
        <v>71</v>
      </c>
      <c r="B72" s="2" t="s">
        <v>8804</v>
      </c>
      <c r="C72" s="4">
        <v>7.6470020507340202E-3</v>
      </c>
      <c r="D72" s="5">
        <v>2</v>
      </c>
      <c r="E72" s="5">
        <v>69</v>
      </c>
      <c r="F72" s="6">
        <f t="shared" si="1"/>
        <v>2.8985507246376812E-2</v>
      </c>
      <c r="G72" t="s">
        <v>8805</v>
      </c>
    </row>
    <row r="73" spans="1:7" x14ac:dyDescent="0.2">
      <c r="A73" s="2">
        <v>72</v>
      </c>
      <c r="B73" s="2" t="s">
        <v>8806</v>
      </c>
      <c r="C73" s="4">
        <v>7.9828246796856007E-3</v>
      </c>
      <c r="D73" s="5">
        <v>2</v>
      </c>
      <c r="E73" s="5">
        <v>71</v>
      </c>
      <c r="F73" s="6">
        <f t="shared" si="1"/>
        <v>2.8169014084507043E-2</v>
      </c>
      <c r="G73" t="s">
        <v>8718</v>
      </c>
    </row>
    <row r="74" spans="1:7" x14ac:dyDescent="0.2">
      <c r="A74" s="2">
        <v>73</v>
      </c>
      <c r="B74" s="2" t="s">
        <v>8807</v>
      </c>
      <c r="C74" s="4">
        <v>8.3215906327142007E-3</v>
      </c>
      <c r="D74" s="5">
        <v>2</v>
      </c>
      <c r="E74" s="5">
        <v>73</v>
      </c>
      <c r="F74" s="6">
        <f t="shared" si="1"/>
        <v>2.7397260273972601E-2</v>
      </c>
      <c r="G74" t="s">
        <v>8710</v>
      </c>
    </row>
    <row r="75" spans="1:7" x14ac:dyDescent="0.2">
      <c r="A75" s="2">
        <v>74</v>
      </c>
      <c r="B75" s="2" t="s">
        <v>8808</v>
      </c>
      <c r="C75" s="4">
        <v>8.5017488951011893E-3</v>
      </c>
      <c r="D75" s="5">
        <v>5</v>
      </c>
      <c r="E75" s="5">
        <v>1483</v>
      </c>
      <c r="F75" s="6">
        <f t="shared" si="1"/>
        <v>3.3715441672285905E-3</v>
      </c>
      <c r="G75" t="s">
        <v>8795</v>
      </c>
    </row>
    <row r="76" spans="1:7" x14ac:dyDescent="0.2">
      <c r="A76" s="2">
        <v>75</v>
      </c>
      <c r="B76" s="2" t="s">
        <v>8809</v>
      </c>
      <c r="C76" s="4">
        <v>9.71904824910798E-3</v>
      </c>
      <c r="D76" s="5">
        <v>2</v>
      </c>
      <c r="E76" s="5">
        <v>80</v>
      </c>
      <c r="F76" s="6">
        <f t="shared" si="1"/>
        <v>2.5000000000000001E-2</v>
      </c>
      <c r="G76" t="s">
        <v>8810</v>
      </c>
    </row>
    <row r="77" spans="1:7" x14ac:dyDescent="0.2">
      <c r="A77" s="2">
        <v>76</v>
      </c>
      <c r="B77" s="2" t="s">
        <v>8811</v>
      </c>
      <c r="C77" s="4">
        <v>1.0339258081655299E-2</v>
      </c>
      <c r="D77" s="5">
        <v>5</v>
      </c>
      <c r="E77" s="5">
        <v>1557</v>
      </c>
      <c r="F77" s="6">
        <f t="shared" si="1"/>
        <v>3.2113037893384713E-3</v>
      </c>
      <c r="G77" t="s">
        <v>8795</v>
      </c>
    </row>
    <row r="78" spans="1:7" x14ac:dyDescent="0.2">
      <c r="A78" s="2">
        <v>77</v>
      </c>
      <c r="B78" s="2" t="s">
        <v>8812</v>
      </c>
      <c r="C78" s="4">
        <v>1.0631846367514301E-2</v>
      </c>
      <c r="D78" s="5">
        <v>4</v>
      </c>
      <c r="E78" s="5">
        <v>878</v>
      </c>
      <c r="F78" s="6">
        <f t="shared" si="1"/>
        <v>4.5558086560364463E-3</v>
      </c>
      <c r="G78" t="s">
        <v>8743</v>
      </c>
    </row>
    <row r="79" spans="1:7" x14ac:dyDescent="0.2">
      <c r="A79" s="2">
        <v>78</v>
      </c>
      <c r="B79" s="2" t="s">
        <v>8813</v>
      </c>
      <c r="C79" s="4">
        <v>1.07643986769163E-2</v>
      </c>
      <c r="D79" s="5">
        <v>4</v>
      </c>
      <c r="E79" s="5">
        <v>888</v>
      </c>
      <c r="F79" s="6">
        <f t="shared" si="1"/>
        <v>4.5045045045045045E-3</v>
      </c>
      <c r="G79" t="s">
        <v>8814</v>
      </c>
    </row>
    <row r="80" spans="1:7" x14ac:dyDescent="0.2">
      <c r="A80" s="2">
        <v>79</v>
      </c>
      <c r="B80" s="2" t="s">
        <v>8815</v>
      </c>
      <c r="C80" s="4">
        <v>1.07643986769163E-2</v>
      </c>
      <c r="D80" s="5">
        <v>8</v>
      </c>
      <c r="E80" s="5">
        <v>4666</v>
      </c>
      <c r="F80" s="6">
        <f t="shared" si="1"/>
        <v>1.7145306472353193E-3</v>
      </c>
      <c r="G80" t="s">
        <v>8816</v>
      </c>
    </row>
    <row r="81" spans="1:7" x14ac:dyDescent="0.2">
      <c r="A81" s="2">
        <v>80</v>
      </c>
      <c r="B81" s="2" t="s">
        <v>8817</v>
      </c>
      <c r="C81" s="4">
        <v>1.07643986769163E-2</v>
      </c>
      <c r="D81" s="5">
        <v>2</v>
      </c>
      <c r="E81" s="5">
        <v>87</v>
      </c>
      <c r="F81" s="6">
        <f t="shared" si="1"/>
        <v>2.2988505747126436E-2</v>
      </c>
      <c r="G81" t="s">
        <v>8718</v>
      </c>
    </row>
    <row r="82" spans="1:7" x14ac:dyDescent="0.2">
      <c r="A82" s="2">
        <v>81</v>
      </c>
      <c r="B82" s="2" t="s">
        <v>8818</v>
      </c>
      <c r="C82" s="4">
        <v>1.07733599314099E-2</v>
      </c>
      <c r="D82" s="5">
        <v>3</v>
      </c>
      <c r="E82" s="5">
        <v>383</v>
      </c>
      <c r="F82" s="6">
        <f t="shared" si="1"/>
        <v>7.832898172323759E-3</v>
      </c>
      <c r="G82" t="s">
        <v>8779</v>
      </c>
    </row>
    <row r="83" spans="1:7" x14ac:dyDescent="0.2">
      <c r="A83" s="2">
        <v>82</v>
      </c>
      <c r="B83" s="2" t="s">
        <v>8819</v>
      </c>
      <c r="C83" s="4">
        <v>1.14819194799588E-2</v>
      </c>
      <c r="D83" s="5">
        <v>2</v>
      </c>
      <c r="E83" s="5">
        <v>91</v>
      </c>
      <c r="F83" s="6">
        <f t="shared" si="1"/>
        <v>2.197802197802198E-2</v>
      </c>
      <c r="G83" t="s">
        <v>8805</v>
      </c>
    </row>
    <row r="84" spans="1:7" x14ac:dyDescent="0.2">
      <c r="A84" s="2">
        <v>83</v>
      </c>
      <c r="B84" s="2" t="s">
        <v>8820</v>
      </c>
      <c r="C84" s="4">
        <v>1.1599817889788399E-2</v>
      </c>
      <c r="D84" s="5">
        <v>1</v>
      </c>
      <c r="E84" s="5">
        <v>2</v>
      </c>
      <c r="F84" s="6">
        <f t="shared" si="1"/>
        <v>0.5</v>
      </c>
      <c r="G84" t="s">
        <v>31</v>
      </c>
    </row>
    <row r="85" spans="1:7" x14ac:dyDescent="0.2">
      <c r="A85" s="2">
        <v>84</v>
      </c>
      <c r="B85" s="2" t="s">
        <v>8821</v>
      </c>
      <c r="C85" s="4">
        <v>1.1599817889788399E-2</v>
      </c>
      <c r="D85" s="5">
        <v>1</v>
      </c>
      <c r="E85" s="5">
        <v>2</v>
      </c>
      <c r="F85" s="6">
        <f t="shared" si="1"/>
        <v>0.5</v>
      </c>
      <c r="G85" t="s">
        <v>8822</v>
      </c>
    </row>
    <row r="86" spans="1:7" x14ac:dyDescent="0.2">
      <c r="A86" s="2">
        <v>85</v>
      </c>
      <c r="B86" s="2" t="s">
        <v>8823</v>
      </c>
      <c r="C86" s="4">
        <v>1.1812671588489801E-2</v>
      </c>
      <c r="D86" s="5">
        <v>2</v>
      </c>
      <c r="E86" s="5">
        <v>94</v>
      </c>
      <c r="F86" s="6">
        <f t="shared" si="1"/>
        <v>2.1276595744680851E-2</v>
      </c>
      <c r="G86" t="s">
        <v>8710</v>
      </c>
    </row>
    <row r="87" spans="1:7" x14ac:dyDescent="0.2">
      <c r="A87" s="2">
        <v>86</v>
      </c>
      <c r="B87" s="2" t="s">
        <v>8824</v>
      </c>
      <c r="C87" s="4">
        <v>1.2672419549862601E-2</v>
      </c>
      <c r="D87" s="5">
        <v>4</v>
      </c>
      <c r="E87" s="5">
        <v>948</v>
      </c>
      <c r="F87" s="6">
        <f t="shared" si="1"/>
        <v>4.2194092827004216E-3</v>
      </c>
      <c r="G87" t="s">
        <v>8814</v>
      </c>
    </row>
    <row r="88" spans="1:7" x14ac:dyDescent="0.2">
      <c r="A88" s="2">
        <v>87</v>
      </c>
      <c r="B88" s="2" t="s">
        <v>8825</v>
      </c>
      <c r="C88" s="4">
        <v>1.29242692859136E-2</v>
      </c>
      <c r="D88" s="5">
        <v>4</v>
      </c>
      <c r="E88" s="5">
        <v>956</v>
      </c>
      <c r="F88" s="6">
        <f t="shared" si="1"/>
        <v>4.1841004184100415E-3</v>
      </c>
      <c r="G88" t="s">
        <v>8750</v>
      </c>
    </row>
    <row r="89" spans="1:7" x14ac:dyDescent="0.2">
      <c r="A89" s="2">
        <v>88</v>
      </c>
      <c r="B89" s="2" t="s">
        <v>8826</v>
      </c>
      <c r="C89" s="4">
        <v>1.35796416328393E-2</v>
      </c>
      <c r="D89" s="5">
        <v>7</v>
      </c>
      <c r="E89" s="5">
        <v>3678</v>
      </c>
      <c r="F89" s="6">
        <f t="shared" si="1"/>
        <v>1.9032082653616096E-3</v>
      </c>
      <c r="G89" t="s">
        <v>8735</v>
      </c>
    </row>
    <row r="90" spans="1:7" x14ac:dyDescent="0.2">
      <c r="A90" s="2">
        <v>89</v>
      </c>
      <c r="B90" s="2" t="s">
        <v>8827</v>
      </c>
      <c r="C90" s="4">
        <v>1.5544925635176799E-2</v>
      </c>
      <c r="D90" s="5">
        <v>1</v>
      </c>
      <c r="E90" s="5">
        <v>3</v>
      </c>
      <c r="F90" s="6">
        <f t="shared" si="1"/>
        <v>0.33333333333333331</v>
      </c>
      <c r="G90" t="s">
        <v>8828</v>
      </c>
    </row>
    <row r="91" spans="1:7" x14ac:dyDescent="0.2">
      <c r="A91" s="2">
        <v>90</v>
      </c>
      <c r="B91" s="2" t="s">
        <v>8829</v>
      </c>
      <c r="C91" s="4">
        <v>1.5544925635176799E-2</v>
      </c>
      <c r="D91" s="5">
        <v>1</v>
      </c>
      <c r="E91" s="5">
        <v>3</v>
      </c>
      <c r="F91" s="6">
        <f t="shared" si="1"/>
        <v>0.33333333333333331</v>
      </c>
      <c r="G91" t="s">
        <v>8828</v>
      </c>
    </row>
    <row r="92" spans="1:7" x14ac:dyDescent="0.2">
      <c r="A92" s="2">
        <v>91</v>
      </c>
      <c r="B92" s="2" t="s">
        <v>8830</v>
      </c>
      <c r="C92" s="4">
        <v>1.5544925635176799E-2</v>
      </c>
      <c r="D92" s="5">
        <v>1</v>
      </c>
      <c r="E92" s="5">
        <v>3</v>
      </c>
      <c r="F92" s="6">
        <f t="shared" si="1"/>
        <v>0.33333333333333331</v>
      </c>
      <c r="G92" t="s">
        <v>8822</v>
      </c>
    </row>
    <row r="93" spans="1:7" x14ac:dyDescent="0.2">
      <c r="A93" s="2">
        <v>92</v>
      </c>
      <c r="B93" s="2" t="s">
        <v>8831</v>
      </c>
      <c r="C93" s="4">
        <v>1.5544925635176799E-2</v>
      </c>
      <c r="D93" s="5">
        <v>1</v>
      </c>
      <c r="E93" s="5">
        <v>3</v>
      </c>
      <c r="F93" s="6">
        <f t="shared" si="1"/>
        <v>0.33333333333333331</v>
      </c>
      <c r="G93" t="s">
        <v>8828</v>
      </c>
    </row>
    <row r="94" spans="1:7" x14ac:dyDescent="0.2">
      <c r="A94" s="2">
        <v>93</v>
      </c>
      <c r="B94" s="2" t="s">
        <v>8832</v>
      </c>
      <c r="C94" s="4">
        <v>1.5544925635176799E-2</v>
      </c>
      <c r="D94" s="5">
        <v>1</v>
      </c>
      <c r="E94" s="5">
        <v>3</v>
      </c>
      <c r="F94" s="6">
        <f t="shared" si="1"/>
        <v>0.33333333333333331</v>
      </c>
      <c r="G94" t="s">
        <v>8828</v>
      </c>
    </row>
    <row r="95" spans="1:7" x14ac:dyDescent="0.2">
      <c r="A95" s="2">
        <v>94</v>
      </c>
      <c r="B95" s="2" t="s">
        <v>8833</v>
      </c>
      <c r="C95" s="4">
        <v>1.5544925635176799E-2</v>
      </c>
      <c r="D95" s="5">
        <v>1</v>
      </c>
      <c r="E95" s="5">
        <v>3</v>
      </c>
      <c r="F95" s="6">
        <f t="shared" si="1"/>
        <v>0.33333333333333331</v>
      </c>
      <c r="G95" t="s">
        <v>8828</v>
      </c>
    </row>
    <row r="96" spans="1:7" x14ac:dyDescent="0.2">
      <c r="A96" s="2">
        <v>95</v>
      </c>
      <c r="B96" s="2" t="s">
        <v>8834</v>
      </c>
      <c r="C96" s="4">
        <v>1.5751368961800301E-2</v>
      </c>
      <c r="D96" s="5">
        <v>2</v>
      </c>
      <c r="E96" s="5">
        <v>115</v>
      </c>
      <c r="F96" s="6">
        <f t="shared" si="1"/>
        <v>1.7391304347826087E-2</v>
      </c>
      <c r="G96" t="s">
        <v>8805</v>
      </c>
    </row>
    <row r="97" spans="1:7" x14ac:dyDescent="0.2">
      <c r="A97" s="2">
        <v>96</v>
      </c>
      <c r="B97" s="2" t="s">
        <v>8835</v>
      </c>
      <c r="C97" s="4">
        <v>1.63999144232998E-2</v>
      </c>
      <c r="D97" s="5">
        <v>5</v>
      </c>
      <c r="E97" s="5">
        <v>1816</v>
      </c>
      <c r="F97" s="6">
        <f t="shared" si="1"/>
        <v>2.7533039647577094E-3</v>
      </c>
      <c r="G97" t="s">
        <v>8836</v>
      </c>
    </row>
    <row r="98" spans="1:7" x14ac:dyDescent="0.2">
      <c r="A98" s="2">
        <v>97</v>
      </c>
      <c r="B98" s="2" t="s">
        <v>8837</v>
      </c>
      <c r="C98" s="4">
        <v>1.6460842975408799E-2</v>
      </c>
      <c r="D98" s="5">
        <v>4</v>
      </c>
      <c r="E98" s="5">
        <v>1051</v>
      </c>
      <c r="F98" s="6">
        <f t="shared" si="1"/>
        <v>3.8058991436726928E-3</v>
      </c>
      <c r="G98" t="s">
        <v>8838</v>
      </c>
    </row>
    <row r="99" spans="1:7" x14ac:dyDescent="0.2">
      <c r="A99" s="2">
        <v>98</v>
      </c>
      <c r="B99" s="2" t="s">
        <v>8839</v>
      </c>
      <c r="C99" s="4">
        <v>1.8035420627922301E-2</v>
      </c>
      <c r="D99" s="5">
        <v>4</v>
      </c>
      <c r="E99" s="5">
        <v>1089</v>
      </c>
      <c r="F99" s="6">
        <f t="shared" si="1"/>
        <v>3.6730945821854912E-3</v>
      </c>
      <c r="G99" t="s">
        <v>8840</v>
      </c>
    </row>
    <row r="100" spans="1:7" x14ac:dyDescent="0.2">
      <c r="A100" s="2">
        <v>99</v>
      </c>
      <c r="B100" s="2" t="s">
        <v>8841</v>
      </c>
      <c r="C100" s="4">
        <v>1.8035420627922301E-2</v>
      </c>
      <c r="D100" s="5">
        <v>4</v>
      </c>
      <c r="E100" s="5">
        <v>1090</v>
      </c>
      <c r="F100" s="6">
        <f t="shared" si="1"/>
        <v>3.669724770642202E-3</v>
      </c>
      <c r="G100" t="s">
        <v>8722</v>
      </c>
    </row>
    <row r="101" spans="1:7" x14ac:dyDescent="0.2">
      <c r="A101" s="2">
        <v>100</v>
      </c>
      <c r="B101" s="2" t="s">
        <v>8842</v>
      </c>
      <c r="C101" s="4">
        <v>1.8035420627922301E-2</v>
      </c>
      <c r="D101" s="5">
        <v>1</v>
      </c>
      <c r="E101" s="5">
        <v>4</v>
      </c>
      <c r="F101" s="6">
        <f t="shared" si="1"/>
        <v>0.25</v>
      </c>
      <c r="G101" t="s">
        <v>54</v>
      </c>
    </row>
    <row r="102" spans="1:7" x14ac:dyDescent="0.2">
      <c r="A102" s="2">
        <v>101</v>
      </c>
      <c r="B102" s="2" t="s">
        <v>8843</v>
      </c>
      <c r="C102" s="4">
        <v>1.8035420627922301E-2</v>
      </c>
      <c r="D102" s="5">
        <v>1</v>
      </c>
      <c r="E102" s="5">
        <v>4</v>
      </c>
      <c r="F102" s="6">
        <f t="shared" si="1"/>
        <v>0.25</v>
      </c>
      <c r="G102" t="s">
        <v>8828</v>
      </c>
    </row>
    <row r="103" spans="1:7" x14ac:dyDescent="0.2">
      <c r="A103" s="2">
        <v>102</v>
      </c>
      <c r="B103" s="2" t="s">
        <v>8844</v>
      </c>
      <c r="C103" s="4">
        <v>1.8035420627922301E-2</v>
      </c>
      <c r="D103" s="5">
        <v>1</v>
      </c>
      <c r="E103" s="5">
        <v>4</v>
      </c>
      <c r="F103" s="6">
        <f t="shared" si="1"/>
        <v>0.25</v>
      </c>
      <c r="G103" t="s">
        <v>8822</v>
      </c>
    </row>
    <row r="104" spans="1:7" x14ac:dyDescent="0.2">
      <c r="A104" s="2">
        <v>103</v>
      </c>
      <c r="B104" s="2" t="s">
        <v>8845</v>
      </c>
      <c r="C104" s="4">
        <v>1.8035420627922301E-2</v>
      </c>
      <c r="D104" s="5">
        <v>1</v>
      </c>
      <c r="E104" s="5">
        <v>4</v>
      </c>
      <c r="F104" s="6">
        <f t="shared" si="1"/>
        <v>0.25</v>
      </c>
      <c r="G104" t="s">
        <v>54</v>
      </c>
    </row>
    <row r="105" spans="1:7" x14ac:dyDescent="0.2">
      <c r="A105" s="2">
        <v>104</v>
      </c>
      <c r="B105" s="2" t="s">
        <v>8846</v>
      </c>
      <c r="C105" s="4">
        <v>1.8035420627922301E-2</v>
      </c>
      <c r="D105" s="5">
        <v>1</v>
      </c>
      <c r="E105" s="5">
        <v>4</v>
      </c>
      <c r="F105" s="6">
        <f t="shared" si="1"/>
        <v>0.25</v>
      </c>
      <c r="G105" t="s">
        <v>8828</v>
      </c>
    </row>
    <row r="106" spans="1:7" x14ac:dyDescent="0.2">
      <c r="A106" s="2">
        <v>105</v>
      </c>
      <c r="B106" s="2" t="s">
        <v>8847</v>
      </c>
      <c r="C106" s="4">
        <v>1.8035420627922301E-2</v>
      </c>
      <c r="D106" s="5">
        <v>1</v>
      </c>
      <c r="E106" s="5">
        <v>4</v>
      </c>
      <c r="F106" s="6">
        <f t="shared" si="1"/>
        <v>0.25</v>
      </c>
      <c r="G106" t="s">
        <v>54</v>
      </c>
    </row>
    <row r="107" spans="1:7" x14ac:dyDescent="0.2">
      <c r="A107" s="2">
        <v>106</v>
      </c>
      <c r="B107" s="2" t="s">
        <v>8848</v>
      </c>
      <c r="C107" s="4">
        <v>1.8035420627922301E-2</v>
      </c>
      <c r="D107" s="5">
        <v>1</v>
      </c>
      <c r="E107" s="5">
        <v>4</v>
      </c>
      <c r="F107" s="6">
        <f t="shared" si="1"/>
        <v>0.25</v>
      </c>
      <c r="G107" t="s">
        <v>8828</v>
      </c>
    </row>
    <row r="108" spans="1:7" x14ac:dyDescent="0.2">
      <c r="A108" s="2">
        <v>107</v>
      </c>
      <c r="B108" s="2" t="s">
        <v>8849</v>
      </c>
      <c r="C108" s="4">
        <v>1.8035420627922301E-2</v>
      </c>
      <c r="D108" s="5">
        <v>1</v>
      </c>
      <c r="E108" s="5">
        <v>4</v>
      </c>
      <c r="F108" s="6">
        <f t="shared" si="1"/>
        <v>0.25</v>
      </c>
      <c r="G108" t="s">
        <v>8828</v>
      </c>
    </row>
    <row r="109" spans="1:7" x14ac:dyDescent="0.2">
      <c r="A109" s="2">
        <v>108</v>
      </c>
      <c r="B109" s="2" t="s">
        <v>8850</v>
      </c>
      <c r="C109" s="4">
        <v>1.8035420627922301E-2</v>
      </c>
      <c r="D109" s="5">
        <v>1</v>
      </c>
      <c r="E109" s="5">
        <v>4</v>
      </c>
      <c r="F109" s="6">
        <f t="shared" si="1"/>
        <v>0.25</v>
      </c>
      <c r="G109" t="s">
        <v>8828</v>
      </c>
    </row>
    <row r="110" spans="1:7" x14ac:dyDescent="0.2">
      <c r="A110" s="2">
        <v>109</v>
      </c>
      <c r="B110" s="2" t="s">
        <v>8851</v>
      </c>
      <c r="C110" s="4">
        <v>2.04269473138796E-2</v>
      </c>
      <c r="D110" s="5">
        <v>3</v>
      </c>
      <c r="E110" s="5">
        <v>531</v>
      </c>
      <c r="F110" s="6">
        <f t="shared" si="1"/>
        <v>5.6497175141242938E-3</v>
      </c>
      <c r="G110" t="s">
        <v>8852</v>
      </c>
    </row>
    <row r="111" spans="1:7" x14ac:dyDescent="0.2">
      <c r="A111" s="2">
        <v>110</v>
      </c>
      <c r="B111" s="2" t="s">
        <v>8853</v>
      </c>
      <c r="C111" s="4">
        <v>2.0980627331503101E-2</v>
      </c>
      <c r="D111" s="5">
        <v>4</v>
      </c>
      <c r="E111" s="5">
        <v>1162</v>
      </c>
      <c r="F111" s="6">
        <f t="shared" si="1"/>
        <v>3.4423407917383822E-3</v>
      </c>
      <c r="G111" t="s">
        <v>8838</v>
      </c>
    </row>
    <row r="112" spans="1:7" x14ac:dyDescent="0.2">
      <c r="A112" s="2">
        <v>111</v>
      </c>
      <c r="B112" s="2" t="s">
        <v>8854</v>
      </c>
      <c r="C112" s="4">
        <v>2.1709825491524299E-2</v>
      </c>
      <c r="D112" s="5">
        <v>3</v>
      </c>
      <c r="E112" s="5">
        <v>546</v>
      </c>
      <c r="F112" s="6">
        <f t="shared" si="1"/>
        <v>5.4945054945054949E-3</v>
      </c>
      <c r="G112" t="s">
        <v>8725</v>
      </c>
    </row>
    <row r="113" spans="1:7" x14ac:dyDescent="0.2">
      <c r="A113" s="2">
        <v>112</v>
      </c>
      <c r="B113" s="2" t="s">
        <v>8855</v>
      </c>
      <c r="C113" s="4">
        <v>2.1733857701579401E-2</v>
      </c>
      <c r="D113" s="5">
        <v>1</v>
      </c>
      <c r="E113" s="5">
        <v>5</v>
      </c>
      <c r="F113" s="6">
        <f t="shared" si="1"/>
        <v>0.2</v>
      </c>
      <c r="G113" t="s">
        <v>8828</v>
      </c>
    </row>
    <row r="114" spans="1:7" x14ac:dyDescent="0.2">
      <c r="A114" s="2">
        <v>113</v>
      </c>
      <c r="B114" s="2" t="s">
        <v>8856</v>
      </c>
      <c r="C114" s="4">
        <v>2.2341440798272199E-2</v>
      </c>
      <c r="D114" s="5">
        <v>2</v>
      </c>
      <c r="E114" s="5">
        <v>150</v>
      </c>
      <c r="F114" s="6">
        <f t="shared" si="1"/>
        <v>1.3333333333333334E-2</v>
      </c>
      <c r="G114" t="s">
        <v>8857</v>
      </c>
    </row>
    <row r="115" spans="1:7" x14ac:dyDescent="0.2">
      <c r="A115" s="2">
        <v>114</v>
      </c>
      <c r="B115" s="2" t="s">
        <v>8858</v>
      </c>
      <c r="C115" s="4">
        <v>2.2669608392126998E-2</v>
      </c>
      <c r="D115" s="5">
        <v>7</v>
      </c>
      <c r="E115" s="5">
        <v>4183</v>
      </c>
      <c r="F115" s="6">
        <f t="shared" si="1"/>
        <v>1.6734401147501792E-3</v>
      </c>
      <c r="G115" t="s">
        <v>8859</v>
      </c>
    </row>
    <row r="116" spans="1:7" x14ac:dyDescent="0.2">
      <c r="A116" s="2">
        <v>115</v>
      </c>
      <c r="B116" s="2" t="s">
        <v>8860</v>
      </c>
      <c r="C116" s="4">
        <v>2.39364701944021E-2</v>
      </c>
      <c r="D116" s="5">
        <v>6</v>
      </c>
      <c r="E116" s="5">
        <v>3067</v>
      </c>
      <c r="F116" s="6">
        <f t="shared" si="1"/>
        <v>1.9563090968373002E-3</v>
      </c>
      <c r="G116" t="s">
        <v>8708</v>
      </c>
    </row>
    <row r="117" spans="1:7" x14ac:dyDescent="0.2">
      <c r="A117" s="2">
        <v>116</v>
      </c>
      <c r="B117" s="2" t="s">
        <v>8861</v>
      </c>
      <c r="C117" s="4">
        <v>2.3937073929958402E-2</v>
      </c>
      <c r="D117" s="5">
        <v>6</v>
      </c>
      <c r="E117" s="5">
        <v>3075</v>
      </c>
      <c r="F117" s="6">
        <f t="shared" si="1"/>
        <v>1.9512195121951219E-3</v>
      </c>
      <c r="G117" t="s">
        <v>8862</v>
      </c>
    </row>
    <row r="118" spans="1:7" x14ac:dyDescent="0.2">
      <c r="A118" s="2">
        <v>117</v>
      </c>
      <c r="B118" s="2" t="s">
        <v>8863</v>
      </c>
      <c r="C118" s="4">
        <v>2.3937073929958402E-2</v>
      </c>
      <c r="D118" s="5">
        <v>1</v>
      </c>
      <c r="E118" s="5">
        <v>6</v>
      </c>
      <c r="F118" s="6">
        <f t="shared" si="1"/>
        <v>0.16666666666666666</v>
      </c>
      <c r="G118" t="s">
        <v>8828</v>
      </c>
    </row>
    <row r="119" spans="1:7" x14ac:dyDescent="0.2">
      <c r="A119" s="2">
        <v>118</v>
      </c>
      <c r="B119" s="2" t="s">
        <v>8864</v>
      </c>
      <c r="C119" s="4">
        <v>2.3937073929958402E-2</v>
      </c>
      <c r="D119" s="5">
        <v>1</v>
      </c>
      <c r="E119" s="5">
        <v>6</v>
      </c>
      <c r="F119" s="6">
        <f t="shared" si="1"/>
        <v>0.16666666666666666</v>
      </c>
      <c r="G119" t="s">
        <v>8828</v>
      </c>
    </row>
    <row r="120" spans="1:7" x14ac:dyDescent="0.2">
      <c r="A120" s="2">
        <v>119</v>
      </c>
      <c r="B120" s="2" t="s">
        <v>8865</v>
      </c>
      <c r="C120" s="4">
        <v>2.3937073929958402E-2</v>
      </c>
      <c r="D120" s="5">
        <v>1</v>
      </c>
      <c r="E120" s="5">
        <v>6</v>
      </c>
      <c r="F120" s="6">
        <f t="shared" si="1"/>
        <v>0.16666666666666666</v>
      </c>
      <c r="G120" t="s">
        <v>8828</v>
      </c>
    </row>
    <row r="121" spans="1:7" x14ac:dyDescent="0.2">
      <c r="A121" s="2">
        <v>120</v>
      </c>
      <c r="B121" s="2" t="s">
        <v>8866</v>
      </c>
      <c r="C121" s="4">
        <v>2.3937073929958402E-2</v>
      </c>
      <c r="D121" s="5">
        <v>1</v>
      </c>
      <c r="E121" s="5">
        <v>6</v>
      </c>
      <c r="F121" s="6">
        <f t="shared" si="1"/>
        <v>0.16666666666666666</v>
      </c>
      <c r="G121" t="s">
        <v>8822</v>
      </c>
    </row>
    <row r="122" spans="1:7" x14ac:dyDescent="0.2">
      <c r="A122" s="2">
        <v>121</v>
      </c>
      <c r="B122" s="2" t="s">
        <v>8867</v>
      </c>
      <c r="C122" s="4">
        <v>2.3937073929958402E-2</v>
      </c>
      <c r="D122" s="5">
        <v>1</v>
      </c>
      <c r="E122" s="5">
        <v>6</v>
      </c>
      <c r="F122" s="6">
        <f t="shared" si="1"/>
        <v>0.16666666666666666</v>
      </c>
      <c r="G122" t="s">
        <v>8828</v>
      </c>
    </row>
    <row r="123" spans="1:7" x14ac:dyDescent="0.2">
      <c r="A123" s="2">
        <v>122</v>
      </c>
      <c r="B123" s="2" t="s">
        <v>8868</v>
      </c>
      <c r="C123" s="4">
        <v>2.3937073929958402E-2</v>
      </c>
      <c r="D123" s="5">
        <v>1</v>
      </c>
      <c r="E123" s="5">
        <v>6</v>
      </c>
      <c r="F123" s="6">
        <f t="shared" si="1"/>
        <v>0.16666666666666666</v>
      </c>
      <c r="G123" t="s">
        <v>8822</v>
      </c>
    </row>
    <row r="124" spans="1:7" x14ac:dyDescent="0.2">
      <c r="A124" s="2">
        <v>123</v>
      </c>
      <c r="B124" s="2" t="s">
        <v>8869</v>
      </c>
      <c r="C124" s="4">
        <v>2.41561938495891E-2</v>
      </c>
      <c r="D124" s="5">
        <v>2</v>
      </c>
      <c r="E124" s="5">
        <v>163</v>
      </c>
      <c r="F124" s="6">
        <f t="shared" si="1"/>
        <v>1.2269938650306749E-2</v>
      </c>
      <c r="G124" t="s">
        <v>8805</v>
      </c>
    </row>
    <row r="125" spans="1:7" x14ac:dyDescent="0.2">
      <c r="A125" s="2">
        <v>124</v>
      </c>
      <c r="B125" s="2" t="s">
        <v>8870</v>
      </c>
      <c r="C125" s="4">
        <v>2.6015958264747601E-2</v>
      </c>
      <c r="D125" s="5">
        <v>2</v>
      </c>
      <c r="E125" s="5">
        <v>170</v>
      </c>
      <c r="F125" s="6">
        <f t="shared" si="1"/>
        <v>1.1764705882352941E-2</v>
      </c>
      <c r="G125" t="s">
        <v>8768</v>
      </c>
    </row>
    <row r="126" spans="1:7" x14ac:dyDescent="0.2">
      <c r="A126" s="2">
        <v>125</v>
      </c>
      <c r="B126" s="2" t="s">
        <v>8871</v>
      </c>
      <c r="C126" s="4">
        <v>2.7249747230967299E-2</v>
      </c>
      <c r="D126" s="5">
        <v>1</v>
      </c>
      <c r="E126" s="5">
        <v>7</v>
      </c>
      <c r="F126" s="6">
        <f t="shared" si="1"/>
        <v>0.14285714285714285</v>
      </c>
      <c r="G126" t="s">
        <v>31</v>
      </c>
    </row>
    <row r="127" spans="1:7" x14ac:dyDescent="0.2">
      <c r="A127" s="2">
        <v>126</v>
      </c>
      <c r="B127" s="2" t="s">
        <v>8872</v>
      </c>
      <c r="C127" s="4">
        <v>2.77568390050166E-2</v>
      </c>
      <c r="D127" s="5">
        <v>4</v>
      </c>
      <c r="E127" s="5">
        <v>1303</v>
      </c>
      <c r="F127" s="6">
        <f t="shared" si="1"/>
        <v>3.0698388334612432E-3</v>
      </c>
      <c r="G127" t="s">
        <v>8873</v>
      </c>
    </row>
    <row r="128" spans="1:7" x14ac:dyDescent="0.2">
      <c r="A128" s="2">
        <v>127</v>
      </c>
      <c r="B128" s="2" t="s">
        <v>8874</v>
      </c>
      <c r="C128" s="4">
        <v>2.7789523492033098E-2</v>
      </c>
      <c r="D128" s="5">
        <v>2</v>
      </c>
      <c r="E128" s="5">
        <v>178</v>
      </c>
      <c r="F128" s="6">
        <f t="shared" si="1"/>
        <v>1.1235955056179775E-2</v>
      </c>
      <c r="G128" t="s">
        <v>8875</v>
      </c>
    </row>
    <row r="129" spans="1:7" x14ac:dyDescent="0.2">
      <c r="A129" s="2">
        <v>128</v>
      </c>
      <c r="B129" s="2" t="s">
        <v>8876</v>
      </c>
      <c r="C129" s="4">
        <v>2.8822989155522599E-2</v>
      </c>
      <c r="D129" s="5">
        <v>7</v>
      </c>
      <c r="E129" s="5">
        <v>4444</v>
      </c>
      <c r="F129" s="6">
        <f t="shared" si="1"/>
        <v>1.5751575157515751E-3</v>
      </c>
      <c r="G129" t="s">
        <v>8735</v>
      </c>
    </row>
    <row r="130" spans="1:7" x14ac:dyDescent="0.2">
      <c r="A130" s="2">
        <v>129</v>
      </c>
      <c r="B130" s="2" t="s">
        <v>8877</v>
      </c>
      <c r="C130" s="4">
        <v>2.90438680686778E-2</v>
      </c>
      <c r="D130" s="5">
        <v>3</v>
      </c>
      <c r="E130" s="5">
        <v>643</v>
      </c>
      <c r="F130" s="6">
        <f t="shared" si="1"/>
        <v>4.6656298600311046E-3</v>
      </c>
      <c r="G130" t="s">
        <v>8770</v>
      </c>
    </row>
    <row r="131" spans="1:7" x14ac:dyDescent="0.2">
      <c r="A131" s="2">
        <v>130</v>
      </c>
      <c r="B131" s="2" t="s">
        <v>8878</v>
      </c>
      <c r="C131" s="4">
        <v>2.90438680686778E-2</v>
      </c>
      <c r="D131" s="5">
        <v>1</v>
      </c>
      <c r="E131" s="5">
        <v>8</v>
      </c>
      <c r="F131" s="6">
        <f t="shared" ref="F131:F194" si="2">D131/E131</f>
        <v>0.125</v>
      </c>
      <c r="G131" t="s">
        <v>8879</v>
      </c>
    </row>
    <row r="132" spans="1:7" x14ac:dyDescent="0.2">
      <c r="A132" s="2">
        <v>131</v>
      </c>
      <c r="B132" s="2" t="s">
        <v>8880</v>
      </c>
      <c r="C132" s="4">
        <v>2.90438680686778E-2</v>
      </c>
      <c r="D132" s="5">
        <v>1</v>
      </c>
      <c r="E132" s="5">
        <v>8</v>
      </c>
      <c r="F132" s="6">
        <f t="shared" si="2"/>
        <v>0.125</v>
      </c>
      <c r="G132" t="s">
        <v>8879</v>
      </c>
    </row>
    <row r="133" spans="1:7" x14ac:dyDescent="0.2">
      <c r="A133" s="2">
        <v>132</v>
      </c>
      <c r="B133" s="2" t="s">
        <v>8881</v>
      </c>
      <c r="C133" s="4">
        <v>2.90438680686778E-2</v>
      </c>
      <c r="D133" s="5">
        <v>1</v>
      </c>
      <c r="E133" s="5">
        <v>8</v>
      </c>
      <c r="F133" s="6">
        <f t="shared" si="2"/>
        <v>0.125</v>
      </c>
      <c r="G133" t="s">
        <v>54</v>
      </c>
    </row>
    <row r="134" spans="1:7" x14ac:dyDescent="0.2">
      <c r="A134" s="2">
        <v>133</v>
      </c>
      <c r="B134" s="2" t="s">
        <v>8882</v>
      </c>
      <c r="C134" s="4">
        <v>2.90438680686778E-2</v>
      </c>
      <c r="D134" s="5">
        <v>1</v>
      </c>
      <c r="E134" s="5">
        <v>8</v>
      </c>
      <c r="F134" s="6">
        <f t="shared" si="2"/>
        <v>0.125</v>
      </c>
      <c r="G134" t="s">
        <v>8883</v>
      </c>
    </row>
    <row r="135" spans="1:7" x14ac:dyDescent="0.2">
      <c r="A135" s="2">
        <v>134</v>
      </c>
      <c r="B135" s="2" t="s">
        <v>8884</v>
      </c>
      <c r="C135" s="4">
        <v>2.90438680686778E-2</v>
      </c>
      <c r="D135" s="5">
        <v>1</v>
      </c>
      <c r="E135" s="5">
        <v>8</v>
      </c>
      <c r="F135" s="6">
        <f t="shared" si="2"/>
        <v>0.125</v>
      </c>
      <c r="G135" t="s">
        <v>8828</v>
      </c>
    </row>
    <row r="136" spans="1:7" x14ac:dyDescent="0.2">
      <c r="A136" s="2">
        <v>135</v>
      </c>
      <c r="B136" s="2" t="s">
        <v>8885</v>
      </c>
      <c r="C136" s="4">
        <v>3.03364575529761E-2</v>
      </c>
      <c r="D136" s="5">
        <v>3</v>
      </c>
      <c r="E136" s="5">
        <v>659</v>
      </c>
      <c r="F136" s="6">
        <f t="shared" si="2"/>
        <v>4.552352048558422E-3</v>
      </c>
      <c r="G136" t="s">
        <v>8886</v>
      </c>
    </row>
    <row r="137" spans="1:7" x14ac:dyDescent="0.2">
      <c r="A137" s="2">
        <v>136</v>
      </c>
      <c r="B137" s="2" t="s">
        <v>8887</v>
      </c>
      <c r="C137" s="4">
        <v>3.0628012968221801E-2</v>
      </c>
      <c r="D137" s="5">
        <v>3</v>
      </c>
      <c r="E137" s="5">
        <v>663</v>
      </c>
      <c r="F137" s="6">
        <f t="shared" si="2"/>
        <v>4.5248868778280547E-3</v>
      </c>
      <c r="G137" t="s">
        <v>8888</v>
      </c>
    </row>
    <row r="138" spans="1:7" x14ac:dyDescent="0.2">
      <c r="A138" s="2">
        <v>137</v>
      </c>
      <c r="B138" s="2" t="s">
        <v>8889</v>
      </c>
      <c r="C138" s="4">
        <v>3.17195860636625E-2</v>
      </c>
      <c r="D138" s="5">
        <v>1</v>
      </c>
      <c r="E138" s="5">
        <v>9</v>
      </c>
      <c r="F138" s="6">
        <f t="shared" si="2"/>
        <v>0.1111111111111111</v>
      </c>
      <c r="G138" t="s">
        <v>8879</v>
      </c>
    </row>
    <row r="139" spans="1:7" x14ac:dyDescent="0.2">
      <c r="A139" s="2">
        <v>138</v>
      </c>
      <c r="B139" s="2" t="s">
        <v>8890</v>
      </c>
      <c r="C139" s="4">
        <v>3.17195860636625E-2</v>
      </c>
      <c r="D139" s="5">
        <v>1</v>
      </c>
      <c r="E139" s="5">
        <v>9</v>
      </c>
      <c r="F139" s="6">
        <f t="shared" si="2"/>
        <v>0.1111111111111111</v>
      </c>
      <c r="G139" t="s">
        <v>8828</v>
      </c>
    </row>
    <row r="140" spans="1:7" x14ac:dyDescent="0.2">
      <c r="A140" s="2">
        <v>139</v>
      </c>
      <c r="B140" s="2" t="s">
        <v>8891</v>
      </c>
      <c r="C140" s="4">
        <v>3.3233904172530103E-2</v>
      </c>
      <c r="D140" s="5">
        <v>3</v>
      </c>
      <c r="E140" s="5">
        <v>688</v>
      </c>
      <c r="F140" s="6">
        <f t="shared" si="2"/>
        <v>4.3604651162790697E-3</v>
      </c>
      <c r="G140" t="s">
        <v>8888</v>
      </c>
    </row>
    <row r="141" spans="1:7" x14ac:dyDescent="0.2">
      <c r="A141" s="2">
        <v>140</v>
      </c>
      <c r="B141" s="2" t="s">
        <v>8892</v>
      </c>
      <c r="C141" s="4">
        <v>3.3818797668745501E-2</v>
      </c>
      <c r="D141" s="5">
        <v>1</v>
      </c>
      <c r="E141" s="5">
        <v>10</v>
      </c>
      <c r="F141" s="6">
        <f t="shared" si="2"/>
        <v>0.1</v>
      </c>
      <c r="G141" t="s">
        <v>8879</v>
      </c>
    </row>
    <row r="142" spans="1:7" x14ac:dyDescent="0.2">
      <c r="A142" s="2">
        <v>141</v>
      </c>
      <c r="B142" s="2" t="s">
        <v>8893</v>
      </c>
      <c r="C142" s="4">
        <v>3.3818797668745501E-2</v>
      </c>
      <c r="D142" s="5">
        <v>1</v>
      </c>
      <c r="E142" s="5">
        <v>10</v>
      </c>
      <c r="F142" s="6">
        <f t="shared" si="2"/>
        <v>0.1</v>
      </c>
      <c r="G142" t="s">
        <v>8828</v>
      </c>
    </row>
    <row r="143" spans="1:7" x14ac:dyDescent="0.2">
      <c r="A143" s="2">
        <v>142</v>
      </c>
      <c r="B143" s="2" t="s">
        <v>8894</v>
      </c>
      <c r="C143" s="4">
        <v>3.3818797668745501E-2</v>
      </c>
      <c r="D143" s="5">
        <v>1</v>
      </c>
      <c r="E143" s="5">
        <v>10</v>
      </c>
      <c r="F143" s="6">
        <f t="shared" si="2"/>
        <v>0.1</v>
      </c>
      <c r="G143" t="s">
        <v>8879</v>
      </c>
    </row>
    <row r="144" spans="1:7" x14ac:dyDescent="0.2">
      <c r="A144" s="2">
        <v>143</v>
      </c>
      <c r="B144" s="2" t="s">
        <v>8895</v>
      </c>
      <c r="C144" s="4">
        <v>3.3818797668745501E-2</v>
      </c>
      <c r="D144" s="5">
        <v>1</v>
      </c>
      <c r="E144" s="5">
        <v>10</v>
      </c>
      <c r="F144" s="6">
        <f t="shared" si="2"/>
        <v>0.1</v>
      </c>
      <c r="G144" t="s">
        <v>8822</v>
      </c>
    </row>
    <row r="145" spans="1:7" x14ac:dyDescent="0.2">
      <c r="A145" s="2">
        <v>144</v>
      </c>
      <c r="B145" s="2" t="s">
        <v>8896</v>
      </c>
      <c r="C145" s="4">
        <v>3.3818797668745501E-2</v>
      </c>
      <c r="D145" s="5">
        <v>2</v>
      </c>
      <c r="E145" s="5">
        <v>210</v>
      </c>
      <c r="F145" s="6">
        <f t="shared" si="2"/>
        <v>9.5238095238095247E-3</v>
      </c>
      <c r="G145" t="s">
        <v>8897</v>
      </c>
    </row>
    <row r="146" spans="1:7" x14ac:dyDescent="0.2">
      <c r="A146" s="2">
        <v>145</v>
      </c>
      <c r="B146" s="2" t="s">
        <v>8898</v>
      </c>
      <c r="C146" s="4">
        <v>3.47083620379907E-2</v>
      </c>
      <c r="D146" s="5">
        <v>7</v>
      </c>
      <c r="E146" s="5">
        <v>4693</v>
      </c>
      <c r="F146" s="6">
        <f t="shared" si="2"/>
        <v>1.4915832090347326E-3</v>
      </c>
      <c r="G146" t="s">
        <v>8899</v>
      </c>
    </row>
    <row r="147" spans="1:7" x14ac:dyDescent="0.2">
      <c r="A147" s="2">
        <v>146</v>
      </c>
      <c r="B147" s="2" t="s">
        <v>8900</v>
      </c>
      <c r="C147" s="4">
        <v>3.47083620379907E-2</v>
      </c>
      <c r="D147" s="5">
        <v>4</v>
      </c>
      <c r="E147" s="5">
        <v>1445</v>
      </c>
      <c r="F147" s="6">
        <f t="shared" si="2"/>
        <v>2.7681660899653978E-3</v>
      </c>
      <c r="G147" t="s">
        <v>8901</v>
      </c>
    </row>
    <row r="148" spans="1:7" x14ac:dyDescent="0.2">
      <c r="A148" s="2">
        <v>147</v>
      </c>
      <c r="B148" s="2" t="s">
        <v>8902</v>
      </c>
      <c r="C148" s="4">
        <v>3.5649642158838403E-2</v>
      </c>
      <c r="D148" s="5">
        <v>1</v>
      </c>
      <c r="E148" s="5">
        <v>11</v>
      </c>
      <c r="F148" s="6">
        <f t="shared" si="2"/>
        <v>9.0909090909090912E-2</v>
      </c>
      <c r="G148" t="s">
        <v>8879</v>
      </c>
    </row>
    <row r="149" spans="1:7" x14ac:dyDescent="0.2">
      <c r="A149" s="2">
        <v>148</v>
      </c>
      <c r="B149" s="2" t="s">
        <v>8903</v>
      </c>
      <c r="C149" s="4">
        <v>3.5649642158838403E-2</v>
      </c>
      <c r="D149" s="5">
        <v>1</v>
      </c>
      <c r="E149" s="5">
        <v>11</v>
      </c>
      <c r="F149" s="6">
        <f t="shared" si="2"/>
        <v>9.0909090909090912E-2</v>
      </c>
      <c r="G149" t="s">
        <v>8828</v>
      </c>
    </row>
    <row r="150" spans="1:7" x14ac:dyDescent="0.2">
      <c r="A150" s="2">
        <v>149</v>
      </c>
      <c r="B150" s="2" t="s">
        <v>8904</v>
      </c>
      <c r="C150" s="4">
        <v>3.5649642158838403E-2</v>
      </c>
      <c r="D150" s="5">
        <v>1</v>
      </c>
      <c r="E150" s="5">
        <v>11</v>
      </c>
      <c r="F150" s="6">
        <f t="shared" si="2"/>
        <v>9.0909090909090912E-2</v>
      </c>
      <c r="G150" t="s">
        <v>8828</v>
      </c>
    </row>
    <row r="151" spans="1:7" x14ac:dyDescent="0.2">
      <c r="A151" s="2">
        <v>150</v>
      </c>
      <c r="B151" s="2" t="s">
        <v>8905</v>
      </c>
      <c r="C151" s="4">
        <v>3.5649642158838403E-2</v>
      </c>
      <c r="D151" s="5">
        <v>1</v>
      </c>
      <c r="E151" s="5">
        <v>11</v>
      </c>
      <c r="F151" s="6">
        <f t="shared" si="2"/>
        <v>9.0909090909090912E-2</v>
      </c>
      <c r="G151" t="s">
        <v>8828</v>
      </c>
    </row>
    <row r="152" spans="1:7" x14ac:dyDescent="0.2">
      <c r="A152" s="2">
        <v>151</v>
      </c>
      <c r="B152" s="2" t="s">
        <v>8906</v>
      </c>
      <c r="C152" s="4">
        <v>3.58072368450588E-2</v>
      </c>
      <c r="D152" s="5">
        <v>12</v>
      </c>
      <c r="E152" s="5">
        <v>13275</v>
      </c>
      <c r="F152" s="6">
        <f t="shared" si="2"/>
        <v>9.0395480225988699E-4</v>
      </c>
      <c r="G152" t="s">
        <v>8791</v>
      </c>
    </row>
    <row r="153" spans="1:7" x14ac:dyDescent="0.2">
      <c r="A153" s="2">
        <v>152</v>
      </c>
      <c r="B153" s="2" t="s">
        <v>8907</v>
      </c>
      <c r="C153" s="4">
        <v>3.7871204063228102E-2</v>
      </c>
      <c r="D153" s="5">
        <v>1</v>
      </c>
      <c r="E153" s="5">
        <v>12</v>
      </c>
      <c r="F153" s="6">
        <f t="shared" si="2"/>
        <v>8.3333333333333329E-2</v>
      </c>
      <c r="G153" t="s">
        <v>8828</v>
      </c>
    </row>
    <row r="154" spans="1:7" x14ac:dyDescent="0.2">
      <c r="A154" s="2">
        <v>153</v>
      </c>
      <c r="B154" s="2" t="s">
        <v>8908</v>
      </c>
      <c r="C154" s="4">
        <v>3.7871204063228102E-2</v>
      </c>
      <c r="D154" s="5">
        <v>1</v>
      </c>
      <c r="E154" s="5">
        <v>12</v>
      </c>
      <c r="F154" s="6">
        <f t="shared" si="2"/>
        <v>8.3333333333333329E-2</v>
      </c>
      <c r="G154" t="s">
        <v>8883</v>
      </c>
    </row>
    <row r="155" spans="1:7" x14ac:dyDescent="0.2">
      <c r="A155" s="2">
        <v>154</v>
      </c>
      <c r="B155" s="2" t="s">
        <v>8909</v>
      </c>
      <c r="C155" s="4">
        <v>3.7871204063228102E-2</v>
      </c>
      <c r="D155" s="5">
        <v>1</v>
      </c>
      <c r="E155" s="5">
        <v>12</v>
      </c>
      <c r="F155" s="6">
        <f t="shared" si="2"/>
        <v>8.3333333333333329E-2</v>
      </c>
      <c r="G155" t="s">
        <v>8828</v>
      </c>
    </row>
    <row r="156" spans="1:7" x14ac:dyDescent="0.2">
      <c r="A156" s="2">
        <v>155</v>
      </c>
      <c r="B156" s="2" t="s">
        <v>8910</v>
      </c>
      <c r="C156" s="4">
        <v>3.8432182478470703E-2</v>
      </c>
      <c r="D156" s="5">
        <v>2</v>
      </c>
      <c r="E156" s="5">
        <v>233</v>
      </c>
      <c r="F156" s="6">
        <f t="shared" si="2"/>
        <v>8.5836909871244635E-3</v>
      </c>
      <c r="G156" t="s">
        <v>8911</v>
      </c>
    </row>
    <row r="157" spans="1:7" x14ac:dyDescent="0.2">
      <c r="A157" s="2">
        <v>156</v>
      </c>
      <c r="B157" s="2" t="s">
        <v>8912</v>
      </c>
      <c r="C157" s="4">
        <v>3.8773376811537801E-2</v>
      </c>
      <c r="D157" s="5">
        <v>1</v>
      </c>
      <c r="E157" s="5">
        <v>13</v>
      </c>
      <c r="F157" s="6">
        <f t="shared" si="2"/>
        <v>7.6923076923076927E-2</v>
      </c>
      <c r="G157" t="s">
        <v>8828</v>
      </c>
    </row>
    <row r="158" spans="1:7" x14ac:dyDescent="0.2">
      <c r="A158" s="2">
        <v>157</v>
      </c>
      <c r="B158" s="2" t="s">
        <v>8913</v>
      </c>
      <c r="C158" s="4">
        <v>3.8773376811537801E-2</v>
      </c>
      <c r="D158" s="5">
        <v>1</v>
      </c>
      <c r="E158" s="5">
        <v>13</v>
      </c>
      <c r="F158" s="6">
        <f t="shared" si="2"/>
        <v>7.6923076923076927E-2</v>
      </c>
      <c r="G158" t="s">
        <v>8914</v>
      </c>
    </row>
    <row r="159" spans="1:7" x14ac:dyDescent="0.2">
      <c r="A159" s="2">
        <v>158</v>
      </c>
      <c r="B159" s="2" t="s">
        <v>8915</v>
      </c>
      <c r="C159" s="4">
        <v>3.8773376811537801E-2</v>
      </c>
      <c r="D159" s="5">
        <v>1</v>
      </c>
      <c r="E159" s="5">
        <v>13</v>
      </c>
      <c r="F159" s="6">
        <f t="shared" si="2"/>
        <v>7.6923076923076927E-2</v>
      </c>
      <c r="G159" t="s">
        <v>8879</v>
      </c>
    </row>
    <row r="160" spans="1:7" x14ac:dyDescent="0.2">
      <c r="A160" s="2">
        <v>159</v>
      </c>
      <c r="B160" s="2" t="s">
        <v>8916</v>
      </c>
      <c r="C160" s="4">
        <v>3.8773376811537801E-2</v>
      </c>
      <c r="D160" s="5">
        <v>1</v>
      </c>
      <c r="E160" s="5">
        <v>13</v>
      </c>
      <c r="F160" s="6">
        <f t="shared" si="2"/>
        <v>7.6923076923076927E-2</v>
      </c>
      <c r="G160" t="s">
        <v>8917</v>
      </c>
    </row>
    <row r="161" spans="1:7" x14ac:dyDescent="0.2">
      <c r="A161" s="2">
        <v>160</v>
      </c>
      <c r="B161" s="2" t="s">
        <v>8918</v>
      </c>
      <c r="C161" s="4">
        <v>3.8773376811537801E-2</v>
      </c>
      <c r="D161" s="5">
        <v>1</v>
      </c>
      <c r="E161" s="5">
        <v>13</v>
      </c>
      <c r="F161" s="6">
        <f t="shared" si="2"/>
        <v>7.6923076923076927E-2</v>
      </c>
      <c r="G161" t="s">
        <v>54</v>
      </c>
    </row>
    <row r="162" spans="1:7" x14ac:dyDescent="0.2">
      <c r="A162" s="2">
        <v>161</v>
      </c>
      <c r="B162" s="2" t="s">
        <v>8919</v>
      </c>
      <c r="C162" s="4">
        <v>3.8773376811537801E-2</v>
      </c>
      <c r="D162" s="5">
        <v>1</v>
      </c>
      <c r="E162" s="5">
        <v>13</v>
      </c>
      <c r="F162" s="6">
        <f t="shared" si="2"/>
        <v>7.6923076923076927E-2</v>
      </c>
      <c r="G162" t="s">
        <v>54</v>
      </c>
    </row>
    <row r="163" spans="1:7" x14ac:dyDescent="0.2">
      <c r="A163" s="2">
        <v>162</v>
      </c>
      <c r="B163" s="2" t="s">
        <v>8920</v>
      </c>
      <c r="C163" s="4">
        <v>3.8773376811537801E-2</v>
      </c>
      <c r="D163" s="5">
        <v>1</v>
      </c>
      <c r="E163" s="5">
        <v>13</v>
      </c>
      <c r="F163" s="6">
        <f t="shared" si="2"/>
        <v>7.6923076923076927E-2</v>
      </c>
      <c r="G163" t="s">
        <v>8828</v>
      </c>
    </row>
    <row r="164" spans="1:7" x14ac:dyDescent="0.2">
      <c r="A164" s="2">
        <v>163</v>
      </c>
      <c r="B164" s="2" t="s">
        <v>8921</v>
      </c>
      <c r="C164" s="4">
        <v>3.8773376811537801E-2</v>
      </c>
      <c r="D164" s="5">
        <v>2</v>
      </c>
      <c r="E164" s="5">
        <v>241</v>
      </c>
      <c r="F164" s="6">
        <f t="shared" si="2"/>
        <v>8.2987551867219917E-3</v>
      </c>
      <c r="G164" t="s">
        <v>8922</v>
      </c>
    </row>
    <row r="165" spans="1:7" x14ac:dyDescent="0.2">
      <c r="A165" s="2">
        <v>164</v>
      </c>
      <c r="B165" s="2" t="s">
        <v>8923</v>
      </c>
      <c r="C165" s="4">
        <v>3.8773376811537801E-2</v>
      </c>
      <c r="D165" s="5">
        <v>2</v>
      </c>
      <c r="E165" s="5">
        <v>241</v>
      </c>
      <c r="F165" s="6">
        <f t="shared" si="2"/>
        <v>8.2987551867219917E-3</v>
      </c>
      <c r="G165" t="s">
        <v>8924</v>
      </c>
    </row>
    <row r="166" spans="1:7" x14ac:dyDescent="0.2">
      <c r="A166" s="2">
        <v>165</v>
      </c>
      <c r="B166" s="2" t="s">
        <v>8925</v>
      </c>
      <c r="C166" s="4">
        <v>4.0169643926377903E-2</v>
      </c>
      <c r="D166" s="5">
        <v>3</v>
      </c>
      <c r="E166" s="5">
        <v>784</v>
      </c>
      <c r="F166" s="6">
        <f t="shared" si="2"/>
        <v>3.8265306122448979E-3</v>
      </c>
      <c r="G166" t="s">
        <v>8852</v>
      </c>
    </row>
    <row r="167" spans="1:7" x14ac:dyDescent="0.2">
      <c r="A167" s="2">
        <v>166</v>
      </c>
      <c r="B167" s="2" t="s">
        <v>8926</v>
      </c>
      <c r="C167" s="4">
        <v>4.0169643926377903E-2</v>
      </c>
      <c r="D167" s="5">
        <v>2</v>
      </c>
      <c r="E167" s="5">
        <v>247</v>
      </c>
      <c r="F167" s="6">
        <f t="shared" si="2"/>
        <v>8.0971659919028341E-3</v>
      </c>
      <c r="G167" t="s">
        <v>8710</v>
      </c>
    </row>
    <row r="168" spans="1:7" x14ac:dyDescent="0.2">
      <c r="A168" s="2">
        <v>167</v>
      </c>
      <c r="B168" s="2" t="s">
        <v>8927</v>
      </c>
      <c r="C168" s="4">
        <v>4.0242005397352697E-2</v>
      </c>
      <c r="D168" s="5">
        <v>2</v>
      </c>
      <c r="E168" s="5">
        <v>249</v>
      </c>
      <c r="F168" s="6">
        <f t="shared" si="2"/>
        <v>8.0321285140562242E-3</v>
      </c>
      <c r="G168" t="s">
        <v>8810</v>
      </c>
    </row>
    <row r="169" spans="1:7" x14ac:dyDescent="0.2">
      <c r="A169" s="2">
        <v>168</v>
      </c>
      <c r="B169" s="2" t="s">
        <v>8928</v>
      </c>
      <c r="C169" s="4">
        <v>4.0242005397352697E-2</v>
      </c>
      <c r="D169" s="5">
        <v>1</v>
      </c>
      <c r="E169" s="5">
        <v>14</v>
      </c>
      <c r="F169" s="6">
        <f t="shared" si="2"/>
        <v>7.1428571428571425E-2</v>
      </c>
      <c r="G169" t="s">
        <v>8879</v>
      </c>
    </row>
    <row r="170" spans="1:7" x14ac:dyDescent="0.2">
      <c r="A170" s="2">
        <v>169</v>
      </c>
      <c r="B170" s="2" t="s">
        <v>8929</v>
      </c>
      <c r="C170" s="4">
        <v>4.0242005397352697E-2</v>
      </c>
      <c r="D170" s="5">
        <v>1</v>
      </c>
      <c r="E170" s="5">
        <v>14</v>
      </c>
      <c r="F170" s="6">
        <f t="shared" si="2"/>
        <v>7.1428571428571425E-2</v>
      </c>
      <c r="G170" t="s">
        <v>8828</v>
      </c>
    </row>
    <row r="171" spans="1:7" x14ac:dyDescent="0.2">
      <c r="A171" s="2">
        <v>170</v>
      </c>
      <c r="B171" s="2" t="s">
        <v>8930</v>
      </c>
      <c r="C171" s="4">
        <v>4.18892325351145E-2</v>
      </c>
      <c r="D171" s="5">
        <v>2</v>
      </c>
      <c r="E171" s="5">
        <v>258</v>
      </c>
      <c r="F171" s="6">
        <f t="shared" si="2"/>
        <v>7.7519379844961239E-3</v>
      </c>
      <c r="G171" t="s">
        <v>8710</v>
      </c>
    </row>
    <row r="172" spans="1:7" x14ac:dyDescent="0.2">
      <c r="A172" s="2">
        <v>171</v>
      </c>
      <c r="B172" s="2" t="s">
        <v>8931</v>
      </c>
      <c r="C172" s="4">
        <v>4.18892325351145E-2</v>
      </c>
      <c r="D172" s="5">
        <v>1</v>
      </c>
      <c r="E172" s="5">
        <v>15</v>
      </c>
      <c r="F172" s="6">
        <f t="shared" si="2"/>
        <v>6.6666666666666666E-2</v>
      </c>
      <c r="G172" t="s">
        <v>8828</v>
      </c>
    </row>
    <row r="173" spans="1:7" x14ac:dyDescent="0.2">
      <c r="A173" s="2">
        <v>172</v>
      </c>
      <c r="B173" s="2" t="s">
        <v>8932</v>
      </c>
      <c r="C173" s="4">
        <v>4.18892325351145E-2</v>
      </c>
      <c r="D173" s="5">
        <v>1</v>
      </c>
      <c r="E173" s="5">
        <v>15</v>
      </c>
      <c r="F173" s="6">
        <f t="shared" si="2"/>
        <v>6.6666666666666666E-2</v>
      </c>
      <c r="G173" t="s">
        <v>54</v>
      </c>
    </row>
    <row r="174" spans="1:7" x14ac:dyDescent="0.2">
      <c r="A174" s="2">
        <v>173</v>
      </c>
      <c r="B174" s="2" t="s">
        <v>8933</v>
      </c>
      <c r="C174" s="4">
        <v>4.18892325351145E-2</v>
      </c>
      <c r="D174" s="5">
        <v>1</v>
      </c>
      <c r="E174" s="5">
        <v>15</v>
      </c>
      <c r="F174" s="6">
        <f t="shared" si="2"/>
        <v>6.6666666666666666E-2</v>
      </c>
      <c r="G174" t="s">
        <v>8879</v>
      </c>
    </row>
    <row r="175" spans="1:7" x14ac:dyDescent="0.2">
      <c r="A175" s="2">
        <v>174</v>
      </c>
      <c r="B175" s="2" t="s">
        <v>8934</v>
      </c>
      <c r="C175" s="4">
        <v>4.18892325351145E-2</v>
      </c>
      <c r="D175" s="5">
        <v>3</v>
      </c>
      <c r="E175" s="5">
        <v>811</v>
      </c>
      <c r="F175" s="6">
        <f t="shared" si="2"/>
        <v>3.6991368680641184E-3</v>
      </c>
      <c r="G175" t="s">
        <v>8888</v>
      </c>
    </row>
    <row r="176" spans="1:7" x14ac:dyDescent="0.2">
      <c r="A176" s="2">
        <v>175</v>
      </c>
      <c r="B176" s="2" t="s">
        <v>8935</v>
      </c>
      <c r="C176" s="4">
        <v>4.2908103848312798E-2</v>
      </c>
      <c r="D176" s="5">
        <v>4</v>
      </c>
      <c r="E176" s="5">
        <v>1615</v>
      </c>
      <c r="F176" s="6">
        <f t="shared" si="2"/>
        <v>2.4767801857585141E-3</v>
      </c>
      <c r="G176" t="s">
        <v>8936</v>
      </c>
    </row>
    <row r="177" spans="1:7" x14ac:dyDescent="0.2">
      <c r="A177" s="2">
        <v>176</v>
      </c>
      <c r="B177" s="2" t="s">
        <v>8937</v>
      </c>
      <c r="C177" s="4">
        <v>4.38909235928579E-2</v>
      </c>
      <c r="D177" s="5">
        <v>1</v>
      </c>
      <c r="E177" s="5">
        <v>16</v>
      </c>
      <c r="F177" s="6">
        <f t="shared" si="2"/>
        <v>6.25E-2</v>
      </c>
      <c r="G177" t="s">
        <v>54</v>
      </c>
    </row>
    <row r="178" spans="1:7" x14ac:dyDescent="0.2">
      <c r="A178" s="2">
        <v>177</v>
      </c>
      <c r="B178" s="2" t="s">
        <v>8938</v>
      </c>
      <c r="C178" s="4">
        <v>4.38909235928579E-2</v>
      </c>
      <c r="D178" s="5">
        <v>1</v>
      </c>
      <c r="E178" s="5">
        <v>16</v>
      </c>
      <c r="F178" s="6">
        <f t="shared" si="2"/>
        <v>6.25E-2</v>
      </c>
      <c r="G178" t="s">
        <v>8879</v>
      </c>
    </row>
    <row r="179" spans="1:7" x14ac:dyDescent="0.2">
      <c r="A179" s="2">
        <v>178</v>
      </c>
      <c r="B179" s="2" t="s">
        <v>8939</v>
      </c>
      <c r="C179" s="4">
        <v>4.3981626875881301E-2</v>
      </c>
      <c r="D179" s="5">
        <v>2</v>
      </c>
      <c r="E179" s="5">
        <v>269</v>
      </c>
      <c r="F179" s="6">
        <f t="shared" si="2"/>
        <v>7.4349442379182153E-3</v>
      </c>
      <c r="G179" t="s">
        <v>8718</v>
      </c>
    </row>
    <row r="180" spans="1:7" x14ac:dyDescent="0.2">
      <c r="A180" s="2">
        <v>179</v>
      </c>
      <c r="B180" s="2" t="s">
        <v>8940</v>
      </c>
      <c r="C180" s="4">
        <v>4.3981626875881301E-2</v>
      </c>
      <c r="D180" s="5">
        <v>13</v>
      </c>
      <c r="E180" s="5">
        <v>16157</v>
      </c>
      <c r="F180" s="6">
        <f t="shared" si="2"/>
        <v>8.0460481525035593E-4</v>
      </c>
      <c r="G180" t="s">
        <v>8941</v>
      </c>
    </row>
    <row r="181" spans="1:7" x14ac:dyDescent="0.2">
      <c r="A181" s="2">
        <v>180</v>
      </c>
      <c r="B181" s="2" t="s">
        <v>8942</v>
      </c>
      <c r="C181" s="4">
        <v>4.5094201772651998E-2</v>
      </c>
      <c r="D181" s="5">
        <v>2</v>
      </c>
      <c r="E181" s="5">
        <v>275</v>
      </c>
      <c r="F181" s="6">
        <f t="shared" si="2"/>
        <v>7.2727272727272727E-3</v>
      </c>
      <c r="G181" t="s">
        <v>8805</v>
      </c>
    </row>
    <row r="182" spans="1:7" x14ac:dyDescent="0.2">
      <c r="A182" s="2">
        <v>181</v>
      </c>
      <c r="B182" s="2" t="s">
        <v>8943</v>
      </c>
      <c r="C182" s="4">
        <v>4.5094201772651998E-2</v>
      </c>
      <c r="D182" s="5">
        <v>1</v>
      </c>
      <c r="E182" s="5">
        <v>17</v>
      </c>
      <c r="F182" s="6">
        <f t="shared" si="2"/>
        <v>5.8823529411764705E-2</v>
      </c>
      <c r="G182" t="s">
        <v>8914</v>
      </c>
    </row>
    <row r="183" spans="1:7" x14ac:dyDescent="0.2">
      <c r="A183" s="2">
        <v>182</v>
      </c>
      <c r="B183" s="2" t="s">
        <v>8944</v>
      </c>
      <c r="C183" s="4">
        <v>4.5094201772651998E-2</v>
      </c>
      <c r="D183" s="5">
        <v>1</v>
      </c>
      <c r="E183" s="5">
        <v>17</v>
      </c>
      <c r="F183" s="6">
        <f t="shared" si="2"/>
        <v>5.8823529411764705E-2</v>
      </c>
      <c r="G183" t="s">
        <v>8828</v>
      </c>
    </row>
    <row r="184" spans="1:7" x14ac:dyDescent="0.2">
      <c r="A184" s="2">
        <v>183</v>
      </c>
      <c r="B184" s="2" t="s">
        <v>8945</v>
      </c>
      <c r="C184" s="4">
        <v>4.5094201772651998E-2</v>
      </c>
      <c r="D184" s="5">
        <v>1</v>
      </c>
      <c r="E184" s="5">
        <v>17</v>
      </c>
      <c r="F184" s="6">
        <f t="shared" si="2"/>
        <v>5.8823529411764705E-2</v>
      </c>
      <c r="G184" t="s">
        <v>8828</v>
      </c>
    </row>
    <row r="185" spans="1:7" x14ac:dyDescent="0.2">
      <c r="A185" s="2">
        <v>184</v>
      </c>
      <c r="B185" s="2" t="s">
        <v>8946</v>
      </c>
      <c r="C185" s="4">
        <v>4.6965322350410899E-2</v>
      </c>
      <c r="D185" s="5">
        <v>1</v>
      </c>
      <c r="E185" s="5">
        <v>18</v>
      </c>
      <c r="F185" s="6">
        <f t="shared" si="2"/>
        <v>5.5555555555555552E-2</v>
      </c>
      <c r="G185" t="s">
        <v>8828</v>
      </c>
    </row>
    <row r="186" spans="1:7" x14ac:dyDescent="0.2">
      <c r="A186" s="2">
        <v>185</v>
      </c>
      <c r="B186" s="2" t="s">
        <v>8947</v>
      </c>
      <c r="C186" s="4">
        <v>4.6965322350410899E-2</v>
      </c>
      <c r="D186" s="5">
        <v>1</v>
      </c>
      <c r="E186" s="5">
        <v>18</v>
      </c>
      <c r="F186" s="6">
        <f t="shared" si="2"/>
        <v>5.5555555555555552E-2</v>
      </c>
      <c r="G186" t="s">
        <v>8828</v>
      </c>
    </row>
    <row r="187" spans="1:7" x14ac:dyDescent="0.2">
      <c r="A187" s="2">
        <v>186</v>
      </c>
      <c r="B187" s="2" t="s">
        <v>8948</v>
      </c>
      <c r="C187" s="4">
        <v>4.6965322350410899E-2</v>
      </c>
      <c r="D187" s="5">
        <v>1</v>
      </c>
      <c r="E187" s="5">
        <v>18</v>
      </c>
      <c r="F187" s="6">
        <f t="shared" si="2"/>
        <v>5.5555555555555552E-2</v>
      </c>
      <c r="G187" t="s">
        <v>8828</v>
      </c>
    </row>
    <row r="188" spans="1:7" x14ac:dyDescent="0.2">
      <c r="A188" s="2">
        <v>187</v>
      </c>
      <c r="B188" s="2" t="s">
        <v>8949</v>
      </c>
      <c r="C188" s="4">
        <v>4.7600745171241597E-2</v>
      </c>
      <c r="D188" s="5">
        <v>2</v>
      </c>
      <c r="E188" s="5">
        <v>287</v>
      </c>
      <c r="F188" s="6">
        <f t="shared" si="2"/>
        <v>6.9686411149825784E-3</v>
      </c>
      <c r="G188" t="s">
        <v>8922</v>
      </c>
    </row>
    <row r="189" spans="1:7" x14ac:dyDescent="0.2">
      <c r="A189" s="2">
        <v>188</v>
      </c>
      <c r="B189" s="2" t="s">
        <v>8950</v>
      </c>
      <c r="C189" s="4">
        <v>4.8775802535358397E-2</v>
      </c>
      <c r="D189" s="5">
        <v>2</v>
      </c>
      <c r="E189" s="5">
        <v>292</v>
      </c>
      <c r="F189" s="6">
        <f t="shared" si="2"/>
        <v>6.8493150684931503E-3</v>
      </c>
      <c r="G189" t="s">
        <v>8857</v>
      </c>
    </row>
    <row r="190" spans="1:7" x14ac:dyDescent="0.2">
      <c r="A190" s="2">
        <v>189</v>
      </c>
      <c r="B190" s="2" t="s">
        <v>8951</v>
      </c>
      <c r="C190" s="4">
        <v>4.8775802535358397E-2</v>
      </c>
      <c r="D190" s="5">
        <v>1</v>
      </c>
      <c r="E190" s="5">
        <v>19</v>
      </c>
      <c r="F190" s="6">
        <f t="shared" si="2"/>
        <v>5.2631578947368418E-2</v>
      </c>
      <c r="G190" t="s">
        <v>54</v>
      </c>
    </row>
    <row r="191" spans="1:7" x14ac:dyDescent="0.2">
      <c r="A191" s="2">
        <v>190</v>
      </c>
      <c r="B191" s="2" t="s">
        <v>8952</v>
      </c>
      <c r="C191" s="4">
        <v>4.8828544054285002E-2</v>
      </c>
      <c r="D191" s="5">
        <v>5</v>
      </c>
      <c r="E191" s="5">
        <v>2732</v>
      </c>
      <c r="F191" s="6">
        <f t="shared" si="2"/>
        <v>1.8301610541727673E-3</v>
      </c>
      <c r="G191" t="s">
        <v>8953</v>
      </c>
    </row>
    <row r="192" spans="1:7" x14ac:dyDescent="0.2">
      <c r="A192" s="2">
        <v>191</v>
      </c>
      <c r="B192" s="2" t="s">
        <v>8954</v>
      </c>
      <c r="C192" s="4">
        <v>4.94453684906681E-2</v>
      </c>
      <c r="D192" s="5">
        <v>2</v>
      </c>
      <c r="E192" s="5">
        <v>296</v>
      </c>
      <c r="F192" s="6">
        <f t="shared" si="2"/>
        <v>6.7567567567567571E-3</v>
      </c>
      <c r="G192" t="s">
        <v>8718</v>
      </c>
    </row>
    <row r="193" spans="1:7" x14ac:dyDescent="0.2">
      <c r="A193" s="2">
        <v>192</v>
      </c>
      <c r="B193" s="2" t="s">
        <v>8955</v>
      </c>
      <c r="C193" s="4">
        <v>4.94866322445651E-2</v>
      </c>
      <c r="D193" s="5">
        <v>8</v>
      </c>
      <c r="E193" s="5">
        <v>6696</v>
      </c>
      <c r="F193" s="6">
        <f t="shared" si="2"/>
        <v>1.1947431302270011E-3</v>
      </c>
      <c r="G193" t="s">
        <v>8816</v>
      </c>
    </row>
    <row r="194" spans="1:7" x14ac:dyDescent="0.2">
      <c r="A194" s="2">
        <v>193</v>
      </c>
      <c r="B194" s="2" t="s">
        <v>8956</v>
      </c>
      <c r="C194" s="4">
        <v>4.9751124078332098E-2</v>
      </c>
      <c r="D194" s="5">
        <v>1</v>
      </c>
      <c r="E194" s="5">
        <v>20</v>
      </c>
      <c r="F194" s="6">
        <f t="shared" si="2"/>
        <v>0.05</v>
      </c>
      <c r="G194" t="s">
        <v>8797</v>
      </c>
    </row>
    <row r="195" spans="1:7" x14ac:dyDescent="0.2">
      <c r="A195" s="2">
        <v>194</v>
      </c>
      <c r="B195" s="2" t="s">
        <v>8957</v>
      </c>
      <c r="C195" s="4">
        <v>4.9751124078332098E-2</v>
      </c>
      <c r="D195" s="5">
        <v>1</v>
      </c>
      <c r="E195" s="5">
        <v>20</v>
      </c>
      <c r="F195" s="6">
        <f>D195/E195</f>
        <v>0.05</v>
      </c>
      <c r="G195" t="s">
        <v>8879</v>
      </c>
    </row>
    <row r="196" spans="1:7" x14ac:dyDescent="0.2">
      <c r="A196" s="2">
        <v>195</v>
      </c>
      <c r="B196" s="2" t="s">
        <v>8958</v>
      </c>
      <c r="C196" s="4">
        <v>4.9751124078332098E-2</v>
      </c>
      <c r="D196" s="5">
        <v>1</v>
      </c>
      <c r="E196" s="5">
        <v>20</v>
      </c>
      <c r="F196" s="6">
        <f>D196/E196</f>
        <v>0.05</v>
      </c>
      <c r="G196" t="s">
        <v>8879</v>
      </c>
    </row>
    <row r="198" spans="1:7" x14ac:dyDescent="0.2">
      <c r="A198" s="3" t="s">
        <v>8959</v>
      </c>
      <c r="B198" s="10"/>
    </row>
    <row r="199" spans="1:7" x14ac:dyDescent="0.2">
      <c r="A199" s="15" t="s">
        <v>8688</v>
      </c>
      <c r="B199" s="12" t="s">
        <v>9191</v>
      </c>
    </row>
    <row r="200" spans="1:7" x14ac:dyDescent="0.2">
      <c r="A200" s="15" t="s">
        <v>8689</v>
      </c>
      <c r="B200" s="12" t="s">
        <v>9190</v>
      </c>
    </row>
    <row r="201" spans="1:7" x14ac:dyDescent="0.2">
      <c r="A201" s="15" t="s">
        <v>8690</v>
      </c>
      <c r="B201" s="12" t="s">
        <v>9192</v>
      </c>
    </row>
    <row r="202" spans="1:7" x14ac:dyDescent="0.2">
      <c r="A202" s="15" t="s">
        <v>8691</v>
      </c>
      <c r="B202" s="12" t="s">
        <v>9193</v>
      </c>
    </row>
    <row r="203" spans="1:7" x14ac:dyDescent="0.2">
      <c r="A203" s="15" t="s">
        <v>8692</v>
      </c>
      <c r="B203" s="12" t="s">
        <v>9195</v>
      </c>
    </row>
    <row r="204" spans="1:7" ht="68" x14ac:dyDescent="0.2">
      <c r="A204" s="16" t="s">
        <v>8693</v>
      </c>
      <c r="B204" s="12" t="s">
        <v>9194</v>
      </c>
    </row>
    <row r="205" spans="1:7" x14ac:dyDescent="0.2">
      <c r="A205" s="16"/>
      <c r="B205" s="12"/>
    </row>
    <row r="211" spans="1:6" x14ac:dyDescent="0.2">
      <c r="A211" s="3"/>
      <c r="B211" s="3"/>
      <c r="C211" s="3"/>
      <c r="D211" s="2"/>
      <c r="E211" s="2"/>
      <c r="F211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2F828-3A27-CD4C-A684-A96C918CF767}">
  <dimension ref="A1:K198"/>
  <sheetViews>
    <sheetView workbookViewId="0">
      <selection activeCell="J1" sqref="J1"/>
    </sheetView>
  </sheetViews>
  <sheetFormatPr baseColWidth="10" defaultColWidth="8.83203125" defaultRowHeight="16" x14ac:dyDescent="0.2"/>
  <cols>
    <col min="1" max="1" width="12.6640625" customWidth="1"/>
    <col min="2" max="2" width="29.6640625" customWidth="1"/>
    <col min="3" max="3" width="15.83203125" bestFit="1" customWidth="1"/>
    <col min="4" max="4" width="15.6640625" customWidth="1"/>
    <col min="5" max="5" width="12.5" customWidth="1"/>
    <col min="7" max="7" width="36" style="5" customWidth="1"/>
    <col min="8" max="8" width="50.83203125" bestFit="1" customWidth="1"/>
    <col min="10" max="10" width="30.1640625" customWidth="1"/>
  </cols>
  <sheetData>
    <row r="1" spans="1:11" x14ac:dyDescent="0.2">
      <c r="A1" s="7" t="s">
        <v>8960</v>
      </c>
    </row>
    <row r="2" spans="1:11" x14ac:dyDescent="0.2">
      <c r="A2" s="8" t="s">
        <v>8961</v>
      </c>
    </row>
    <row r="3" spans="1:11" ht="34" x14ac:dyDescent="0.2">
      <c r="A3" s="9" t="s">
        <v>8962</v>
      </c>
      <c r="B3" s="2" t="s">
        <v>8963</v>
      </c>
      <c r="C3" s="3" t="s">
        <v>8964</v>
      </c>
      <c r="D3" s="2" t="s">
        <v>8965</v>
      </c>
      <c r="E3" s="10" t="s">
        <v>8966</v>
      </c>
      <c r="F3" s="2" t="s">
        <v>8967</v>
      </c>
      <c r="G3" s="11" t="s">
        <v>8968</v>
      </c>
      <c r="H3" s="2" t="s">
        <v>8969</v>
      </c>
      <c r="J3" s="15" t="s">
        <v>9196</v>
      </c>
    </row>
    <row r="4" spans="1:11" x14ac:dyDescent="0.2">
      <c r="A4" s="12">
        <v>1</v>
      </c>
      <c r="B4" s="13" t="s">
        <v>8970</v>
      </c>
      <c r="C4" s="4">
        <v>6.3666120098862004E-5</v>
      </c>
      <c r="D4" t="s">
        <v>8971</v>
      </c>
      <c r="E4" t="s">
        <v>50</v>
      </c>
      <c r="F4" t="s">
        <v>50</v>
      </c>
      <c r="G4" s="14">
        <v>0.82376649199999996</v>
      </c>
      <c r="H4" t="s">
        <v>8972</v>
      </c>
      <c r="J4" s="15" t="s">
        <v>8963</v>
      </c>
      <c r="K4" t="s">
        <v>9199</v>
      </c>
    </row>
    <row r="5" spans="1:11" x14ac:dyDescent="0.2">
      <c r="A5" s="12">
        <v>2</v>
      </c>
      <c r="B5" s="13" t="s">
        <v>8973</v>
      </c>
      <c r="C5" s="4">
        <v>6.3666120098862004E-5</v>
      </c>
      <c r="D5" t="s">
        <v>8971</v>
      </c>
      <c r="E5" t="s">
        <v>50</v>
      </c>
      <c r="F5" t="s">
        <v>50</v>
      </c>
      <c r="G5" s="14">
        <v>0.82376649199999996</v>
      </c>
      <c r="H5" t="s">
        <v>8972</v>
      </c>
      <c r="J5" s="15" t="s">
        <v>8964</v>
      </c>
      <c r="K5" t="s">
        <v>9200</v>
      </c>
    </row>
    <row r="6" spans="1:11" x14ac:dyDescent="0.2">
      <c r="A6" s="12">
        <v>3</v>
      </c>
      <c r="B6" s="13" t="s">
        <v>8698</v>
      </c>
      <c r="C6" s="4">
        <v>6.3666120098862004E-5</v>
      </c>
      <c r="D6" t="s">
        <v>8971</v>
      </c>
      <c r="E6" t="s">
        <v>50</v>
      </c>
      <c r="F6" t="s">
        <v>50</v>
      </c>
      <c r="G6" s="14">
        <v>0.82376649199999996</v>
      </c>
      <c r="H6" t="s">
        <v>8972</v>
      </c>
      <c r="J6" s="15" t="s">
        <v>9197</v>
      </c>
      <c r="K6" t="s">
        <v>9201</v>
      </c>
    </row>
    <row r="7" spans="1:11" x14ac:dyDescent="0.2">
      <c r="A7" s="12">
        <v>4</v>
      </c>
      <c r="B7" s="13" t="s">
        <v>8974</v>
      </c>
      <c r="C7" s="4">
        <v>6.3666120098862004E-5</v>
      </c>
      <c r="D7" t="s">
        <v>8971</v>
      </c>
      <c r="E7" t="s">
        <v>50</v>
      </c>
      <c r="F7" t="s">
        <v>50</v>
      </c>
      <c r="G7" s="14">
        <v>0.82376649199999996</v>
      </c>
      <c r="H7" t="s">
        <v>8972</v>
      </c>
      <c r="J7" s="15" t="s">
        <v>8966</v>
      </c>
      <c r="K7" t="s">
        <v>9202</v>
      </c>
    </row>
    <row r="8" spans="1:11" x14ac:dyDescent="0.2">
      <c r="A8" s="12">
        <v>5</v>
      </c>
      <c r="B8" s="13" t="s">
        <v>8975</v>
      </c>
      <c r="C8" s="4">
        <v>1.8788737159232901E-4</v>
      </c>
      <c r="D8" t="s">
        <v>8971</v>
      </c>
      <c r="E8" t="s">
        <v>50</v>
      </c>
      <c r="F8" t="s">
        <v>50</v>
      </c>
      <c r="G8" s="14">
        <v>0.82376649199999996</v>
      </c>
      <c r="H8" t="s">
        <v>8972</v>
      </c>
      <c r="J8" s="15" t="s">
        <v>8967</v>
      </c>
      <c r="K8" t="s">
        <v>9203</v>
      </c>
    </row>
    <row r="9" spans="1:11" x14ac:dyDescent="0.2">
      <c r="A9" s="12">
        <v>6</v>
      </c>
      <c r="B9" s="13" t="s">
        <v>8703</v>
      </c>
      <c r="C9" s="4">
        <v>2.30160726861612E-4</v>
      </c>
      <c r="D9" t="s">
        <v>8976</v>
      </c>
      <c r="E9" t="s">
        <v>47</v>
      </c>
      <c r="F9" t="s">
        <v>8977</v>
      </c>
      <c r="G9" s="14">
        <v>0.77252453399999998</v>
      </c>
      <c r="H9" t="s">
        <v>8978</v>
      </c>
      <c r="J9" s="17" t="s">
        <v>8968</v>
      </c>
      <c r="K9" t="s">
        <v>9204</v>
      </c>
    </row>
    <row r="10" spans="1:11" x14ac:dyDescent="0.2">
      <c r="A10" s="12">
        <v>7</v>
      </c>
      <c r="B10" s="13" t="s">
        <v>8979</v>
      </c>
      <c r="C10" s="4">
        <v>2.4131336103083099E-4</v>
      </c>
      <c r="D10" t="s">
        <v>8971</v>
      </c>
      <c r="E10" t="s">
        <v>50</v>
      </c>
      <c r="F10" t="s">
        <v>50</v>
      </c>
      <c r="G10" s="14">
        <v>0.82376649199999996</v>
      </c>
      <c r="H10" t="s">
        <v>8972</v>
      </c>
      <c r="J10" s="15" t="s">
        <v>8969</v>
      </c>
      <c r="K10" t="s">
        <v>9198</v>
      </c>
    </row>
    <row r="11" spans="1:11" x14ac:dyDescent="0.2">
      <c r="A11" s="12">
        <v>8</v>
      </c>
      <c r="B11" s="13" t="s">
        <v>8980</v>
      </c>
      <c r="C11" s="4">
        <v>4.8881765103787997E-4</v>
      </c>
      <c r="D11" t="s">
        <v>8971</v>
      </c>
      <c r="E11" t="s">
        <v>50</v>
      </c>
      <c r="F11" t="s">
        <v>50</v>
      </c>
      <c r="G11" s="14">
        <v>0.82376649199999996</v>
      </c>
      <c r="H11" t="s">
        <v>8972</v>
      </c>
    </row>
    <row r="12" spans="1:11" x14ac:dyDescent="0.2">
      <c r="A12" s="12">
        <v>9</v>
      </c>
      <c r="B12" s="13" t="s">
        <v>8981</v>
      </c>
      <c r="C12" s="4">
        <v>8.0996445112337405E-4</v>
      </c>
      <c r="D12" t="s">
        <v>8976</v>
      </c>
      <c r="E12" t="s">
        <v>47</v>
      </c>
      <c r="F12" t="s">
        <v>8977</v>
      </c>
      <c r="G12" s="14">
        <v>0.77252453399999998</v>
      </c>
      <c r="H12" t="s">
        <v>8978</v>
      </c>
    </row>
    <row r="13" spans="1:11" x14ac:dyDescent="0.2">
      <c r="A13" s="12">
        <v>10</v>
      </c>
      <c r="B13" s="13" t="s">
        <v>8982</v>
      </c>
      <c r="C13" s="4">
        <v>8.0996445112337405E-4</v>
      </c>
      <c r="D13" t="s">
        <v>8976</v>
      </c>
      <c r="E13" t="s">
        <v>47</v>
      </c>
      <c r="F13" t="s">
        <v>8977</v>
      </c>
      <c r="G13" s="14">
        <v>0.77252453399999998</v>
      </c>
      <c r="H13" t="s">
        <v>8978</v>
      </c>
    </row>
    <row r="14" spans="1:11" x14ac:dyDescent="0.2">
      <c r="A14" s="12">
        <v>11</v>
      </c>
      <c r="B14" s="13" t="s">
        <v>8983</v>
      </c>
      <c r="C14" s="4">
        <v>8.0996445112337405E-4</v>
      </c>
      <c r="D14" t="s">
        <v>8971</v>
      </c>
      <c r="E14" t="s">
        <v>50</v>
      </c>
      <c r="F14" t="s">
        <v>50</v>
      </c>
      <c r="G14" s="14">
        <v>0.82376649199999996</v>
      </c>
      <c r="H14" t="s">
        <v>8972</v>
      </c>
    </row>
    <row r="15" spans="1:11" x14ac:dyDescent="0.2">
      <c r="A15" s="12">
        <v>12</v>
      </c>
      <c r="B15" s="13" t="s">
        <v>8984</v>
      </c>
      <c r="C15" s="4">
        <v>9.6142977956208695E-4</v>
      </c>
      <c r="D15" t="s">
        <v>8971</v>
      </c>
      <c r="E15" t="s">
        <v>50</v>
      </c>
      <c r="F15" t="s">
        <v>50</v>
      </c>
      <c r="G15" s="14">
        <v>0.82376649199999996</v>
      </c>
      <c r="H15" t="s">
        <v>8972</v>
      </c>
    </row>
    <row r="16" spans="1:11" x14ac:dyDescent="0.2">
      <c r="A16" s="12">
        <v>13</v>
      </c>
      <c r="B16" s="13" t="s">
        <v>8985</v>
      </c>
      <c r="C16" s="4">
        <v>1.0398554489993901E-3</v>
      </c>
      <c r="D16" t="s">
        <v>8976</v>
      </c>
      <c r="E16" t="s">
        <v>47</v>
      </c>
      <c r="F16" t="s">
        <v>8977</v>
      </c>
      <c r="G16" s="14">
        <v>0.77252453399999998</v>
      </c>
      <c r="H16" t="s">
        <v>8978</v>
      </c>
    </row>
    <row r="17" spans="1:8" x14ac:dyDescent="0.2">
      <c r="A17" s="12">
        <v>14</v>
      </c>
      <c r="B17" s="13" t="s">
        <v>8986</v>
      </c>
      <c r="C17" s="4">
        <v>1.0398554489993901E-3</v>
      </c>
      <c r="D17" t="s">
        <v>8971</v>
      </c>
      <c r="E17" t="s">
        <v>50</v>
      </c>
      <c r="F17" t="s">
        <v>50</v>
      </c>
      <c r="G17" s="14">
        <v>0.82376649199999996</v>
      </c>
      <c r="H17" t="s">
        <v>8972</v>
      </c>
    </row>
    <row r="18" spans="1:8" x14ac:dyDescent="0.2">
      <c r="A18" s="12">
        <v>15</v>
      </c>
      <c r="B18" s="13" t="s">
        <v>8987</v>
      </c>
      <c r="C18" s="4">
        <v>1.0398554489993901E-3</v>
      </c>
      <c r="D18" t="s">
        <v>8883</v>
      </c>
      <c r="E18" t="s">
        <v>47</v>
      </c>
      <c r="F18" t="s">
        <v>47</v>
      </c>
      <c r="G18" s="14">
        <v>0.77252453399999998</v>
      </c>
      <c r="H18" t="s">
        <v>8988</v>
      </c>
    </row>
    <row r="19" spans="1:8" x14ac:dyDescent="0.2">
      <c r="A19" s="12">
        <v>16</v>
      </c>
      <c r="B19" s="13" t="s">
        <v>8989</v>
      </c>
      <c r="C19" s="4">
        <v>1.16282342088033E-3</v>
      </c>
      <c r="D19" t="s">
        <v>8971</v>
      </c>
      <c r="E19" t="s">
        <v>50</v>
      </c>
      <c r="F19" t="s">
        <v>50</v>
      </c>
      <c r="G19" s="14">
        <v>0.82376649199999996</v>
      </c>
      <c r="H19" t="s">
        <v>8972</v>
      </c>
    </row>
    <row r="20" spans="1:8" x14ac:dyDescent="0.2">
      <c r="A20" s="12">
        <v>17</v>
      </c>
      <c r="B20" s="13" t="s">
        <v>8990</v>
      </c>
      <c r="C20" s="4">
        <v>1.25931513564715E-3</v>
      </c>
      <c r="D20" t="s">
        <v>8971</v>
      </c>
      <c r="E20" t="s">
        <v>50</v>
      </c>
      <c r="F20" t="s">
        <v>50</v>
      </c>
      <c r="G20" s="14">
        <v>0.82376649199999996</v>
      </c>
      <c r="H20" t="s">
        <v>8972</v>
      </c>
    </row>
    <row r="21" spans="1:8" x14ac:dyDescent="0.2">
      <c r="A21" s="12">
        <v>18</v>
      </c>
      <c r="B21" s="13" t="s">
        <v>8991</v>
      </c>
      <c r="C21" s="4">
        <v>1.2929589989509999E-3</v>
      </c>
      <c r="D21" t="s">
        <v>8971</v>
      </c>
      <c r="E21" t="s">
        <v>50</v>
      </c>
      <c r="F21" t="s">
        <v>50</v>
      </c>
      <c r="G21" s="14">
        <v>0.82376649199999996</v>
      </c>
      <c r="H21" t="s">
        <v>8972</v>
      </c>
    </row>
    <row r="22" spans="1:8" x14ac:dyDescent="0.2">
      <c r="A22" s="12">
        <v>19</v>
      </c>
      <c r="B22" s="13" t="s">
        <v>8992</v>
      </c>
      <c r="C22" s="4">
        <v>2.0542039737862601E-3</v>
      </c>
      <c r="D22" t="s">
        <v>8971</v>
      </c>
      <c r="E22" t="s">
        <v>50</v>
      </c>
      <c r="F22" t="s">
        <v>50</v>
      </c>
      <c r="G22" s="14">
        <v>0.82376649199999996</v>
      </c>
      <c r="H22" t="s">
        <v>8972</v>
      </c>
    </row>
    <row r="23" spans="1:8" x14ac:dyDescent="0.2">
      <c r="A23" s="12">
        <v>20</v>
      </c>
      <c r="B23" s="13" t="s">
        <v>8993</v>
      </c>
      <c r="C23" s="4">
        <v>2.0542039737862601E-3</v>
      </c>
      <c r="D23" t="s">
        <v>8971</v>
      </c>
      <c r="E23" t="s">
        <v>50</v>
      </c>
      <c r="F23" t="s">
        <v>50</v>
      </c>
      <c r="G23" s="14">
        <v>0.82376649199999996</v>
      </c>
      <c r="H23" t="s">
        <v>8972</v>
      </c>
    </row>
    <row r="24" spans="1:8" x14ac:dyDescent="0.2">
      <c r="A24" s="12">
        <v>21</v>
      </c>
      <c r="B24" s="13" t="s">
        <v>8994</v>
      </c>
      <c r="C24" s="4">
        <v>2.0542039737862601E-3</v>
      </c>
      <c r="D24" t="s">
        <v>8971</v>
      </c>
      <c r="E24" t="s">
        <v>50</v>
      </c>
      <c r="F24" t="s">
        <v>50</v>
      </c>
      <c r="G24" s="14">
        <v>0.82376649199999996</v>
      </c>
      <c r="H24" t="s">
        <v>8972</v>
      </c>
    </row>
    <row r="25" spans="1:8" x14ac:dyDescent="0.2">
      <c r="A25" s="12">
        <v>22</v>
      </c>
      <c r="B25" s="13" t="s">
        <v>8995</v>
      </c>
      <c r="C25" s="4">
        <v>2.0542039737862601E-3</v>
      </c>
      <c r="D25" t="s">
        <v>8971</v>
      </c>
      <c r="E25" t="s">
        <v>50</v>
      </c>
      <c r="F25" t="s">
        <v>50</v>
      </c>
      <c r="G25" s="14">
        <v>0.82376649199999996</v>
      </c>
      <c r="H25" t="s">
        <v>8972</v>
      </c>
    </row>
    <row r="26" spans="1:8" x14ac:dyDescent="0.2">
      <c r="A26" s="12">
        <v>23</v>
      </c>
      <c r="B26" s="13" t="s">
        <v>8996</v>
      </c>
      <c r="C26" s="4">
        <v>2.0542039737862601E-3</v>
      </c>
      <c r="D26" t="s">
        <v>8971</v>
      </c>
      <c r="E26" t="s">
        <v>50</v>
      </c>
      <c r="F26" t="s">
        <v>50</v>
      </c>
      <c r="G26" s="14">
        <v>0.82376649199999996</v>
      </c>
      <c r="H26" t="s">
        <v>8972</v>
      </c>
    </row>
    <row r="27" spans="1:8" x14ac:dyDescent="0.2">
      <c r="A27" s="12">
        <v>24</v>
      </c>
      <c r="B27" s="13" t="s">
        <v>8732</v>
      </c>
      <c r="C27" s="4">
        <v>2.0542039737862601E-3</v>
      </c>
      <c r="D27" t="s">
        <v>8879</v>
      </c>
      <c r="E27" t="s">
        <v>58</v>
      </c>
      <c r="F27" t="s">
        <v>58</v>
      </c>
      <c r="G27" s="14">
        <v>0.66916814199999997</v>
      </c>
      <c r="H27" t="s">
        <v>8997</v>
      </c>
    </row>
    <row r="28" spans="1:8" x14ac:dyDescent="0.2">
      <c r="A28" s="12">
        <v>25</v>
      </c>
      <c r="B28" s="13" t="s">
        <v>8998</v>
      </c>
      <c r="C28" s="4">
        <v>2.1380357400559401E-3</v>
      </c>
      <c r="D28" t="s">
        <v>8971</v>
      </c>
      <c r="E28" t="s">
        <v>50</v>
      </c>
      <c r="F28" t="s">
        <v>50</v>
      </c>
      <c r="G28" s="14">
        <v>0.82376649199999996</v>
      </c>
      <c r="H28" t="s">
        <v>8972</v>
      </c>
    </row>
    <row r="29" spans="1:8" x14ac:dyDescent="0.2">
      <c r="A29" s="12">
        <v>26</v>
      </c>
      <c r="B29" s="13" t="s">
        <v>8999</v>
      </c>
      <c r="C29" s="4">
        <v>2.2249600728261399E-3</v>
      </c>
      <c r="D29" t="s">
        <v>8971</v>
      </c>
      <c r="E29" t="s">
        <v>50</v>
      </c>
      <c r="F29" t="s">
        <v>50</v>
      </c>
      <c r="G29" s="14">
        <v>0.82376649199999996</v>
      </c>
      <c r="H29" t="s">
        <v>8972</v>
      </c>
    </row>
    <row r="30" spans="1:8" x14ac:dyDescent="0.2">
      <c r="A30" s="12">
        <v>27</v>
      </c>
      <c r="B30" s="13" t="s">
        <v>9000</v>
      </c>
      <c r="C30" s="4">
        <v>2.2249600728261399E-3</v>
      </c>
      <c r="D30" t="s">
        <v>8971</v>
      </c>
      <c r="E30" t="s">
        <v>50</v>
      </c>
      <c r="F30" t="s">
        <v>50</v>
      </c>
      <c r="G30" s="14">
        <v>0.82376649199999996</v>
      </c>
      <c r="H30" t="s">
        <v>8972</v>
      </c>
    </row>
    <row r="31" spans="1:8" x14ac:dyDescent="0.2">
      <c r="A31" s="12">
        <v>28</v>
      </c>
      <c r="B31" s="13" t="s">
        <v>9001</v>
      </c>
      <c r="C31" s="4">
        <v>2.2249600728261399E-3</v>
      </c>
      <c r="D31" t="s">
        <v>8971</v>
      </c>
      <c r="E31" t="s">
        <v>50</v>
      </c>
      <c r="F31" t="s">
        <v>50</v>
      </c>
      <c r="G31" s="14">
        <v>0.82376649199999996</v>
      </c>
      <c r="H31" t="s">
        <v>8972</v>
      </c>
    </row>
    <row r="32" spans="1:8" x14ac:dyDescent="0.2">
      <c r="A32" s="12">
        <v>29</v>
      </c>
      <c r="B32" s="13" t="s">
        <v>9002</v>
      </c>
      <c r="C32" s="4">
        <v>2.23232868598197E-3</v>
      </c>
      <c r="D32" t="s">
        <v>8879</v>
      </c>
      <c r="E32" t="s">
        <v>58</v>
      </c>
      <c r="F32" t="s">
        <v>58</v>
      </c>
      <c r="G32" s="14">
        <v>0.66916814199999997</v>
      </c>
      <c r="H32" t="s">
        <v>8997</v>
      </c>
    </row>
    <row r="33" spans="1:8" x14ac:dyDescent="0.2">
      <c r="A33" s="12">
        <v>30</v>
      </c>
      <c r="B33" s="13" t="s">
        <v>9003</v>
      </c>
      <c r="C33" s="4">
        <v>2.3332448061070899E-3</v>
      </c>
      <c r="D33" t="s">
        <v>8971</v>
      </c>
      <c r="E33" t="s">
        <v>50</v>
      </c>
      <c r="F33" t="s">
        <v>50</v>
      </c>
      <c r="G33" s="14">
        <v>0.82376649199999996</v>
      </c>
      <c r="H33" t="s">
        <v>8972</v>
      </c>
    </row>
    <row r="34" spans="1:8" x14ac:dyDescent="0.2">
      <c r="A34" s="12">
        <v>31</v>
      </c>
      <c r="B34" s="13" t="s">
        <v>9004</v>
      </c>
      <c r="C34" s="4">
        <v>2.7313623650791E-3</v>
      </c>
      <c r="D34" t="s">
        <v>8971</v>
      </c>
      <c r="E34" t="s">
        <v>50</v>
      </c>
      <c r="F34" t="s">
        <v>50</v>
      </c>
      <c r="G34" s="14">
        <v>0.82376649199999996</v>
      </c>
      <c r="H34" t="s">
        <v>8972</v>
      </c>
    </row>
    <row r="35" spans="1:8" x14ac:dyDescent="0.2">
      <c r="A35" s="12">
        <v>32</v>
      </c>
      <c r="B35" s="13" t="s">
        <v>9005</v>
      </c>
      <c r="C35" s="4">
        <v>2.7336859180904002E-3</v>
      </c>
      <c r="D35" t="s">
        <v>8971</v>
      </c>
      <c r="E35" t="s">
        <v>50</v>
      </c>
      <c r="F35" t="s">
        <v>50</v>
      </c>
      <c r="G35" s="14">
        <v>0.82376649199999996</v>
      </c>
      <c r="H35" t="s">
        <v>8972</v>
      </c>
    </row>
    <row r="36" spans="1:8" x14ac:dyDescent="0.2">
      <c r="A36" s="12">
        <v>33</v>
      </c>
      <c r="B36" s="13" t="s">
        <v>9006</v>
      </c>
      <c r="C36" s="4">
        <v>2.7336859180904002E-3</v>
      </c>
      <c r="D36" t="s">
        <v>8971</v>
      </c>
      <c r="E36" t="s">
        <v>50</v>
      </c>
      <c r="F36" t="s">
        <v>50</v>
      </c>
      <c r="G36" s="14">
        <v>0.82376649199999996</v>
      </c>
      <c r="H36" t="s">
        <v>8972</v>
      </c>
    </row>
    <row r="37" spans="1:8" x14ac:dyDescent="0.2">
      <c r="A37" s="12">
        <v>34</v>
      </c>
      <c r="B37" s="13" t="s">
        <v>9007</v>
      </c>
      <c r="C37" s="4">
        <v>2.7999769974712601E-3</v>
      </c>
      <c r="D37" t="s">
        <v>8976</v>
      </c>
      <c r="E37" t="s">
        <v>47</v>
      </c>
      <c r="F37" t="s">
        <v>8977</v>
      </c>
      <c r="G37" s="14">
        <v>0.77252453399999998</v>
      </c>
      <c r="H37" t="s">
        <v>8978</v>
      </c>
    </row>
    <row r="38" spans="1:8" x14ac:dyDescent="0.2">
      <c r="A38" s="12">
        <v>35</v>
      </c>
      <c r="B38" s="13" t="s">
        <v>9008</v>
      </c>
      <c r="C38" s="4">
        <v>3.3601184571561801E-3</v>
      </c>
      <c r="D38" t="s">
        <v>8971</v>
      </c>
      <c r="E38" t="s">
        <v>50</v>
      </c>
      <c r="F38" t="s">
        <v>50</v>
      </c>
      <c r="G38" s="14">
        <v>0.82376649199999996</v>
      </c>
      <c r="H38" t="s">
        <v>8972</v>
      </c>
    </row>
    <row r="39" spans="1:8" x14ac:dyDescent="0.2">
      <c r="A39" s="12">
        <v>36</v>
      </c>
      <c r="B39" s="13" t="s">
        <v>9009</v>
      </c>
      <c r="C39" s="4">
        <v>3.9370227068430304E-3</v>
      </c>
      <c r="D39" t="s">
        <v>8976</v>
      </c>
      <c r="E39" t="s">
        <v>47</v>
      </c>
      <c r="F39" t="s">
        <v>8977</v>
      </c>
      <c r="G39" s="14">
        <v>0.77252453399999998</v>
      </c>
      <c r="H39" t="s">
        <v>8978</v>
      </c>
    </row>
    <row r="40" spans="1:8" x14ac:dyDescent="0.2">
      <c r="A40" s="12">
        <v>37</v>
      </c>
      <c r="B40" s="13" t="s">
        <v>9010</v>
      </c>
      <c r="C40" s="4">
        <v>3.9795335219465298E-3</v>
      </c>
      <c r="D40" t="s">
        <v>8879</v>
      </c>
      <c r="E40" t="s">
        <v>58</v>
      </c>
      <c r="F40" t="s">
        <v>58</v>
      </c>
      <c r="G40" s="14">
        <v>0.66916814199999997</v>
      </c>
      <c r="H40" t="s">
        <v>8997</v>
      </c>
    </row>
    <row r="41" spans="1:8" x14ac:dyDescent="0.2">
      <c r="A41" s="12">
        <v>38</v>
      </c>
      <c r="B41" s="13" t="s">
        <v>9011</v>
      </c>
      <c r="C41" s="4">
        <v>4.0453264559376896E-3</v>
      </c>
      <c r="D41" t="s">
        <v>8976</v>
      </c>
      <c r="E41" t="s">
        <v>47</v>
      </c>
      <c r="F41" t="s">
        <v>8977</v>
      </c>
      <c r="G41" s="14">
        <v>0.77252453399999998</v>
      </c>
      <c r="H41" t="s">
        <v>8978</v>
      </c>
    </row>
    <row r="42" spans="1:8" x14ac:dyDescent="0.2">
      <c r="A42" s="12">
        <v>39</v>
      </c>
      <c r="B42" s="13" t="s">
        <v>9012</v>
      </c>
      <c r="C42" s="4">
        <v>4.07722348442267E-3</v>
      </c>
      <c r="D42" t="s">
        <v>8976</v>
      </c>
      <c r="E42" t="s">
        <v>47</v>
      </c>
      <c r="F42" t="s">
        <v>8977</v>
      </c>
      <c r="G42" s="14">
        <v>0.77252453399999998</v>
      </c>
      <c r="H42" t="s">
        <v>8978</v>
      </c>
    </row>
    <row r="43" spans="1:8" x14ac:dyDescent="0.2">
      <c r="A43" s="12">
        <v>40</v>
      </c>
      <c r="B43" s="13" t="s">
        <v>9013</v>
      </c>
      <c r="C43" s="4">
        <v>4.3137688587612296E-3</v>
      </c>
      <c r="D43" t="s">
        <v>8976</v>
      </c>
      <c r="E43" t="s">
        <v>47</v>
      </c>
      <c r="F43" t="s">
        <v>8977</v>
      </c>
      <c r="G43" s="14">
        <v>0.77252453399999998</v>
      </c>
      <c r="H43" t="s">
        <v>8978</v>
      </c>
    </row>
    <row r="44" spans="1:8" x14ac:dyDescent="0.2">
      <c r="A44" s="12">
        <v>41</v>
      </c>
      <c r="B44" s="13" t="s">
        <v>9014</v>
      </c>
      <c r="C44" s="4">
        <v>4.3137688587612296E-3</v>
      </c>
      <c r="D44" t="s">
        <v>8976</v>
      </c>
      <c r="E44" t="s">
        <v>47</v>
      </c>
      <c r="F44" t="s">
        <v>8977</v>
      </c>
      <c r="G44" s="14">
        <v>0.77252453399999998</v>
      </c>
      <c r="H44" t="s">
        <v>8978</v>
      </c>
    </row>
    <row r="45" spans="1:8" x14ac:dyDescent="0.2">
      <c r="A45" s="12">
        <v>42</v>
      </c>
      <c r="B45" s="13" t="s">
        <v>9015</v>
      </c>
      <c r="C45" s="4">
        <v>4.9987381663542298E-3</v>
      </c>
      <c r="D45" t="s">
        <v>8971</v>
      </c>
      <c r="E45" t="s">
        <v>50</v>
      </c>
      <c r="F45" t="s">
        <v>50</v>
      </c>
      <c r="G45" s="14">
        <v>0.82376649199999996</v>
      </c>
      <c r="H45" t="s">
        <v>8972</v>
      </c>
    </row>
    <row r="46" spans="1:8" x14ac:dyDescent="0.2">
      <c r="A46" s="12">
        <v>43</v>
      </c>
      <c r="B46" s="13" t="s">
        <v>9016</v>
      </c>
      <c r="C46" s="4">
        <v>5.5968113302235197E-3</v>
      </c>
      <c r="D46" t="s">
        <v>8971</v>
      </c>
      <c r="E46" t="s">
        <v>50</v>
      </c>
      <c r="F46" t="s">
        <v>50</v>
      </c>
      <c r="G46" s="14">
        <v>0.82376649199999996</v>
      </c>
      <c r="H46" t="s">
        <v>8972</v>
      </c>
    </row>
    <row r="47" spans="1:8" x14ac:dyDescent="0.2">
      <c r="A47" s="12">
        <v>44</v>
      </c>
      <c r="B47" s="13" t="s">
        <v>9017</v>
      </c>
      <c r="C47" s="4">
        <v>5.5968113302235197E-3</v>
      </c>
      <c r="D47" t="s">
        <v>8971</v>
      </c>
      <c r="E47" t="s">
        <v>50</v>
      </c>
      <c r="F47" t="s">
        <v>50</v>
      </c>
      <c r="G47" s="14">
        <v>0.82376649199999996</v>
      </c>
      <c r="H47" t="s">
        <v>8972</v>
      </c>
    </row>
    <row r="48" spans="1:8" x14ac:dyDescent="0.2">
      <c r="A48" s="12">
        <v>45</v>
      </c>
      <c r="B48" s="13" t="s">
        <v>9018</v>
      </c>
      <c r="C48" s="4">
        <v>5.9430893506030999E-3</v>
      </c>
      <c r="D48" t="s">
        <v>8971</v>
      </c>
      <c r="E48" t="s">
        <v>50</v>
      </c>
      <c r="F48" t="s">
        <v>50</v>
      </c>
      <c r="G48" s="14">
        <v>0.82376649199999996</v>
      </c>
      <c r="H48" t="s">
        <v>8972</v>
      </c>
    </row>
    <row r="49" spans="1:8" x14ac:dyDescent="0.2">
      <c r="A49" s="12">
        <v>46</v>
      </c>
      <c r="B49" s="13" t="s">
        <v>9019</v>
      </c>
      <c r="C49" s="4">
        <v>5.9430893506030999E-3</v>
      </c>
      <c r="D49" t="s">
        <v>54</v>
      </c>
      <c r="E49" t="s">
        <v>54</v>
      </c>
      <c r="F49" t="s">
        <v>54</v>
      </c>
      <c r="G49" s="14">
        <v>1.0389526609999999</v>
      </c>
      <c r="H49" t="s">
        <v>9020</v>
      </c>
    </row>
    <row r="50" spans="1:8" x14ac:dyDescent="0.2">
      <c r="A50" s="12">
        <v>47</v>
      </c>
      <c r="B50" s="13" t="s">
        <v>9021</v>
      </c>
      <c r="C50" s="4">
        <v>5.9430893506030999E-3</v>
      </c>
      <c r="D50" t="s">
        <v>8971</v>
      </c>
      <c r="E50" t="s">
        <v>50</v>
      </c>
      <c r="F50" t="s">
        <v>50</v>
      </c>
      <c r="G50" s="14">
        <v>0.82376649199999996</v>
      </c>
      <c r="H50" t="s">
        <v>8972</v>
      </c>
    </row>
    <row r="51" spans="1:8" x14ac:dyDescent="0.2">
      <c r="A51" s="12">
        <v>48</v>
      </c>
      <c r="B51" s="13" t="s">
        <v>9022</v>
      </c>
      <c r="C51" s="4">
        <v>6.0555308547777702E-3</v>
      </c>
      <c r="D51" t="s">
        <v>8883</v>
      </c>
      <c r="E51" t="s">
        <v>47</v>
      </c>
      <c r="F51" t="s">
        <v>47</v>
      </c>
      <c r="G51" s="14">
        <v>0.77252453399999998</v>
      </c>
      <c r="H51" t="s">
        <v>8988</v>
      </c>
    </row>
    <row r="52" spans="1:8" x14ac:dyDescent="0.2">
      <c r="A52" s="12">
        <v>49</v>
      </c>
      <c r="B52" s="13" t="s">
        <v>8773</v>
      </c>
      <c r="C52" s="4">
        <v>6.0555308547777702E-3</v>
      </c>
      <c r="D52" t="s">
        <v>8976</v>
      </c>
      <c r="E52" t="s">
        <v>47</v>
      </c>
      <c r="F52" t="s">
        <v>8977</v>
      </c>
      <c r="G52" s="14">
        <v>0.77252453399999998</v>
      </c>
      <c r="H52" t="s">
        <v>8978</v>
      </c>
    </row>
    <row r="53" spans="1:8" x14ac:dyDescent="0.2">
      <c r="A53" s="12">
        <v>50</v>
      </c>
      <c r="B53" s="13" t="s">
        <v>9023</v>
      </c>
      <c r="C53" s="4">
        <v>6.45894078750408E-3</v>
      </c>
      <c r="D53" t="s">
        <v>8976</v>
      </c>
      <c r="E53" t="s">
        <v>47</v>
      </c>
      <c r="F53" t="s">
        <v>8977</v>
      </c>
      <c r="G53" s="14">
        <v>0.77252453399999998</v>
      </c>
      <c r="H53" t="s">
        <v>8978</v>
      </c>
    </row>
    <row r="54" spans="1:8" x14ac:dyDescent="0.2">
      <c r="A54" s="12">
        <v>51</v>
      </c>
      <c r="B54" s="13" t="s">
        <v>9024</v>
      </c>
      <c r="C54" s="4">
        <v>6.45894078750408E-3</v>
      </c>
      <c r="D54" t="s">
        <v>8971</v>
      </c>
      <c r="E54" t="s">
        <v>50</v>
      </c>
      <c r="F54" t="s">
        <v>50</v>
      </c>
      <c r="G54" s="14">
        <v>0.82376649199999996</v>
      </c>
      <c r="H54" t="s">
        <v>8972</v>
      </c>
    </row>
    <row r="55" spans="1:8" x14ac:dyDescent="0.2">
      <c r="A55" s="12">
        <v>52</v>
      </c>
      <c r="B55" s="13" t="s">
        <v>9025</v>
      </c>
      <c r="C55" s="4">
        <v>6.5793630796701797E-3</v>
      </c>
      <c r="D55" t="s">
        <v>8976</v>
      </c>
      <c r="E55" t="s">
        <v>47</v>
      </c>
      <c r="F55" t="s">
        <v>8977</v>
      </c>
      <c r="G55" s="14">
        <v>0.77252453399999998</v>
      </c>
      <c r="H55" t="s">
        <v>8978</v>
      </c>
    </row>
    <row r="56" spans="1:8" x14ac:dyDescent="0.2">
      <c r="A56" s="12">
        <v>53</v>
      </c>
      <c r="B56" s="13" t="s">
        <v>9026</v>
      </c>
      <c r="C56" s="4">
        <v>6.6912124795930998E-3</v>
      </c>
      <c r="D56" t="s">
        <v>8883</v>
      </c>
      <c r="E56" t="s">
        <v>47</v>
      </c>
      <c r="F56" t="s">
        <v>47</v>
      </c>
      <c r="G56" s="14">
        <v>0.77252453399999998</v>
      </c>
      <c r="H56" t="s">
        <v>8988</v>
      </c>
    </row>
    <row r="57" spans="1:8" x14ac:dyDescent="0.2">
      <c r="A57" s="12">
        <v>54</v>
      </c>
      <c r="B57" s="13" t="s">
        <v>9027</v>
      </c>
      <c r="C57" s="4">
        <v>6.7111216779856004E-3</v>
      </c>
      <c r="D57" t="s">
        <v>8883</v>
      </c>
      <c r="E57" t="s">
        <v>47</v>
      </c>
      <c r="F57" t="s">
        <v>47</v>
      </c>
      <c r="G57" s="14">
        <v>0.77252453399999998</v>
      </c>
      <c r="H57" t="s">
        <v>8988</v>
      </c>
    </row>
    <row r="58" spans="1:8" x14ac:dyDescent="0.2">
      <c r="A58" s="12">
        <v>55</v>
      </c>
      <c r="B58" s="13" t="s">
        <v>9028</v>
      </c>
      <c r="C58" s="4">
        <v>6.7111216779856004E-3</v>
      </c>
      <c r="D58" t="s">
        <v>8971</v>
      </c>
      <c r="E58" t="s">
        <v>50</v>
      </c>
      <c r="F58" t="s">
        <v>50</v>
      </c>
      <c r="G58" s="14">
        <v>0.82376649199999996</v>
      </c>
      <c r="H58" t="s">
        <v>8972</v>
      </c>
    </row>
    <row r="59" spans="1:8" x14ac:dyDescent="0.2">
      <c r="A59" s="12">
        <v>56</v>
      </c>
      <c r="B59" s="13" t="s">
        <v>9029</v>
      </c>
      <c r="C59" s="4">
        <v>6.7111216779856004E-3</v>
      </c>
      <c r="D59" t="s">
        <v>8971</v>
      </c>
      <c r="E59" t="s">
        <v>50</v>
      </c>
      <c r="F59" t="s">
        <v>50</v>
      </c>
      <c r="G59" s="14">
        <v>0.82376649199999996</v>
      </c>
      <c r="H59" t="s">
        <v>8972</v>
      </c>
    </row>
    <row r="60" spans="1:8" x14ac:dyDescent="0.2">
      <c r="A60" s="12">
        <v>57</v>
      </c>
      <c r="B60" s="13" t="s">
        <v>9030</v>
      </c>
      <c r="C60" s="4">
        <v>6.7111216779856004E-3</v>
      </c>
      <c r="D60" t="s">
        <v>8971</v>
      </c>
      <c r="E60" t="s">
        <v>50</v>
      </c>
      <c r="F60" t="s">
        <v>50</v>
      </c>
      <c r="G60" s="14">
        <v>0.82376649199999996</v>
      </c>
      <c r="H60" t="s">
        <v>8972</v>
      </c>
    </row>
    <row r="61" spans="1:8" x14ac:dyDescent="0.2">
      <c r="A61" s="12">
        <v>58</v>
      </c>
      <c r="B61" s="13" t="s">
        <v>9031</v>
      </c>
      <c r="C61" s="4">
        <v>6.7217730237920797E-3</v>
      </c>
      <c r="D61" t="s">
        <v>8971</v>
      </c>
      <c r="E61" t="s">
        <v>50</v>
      </c>
      <c r="F61" t="s">
        <v>50</v>
      </c>
      <c r="G61" s="14">
        <v>0.82376649199999996</v>
      </c>
      <c r="H61" t="s">
        <v>8972</v>
      </c>
    </row>
    <row r="62" spans="1:8" x14ac:dyDescent="0.2">
      <c r="A62" s="12">
        <v>59</v>
      </c>
      <c r="B62" s="13" t="s">
        <v>9032</v>
      </c>
      <c r="C62" s="4">
        <v>6.7217730237920797E-3</v>
      </c>
      <c r="D62" t="s">
        <v>8971</v>
      </c>
      <c r="E62" t="s">
        <v>50</v>
      </c>
      <c r="F62" t="s">
        <v>50</v>
      </c>
      <c r="G62" s="14">
        <v>0.82376649199999996</v>
      </c>
      <c r="H62" t="s">
        <v>8972</v>
      </c>
    </row>
    <row r="63" spans="1:8" x14ac:dyDescent="0.2">
      <c r="A63" s="12">
        <v>60</v>
      </c>
      <c r="B63" s="13" t="s">
        <v>9033</v>
      </c>
      <c r="C63" s="4">
        <v>6.7217730237920797E-3</v>
      </c>
      <c r="D63" t="s">
        <v>8971</v>
      </c>
      <c r="E63" t="s">
        <v>50</v>
      </c>
      <c r="F63" t="s">
        <v>50</v>
      </c>
      <c r="G63" s="14">
        <v>0.82376649199999996</v>
      </c>
      <c r="H63" t="s">
        <v>8972</v>
      </c>
    </row>
    <row r="64" spans="1:8" x14ac:dyDescent="0.2">
      <c r="A64" s="12">
        <v>61</v>
      </c>
      <c r="B64" s="13" t="s">
        <v>9034</v>
      </c>
      <c r="C64" s="4">
        <v>6.7217730237920797E-3</v>
      </c>
      <c r="D64" t="s">
        <v>8971</v>
      </c>
      <c r="E64" t="s">
        <v>50</v>
      </c>
      <c r="F64" t="s">
        <v>50</v>
      </c>
      <c r="G64" s="14">
        <v>0.82376649199999996</v>
      </c>
      <c r="H64" t="s">
        <v>8972</v>
      </c>
    </row>
    <row r="65" spans="1:8" x14ac:dyDescent="0.2">
      <c r="A65" s="12">
        <v>62</v>
      </c>
      <c r="B65" s="13" t="s">
        <v>9035</v>
      </c>
      <c r="C65" s="4">
        <v>6.7217730237920797E-3</v>
      </c>
      <c r="D65" t="s">
        <v>8976</v>
      </c>
      <c r="E65" t="s">
        <v>47</v>
      </c>
      <c r="F65" t="s">
        <v>8977</v>
      </c>
      <c r="G65" s="14">
        <v>0.77252453399999998</v>
      </c>
      <c r="H65" t="s">
        <v>8978</v>
      </c>
    </row>
    <row r="66" spans="1:8" x14ac:dyDescent="0.2">
      <c r="A66" s="12">
        <v>63</v>
      </c>
      <c r="B66" s="13" t="s">
        <v>9036</v>
      </c>
      <c r="C66" s="4">
        <v>6.7217730237920797E-3</v>
      </c>
      <c r="D66" t="s">
        <v>8976</v>
      </c>
      <c r="E66" t="s">
        <v>47</v>
      </c>
      <c r="F66" t="s">
        <v>8977</v>
      </c>
      <c r="G66" s="14">
        <v>0.77252453399999998</v>
      </c>
      <c r="H66" t="s">
        <v>8978</v>
      </c>
    </row>
    <row r="67" spans="1:8" x14ac:dyDescent="0.2">
      <c r="A67" s="12">
        <v>64</v>
      </c>
      <c r="B67" s="13" t="s">
        <v>9037</v>
      </c>
      <c r="C67" s="4">
        <v>7.2198395701180704E-3</v>
      </c>
      <c r="D67" t="s">
        <v>13</v>
      </c>
      <c r="E67" t="s">
        <v>13</v>
      </c>
      <c r="F67" t="s">
        <v>13</v>
      </c>
      <c r="G67" s="14">
        <v>1.4997167979999999</v>
      </c>
      <c r="H67" t="s">
        <v>9038</v>
      </c>
    </row>
    <row r="68" spans="1:8" x14ac:dyDescent="0.2">
      <c r="A68" s="12">
        <v>65</v>
      </c>
      <c r="B68" s="13" t="s">
        <v>9039</v>
      </c>
      <c r="C68" s="4">
        <v>7.2198395701180704E-3</v>
      </c>
      <c r="D68" t="s">
        <v>8797</v>
      </c>
      <c r="E68" t="s">
        <v>26</v>
      </c>
      <c r="F68" t="s">
        <v>26</v>
      </c>
      <c r="G68" s="14">
        <v>1.040594019</v>
      </c>
      <c r="H68" t="s">
        <v>9040</v>
      </c>
    </row>
    <row r="69" spans="1:8" x14ac:dyDescent="0.2">
      <c r="A69" s="12">
        <v>66</v>
      </c>
      <c r="B69" s="13" t="s">
        <v>9041</v>
      </c>
      <c r="C69" s="4">
        <v>7.2198395701180704E-3</v>
      </c>
      <c r="D69" t="s">
        <v>8797</v>
      </c>
      <c r="E69" t="s">
        <v>26</v>
      </c>
      <c r="F69" t="s">
        <v>26</v>
      </c>
      <c r="G69" s="14">
        <v>1.040594019</v>
      </c>
      <c r="H69" t="s">
        <v>9040</v>
      </c>
    </row>
    <row r="70" spans="1:8" x14ac:dyDescent="0.2">
      <c r="A70" s="12">
        <v>67</v>
      </c>
      <c r="B70" s="13" t="s">
        <v>9042</v>
      </c>
      <c r="C70" s="4">
        <v>7.2198395701180704E-3</v>
      </c>
      <c r="D70" t="s">
        <v>8971</v>
      </c>
      <c r="E70" t="s">
        <v>50</v>
      </c>
      <c r="F70" t="s">
        <v>50</v>
      </c>
      <c r="G70" s="14">
        <v>0.82376649199999996</v>
      </c>
      <c r="H70" t="s">
        <v>8972</v>
      </c>
    </row>
    <row r="71" spans="1:8" x14ac:dyDescent="0.2">
      <c r="A71" s="12">
        <v>68</v>
      </c>
      <c r="B71" s="13" t="s">
        <v>9043</v>
      </c>
      <c r="C71" s="4">
        <v>7.2198395701180704E-3</v>
      </c>
      <c r="D71" t="s">
        <v>8971</v>
      </c>
      <c r="E71" t="s">
        <v>50</v>
      </c>
      <c r="F71" t="s">
        <v>50</v>
      </c>
      <c r="G71" s="14">
        <v>0.82376649199999996</v>
      </c>
      <c r="H71" t="s">
        <v>8972</v>
      </c>
    </row>
    <row r="72" spans="1:8" x14ac:dyDescent="0.2">
      <c r="A72" s="12">
        <v>69</v>
      </c>
      <c r="B72" s="13" t="s">
        <v>9044</v>
      </c>
      <c r="C72" s="4">
        <v>7.2801921169974E-3</v>
      </c>
      <c r="D72" t="s">
        <v>8971</v>
      </c>
      <c r="E72" t="s">
        <v>50</v>
      </c>
      <c r="F72" t="s">
        <v>50</v>
      </c>
      <c r="G72" s="14">
        <v>0.82376649199999996</v>
      </c>
      <c r="H72" t="s">
        <v>8972</v>
      </c>
    </row>
    <row r="73" spans="1:8" x14ac:dyDescent="0.2">
      <c r="A73" s="12">
        <v>70</v>
      </c>
      <c r="B73" s="13" t="s">
        <v>9045</v>
      </c>
      <c r="C73" s="4">
        <v>7.3892196721900604E-3</v>
      </c>
      <c r="D73" t="s">
        <v>8971</v>
      </c>
      <c r="E73" t="s">
        <v>50</v>
      </c>
      <c r="F73" t="s">
        <v>50</v>
      </c>
      <c r="G73" s="14">
        <v>0.82376649199999996</v>
      </c>
      <c r="H73" t="s">
        <v>8972</v>
      </c>
    </row>
    <row r="74" spans="1:8" x14ac:dyDescent="0.2">
      <c r="A74" s="12">
        <v>71</v>
      </c>
      <c r="B74" s="13" t="s">
        <v>9046</v>
      </c>
      <c r="C74" s="4">
        <v>7.6470020507340202E-3</v>
      </c>
      <c r="D74" t="s">
        <v>8879</v>
      </c>
      <c r="E74" t="s">
        <v>58</v>
      </c>
      <c r="F74" t="s">
        <v>58</v>
      </c>
      <c r="G74" s="14">
        <v>0.66916814199999997</v>
      </c>
      <c r="H74" t="s">
        <v>8997</v>
      </c>
    </row>
    <row r="75" spans="1:8" x14ac:dyDescent="0.2">
      <c r="A75" s="12">
        <v>72</v>
      </c>
      <c r="B75" s="13" t="s">
        <v>9047</v>
      </c>
      <c r="C75" s="4">
        <v>7.9828246796856007E-3</v>
      </c>
      <c r="D75" t="s">
        <v>8971</v>
      </c>
      <c r="E75" t="s">
        <v>50</v>
      </c>
      <c r="F75" t="s">
        <v>50</v>
      </c>
      <c r="G75" s="14">
        <v>0.82376649199999996</v>
      </c>
      <c r="H75" t="s">
        <v>8972</v>
      </c>
    </row>
    <row r="76" spans="1:8" x14ac:dyDescent="0.2">
      <c r="A76" s="12">
        <v>73</v>
      </c>
      <c r="B76" s="13" t="s">
        <v>9048</v>
      </c>
      <c r="C76" s="4">
        <v>8.3215906327142007E-3</v>
      </c>
      <c r="D76" t="s">
        <v>8976</v>
      </c>
      <c r="E76" t="s">
        <v>47</v>
      </c>
      <c r="F76" t="s">
        <v>8977</v>
      </c>
      <c r="G76" s="14">
        <v>0.77252453399999998</v>
      </c>
      <c r="H76" t="s">
        <v>8978</v>
      </c>
    </row>
    <row r="77" spans="1:8" x14ac:dyDescent="0.2">
      <c r="A77" s="12">
        <v>74</v>
      </c>
      <c r="B77" s="13" t="s">
        <v>9049</v>
      </c>
      <c r="C77" s="4">
        <v>8.5017488951011893E-3</v>
      </c>
      <c r="D77" t="s">
        <v>13</v>
      </c>
      <c r="E77" t="s">
        <v>13</v>
      </c>
      <c r="F77" t="s">
        <v>13</v>
      </c>
      <c r="G77" s="14">
        <v>1.4997167979999999</v>
      </c>
      <c r="H77" t="s">
        <v>9038</v>
      </c>
    </row>
    <row r="78" spans="1:8" x14ac:dyDescent="0.2">
      <c r="A78" s="12">
        <v>75</v>
      </c>
      <c r="B78" s="13" t="s">
        <v>9050</v>
      </c>
      <c r="C78" s="4">
        <v>9.71904824910798E-3</v>
      </c>
      <c r="D78" t="s">
        <v>8971</v>
      </c>
      <c r="E78" t="s">
        <v>50</v>
      </c>
      <c r="F78" t="s">
        <v>50</v>
      </c>
      <c r="G78" s="14">
        <v>0.82376649199999996</v>
      </c>
      <c r="H78" t="s">
        <v>8972</v>
      </c>
    </row>
    <row r="79" spans="1:8" x14ac:dyDescent="0.2">
      <c r="A79" s="12">
        <v>76</v>
      </c>
      <c r="B79" s="13" t="s">
        <v>9051</v>
      </c>
      <c r="C79" s="4">
        <v>1.0339258081655299E-2</v>
      </c>
      <c r="D79" t="s">
        <v>13</v>
      </c>
      <c r="E79" t="s">
        <v>13</v>
      </c>
      <c r="F79" t="s">
        <v>13</v>
      </c>
      <c r="G79" s="14">
        <v>1.4997167979999999</v>
      </c>
      <c r="H79" t="s">
        <v>9038</v>
      </c>
    </row>
    <row r="80" spans="1:8" x14ac:dyDescent="0.2">
      <c r="A80" s="12">
        <v>77</v>
      </c>
      <c r="B80" s="13" t="s">
        <v>9052</v>
      </c>
      <c r="C80" s="4">
        <v>1.0631846367514301E-2</v>
      </c>
      <c r="D80" t="s">
        <v>8971</v>
      </c>
      <c r="E80" t="s">
        <v>50</v>
      </c>
      <c r="F80" t="s">
        <v>50</v>
      </c>
      <c r="G80" s="14">
        <v>0.82376649199999996</v>
      </c>
      <c r="H80" t="s">
        <v>8972</v>
      </c>
    </row>
    <row r="81" spans="1:8" x14ac:dyDescent="0.2">
      <c r="A81" s="12">
        <v>78</v>
      </c>
      <c r="B81" s="13" t="s">
        <v>9053</v>
      </c>
      <c r="C81" s="4">
        <v>1.07643986769163E-2</v>
      </c>
      <c r="D81" t="s">
        <v>8971</v>
      </c>
      <c r="E81" t="s">
        <v>50</v>
      </c>
      <c r="F81" t="s">
        <v>50</v>
      </c>
      <c r="G81" s="14">
        <v>0.82376649199999996</v>
      </c>
      <c r="H81" t="s">
        <v>8972</v>
      </c>
    </row>
    <row r="82" spans="1:8" x14ac:dyDescent="0.2">
      <c r="A82" s="12">
        <v>79</v>
      </c>
      <c r="B82" s="13" t="s">
        <v>9054</v>
      </c>
      <c r="C82" s="4">
        <v>1.07643986769163E-2</v>
      </c>
      <c r="D82" t="s">
        <v>8976</v>
      </c>
      <c r="E82" t="s">
        <v>47</v>
      </c>
      <c r="F82" t="s">
        <v>8977</v>
      </c>
      <c r="G82" s="14">
        <v>0.77252453399999998</v>
      </c>
      <c r="H82" t="s">
        <v>8978</v>
      </c>
    </row>
    <row r="83" spans="1:8" x14ac:dyDescent="0.2">
      <c r="A83" s="12">
        <v>80</v>
      </c>
      <c r="B83" s="13" t="s">
        <v>9055</v>
      </c>
      <c r="C83" s="4">
        <v>1.07643986769163E-2</v>
      </c>
      <c r="D83" t="s">
        <v>8971</v>
      </c>
      <c r="E83" t="s">
        <v>50</v>
      </c>
      <c r="F83" t="s">
        <v>50</v>
      </c>
      <c r="G83" s="14">
        <v>0.82376649199999996</v>
      </c>
      <c r="H83" t="s">
        <v>8972</v>
      </c>
    </row>
    <row r="84" spans="1:8" x14ac:dyDescent="0.2">
      <c r="A84" s="12">
        <v>81</v>
      </c>
      <c r="B84" s="13" t="s">
        <v>9056</v>
      </c>
      <c r="C84" s="4">
        <v>1.07733599314099E-2</v>
      </c>
      <c r="D84" t="s">
        <v>8883</v>
      </c>
      <c r="E84" t="s">
        <v>47</v>
      </c>
      <c r="F84" t="s">
        <v>47</v>
      </c>
      <c r="G84" s="14">
        <v>0.77252453399999998</v>
      </c>
      <c r="H84" t="s">
        <v>8988</v>
      </c>
    </row>
    <row r="85" spans="1:8" x14ac:dyDescent="0.2">
      <c r="A85" s="12">
        <v>82</v>
      </c>
      <c r="B85" s="13" t="s">
        <v>9057</v>
      </c>
      <c r="C85" s="4">
        <v>1.14819194799588E-2</v>
      </c>
      <c r="D85" t="s">
        <v>8879</v>
      </c>
      <c r="E85" t="s">
        <v>58</v>
      </c>
      <c r="F85" t="s">
        <v>58</v>
      </c>
      <c r="G85" s="14">
        <v>0.66916814199999997</v>
      </c>
      <c r="H85" t="s">
        <v>8997</v>
      </c>
    </row>
    <row r="86" spans="1:8" x14ac:dyDescent="0.2">
      <c r="A86" s="12">
        <v>83</v>
      </c>
      <c r="B86" s="13" t="s">
        <v>9058</v>
      </c>
      <c r="C86" s="4">
        <v>1.1599817889788399E-2</v>
      </c>
      <c r="D86" t="s">
        <v>31</v>
      </c>
      <c r="E86" t="s">
        <v>31</v>
      </c>
      <c r="F86" t="s">
        <v>31</v>
      </c>
      <c r="G86" s="14">
        <v>0.93719417800000004</v>
      </c>
      <c r="H86" t="s">
        <v>9059</v>
      </c>
    </row>
    <row r="87" spans="1:8" x14ac:dyDescent="0.2">
      <c r="A87" s="12">
        <v>84</v>
      </c>
      <c r="B87" s="13" t="s">
        <v>9060</v>
      </c>
      <c r="C87" s="4">
        <v>1.1599817889788399E-2</v>
      </c>
      <c r="D87" t="s">
        <v>8822</v>
      </c>
      <c r="E87" t="s">
        <v>43</v>
      </c>
      <c r="F87" t="s">
        <v>43</v>
      </c>
      <c r="G87" s="14">
        <v>1.290783048</v>
      </c>
      <c r="H87" t="s">
        <v>9061</v>
      </c>
    </row>
    <row r="88" spans="1:8" x14ac:dyDescent="0.2">
      <c r="A88" s="12">
        <v>85</v>
      </c>
      <c r="B88" s="13" t="s">
        <v>9062</v>
      </c>
      <c r="C88" s="4">
        <v>1.1812671588489801E-2</v>
      </c>
      <c r="D88" t="s">
        <v>8976</v>
      </c>
      <c r="E88" t="s">
        <v>47</v>
      </c>
      <c r="F88" t="s">
        <v>8977</v>
      </c>
      <c r="G88" s="14">
        <v>0.77252453399999998</v>
      </c>
      <c r="H88" t="s">
        <v>8978</v>
      </c>
    </row>
    <row r="89" spans="1:8" x14ac:dyDescent="0.2">
      <c r="A89" s="12">
        <v>86</v>
      </c>
      <c r="B89" s="13" t="s">
        <v>9063</v>
      </c>
      <c r="C89" s="4">
        <v>1.2672419549862601E-2</v>
      </c>
      <c r="D89" t="s">
        <v>8971</v>
      </c>
      <c r="E89" t="s">
        <v>50</v>
      </c>
      <c r="F89" t="s">
        <v>50</v>
      </c>
      <c r="G89" s="14">
        <v>0.82376649199999996</v>
      </c>
      <c r="H89" t="s">
        <v>8972</v>
      </c>
    </row>
    <row r="90" spans="1:8" x14ac:dyDescent="0.2">
      <c r="A90" s="12">
        <v>87</v>
      </c>
      <c r="B90" s="13" t="s">
        <v>9064</v>
      </c>
      <c r="C90" s="4">
        <v>1.29242692859136E-2</v>
      </c>
      <c r="D90" t="s">
        <v>8971</v>
      </c>
      <c r="E90" t="s">
        <v>50</v>
      </c>
      <c r="F90" t="s">
        <v>50</v>
      </c>
      <c r="G90" s="14">
        <v>0.82376649199999996</v>
      </c>
      <c r="H90" t="s">
        <v>8972</v>
      </c>
    </row>
    <row r="91" spans="1:8" x14ac:dyDescent="0.2">
      <c r="A91" s="12">
        <v>88</v>
      </c>
      <c r="B91" s="13" t="s">
        <v>9065</v>
      </c>
      <c r="C91" s="4">
        <v>1.35796416328393E-2</v>
      </c>
      <c r="D91" t="s">
        <v>8971</v>
      </c>
      <c r="E91" t="s">
        <v>50</v>
      </c>
      <c r="F91" t="s">
        <v>50</v>
      </c>
      <c r="G91" s="14">
        <v>0.82376649199999996</v>
      </c>
      <c r="H91" t="s">
        <v>8972</v>
      </c>
    </row>
    <row r="92" spans="1:8" x14ac:dyDescent="0.2">
      <c r="A92" s="12">
        <v>89</v>
      </c>
      <c r="B92" s="13" t="s">
        <v>9066</v>
      </c>
      <c r="C92" s="4">
        <v>1.5544925635176799E-2</v>
      </c>
      <c r="D92" t="s">
        <v>9067</v>
      </c>
      <c r="E92" t="s">
        <v>47</v>
      </c>
      <c r="F92" t="s">
        <v>8977</v>
      </c>
      <c r="G92" s="14">
        <v>0.77252453399999998</v>
      </c>
      <c r="H92" t="s">
        <v>8978</v>
      </c>
    </row>
    <row r="93" spans="1:8" x14ac:dyDescent="0.2">
      <c r="A93" s="12">
        <v>90</v>
      </c>
      <c r="B93" s="13" t="s">
        <v>9068</v>
      </c>
      <c r="C93" s="4">
        <v>1.5544925635176799E-2</v>
      </c>
      <c r="D93" t="s">
        <v>9067</v>
      </c>
      <c r="E93" t="s">
        <v>47</v>
      </c>
      <c r="F93" t="s">
        <v>8977</v>
      </c>
      <c r="G93" s="14">
        <v>0.77252453399999998</v>
      </c>
      <c r="H93" t="s">
        <v>8978</v>
      </c>
    </row>
    <row r="94" spans="1:8" x14ac:dyDescent="0.2">
      <c r="A94" s="12">
        <v>91</v>
      </c>
      <c r="B94" s="13" t="s">
        <v>9069</v>
      </c>
      <c r="C94" s="4">
        <v>1.5544925635176799E-2</v>
      </c>
      <c r="D94" t="s">
        <v>8822</v>
      </c>
      <c r="E94" t="s">
        <v>43</v>
      </c>
      <c r="F94" t="s">
        <v>43</v>
      </c>
      <c r="G94" s="14">
        <v>1.290783048</v>
      </c>
      <c r="H94" t="s">
        <v>9061</v>
      </c>
    </row>
    <row r="95" spans="1:8" x14ac:dyDescent="0.2">
      <c r="A95" s="12">
        <v>92</v>
      </c>
      <c r="B95" s="13" t="s">
        <v>9070</v>
      </c>
      <c r="C95" s="4">
        <v>1.5544925635176799E-2</v>
      </c>
      <c r="D95" t="s">
        <v>9067</v>
      </c>
      <c r="E95" t="s">
        <v>47</v>
      </c>
      <c r="F95" t="s">
        <v>8977</v>
      </c>
      <c r="G95" s="14">
        <v>0.77252453399999998</v>
      </c>
      <c r="H95" t="s">
        <v>8978</v>
      </c>
    </row>
    <row r="96" spans="1:8" x14ac:dyDescent="0.2">
      <c r="A96" s="12">
        <v>93</v>
      </c>
      <c r="B96" s="13" t="s">
        <v>9071</v>
      </c>
      <c r="C96" s="4">
        <v>1.5544925635176799E-2</v>
      </c>
      <c r="D96" t="s">
        <v>9067</v>
      </c>
      <c r="E96" t="s">
        <v>47</v>
      </c>
      <c r="F96" t="s">
        <v>8977</v>
      </c>
      <c r="G96" s="14">
        <v>0.77252453399999998</v>
      </c>
      <c r="H96" t="s">
        <v>8978</v>
      </c>
    </row>
    <row r="97" spans="1:8" x14ac:dyDescent="0.2">
      <c r="A97" s="12">
        <v>94</v>
      </c>
      <c r="B97" s="13" t="s">
        <v>9072</v>
      </c>
      <c r="C97" s="4">
        <v>1.5544925635176799E-2</v>
      </c>
      <c r="D97" t="s">
        <v>9067</v>
      </c>
      <c r="E97" t="s">
        <v>47</v>
      </c>
      <c r="F97" t="s">
        <v>8977</v>
      </c>
      <c r="G97" s="14">
        <v>0.77252453399999998</v>
      </c>
      <c r="H97" t="s">
        <v>8978</v>
      </c>
    </row>
    <row r="98" spans="1:8" x14ac:dyDescent="0.2">
      <c r="A98" s="12">
        <v>95</v>
      </c>
      <c r="B98" s="13" t="s">
        <v>9073</v>
      </c>
      <c r="C98" s="4">
        <v>1.5751368961800301E-2</v>
      </c>
      <c r="D98" t="s">
        <v>8879</v>
      </c>
      <c r="E98" t="s">
        <v>58</v>
      </c>
      <c r="F98" t="s">
        <v>58</v>
      </c>
      <c r="G98" s="14">
        <v>0.66916814199999997</v>
      </c>
      <c r="H98" t="s">
        <v>8997</v>
      </c>
    </row>
    <row r="99" spans="1:8" x14ac:dyDescent="0.2">
      <c r="A99" s="12">
        <v>96</v>
      </c>
      <c r="B99" s="13" t="s">
        <v>9074</v>
      </c>
      <c r="C99" s="4">
        <v>1.63999144232998E-2</v>
      </c>
      <c r="D99" t="s">
        <v>8971</v>
      </c>
      <c r="E99" t="s">
        <v>50</v>
      </c>
      <c r="F99" t="s">
        <v>50</v>
      </c>
      <c r="G99" s="14">
        <v>0.82376649199999996</v>
      </c>
      <c r="H99" t="s">
        <v>8972</v>
      </c>
    </row>
    <row r="100" spans="1:8" x14ac:dyDescent="0.2">
      <c r="A100" s="12">
        <v>97</v>
      </c>
      <c r="B100" s="13" t="s">
        <v>9075</v>
      </c>
      <c r="C100" s="4">
        <v>1.6460842975408799E-2</v>
      </c>
      <c r="D100" t="s">
        <v>8797</v>
      </c>
      <c r="E100" t="s">
        <v>26</v>
      </c>
      <c r="F100" t="s">
        <v>26</v>
      </c>
      <c r="G100" s="14">
        <v>1.040594019</v>
      </c>
      <c r="H100" t="s">
        <v>9040</v>
      </c>
    </row>
    <row r="101" spans="1:8" x14ac:dyDescent="0.2">
      <c r="A101" s="12">
        <v>98</v>
      </c>
      <c r="B101" s="13" t="s">
        <v>9076</v>
      </c>
      <c r="C101" s="4">
        <v>1.8035420627922301E-2</v>
      </c>
      <c r="D101" t="s">
        <v>8976</v>
      </c>
      <c r="E101" t="s">
        <v>47</v>
      </c>
      <c r="F101" t="s">
        <v>8977</v>
      </c>
      <c r="G101" s="14">
        <v>0.77252453399999998</v>
      </c>
      <c r="H101" t="s">
        <v>8978</v>
      </c>
    </row>
    <row r="102" spans="1:8" x14ac:dyDescent="0.2">
      <c r="A102" s="12">
        <v>99</v>
      </c>
      <c r="B102" s="13" t="s">
        <v>9077</v>
      </c>
      <c r="C102" s="4">
        <v>1.8035420627922301E-2</v>
      </c>
      <c r="D102" t="s">
        <v>8971</v>
      </c>
      <c r="E102" t="s">
        <v>50</v>
      </c>
      <c r="F102" t="s">
        <v>50</v>
      </c>
      <c r="G102" s="14">
        <v>0.82376649199999996</v>
      </c>
      <c r="H102" t="s">
        <v>8972</v>
      </c>
    </row>
    <row r="103" spans="1:8" x14ac:dyDescent="0.2">
      <c r="A103" s="12">
        <v>100</v>
      </c>
      <c r="B103" s="13" t="s">
        <v>9078</v>
      </c>
      <c r="C103" s="4">
        <v>1.8035420627922301E-2</v>
      </c>
      <c r="D103" t="s">
        <v>54</v>
      </c>
      <c r="E103" t="s">
        <v>54</v>
      </c>
      <c r="F103" t="s">
        <v>54</v>
      </c>
      <c r="G103" s="14">
        <v>1.0389526609999999</v>
      </c>
      <c r="H103" t="s">
        <v>9020</v>
      </c>
    </row>
    <row r="104" spans="1:8" x14ac:dyDescent="0.2">
      <c r="A104" s="12">
        <v>101</v>
      </c>
      <c r="B104" s="13" t="s">
        <v>9079</v>
      </c>
      <c r="C104" s="4">
        <v>1.8035420627922301E-2</v>
      </c>
      <c r="D104" t="s">
        <v>9067</v>
      </c>
      <c r="E104" t="s">
        <v>47</v>
      </c>
      <c r="F104" t="s">
        <v>8977</v>
      </c>
      <c r="G104" s="14">
        <v>0.77252453399999998</v>
      </c>
      <c r="H104" t="s">
        <v>8978</v>
      </c>
    </row>
    <row r="105" spans="1:8" x14ac:dyDescent="0.2">
      <c r="A105" s="12">
        <v>102</v>
      </c>
      <c r="B105" s="13" t="s">
        <v>9080</v>
      </c>
      <c r="C105" s="4">
        <v>1.8035420627922301E-2</v>
      </c>
      <c r="D105" t="s">
        <v>8822</v>
      </c>
      <c r="E105" t="s">
        <v>43</v>
      </c>
      <c r="F105" t="s">
        <v>43</v>
      </c>
      <c r="G105" s="14">
        <v>1.290783048</v>
      </c>
      <c r="H105" t="s">
        <v>9061</v>
      </c>
    </row>
    <row r="106" spans="1:8" x14ac:dyDescent="0.2">
      <c r="A106" s="12">
        <v>103</v>
      </c>
      <c r="B106" s="13" t="s">
        <v>9081</v>
      </c>
      <c r="C106" s="4">
        <v>1.8035420627922301E-2</v>
      </c>
      <c r="D106" t="s">
        <v>54</v>
      </c>
      <c r="E106" t="s">
        <v>54</v>
      </c>
      <c r="F106" t="s">
        <v>54</v>
      </c>
      <c r="G106" s="14">
        <v>1.0389526609999999</v>
      </c>
      <c r="H106" t="s">
        <v>9020</v>
      </c>
    </row>
    <row r="107" spans="1:8" x14ac:dyDescent="0.2">
      <c r="A107" s="12">
        <v>104</v>
      </c>
      <c r="B107" s="13" t="s">
        <v>9082</v>
      </c>
      <c r="C107" s="4">
        <v>1.8035420627922301E-2</v>
      </c>
      <c r="D107" t="s">
        <v>9067</v>
      </c>
      <c r="E107" t="s">
        <v>47</v>
      </c>
      <c r="F107" t="s">
        <v>8977</v>
      </c>
      <c r="G107" s="14">
        <v>0.77252453399999998</v>
      </c>
      <c r="H107" t="s">
        <v>8978</v>
      </c>
    </row>
    <row r="108" spans="1:8" x14ac:dyDescent="0.2">
      <c r="A108" s="12">
        <v>105</v>
      </c>
      <c r="B108" s="13" t="s">
        <v>9083</v>
      </c>
      <c r="C108" s="4">
        <v>1.8035420627922301E-2</v>
      </c>
      <c r="D108" t="s">
        <v>54</v>
      </c>
      <c r="E108" t="s">
        <v>54</v>
      </c>
      <c r="F108" t="s">
        <v>54</v>
      </c>
      <c r="G108" s="14">
        <v>1.0389526609999999</v>
      </c>
      <c r="H108" t="s">
        <v>9020</v>
      </c>
    </row>
    <row r="109" spans="1:8" x14ac:dyDescent="0.2">
      <c r="A109" s="12">
        <v>106</v>
      </c>
      <c r="B109" s="13" t="s">
        <v>9084</v>
      </c>
      <c r="C109" s="4">
        <v>1.8035420627922301E-2</v>
      </c>
      <c r="D109" t="s">
        <v>9067</v>
      </c>
      <c r="E109" t="s">
        <v>47</v>
      </c>
      <c r="F109" t="s">
        <v>8977</v>
      </c>
      <c r="G109" s="14">
        <v>0.77252453399999998</v>
      </c>
      <c r="H109" t="s">
        <v>8978</v>
      </c>
    </row>
    <row r="110" spans="1:8" x14ac:dyDescent="0.2">
      <c r="A110" s="12">
        <v>107</v>
      </c>
      <c r="B110" s="13" t="s">
        <v>9085</v>
      </c>
      <c r="C110" s="4">
        <v>1.8035420627922301E-2</v>
      </c>
      <c r="D110" t="s">
        <v>9067</v>
      </c>
      <c r="E110" t="s">
        <v>47</v>
      </c>
      <c r="F110" t="s">
        <v>8977</v>
      </c>
      <c r="G110" s="14">
        <v>0.77252453399999998</v>
      </c>
      <c r="H110" t="s">
        <v>8978</v>
      </c>
    </row>
    <row r="111" spans="1:8" x14ac:dyDescent="0.2">
      <c r="A111" s="12">
        <v>108</v>
      </c>
      <c r="B111" s="13" t="s">
        <v>9086</v>
      </c>
      <c r="C111" s="4">
        <v>1.8035420627922301E-2</v>
      </c>
      <c r="D111" t="s">
        <v>9067</v>
      </c>
      <c r="E111" t="s">
        <v>47</v>
      </c>
      <c r="F111" t="s">
        <v>8977</v>
      </c>
      <c r="G111" s="14">
        <v>0.77252453399999998</v>
      </c>
      <c r="H111" t="s">
        <v>8978</v>
      </c>
    </row>
    <row r="112" spans="1:8" x14ac:dyDescent="0.2">
      <c r="A112" s="12">
        <v>109</v>
      </c>
      <c r="B112" s="13" t="s">
        <v>9087</v>
      </c>
      <c r="C112" s="4">
        <v>2.04269473138796E-2</v>
      </c>
      <c r="D112" t="s">
        <v>8797</v>
      </c>
      <c r="E112" t="s">
        <v>26</v>
      </c>
      <c r="F112" t="s">
        <v>26</v>
      </c>
      <c r="G112" s="14">
        <v>1.040594019</v>
      </c>
      <c r="H112" t="s">
        <v>9040</v>
      </c>
    </row>
    <row r="113" spans="1:8" x14ac:dyDescent="0.2">
      <c r="A113" s="12">
        <v>110</v>
      </c>
      <c r="B113" s="13" t="s">
        <v>9088</v>
      </c>
      <c r="C113" s="4">
        <v>2.0980627331503101E-2</v>
      </c>
      <c r="D113" t="s">
        <v>8797</v>
      </c>
      <c r="E113" t="s">
        <v>26</v>
      </c>
      <c r="F113" t="s">
        <v>26</v>
      </c>
      <c r="G113" s="14">
        <v>1.040594019</v>
      </c>
      <c r="H113" t="s">
        <v>9040</v>
      </c>
    </row>
    <row r="114" spans="1:8" x14ac:dyDescent="0.2">
      <c r="A114" s="12">
        <v>111</v>
      </c>
      <c r="B114" s="13" t="s">
        <v>9089</v>
      </c>
      <c r="C114" s="4">
        <v>2.1709825491524299E-2</v>
      </c>
      <c r="D114" t="s">
        <v>8971</v>
      </c>
      <c r="E114" t="s">
        <v>50</v>
      </c>
      <c r="F114" t="s">
        <v>50</v>
      </c>
      <c r="G114" s="14">
        <v>0.82376649199999996</v>
      </c>
      <c r="H114" t="s">
        <v>8972</v>
      </c>
    </row>
    <row r="115" spans="1:8" x14ac:dyDescent="0.2">
      <c r="A115" s="12">
        <v>112</v>
      </c>
      <c r="B115" s="13" t="s">
        <v>9090</v>
      </c>
      <c r="C115" s="4">
        <v>2.1733857701579401E-2</v>
      </c>
      <c r="D115" t="s">
        <v>9067</v>
      </c>
      <c r="E115" t="s">
        <v>47</v>
      </c>
      <c r="F115" t="s">
        <v>8977</v>
      </c>
      <c r="G115" s="14">
        <v>0.77252453399999998</v>
      </c>
      <c r="H115" t="s">
        <v>8978</v>
      </c>
    </row>
    <row r="116" spans="1:8" x14ac:dyDescent="0.2">
      <c r="A116" s="12">
        <v>113</v>
      </c>
      <c r="B116" s="13" t="s">
        <v>9091</v>
      </c>
      <c r="C116" s="4">
        <v>2.2341440798272199E-2</v>
      </c>
      <c r="D116" t="s">
        <v>9067</v>
      </c>
      <c r="E116" t="s">
        <v>47</v>
      </c>
      <c r="F116" t="s">
        <v>8977</v>
      </c>
      <c r="G116" s="14">
        <v>0.77252453399999998</v>
      </c>
      <c r="H116" t="s">
        <v>8978</v>
      </c>
    </row>
    <row r="117" spans="1:8" x14ac:dyDescent="0.2">
      <c r="A117" s="12">
        <v>114</v>
      </c>
      <c r="B117" s="13" t="s">
        <v>9092</v>
      </c>
      <c r="C117" s="4">
        <v>2.2669608392126998E-2</v>
      </c>
      <c r="D117" t="s">
        <v>8976</v>
      </c>
      <c r="E117" t="s">
        <v>47</v>
      </c>
      <c r="F117" t="s">
        <v>8977</v>
      </c>
      <c r="G117" s="14">
        <v>0.77252453399999998</v>
      </c>
      <c r="H117" t="s">
        <v>8978</v>
      </c>
    </row>
    <row r="118" spans="1:8" x14ac:dyDescent="0.2">
      <c r="A118" s="12">
        <v>115</v>
      </c>
      <c r="B118" s="13" t="s">
        <v>9093</v>
      </c>
      <c r="C118" s="4">
        <v>2.39364701944021E-2</v>
      </c>
      <c r="D118" t="s">
        <v>8971</v>
      </c>
      <c r="E118" t="s">
        <v>50</v>
      </c>
      <c r="F118" t="s">
        <v>50</v>
      </c>
      <c r="G118" s="14">
        <v>0.82376649199999996</v>
      </c>
      <c r="H118" t="s">
        <v>8972</v>
      </c>
    </row>
    <row r="119" spans="1:8" x14ac:dyDescent="0.2">
      <c r="A119" s="12">
        <v>116</v>
      </c>
      <c r="B119" s="13" t="s">
        <v>9094</v>
      </c>
      <c r="C119" s="4">
        <v>2.3937073929958402E-2</v>
      </c>
      <c r="D119" t="s">
        <v>8976</v>
      </c>
      <c r="E119" t="s">
        <v>47</v>
      </c>
      <c r="F119" t="s">
        <v>8977</v>
      </c>
      <c r="G119" s="14">
        <v>0.77252453399999998</v>
      </c>
      <c r="H119" t="s">
        <v>8978</v>
      </c>
    </row>
    <row r="120" spans="1:8" x14ac:dyDescent="0.2">
      <c r="A120" s="12">
        <v>117</v>
      </c>
      <c r="B120" s="13" t="s">
        <v>9095</v>
      </c>
      <c r="C120" s="4">
        <v>2.3937073929958402E-2</v>
      </c>
      <c r="D120" t="s">
        <v>9067</v>
      </c>
      <c r="E120" t="s">
        <v>47</v>
      </c>
      <c r="F120" t="s">
        <v>8977</v>
      </c>
      <c r="G120" s="14">
        <v>0.77252453399999998</v>
      </c>
      <c r="H120" t="s">
        <v>8978</v>
      </c>
    </row>
    <row r="121" spans="1:8" x14ac:dyDescent="0.2">
      <c r="A121" s="12">
        <v>118</v>
      </c>
      <c r="B121" s="13" t="s">
        <v>9096</v>
      </c>
      <c r="C121" s="4">
        <v>2.3937073929958402E-2</v>
      </c>
      <c r="D121" t="s">
        <v>9067</v>
      </c>
      <c r="E121" t="s">
        <v>47</v>
      </c>
      <c r="F121" t="s">
        <v>8977</v>
      </c>
      <c r="G121" s="14">
        <v>0.77252453399999998</v>
      </c>
      <c r="H121" t="s">
        <v>8978</v>
      </c>
    </row>
    <row r="122" spans="1:8" x14ac:dyDescent="0.2">
      <c r="A122" s="12">
        <v>119</v>
      </c>
      <c r="B122" s="13" t="s">
        <v>9097</v>
      </c>
      <c r="C122" s="4">
        <v>2.3937073929958402E-2</v>
      </c>
      <c r="D122" t="s">
        <v>9067</v>
      </c>
      <c r="E122" t="s">
        <v>47</v>
      </c>
      <c r="F122" t="s">
        <v>8977</v>
      </c>
      <c r="G122" s="14">
        <v>0.77252453399999998</v>
      </c>
      <c r="H122" t="s">
        <v>8978</v>
      </c>
    </row>
    <row r="123" spans="1:8" x14ac:dyDescent="0.2">
      <c r="A123" s="12">
        <v>120</v>
      </c>
      <c r="B123" s="13" t="s">
        <v>9098</v>
      </c>
      <c r="C123" s="4">
        <v>2.3937073929958402E-2</v>
      </c>
      <c r="D123" t="s">
        <v>8822</v>
      </c>
      <c r="E123" t="s">
        <v>43</v>
      </c>
      <c r="F123" t="s">
        <v>43</v>
      </c>
      <c r="G123" s="14">
        <v>1.290783048</v>
      </c>
      <c r="H123" t="s">
        <v>9061</v>
      </c>
    </row>
    <row r="124" spans="1:8" x14ac:dyDescent="0.2">
      <c r="A124" s="12">
        <v>121</v>
      </c>
      <c r="B124" s="13" t="s">
        <v>9099</v>
      </c>
      <c r="C124" s="4">
        <v>2.3937073929958402E-2</v>
      </c>
      <c r="D124" t="s">
        <v>9067</v>
      </c>
      <c r="E124" t="s">
        <v>47</v>
      </c>
      <c r="F124" t="s">
        <v>8977</v>
      </c>
      <c r="G124" s="14">
        <v>0.77252453399999998</v>
      </c>
      <c r="H124" t="s">
        <v>8978</v>
      </c>
    </row>
    <row r="125" spans="1:8" x14ac:dyDescent="0.2">
      <c r="A125" s="12">
        <v>122</v>
      </c>
      <c r="B125" s="13" t="s">
        <v>9100</v>
      </c>
      <c r="C125" s="4">
        <v>2.3937073929958402E-2</v>
      </c>
      <c r="D125" t="s">
        <v>8822</v>
      </c>
      <c r="E125" t="s">
        <v>43</v>
      </c>
      <c r="F125" t="s">
        <v>43</v>
      </c>
      <c r="G125" s="14">
        <v>1.290783048</v>
      </c>
      <c r="H125" t="s">
        <v>9061</v>
      </c>
    </row>
    <row r="126" spans="1:8" x14ac:dyDescent="0.2">
      <c r="A126" s="12">
        <v>123</v>
      </c>
      <c r="B126" s="13" t="s">
        <v>9101</v>
      </c>
      <c r="C126" s="4">
        <v>2.41561938495891E-2</v>
      </c>
      <c r="D126" t="s">
        <v>8879</v>
      </c>
      <c r="E126" t="s">
        <v>58</v>
      </c>
      <c r="F126" t="s">
        <v>58</v>
      </c>
      <c r="G126" s="14">
        <v>0.66916814199999997</v>
      </c>
      <c r="H126" t="s">
        <v>8997</v>
      </c>
    </row>
    <row r="127" spans="1:8" x14ac:dyDescent="0.2">
      <c r="A127" s="12">
        <v>124</v>
      </c>
      <c r="B127" s="13" t="s">
        <v>9102</v>
      </c>
      <c r="C127" s="4">
        <v>2.6015958264747601E-2</v>
      </c>
      <c r="D127" t="s">
        <v>54</v>
      </c>
      <c r="E127" t="s">
        <v>54</v>
      </c>
      <c r="F127" t="s">
        <v>54</v>
      </c>
      <c r="G127" s="14">
        <v>1.0389526609999999</v>
      </c>
      <c r="H127" t="s">
        <v>9020</v>
      </c>
    </row>
    <row r="128" spans="1:8" x14ac:dyDescent="0.2">
      <c r="A128" s="12">
        <v>125</v>
      </c>
      <c r="B128" s="13" t="s">
        <v>9103</v>
      </c>
      <c r="C128" s="4">
        <v>2.7249747230967299E-2</v>
      </c>
      <c r="D128" t="s">
        <v>31</v>
      </c>
      <c r="E128" t="s">
        <v>31</v>
      </c>
      <c r="F128" t="s">
        <v>31</v>
      </c>
      <c r="G128" s="14">
        <v>0.93719417800000004</v>
      </c>
      <c r="H128" t="s">
        <v>9059</v>
      </c>
    </row>
    <row r="129" spans="1:8" x14ac:dyDescent="0.2">
      <c r="A129" s="12">
        <v>126</v>
      </c>
      <c r="B129" s="13" t="s">
        <v>9104</v>
      </c>
      <c r="C129" s="4">
        <v>2.77568390050166E-2</v>
      </c>
      <c r="D129" t="s">
        <v>8971</v>
      </c>
      <c r="E129" t="s">
        <v>50</v>
      </c>
      <c r="F129" t="s">
        <v>50</v>
      </c>
      <c r="G129" s="14">
        <v>0.82376649199999996</v>
      </c>
      <c r="H129" t="s">
        <v>8972</v>
      </c>
    </row>
    <row r="130" spans="1:8" x14ac:dyDescent="0.2">
      <c r="A130" s="12">
        <v>127</v>
      </c>
      <c r="B130" s="13" t="s">
        <v>9105</v>
      </c>
      <c r="C130" s="4">
        <v>2.7789523492033098E-2</v>
      </c>
      <c r="D130" t="s">
        <v>8883</v>
      </c>
      <c r="E130" t="s">
        <v>47</v>
      </c>
      <c r="F130" t="s">
        <v>47</v>
      </c>
      <c r="G130" s="14">
        <v>0.77252453399999998</v>
      </c>
      <c r="H130" t="s">
        <v>8988</v>
      </c>
    </row>
    <row r="131" spans="1:8" x14ac:dyDescent="0.2">
      <c r="A131" s="12">
        <v>128</v>
      </c>
      <c r="B131" s="13" t="s">
        <v>9106</v>
      </c>
      <c r="C131" s="4">
        <v>2.8822989155522599E-2</v>
      </c>
      <c r="D131" t="s">
        <v>8971</v>
      </c>
      <c r="E131" t="s">
        <v>50</v>
      </c>
      <c r="F131" t="s">
        <v>50</v>
      </c>
      <c r="G131" s="14">
        <v>0.82376649199999996</v>
      </c>
      <c r="H131" t="s">
        <v>8972</v>
      </c>
    </row>
    <row r="132" spans="1:8" x14ac:dyDescent="0.2">
      <c r="A132" s="12">
        <v>129</v>
      </c>
      <c r="B132" s="13" t="s">
        <v>9107</v>
      </c>
      <c r="C132" s="4">
        <v>2.90438680686778E-2</v>
      </c>
      <c r="D132" t="s">
        <v>8971</v>
      </c>
      <c r="E132" t="s">
        <v>50</v>
      </c>
      <c r="F132" t="s">
        <v>50</v>
      </c>
      <c r="G132" s="14">
        <v>0.82376649199999996</v>
      </c>
      <c r="H132" t="s">
        <v>8972</v>
      </c>
    </row>
    <row r="133" spans="1:8" x14ac:dyDescent="0.2">
      <c r="A133" s="12">
        <v>130</v>
      </c>
      <c r="B133" s="13" t="s">
        <v>9108</v>
      </c>
      <c r="C133" s="4">
        <v>2.90438680686778E-2</v>
      </c>
      <c r="D133" t="s">
        <v>8879</v>
      </c>
      <c r="E133" t="s">
        <v>58</v>
      </c>
      <c r="F133" t="s">
        <v>58</v>
      </c>
      <c r="G133" s="14">
        <v>0.66916814199999997</v>
      </c>
      <c r="H133" t="s">
        <v>8997</v>
      </c>
    </row>
    <row r="134" spans="1:8" x14ac:dyDescent="0.2">
      <c r="A134" s="12">
        <v>131</v>
      </c>
      <c r="B134" s="13" t="s">
        <v>9109</v>
      </c>
      <c r="C134" s="4">
        <v>2.90438680686778E-2</v>
      </c>
      <c r="D134" t="s">
        <v>8879</v>
      </c>
      <c r="E134" t="s">
        <v>58</v>
      </c>
      <c r="F134" t="s">
        <v>58</v>
      </c>
      <c r="G134" s="14">
        <v>0.66916814199999997</v>
      </c>
      <c r="H134" t="s">
        <v>8997</v>
      </c>
    </row>
    <row r="135" spans="1:8" x14ac:dyDescent="0.2">
      <c r="A135" s="12">
        <v>132</v>
      </c>
      <c r="B135" s="13" t="s">
        <v>9110</v>
      </c>
      <c r="C135" s="4">
        <v>2.90438680686778E-2</v>
      </c>
      <c r="D135" t="s">
        <v>54</v>
      </c>
      <c r="E135" t="s">
        <v>54</v>
      </c>
      <c r="F135" t="s">
        <v>54</v>
      </c>
      <c r="G135" s="14">
        <v>1.0389526609999999</v>
      </c>
      <c r="H135" t="s">
        <v>9020</v>
      </c>
    </row>
    <row r="136" spans="1:8" x14ac:dyDescent="0.2">
      <c r="A136" s="12">
        <v>133</v>
      </c>
      <c r="B136" s="13" t="s">
        <v>9111</v>
      </c>
      <c r="C136" s="4">
        <v>2.90438680686778E-2</v>
      </c>
      <c r="D136" t="s">
        <v>8883</v>
      </c>
      <c r="E136" t="s">
        <v>47</v>
      </c>
      <c r="F136" t="s">
        <v>47</v>
      </c>
      <c r="G136" s="14">
        <v>0.77252453399999998</v>
      </c>
      <c r="H136" t="s">
        <v>8988</v>
      </c>
    </row>
    <row r="137" spans="1:8" x14ac:dyDescent="0.2">
      <c r="A137" s="12">
        <v>134</v>
      </c>
      <c r="B137" s="13" t="s">
        <v>9112</v>
      </c>
      <c r="C137" s="4">
        <v>2.90438680686778E-2</v>
      </c>
      <c r="D137" t="s">
        <v>9067</v>
      </c>
      <c r="E137" t="s">
        <v>47</v>
      </c>
      <c r="F137" t="s">
        <v>8977</v>
      </c>
      <c r="G137" s="14">
        <v>0.77252453399999998</v>
      </c>
      <c r="H137" t="s">
        <v>8978</v>
      </c>
    </row>
    <row r="138" spans="1:8" x14ac:dyDescent="0.2">
      <c r="A138" s="12">
        <v>135</v>
      </c>
      <c r="B138" s="13" t="s">
        <v>9113</v>
      </c>
      <c r="C138" s="4">
        <v>3.03364575529761E-2</v>
      </c>
      <c r="D138" t="s">
        <v>8971</v>
      </c>
      <c r="E138" t="s">
        <v>50</v>
      </c>
      <c r="F138" t="s">
        <v>50</v>
      </c>
      <c r="G138" s="14">
        <v>0.82376649199999996</v>
      </c>
      <c r="H138" t="s">
        <v>8972</v>
      </c>
    </row>
    <row r="139" spans="1:8" x14ac:dyDescent="0.2">
      <c r="A139" s="12">
        <v>136</v>
      </c>
      <c r="B139" s="13" t="s">
        <v>9114</v>
      </c>
      <c r="C139" s="4">
        <v>3.0628012968221801E-2</v>
      </c>
      <c r="D139" t="s">
        <v>8883</v>
      </c>
      <c r="E139" t="s">
        <v>47</v>
      </c>
      <c r="F139" t="s">
        <v>47</v>
      </c>
      <c r="G139" s="14">
        <v>0.77252453399999998</v>
      </c>
      <c r="H139" t="s">
        <v>8988</v>
      </c>
    </row>
    <row r="140" spans="1:8" x14ac:dyDescent="0.2">
      <c r="A140" s="12">
        <v>137</v>
      </c>
      <c r="B140" s="13" t="s">
        <v>9115</v>
      </c>
      <c r="C140" s="4">
        <v>3.17195860636625E-2</v>
      </c>
      <c r="D140" t="s">
        <v>8879</v>
      </c>
      <c r="E140" t="s">
        <v>58</v>
      </c>
      <c r="F140" t="s">
        <v>58</v>
      </c>
      <c r="G140" s="14">
        <v>0.66916814199999997</v>
      </c>
      <c r="H140" t="s">
        <v>8997</v>
      </c>
    </row>
    <row r="141" spans="1:8" x14ac:dyDescent="0.2">
      <c r="A141" s="12">
        <v>138</v>
      </c>
      <c r="B141" s="13" t="s">
        <v>9116</v>
      </c>
      <c r="C141" s="4">
        <v>3.17195860636625E-2</v>
      </c>
      <c r="D141" t="s">
        <v>9067</v>
      </c>
      <c r="E141" t="s">
        <v>47</v>
      </c>
      <c r="F141" t="s">
        <v>8977</v>
      </c>
      <c r="G141" s="14">
        <v>0.77252453399999998</v>
      </c>
      <c r="H141" t="s">
        <v>8978</v>
      </c>
    </row>
    <row r="142" spans="1:8" x14ac:dyDescent="0.2">
      <c r="A142" s="12">
        <v>139</v>
      </c>
      <c r="B142" s="13" t="s">
        <v>9117</v>
      </c>
      <c r="C142" s="4">
        <v>3.3233904172530103E-2</v>
      </c>
      <c r="D142" t="s">
        <v>8883</v>
      </c>
      <c r="E142" t="s">
        <v>47</v>
      </c>
      <c r="F142" t="s">
        <v>47</v>
      </c>
      <c r="G142" s="14">
        <v>0.77252453399999998</v>
      </c>
      <c r="H142" t="s">
        <v>8988</v>
      </c>
    </row>
    <row r="143" spans="1:8" x14ac:dyDescent="0.2">
      <c r="A143" s="12">
        <v>140</v>
      </c>
      <c r="B143" s="13" t="s">
        <v>9118</v>
      </c>
      <c r="C143" s="4">
        <v>3.3818797668745501E-2</v>
      </c>
      <c r="D143" t="s">
        <v>8879</v>
      </c>
      <c r="E143" t="s">
        <v>58</v>
      </c>
      <c r="F143" t="s">
        <v>58</v>
      </c>
      <c r="G143" s="14">
        <v>0.66916814199999997</v>
      </c>
      <c r="H143" t="s">
        <v>8997</v>
      </c>
    </row>
    <row r="144" spans="1:8" x14ac:dyDescent="0.2">
      <c r="A144" s="12">
        <v>141</v>
      </c>
      <c r="B144" s="13" t="s">
        <v>9119</v>
      </c>
      <c r="C144" s="4">
        <v>3.3818797668745501E-2</v>
      </c>
      <c r="D144" t="s">
        <v>9067</v>
      </c>
      <c r="E144" t="s">
        <v>47</v>
      </c>
      <c r="F144" t="s">
        <v>8977</v>
      </c>
      <c r="G144" s="14">
        <v>0.77252453399999998</v>
      </c>
      <c r="H144" t="s">
        <v>8978</v>
      </c>
    </row>
    <row r="145" spans="1:8" x14ac:dyDescent="0.2">
      <c r="A145" s="12">
        <v>142</v>
      </c>
      <c r="B145" s="13" t="s">
        <v>9120</v>
      </c>
      <c r="C145" s="4">
        <v>3.3818797668745501E-2</v>
      </c>
      <c r="D145" t="s">
        <v>8879</v>
      </c>
      <c r="E145" t="s">
        <v>58</v>
      </c>
      <c r="F145" t="s">
        <v>58</v>
      </c>
      <c r="G145" s="14">
        <v>0.66916814199999997</v>
      </c>
      <c r="H145" t="s">
        <v>8997</v>
      </c>
    </row>
    <row r="146" spans="1:8" x14ac:dyDescent="0.2">
      <c r="A146" s="12">
        <v>143</v>
      </c>
      <c r="B146" s="13" t="s">
        <v>9121</v>
      </c>
      <c r="C146" s="4">
        <v>3.3818797668745501E-2</v>
      </c>
      <c r="D146" t="s">
        <v>8822</v>
      </c>
      <c r="E146" t="s">
        <v>43</v>
      </c>
      <c r="F146" t="s">
        <v>43</v>
      </c>
      <c r="G146" s="14">
        <v>1.290783048</v>
      </c>
      <c r="H146" t="s">
        <v>9061</v>
      </c>
    </row>
    <row r="147" spans="1:8" x14ac:dyDescent="0.2">
      <c r="A147" s="12">
        <v>144</v>
      </c>
      <c r="B147" s="13" t="s">
        <v>9122</v>
      </c>
      <c r="C147" s="4">
        <v>3.3818797668745501E-2</v>
      </c>
      <c r="D147" t="s">
        <v>13</v>
      </c>
      <c r="E147" t="s">
        <v>13</v>
      </c>
      <c r="F147" t="s">
        <v>13</v>
      </c>
      <c r="G147" s="14">
        <v>1.4997167979999999</v>
      </c>
      <c r="H147" t="s">
        <v>9038</v>
      </c>
    </row>
    <row r="148" spans="1:8" x14ac:dyDescent="0.2">
      <c r="A148" s="12">
        <v>145</v>
      </c>
      <c r="B148" s="13" t="s">
        <v>9123</v>
      </c>
      <c r="C148" s="4">
        <v>3.47083620379907E-2</v>
      </c>
      <c r="D148" t="s">
        <v>8971</v>
      </c>
      <c r="E148" t="s">
        <v>50</v>
      </c>
      <c r="F148" t="s">
        <v>50</v>
      </c>
      <c r="G148" s="14">
        <v>0.82376649199999996</v>
      </c>
      <c r="H148" t="s">
        <v>8972</v>
      </c>
    </row>
    <row r="149" spans="1:8" x14ac:dyDescent="0.2">
      <c r="A149" s="12">
        <v>146</v>
      </c>
      <c r="B149" s="13" t="s">
        <v>9124</v>
      </c>
      <c r="C149" s="4">
        <v>3.47083620379907E-2</v>
      </c>
      <c r="D149" t="s">
        <v>8971</v>
      </c>
      <c r="E149" t="s">
        <v>50</v>
      </c>
      <c r="F149" t="s">
        <v>50</v>
      </c>
      <c r="G149" s="14">
        <v>0.82376649199999996</v>
      </c>
      <c r="H149" t="s">
        <v>8972</v>
      </c>
    </row>
    <row r="150" spans="1:8" x14ac:dyDescent="0.2">
      <c r="A150" s="12">
        <v>147</v>
      </c>
      <c r="B150" s="13" t="s">
        <v>9125</v>
      </c>
      <c r="C150" s="4">
        <v>3.5649642158838403E-2</v>
      </c>
      <c r="D150" t="s">
        <v>8879</v>
      </c>
      <c r="E150" t="s">
        <v>58</v>
      </c>
      <c r="F150" t="s">
        <v>58</v>
      </c>
      <c r="G150" s="14">
        <v>0.66916814199999997</v>
      </c>
      <c r="H150" t="s">
        <v>8997</v>
      </c>
    </row>
    <row r="151" spans="1:8" x14ac:dyDescent="0.2">
      <c r="A151" s="12">
        <v>148</v>
      </c>
      <c r="B151" s="13" t="s">
        <v>9126</v>
      </c>
      <c r="C151" s="4">
        <v>3.5649642158838403E-2</v>
      </c>
      <c r="D151" t="s">
        <v>9067</v>
      </c>
      <c r="E151" t="s">
        <v>47</v>
      </c>
      <c r="F151" t="s">
        <v>8977</v>
      </c>
      <c r="G151" s="14">
        <v>0.77252453399999998</v>
      </c>
      <c r="H151" t="s">
        <v>8978</v>
      </c>
    </row>
    <row r="152" spans="1:8" x14ac:dyDescent="0.2">
      <c r="A152" s="12">
        <v>149</v>
      </c>
      <c r="B152" s="13" t="s">
        <v>9127</v>
      </c>
      <c r="C152" s="4">
        <v>3.5649642158838403E-2</v>
      </c>
      <c r="D152" t="s">
        <v>9067</v>
      </c>
      <c r="E152" t="s">
        <v>47</v>
      </c>
      <c r="F152" t="s">
        <v>8977</v>
      </c>
      <c r="G152" s="14">
        <v>0.77252453399999998</v>
      </c>
      <c r="H152" t="s">
        <v>8978</v>
      </c>
    </row>
    <row r="153" spans="1:8" x14ac:dyDescent="0.2">
      <c r="A153" s="12">
        <v>150</v>
      </c>
      <c r="B153" s="13" t="s">
        <v>9128</v>
      </c>
      <c r="C153" s="4">
        <v>3.5649642158838403E-2</v>
      </c>
      <c r="D153" t="s">
        <v>9067</v>
      </c>
      <c r="E153" t="s">
        <v>47</v>
      </c>
      <c r="F153" t="s">
        <v>8977</v>
      </c>
      <c r="G153" s="14">
        <v>0.77252453399999998</v>
      </c>
      <c r="H153" t="s">
        <v>8978</v>
      </c>
    </row>
    <row r="154" spans="1:8" x14ac:dyDescent="0.2">
      <c r="A154" s="12">
        <v>151</v>
      </c>
      <c r="B154" s="13" t="s">
        <v>9129</v>
      </c>
      <c r="C154" s="4">
        <v>3.58072368450588E-2</v>
      </c>
      <c r="D154" t="s">
        <v>8976</v>
      </c>
      <c r="E154" t="s">
        <v>47</v>
      </c>
      <c r="F154" t="s">
        <v>8977</v>
      </c>
      <c r="G154" s="14">
        <v>0.77252453399999998</v>
      </c>
      <c r="H154" t="s">
        <v>8978</v>
      </c>
    </row>
    <row r="155" spans="1:8" x14ac:dyDescent="0.2">
      <c r="A155" s="12">
        <v>152</v>
      </c>
      <c r="B155" s="13" t="s">
        <v>9130</v>
      </c>
      <c r="C155" s="4">
        <v>3.7871204063228102E-2</v>
      </c>
      <c r="D155" t="s">
        <v>9067</v>
      </c>
      <c r="E155" t="s">
        <v>47</v>
      </c>
      <c r="F155" t="s">
        <v>8977</v>
      </c>
      <c r="G155" s="14">
        <v>0.77252453399999998</v>
      </c>
      <c r="H155" t="s">
        <v>8978</v>
      </c>
    </row>
    <row r="156" spans="1:8" x14ac:dyDescent="0.2">
      <c r="A156" s="12">
        <v>153</v>
      </c>
      <c r="B156" s="13" t="s">
        <v>9131</v>
      </c>
      <c r="C156" s="4">
        <v>3.7871204063228102E-2</v>
      </c>
      <c r="D156" t="s">
        <v>8883</v>
      </c>
      <c r="E156" t="s">
        <v>47</v>
      </c>
      <c r="F156" t="s">
        <v>47</v>
      </c>
      <c r="G156" s="14">
        <v>0.77252453399999998</v>
      </c>
      <c r="H156" t="s">
        <v>8988</v>
      </c>
    </row>
    <row r="157" spans="1:8" x14ac:dyDescent="0.2">
      <c r="A157" s="12">
        <v>154</v>
      </c>
      <c r="B157" s="13" t="s">
        <v>9132</v>
      </c>
      <c r="C157" s="4">
        <v>3.7871204063228102E-2</v>
      </c>
      <c r="D157" t="s">
        <v>9067</v>
      </c>
      <c r="E157" t="s">
        <v>47</v>
      </c>
      <c r="F157" t="s">
        <v>8977</v>
      </c>
      <c r="G157" s="14">
        <v>0.77252453399999998</v>
      </c>
      <c r="H157" t="s">
        <v>8978</v>
      </c>
    </row>
    <row r="158" spans="1:8" x14ac:dyDescent="0.2">
      <c r="A158" s="12">
        <v>155</v>
      </c>
      <c r="B158" s="13" t="s">
        <v>9133</v>
      </c>
      <c r="C158" s="4">
        <v>3.8432182478470703E-2</v>
      </c>
      <c r="D158" t="s">
        <v>8971</v>
      </c>
      <c r="E158" t="s">
        <v>50</v>
      </c>
      <c r="F158" t="s">
        <v>50</v>
      </c>
      <c r="G158" s="14">
        <v>0.82376649199999996</v>
      </c>
      <c r="H158" t="s">
        <v>8972</v>
      </c>
    </row>
    <row r="159" spans="1:8" x14ac:dyDescent="0.2">
      <c r="A159" s="12">
        <v>156</v>
      </c>
      <c r="B159" s="13" t="s">
        <v>9134</v>
      </c>
      <c r="C159" s="4">
        <v>3.8773376811537801E-2</v>
      </c>
      <c r="D159" t="s">
        <v>9067</v>
      </c>
      <c r="E159" t="s">
        <v>47</v>
      </c>
      <c r="F159" t="s">
        <v>8977</v>
      </c>
      <c r="G159" s="14">
        <v>0.77252453399999998</v>
      </c>
      <c r="H159" t="s">
        <v>8978</v>
      </c>
    </row>
    <row r="160" spans="1:8" x14ac:dyDescent="0.2">
      <c r="A160" s="12">
        <v>157</v>
      </c>
      <c r="B160" s="13" t="s">
        <v>9135</v>
      </c>
      <c r="C160" s="4">
        <v>3.8773376811537801E-2</v>
      </c>
      <c r="D160" t="s">
        <v>8971</v>
      </c>
      <c r="E160" t="s">
        <v>50</v>
      </c>
      <c r="F160" t="s">
        <v>50</v>
      </c>
      <c r="G160" s="14">
        <v>0.82376649199999996</v>
      </c>
      <c r="H160" t="s">
        <v>8972</v>
      </c>
    </row>
    <row r="161" spans="1:8" x14ac:dyDescent="0.2">
      <c r="A161" s="12">
        <v>158</v>
      </c>
      <c r="B161" s="13" t="s">
        <v>9136</v>
      </c>
      <c r="C161" s="4">
        <v>3.8773376811537801E-2</v>
      </c>
      <c r="D161" t="s">
        <v>8879</v>
      </c>
      <c r="E161" t="s">
        <v>58</v>
      </c>
      <c r="F161" t="s">
        <v>58</v>
      </c>
      <c r="G161" s="14">
        <v>0.66916814199999997</v>
      </c>
      <c r="H161" t="s">
        <v>8997</v>
      </c>
    </row>
    <row r="162" spans="1:8" x14ac:dyDescent="0.2">
      <c r="A162" s="12">
        <v>159</v>
      </c>
      <c r="B162" s="13" t="s">
        <v>9137</v>
      </c>
      <c r="C162" s="4">
        <v>3.8773376811537801E-2</v>
      </c>
      <c r="D162" t="s">
        <v>8917</v>
      </c>
      <c r="E162" t="s">
        <v>35</v>
      </c>
      <c r="F162" t="s">
        <v>35</v>
      </c>
      <c r="G162" s="14">
        <v>0.99783907699999996</v>
      </c>
      <c r="H162" t="s">
        <v>9138</v>
      </c>
    </row>
    <row r="163" spans="1:8" x14ac:dyDescent="0.2">
      <c r="A163" s="12">
        <v>160</v>
      </c>
      <c r="B163" s="13" t="s">
        <v>9139</v>
      </c>
      <c r="C163" s="4">
        <v>3.8773376811537801E-2</v>
      </c>
      <c r="D163" t="s">
        <v>54</v>
      </c>
      <c r="E163" t="s">
        <v>54</v>
      </c>
      <c r="F163" t="s">
        <v>54</v>
      </c>
      <c r="G163" s="14">
        <v>1.0389526609999999</v>
      </c>
      <c r="H163" t="s">
        <v>9020</v>
      </c>
    </row>
    <row r="164" spans="1:8" x14ac:dyDescent="0.2">
      <c r="A164" s="12">
        <v>161</v>
      </c>
      <c r="B164" s="13" t="s">
        <v>9140</v>
      </c>
      <c r="C164" s="4">
        <v>3.8773376811537801E-2</v>
      </c>
      <c r="D164" t="s">
        <v>54</v>
      </c>
      <c r="E164" t="s">
        <v>54</v>
      </c>
      <c r="F164" t="s">
        <v>54</v>
      </c>
      <c r="G164" s="14">
        <v>1.0389526609999999</v>
      </c>
      <c r="H164" t="s">
        <v>9020</v>
      </c>
    </row>
    <row r="165" spans="1:8" x14ac:dyDescent="0.2">
      <c r="A165" s="12">
        <v>162</v>
      </c>
      <c r="B165" s="13" t="s">
        <v>9141</v>
      </c>
      <c r="C165" s="4">
        <v>3.8773376811537801E-2</v>
      </c>
      <c r="D165" t="s">
        <v>9067</v>
      </c>
      <c r="E165" t="s">
        <v>47</v>
      </c>
      <c r="F165" t="s">
        <v>8977</v>
      </c>
      <c r="G165" s="14">
        <v>0.77252453399999998</v>
      </c>
      <c r="H165" t="s">
        <v>8978</v>
      </c>
    </row>
    <row r="166" spans="1:8" x14ac:dyDescent="0.2">
      <c r="A166" s="12">
        <v>163</v>
      </c>
      <c r="B166" s="13" t="s">
        <v>9142</v>
      </c>
      <c r="C166" s="4">
        <v>3.8773376811537801E-2</v>
      </c>
      <c r="D166" t="s">
        <v>8797</v>
      </c>
      <c r="E166" t="s">
        <v>26</v>
      </c>
      <c r="F166" t="s">
        <v>26</v>
      </c>
      <c r="G166" s="14">
        <v>1.040594019</v>
      </c>
      <c r="H166" t="s">
        <v>9040</v>
      </c>
    </row>
    <row r="167" spans="1:8" x14ac:dyDescent="0.2">
      <c r="A167" s="12">
        <v>164</v>
      </c>
      <c r="B167" s="13" t="s">
        <v>9143</v>
      </c>
      <c r="C167" s="4">
        <v>3.8773376811537801E-2</v>
      </c>
      <c r="D167" t="s">
        <v>8883</v>
      </c>
      <c r="E167" t="s">
        <v>47</v>
      </c>
      <c r="F167" t="s">
        <v>47</v>
      </c>
      <c r="G167" s="14">
        <v>0.77252453399999998</v>
      </c>
      <c r="H167" t="s">
        <v>8988</v>
      </c>
    </row>
    <row r="168" spans="1:8" x14ac:dyDescent="0.2">
      <c r="A168" s="12">
        <v>165</v>
      </c>
      <c r="B168" s="13" t="s">
        <v>9144</v>
      </c>
      <c r="C168" s="4">
        <v>4.0169643926377903E-2</v>
      </c>
      <c r="D168" t="s">
        <v>8797</v>
      </c>
      <c r="E168" t="s">
        <v>26</v>
      </c>
      <c r="F168" t="s">
        <v>26</v>
      </c>
      <c r="G168" s="14">
        <v>1.040594019</v>
      </c>
      <c r="H168" t="s">
        <v>9040</v>
      </c>
    </row>
    <row r="169" spans="1:8" x14ac:dyDescent="0.2">
      <c r="A169" s="12">
        <v>166</v>
      </c>
      <c r="B169" s="13" t="s">
        <v>9145</v>
      </c>
      <c r="C169" s="4">
        <v>4.0169643926377903E-2</v>
      </c>
      <c r="D169" t="s">
        <v>8976</v>
      </c>
      <c r="E169" t="s">
        <v>47</v>
      </c>
      <c r="F169" t="s">
        <v>8977</v>
      </c>
      <c r="G169" s="14">
        <v>0.77252453399999998</v>
      </c>
      <c r="H169" t="s">
        <v>8978</v>
      </c>
    </row>
    <row r="170" spans="1:8" x14ac:dyDescent="0.2">
      <c r="A170" s="12">
        <v>167</v>
      </c>
      <c r="B170" s="13" t="s">
        <v>9146</v>
      </c>
      <c r="C170" s="4">
        <v>4.0242005397352697E-2</v>
      </c>
      <c r="D170" t="s">
        <v>8971</v>
      </c>
      <c r="E170" t="s">
        <v>50</v>
      </c>
      <c r="F170" t="s">
        <v>50</v>
      </c>
      <c r="G170" s="14">
        <v>0.82376649199999996</v>
      </c>
      <c r="H170" t="s">
        <v>8972</v>
      </c>
    </row>
    <row r="171" spans="1:8" x14ac:dyDescent="0.2">
      <c r="A171" s="12">
        <v>168</v>
      </c>
      <c r="B171" s="13" t="s">
        <v>9147</v>
      </c>
      <c r="C171" s="4">
        <v>4.0242005397352697E-2</v>
      </c>
      <c r="D171" t="s">
        <v>8879</v>
      </c>
      <c r="E171" t="s">
        <v>58</v>
      </c>
      <c r="F171" t="s">
        <v>58</v>
      </c>
      <c r="G171" s="14">
        <v>0.66916814199999997</v>
      </c>
      <c r="H171" t="s">
        <v>8997</v>
      </c>
    </row>
    <row r="172" spans="1:8" x14ac:dyDescent="0.2">
      <c r="A172" s="12">
        <v>169</v>
      </c>
      <c r="B172" s="13" t="s">
        <v>9148</v>
      </c>
      <c r="C172" s="4">
        <v>4.0242005397352697E-2</v>
      </c>
      <c r="D172" t="s">
        <v>9067</v>
      </c>
      <c r="E172" t="s">
        <v>47</v>
      </c>
      <c r="F172" t="s">
        <v>8977</v>
      </c>
      <c r="G172" s="14">
        <v>0.77252453399999998</v>
      </c>
      <c r="H172" t="s">
        <v>8978</v>
      </c>
    </row>
    <row r="173" spans="1:8" x14ac:dyDescent="0.2">
      <c r="A173" s="12">
        <v>170</v>
      </c>
      <c r="B173" s="13" t="s">
        <v>9149</v>
      </c>
      <c r="C173" s="4">
        <v>4.18892325351145E-2</v>
      </c>
      <c r="D173" t="s">
        <v>8976</v>
      </c>
      <c r="E173" t="s">
        <v>47</v>
      </c>
      <c r="F173" t="s">
        <v>8977</v>
      </c>
      <c r="G173" s="14">
        <v>0.77252453399999998</v>
      </c>
      <c r="H173" t="s">
        <v>8978</v>
      </c>
    </row>
    <row r="174" spans="1:8" x14ac:dyDescent="0.2">
      <c r="A174" s="12">
        <v>171</v>
      </c>
      <c r="B174" s="13" t="s">
        <v>9150</v>
      </c>
      <c r="C174" s="4">
        <v>4.18892325351145E-2</v>
      </c>
      <c r="D174" t="s">
        <v>9067</v>
      </c>
      <c r="E174" t="s">
        <v>47</v>
      </c>
      <c r="F174" t="s">
        <v>8977</v>
      </c>
      <c r="G174" s="14">
        <v>0.77252453399999998</v>
      </c>
      <c r="H174" t="s">
        <v>8978</v>
      </c>
    </row>
    <row r="175" spans="1:8" x14ac:dyDescent="0.2">
      <c r="A175" s="12">
        <v>172</v>
      </c>
      <c r="B175" s="13" t="s">
        <v>9151</v>
      </c>
      <c r="C175" s="4">
        <v>4.18892325351145E-2</v>
      </c>
      <c r="D175" t="s">
        <v>54</v>
      </c>
      <c r="E175" t="s">
        <v>54</v>
      </c>
      <c r="F175" t="s">
        <v>54</v>
      </c>
      <c r="G175" s="14">
        <v>1.0389526609999999</v>
      </c>
      <c r="H175" t="s">
        <v>9020</v>
      </c>
    </row>
    <row r="176" spans="1:8" x14ac:dyDescent="0.2">
      <c r="A176" s="12">
        <v>173</v>
      </c>
      <c r="B176" s="13" t="s">
        <v>9152</v>
      </c>
      <c r="C176" s="4">
        <v>4.18892325351145E-2</v>
      </c>
      <c r="D176" t="s">
        <v>8879</v>
      </c>
      <c r="E176" t="s">
        <v>58</v>
      </c>
      <c r="F176" t="s">
        <v>58</v>
      </c>
      <c r="G176" s="14">
        <v>0.66916814199999997</v>
      </c>
      <c r="H176" t="s">
        <v>8997</v>
      </c>
    </row>
    <row r="177" spans="1:8" x14ac:dyDescent="0.2">
      <c r="A177" s="12">
        <v>174</v>
      </c>
      <c r="B177" s="13" t="s">
        <v>9153</v>
      </c>
      <c r="C177" s="4">
        <v>4.18892325351145E-2</v>
      </c>
      <c r="D177" t="s">
        <v>8883</v>
      </c>
      <c r="E177" t="s">
        <v>47</v>
      </c>
      <c r="F177" t="s">
        <v>47</v>
      </c>
      <c r="G177" s="14">
        <v>0.77252453399999998</v>
      </c>
      <c r="H177" t="s">
        <v>8988</v>
      </c>
    </row>
    <row r="178" spans="1:8" x14ac:dyDescent="0.2">
      <c r="A178" s="12">
        <v>175</v>
      </c>
      <c r="B178" s="13" t="s">
        <v>9154</v>
      </c>
      <c r="C178" s="4">
        <v>4.2908103848312798E-2</v>
      </c>
      <c r="D178" t="s">
        <v>8883</v>
      </c>
      <c r="E178" t="s">
        <v>47</v>
      </c>
      <c r="F178" t="s">
        <v>47</v>
      </c>
      <c r="G178" s="14">
        <v>0.77252453399999998</v>
      </c>
      <c r="H178" t="s">
        <v>8988</v>
      </c>
    </row>
    <row r="179" spans="1:8" x14ac:dyDescent="0.2">
      <c r="A179" s="12">
        <v>176</v>
      </c>
      <c r="B179" s="13" t="s">
        <v>9155</v>
      </c>
      <c r="C179" s="4">
        <v>4.38909235928579E-2</v>
      </c>
      <c r="D179" t="s">
        <v>54</v>
      </c>
      <c r="E179" t="s">
        <v>54</v>
      </c>
      <c r="F179" t="s">
        <v>54</v>
      </c>
      <c r="G179" s="14">
        <v>1.0389526609999999</v>
      </c>
      <c r="H179" t="s">
        <v>9020</v>
      </c>
    </row>
    <row r="180" spans="1:8" x14ac:dyDescent="0.2">
      <c r="A180" s="12">
        <v>177</v>
      </c>
      <c r="B180" s="13" t="s">
        <v>9156</v>
      </c>
      <c r="C180" s="4">
        <v>4.38909235928579E-2</v>
      </c>
      <c r="D180" t="s">
        <v>8879</v>
      </c>
      <c r="E180" t="s">
        <v>58</v>
      </c>
      <c r="F180" t="s">
        <v>58</v>
      </c>
      <c r="G180" s="14">
        <v>0.66916814199999997</v>
      </c>
      <c r="H180" t="s">
        <v>8997</v>
      </c>
    </row>
    <row r="181" spans="1:8" x14ac:dyDescent="0.2">
      <c r="A181" s="12">
        <v>178</v>
      </c>
      <c r="B181" s="13" t="s">
        <v>9157</v>
      </c>
      <c r="C181" s="4">
        <v>4.3981626875881301E-2</v>
      </c>
      <c r="D181" t="s">
        <v>8971</v>
      </c>
      <c r="E181" t="s">
        <v>50</v>
      </c>
      <c r="F181" t="s">
        <v>50</v>
      </c>
      <c r="G181" s="14">
        <v>0.82376649199999996</v>
      </c>
      <c r="H181" t="s">
        <v>8972</v>
      </c>
    </row>
    <row r="182" spans="1:8" x14ac:dyDescent="0.2">
      <c r="A182" s="12">
        <v>179</v>
      </c>
      <c r="B182" s="13" t="s">
        <v>9158</v>
      </c>
      <c r="C182" s="4">
        <v>4.3981626875881301E-2</v>
      </c>
      <c r="D182" t="s">
        <v>8976</v>
      </c>
      <c r="E182" t="s">
        <v>47</v>
      </c>
      <c r="F182" t="s">
        <v>8977</v>
      </c>
      <c r="G182" s="14">
        <v>0.77252453399999998</v>
      </c>
      <c r="H182" t="s">
        <v>8978</v>
      </c>
    </row>
    <row r="183" spans="1:8" x14ac:dyDescent="0.2">
      <c r="A183" s="12">
        <v>180</v>
      </c>
      <c r="B183" s="13" t="s">
        <v>9159</v>
      </c>
      <c r="C183" s="4">
        <v>4.5094201772651998E-2</v>
      </c>
      <c r="D183" t="s">
        <v>8879</v>
      </c>
      <c r="E183" t="s">
        <v>58</v>
      </c>
      <c r="F183" t="s">
        <v>58</v>
      </c>
      <c r="G183" s="14">
        <v>0.66916814199999997</v>
      </c>
      <c r="H183" t="s">
        <v>8997</v>
      </c>
    </row>
    <row r="184" spans="1:8" x14ac:dyDescent="0.2">
      <c r="A184" s="12">
        <v>181</v>
      </c>
      <c r="B184" s="13" t="s">
        <v>9160</v>
      </c>
      <c r="C184" s="4">
        <v>4.5094201772651998E-2</v>
      </c>
      <c r="D184" t="s">
        <v>8971</v>
      </c>
      <c r="E184" t="s">
        <v>50</v>
      </c>
      <c r="F184" t="s">
        <v>50</v>
      </c>
      <c r="G184" s="14">
        <v>0.82376649199999996</v>
      </c>
      <c r="H184" t="s">
        <v>8972</v>
      </c>
    </row>
    <row r="185" spans="1:8" x14ac:dyDescent="0.2">
      <c r="A185" s="12">
        <v>182</v>
      </c>
      <c r="B185" s="13" t="s">
        <v>9161</v>
      </c>
      <c r="C185" s="4">
        <v>4.5094201772651998E-2</v>
      </c>
      <c r="D185" t="s">
        <v>9067</v>
      </c>
      <c r="E185" t="s">
        <v>47</v>
      </c>
      <c r="F185" t="s">
        <v>8977</v>
      </c>
      <c r="G185" s="14">
        <v>0.77252453399999998</v>
      </c>
      <c r="H185" t="s">
        <v>8978</v>
      </c>
    </row>
    <row r="186" spans="1:8" x14ac:dyDescent="0.2">
      <c r="A186" s="12">
        <v>183</v>
      </c>
      <c r="B186" s="13" t="s">
        <v>9162</v>
      </c>
      <c r="C186" s="4">
        <v>4.5094201772651998E-2</v>
      </c>
      <c r="D186" t="s">
        <v>9067</v>
      </c>
      <c r="E186" t="s">
        <v>47</v>
      </c>
      <c r="F186" t="s">
        <v>8977</v>
      </c>
      <c r="G186" s="14">
        <v>0.77252453399999998</v>
      </c>
      <c r="H186" t="s">
        <v>8978</v>
      </c>
    </row>
    <row r="187" spans="1:8" x14ac:dyDescent="0.2">
      <c r="A187" s="12">
        <v>184</v>
      </c>
      <c r="B187" s="13" t="s">
        <v>9163</v>
      </c>
      <c r="C187" s="4">
        <v>4.6965322350410899E-2</v>
      </c>
      <c r="D187" t="s">
        <v>9067</v>
      </c>
      <c r="E187" t="s">
        <v>47</v>
      </c>
      <c r="F187" t="s">
        <v>8977</v>
      </c>
      <c r="G187" s="14">
        <v>0.77252453399999998</v>
      </c>
      <c r="H187" t="s">
        <v>8978</v>
      </c>
    </row>
    <row r="188" spans="1:8" x14ac:dyDescent="0.2">
      <c r="A188" s="12">
        <v>185</v>
      </c>
      <c r="B188" s="13" t="s">
        <v>9164</v>
      </c>
      <c r="C188" s="4">
        <v>4.6965322350410899E-2</v>
      </c>
      <c r="D188" t="s">
        <v>9067</v>
      </c>
      <c r="E188" t="s">
        <v>47</v>
      </c>
      <c r="F188" t="s">
        <v>8977</v>
      </c>
      <c r="G188" s="14">
        <v>0.77252453399999998</v>
      </c>
      <c r="H188" t="s">
        <v>8978</v>
      </c>
    </row>
    <row r="189" spans="1:8" x14ac:dyDescent="0.2">
      <c r="A189" s="12">
        <v>186</v>
      </c>
      <c r="B189" s="13" t="s">
        <v>9165</v>
      </c>
      <c r="C189" s="4">
        <v>4.6965322350410899E-2</v>
      </c>
      <c r="D189" t="s">
        <v>9067</v>
      </c>
      <c r="E189" t="s">
        <v>47</v>
      </c>
      <c r="F189" t="s">
        <v>8977</v>
      </c>
      <c r="G189" s="14">
        <v>0.77252453399999998</v>
      </c>
      <c r="H189" t="s">
        <v>8978</v>
      </c>
    </row>
    <row r="190" spans="1:8" x14ac:dyDescent="0.2">
      <c r="A190" s="12">
        <v>187</v>
      </c>
      <c r="B190" s="13" t="s">
        <v>9166</v>
      </c>
      <c r="C190" s="4">
        <v>4.7600745171241597E-2</v>
      </c>
      <c r="D190" t="s">
        <v>8797</v>
      </c>
      <c r="E190" t="s">
        <v>26</v>
      </c>
      <c r="F190" t="s">
        <v>26</v>
      </c>
      <c r="G190" s="14">
        <v>1.040594019</v>
      </c>
      <c r="H190" t="s">
        <v>9040</v>
      </c>
    </row>
    <row r="191" spans="1:8" x14ac:dyDescent="0.2">
      <c r="A191" s="12">
        <v>188</v>
      </c>
      <c r="B191" s="13" t="s">
        <v>9167</v>
      </c>
      <c r="C191" s="4">
        <v>4.8775802535358397E-2</v>
      </c>
      <c r="D191" t="s">
        <v>9067</v>
      </c>
      <c r="E191" t="s">
        <v>47</v>
      </c>
      <c r="F191" t="s">
        <v>8977</v>
      </c>
      <c r="G191" s="14">
        <v>0.77252453399999998</v>
      </c>
      <c r="H191" t="s">
        <v>8978</v>
      </c>
    </row>
    <row r="192" spans="1:8" x14ac:dyDescent="0.2">
      <c r="A192" s="12">
        <v>189</v>
      </c>
      <c r="B192" s="13" t="s">
        <v>9168</v>
      </c>
      <c r="C192" s="4">
        <v>4.8775802535358397E-2</v>
      </c>
      <c r="D192" t="s">
        <v>54</v>
      </c>
      <c r="E192" t="s">
        <v>54</v>
      </c>
      <c r="F192" t="s">
        <v>54</v>
      </c>
      <c r="G192" s="14">
        <v>1.0389526609999999</v>
      </c>
      <c r="H192" t="s">
        <v>9020</v>
      </c>
    </row>
    <row r="193" spans="1:8" x14ac:dyDescent="0.2">
      <c r="A193" s="12">
        <v>190</v>
      </c>
      <c r="B193" s="13" t="s">
        <v>9169</v>
      </c>
      <c r="C193" s="4">
        <v>4.8828544054285002E-2</v>
      </c>
      <c r="D193" t="s">
        <v>8976</v>
      </c>
      <c r="E193" t="s">
        <v>47</v>
      </c>
      <c r="F193" t="s">
        <v>8977</v>
      </c>
      <c r="G193" s="14">
        <v>0.77252453399999998</v>
      </c>
      <c r="H193" t="s">
        <v>8978</v>
      </c>
    </row>
    <row r="194" spans="1:8" x14ac:dyDescent="0.2">
      <c r="A194" s="12">
        <v>191</v>
      </c>
      <c r="B194" s="13" t="s">
        <v>9170</v>
      </c>
      <c r="C194" s="4">
        <v>4.94453684906681E-2</v>
      </c>
      <c r="D194" t="s">
        <v>8971</v>
      </c>
      <c r="E194" t="s">
        <v>50</v>
      </c>
      <c r="F194" t="s">
        <v>50</v>
      </c>
      <c r="G194" s="14">
        <v>0.82376649199999996</v>
      </c>
      <c r="H194" t="s">
        <v>8972</v>
      </c>
    </row>
    <row r="195" spans="1:8" x14ac:dyDescent="0.2">
      <c r="A195" s="12">
        <v>192</v>
      </c>
      <c r="B195" s="13" t="s">
        <v>9171</v>
      </c>
      <c r="C195" s="4">
        <v>4.94866322445651E-2</v>
      </c>
      <c r="D195" t="s">
        <v>8976</v>
      </c>
      <c r="E195" t="s">
        <v>47</v>
      </c>
      <c r="F195" t="s">
        <v>8977</v>
      </c>
      <c r="G195" s="14">
        <v>0.77252453399999998</v>
      </c>
      <c r="H195" t="s">
        <v>8978</v>
      </c>
    </row>
    <row r="196" spans="1:8" x14ac:dyDescent="0.2">
      <c r="A196" s="12">
        <v>193</v>
      </c>
      <c r="B196" s="13" t="s">
        <v>8956</v>
      </c>
      <c r="C196" s="4">
        <v>4.9751124078332098E-2</v>
      </c>
      <c r="D196" t="s">
        <v>8797</v>
      </c>
      <c r="E196" t="s">
        <v>26</v>
      </c>
      <c r="F196" t="s">
        <v>26</v>
      </c>
      <c r="G196" s="14">
        <v>1.040594019</v>
      </c>
      <c r="H196" t="s">
        <v>9040</v>
      </c>
    </row>
    <row r="197" spans="1:8" x14ac:dyDescent="0.2">
      <c r="A197" s="12">
        <v>194</v>
      </c>
      <c r="B197" s="13" t="s">
        <v>9172</v>
      </c>
      <c r="C197" s="4">
        <v>4.9751124078332098E-2</v>
      </c>
      <c r="D197" t="s">
        <v>8879</v>
      </c>
      <c r="E197" t="s">
        <v>58</v>
      </c>
      <c r="F197" t="s">
        <v>58</v>
      </c>
      <c r="G197" s="14">
        <v>0.66916814199999997</v>
      </c>
      <c r="H197" t="s">
        <v>8997</v>
      </c>
    </row>
    <row r="198" spans="1:8" x14ac:dyDescent="0.2">
      <c r="A198" s="12">
        <v>195</v>
      </c>
      <c r="B198" s="13" t="s">
        <v>9173</v>
      </c>
      <c r="C198" s="4">
        <v>4.9751124078332098E-2</v>
      </c>
      <c r="D198" t="s">
        <v>8879</v>
      </c>
      <c r="E198" t="s">
        <v>58</v>
      </c>
      <c r="F198" t="s">
        <v>58</v>
      </c>
      <c r="G198" s="14">
        <v>0.66916814199999997</v>
      </c>
      <c r="H198" t="s">
        <v>8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xp2_lmer_results</vt:lpstr>
      <vt:lpstr>gobp_enrichment</vt:lpstr>
      <vt:lpstr>protein_ma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ely, Jessica</dc:creator>
  <cp:lastModifiedBy>Neely, Jessica</cp:lastModifiedBy>
  <dcterms:created xsi:type="dcterms:W3CDTF">2025-01-29T19:13:59Z</dcterms:created>
  <dcterms:modified xsi:type="dcterms:W3CDTF">2025-07-31T17:34:34Z</dcterms:modified>
</cp:coreProperties>
</file>